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0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astrid/Desktop/FINAL FIGURES ACCEPTED VERSION/"/>
    </mc:Choice>
  </mc:AlternateContent>
  <xr:revisionPtr revIDLastSave="0" documentId="8_{40E3DB30-A71A-EC48-8C6C-B4D2063BF61D}" xr6:coauthVersionLast="47" xr6:coauthVersionMax="47" xr10:uidLastSave="{00000000-0000-0000-0000-000000000000}"/>
  <bookViews>
    <workbookView xWindow="1780" yWindow="2260" windowWidth="27040" windowHeight="15420" xr2:uid="{F99F28ED-FD7F-224F-97E3-938BC27FFBC4}"/>
  </bookViews>
  <sheets>
    <sheet name="Supplementary Data 2" sheetId="1" r:id="rId1"/>
  </sheets>
  <definedNames>
    <definedName name="_xlnm._FilterDatabase" localSheetId="0" hidden="1">'Supplementary Data 2'!$A$4:$S$1580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1056" uniqueCount="4610">
  <si>
    <t>Statistical significance was determined by multiple two-sided t-tests, with multiple testing correction applied via the Benjamini-Hochberg procedure</t>
  </si>
  <si>
    <t>EVs-LB 15 h vs EVs-MOD 15 h</t>
  </si>
  <si>
    <t>EVs-LB 9 h vs EVs-MOD 9 h</t>
  </si>
  <si>
    <t>EVs-LB 9 h vs EVs-LB 15 h</t>
  </si>
  <si>
    <t>EVs-MOD 9 h vs EVs-MOD 15 h</t>
  </si>
  <si>
    <t>Majority protein IDs</t>
  </si>
  <si>
    <t>Protein names</t>
  </si>
  <si>
    <t>Gene name</t>
  </si>
  <si>
    <t>log2FC</t>
  </si>
  <si>
    <t>p-value</t>
  </si>
  <si>
    <t>FDR</t>
  </si>
  <si>
    <t>group</t>
  </si>
  <si>
    <t>tr|B7I1C1|B7I1C1_BACC7</t>
  </si>
  <si>
    <t>Ribonuclease</t>
  </si>
  <si>
    <t>BCAH187_C0151</t>
  </si>
  <si>
    <t>Non-significant</t>
  </si>
  <si>
    <t>tr|B7HUN6|B7HUN6_BACC7</t>
  </si>
  <si>
    <t xml:space="preserve">Aminoglycoside N(3)-acetyltransferase </t>
  </si>
  <si>
    <t>aacC7 BCAH187_A2976</t>
  </si>
  <si>
    <t>tr|B7HPU8|B7HPU8_BACC7</t>
  </si>
  <si>
    <t>Transition state transcriptional regulatory protein AbrB</t>
  </si>
  <si>
    <t>abrB BCAH187_A0046</t>
  </si>
  <si>
    <t>sp|B7HRP0|ACCA_BACC7</t>
  </si>
  <si>
    <t>Acetyl-coenzyme A carboxylase carboxyl transferase subunit alpha</t>
  </si>
  <si>
    <t>accA BCAH187_A4726</t>
  </si>
  <si>
    <t>tr|B7HNU8|B7HNU8_BACC7</t>
  </si>
  <si>
    <t>Biotin carboxyl carrier protein of acetyl-CoA carboxylase</t>
  </si>
  <si>
    <t>accB BCAH187_A4315</t>
  </si>
  <si>
    <t>tr|B7HNU7|B7HNU7_BACC7</t>
  </si>
  <si>
    <t>Biotin carboxylase</t>
  </si>
  <si>
    <t>accC BCAH187_A4314</t>
  </si>
  <si>
    <t>sp|B7HRP1|ACCD_BACC7</t>
  </si>
  <si>
    <t>Acetyl-coenzyme A carboxylase carboxyl transferase subunit beta</t>
  </si>
  <si>
    <t>accD BCAH187_A4727</t>
  </si>
  <si>
    <t>tr|B7HRT5|B7HRT5_BACC7</t>
  </si>
  <si>
    <t>Acetate kinase</t>
  </si>
  <si>
    <t>ackA BCAH187_A4772</t>
  </si>
  <si>
    <t>Higher in EVsMOD_15h</t>
  </si>
  <si>
    <t>tr|B7I062|B7I062_BACC7</t>
  </si>
  <si>
    <t>Flavodoxin</t>
  </si>
  <si>
    <t>acnA BCAH187_A3640</t>
  </si>
  <si>
    <t>tr|B7HTK4|B7HTK4_BACC7</t>
  </si>
  <si>
    <t>Dihydrolipoamide acetyltransferase component of pyruvate dehydrogenase complex</t>
  </si>
  <si>
    <t>acoC BCAH187_A2823</t>
  </si>
  <si>
    <t>Higher in EVsLB_15h</t>
  </si>
  <si>
    <t>Higher in EVsLB_9h</t>
  </si>
  <si>
    <t>sp|B7HLI3|ACP_BACC7</t>
  </si>
  <si>
    <t>Acyl carrier protein (ACP)</t>
  </si>
  <si>
    <t>acpP BCAH187_A3898</t>
  </si>
  <si>
    <t>tr|B7HSK0|B7HSK0_BACC7</t>
  </si>
  <si>
    <t>Acetoin utilization protein AcuA</t>
  </si>
  <si>
    <t>acuA BCAH187_A4798</t>
  </si>
  <si>
    <t>tr|B7HSK1|B7HSK1_BACC7</t>
  </si>
  <si>
    <t>Acetoin utilization protein AcuB</t>
  </si>
  <si>
    <t>acuB BCAH187_A4799</t>
  </si>
  <si>
    <t>Higher in EVsMOD_9h</t>
  </si>
  <si>
    <t>tr|B7HSK2|B7HSK2_BACC7</t>
  </si>
  <si>
    <t>Acetoin utilization protein AcuC</t>
  </si>
  <si>
    <t>acuC BCAH187_A4800</t>
  </si>
  <si>
    <t>sp|B7HZR5|ADDA_BACC7</t>
  </si>
  <si>
    <t xml:space="preserve">ATP-dependent helicase/nuclease subunit A </t>
  </si>
  <si>
    <t>addA BCAH187_A1297</t>
  </si>
  <si>
    <t>sp|B7HQW5|KAD_BACC7</t>
  </si>
  <si>
    <t>Adenylate kinase</t>
  </si>
  <si>
    <t>adk BCAH187_A0162</t>
  </si>
  <si>
    <t>tr|B7HVP3|B7HVP3_BACC7</t>
  </si>
  <si>
    <t>Alkaline D-peptidase</t>
  </si>
  <si>
    <t>adP2 BCAH187_A3064</t>
  </si>
  <si>
    <t>tr|B7HT24|B7HT24_BACC7</t>
  </si>
  <si>
    <t>Alkyl hydroperoxide reductase C</t>
  </si>
  <si>
    <t>ahpC BCAH187_A0439</t>
  </si>
  <si>
    <t>tr|B7HT23|B7HT23_BACC7</t>
  </si>
  <si>
    <t>Alkyl hydroperoxide reductase, F subunit</t>
  </si>
  <si>
    <t>ahpF BCAH187_A0438</t>
  </si>
  <si>
    <t>tr|B7HQE6|B7HQE6_BACC7</t>
  </si>
  <si>
    <t>Alanine--tRNA ligase</t>
  </si>
  <si>
    <t>alaS BCAH187_A4521</t>
  </si>
  <si>
    <t>tr|B7HRR5|B7HRR5_BACC7</t>
  </si>
  <si>
    <t>Alanine dehydrogenase</t>
  </si>
  <si>
    <t>ald2 BCAH187_A4752</t>
  </si>
  <si>
    <t>tr|B7HXW4|B7HXW4_BACC7</t>
  </si>
  <si>
    <t>Thiol-activated cytolysin</t>
  </si>
  <si>
    <t>alo BCAH187_A3327</t>
  </si>
  <si>
    <t>tr|B7HXM8|B7HXM8_BACC7</t>
  </si>
  <si>
    <t>Alpha-acetolactate decarboxylase</t>
  </si>
  <si>
    <t>alsD BCAH187_A1047</t>
  </si>
  <si>
    <t>tr|B7HXM7|B7HXM7_BACC7</t>
  </si>
  <si>
    <t>Acetolactate synthase, catabolic</t>
  </si>
  <si>
    <t>alsS BCAH187_A1046</t>
  </si>
  <si>
    <t>tr|B7HK97|B7HK97_BACC7</t>
  </si>
  <si>
    <t xml:space="preserve">Aminoacylase </t>
  </si>
  <si>
    <t>amaA BCAH187_A1532</t>
  </si>
  <si>
    <t>tr|B7HT21|B7HT21_BACC7</t>
  </si>
  <si>
    <t>Amidohydrolase amhX</t>
  </si>
  <si>
    <t>amhX BCAH187_A0436</t>
  </si>
  <si>
    <t>tr|B7HSY9|B7HSY9_BACC7</t>
  </si>
  <si>
    <t>Aminopeptidase AmpS</t>
  </si>
  <si>
    <t>ampS BCAH187_A0403</t>
  </si>
  <si>
    <t>tr|B7HL04|B7HL04_BACC7</t>
  </si>
  <si>
    <t>L-asparaginase</t>
  </si>
  <si>
    <t>ansA1 BCAH187_A1657</t>
  </si>
  <si>
    <t>sp|B7HQG7|APT_BACC7</t>
  </si>
  <si>
    <t>Adenine phosphoribosyltransferase (APRT)</t>
  </si>
  <si>
    <t>apt BCAH187_A4542</t>
  </si>
  <si>
    <t>sp|B7HRS7|ASSY_BACC7</t>
  </si>
  <si>
    <t>Argininosuccinate synthase</t>
  </si>
  <si>
    <t>argG BCAH187_A4764</t>
  </si>
  <si>
    <t>sp|B7HRS6|ARLY_BACC7</t>
  </si>
  <si>
    <t xml:space="preserve">Argininosuccinate lyase (ASAL) </t>
  </si>
  <si>
    <t>argH BCAH187_A4763</t>
  </si>
  <si>
    <t>sp|B7HNT8|ARGR_BACC7</t>
  </si>
  <si>
    <t>Arginine repressor</t>
  </si>
  <si>
    <t>argR BCAH187_A4305</t>
  </si>
  <si>
    <t>tr|B7HYC4|B7HYC4_BACC7</t>
  </si>
  <si>
    <t xml:space="preserve">Arginine--tRNA ligase </t>
  </si>
  <si>
    <t>argS argS2 BCAH187_A5542</t>
  </si>
  <si>
    <t>sp|B7HVH9|AROA_BACC7</t>
  </si>
  <si>
    <t>3-phosphoshikimate 1-carboxyvinyltransferase</t>
  </si>
  <si>
    <t>aroA BCAH187_A3000</t>
  </si>
  <si>
    <t>sp|B7HL27|AROB_BACC7</t>
  </si>
  <si>
    <t xml:space="preserve">3-dehydroquinate synthase (DHQS) </t>
  </si>
  <si>
    <t>aroB BCAH187_A1680</t>
  </si>
  <si>
    <t>tr|B7HL26|B7HL26_BACC7</t>
  </si>
  <si>
    <t xml:space="preserve">Chorismate synthase (CS) </t>
  </si>
  <si>
    <t>aroC aroC1 BCAH187_A1679</t>
  </si>
  <si>
    <t>sp|B7HPN3|AROE_BACC7</t>
  </si>
  <si>
    <t>Shikimate dehydrogenase</t>
  </si>
  <si>
    <t>aroE BCAH187_A4467</t>
  </si>
  <si>
    <t>sp|B7HNW2|AROQ_BACC7</t>
  </si>
  <si>
    <t xml:space="preserve">3-dehydroquinate dehydratase (3-dehydroquinase) </t>
  </si>
  <si>
    <t>aroQ BCAH187_A4329</t>
  </si>
  <si>
    <t>tr|B7HLD4|B7HLD4_BACC7</t>
  </si>
  <si>
    <t xml:space="preserve">Aspartate-semialdehyde dehydrogenase </t>
  </si>
  <si>
    <t>asd asd2 BCAH187_A3848</t>
  </si>
  <si>
    <t>sp|B7HMI7|ASNA_BACC7</t>
  </si>
  <si>
    <t xml:space="preserve">Aspartate--ammonia ligase </t>
  </si>
  <si>
    <t>asnA BCAH187_A1928</t>
  </si>
  <si>
    <t>tr|B7HM07|B7HM07_BACC7</t>
  </si>
  <si>
    <t>Asparagine synthase (glutamine-hydrolyzing)</t>
  </si>
  <si>
    <t>asnB BCAH187_A1882</t>
  </si>
  <si>
    <t>tr|B7HQ45|B7HQ45_BACC7</t>
  </si>
  <si>
    <t xml:space="preserve">Asparagine synthase (glutamine-hydrolyzing) </t>
  </si>
  <si>
    <t>asnO3 BCAH187_A2361</t>
  </si>
  <si>
    <t>tr|B7HRK0|B7HRK0_BACC7</t>
  </si>
  <si>
    <t>Asparagine--tRNA ligase</t>
  </si>
  <si>
    <t>asnS BCAH187_A4685</t>
  </si>
  <si>
    <t>tr|B7HMI0|B7HMI0_BACC7</t>
  </si>
  <si>
    <t>Aspartate ammonia-lyase</t>
  </si>
  <si>
    <t>aspA2 BCAH187_A1921</t>
  </si>
  <si>
    <t>tr|B7HL59|B7HL59_BACC7</t>
  </si>
  <si>
    <t>Aminotransferase</t>
  </si>
  <si>
    <t>aspB BCAH187_A1712</t>
  </si>
  <si>
    <t>sp|B7HQG0|SYDND_BACC7</t>
  </si>
  <si>
    <t xml:space="preserve">Aspartate--tRNA(Asp/Asn) ligase </t>
  </si>
  <si>
    <t>aspS BCAH187_A4535</t>
  </si>
  <si>
    <t>tr|B7HQ87|B7HQ87_BACC7</t>
  </si>
  <si>
    <t>Acetate CoA-transferase, subunit A</t>
  </si>
  <si>
    <t>atoD BCAH187_A2403</t>
  </si>
  <si>
    <t>sp|B7HY67|ATPA_BACC7</t>
  </si>
  <si>
    <t>ATP synthase subunit alpha</t>
  </si>
  <si>
    <t>atpA BCAH187_A5485</t>
  </si>
  <si>
    <t>tr|B7HY71|B7HY71_BACC7</t>
  </si>
  <si>
    <t xml:space="preserve">ATP synthase subunit a </t>
  </si>
  <si>
    <t>atpB BCAH187_A5489</t>
  </si>
  <si>
    <t>sp|B7HY64|ATPB_BACC7</t>
  </si>
  <si>
    <t>ATP synthase subunit beta</t>
  </si>
  <si>
    <t>atpD BCAH187_A5482</t>
  </si>
  <si>
    <t>sp|B7HY69|ATPF_BACC7</t>
  </si>
  <si>
    <t xml:space="preserve">ATP synthase subunit b </t>
  </si>
  <si>
    <t>atpF BCAH187_A5487</t>
  </si>
  <si>
    <t>sp|B7HY65|ATPG_BACC7</t>
  </si>
  <si>
    <t>ATP synthase gamma chain</t>
  </si>
  <si>
    <t>atpG BCAH187_A5483</t>
  </si>
  <si>
    <t>sp|B7HY68|ATPD_BACC7</t>
  </si>
  <si>
    <t>ATP synthase subunit delta</t>
  </si>
  <si>
    <t>atpH BCAH187_A5486</t>
  </si>
  <si>
    <t>tr|B7HZ94|B7HZ94_BACC7</t>
  </si>
  <si>
    <t>FMN dependent NADH:quinone oxidoreductase (EC 1,6,5,-) (Azo-dye reductase) (FMN-dependent NADH-azo compound oxidoreductase) (FMN-dependent NADH-azoreductase) (EC 1,7,1,17)</t>
  </si>
  <si>
    <t>azoR BCAH187_A5590</t>
  </si>
  <si>
    <t>tr|B7HR44|B7HR44_BACC7</t>
  </si>
  <si>
    <t>2,3-dihydro-2,3-dihydroxybenzoate dehydrogenase</t>
  </si>
  <si>
    <t>bacA BCAH187_A2468</t>
  </si>
  <si>
    <t>tr|B7HR47|B7HR47_BACC7</t>
  </si>
  <si>
    <t>Isochorismatase</t>
  </si>
  <si>
    <t>bacB BCAH187_A2471</t>
  </si>
  <si>
    <t>tr|B7HR45|B7HR45_BACC7</t>
  </si>
  <si>
    <t>Isochorismate synthase</t>
  </si>
  <si>
    <t>bacC BCAH187_A2469</t>
  </si>
  <si>
    <t>tr|B7HR46|B7HR46_BACC7</t>
  </si>
  <si>
    <t>2,3-dihydroxybenzoate-AMP ligase</t>
  </si>
  <si>
    <t>bacE BCAH187_A2470</t>
  </si>
  <si>
    <t>tr|B7HR48|B7HR48_BACC7</t>
  </si>
  <si>
    <t>Nonribosomal peptide synthetase DhbF</t>
  </si>
  <si>
    <t>bacF BCAH187_A2472</t>
  </si>
  <si>
    <t>tr|B7HPR9|B7HPR9_BACC7</t>
  </si>
  <si>
    <t>Uncharacterized protein</t>
  </si>
  <si>
    <t>BCAH187_A0003</t>
  </si>
  <si>
    <t>tr|B7HPS9|B7HPS9_BACC7</t>
  </si>
  <si>
    <t>Cytoplasmic protein</t>
  </si>
  <si>
    <t>BCAH187_A0020</t>
  </si>
  <si>
    <t>tr|B7HPT0|B7HPT0_BACC7</t>
  </si>
  <si>
    <t>Deoxynucleoside kinase family protein</t>
  </si>
  <si>
    <t>BCAH187_A0021</t>
  </si>
  <si>
    <t>sp|B7HPT5|Y027_BACC7</t>
  </si>
  <si>
    <t>Nucleoid-associated protein BCAH187_A0027</t>
  </si>
  <si>
    <t>BCAH187_A0027</t>
  </si>
  <si>
    <t>tr|B7HPT7|B7HPT7_BACC7</t>
  </si>
  <si>
    <t>DUF2508 domain-containing protein</t>
  </si>
  <si>
    <t>BCAH187_A0029</t>
  </si>
  <si>
    <t>tr|B7HPU3|B7HPU3_BACC7</t>
  </si>
  <si>
    <t>PSP1 C-terminal domain-containing protein</t>
  </si>
  <si>
    <t>BCAH187_A0041</t>
  </si>
  <si>
    <t>sp|B7HPU4|YABA_BACC7</t>
  </si>
  <si>
    <t>Initiation-control protein YabA</t>
  </si>
  <si>
    <t>BCAH187_A0042</t>
  </si>
  <si>
    <t>tr|B7HPU5|B7HPU5_BACC7</t>
  </si>
  <si>
    <t>Methyltransferase small domain-containing protein</t>
  </si>
  <si>
    <t>BCAH187_A0043</t>
  </si>
  <si>
    <t>tr|B7HPV0|B7HPV0_BACC7</t>
  </si>
  <si>
    <t>Deoxyribonuclease, TatD family</t>
  </si>
  <si>
    <t>BCAH187_A0048</t>
  </si>
  <si>
    <t>tr|B7HPV8|B7HPV8_BACC7</t>
  </si>
  <si>
    <t>Putative endoribonuclease L-PSP</t>
  </si>
  <si>
    <t>BCAH187_A0056</t>
  </si>
  <si>
    <t>tr|B7HPW7|B7HPW7_BACC7</t>
  </si>
  <si>
    <t>Tetrapyrrole methylase family protein/MazG family protein</t>
  </si>
  <si>
    <t>BCAH187_A0065</t>
  </si>
  <si>
    <t>tr|B7HQR3|B7HQR3_BACC7</t>
  </si>
  <si>
    <t>UVR domain-containing protein</t>
  </si>
  <si>
    <t>BCAH187_A0109</t>
  </si>
  <si>
    <t>tr|B7HQR5|B7HQR5_BACC7</t>
  </si>
  <si>
    <t>Negative regulator of genetic competence ClpC/MecB</t>
  </si>
  <si>
    <t>BCAH187_A0111</t>
  </si>
  <si>
    <t>tr|B7HQR8|B7HQR8_BACC7</t>
  </si>
  <si>
    <t>PIN/TRAM domain-containing protein</t>
  </si>
  <si>
    <t>BCAH187_A0114</t>
  </si>
  <si>
    <t>tr|B7HQR9|B7HQR9_BACC7</t>
  </si>
  <si>
    <t>PilT protein domain protein</t>
  </si>
  <si>
    <t>BCAH187_A0115</t>
  </si>
  <si>
    <t>tr|B7HQS6|B7HQS6_BACC7</t>
  </si>
  <si>
    <t>RNA methyltransferase, TrmH family, group 3</t>
  </si>
  <si>
    <t>BCAH187_A0122</t>
  </si>
  <si>
    <t>tr|B7HQT5|B7HQT5_BACC7</t>
  </si>
  <si>
    <t>YbxB protein</t>
  </si>
  <si>
    <t>BCAH187_A0132</t>
  </si>
  <si>
    <t>tr|B7HQY1|B7HQY1_BACC7</t>
  </si>
  <si>
    <t>Iron-sulfur cluster carrier protein</t>
  </si>
  <si>
    <t>BCAH187_A0179</t>
  </si>
  <si>
    <t>tr|B7HQY9|B7HQY9_BACC7</t>
  </si>
  <si>
    <t>YbbR-like domain-containing protein</t>
  </si>
  <si>
    <t>BCAH187_A0200</t>
  </si>
  <si>
    <t>tr|B7HQZ4|B7HQZ4_BACC7</t>
  </si>
  <si>
    <t>Gluconate kinase</t>
  </si>
  <si>
    <t>BCAH187_A0206</t>
  </si>
  <si>
    <t>tr|B7HQZ9|B7HQZ9_BACC7</t>
  </si>
  <si>
    <t>DoxX family protein</t>
  </si>
  <si>
    <t>BCAH187_A0211</t>
  </si>
  <si>
    <t>tr|B7HR02|B7HR02_BACC7</t>
  </si>
  <si>
    <t>Lipoprotein</t>
  </si>
  <si>
    <t>BCAH187_A0214</t>
  </si>
  <si>
    <t>tr|B7HR07|B7HR07_BACC7</t>
  </si>
  <si>
    <t>BCAH187_A0219</t>
  </si>
  <si>
    <t>tr|B7HR09|B7HR09_BACC7</t>
  </si>
  <si>
    <t>Putative lipoprotein</t>
  </si>
  <si>
    <t>BCAH187_A0222</t>
  </si>
  <si>
    <t>tr|B7HR12|B7HR12_BACC7</t>
  </si>
  <si>
    <t>Conserved domain protein</t>
  </si>
  <si>
    <t>BCAH187_A0225</t>
  </si>
  <si>
    <t>tr|B7HR14|B7HR14_BACC7</t>
  </si>
  <si>
    <t>BCAH187_A0227</t>
  </si>
  <si>
    <t>tr|B7HRU0|B7HRU0_BACC7</t>
  </si>
  <si>
    <t>BCAH187_A0234</t>
  </si>
  <si>
    <t>tr|B7HRU3|B7HRU3_BACC7</t>
  </si>
  <si>
    <t>Oligopeptide ABC transporter, oligopeptide-binding protein</t>
  </si>
  <si>
    <t>BCAH187_A0237</t>
  </si>
  <si>
    <t>tr|B7HRV1|B7HRV1_BACC7</t>
  </si>
  <si>
    <t>Putative molybdopterin biosynthesis protein</t>
  </si>
  <si>
    <t>BCAH187_A0246</t>
  </si>
  <si>
    <t>tr|B7HRV5|B7HRV5_BACC7</t>
  </si>
  <si>
    <t>Putative 1-acyl-sn-glycerol-3-phosphate acyltransferase</t>
  </si>
  <si>
    <t>BCAH187_A0250</t>
  </si>
  <si>
    <t>tr|B7HV36|B7HV36_BACC7</t>
  </si>
  <si>
    <t>Phage terminase, large subunit</t>
  </si>
  <si>
    <t>BCAH187_A0658</t>
  </si>
  <si>
    <t>tr|B7HRW3|B7HRW3_BACC7</t>
  </si>
  <si>
    <t>Invasion protein IagB domain protein</t>
  </si>
  <si>
    <t>BCAH187_A0258</t>
  </si>
  <si>
    <t>tr|B7HRW4|B7HRW4_BACC7</t>
  </si>
  <si>
    <t>Galactose-1-phosphate uridylyltransferase</t>
  </si>
  <si>
    <t>BCAH187_A0259</t>
  </si>
  <si>
    <t>tr|B7HRX0|B7HRX0_BACC7</t>
  </si>
  <si>
    <t>Oligopeptide-binding protein OppA</t>
  </si>
  <si>
    <t>BCAH187_A0265</t>
  </si>
  <si>
    <t>tr|B7HRX1|B7HRX1_BACC7</t>
  </si>
  <si>
    <t>Extracellular solute-binding protein family 5</t>
  </si>
  <si>
    <t>BCAH187_A0266</t>
  </si>
  <si>
    <t>tr|B7HRY0|B7HRY0_BACC7</t>
  </si>
  <si>
    <t>Fumarylacetoacetate hydrolase family protein</t>
  </si>
  <si>
    <t>BCAH187_A0275</t>
  </si>
  <si>
    <t>tr|B7HRY1|B7HRY1_BACC7</t>
  </si>
  <si>
    <t>Putative homogentisate 1,2-dioxygenase</t>
  </si>
  <si>
    <t>BCAH187_A0276</t>
  </si>
  <si>
    <t>tr|B7HRZ0|B7HRZ0_BACC7</t>
  </si>
  <si>
    <t>BCAH187_A0285</t>
  </si>
  <si>
    <t>tr|B7HRZ4|B7HRZ4_BACC7</t>
  </si>
  <si>
    <t>S1 RNA binding domain protein</t>
  </si>
  <si>
    <t>BCAH187_A0289</t>
  </si>
  <si>
    <t>tr|B7HRZ7|B7HRZ7_BACC7</t>
  </si>
  <si>
    <t>Gcp-like domain-containing protein</t>
  </si>
  <si>
    <t>BCAH187_A0309</t>
  </si>
  <si>
    <t>tr|B7HS03|B7HS03_BACC7</t>
  </si>
  <si>
    <t>CAAX amino terminal protease family protein</t>
  </si>
  <si>
    <t>BCAH187_A0315</t>
  </si>
  <si>
    <t>tr|B7HS07|B7HS07_BACC7</t>
  </si>
  <si>
    <t>Xanthine/uracil permease family protein</t>
  </si>
  <si>
    <t>BCAH187_A0321</t>
  </si>
  <si>
    <t>tr|B7HS11|B7HS11_BACC7</t>
  </si>
  <si>
    <t>Protein disulfide isomerase</t>
  </si>
  <si>
    <t>BCAH187_A0329</t>
  </si>
  <si>
    <t>tr|B7HSW6|B7HSW6_BACC7</t>
  </si>
  <si>
    <t>BCAH187_A0379</t>
  </si>
  <si>
    <t>tr|B7HSX3|B7HSX3_BACC7</t>
  </si>
  <si>
    <t>BCAH187_A0387</t>
  </si>
  <si>
    <t>tr|B7HSY2|B7HSY2_BACC7</t>
  </si>
  <si>
    <t>DAGKc domain-containing protein</t>
  </si>
  <si>
    <t>BCAH187_A0396</t>
  </si>
  <si>
    <t>tr|B7HSY3|B7HSY3_BACC7</t>
  </si>
  <si>
    <t>Cyclopropane fatty acid synthase family protein</t>
  </si>
  <si>
    <t>BCAH187_A0397</t>
  </si>
  <si>
    <t>tr|B7HSZ0|B7HSZ0_BACC7</t>
  </si>
  <si>
    <t>Polysaccharide deacetylase-like protein</t>
  </si>
  <si>
    <t>BCAH187_A0404</t>
  </si>
  <si>
    <t>tr|B7HSZ1|B7HSZ1_BACC7</t>
  </si>
  <si>
    <t>Nucleoside transporter, NupC family</t>
  </si>
  <si>
    <t>BCAH187_A0405</t>
  </si>
  <si>
    <t>tr|B7HSZ3|B7HSZ3_BACC7</t>
  </si>
  <si>
    <t>tRNA-dihydrouridine synthase</t>
  </si>
  <si>
    <t>BCAH187_A0408</t>
  </si>
  <si>
    <t>tr|B7HSZ5|B7HSZ5_BACC7</t>
  </si>
  <si>
    <t>Acetolactate synthase large subunit</t>
  </si>
  <si>
    <t>BCAH187_A0410</t>
  </si>
  <si>
    <t>tr|B7HSZ7|B7HSZ7_BACC7</t>
  </si>
  <si>
    <t>BCAH187_A0412 BCAH187_A0430</t>
  </si>
  <si>
    <t>tr|B7HSZ9|B7HSZ9_BACC7</t>
  </si>
  <si>
    <t>Radical SAM domain protein</t>
  </si>
  <si>
    <t>BCAH187_A0414</t>
  </si>
  <si>
    <t>tr|B7HT02|B7HT02_BACC7</t>
  </si>
  <si>
    <t>Oxidoreductase family, NAD-binding Rossmann fold protein</t>
  </si>
  <si>
    <t>BCAH187_A0417</t>
  </si>
  <si>
    <t>tr|B7HT05|B7HT05_BACC7</t>
  </si>
  <si>
    <t>Acetylornithine deacetylase</t>
  </si>
  <si>
    <t>BCAH187_A0420</t>
  </si>
  <si>
    <t>tr|B7HT08|B7HT08_BACC7</t>
  </si>
  <si>
    <t>Transcriptional regulator/TPR domain protein</t>
  </si>
  <si>
    <t>BCAH187_A0423</t>
  </si>
  <si>
    <t>tr|B7HT11|B7HT11_BACC7</t>
  </si>
  <si>
    <t>Non-ribosomal peptide synthetase</t>
  </si>
  <si>
    <t>BCAH187_A0426</t>
  </si>
  <si>
    <t>tr|B7HT25|B7HT25_BACC7</t>
  </si>
  <si>
    <t>S-methyl-5-thioribose kinase</t>
  </si>
  <si>
    <t>BCAH187_A0440</t>
  </si>
  <si>
    <t>tr|B7HT33|B7HT33_BACC7</t>
  </si>
  <si>
    <t xml:space="preserve">Ferredoxin--NADP reductase </t>
  </si>
  <si>
    <t>BCAH187_A0448</t>
  </si>
  <si>
    <t>tr|B7HT34|B7HT34_BACC7</t>
  </si>
  <si>
    <t>Group-specific protein</t>
  </si>
  <si>
    <t>BCAH187_A0449</t>
  </si>
  <si>
    <t>tr|B7HT43|B7HT43_BACC7</t>
  </si>
  <si>
    <t>Nucleotidyltransferase domain-containing protein</t>
  </si>
  <si>
    <t>BCAH187_A0459</t>
  </si>
  <si>
    <t>tr|B7HT46|B7HT46_BACC7</t>
  </si>
  <si>
    <t>Fatty acid desaturase</t>
  </si>
  <si>
    <t>BCAH187_A0462</t>
  </si>
  <si>
    <t>tr|B7HT57|B7HT57_BACC7</t>
  </si>
  <si>
    <t>Phage infection protein</t>
  </si>
  <si>
    <t>BCAH187_A0473</t>
  </si>
  <si>
    <t>tr|B7HT60|B7HT60_BACC7</t>
  </si>
  <si>
    <t>ABC transporter, permease protein</t>
  </si>
  <si>
    <t>BCAH187_A0476</t>
  </si>
  <si>
    <t>tr|B7HT62|B7HT62_BACC7</t>
  </si>
  <si>
    <t>Efflux transporter, RND family, MFP subunit</t>
  </si>
  <si>
    <t>BCAH187_A0478</t>
  </si>
  <si>
    <t>tr|B7HT65|B7HT65_BACC7</t>
  </si>
  <si>
    <t>Sugar transporter</t>
  </si>
  <si>
    <t>BCAH187_A0481</t>
  </si>
  <si>
    <t>tr|B7HT66|B7HT66_BACC7</t>
  </si>
  <si>
    <t>ABC transporter, ATP binding protein</t>
  </si>
  <si>
    <t>BCAH187_A0482</t>
  </si>
  <si>
    <t>tr|B7HT72|B7HT72_BACC7</t>
  </si>
  <si>
    <t>Anaerobic C4-dicarboxylate membrane transporter</t>
  </si>
  <si>
    <t>BCAH187_A0489</t>
  </si>
  <si>
    <t>tr|B7HT74|B7HT74_BACC7</t>
  </si>
  <si>
    <t>Thiamine-binding protein domain-containing protein</t>
  </si>
  <si>
    <t>BCAH187_A0492</t>
  </si>
  <si>
    <t>tr|B7HT82|B7HT82_BACC7</t>
  </si>
  <si>
    <t>Thioredoxin domain-containing protein</t>
  </si>
  <si>
    <t>BCAH187_A0500</t>
  </si>
  <si>
    <t>tr|B7HT89|B7HT89_BACC7</t>
  </si>
  <si>
    <t>Putative membrane protein</t>
  </si>
  <si>
    <t>BCAH187_A0507</t>
  </si>
  <si>
    <t>tr|B7HT90|B7HT90_BACC7</t>
  </si>
  <si>
    <t>Type I phosphodiesterase/nucleotide pyrophosphatase family protein</t>
  </si>
  <si>
    <t>BCAH187_A0508</t>
  </si>
  <si>
    <t>tr|B7HT94|B7HT94_BACC7</t>
  </si>
  <si>
    <t>ROK family protein</t>
  </si>
  <si>
    <t>BCAH187_A0512</t>
  </si>
  <si>
    <t>tr|B7HT95|B7HT95_BACC7</t>
  </si>
  <si>
    <t>Putative tellurium resistance protein</t>
  </si>
  <si>
    <t>BCAH187_A0513</t>
  </si>
  <si>
    <t>tr|B7HT96|B7HT96_BACC7</t>
  </si>
  <si>
    <t>Tellurium resistance protein</t>
  </si>
  <si>
    <t>BCAH187_A0514</t>
  </si>
  <si>
    <t>tr|B7HTZ6|B7HTZ6_BACC7</t>
  </si>
  <si>
    <t>Putative component of 'biosynthetic module' domain-containing protein</t>
  </si>
  <si>
    <t>BCAH187_A0517</t>
  </si>
  <si>
    <t>tr|B7HTZ7|B7HTZ7_BACC7</t>
  </si>
  <si>
    <t>Tellurite resistance protein</t>
  </si>
  <si>
    <t>BCAH187_A0518</t>
  </si>
  <si>
    <t>tr|B7HTZ8|B7HTZ8_BACC7</t>
  </si>
  <si>
    <t>Cation-transporting ATPase, E1-E2 family</t>
  </si>
  <si>
    <t>BCAH187_A0519</t>
  </si>
  <si>
    <t>tr|B7HU01|B7HU01_BACC7</t>
  </si>
  <si>
    <t>DUF4075 domain-containing protein</t>
  </si>
  <si>
    <t>BCAH187_A0522</t>
  </si>
  <si>
    <t>tr|B7HU04|B7HU04_BACC7</t>
  </si>
  <si>
    <t>Heavy metal-transporting ATPase</t>
  </si>
  <si>
    <t>BCAH187_A0525</t>
  </si>
  <si>
    <t>tr|B7HU09|B7HU09_BACC7</t>
  </si>
  <si>
    <t>GTP-binding protein</t>
  </si>
  <si>
    <t>BCAH187_A0530</t>
  </si>
  <si>
    <t>tr|B7HU15|B7HU15_BACC7</t>
  </si>
  <si>
    <t>YfkD-like protein</t>
  </si>
  <si>
    <t>BCAH187_A0536</t>
  </si>
  <si>
    <t>tr|B7HU16|B7HU16_BACC7</t>
  </si>
  <si>
    <t>Radical SAM core domain-containing protein</t>
  </si>
  <si>
    <t>BCAH187_A0537</t>
  </si>
  <si>
    <t>tr|B7HU27|B7HU27_BACC7</t>
  </si>
  <si>
    <t>Putative acetylornitine deacetylase</t>
  </si>
  <si>
    <t>BCAH187_A0548</t>
  </si>
  <si>
    <t>tr|B7HRW2|B7HRW2_BACC7</t>
  </si>
  <si>
    <t>DUF2334 domain-containing protein</t>
  </si>
  <si>
    <t>BCAH187_A0257</t>
  </si>
  <si>
    <t>tr|B7HU37|B7HU37_BACC7</t>
  </si>
  <si>
    <t>Putative penicillin-binding protein</t>
  </si>
  <si>
    <t>BCAH187_A0558</t>
  </si>
  <si>
    <t>tr|B7HU39|B7HU39_BACC7</t>
  </si>
  <si>
    <t>BCAH187_A0560</t>
  </si>
  <si>
    <t>tr|B7HU40|B7HU40_BACC7</t>
  </si>
  <si>
    <t>Glycosyl transferase, group 2 family protein</t>
  </si>
  <si>
    <t>BCAH187_A0561</t>
  </si>
  <si>
    <t>sp|B7HU62|Y583_BACC7</t>
  </si>
  <si>
    <t>Nucleoside triphosphate/diphosphate phosphatase</t>
  </si>
  <si>
    <t>BCAH187_A0583</t>
  </si>
  <si>
    <t>tr|B7HU65|B7HU65_BACC7</t>
  </si>
  <si>
    <t>Glutamate synthase, large subunit</t>
  </si>
  <si>
    <t>BCAH187_A0586</t>
  </si>
  <si>
    <t>tr|B7HU72|B7HU72_BACC7</t>
  </si>
  <si>
    <t>Transcriptional regulator, Fur family</t>
  </si>
  <si>
    <t>BCAH187_A0593</t>
  </si>
  <si>
    <t>sp|B7HU74|Y615_BACC7</t>
  </si>
  <si>
    <t>Probable transcriptional regulatory protein BCAH187_A0615</t>
  </si>
  <si>
    <t>BCAH187_A0615</t>
  </si>
  <si>
    <t>tr|B7HU77|B7HU77_BACC7</t>
  </si>
  <si>
    <t>Thioredoxin-like fold domain-containing protein</t>
  </si>
  <si>
    <t>BCAH187_A0618</t>
  </si>
  <si>
    <t>tr|B7HU81|B7HU81_BACC7</t>
  </si>
  <si>
    <t>Putative tRNA (cytidine(34)-2'-O)-methyltransferase</t>
  </si>
  <si>
    <t>BCAH187_A0623</t>
  </si>
  <si>
    <t>tr|B7HU83|B7HU83_BACC7</t>
  </si>
  <si>
    <t>PrkA AAA domain-containing protein</t>
  </si>
  <si>
    <t>BCAH187_A0625</t>
  </si>
  <si>
    <t>tr|B7HP51|B7HP51_BACC7</t>
  </si>
  <si>
    <t>YopX protein</t>
  </si>
  <si>
    <t>BCAH187_A0645 BCAH187_A2223</t>
  </si>
  <si>
    <t>tr|B7HUB0|B7HUB0_BACC7</t>
  </si>
  <si>
    <t>DNA integration/recombination/invertion protein</t>
  </si>
  <si>
    <t>BCAH187_A0652</t>
  </si>
  <si>
    <t>tr|B7HQP5|B7HQP5_BACC7</t>
  </si>
  <si>
    <t>Germination protein gerM</t>
  </si>
  <si>
    <t>gerM BCAH187_A4622</t>
  </si>
  <si>
    <t>tr|B7HV37|B7HV37_BACC7</t>
  </si>
  <si>
    <t>Phage portal protein, HK97 family</t>
  </si>
  <si>
    <t>BCAH187_A0659</t>
  </si>
  <si>
    <t>tr|B7HV38|B7HV38_BACC7</t>
  </si>
  <si>
    <t>ATP-dependent Clp protease proteolytic subunit clp1</t>
  </si>
  <si>
    <t>BCAH187_A0660</t>
  </si>
  <si>
    <t>tr|B7HV39|B7HV39_BACC7</t>
  </si>
  <si>
    <t>Cps</t>
  </si>
  <si>
    <t>BCAH187_A0661</t>
  </si>
  <si>
    <t>tr|B7HV40|B7HV40_BACC7</t>
  </si>
  <si>
    <t>Gp7</t>
  </si>
  <si>
    <t>BCAH187_A0662</t>
  </si>
  <si>
    <t>tr|B7HV41|B7HV41_BACC7</t>
  </si>
  <si>
    <t>Phage head-tail adaptor</t>
  </si>
  <si>
    <t>BCAH187_A0663</t>
  </si>
  <si>
    <t>tr|B7HV42|B7HV42_BACC7</t>
  </si>
  <si>
    <t>Prophage pi2 protein 37</t>
  </si>
  <si>
    <t>BCAH187_A0664</t>
  </si>
  <si>
    <t>tr|B7HV43|B7HV43_BACC7</t>
  </si>
  <si>
    <t>Prophage pi2 protein 38</t>
  </si>
  <si>
    <t>BCAH187_A0665</t>
  </si>
  <si>
    <t>tr|B7HV44|B7HV44_BACC7</t>
  </si>
  <si>
    <t>Putative prophage LambdaBa01, major tail protein</t>
  </si>
  <si>
    <t>BCAH187_A0666</t>
  </si>
  <si>
    <t>tr|B7HV47|B7HV47_BACC7</t>
  </si>
  <si>
    <t>TMP repeat protein</t>
  </si>
  <si>
    <t>BCAH187_A0669</t>
  </si>
  <si>
    <t>tr|B7HV49|B7HV49_BACC7</t>
  </si>
  <si>
    <t>Phage tail fiber protein</t>
  </si>
  <si>
    <t>BCAH187_A0672</t>
  </si>
  <si>
    <t>tr|B7HV50|B7HV50_BACC7</t>
  </si>
  <si>
    <t>Phage minor structural protein</t>
  </si>
  <si>
    <t>BCAH187_A0673</t>
  </si>
  <si>
    <t>tr|B7HP81|B7HP81_BACC7</t>
  </si>
  <si>
    <t>BCAH187_A0676 BCAH187_A2253</t>
  </si>
  <si>
    <t>tr|B7HP83|B7HP83_BACC7</t>
  </si>
  <si>
    <t>Endolysin</t>
  </si>
  <si>
    <t>BCAH187_A0678 BCAH187_A2255</t>
  </si>
  <si>
    <t>tr|B7HV56|B7HV56_BACC7</t>
  </si>
  <si>
    <t>BCAH187_A0679</t>
  </si>
  <si>
    <t>tr|B7HV70|B7HV70_BACC7</t>
  </si>
  <si>
    <t>BCAH187_A0693</t>
  </si>
  <si>
    <t>tr|B7HV71|B7HV71_BACC7</t>
  </si>
  <si>
    <t>Ankyrin repeat domain protein</t>
  </si>
  <si>
    <t>BCAH187_A0694</t>
  </si>
  <si>
    <t>tr|B7HV77|B7HV77_BACC7</t>
  </si>
  <si>
    <t>Glycerol-3-phosphate ABC transporter, glycerol-3-phosphate-binding protein</t>
  </si>
  <si>
    <t>BCAH187_A0700</t>
  </si>
  <si>
    <t>tr|B7HV83|B7HV83_BACC7</t>
  </si>
  <si>
    <t>BCAH187_A0706</t>
  </si>
  <si>
    <t>tr|B7HV93|B7HV93_BACC7</t>
  </si>
  <si>
    <t>Molybdopterin oxidoreductase family protein</t>
  </si>
  <si>
    <t>BCAH187_A0716</t>
  </si>
  <si>
    <t>tr|B7HV98|B7HV98_BACC7</t>
  </si>
  <si>
    <t>Amino acid permease family protein</t>
  </si>
  <si>
    <t>BCAH187_A0721</t>
  </si>
  <si>
    <t>tr|B7HVA0|B7HVA0_BACC7</t>
  </si>
  <si>
    <t xml:space="preserve">Cd(2+)-exporting ATPase </t>
  </si>
  <si>
    <t>BCAH187_A0723</t>
  </si>
  <si>
    <t>tr|B7HVA1|B7HVA1_BACC7</t>
  </si>
  <si>
    <t>Nicotinate phosphoribosyltransferase</t>
  </si>
  <si>
    <t>BCAH187_A0724</t>
  </si>
  <si>
    <t>tr|B7HVA2|B7HVA2_BACC7</t>
  </si>
  <si>
    <t>Transcriptional activator</t>
  </si>
  <si>
    <t>BCAH187_A0725</t>
  </si>
  <si>
    <t>tr|B7HVA4|B7HVA4_BACC7</t>
  </si>
  <si>
    <t>Neutral metalloproteinase</t>
  </si>
  <si>
    <t>BCAH187_A0727</t>
  </si>
  <si>
    <t>tr|B7HVA6|B7HVA6_BACC7</t>
  </si>
  <si>
    <t>BCAH187_A0729</t>
  </si>
  <si>
    <t>tr|B7HVA7|B7HVA7_BACC7</t>
  </si>
  <si>
    <t>BCAH187_A0730</t>
  </si>
  <si>
    <t>tr|B7HVB9|B7HVB9_BACC7</t>
  </si>
  <si>
    <t>Proton/peptide symporter family protein</t>
  </si>
  <si>
    <t>BCAH187_A0742</t>
  </si>
  <si>
    <t>tr|B7HVC4|B7HVC4_BACC7</t>
  </si>
  <si>
    <t>BCAH187_A0747</t>
  </si>
  <si>
    <t>tr|B7HVC5|B7HVC5_BACC7</t>
  </si>
  <si>
    <t>8-amino-7-oxononanoate synthase</t>
  </si>
  <si>
    <t>BCAH187_A0748</t>
  </si>
  <si>
    <t>tr|B7HVC6|B7HVC6_BACC7</t>
  </si>
  <si>
    <t>NAD-dependent epimerase/dehydratase domain-containing protein</t>
  </si>
  <si>
    <t>BCAH187_A0749</t>
  </si>
  <si>
    <t>tr|B7HVD0|B7HVD0_BACC7</t>
  </si>
  <si>
    <t>Putative norQ protein</t>
  </si>
  <si>
    <t>BCAH187_A0753</t>
  </si>
  <si>
    <t>tr|B7HVE3|B7HVE3_BACC7</t>
  </si>
  <si>
    <t>Aminoglycoside phosphotransferase domain-containing protein</t>
  </si>
  <si>
    <t>BCAH187_A0766</t>
  </si>
  <si>
    <t>tr|B7HVF0|B7HVF0_BACC7</t>
  </si>
  <si>
    <t>Osmotically inducible protein C</t>
  </si>
  <si>
    <t>BCAH187_A0773</t>
  </si>
  <si>
    <t>tr|B7HVF3|B7HVF3_BACC7</t>
  </si>
  <si>
    <t>BCAH187_A0776</t>
  </si>
  <si>
    <t>tr|B7HVG5|B7HVG5_BACC7</t>
  </si>
  <si>
    <t>Nickel import system ATP-binding protein NikE</t>
  </si>
  <si>
    <t>BCAH187_A0788</t>
  </si>
  <si>
    <t>tr|B7HW86|B7HW86_BACC7</t>
  </si>
  <si>
    <t>Multidrug resistance protein</t>
  </si>
  <si>
    <t>BCAH187_A0792</t>
  </si>
  <si>
    <t>tr|B7HW96|B7HW96_BACC7</t>
  </si>
  <si>
    <t>Oxidoreductase, zinc-binding dehydrogenase family</t>
  </si>
  <si>
    <t>BCAH187_A0802</t>
  </si>
  <si>
    <t>tr|B7HWA5|B7HWA5_BACC7</t>
  </si>
  <si>
    <t>Methyl-accepting chemotaxis protein</t>
  </si>
  <si>
    <t>BCAH187_A0811</t>
  </si>
  <si>
    <t>tr|B7HWA6|B7HWA6_BACC7</t>
  </si>
  <si>
    <t>3D domain-containing protein</t>
  </si>
  <si>
    <t>BCAH187_A0812</t>
  </si>
  <si>
    <t>tr|B7HWA9|B7HWA9_BACC7</t>
  </si>
  <si>
    <t>LPXTG-site transpeptidase family protein</t>
  </si>
  <si>
    <t>BCAH187_A0815</t>
  </si>
  <si>
    <t>tr|B7HWB0|B7HWB0_BACC7</t>
  </si>
  <si>
    <t>YHYH domain-containing protein</t>
  </si>
  <si>
    <t>BCAH187_A0816</t>
  </si>
  <si>
    <t>tr|B7HWB4|B7HWB4_BACC7</t>
  </si>
  <si>
    <t>DNA-binding protein</t>
  </si>
  <si>
    <t>BCAH187_A0820</t>
  </si>
  <si>
    <t>tr|B7HWC0|B7HWC0_BACC7</t>
  </si>
  <si>
    <t>Sodium/hydrogen exchanger family protein/TrkA domain protein</t>
  </si>
  <si>
    <t>BCAH187_A0826</t>
  </si>
  <si>
    <t>tr|B7HWC7|B7HWC7_BACC7</t>
  </si>
  <si>
    <t>Peptidase C39-like domain-containing protein</t>
  </si>
  <si>
    <t>BCAH187_A0833</t>
  </si>
  <si>
    <t>tr|B7HWD6|B7HWD6_BACC7</t>
  </si>
  <si>
    <t>Ferrous iron transport protein B, N-region</t>
  </si>
  <si>
    <t>BCAH187_A0842</t>
  </si>
  <si>
    <t>tr|B7HWD7|B7HWD7_BACC7</t>
  </si>
  <si>
    <t>Putative ferrous iron transport protein A</t>
  </si>
  <si>
    <t>BCAH187_A0843</t>
  </si>
  <si>
    <t>tr|B7HWD8|B7HWD8_BACC7</t>
  </si>
  <si>
    <t>Phosphate-binding protein</t>
  </si>
  <si>
    <t>BCAH187_A0844</t>
  </si>
  <si>
    <t>tr|B7HWE7|B7HWE7_BACC7</t>
  </si>
  <si>
    <t xml:space="preserve">Aminopyrimidine aminohydrolase </t>
  </si>
  <si>
    <t>BCAH187_A0879</t>
  </si>
  <si>
    <t>tr|B7HWF0|B7HWF0_BACC7</t>
  </si>
  <si>
    <t>Putative ABC transporter, substrate-binding protein</t>
  </si>
  <si>
    <t>BCAH187_A0882</t>
  </si>
  <si>
    <t>tr|B7HWI8|B7HWI8_BACC7</t>
  </si>
  <si>
    <t>BCAH187_A0923</t>
  </si>
  <si>
    <t>tr|B7HWJ2|B7HWJ2_BACC7</t>
  </si>
  <si>
    <t>BCAH187_A0927</t>
  </si>
  <si>
    <t>tr|B7HWJ3|B7HWJ3_BACC7</t>
  </si>
  <si>
    <t>Putative NAD(P)H nitroreductase</t>
  </si>
  <si>
    <t>BCAH187_A0928</t>
  </si>
  <si>
    <t>tr|B7HXC0|B7HXC0_BACC7</t>
  </si>
  <si>
    <t>BCAH187_A0936</t>
  </si>
  <si>
    <t>tr|B7HXC9|B7HXC9_BACC7</t>
  </si>
  <si>
    <t>BCAH187_A0945</t>
  </si>
  <si>
    <t>tr|B7HXE6|B7HXE6_BACC7</t>
  </si>
  <si>
    <t>Efflux RND transporter periplasmic adaptor subunit</t>
  </si>
  <si>
    <t>BCAH187_A0962</t>
  </si>
  <si>
    <t>tr|B7HXG3|B7HXG3_BACC7</t>
  </si>
  <si>
    <t>Purple acid phosphatase/fibronectin domain protein</t>
  </si>
  <si>
    <t>BCAH187_A0980</t>
  </si>
  <si>
    <t>tr|B7HXK4|B7HXK4_BACC7</t>
  </si>
  <si>
    <t>BCAH187_A1022</t>
  </si>
  <si>
    <t>tr|B7HXK5|B7HXK5_BACC7</t>
  </si>
  <si>
    <t>NAD(P)H dehydrogenase, quinone family</t>
  </si>
  <si>
    <t>BCAH187_A1023</t>
  </si>
  <si>
    <t>tr|B7HXL7|B7HXL7_BACC7</t>
  </si>
  <si>
    <t>Amino acid ABC transporter, permease protein</t>
  </si>
  <si>
    <t>BCAH187_A1036</t>
  </si>
  <si>
    <t>tr|B7HXL8|B7HXL8_BACC7</t>
  </si>
  <si>
    <t>Amino acid ABC transporter, ATP-binding protein</t>
  </si>
  <si>
    <t>BCAH187_A1037</t>
  </si>
  <si>
    <t>sp|B7HXM4|Y1043_BACC7</t>
  </si>
  <si>
    <t>UPF0342 protein BCAH187_A1043</t>
  </si>
  <si>
    <t>BCAH187_A1043</t>
  </si>
  <si>
    <t>tr|B7HXM5|B7HXM5_BACC7</t>
  </si>
  <si>
    <t>BCAH187_A1044</t>
  </si>
  <si>
    <t>tr|B7HXN2|B7HXN2_BACC7</t>
  </si>
  <si>
    <t>Oxygen-independent coproporphyrinogen III oxidase</t>
  </si>
  <si>
    <t>BCAH187_A1051</t>
  </si>
  <si>
    <t>tr|B7HXN9|B7HXN9_BACC7</t>
  </si>
  <si>
    <t>BCAH187_A1059</t>
  </si>
  <si>
    <t>tr|B7HXP0|B7HXP0_BACC7</t>
  </si>
  <si>
    <t>BCAH187_A1060</t>
  </si>
  <si>
    <t>tr|B7HXP4|B7HXP4_BACC7</t>
  </si>
  <si>
    <t>Crystal protein</t>
  </si>
  <si>
    <t>BCAH187_A1064</t>
  </si>
  <si>
    <t>tr|B7HXP6|B7HXP6_BACC7</t>
  </si>
  <si>
    <t>AlgX/AlgJ SGNH hydrolase-like domain-containing protein</t>
  </si>
  <si>
    <t>BCAH187_A1066</t>
  </si>
  <si>
    <t>tr|B7HXP9|B7HXP9_BACC7</t>
  </si>
  <si>
    <t>SGNH/GDSL hydrolase family protein</t>
  </si>
  <si>
    <t>BCAH187_A1069</t>
  </si>
  <si>
    <t>tr|B7HYG8|B7HYG8_BACC7</t>
  </si>
  <si>
    <t>Membrane protein</t>
  </si>
  <si>
    <t>BCAH187_A1070</t>
  </si>
  <si>
    <t>tr|B7HYH0|B7HYH0_BACC7</t>
  </si>
  <si>
    <t>BCAH187_A1072</t>
  </si>
  <si>
    <t>tr|B7HYH6|B7HYH6_BACC7</t>
  </si>
  <si>
    <t>Peptidase, family M20/M25/M40 protein</t>
  </si>
  <si>
    <t>BCAH187_A1078</t>
  </si>
  <si>
    <t>tr|B7HYH7|B7HYH7_BACC7</t>
  </si>
  <si>
    <t>Surface-layer N-acetylmuramoyl-L-alanine amidase (EC 3,5,1,28)</t>
  </si>
  <si>
    <t>BCAH187_A1079</t>
  </si>
  <si>
    <t>tr|B7HYH8|B7HYH8_BACC7</t>
  </si>
  <si>
    <t>BCAH187_A1080</t>
  </si>
  <si>
    <t>tr|B7HYI2|B7HYI2_BACC7</t>
  </si>
  <si>
    <t>BCAH187_A1084</t>
  </si>
  <si>
    <t>tr|B7HYJ4|B7HYJ4_BACC7</t>
  </si>
  <si>
    <t>BCAH187_A1096</t>
  </si>
  <si>
    <t>tr|B7HYK1|B7HYK1_BACC7</t>
  </si>
  <si>
    <t>BCAH187_A1103</t>
  </si>
  <si>
    <t>tr|B7HYM0|B7HYM0_BACC7</t>
  </si>
  <si>
    <t>Carboxylic ester hydrolase</t>
  </si>
  <si>
    <t>BCAH187_A1122</t>
  </si>
  <si>
    <t>tr|B7HYM1|B7HYM1_BACC7</t>
  </si>
  <si>
    <t>Zinc finger CGNR domain-containing protein</t>
  </si>
  <si>
    <t>BCAH187_A1123</t>
  </si>
  <si>
    <t>tr|B7HYP0|B7HYP0_BACC7</t>
  </si>
  <si>
    <t>LCI fold domain-containing protein</t>
  </si>
  <si>
    <t>BCAH187_A1142</t>
  </si>
  <si>
    <t>tr|B7HYP3|B7HYP3_BACC7</t>
  </si>
  <si>
    <t>Serine protease</t>
  </si>
  <si>
    <t>BCAH187_A1145</t>
  </si>
  <si>
    <t>tr|B7HYP9|B7HYP9_BACC7</t>
  </si>
  <si>
    <t>BCAH187_A1151</t>
  </si>
  <si>
    <t>tr|B7HYS1|B7HYS1_BACC7</t>
  </si>
  <si>
    <t>DUF4352 domain-containing protein</t>
  </si>
  <si>
    <t>BCAH187_A1173</t>
  </si>
  <si>
    <t>tr|B7HYS4|B7HYS4_BACC7</t>
  </si>
  <si>
    <t>BCAH187_A1176</t>
  </si>
  <si>
    <t>tr|B7HYT8|B7HYT8_BACC7</t>
  </si>
  <si>
    <t>Hook-associated protein 2</t>
  </si>
  <si>
    <t>BCAH187_A1190</t>
  </si>
  <si>
    <t>tr|B7HYV4|B7HYV4_BACC7</t>
  </si>
  <si>
    <t>Helicase, UvrD/Rep family</t>
  </si>
  <si>
    <t>BCAH187_A1206</t>
  </si>
  <si>
    <t>tr|B7HZH9|B7HZH9_BACC7</t>
  </si>
  <si>
    <t>General stress protein</t>
  </si>
  <si>
    <t>BCAH187_A1211</t>
  </si>
  <si>
    <t>tr|B7HZI0|B7HZI0_BACC7</t>
  </si>
  <si>
    <t>HIT family protein</t>
  </si>
  <si>
    <t>BCAH187_A1212</t>
  </si>
  <si>
    <t>tr|B7HZI9|B7HZI9_BACC7</t>
  </si>
  <si>
    <t>BCAH187_A1221</t>
  </si>
  <si>
    <t>tr|B7HZJ2|B7HZJ2_BACC7</t>
  </si>
  <si>
    <t>BCAH187_A1224</t>
  </si>
  <si>
    <t>tr|B7HZL0|B7HZL0_BACC7</t>
  </si>
  <si>
    <t>BCAH187_A1242</t>
  </si>
  <si>
    <t>tr|B7HZL6|B7HZL6_BACC7</t>
  </si>
  <si>
    <t xml:space="preserve">Lipoate--protein ligase </t>
  </si>
  <si>
    <t>BCAH187_A1248</t>
  </si>
  <si>
    <t>tr|B7HZN7|B7HZN7_BACC7</t>
  </si>
  <si>
    <t>Sigma-M negative effector</t>
  </si>
  <si>
    <t>BCAH187_A1269</t>
  </si>
  <si>
    <t>tr|B7HZP5|B7HZP5_BACC7</t>
  </si>
  <si>
    <t>BCAH187_A1277</t>
  </si>
  <si>
    <t>tr|B7HZP8|B7HZP8_BACC7</t>
  </si>
  <si>
    <t>Peptidase, M48 family</t>
  </si>
  <si>
    <t>BCAH187_A1280</t>
  </si>
  <si>
    <t>tr|B7HZQ0|B7HZQ0_BACC7</t>
  </si>
  <si>
    <t>S-layer protein</t>
  </si>
  <si>
    <t>BCAH187_A1282</t>
  </si>
  <si>
    <t>tr|B7HZQ2|B7HZQ2_BACC7</t>
  </si>
  <si>
    <t>Putative S-layer protein</t>
  </si>
  <si>
    <t>BCAH187_A1284</t>
  </si>
  <si>
    <t>tr|B7HZQ6|B7HZQ6_BACC7</t>
  </si>
  <si>
    <t>Trifolitoxin immunity domain protein</t>
  </si>
  <si>
    <t>BCAH187_A1288</t>
  </si>
  <si>
    <t>sp|B7HZS6|Y1308_BACC7</t>
  </si>
  <si>
    <t>UPF0344 protein BCAH187_A1308</t>
  </si>
  <si>
    <t>BCAH187_A1308</t>
  </si>
  <si>
    <t>sp|B7HZT6|Y1318_BACC7</t>
  </si>
  <si>
    <t>UPF0234 protein BCAH187_A1318</t>
  </si>
  <si>
    <t>BCAH187_A1318</t>
  </si>
  <si>
    <t>tr|B7HZT7|B7HZT7_BACC7</t>
  </si>
  <si>
    <t>S1 motif domain-containing protein</t>
  </si>
  <si>
    <t>BCAH187_A1319</t>
  </si>
  <si>
    <t>sp|B7HZV3|Y1335_BACC7</t>
  </si>
  <si>
    <t>UPF0736 protein BCAH187_A1335</t>
  </si>
  <si>
    <t>BCAH187_A1335</t>
  </si>
  <si>
    <t>tr|B7HZV8|B7HZV8_BACC7</t>
  </si>
  <si>
    <t>Oligopeptide ABC transporter, permease protein</t>
  </si>
  <si>
    <t>BCAH187_A1340</t>
  </si>
  <si>
    <t>tr|B7HZW0|B7HZW0_BACC7</t>
  </si>
  <si>
    <t>Oligopeptide ABC transporter, ATP-binding protein</t>
  </si>
  <si>
    <t>BCAH187_A1342</t>
  </si>
  <si>
    <t>tr|B7I098|B7I098_BACC7</t>
  </si>
  <si>
    <t>BCAH187_A1344</t>
  </si>
  <si>
    <t>tr|B7I0B0|B7I0B0_BACC7</t>
  </si>
  <si>
    <t>CYTH domain-containing protein</t>
  </si>
  <si>
    <t>BCAH187_A1356</t>
  </si>
  <si>
    <t>tr|B7I0C0|B7I0C0_BACC7</t>
  </si>
  <si>
    <t>Putative bacteriocin O-metyltransferase</t>
  </si>
  <si>
    <t>BCAH187_A1366</t>
  </si>
  <si>
    <t>tr|B7I0C4|B7I0C4_BACC7</t>
  </si>
  <si>
    <t>SAM-dependent methyltransferase</t>
  </si>
  <si>
    <t>BCAH187_A1370</t>
  </si>
  <si>
    <t>sp|B7I0E0|Y1386_BACC7</t>
  </si>
  <si>
    <t>Putative phosphoesterase BCAH187_A1386</t>
  </si>
  <si>
    <t>BCAH187_A1386</t>
  </si>
  <si>
    <t>tr|B7I0E5|B7I0E5_BACC7</t>
  </si>
  <si>
    <t>Sodium/proline symporter (Proline permease)</t>
  </si>
  <si>
    <t>BCAH187_A1391</t>
  </si>
  <si>
    <t>tr|B7I0E8|B7I0E8_BACC7</t>
  </si>
  <si>
    <t>Anthranilate synthase, glutamine amidotransferase component</t>
  </si>
  <si>
    <t>BCAH187_A1394</t>
  </si>
  <si>
    <t>tr|B7I0F6|B7I0F6_BACC7</t>
  </si>
  <si>
    <t>DUF2278 domain-containing protein</t>
  </si>
  <si>
    <t>BCAH187_A1402</t>
  </si>
  <si>
    <t>tr|B7I0F9|B7I0F9_BACC7</t>
  </si>
  <si>
    <t>DUF2599 domain-containing protein</t>
  </si>
  <si>
    <t>BCAH187_A1405</t>
  </si>
  <si>
    <t>tr|B7I0G4|B7I0G4_BACC7</t>
  </si>
  <si>
    <t>Pyridine nucleotide-disulfide oxidoreductase, class I</t>
  </si>
  <si>
    <t>BCAH187_A1410</t>
  </si>
  <si>
    <t>tr|B7I0I5|B7I0I5_BACC7</t>
  </si>
  <si>
    <t>Spore coat-associated protein N</t>
  </si>
  <si>
    <t>BCAH187_A1432</t>
  </si>
  <si>
    <t>tr|B7I0I6|B7I0I6_BACC7</t>
  </si>
  <si>
    <t>DUF4047 domain-containing protein</t>
  </si>
  <si>
    <t>BCAH187_A1433</t>
  </si>
  <si>
    <t>tr|B7I0J0|B7I0J0_BACC7</t>
  </si>
  <si>
    <t>Immune inhibitor A metalloprotease InhA1</t>
  </si>
  <si>
    <t>BCAH187_A1437</t>
  </si>
  <si>
    <t>tr|B7I0J7|B7I0J7_BACC7</t>
  </si>
  <si>
    <t>Putative transporter</t>
  </si>
  <si>
    <t>BCAH187_A1444</t>
  </si>
  <si>
    <t>tr|B7I0L8|B7I0L8_BACC7</t>
  </si>
  <si>
    <t>MaoC family protein</t>
  </si>
  <si>
    <t>BCAH187_A1466</t>
  </si>
  <si>
    <t>tr|B7I0L9|B7I0L9_BACC7</t>
  </si>
  <si>
    <t>PhaP protein</t>
  </si>
  <si>
    <t>BCAH187_A1467</t>
  </si>
  <si>
    <t>tr|B7I0M1|B7I0M1_BACC7</t>
  </si>
  <si>
    <t>PhaR protein</t>
  </si>
  <si>
    <t>BCAH187_A1469</t>
  </si>
  <si>
    <t>tr|B7HK52|B7HK52_BACC7</t>
  </si>
  <si>
    <t>Putative internalin</t>
  </si>
  <si>
    <t>BCAH187_A1485</t>
  </si>
  <si>
    <t>tr|B7HK59|B7HK59_BACC7</t>
  </si>
  <si>
    <t>Oligoendopeptidase F</t>
  </si>
  <si>
    <t>BCAH187_A1492</t>
  </si>
  <si>
    <t>tr|B7HK60|B7HK60_BACC7</t>
  </si>
  <si>
    <t>DinB-like domain-containing protein</t>
  </si>
  <si>
    <t>BCAH187_A1493</t>
  </si>
  <si>
    <t>tr|B7HK71|B7HK71_BACC7</t>
  </si>
  <si>
    <t>Acetyltransferase, GNAT family</t>
  </si>
  <si>
    <t>BCAH187_A1505</t>
  </si>
  <si>
    <t>tr|B7HK75|B7HK75_BACC7</t>
  </si>
  <si>
    <t>Ribonucleoside-diphosphate reductase</t>
  </si>
  <si>
    <t>BCAH187_A1509</t>
  </si>
  <si>
    <t>tr|B7HK76|B7HK76_BACC7</t>
  </si>
  <si>
    <t>Ribonucleoside-diphosphate reductase, subunit alpha</t>
  </si>
  <si>
    <t>BCAH187_A1510</t>
  </si>
  <si>
    <t>tr|B7HK78|B7HK78_BACC7</t>
  </si>
  <si>
    <t>Ribonucleoside-diphosphate reductase, subunit beta</t>
  </si>
  <si>
    <t>BCAH187_A1513</t>
  </si>
  <si>
    <t>tr|B7HK83|B7HK83_BACC7</t>
  </si>
  <si>
    <t>Putative ABC transporter, permease protein</t>
  </si>
  <si>
    <t>BCAH187_A1518</t>
  </si>
  <si>
    <t>tr|B7HK89|B7HK89_BACC7</t>
  </si>
  <si>
    <t>BCAH187_A1524</t>
  </si>
  <si>
    <t>tr|B7HK90|B7HK90_BACC7</t>
  </si>
  <si>
    <t>LD-carboxypeptidase</t>
  </si>
  <si>
    <t>BCAH187_A1525</t>
  </si>
  <si>
    <t>tr|B7HK91|B7HK91_BACC7</t>
  </si>
  <si>
    <t>Probable nitronate monooxygenase</t>
  </si>
  <si>
    <t>BCAH187_A1526</t>
  </si>
  <si>
    <t>tr|B7HKA2|B7HKA2_BACC7</t>
  </si>
  <si>
    <t>Aminoglycoside phophotransferase family protein</t>
  </si>
  <si>
    <t>BCAH187_A1537</t>
  </si>
  <si>
    <t>tr|B7HKD7|B7HKD7_BACC7</t>
  </si>
  <si>
    <t>Histidinol-phosphatase</t>
  </si>
  <si>
    <t>BCAH187_A1572</t>
  </si>
  <si>
    <t>tr|B7HKD9|B7HKD9_BACC7</t>
  </si>
  <si>
    <t>D-isomer specific 2-hydroxyacid dehydrogenase family protein</t>
  </si>
  <si>
    <t>BCAH187_A1574</t>
  </si>
  <si>
    <t>tr|B7HKF2|B7HKF2_BACC7</t>
  </si>
  <si>
    <t>Precorrin-2 dehydrogenase</t>
  </si>
  <si>
    <t>BCAH187_A1589</t>
  </si>
  <si>
    <t>tr|B7HKF3|B7HKF3_BACC7</t>
  </si>
  <si>
    <t>Putative sodium-dependent transporter</t>
  </si>
  <si>
    <t>BCAH187_A1590</t>
  </si>
  <si>
    <t>tr|B7HKF5|B7HKF5_BACC7</t>
  </si>
  <si>
    <t>Peptidase, M23/M37 family</t>
  </si>
  <si>
    <t>BCAH187_A1592</t>
  </si>
  <si>
    <t>tr|B7HKF6|B7HKF6_BACC7</t>
  </si>
  <si>
    <t>Proton/glutamate symporter family protein</t>
  </si>
  <si>
    <t>BCAH187_A1593</t>
  </si>
  <si>
    <t>tr|B7HKG0|B7HKG0_BACC7</t>
  </si>
  <si>
    <t>PspA/IM30 family protein</t>
  </si>
  <si>
    <t>BCAH187_A1598</t>
  </si>
  <si>
    <t>tr|B7HKG4|B7HKG4_BACC7</t>
  </si>
  <si>
    <t>DUF3992 domain-containing protein</t>
  </si>
  <si>
    <t>BCAH187_A1602</t>
  </si>
  <si>
    <t>tr|B7HKG8|B7HKG8_BACC7</t>
  </si>
  <si>
    <t>Ribosomal protein L5 domain protein</t>
  </si>
  <si>
    <t>BCAH187_A1606</t>
  </si>
  <si>
    <t>tr|B7HKH7|B7HKH7_BACC7</t>
  </si>
  <si>
    <t>DUF47 domain-containing protein</t>
  </si>
  <si>
    <t>BCAH187_A1615</t>
  </si>
  <si>
    <t>tr|B7HKX0|B7HKX0_BACC7</t>
  </si>
  <si>
    <t>Site-specific recombinase, phage integrase family</t>
  </si>
  <si>
    <t>BCAH187_A1622</t>
  </si>
  <si>
    <t>tr|B7HKX3|B7HKX3_BACC7</t>
  </si>
  <si>
    <t>BCAH187_A1625</t>
  </si>
  <si>
    <t>tr|B7HKX6|B7HKX6_BACC7</t>
  </si>
  <si>
    <t>DUF3907 domain-containing protein</t>
  </si>
  <si>
    <t>BCAH187_A1628</t>
  </si>
  <si>
    <t>tr|B7HKY7|B7HKY7_BACC7</t>
  </si>
  <si>
    <t>Corrinoid adenosyltransferase</t>
  </si>
  <si>
    <t>BCAH187_A1639</t>
  </si>
  <si>
    <t>tr|B7HL03|B7HL03_BACC7</t>
  </si>
  <si>
    <t>Pyridine nucleotide-disulfide oxidoreductase family protein</t>
  </si>
  <si>
    <t>BCAH187_A1656</t>
  </si>
  <si>
    <t>tr|B7HL18|B7HL18_BACC7</t>
  </si>
  <si>
    <t>ABC transporter periplasmic binding protein yphF</t>
  </si>
  <si>
    <t>BCAH187_A1671</t>
  </si>
  <si>
    <t>tr|B7HL22|B7HL22_BACC7</t>
  </si>
  <si>
    <t>Putative heptaprenyl diphosphate synthase component I</t>
  </si>
  <si>
    <t>BCAH187_A1675</t>
  </si>
  <si>
    <t>tr|B7HL29|B7HL29_BACC7</t>
  </si>
  <si>
    <t>TPR domain protein</t>
  </si>
  <si>
    <t>BCAH187_A1682</t>
  </si>
  <si>
    <t>sp|B7HL30|Y1683_BACC7</t>
  </si>
  <si>
    <t>UPF0302 protein BCAH187_A1683</t>
  </si>
  <si>
    <t>BCAH187_A1683</t>
  </si>
  <si>
    <t>tr|B7HL31|B7HL31_BACC7</t>
  </si>
  <si>
    <t>DUF2487 domain-containing protein</t>
  </si>
  <si>
    <t>BCAH187_A1684</t>
  </si>
  <si>
    <t>tr|B7HL40|B7HL40_BACC7</t>
  </si>
  <si>
    <t>Sporulation protein YpjB</t>
  </si>
  <si>
    <t>BCAH187_A1693</t>
  </si>
  <si>
    <t>tr|B7HL42|B7HL42_BACC7</t>
  </si>
  <si>
    <t>Neutral zinc metallopeptidase</t>
  </si>
  <si>
    <t>BCAH187_A1695</t>
  </si>
  <si>
    <t>tr|B7HL45|B7HL45_BACC7</t>
  </si>
  <si>
    <t>NTP pyrophosphohydrolase MazG-like domain-containing protein</t>
  </si>
  <si>
    <t>BCAH187_A1698</t>
  </si>
  <si>
    <t>tr|B7HL49|B7HL49_BACC7</t>
  </si>
  <si>
    <t>Glycosyl transferase, group 1 family protein</t>
  </si>
  <si>
    <t>BCAH187_A1702</t>
  </si>
  <si>
    <t>tr|B7HL58|B7HL58_BACC7</t>
  </si>
  <si>
    <t>DUF5590 domain-containing protein</t>
  </si>
  <si>
    <t>BCAH187_A1711</t>
  </si>
  <si>
    <t>tr|B7HL63|B7HL63_BACC7</t>
  </si>
  <si>
    <t>peptidoglycan glycosyltransferase</t>
  </si>
  <si>
    <t>BCAH187_A1716</t>
  </si>
  <si>
    <t>tr|B7HL69|B7HL69_BACC7</t>
  </si>
  <si>
    <t>DUF1798 domain-containing protein</t>
  </si>
  <si>
    <t>BCAH187_A1722</t>
  </si>
  <si>
    <t>tr|B7HL75|B7HL75_BACC7</t>
  </si>
  <si>
    <t>THUMP domain-containing protein</t>
  </si>
  <si>
    <t>BCAH187_A1729</t>
  </si>
  <si>
    <t>tr|B7HL77|B7HL77_BACC7</t>
  </si>
  <si>
    <t>Helicase ATP-binding domain-containing protein</t>
  </si>
  <si>
    <t>BCAH187_A1731</t>
  </si>
  <si>
    <t>tr|B7HL78|B7HL78_BACC7</t>
  </si>
  <si>
    <t>Metal-dependent carboxypeptidase</t>
  </si>
  <si>
    <t>BCAH187_A1732</t>
  </si>
  <si>
    <t>tr|B7HL86|B7HL86_BACC7</t>
  </si>
  <si>
    <t>Dynamin N-terminal domain-containing protein</t>
  </si>
  <si>
    <t>BCAH187_A1741</t>
  </si>
  <si>
    <t>tr|B7HL89|B7HL89_BACC7</t>
  </si>
  <si>
    <t>DUF2533 domain-containing protein</t>
  </si>
  <si>
    <t>BCAH187_A1744</t>
  </si>
  <si>
    <t>tr|B7HL96|B7HL96_BACC7</t>
  </si>
  <si>
    <t>5'-3' exonuclease family protein</t>
  </si>
  <si>
    <t>BCAH187_A1754</t>
  </si>
  <si>
    <t>tr|B7HLP9|B7HLP9_BACC7</t>
  </si>
  <si>
    <t>BCAH187_A1774</t>
  </si>
  <si>
    <t>tr|B7HLQ3|B7HLQ3_BACC7</t>
  </si>
  <si>
    <t>Adenosylmethionine--8-amino-7-oxononanoate aminotransferase</t>
  </si>
  <si>
    <t>BCAH187_A1778</t>
  </si>
  <si>
    <t>tr|B7HLR3|B7HLR3_BACC7</t>
  </si>
  <si>
    <t>DUF218 domain-containing protein</t>
  </si>
  <si>
    <t>BCAH187_A1788</t>
  </si>
  <si>
    <t>tr|B7HLR6|B7HLR6_BACC7</t>
  </si>
  <si>
    <t>ThiJ/pfpI family protein</t>
  </si>
  <si>
    <t>BCAH187_A1791</t>
  </si>
  <si>
    <t>tr|B7HLS7|B7HLS7_BACC7</t>
  </si>
  <si>
    <t>HD domain-containing protein</t>
  </si>
  <si>
    <t>BCAH187_A1802</t>
  </si>
  <si>
    <t>tr|B7HLS8|B7HLS8_BACC7</t>
  </si>
  <si>
    <t>Chemotaxis protein MotA</t>
  </si>
  <si>
    <t>BCAH187_A1803</t>
  </si>
  <si>
    <t>tr|B7HLT0|B7HLT0_BACC7</t>
  </si>
  <si>
    <t>Chemotaxis response regulator</t>
  </si>
  <si>
    <t>BCAH187_A1805</t>
  </si>
  <si>
    <t>tr|B7HLT1|B7HLT1_BACC7</t>
  </si>
  <si>
    <t>Chemotaxis protein CheA</t>
  </si>
  <si>
    <t>BCAH187_A1806</t>
  </si>
  <si>
    <t>tr|B7HLT2|B7HLT2_BACC7</t>
  </si>
  <si>
    <t>Flagellar motor switch protein</t>
  </si>
  <si>
    <t>BCAH187_A1807</t>
  </si>
  <si>
    <t>tr|B7HLT7|B7HLT7_BACC7</t>
  </si>
  <si>
    <t>UDP-N-acetylenolpyruvoylglucosamine reductase</t>
  </si>
  <si>
    <t>BCAH187_A1812</t>
  </si>
  <si>
    <t>tr|B7HLT8|B7HLT8_BACC7</t>
  </si>
  <si>
    <t>BCAH187_A1813</t>
  </si>
  <si>
    <t>tr|B7HLT9|B7HLT9_BACC7</t>
  </si>
  <si>
    <t>Flagellar hook-associated protein 1</t>
  </si>
  <si>
    <t>BCAH187_A1814</t>
  </si>
  <si>
    <t>tr|B7HLU0|B7HLU0_BACC7</t>
  </si>
  <si>
    <t>Flagellar hook-associated protein FlgL</t>
  </si>
  <si>
    <t>BCAH187_A1815</t>
  </si>
  <si>
    <t>tr|B7HLU1|B7HLU1_BACC7</t>
  </si>
  <si>
    <t xml:space="preserve">Flagellar hook-associated protein 2 </t>
  </si>
  <si>
    <t>BCAH187_A1816</t>
  </si>
  <si>
    <t>tr|B7HLU2|B7HLU2_BACC7</t>
  </si>
  <si>
    <t>Putative flagellar protein FliS</t>
  </si>
  <si>
    <t>BCAH187_A1817</t>
  </si>
  <si>
    <t>tr|B7HLU7|B7HLU7_BACC7</t>
  </si>
  <si>
    <t>Putative flagellar M-ring protein FliF</t>
  </si>
  <si>
    <t>BCAH187_A1822</t>
  </si>
  <si>
    <t>tr|B7HLV3|B7HLV3_BACC7</t>
  </si>
  <si>
    <t>Flagellar hook assembly protein family protein</t>
  </si>
  <si>
    <t>BCAH187_A1828</t>
  </si>
  <si>
    <t>tr|B7HLV4|B7HLV4_BACC7</t>
  </si>
  <si>
    <t>Flagellar hook protein FlgE</t>
  </si>
  <si>
    <t>BCAH187_A1829</t>
  </si>
  <si>
    <t>tr|B7HLV7|B7HLV7_BACC7</t>
  </si>
  <si>
    <t>Chemotaxis protein CheV</t>
  </si>
  <si>
    <t>BCAH187_A1832</t>
  </si>
  <si>
    <t>tr|B7HLV8|B7HLV8_BACC7</t>
  </si>
  <si>
    <t>Motility repressor MogR DNA-binding domain-containing protein</t>
  </si>
  <si>
    <t>BCAH187_A1833</t>
  </si>
  <si>
    <t>tr|B7HLV9|B7HLV9_BACC7</t>
  </si>
  <si>
    <t>Flagellin</t>
  </si>
  <si>
    <t>BCAH187_A1834</t>
  </si>
  <si>
    <t>tr|B7HLX2|B7HLX2_BACC7</t>
  </si>
  <si>
    <t>Flagellar basal-body rod protein</t>
  </si>
  <si>
    <t>BCAH187_A1847</t>
  </si>
  <si>
    <t>tr|B7HLX4|B7HLX4_BACC7</t>
  </si>
  <si>
    <t>TrmB family transcriptional regulator</t>
  </si>
  <si>
    <t>BCAH187_A1849</t>
  </si>
  <si>
    <t>tr|B7HLY1|B7HLY1_BACC7</t>
  </si>
  <si>
    <t>Cell wall surface anchor family protein</t>
  </si>
  <si>
    <t>BCAH187_A1856</t>
  </si>
  <si>
    <t>tr|B7HLY2|B7HLY2_BACC7</t>
  </si>
  <si>
    <t>Lpxtg-motif cell wall anchor domain protein</t>
  </si>
  <si>
    <t>BCAH187_A1857</t>
  </si>
  <si>
    <t>tr|B7HLY8|B7HLY8_BACC7</t>
  </si>
  <si>
    <t>BCAH187_A1863</t>
  </si>
  <si>
    <t>tr|B7HLZ6|B7HLZ6_BACC7</t>
  </si>
  <si>
    <t xml:space="preserve">Oxidoreductase UcpA </t>
  </si>
  <si>
    <t>BCAH187_A1871</t>
  </si>
  <si>
    <t>tr|B7HM02|B7HM02_BACC7</t>
  </si>
  <si>
    <t>BCAH187_A1877</t>
  </si>
  <si>
    <t>tr|B7HM11|B7HM11_BACC7</t>
  </si>
  <si>
    <t>ECF-type sigma factor negative effector</t>
  </si>
  <si>
    <t>BCAH187_A1887</t>
  </si>
  <si>
    <t>tr|B7HM12|B7HM12_BACC7</t>
  </si>
  <si>
    <t>BNR repeat domain protein</t>
  </si>
  <si>
    <t>BCAH187_A1888</t>
  </si>
  <si>
    <t>tr|B7HM17|B7HM17_BACC7</t>
  </si>
  <si>
    <t>BCAH187_A1893</t>
  </si>
  <si>
    <t>tr|B7HMF9|B7HMF9_BACC7</t>
  </si>
  <si>
    <t>Peptidase E</t>
  </si>
  <si>
    <t>BCAH187_A1900</t>
  </si>
  <si>
    <t>tr|B7HMG7|B7HMG7_BACC7</t>
  </si>
  <si>
    <t>DUF445 domain-containing protein</t>
  </si>
  <si>
    <t>BCAH187_A1908</t>
  </si>
  <si>
    <t>tr|B7HMH9|B7HMH9_BACC7</t>
  </si>
  <si>
    <t>Proton/sodium-glutamate symporter</t>
  </si>
  <si>
    <t>BCAH187_A1920</t>
  </si>
  <si>
    <t>tr|B7HMJ6|B7HMJ6_BACC7</t>
  </si>
  <si>
    <t>N-acetylmuramoyl-L-alanine amidase, family 3</t>
  </si>
  <si>
    <t>BCAH187_A1938</t>
  </si>
  <si>
    <t>tr|B7HMJ7|B7HMJ7_BACC7</t>
  </si>
  <si>
    <t>N-acetylmuramoyl-L-alanine amidase, family 4</t>
  </si>
  <si>
    <t>BCAH187_A1939</t>
  </si>
  <si>
    <t>tr|B7HMK2|B7HMK2_BACC7</t>
  </si>
  <si>
    <t>Putative carbon starvation protein A</t>
  </si>
  <si>
    <t>BCAH187_A1944</t>
  </si>
  <si>
    <t>tr|B7HMK3|B7HMK3_BACC7</t>
  </si>
  <si>
    <t>Polyphosphate kinase-2-related domain-containing protein</t>
  </si>
  <si>
    <t>BCAH187_A1945</t>
  </si>
  <si>
    <t>tr|B7HML0|B7HML0_BACC7</t>
  </si>
  <si>
    <t>Putative oligopeptide ABC transporter, oligopeptide-binding protein</t>
  </si>
  <si>
    <t>BCAH187_A1952</t>
  </si>
  <si>
    <t>tr|B7HMM0|B7HMM0_BACC7</t>
  </si>
  <si>
    <t>Fibronectin-binding protein</t>
  </si>
  <si>
    <t>BCAH187_A1962</t>
  </si>
  <si>
    <t>tr|B7HMM9|B7HMM9_BACC7</t>
  </si>
  <si>
    <t>Capsule synthesis protein CapA domain-containing protein</t>
  </si>
  <si>
    <t>BCAH187_A1971</t>
  </si>
  <si>
    <t>tr|B7HMN6|B7HMN6_BACC7</t>
  </si>
  <si>
    <t>Acetyl-CoA hydrolase/transferase family protein</t>
  </si>
  <si>
    <t>BCAH187_A1978</t>
  </si>
  <si>
    <t>tr|B7HMQ1|B7HMQ1_BACC7</t>
  </si>
  <si>
    <t>BCAH187_A1994</t>
  </si>
  <si>
    <t>tr|B7HMQ2|B7HMQ2_BACC7</t>
  </si>
  <si>
    <t>non-haemolytic enterotoxin A</t>
  </si>
  <si>
    <t>BCAH187_A1995</t>
  </si>
  <si>
    <t>tr|B7HMQ3|B7HMQ3_BACC7</t>
  </si>
  <si>
    <t>non-haemolytic enterotoxin B</t>
  </si>
  <si>
    <t>BCAH187_A1996</t>
  </si>
  <si>
    <t>tr|B7HMQ4|B7HMQ4_BACC7</t>
  </si>
  <si>
    <t>non-haemolytic enterotoxin C</t>
  </si>
  <si>
    <t>BCAH187_A1997</t>
  </si>
  <si>
    <t>tr|B7HMQ5|B7HMQ5_BACC7</t>
  </si>
  <si>
    <t>TPR repeat-containing protein</t>
  </si>
  <si>
    <t>BCAH187_A1998</t>
  </si>
  <si>
    <t>tr|B7HMR5|B7HMR5_BACC7</t>
  </si>
  <si>
    <t>Xaa-Pro aminopeptidase</t>
  </si>
  <si>
    <t>BCAH187_A2008</t>
  </si>
  <si>
    <t>tr|B7HMS6|B7HMS6_BACC7</t>
  </si>
  <si>
    <t>YcnI-like domain-containing protein</t>
  </si>
  <si>
    <t>BCAH187_A2019</t>
  </si>
  <si>
    <t>tr|B7HMT7|B7HMT7_BACC7</t>
  </si>
  <si>
    <t>Cobalamin synthesis protein/P47K family protein</t>
  </si>
  <si>
    <t>BCAH187_A2030</t>
  </si>
  <si>
    <t>tr|B7HMT8|B7HMT8_BACC7</t>
  </si>
  <si>
    <t>Branched-chain amino acid ABC transporter, branched chain amino acid-binding protein</t>
  </si>
  <si>
    <t>BCAH187_A2031</t>
  </si>
  <si>
    <t>tr|B7HN83|B7HN83_BACC7</t>
  </si>
  <si>
    <t>Bacterial luciferase family protein</t>
  </si>
  <si>
    <t>BCAH187_A2041</t>
  </si>
  <si>
    <t>tr|B7HN94|B7HN94_BACC7</t>
  </si>
  <si>
    <t>BCAH187_A2052</t>
  </si>
  <si>
    <t>tr|B7HN98|B7HN98_BACC7</t>
  </si>
  <si>
    <t>D-alanyl-D-alanine carboxypeptidase family protein</t>
  </si>
  <si>
    <t>BCAH187_A2056</t>
  </si>
  <si>
    <t>tr|B7HN99|B7HN99_BACC7</t>
  </si>
  <si>
    <t>Nitroreductase domain-containing protein</t>
  </si>
  <si>
    <t>BCAH187_A2057</t>
  </si>
  <si>
    <t>tr|B7HNA1|B7HNA1_BACC7</t>
  </si>
  <si>
    <t>Cell wall peptidase, NlpC/P60 family</t>
  </si>
  <si>
    <t>BCAH187_A2059</t>
  </si>
  <si>
    <t>tr|B7HNA8|B7HNA8_BACC7</t>
  </si>
  <si>
    <t>O-methyltransferase</t>
  </si>
  <si>
    <t>BCAH187_A2066</t>
  </si>
  <si>
    <t>tr|B7HNB3|B7HNB3_BACC7</t>
  </si>
  <si>
    <t>Pyridoxamine 5'-phosphate oxidase putative domain-containing protein</t>
  </si>
  <si>
    <t>BCAH187_A2071</t>
  </si>
  <si>
    <t>tr|B7HNC0|B7HNC0_BACC7</t>
  </si>
  <si>
    <t>Transcription antiterminator, LytR family</t>
  </si>
  <si>
    <t>BCAH187_A2078</t>
  </si>
  <si>
    <t>tr|B7HNC2|B7HNC2_BACC7</t>
  </si>
  <si>
    <t>Putative polysaccharide deacetylase</t>
  </si>
  <si>
    <t>BCAH187_A2080</t>
  </si>
  <si>
    <t>tr|B7HNC3|B7HNC3_BACC7</t>
  </si>
  <si>
    <t>BCAH187_A2081</t>
  </si>
  <si>
    <t>tr|B7HND3|B7HND3_BACC7</t>
  </si>
  <si>
    <t>BCAH187_A2091</t>
  </si>
  <si>
    <t>tr|B7HND4|B7HND4_BACC7</t>
  </si>
  <si>
    <t>Putative protease</t>
  </si>
  <si>
    <t>BCAH187_A2092</t>
  </si>
  <si>
    <t>tr|B7HND9|B7HND9_BACC7</t>
  </si>
  <si>
    <t>Transition state transcriptional regulatory protein</t>
  </si>
  <si>
    <t>BCAH187_A2097</t>
  </si>
  <si>
    <t>tr|B7HNE0|B7HNE0_BACC7</t>
  </si>
  <si>
    <t>Intracellular serine protease</t>
  </si>
  <si>
    <t>BCAH187_A2098</t>
  </si>
  <si>
    <t>tr|B7HNF4|B7HNF4_BACC7</t>
  </si>
  <si>
    <t>Endo-alpha-N-acetylgalactosaminidase</t>
  </si>
  <si>
    <t>BCAH187_A2112</t>
  </si>
  <si>
    <t>tr|B7HNH7|B7HNH7_BACC7</t>
  </si>
  <si>
    <t>Putative diamine N-acetyltransferase</t>
  </si>
  <si>
    <t>BCAH187_A2135</t>
  </si>
  <si>
    <t>tr|B7HNH8|B7HNH8_BACC7</t>
  </si>
  <si>
    <t>Putative adhesion lipoprotein</t>
  </si>
  <si>
    <t>BCAH187_A2136</t>
  </si>
  <si>
    <t>tr|B7HNJ1|B7HNJ1_BACC7</t>
  </si>
  <si>
    <t>DedA family protein</t>
  </si>
  <si>
    <t>BCAH187_A2149</t>
  </si>
  <si>
    <t>tr|B7HNJ5|B7HNJ5_BACC7</t>
  </si>
  <si>
    <t>TIGR03943 family protein</t>
  </si>
  <si>
    <t>BCAH187_A2153</t>
  </si>
  <si>
    <t>tr|B7HNJ8|B7HNJ8_BACC7</t>
  </si>
  <si>
    <t>Spore coat protein F</t>
  </si>
  <si>
    <t>BCAH187_A2156</t>
  </si>
  <si>
    <t>tr|B7HNK7|B7HNK7_BACC7</t>
  </si>
  <si>
    <t>DUF1572 domain-containing protein</t>
  </si>
  <si>
    <t>BCAH187_A2165</t>
  </si>
  <si>
    <t>tr|B7HNZ9|B7HNZ9_BACC7</t>
  </si>
  <si>
    <t>Amidase family protein</t>
  </si>
  <si>
    <t>BCAH187_A2171</t>
  </si>
  <si>
    <t>tr|B7HP01|B7HP01_BACC7</t>
  </si>
  <si>
    <t>NfeD-like C-terminal domain-containing protein</t>
  </si>
  <si>
    <t>BCAH187_A2173</t>
  </si>
  <si>
    <t>tr|B7HP02|B7HP02_BACC7</t>
  </si>
  <si>
    <t>SPFH domain/Band 7 family protein</t>
  </si>
  <si>
    <t>BCAH187_A2174</t>
  </si>
  <si>
    <t>tr|B7HP03|B7HP03_BACC7</t>
  </si>
  <si>
    <t>Phosphoglycerate mutase family protein</t>
  </si>
  <si>
    <t>BCAH187_A2175</t>
  </si>
  <si>
    <t>tr|B7HP10|B7HP10_BACC7</t>
  </si>
  <si>
    <t>Glycosyltransferase, MGT family</t>
  </si>
  <si>
    <t>BCAH187_A2182</t>
  </si>
  <si>
    <t>tr|B7HP17|B7HP17_BACC7</t>
  </si>
  <si>
    <t>BCAH187_A2189</t>
  </si>
  <si>
    <t>tr|B7HP24|B7HP24_BACC7</t>
  </si>
  <si>
    <t>Oxalate:formate antiporter</t>
  </si>
  <si>
    <t>BCAH187_A2196</t>
  </si>
  <si>
    <t>tr|B7HP25|B7HP25_BACC7</t>
  </si>
  <si>
    <t>BCAH187_A2197</t>
  </si>
  <si>
    <t>tr|B7HP28|B7HP28_BACC7</t>
  </si>
  <si>
    <t>Methyltransferase type 11 domain-containing protein</t>
  </si>
  <si>
    <t>BCAH187_A2200</t>
  </si>
  <si>
    <t>tr|B7HP31|B7HP31_BACC7</t>
  </si>
  <si>
    <t>ATP-dependent RNA helicase, DEAD/DEAH box family</t>
  </si>
  <si>
    <t>BCAH187_A2203</t>
  </si>
  <si>
    <t>tr|B7HP35|B7HP35_BACC7</t>
  </si>
  <si>
    <t>BCAH187_A2207</t>
  </si>
  <si>
    <t>tr|B7HP37|B7HP37_BACC7</t>
  </si>
  <si>
    <t>Putative DNA-binding protein</t>
  </si>
  <si>
    <t>BCAH187_A2209</t>
  </si>
  <si>
    <t>tr|B7HP68|B7HP68_BACC7</t>
  </si>
  <si>
    <t>Putative prophage LambdaBa02, major capsid protein</t>
  </si>
  <si>
    <t>BCAH187_A2240</t>
  </si>
  <si>
    <t>tr|B7HP73|B7HP73_BACC7</t>
  </si>
  <si>
    <t>Putative prophage LambdaBa02, major tail protein</t>
  </si>
  <si>
    <t>BCAH187_A2245</t>
  </si>
  <si>
    <t>tr|B7HP90|B7HP90_BACC7</t>
  </si>
  <si>
    <t>Putative prophage LambdaBa02, lipoprotein</t>
  </si>
  <si>
    <t>BCAH187_A2262</t>
  </si>
  <si>
    <t>tr|B7HP92|B7HP92_BACC7</t>
  </si>
  <si>
    <t>Phospholipase C/D domain-containing protein</t>
  </si>
  <si>
    <t>BCAH187_A2264</t>
  </si>
  <si>
    <t>tr|B7HPA7|B7HPA7_BACC7</t>
  </si>
  <si>
    <t>Transcriptional regulator, Crp/Fnr family</t>
  </si>
  <si>
    <t>BCAH187_A2279</t>
  </si>
  <si>
    <t>tr|B7HPC7|B7HPC7_BACC7</t>
  </si>
  <si>
    <t>N-acetyltransferase family protein</t>
  </si>
  <si>
    <t>BCAH187_A2299</t>
  </si>
  <si>
    <t>tr|B7HPC8|B7HPC8_BACC7</t>
  </si>
  <si>
    <t>Lipase</t>
  </si>
  <si>
    <t>BCAH187_A2300</t>
  </si>
  <si>
    <t>tr|B7HPZ1|B7HPZ1_BACC7</t>
  </si>
  <si>
    <t>HD domain protein</t>
  </si>
  <si>
    <t>BCAH187_A2307</t>
  </si>
  <si>
    <t>tr|B7HPZ8|B7HPZ8_BACC7</t>
  </si>
  <si>
    <t>PBS lyase HEAT-like repeat domain protein</t>
  </si>
  <si>
    <t>BCAH187_A2314</t>
  </si>
  <si>
    <t>tr|B7HQ00|B7HQ00_BACC7</t>
  </si>
  <si>
    <t>BrxA/BrxB family bacilliredoxin</t>
  </si>
  <si>
    <t>BCAH187_A2316</t>
  </si>
  <si>
    <t>tr|B7HQ08|B7HQ08_BACC7</t>
  </si>
  <si>
    <t>Neutral metalloprotease</t>
  </si>
  <si>
    <t>BCAH187_A2324</t>
  </si>
  <si>
    <t>tr|B7HQ22|B7HQ22_BACC7</t>
  </si>
  <si>
    <t>D,D-heptose 1,7-bisphosphate phosphatase</t>
  </si>
  <si>
    <t>BCAH187_A2338</t>
  </si>
  <si>
    <t>tr|B7HQ26|B7HQ26_BACC7</t>
  </si>
  <si>
    <t>Cell division protein FtsK</t>
  </si>
  <si>
    <t>BCAH187_A2342</t>
  </si>
  <si>
    <t>tr|B7HQ30|B7HQ30_BACC7</t>
  </si>
  <si>
    <t>Penicillin-binding protein</t>
  </si>
  <si>
    <t>BCAH187_A2346</t>
  </si>
  <si>
    <t>tr|B7HQ36|B7HQ36_BACC7</t>
  </si>
  <si>
    <t xml:space="preserve">1-acyl-sn-glycerol-3-phosphate acyltransferase </t>
  </si>
  <si>
    <t>BCAH187_A2352</t>
  </si>
  <si>
    <t>tr|B7HQ41|B7HQ41_BACC7</t>
  </si>
  <si>
    <t>DegV family protein</t>
  </si>
  <si>
    <t>BCAH187_A2357</t>
  </si>
  <si>
    <t>tr|B7HQ42|B7HQ42_BACC7</t>
  </si>
  <si>
    <t>Metallo-beta-lactamase domain-containing protein</t>
  </si>
  <si>
    <t>BCAH187_A2358</t>
  </si>
  <si>
    <t>tr|B7HQ43|B7HQ43_BACC7</t>
  </si>
  <si>
    <t>SCO1/SenC family lipoprotein</t>
  </si>
  <si>
    <t>BCAH187_A2359</t>
  </si>
  <si>
    <t>tr|B7HQ49|B7HQ49_BACC7</t>
  </si>
  <si>
    <t>Iron compound-binding protein</t>
  </si>
  <si>
    <t>BCAH187_A2365</t>
  </si>
  <si>
    <t>tr|B7HQ52|B7HQ52_BACC7</t>
  </si>
  <si>
    <t>BCAH187_A2368</t>
  </si>
  <si>
    <t>tr|B7HQ54|B7HQ54_BACC7</t>
  </si>
  <si>
    <t>Isochorismatase family protein</t>
  </si>
  <si>
    <t>BCAH187_A2370</t>
  </si>
  <si>
    <t>tr|B7HQ62|B7HQ62_BACC7</t>
  </si>
  <si>
    <t>Alcohol dehydrogenase</t>
  </si>
  <si>
    <t>BCAH187_A2378</t>
  </si>
  <si>
    <t>tr|B7HQ66|B7HQ66_BACC7</t>
  </si>
  <si>
    <t>Erythromycin esterase</t>
  </si>
  <si>
    <t>BCAH187_A2382</t>
  </si>
  <si>
    <t>tr|B7HQ70|B7HQ70_BACC7</t>
  </si>
  <si>
    <t>Azoreductase</t>
  </si>
  <si>
    <t>BCAH187_A2386</t>
  </si>
  <si>
    <t>tr|B7HQ76|B7HQ76_BACC7</t>
  </si>
  <si>
    <t>LemA domain protein</t>
  </si>
  <si>
    <t>BCAH187_A2392</t>
  </si>
  <si>
    <t>tr|B7HQ82|B7HQ82_BACC7</t>
  </si>
  <si>
    <t>Aldehyde dehydrogenase family protein</t>
  </si>
  <si>
    <t>BCAH187_A2398</t>
  </si>
  <si>
    <t>tr|B7HQ83|B7HQ83_BACC7</t>
  </si>
  <si>
    <t>DUF1694 domain-containing protein</t>
  </si>
  <si>
    <t>BCAH187_A2399</t>
  </si>
  <si>
    <t>tr|B7HQ86|B7HQ86_BACC7</t>
  </si>
  <si>
    <t>Aminotransferase, class III</t>
  </si>
  <si>
    <t>BCAH187_A2402</t>
  </si>
  <si>
    <t>tr|B7HQA0|B7HQA0_BACC7</t>
  </si>
  <si>
    <t>Putative sporulation-control protein Spo0M</t>
  </si>
  <si>
    <t>BCAH187_A2416</t>
  </si>
  <si>
    <t>tr|B7HR18|B7HR18_BACC7</t>
  </si>
  <si>
    <t>BCAH187_A2442</t>
  </si>
  <si>
    <t>tr|B7HR22|B7HR22_BACC7</t>
  </si>
  <si>
    <t>YqaE/Pmp3 family membrane protein</t>
  </si>
  <si>
    <t>BCAH187_A2446</t>
  </si>
  <si>
    <t>tr|B7HR29|B7HR29_BACC7</t>
  </si>
  <si>
    <t xml:space="preserve">Acyl-CoA dehydrogenase </t>
  </si>
  <si>
    <t>BCAH187_A2453</t>
  </si>
  <si>
    <t>tr|B7HR33|B7HR33_BACC7</t>
  </si>
  <si>
    <t xml:space="preserve">3-hydroxyisobutyryl-CoA hydrolase </t>
  </si>
  <si>
    <t>BCAH187_A2457</t>
  </si>
  <si>
    <t>tr|B7HR37|B7HR37_BACC7</t>
  </si>
  <si>
    <t>Nuclease SbcCD subunit C</t>
  </si>
  <si>
    <t>BCAH187_A2461</t>
  </si>
  <si>
    <t>tr|B7HR41|B7HR41_BACC7</t>
  </si>
  <si>
    <t>BCAH187_A2465</t>
  </si>
  <si>
    <t>tr|B7HR43|B7HR43_BACC7</t>
  </si>
  <si>
    <t>Putative oxalate:formate antiporter</t>
  </si>
  <si>
    <t>BCAH187_A2467</t>
  </si>
  <si>
    <t>tr|B7HR51|B7HR51_BACC7</t>
  </si>
  <si>
    <t>4'-phosphopantetheinyl transferase</t>
  </si>
  <si>
    <t>BCAH187_A2475</t>
  </si>
  <si>
    <t>tr|B7HR52|B7HR52_BACC7</t>
  </si>
  <si>
    <t>Cold-shock protein</t>
  </si>
  <si>
    <t>BCAH187_A2476</t>
  </si>
  <si>
    <t>tr|B7HR55|B7HR55_BACC7</t>
  </si>
  <si>
    <t>DNA polymerase, DinB family</t>
  </si>
  <si>
    <t>BCAH187_A2479</t>
  </si>
  <si>
    <t>tr|B7HR56|B7HR56_BACC7</t>
  </si>
  <si>
    <t>Alkaline serine protease, subtilase family</t>
  </si>
  <si>
    <t>BCAH187_A2480</t>
  </si>
  <si>
    <t>tr|B7HR76|B7HR76_BACC7</t>
  </si>
  <si>
    <t>DUF2441 domain-containing protein</t>
  </si>
  <si>
    <t>BCAH187_A2501</t>
  </si>
  <si>
    <t>tr|B7HR78|B7HR78_BACC7</t>
  </si>
  <si>
    <t>YokE-like PH domain-containing protein</t>
  </si>
  <si>
    <t>BCAH187_A2503</t>
  </si>
  <si>
    <t>tr|B7HR82|B7HR82_BACC7</t>
  </si>
  <si>
    <t>Membrane protein, MmpL family</t>
  </si>
  <si>
    <t>BCAH187_A2507</t>
  </si>
  <si>
    <t>tr|B7HRA6|B7HRA6_BACC7</t>
  </si>
  <si>
    <t>BCAH187_A2531</t>
  </si>
  <si>
    <t>tr|B7HRC9|B7HRC9_BACC7</t>
  </si>
  <si>
    <t>O-methyltransferase family protein</t>
  </si>
  <si>
    <t>BCAH187_A2554</t>
  </si>
  <si>
    <t>tr|B7HRD0|B7HRD0_BACC7</t>
  </si>
  <si>
    <t>Toxic anion resistance protein</t>
  </si>
  <si>
    <t>BCAH187_A2555</t>
  </si>
  <si>
    <t>tr|B7HRD1|B7HRD1_BACC7</t>
  </si>
  <si>
    <t>DUF3974 domain-containing protein</t>
  </si>
  <si>
    <t>BCAH187_A2556</t>
  </si>
  <si>
    <t>tr|B7HRE6|B7HRE6_BACC7</t>
  </si>
  <si>
    <t>RNA helicase (EC 3,6,4,13)</t>
  </si>
  <si>
    <t>BCAH187_A2571</t>
  </si>
  <si>
    <t>tr|B7HS44|B7HS44_BACC7</t>
  </si>
  <si>
    <t>Putative indolepyruvate decarboxylase</t>
  </si>
  <si>
    <t>BCAH187_A2581</t>
  </si>
  <si>
    <t>tr|B7HS65|B7HS65_BACC7</t>
  </si>
  <si>
    <t>DUF1722 domain-containing protein</t>
  </si>
  <si>
    <t>BCAH187_A2602</t>
  </si>
  <si>
    <t>tr|B7HS66|B7HS66_BACC7</t>
  </si>
  <si>
    <t>Acyl-CoA dehydrogenase</t>
  </si>
  <si>
    <t>BCAH187_A2603</t>
  </si>
  <si>
    <t>tr|B7HS67|B7HS67_BACC7</t>
  </si>
  <si>
    <t>Putative acetyl-CoA carboxylase, biotin carboxylase</t>
  </si>
  <si>
    <t>BCAH187_A2604</t>
  </si>
  <si>
    <t>tr|B7HS71|B7HS71_BACC7</t>
  </si>
  <si>
    <t>Carboxyl transferase domain protein</t>
  </si>
  <si>
    <t>BCAH187_A2608</t>
  </si>
  <si>
    <t>tr|B7HS86|B7HS86_BACC7</t>
  </si>
  <si>
    <t>BCAH187_A2623</t>
  </si>
  <si>
    <t>tr|B7HS87|B7HS87_BACC7</t>
  </si>
  <si>
    <t>Bacillolysin</t>
  </si>
  <si>
    <t>BCAH187_A2624</t>
  </si>
  <si>
    <t>tr|B7HS89|B7HS89_BACC7</t>
  </si>
  <si>
    <t>Activator of Hsp90 ATPase homologue 1/2-like C-terminal domain-containing protein</t>
  </si>
  <si>
    <t>BCAH187_A2626</t>
  </si>
  <si>
    <t>tr|B7HSA0|B7HSA0_BACC7</t>
  </si>
  <si>
    <t>Transcriptional regulator, AraC family</t>
  </si>
  <si>
    <t>BCAH187_A2637</t>
  </si>
  <si>
    <t>tr|B7HSA1|B7HSA1_BACC7</t>
  </si>
  <si>
    <t>Peptidase M3A/M3B catalytic domain-containing protein</t>
  </si>
  <si>
    <t>BCAH187_A2638</t>
  </si>
  <si>
    <t>tr|B7HSC4|B7HSC4_BACC7</t>
  </si>
  <si>
    <t>BCAH187_A2661</t>
  </si>
  <si>
    <t>tr|B7HSF2|B7HSF2_BACC7</t>
  </si>
  <si>
    <t>DUF3959 domain-containing protein</t>
  </si>
  <si>
    <t>BCAH187_A2690</t>
  </si>
  <si>
    <t>tr|B7HSH4|B7HSH4_BACC7</t>
  </si>
  <si>
    <t>Protein kinase domain-containing protein</t>
  </si>
  <si>
    <t>BCAH187_A2713</t>
  </si>
  <si>
    <t>tr|B7HTD8|B7HTD8_BACC7</t>
  </si>
  <si>
    <t>BCAH187_A2757</t>
  </si>
  <si>
    <t>tr|B7HTE5|B7HTE5_BACC7</t>
  </si>
  <si>
    <t>Bacterial Pleckstrin homology domain-containing protein</t>
  </si>
  <si>
    <t>BCAH187_A2764</t>
  </si>
  <si>
    <t>sp|B7HTE7|Y2766_BACC7</t>
  </si>
  <si>
    <t>Putative metal-dependent hydrolase BCAH187_A2766</t>
  </si>
  <si>
    <t>BCAH187_A2766</t>
  </si>
  <si>
    <t>tr|B7HTF2|B7HTF2_BACC7</t>
  </si>
  <si>
    <t>GIY-YIG catalytic domain protein</t>
  </si>
  <si>
    <t>BCAH187_A2771</t>
  </si>
  <si>
    <t>tr|B7HTG2|B7HTG2_BACC7</t>
  </si>
  <si>
    <t>DUF4180 domain-containing protein</t>
  </si>
  <si>
    <t>BCAH187_A2781</t>
  </si>
  <si>
    <t>tr|B7HTG8|B7HTG8_BACC7</t>
  </si>
  <si>
    <t>BCAH187_A2787</t>
  </si>
  <si>
    <t>tr|B7HTH5|B7HTH5_BACC7</t>
  </si>
  <si>
    <t>Actin-like protein N-terminal domain-containing protein</t>
  </si>
  <si>
    <t>BCAH187_A2794</t>
  </si>
  <si>
    <t>tr|B7HTH7|B7HTH7_BACC7</t>
  </si>
  <si>
    <t>BCAH187_A2796</t>
  </si>
  <si>
    <t>tr|B7HTI1|B7HTI1_BACC7</t>
  </si>
  <si>
    <t>BCAH187_A2800</t>
  </si>
  <si>
    <t>tr|B7HTK1|B7HTK1_BACC7</t>
  </si>
  <si>
    <t>BCAH187_A2820</t>
  </si>
  <si>
    <t>tr|B7HTK2|B7HTK2_BACC7</t>
  </si>
  <si>
    <t>BCAH187_A2821</t>
  </si>
  <si>
    <t>tr|B7HTM6|B7HTM6_BACC7</t>
  </si>
  <si>
    <t>Chitinase</t>
  </si>
  <si>
    <t>BCAH187_A2845</t>
  </si>
  <si>
    <t>tr|B7HUD6|B7HUD6_BACC7</t>
  </si>
  <si>
    <t>Putative chitin binding protein</t>
  </si>
  <si>
    <t>BCAH187_A2876</t>
  </si>
  <si>
    <t>tr|B7HUF3|B7HUF3_BACC7</t>
  </si>
  <si>
    <t>DUF1836 domain-containing protein</t>
  </si>
  <si>
    <t>BCAH187_A2893</t>
  </si>
  <si>
    <t>tr|B7HUF7|B7HUF7_BACC7</t>
  </si>
  <si>
    <t>NLP/P60 family protein</t>
  </si>
  <si>
    <t>BCAH187_A2897</t>
  </si>
  <si>
    <t>tr|B7HUG8|B7HUG8_BACC7</t>
  </si>
  <si>
    <t>Xaa-Pro dipeptidyl-peptidase (EC 3,4,14,11) (X-prolyl-dipeptidyl aminopeptidase)</t>
  </si>
  <si>
    <t>BCAH187_A2908</t>
  </si>
  <si>
    <t>tr|B7HUH4|B7HUH4_BACC7</t>
  </si>
  <si>
    <t>Phosphatase, C- region</t>
  </si>
  <si>
    <t>BCAH187_A2914</t>
  </si>
  <si>
    <t>tr|B7HUJ0|B7HUJ0_BACC7</t>
  </si>
  <si>
    <t>BCAH187_A2930</t>
  </si>
  <si>
    <t>tr|B7HUJ4|B7HUJ4_BACC7</t>
  </si>
  <si>
    <t>BCAH187_A2934</t>
  </si>
  <si>
    <t>tr|B7HUJ6|B7HUJ6_BACC7</t>
  </si>
  <si>
    <t>BCAH187_A2936</t>
  </si>
  <si>
    <t>tr|B7HUJ7|B7HUJ7_BACC7</t>
  </si>
  <si>
    <t>Cytosolic protein</t>
  </si>
  <si>
    <t>BCAH187_A2937</t>
  </si>
  <si>
    <t>tr|B7HUM1|B7HUM1_BACC7</t>
  </si>
  <si>
    <t>BCAH187_A2961</t>
  </si>
  <si>
    <t>tr|B7HUM7|B7HUM7_BACC7</t>
  </si>
  <si>
    <t>Sulfonate ABC transporter, sulfonate-binding protein</t>
  </si>
  <si>
    <t>BCAH187_A2967</t>
  </si>
  <si>
    <t>tr|B7HUM9|B7HUM9_BACC7</t>
  </si>
  <si>
    <t>BCAH187_A2969</t>
  </si>
  <si>
    <t>tr|B7HUP5|B7HUP5_BACC7</t>
  </si>
  <si>
    <t>BCAH187_A2985</t>
  </si>
  <si>
    <t>tr|B7HVG9|B7HVG9_BACC7</t>
  </si>
  <si>
    <t>Polysaccharide deacetylase</t>
  </si>
  <si>
    <t>BCAH187_A2990</t>
  </si>
  <si>
    <t>tr|B7HVH2|B7HVH2_BACC7</t>
  </si>
  <si>
    <t>Sulfatase</t>
  </si>
  <si>
    <t>BCAH187_A2993</t>
  </si>
  <si>
    <t>tr|B7HVH4|B7HVH4_BACC7</t>
  </si>
  <si>
    <t>BCAH187_A2995</t>
  </si>
  <si>
    <t>tr|B7HVH6|B7HVH6_BACC7</t>
  </si>
  <si>
    <t>Transcriptional regulator, TetR family</t>
  </si>
  <si>
    <t>BCAH187_A2997</t>
  </si>
  <si>
    <t>tr|B7HVI3|B7HVI3_BACC7</t>
  </si>
  <si>
    <t>Chorismate mutase/phospho-2-dehydro-3-deoxyheptonate aldolase</t>
  </si>
  <si>
    <t>BCAH187_A3004</t>
  </si>
  <si>
    <t>tr|B7HVJ8|B7HVJ8_BACC7</t>
  </si>
  <si>
    <t>Carbohydrate kinase, FGGY family</t>
  </si>
  <si>
    <t>BCAH187_A3019</t>
  </si>
  <si>
    <t>tr|B7HVK0|B7HVK0_BACC7</t>
  </si>
  <si>
    <t>3-hydroxy-5-phosphonooxypentane-2,4-dione thiolase</t>
  </si>
  <si>
    <t>BCAH187_A3021</t>
  </si>
  <si>
    <t>tr|B7HVK2|B7HVK2_BACC7</t>
  </si>
  <si>
    <t>ABM domain-containing protein</t>
  </si>
  <si>
    <t>BCAH187_A3023</t>
  </si>
  <si>
    <t>tr|B7HVL0|B7HVL0_BACC7</t>
  </si>
  <si>
    <t>Transcriptional regulator, IclR family</t>
  </si>
  <si>
    <t>BCAH187_A3031</t>
  </si>
  <si>
    <t>tr|B7HVL2|B7HVL2_BACC7</t>
  </si>
  <si>
    <t>3'-phosphate/5'-hydroxy nucleic acid ligase</t>
  </si>
  <si>
    <t>BCAH187_A3033</t>
  </si>
  <si>
    <t>tr|B7HVL4|B7HVL4_BACC7</t>
  </si>
  <si>
    <t>Immune inhibitor A</t>
  </si>
  <si>
    <t>BCAH187_A3035</t>
  </si>
  <si>
    <t>tr|B7HVL6|B7HVL6_BACC7</t>
  </si>
  <si>
    <t>DUF2975 domain-containing protein</t>
  </si>
  <si>
    <t>BCAH187_A3037</t>
  </si>
  <si>
    <t>tr|B7HVL9|B7HVL9_BACC7</t>
  </si>
  <si>
    <t>BCAH187_A3040</t>
  </si>
  <si>
    <t>tr|B7HVN5|B7HVN5_BACC7</t>
  </si>
  <si>
    <t>Acetylornithine aminotransferase</t>
  </si>
  <si>
    <t>BCAH187_A3056</t>
  </si>
  <si>
    <t>tr|B7HVP7|B7HVP7_BACC7</t>
  </si>
  <si>
    <t>ATPase, AAA family</t>
  </si>
  <si>
    <t>BCAH187_A3068</t>
  </si>
  <si>
    <t>tr|B7HVS5|B7HVS5_BACC7</t>
  </si>
  <si>
    <t>Phosphatase family protein</t>
  </si>
  <si>
    <t>BCAH187_A3096</t>
  </si>
  <si>
    <t>tr|B7HVV2|B7HVV2_BACC7</t>
  </si>
  <si>
    <t>Putative stage II sporulation protein P</t>
  </si>
  <si>
    <t>BCAH187_A3124</t>
  </si>
  <si>
    <t>tr|B7HWJ9|B7HWJ9_BACC7</t>
  </si>
  <si>
    <t>Acyl-CoA dehydrogenase, short-chain specific</t>
  </si>
  <si>
    <t>BCAH187_A3128</t>
  </si>
  <si>
    <t>tr|B7HWK9|B7HWK9_BACC7</t>
  </si>
  <si>
    <t>BCAH187_A3138</t>
  </si>
  <si>
    <t>tr|B7HWP0|B7HWP0_BACC7</t>
  </si>
  <si>
    <t>Response regulator</t>
  </si>
  <si>
    <t>BCAH187_A3169</t>
  </si>
  <si>
    <t>tr|B7HWQ2|B7HWQ2_BACC7</t>
  </si>
  <si>
    <t>5'-nucleotidase</t>
  </si>
  <si>
    <t>BCAH187_A3181</t>
  </si>
  <si>
    <t>tr|B7HWR2|B7HWR2_BACC7</t>
  </si>
  <si>
    <t>Alpha/beta hydrolase fold-5 domain-containing protein</t>
  </si>
  <si>
    <t>BCAH187_A3191</t>
  </si>
  <si>
    <t>tr|B7HWW2|B7HWW2_BACC7</t>
  </si>
  <si>
    <t>Peptidase M20 domain-containing protein 2</t>
  </si>
  <si>
    <t>BCAH187_A3241</t>
  </si>
  <si>
    <t>tr|B7HWW4|B7HWW4_BACC7</t>
  </si>
  <si>
    <t>Glyoxylase family protein</t>
  </si>
  <si>
    <t>BCAH187_A3244</t>
  </si>
  <si>
    <t>tr|B7HWX3|B7HWX3_BACC7</t>
  </si>
  <si>
    <t>YwbE family protein</t>
  </si>
  <si>
    <t>BCAH187_A3253</t>
  </si>
  <si>
    <t>tr|B7HWY0|B7HWY0_BACC7</t>
  </si>
  <si>
    <t>BCAH187_A3260</t>
  </si>
  <si>
    <t>tr|B7HXR1|B7HXR1_BACC7</t>
  </si>
  <si>
    <t>Putative hemin transport system permease protein HrtB</t>
  </si>
  <si>
    <t>BCAH187_A3274</t>
  </si>
  <si>
    <t>tr|B7HXS1|B7HXS1_BACC7</t>
  </si>
  <si>
    <t>BCAH187_A3284</t>
  </si>
  <si>
    <t>tr|B7HXS2|B7HXS2_BACC7</t>
  </si>
  <si>
    <t>ATP F0F1 synthase subunit alpha</t>
  </si>
  <si>
    <t>BCAH187_A3285</t>
  </si>
  <si>
    <t>tr|B7HXS9|B7HXS9_BACC7</t>
  </si>
  <si>
    <t>DUF1015 domain-containing protein</t>
  </si>
  <si>
    <t>BCAH187_A3292</t>
  </si>
  <si>
    <t>tr|B7HXT0|B7HXT0_BACC7</t>
  </si>
  <si>
    <t>D-3-phosphoglycerate dehydrogenase</t>
  </si>
  <si>
    <t>BCAH187_A3293</t>
  </si>
  <si>
    <t>tr|B7HXT3|B7HXT3_BACC7</t>
  </si>
  <si>
    <t>Hydrolase</t>
  </si>
  <si>
    <t>BCAH187_A3296</t>
  </si>
  <si>
    <t>tr|B7HXT7|B7HXT7_BACC7</t>
  </si>
  <si>
    <t>Beta-lactam antibiotic acylase family protein</t>
  </si>
  <si>
    <t>BCAH187_A3300</t>
  </si>
  <si>
    <t>tr|B7HXT8|B7HXT8_BACC7</t>
  </si>
  <si>
    <t>Molybdate metabolism regulator</t>
  </si>
  <si>
    <t>BCAH187_A3301</t>
  </si>
  <si>
    <t>tr|B7HXU2|B7HXU2_BACC7</t>
  </si>
  <si>
    <t>DNA alkylation repair protein</t>
  </si>
  <si>
    <t>BCAH187_A3305</t>
  </si>
  <si>
    <t>tr|B7HXV0|B7HXV0_BACC7</t>
  </si>
  <si>
    <t>3-Oxoadipate enol-lactonase</t>
  </si>
  <si>
    <t>BCAH187_A3313</t>
  </si>
  <si>
    <t>tr|B7HXV3|B7HXV3_BACC7</t>
  </si>
  <si>
    <t>Putative 6-aminohexanoate-dimer hydrolase</t>
  </si>
  <si>
    <t>BCAH187_A3316</t>
  </si>
  <si>
    <t>tr|B7HXX5|B7HXX5_BACC7</t>
  </si>
  <si>
    <t>BCAH187_A3339</t>
  </si>
  <si>
    <t>tr|B7HXY8|B7HXY8_BACC7</t>
  </si>
  <si>
    <t xml:space="preserve">Cys-tRNA(Pro)/Cys-tRNA(Cys) deacylase </t>
  </si>
  <si>
    <t>BCAH187_A3353</t>
  </si>
  <si>
    <t>tr|B7HXZ6|B7HXZ6_BACC7</t>
  </si>
  <si>
    <t>BCAH187_A3361</t>
  </si>
  <si>
    <t>tr|B7HXZ9|B7HXZ9_BACC7</t>
  </si>
  <si>
    <t>ABC transporter permease</t>
  </si>
  <si>
    <t>BCAH187_A3364</t>
  </si>
  <si>
    <t>tr|B7HY06|B7HY06_BACC7</t>
  </si>
  <si>
    <t>Protein-tyrosine phosphatase-like protein</t>
  </si>
  <si>
    <t>BCAH187_A3371</t>
  </si>
  <si>
    <t>tr|B7HY15|B7HY15_BACC7</t>
  </si>
  <si>
    <t>BCAH187_A3380</t>
  </si>
  <si>
    <t>tr|B7HY26|B7HY26_BACC7</t>
  </si>
  <si>
    <t>BCAH187_A3392</t>
  </si>
  <si>
    <t>sp|B7HY28|Y3394_BACC7</t>
  </si>
  <si>
    <t>UPF0316 protein BCAH187_A3394</t>
  </si>
  <si>
    <t>BCAH187_A3394</t>
  </si>
  <si>
    <t>tr|B7HY31|B7HY31_BACC7</t>
  </si>
  <si>
    <t>Putative transcriptional regulator</t>
  </si>
  <si>
    <t>BCAH187_A3397</t>
  </si>
  <si>
    <t>tr|B7HYW2|B7HYW2_BACC7</t>
  </si>
  <si>
    <t>6-phosphogluconolactonase</t>
  </si>
  <si>
    <t>BCAH187_A3408</t>
  </si>
  <si>
    <t>tr|B7HYY1|B7HYY1_BACC7</t>
  </si>
  <si>
    <t>Serine/threonine transporter family protein</t>
  </si>
  <si>
    <t>BCAH187_A3427</t>
  </si>
  <si>
    <t>tr|B7HYZ7|B7HYZ7_BACC7</t>
  </si>
  <si>
    <t>Metallo-beta-lactamase family protein</t>
  </si>
  <si>
    <t>BCAH187_A3444</t>
  </si>
  <si>
    <t>tr|B7HZ18|B7HZ18_BACC7</t>
  </si>
  <si>
    <t>BCAH187_A3465</t>
  </si>
  <si>
    <t>tr|B7HZ22|B7HZ22_BACC7</t>
  </si>
  <si>
    <t>BCAH187_A3469</t>
  </si>
  <si>
    <t>tr|B7HZ23|B7HZ23_BACC7</t>
  </si>
  <si>
    <t>Transcription regulator PadR N-terminal domain-containing protein</t>
  </si>
  <si>
    <t>BCAH187_A3470</t>
  </si>
  <si>
    <t>tr|B7HZ25|B7HZ25_BACC7</t>
  </si>
  <si>
    <t>MFS transporter</t>
  </si>
  <si>
    <t>BCAH187_A3472</t>
  </si>
  <si>
    <t>tr|B7HZ37|B7HZ37_BACC7</t>
  </si>
  <si>
    <t>BCAH187_A3484</t>
  </si>
  <si>
    <t>tr|B7HZ39|B7HZ39_BACC7</t>
  </si>
  <si>
    <t>DUF4097 domain-containing protein</t>
  </si>
  <si>
    <t>BCAH187_A3486</t>
  </si>
  <si>
    <t>tr|B7HZ42|B7HZ42_BACC7</t>
  </si>
  <si>
    <t>Zinc-type alcohol dehydrogenase-like protein</t>
  </si>
  <si>
    <t>BCAH187_A3489</t>
  </si>
  <si>
    <t>tr|B7HZ49|B7HZ49_BACC7</t>
  </si>
  <si>
    <t>Bacillithiol biosynthesis deacetylase BshB2</t>
  </si>
  <si>
    <t>BCAH187_A3496</t>
  </si>
  <si>
    <t>tr|B7HZ50|B7HZ50_BACC7</t>
  </si>
  <si>
    <t>DUF1806 domain-containing protein</t>
  </si>
  <si>
    <t>BCAH187_A3497</t>
  </si>
  <si>
    <t>tr|B7HZ59|B7HZ59_BACC7</t>
  </si>
  <si>
    <t>DUF4003 domain-containing protein</t>
  </si>
  <si>
    <t>BCAH187_A3506</t>
  </si>
  <si>
    <t>tr|B7HZ61|B7HZ61_BACC7</t>
  </si>
  <si>
    <t>Damage-inducible protein DinB</t>
  </si>
  <si>
    <t>BCAH187_A3508</t>
  </si>
  <si>
    <t>tr|B7HZ62|B7HZ62_BACC7</t>
  </si>
  <si>
    <t>DUF2690 domain-containing protein</t>
  </si>
  <si>
    <t>BCAH187_A3509</t>
  </si>
  <si>
    <t>tr|B7HZ66|B7HZ66_BACC7</t>
  </si>
  <si>
    <t>Phosphoglycerate mutase</t>
  </si>
  <si>
    <t>BCAH187_A3513</t>
  </si>
  <si>
    <t>tr|B7HZ78|B7HZ78_BACC7</t>
  </si>
  <si>
    <t>Glycerophosphoryl diester phosphodiesterase</t>
  </si>
  <si>
    <t>BCAH187_A3525</t>
  </si>
  <si>
    <t>tr|B7HZ83|B7HZ83_BACC7</t>
  </si>
  <si>
    <t>Tetratricopeptide domain protein</t>
  </si>
  <si>
    <t>BCAH187_A3530</t>
  </si>
  <si>
    <t>tr|B7HZ89|B7HZ89_BACC7</t>
  </si>
  <si>
    <t>D-lactate dehydrogenase (cytochrome)</t>
  </si>
  <si>
    <t>BCAH187_A3536</t>
  </si>
  <si>
    <t>tr|B7HZW5|B7HZW5_BACC7</t>
  </si>
  <si>
    <t>Microbial collagenase</t>
  </si>
  <si>
    <t>BCAH187_A3542</t>
  </si>
  <si>
    <t>tr|B7HZX0|B7HZX0_BACC7</t>
  </si>
  <si>
    <t>Bacterial extracellular solute-binding protein, family 3</t>
  </si>
  <si>
    <t>BCAH187_A3547</t>
  </si>
  <si>
    <t>tr|B7HZX3|B7HZX3_BACC7</t>
  </si>
  <si>
    <t>BCAH187_A3551</t>
  </si>
  <si>
    <t>tr|B7HZY1|B7HZY1_BACC7</t>
  </si>
  <si>
    <t>BCAH187_A3559</t>
  </si>
  <si>
    <t>tr|B7HZY7|B7HZY7_BACC7</t>
  </si>
  <si>
    <t>Oxidoreductase, short-chain dehydrogenase/reductase family</t>
  </si>
  <si>
    <t>BCAH187_A3565</t>
  </si>
  <si>
    <t>tr|B7HZZ0|B7HZZ0_BACC7</t>
  </si>
  <si>
    <t xml:space="preserve">beta-lactamase </t>
  </si>
  <si>
    <t>BCAH187_A3568</t>
  </si>
  <si>
    <t>tr|B7HZZ6|B7HZZ6_BACC7</t>
  </si>
  <si>
    <t>BCAH187_A3574</t>
  </si>
  <si>
    <t>tr|B7HZZ7|B7HZZ7_BACC7</t>
  </si>
  <si>
    <t>BCAH187_A3575</t>
  </si>
  <si>
    <t>tr|B7I002|B7I002_BACC7</t>
  </si>
  <si>
    <t xml:space="preserve">3-oxoacyl-[acyl-carrier-protein] reductase </t>
  </si>
  <si>
    <t>BCAH187_A3580</t>
  </si>
  <si>
    <t>tr|B7I018|B7I018_BACC7</t>
  </si>
  <si>
    <t>Na+-translocating membrane potential-generating system MpsC domain-containing protein</t>
  </si>
  <si>
    <t>BCAH187_A3596</t>
  </si>
  <si>
    <t>tr|B7I025|B7I025_BACC7</t>
  </si>
  <si>
    <t>Phosphonate ABC transporter permease</t>
  </si>
  <si>
    <t>BCAH187_A3603</t>
  </si>
  <si>
    <t>tr|B7I026|B7I026_BACC7</t>
  </si>
  <si>
    <t>VWA domain-containing protein</t>
  </si>
  <si>
    <t>BCAH187_A3604</t>
  </si>
  <si>
    <t>tr|B7I033|B7I033_BACC7</t>
  </si>
  <si>
    <t>Oligopeptide transporter, periplasmic-binding protein</t>
  </si>
  <si>
    <t>BCAH187_A3611</t>
  </si>
  <si>
    <t>tr|B7I036|B7I036_BACC7</t>
  </si>
  <si>
    <t>Anti-sigma factor</t>
  </si>
  <si>
    <t>BCAH187_A3614</t>
  </si>
  <si>
    <t>tr|B7I051|B7I051_BACC7</t>
  </si>
  <si>
    <t>Putative anaerobic ribonucleoside-triphosphate reductase</t>
  </si>
  <si>
    <t>BCAH187_A3629</t>
  </si>
  <si>
    <t>tr|B7I054|B7I054_BACC7</t>
  </si>
  <si>
    <t>Putative 4-hydroxybenzoyl-CoA thioesterase</t>
  </si>
  <si>
    <t>BCAH187_A3632</t>
  </si>
  <si>
    <t>tr|B7I060|B7I060_BACC7</t>
  </si>
  <si>
    <t>AhpC/TSA family protein</t>
  </si>
  <si>
    <t>BCAH187_A3638</t>
  </si>
  <si>
    <t>tr|B7I0C9|B7I0C9_BACC7</t>
  </si>
  <si>
    <t>dTDP-glucose 4,6-dehydratase</t>
  </si>
  <si>
    <t>rfbB BCAH187_A1375</t>
  </si>
  <si>
    <t>tr|B7I070|B7I070_BACC7</t>
  </si>
  <si>
    <t>HNH endonuclease</t>
  </si>
  <si>
    <t>BCAH187_A3648</t>
  </si>
  <si>
    <t>tr|B7I076|B7I076_BACC7</t>
  </si>
  <si>
    <t>SAP domain-containing protein</t>
  </si>
  <si>
    <t>BCAH187_A3654</t>
  </si>
  <si>
    <t>tr|B7I081|B7I081_BACC7</t>
  </si>
  <si>
    <t>Biotin transporter</t>
  </si>
  <si>
    <t>BCAH187_A3659</t>
  </si>
  <si>
    <t>tr|B7I087|B7I087_BACC7</t>
  </si>
  <si>
    <t>N-acetyltransferase domain-containing protein</t>
  </si>
  <si>
    <t>BCAH187_A3665</t>
  </si>
  <si>
    <t>tr|B7I090|B7I090_BACC7</t>
  </si>
  <si>
    <t>Putative blasticidin S deaminase</t>
  </si>
  <si>
    <t>BCAH187_A3668</t>
  </si>
  <si>
    <t>tr|B7HKI1|B7HKI1_BACC7</t>
  </si>
  <si>
    <t>Phospholipase/carboxylesterase family protein</t>
  </si>
  <si>
    <t>BCAH187_A3675</t>
  </si>
  <si>
    <t>tr|B7HKI6|B7HKI6_BACC7</t>
  </si>
  <si>
    <t>NADH-dependent flavin oxidoreductase, Oye family</t>
  </si>
  <si>
    <t>BCAH187_A3680</t>
  </si>
  <si>
    <t>tr|B7HKL0|B7HKL0_BACC7</t>
  </si>
  <si>
    <t>Thermostable carboxypeptidase 1</t>
  </si>
  <si>
    <t>BCAH187_A3705</t>
  </si>
  <si>
    <t>tr|B7HKL1|B7HKL1_BACC7</t>
  </si>
  <si>
    <t>Bacitracin transport permease ABC transporter, permease</t>
  </si>
  <si>
    <t>BCAH187_A3706</t>
  </si>
  <si>
    <t>tr|B7HKL2|B7HKL2_BACC7</t>
  </si>
  <si>
    <t>Bacitracin transport ATP-binding protein</t>
  </si>
  <si>
    <t>BCAH187_A3707</t>
  </si>
  <si>
    <t>tr|B7HKM1|B7HKM1_BACC7</t>
  </si>
  <si>
    <t>N-acetylmuramoyl-L-alanine amidase</t>
  </si>
  <si>
    <t>BCAH187_A3716</t>
  </si>
  <si>
    <t>tr|B7HKM3|B7HKM3_BACC7</t>
  </si>
  <si>
    <t>NERD domain-containing protein</t>
  </si>
  <si>
    <t>BCAH187_A3718</t>
  </si>
  <si>
    <t>tr|B7HKM6|B7HKM6_BACC7</t>
  </si>
  <si>
    <t>BCAH187_A3721</t>
  </si>
  <si>
    <t>sp|B7HKP5|Y3740_BACC7</t>
  </si>
  <si>
    <t>UPF0154 protein BCAH187_A3740</t>
  </si>
  <si>
    <t>BCAH187_A3740</t>
  </si>
  <si>
    <t>tr|B7HKR1|B7HKR1_BACC7</t>
  </si>
  <si>
    <t>Aluminum resistance protein</t>
  </si>
  <si>
    <t>BCAH187_A3756</t>
  </si>
  <si>
    <t>tr|B7HKS1|B7HKS1_BACC7</t>
  </si>
  <si>
    <t>BCAH187_A3766</t>
  </si>
  <si>
    <t>tr|B7HKS2|B7HKS2_BACC7</t>
  </si>
  <si>
    <t>PTS system, fructose-specific IIABC component</t>
  </si>
  <si>
    <t>BCAH187_A3767</t>
  </si>
  <si>
    <t>tr|B7HKS5|B7HKS5_BACC7</t>
  </si>
  <si>
    <t>Alcohol dehydrogenase, iron-containing</t>
  </si>
  <si>
    <t>BCAH187_A3770</t>
  </si>
  <si>
    <t>tr|B7HKT7|B7HKT7_BACC7</t>
  </si>
  <si>
    <t>BCAH187_A3782</t>
  </si>
  <si>
    <t>tr|B7HKT8|B7HKT8_BACC7</t>
  </si>
  <si>
    <t>IroE protein</t>
  </si>
  <si>
    <t>BCAH187_A3783</t>
  </si>
  <si>
    <t>tr|B7HKU8|B7HKU8_BACC7</t>
  </si>
  <si>
    <t>BCAH187_A3793</t>
  </si>
  <si>
    <t>tr|B7HKV6|B7HKV6_BACC7</t>
  </si>
  <si>
    <t>1-phosphatidylinositol phosphodiesterase</t>
  </si>
  <si>
    <t>BCAH187_A3801</t>
  </si>
  <si>
    <t>tr|B7HKV7|B7HKV7_BACC7</t>
  </si>
  <si>
    <t>Putative cell wall hydrolase</t>
  </si>
  <si>
    <t>BCAH187_A3802</t>
  </si>
  <si>
    <t>tr|B7HLA5|B7HLA5_BACC7</t>
  </si>
  <si>
    <t>Master regulator for biofilm formation</t>
  </si>
  <si>
    <t>BCAH187_A3818</t>
  </si>
  <si>
    <t>tr|B7HLA7|B7HLA7_BACC7</t>
  </si>
  <si>
    <t>Pyruvate ferredoxin oxidoreductase, beta subunit</t>
  </si>
  <si>
    <t>BCAH187_A3820</t>
  </si>
  <si>
    <t>tr|B7HLA8|B7HLA8_BACC7</t>
  </si>
  <si>
    <t>Putative pyruvate ferredoxin oxidoreductase, alpha subunit</t>
  </si>
  <si>
    <t>BCAH187_A3821</t>
  </si>
  <si>
    <t>tr|B7HLB1|B7HLB1_BACC7</t>
  </si>
  <si>
    <t>Phosphoesterase family protein</t>
  </si>
  <si>
    <t>BCAH187_A3824</t>
  </si>
  <si>
    <t>tr|B7HLB3|B7HLB3_BACC7</t>
  </si>
  <si>
    <t>Protein RecA</t>
  </si>
  <si>
    <t>BCAH187_A3826</t>
  </si>
  <si>
    <t>tr|B7HLB7|B7HLB7_BACC7</t>
  </si>
  <si>
    <t>Cytoskeleton protein RodZ-like C-terminal domain-containing protein</t>
  </si>
  <si>
    <t>BCAH187_A3830</t>
  </si>
  <si>
    <t>tr|B7HLB8|B7HLB8_BACC7</t>
  </si>
  <si>
    <t>ACT domain protein</t>
  </si>
  <si>
    <t>BCAH187_A3831</t>
  </si>
  <si>
    <t>tr|B7HLC2|B7HLC2_BACC7</t>
  </si>
  <si>
    <t>Peptidase M16 C-terminal domain-containing protein</t>
  </si>
  <si>
    <t>BCAH187_A3835</t>
  </si>
  <si>
    <t>tr|B7HLC4|B7HLC4_BACC7</t>
  </si>
  <si>
    <t>Sugar ABC transporter, permease protein</t>
  </si>
  <si>
    <t>BCAH187_A3837</t>
  </si>
  <si>
    <t>tr|B7HLC5|B7HLC5_BACC7</t>
  </si>
  <si>
    <t>Sugar ABC transporter, ATP-binding protein</t>
  </si>
  <si>
    <t>BCAH187_A3838</t>
  </si>
  <si>
    <t>tr|B7HLC6|B7HLC6_BACC7</t>
  </si>
  <si>
    <t>Lipoprotein, Bmp family</t>
  </si>
  <si>
    <t>BCAH187_A3839</t>
  </si>
  <si>
    <t>tr|B7HLC7|B7HLC7_BACC7</t>
  </si>
  <si>
    <t>Transcriptional regulator, GntR family</t>
  </si>
  <si>
    <t>BCAH187_A3840</t>
  </si>
  <si>
    <t>tr|B7HLD8|B7HLD8_BACC7</t>
  </si>
  <si>
    <t>Zinc protease, insulinase family</t>
  </si>
  <si>
    <t>BCAH187_A3852</t>
  </si>
  <si>
    <t>tr|B7HLE7|B7HLE7_BACC7</t>
  </si>
  <si>
    <t>Ribosomal protein L7A family</t>
  </si>
  <si>
    <t>BCAH187_A3861</t>
  </si>
  <si>
    <t>tr|B7HLF3|B7HLF3_BACC7</t>
  </si>
  <si>
    <t>Zinc metalloprotease</t>
  </si>
  <si>
    <t>BCAH187_A3867</t>
  </si>
  <si>
    <t>tr|B7HLH1|B7HLH1_BACC7</t>
  </si>
  <si>
    <t>Ribosome biogenesis GTPase A</t>
  </si>
  <si>
    <t>BCAH187_A3885</t>
  </si>
  <si>
    <t>sp|B7HLH9|Y3894_BACC7</t>
  </si>
  <si>
    <t>UPF0122 protein BCAH187_A3894</t>
  </si>
  <si>
    <t>BCAH187_A3894</t>
  </si>
  <si>
    <t>tr|B7HLI9|B7HLI9_BACC7</t>
  </si>
  <si>
    <t>Putative phosphatase</t>
  </si>
  <si>
    <t>BCAH187_A3904</t>
  </si>
  <si>
    <t>tr|B7HLJ0|B7HLJ0_BACC7</t>
  </si>
  <si>
    <t>Asp23/Gls24 family envelope stress response protein</t>
  </si>
  <si>
    <t>BCAH187_A3905</t>
  </si>
  <si>
    <t>tr|B7HLJ2|B7HLJ2_BACC7</t>
  </si>
  <si>
    <t>Thiamine pyrophosphokinase</t>
  </si>
  <si>
    <t>BCAH187_A3907</t>
  </si>
  <si>
    <t>tr|B7HLJ5|B7HLJ5_BACC7</t>
  </si>
  <si>
    <t>Serine/threonine protein kinase</t>
  </si>
  <si>
    <t>BCAH187_A3910</t>
  </si>
  <si>
    <t>tr|B7HLJ6|B7HLJ6_BACC7</t>
  </si>
  <si>
    <t>protein-serine/threonine phosphatase</t>
  </si>
  <si>
    <t>BCAH187_A3911</t>
  </si>
  <si>
    <t>sp|B7HLK5|Y3920_BACC7</t>
  </si>
  <si>
    <t>Putative regulatory protein BCAH187_A3920</t>
  </si>
  <si>
    <t>BCAH187_A3920</t>
  </si>
  <si>
    <t>tr|B7HLK6|B7HLK6_BACC7</t>
  </si>
  <si>
    <t>YicC family protein</t>
  </si>
  <si>
    <t>BCAH187_A3921</t>
  </si>
  <si>
    <t>tr|B7HLL0|B7HLL0_BACC7</t>
  </si>
  <si>
    <t>Integrase</t>
  </si>
  <si>
    <t>BCAH187_A3925</t>
  </si>
  <si>
    <t>tr|B7HLN2|B7HLN2_BACC7</t>
  </si>
  <si>
    <t>YlmG protein</t>
  </si>
  <si>
    <t>BCAH187_A3950</t>
  </si>
  <si>
    <t>tr|B7HM20|B7HM20_BACC7</t>
  </si>
  <si>
    <t>Pyridoxal phosphate homeostasis protein (PLP homeostasis protein)</t>
  </si>
  <si>
    <t>BCAH187_A3952</t>
  </si>
  <si>
    <t>tr|B7HM21|B7HM21_BACC7</t>
  </si>
  <si>
    <t>Purine nucleoside phosphorylase</t>
  </si>
  <si>
    <t>BCAH187_A3953</t>
  </si>
  <si>
    <t>sp|B7HM42|Y3974_BACC7</t>
  </si>
  <si>
    <t>Uncharacterized N-acetyltransferase BCAH187_A3974</t>
  </si>
  <si>
    <t>BCAH187_A3974</t>
  </si>
  <si>
    <t>tr|B7HM45|B7HM45_BACC7</t>
  </si>
  <si>
    <t>DUF177 domain-containing protein</t>
  </si>
  <si>
    <t>BCAH187_A3977</t>
  </si>
  <si>
    <t>tr|B7HM50|B7HM50_BACC7</t>
  </si>
  <si>
    <t>BCAH187_A3982</t>
  </si>
  <si>
    <t>tr|B7HM65|B7HM65_BACC7</t>
  </si>
  <si>
    <t>Phage major tail protein, Phi13 family</t>
  </si>
  <si>
    <t>BCAH187_A3997</t>
  </si>
  <si>
    <t>tr|B7HM70|B7HM70_BACC7</t>
  </si>
  <si>
    <t>Phage major capsid protein, HK97 family</t>
  </si>
  <si>
    <t>BCAH187_A4002</t>
  </si>
  <si>
    <t>tr|B7HMA3|B7HMA3_BACC7</t>
  </si>
  <si>
    <t>DUF3800 domain-containing protein</t>
  </si>
  <si>
    <t>BCAH187_A4035</t>
  </si>
  <si>
    <t>tr|B7HMA6|B7HMA6_BACC7</t>
  </si>
  <si>
    <t>endopeptidase La</t>
  </si>
  <si>
    <t>BCAH187_A4038</t>
  </si>
  <si>
    <t>tr|B7HMB0|B7HMB0_BACC7</t>
  </si>
  <si>
    <t>Putative methyltransferase</t>
  </si>
  <si>
    <t>BCAH187_A4042</t>
  </si>
  <si>
    <t>tr|B7HMB1|B7HMB1_BACC7</t>
  </si>
  <si>
    <t>Methylthioribose kinase</t>
  </si>
  <si>
    <t>BCAH187_A4044</t>
  </si>
  <si>
    <t>tr|B7HMB4|B7HMB4_BACC7</t>
  </si>
  <si>
    <t>DUF2129 domain-containing protein</t>
  </si>
  <si>
    <t>BCAH187_A4047</t>
  </si>
  <si>
    <t>tr|B7HMB9|B7HMB9_BACC7</t>
  </si>
  <si>
    <t>SCP-like extracellular</t>
  </si>
  <si>
    <t>BCAH187_A4052</t>
  </si>
  <si>
    <t>tr|B7HMC0|B7HMC0_BACC7</t>
  </si>
  <si>
    <t>BCAH187_A4053</t>
  </si>
  <si>
    <t>tr|B7HMC1|B7HMC1_BACC7</t>
  </si>
  <si>
    <t>Formamidase</t>
  </si>
  <si>
    <t>BCAH187_A4054</t>
  </si>
  <si>
    <t>sp|B7HMD4|Y4068_BACC7</t>
  </si>
  <si>
    <t>UPF0358 protein BCAH187_A4068</t>
  </si>
  <si>
    <t>BCAH187_A4068</t>
  </si>
  <si>
    <t>tr|B7HMD6|B7HMD6_BACC7</t>
  </si>
  <si>
    <t>PhoH family protein</t>
  </si>
  <si>
    <t>BCAH187_A4070</t>
  </si>
  <si>
    <t>tr|B7HME3|B7HME3_BACC7</t>
  </si>
  <si>
    <t>Inositol monophosphatase family protein</t>
  </si>
  <si>
    <t>BCAH187_A4077</t>
  </si>
  <si>
    <t>sp|B7HME5|Y4079_BACC7</t>
  </si>
  <si>
    <t>UPF0637 protein BCAH187_A4079</t>
  </si>
  <si>
    <t>BCAH187_A4079</t>
  </si>
  <si>
    <t>tr|B7HMF2|B7HMF2_BACC7</t>
  </si>
  <si>
    <t>DUF3055 domain-containing protein</t>
  </si>
  <si>
    <t>BCAH187_A4086</t>
  </si>
  <si>
    <t>tr|B7HMU9|B7HMU9_BACC7</t>
  </si>
  <si>
    <t>Potassium uptake protein, TrkA family</t>
  </si>
  <si>
    <t>BCAH187_A4098</t>
  </si>
  <si>
    <t>sp|B7HMV1|DAPEL_BACC7</t>
  </si>
  <si>
    <t>N-acetyldiaminopimelate deacetylase</t>
  </si>
  <si>
    <t>BCAH187_A4100</t>
  </si>
  <si>
    <t>tr|B7HMV3|B7HMV3_BACC7</t>
  </si>
  <si>
    <t>HTH-type transcriptional regulator CzcR</t>
  </si>
  <si>
    <t>BCAH187_A4102</t>
  </si>
  <si>
    <t>tr|B7HMV4|B7HMV4_BACC7</t>
  </si>
  <si>
    <t>CBS domain protein</t>
  </si>
  <si>
    <t>BCAH187_A4103</t>
  </si>
  <si>
    <t>tr|B7HMV8|B7HMV8_BACC7</t>
  </si>
  <si>
    <t>DUF1797 domain-containing protein</t>
  </si>
  <si>
    <t>BCAH187_A4107</t>
  </si>
  <si>
    <t>tr|B7HMW0|B7HMW0_BACC7</t>
  </si>
  <si>
    <t>DUF3993 domain-containing protein</t>
  </si>
  <si>
    <t>BCAH187_A4109</t>
  </si>
  <si>
    <t>tr|B7HMW2|B7HMW2_BACC7</t>
  </si>
  <si>
    <t>EAL-domain protein</t>
  </si>
  <si>
    <t>BCAH187_A4111</t>
  </si>
  <si>
    <t>tr|B7HMW8|B7HMW8_BACC7</t>
  </si>
  <si>
    <t>BCAH187_A4117</t>
  </si>
  <si>
    <t>tr|B7HMW9|B7HMW9_BACC7</t>
  </si>
  <si>
    <t>BCAH187_A4118</t>
  </si>
  <si>
    <t>tr|B7HMX3|B7HMX3_BACC7</t>
  </si>
  <si>
    <t>Drug resistance transporter, EmrB/QacA family</t>
  </si>
  <si>
    <t>BCAH187_A4122</t>
  </si>
  <si>
    <t>tr|B7HMY3|B7HMY3_BACC7</t>
  </si>
  <si>
    <t xml:space="preserve">Aminotransferase </t>
  </si>
  <si>
    <t>BCAH187_A4133</t>
  </si>
  <si>
    <t>tr|B7HMY8|B7HMY8_BACC7</t>
  </si>
  <si>
    <t>Maltodextrin-binding protein</t>
  </si>
  <si>
    <t>BCAH187_A4138</t>
  </si>
  <si>
    <t>tr|B7HMZ5|B7HMZ5_BACC7</t>
  </si>
  <si>
    <t>BCAH187_A4145</t>
  </si>
  <si>
    <t>tr|B7HMZ6|B7HMZ6_BACC7</t>
  </si>
  <si>
    <t>BCAH187_A4146</t>
  </si>
  <si>
    <t>tr|B7HN00|B7HN00_BACC7</t>
  </si>
  <si>
    <t xml:space="preserve">Acetyl-CoA acetyltransferase </t>
  </si>
  <si>
    <t>BCAH187_A4150</t>
  </si>
  <si>
    <t>tr|B7HN02|B7HN02_BACC7</t>
  </si>
  <si>
    <t>DUF3928 domain-containing protein</t>
  </si>
  <si>
    <t>BCAH187_A4152</t>
  </si>
  <si>
    <t>tr|B7HN13|B7HN13_BACC7</t>
  </si>
  <si>
    <t>Aminotransferase, classes I and II</t>
  </si>
  <si>
    <t>BCAH187_A4164</t>
  </si>
  <si>
    <t>tr|B7HN12|B7HN12_BACC7</t>
  </si>
  <si>
    <t>Hydrolase, carbon-nitrogen family</t>
  </si>
  <si>
    <t>BCAH187_A4165</t>
  </si>
  <si>
    <t>tr|B7HN19|B7HN19_BACC7</t>
  </si>
  <si>
    <t>DUF3909 domain-containing protein</t>
  </si>
  <si>
    <t>BCAH187_A4172</t>
  </si>
  <si>
    <t>tr|B7HN20|B7HN20_BACC7</t>
  </si>
  <si>
    <t>2-hydroxy-3-oxopropionate reductase</t>
  </si>
  <si>
    <t>BCAH187_A4173</t>
  </si>
  <si>
    <t>tr|B7HN21|B7HN21_BACC7</t>
  </si>
  <si>
    <t>Beta-lactamase</t>
  </si>
  <si>
    <t>BCAH187_A4174</t>
  </si>
  <si>
    <t>tr|B7HN23|B7HN23_BACC7</t>
  </si>
  <si>
    <t>Nitroreductase family protein</t>
  </si>
  <si>
    <t>BCAH187_A4176</t>
  </si>
  <si>
    <t>tr|B7HN40|B7HN40_BACC7</t>
  </si>
  <si>
    <t>Peptidyl-prolyl cis-trans isomerase (PPIase)</t>
  </si>
  <si>
    <t>BCAH187_A4193</t>
  </si>
  <si>
    <t>tr|B7HN41|B7HN41_BACC7</t>
  </si>
  <si>
    <t>DUF1002 domain-containing protein</t>
  </si>
  <si>
    <t>BCAH187_A4194</t>
  </si>
  <si>
    <t>tr|B7HN59|B7HN59_BACC7</t>
  </si>
  <si>
    <t>DUF4440 domain-containing protein</t>
  </si>
  <si>
    <t>BCAH187_A4212</t>
  </si>
  <si>
    <t>tr|B7HN61|B7HN61_BACC7</t>
  </si>
  <si>
    <t>Transcriptional regulator, MarR family</t>
  </si>
  <si>
    <t>BCAH187_A4214</t>
  </si>
  <si>
    <t>tr|B7HN68|B7HN68_BACC7</t>
  </si>
  <si>
    <t>YtkA-like domain-containing protein</t>
  </si>
  <si>
    <t>BCAH187_A4221</t>
  </si>
  <si>
    <t>tr|B7HNL1|B7HNL1_BACC7</t>
  </si>
  <si>
    <t>MutT/nudix family protein</t>
  </si>
  <si>
    <t>BCAH187_A4227</t>
  </si>
  <si>
    <t>tr|B7HNL4|B7HNL4_BACC7</t>
  </si>
  <si>
    <t>Oxidoreductase, aldo/keto reductase family</t>
  </si>
  <si>
    <t>BCAH187_A4230</t>
  </si>
  <si>
    <t>tr|B7HNL7|B7HNL7_BACC7</t>
  </si>
  <si>
    <t>5'-nucleotidase family protein</t>
  </si>
  <si>
    <t>BCAH187_A4233</t>
  </si>
  <si>
    <t>tr|B7HNM3|B7HNM3_BACC7</t>
  </si>
  <si>
    <t>Xaa-Pro dipeptidyl-peptidase-like domain-containing protein</t>
  </si>
  <si>
    <t>BCAH187_A4239</t>
  </si>
  <si>
    <t>tr|B7HNN3|B7HNN3_BACC7</t>
  </si>
  <si>
    <t>Putative bioH protein</t>
  </si>
  <si>
    <t>BCAH187_A4250</t>
  </si>
  <si>
    <t>tr|B7HNP1|B7HNP1_BACC7</t>
  </si>
  <si>
    <t>Putative lipase/acylhydrolase</t>
  </si>
  <si>
    <t>BCAH187_A4258</t>
  </si>
  <si>
    <t>tr|B7HNQ8|B7HNQ8_BACC7</t>
  </si>
  <si>
    <t>DUF3932 domain-containing protein</t>
  </si>
  <si>
    <t>BCAH187_A4275</t>
  </si>
  <si>
    <t>tr|B7HNR1|B7HNR1_BACC7</t>
  </si>
  <si>
    <t>Peptidase, M20/M25/M40 family</t>
  </si>
  <si>
    <t>BCAH187_A4278</t>
  </si>
  <si>
    <t>tr|B7HNR2|B7HNR2_BACC7</t>
  </si>
  <si>
    <t>[ribosomal protein uS5]-alanine N-acetyltransferase</t>
  </si>
  <si>
    <t>BCAH187_A4279</t>
  </si>
  <si>
    <t>tr|B7HNR8|B7HNR8_BACC7</t>
  </si>
  <si>
    <t>Amino acid ABC transporter, amino acid-binding protein</t>
  </si>
  <si>
    <t>BCAH187_A4285</t>
  </si>
  <si>
    <t>tr|B7HNS2|B7HNS2_BACC7</t>
  </si>
  <si>
    <t>Cell division protein, FtsW/RodA/SpoVE family</t>
  </si>
  <si>
    <t>BCAH187_A4289</t>
  </si>
  <si>
    <t>tr|B7HNS8|B7HNS8_BACC7</t>
  </si>
  <si>
    <t>Leucine dehydrogenase</t>
  </si>
  <si>
    <t>BCAH187_A4295</t>
  </si>
  <si>
    <t>tr|B7HNT2|B7HNT2_BACC7</t>
  </si>
  <si>
    <t>Glycerophosphoryl diester phosphodiesterase family protein</t>
  </si>
  <si>
    <t>BCAH187_A4299</t>
  </si>
  <si>
    <t>tr|B7HNT9|B7HNT9_BACC7</t>
  </si>
  <si>
    <t>Hemolysin A</t>
  </si>
  <si>
    <t>BCAH187_A4306</t>
  </si>
  <si>
    <t>tr|B7HNU9|B7HNU9_BACC7</t>
  </si>
  <si>
    <t>Stage III sporulation protein AH</t>
  </si>
  <si>
    <t>BCAH187_A4316</t>
  </si>
  <si>
    <t>tr|B7HNW4|B7HNW4_BACC7</t>
  </si>
  <si>
    <t>DUF1385 domain-containing protein</t>
  </si>
  <si>
    <t>BCAH187_A4331</t>
  </si>
  <si>
    <t>tr|B7HNW5|B7HNW5_BACC7</t>
  </si>
  <si>
    <t>Permeases of the drug/metabolite transporter (DMT) superfamily</t>
  </si>
  <si>
    <t>BCAH187_A4332</t>
  </si>
  <si>
    <t>tr|B7HNX3|B7HNX3_BACC7</t>
  </si>
  <si>
    <t>Rhodanese-like domain protein</t>
  </si>
  <si>
    <t>BCAH187_A4340</t>
  </si>
  <si>
    <t>tr|B7HPD6|B7HPD6_BACC7</t>
  </si>
  <si>
    <t>Prolyl 4-hydroxylase, alpha subunit domain protein</t>
  </si>
  <si>
    <t>BCAH187_A4367</t>
  </si>
  <si>
    <t>tr|B7HPE4|B7HPE4_BACC7</t>
  </si>
  <si>
    <t>Transcriptional regulator</t>
  </si>
  <si>
    <t>BCAH187_A4375</t>
  </si>
  <si>
    <t>tr|B7HPE6|B7HPE6_BACC7</t>
  </si>
  <si>
    <t>L-cystine uptake protein TcyP</t>
  </si>
  <si>
    <t>BCAH187_A4377</t>
  </si>
  <si>
    <t>tr|B7HPF0|B7HPF0_BACC7</t>
  </si>
  <si>
    <t>BCAH187_A4381</t>
  </si>
  <si>
    <t>tr|B7HPF5|B7HPF5_BACC7</t>
  </si>
  <si>
    <t>Homocysteine S-methyltransferase domain protein/methylenetetrahydrofolate reductase family protein</t>
  </si>
  <si>
    <t>BCAH187_A4386</t>
  </si>
  <si>
    <t>tr|B7HPF9|B7HPF9_BACC7</t>
  </si>
  <si>
    <t>Transcriptional regulator, ArsR family</t>
  </si>
  <si>
    <t>BCAH187_A4392</t>
  </si>
  <si>
    <t>tr|B7HPG8|B7HPG8_BACC7</t>
  </si>
  <si>
    <t>Phosphate-specific transport system accessory protein PhoU</t>
  </si>
  <si>
    <t>BCAH187_A4401</t>
  </si>
  <si>
    <t>tr|B7HPH3|B7HPH3_BACC7</t>
  </si>
  <si>
    <t>serine-type D-Ala-D-Ala carboxypeptidase</t>
  </si>
  <si>
    <t>BCAH187_A4406</t>
  </si>
  <si>
    <t>tr|B7HPH6|B7HPH6_BACC7</t>
  </si>
  <si>
    <t>DUF1189 domain-containing protein</t>
  </si>
  <si>
    <t>BCAH187_A4410</t>
  </si>
  <si>
    <t>tr|B7HPH7|B7HPH7_BACC7</t>
  </si>
  <si>
    <t>LysM domain-containing protein</t>
  </si>
  <si>
    <t>BCAH187_A4411</t>
  </si>
  <si>
    <t>tr|B7HPI1|B7HPI1_BACC7</t>
  </si>
  <si>
    <t>Putative cation ABC transporter, ATP-binding protein</t>
  </si>
  <si>
    <t>BCAH187_A4415</t>
  </si>
  <si>
    <t>sp|B7HPJ5|PDRP_BACC7</t>
  </si>
  <si>
    <t>Putative pyruvate, phosphate dikinase regulatory protein</t>
  </si>
  <si>
    <t>BCAH187_A4429</t>
  </si>
  <si>
    <t>tr|B7HPK3|B7HPK3_BACC7</t>
  </si>
  <si>
    <t>HDIG domain protein</t>
  </si>
  <si>
    <t>BCAH187_A4437</t>
  </si>
  <si>
    <t>tr|B7HPK4|B7HPK4_BACC7</t>
  </si>
  <si>
    <t>PhoH-like protein</t>
  </si>
  <si>
    <t>BCAH187_A4438</t>
  </si>
  <si>
    <t>tr|B7HPK5|B7HPK5_BACC7</t>
  </si>
  <si>
    <t>Sporulation protein</t>
  </si>
  <si>
    <t>BCAH187_A4439</t>
  </si>
  <si>
    <t>tr|B7HPK7|B7HPK7_BACC7</t>
  </si>
  <si>
    <t>GatB/Yqey domain protein</t>
  </si>
  <si>
    <t>BCAH187_A4441</t>
  </si>
  <si>
    <t>tr|B7HPK9|B7HPK9_BACC7</t>
  </si>
  <si>
    <t>tRNA (N(6)-L-threonylcarbamoyladenosine(37)-C(2))-methylthiotransferase</t>
  </si>
  <si>
    <t>BCAH187_A4443</t>
  </si>
  <si>
    <t>tr|B7HPM8|B7HPM8_BACC7</t>
  </si>
  <si>
    <t>Methyltransferase domain-containing protein</t>
  </si>
  <si>
    <t>BCAH187_A4462</t>
  </si>
  <si>
    <t>tr|B7HPN0|B7HPN0_BACC7</t>
  </si>
  <si>
    <t xml:space="preserve">bis(5'-nucleosyl)-tetraphosphatase (symmetrical) </t>
  </si>
  <si>
    <t>BCAH187_A4464</t>
  </si>
  <si>
    <t>tr|B7HPN2|B7HPN2_BACC7</t>
  </si>
  <si>
    <t>CRM domain-containing protein</t>
  </si>
  <si>
    <t>BCAH187_A4466</t>
  </si>
  <si>
    <t>tr|B7HPN4|B7HPN4_BACC7</t>
  </si>
  <si>
    <t>GTPase family protein</t>
  </si>
  <si>
    <t>BCAH187_A4468</t>
  </si>
  <si>
    <t>tr|B7HPN5|B7HPN5_BACC7</t>
  </si>
  <si>
    <t>Hydrolase, HAD subfamily IIIA</t>
  </si>
  <si>
    <t>BCAH187_A4469</t>
  </si>
  <si>
    <t>tr|B7HPP2|B7HPP2_BACC7</t>
  </si>
  <si>
    <t>RelA/SpoT domain-containing protein</t>
  </si>
  <si>
    <t>BCAH187_A4476</t>
  </si>
  <si>
    <t>tr|B7HPP7|B7HPP7_BACC7</t>
  </si>
  <si>
    <t>Hydrolase, alpha/beta fold family</t>
  </si>
  <si>
    <t>BCAH187_A4481</t>
  </si>
  <si>
    <t>tr|B7HQC7|B7HQC7_BACC7</t>
  </si>
  <si>
    <t>Iron compound ABC transporter, iron compound-binding protein</t>
  </si>
  <si>
    <t>BCAH187_A4502</t>
  </si>
  <si>
    <t>tr|B7HQC9|B7HQC9_BACC7</t>
  </si>
  <si>
    <t>Aldehyde-alcohol dehydrogenase</t>
  </si>
  <si>
    <t>BCAH187_A4504</t>
  </si>
  <si>
    <t>tr|B7HQD0|B7HQD0_BACC7</t>
  </si>
  <si>
    <t>Cys/Met metabolism PLP-dependent enzyme</t>
  </si>
  <si>
    <t>BCAH187_A4505</t>
  </si>
  <si>
    <t>tr|B7HQD3|B7HQD3_BACC7</t>
  </si>
  <si>
    <t>Uncharacterized methyltransferase BCAH187_A4508</t>
  </si>
  <si>
    <t>BCAH187_A4508</t>
  </si>
  <si>
    <t>tr|B7HQD5|B7HQD5_BACC7</t>
  </si>
  <si>
    <t>DUF1510 domain-containing protein</t>
  </si>
  <si>
    <t>BCAH187_A4510</t>
  </si>
  <si>
    <t>tr|B7HQD9|B7HQD9_BACC7</t>
  </si>
  <si>
    <t>Peptidase, U32 family</t>
  </si>
  <si>
    <t>BCAH187_A4514</t>
  </si>
  <si>
    <t>sp|B7HQE4|YQGF_BACC7</t>
  </si>
  <si>
    <t>Putative pre-16S rRNA nuclease</t>
  </si>
  <si>
    <t>BCAH187_A4519</t>
  </si>
  <si>
    <t>sp|B7HQE5|Y4520_BACC7</t>
  </si>
  <si>
    <t>UPF0297 protein BCAH187_A4520</t>
  </si>
  <si>
    <t>BCAH187_A4520</t>
  </si>
  <si>
    <t>tr|B7HQF5|B7HQF5_BACC7</t>
  </si>
  <si>
    <t>Aminotransferase, class V</t>
  </si>
  <si>
    <t>BCAH187_A4530</t>
  </si>
  <si>
    <t>tr|B7HQF6|B7HQF6_BACC7</t>
  </si>
  <si>
    <t>Rrf2 family protein</t>
  </si>
  <si>
    <t>BCAH187_A4531</t>
  </si>
  <si>
    <t>tr|B7HQF9|B7HQF9_BACC7</t>
  </si>
  <si>
    <t>HesA/moeB/thiF family protein</t>
  </si>
  <si>
    <t>BCAH187_A4534</t>
  </si>
  <si>
    <t>tr|B7HQH1|B7HQH1_BACC7</t>
  </si>
  <si>
    <t>Histidine kinase</t>
  </si>
  <si>
    <t>BCAH187_A4546</t>
  </si>
  <si>
    <t>tr|B7HQJ0|B7HQJ0_BACC7</t>
  </si>
  <si>
    <t>Transcription repressor NadR</t>
  </si>
  <si>
    <t>BCAH187_A4565</t>
  </si>
  <si>
    <t>tr|B7HQJ1|B7HQJ1_BACC7</t>
  </si>
  <si>
    <t>MOSC domain-containing protein</t>
  </si>
  <si>
    <t>BCAH187_A4566</t>
  </si>
  <si>
    <t>tr|B7HQJ9|B7HQJ9_BACC7</t>
  </si>
  <si>
    <t>Sporulation initiation phosphotransferase</t>
  </si>
  <si>
    <t>BCAH187_A4574</t>
  </si>
  <si>
    <t>tr|B7HQK1|B7HQK1_BACC7</t>
  </si>
  <si>
    <t>Ribosomal processing cysteine protease Prp</t>
  </si>
  <si>
    <t>BCAH187_A4576</t>
  </si>
  <si>
    <t>tr|B7HQL3|B7HQL3_BACC7</t>
  </si>
  <si>
    <t>Putative stage II sporulation protein B</t>
  </si>
  <si>
    <t>BCAH187_A4589</t>
  </si>
  <si>
    <t>tr|B7HQL7|B7HQL7_BACC7</t>
  </si>
  <si>
    <t>BCAH187_A4593</t>
  </si>
  <si>
    <t>tr|B7HQM0|B7HQM0_BACC7</t>
  </si>
  <si>
    <t>Stage VI sporulation protein D</t>
  </si>
  <si>
    <t>BCAH187_A4596</t>
  </si>
  <si>
    <t>tr|B7HQN4|B7HQN4_BACC7</t>
  </si>
  <si>
    <t>TPR repeat protein</t>
  </si>
  <si>
    <t>BCAH187_A4610</t>
  </si>
  <si>
    <t>tr|B7HQN8|B7HQN8_BACC7</t>
  </si>
  <si>
    <t>YvbH-like oligomerisation region</t>
  </si>
  <si>
    <t>BCAH187_A4614</t>
  </si>
  <si>
    <t>tr|B7HQN9|B7HQN9_BACC7</t>
  </si>
  <si>
    <t>Lipoprotein SmpA/OmlA domain-containing protein</t>
  </si>
  <si>
    <t>BCAH187_A4615</t>
  </si>
  <si>
    <t>tr|B7HQP3|B7HQP3_BACC7</t>
  </si>
  <si>
    <t>dITP/XTP pyrophosphatase</t>
  </si>
  <si>
    <t>BCAH187_A4620</t>
  </si>
  <si>
    <t>tr|B7HQQ4|B7HQQ4_BACC7</t>
  </si>
  <si>
    <t>Cytosine deaminase</t>
  </si>
  <si>
    <t>BCAH187_A4631</t>
  </si>
  <si>
    <t>tr|B7HQR0|B7HQR0_BACC7</t>
  </si>
  <si>
    <t>Sodium export permease protein</t>
  </si>
  <si>
    <t>BCAH187_A4637</t>
  </si>
  <si>
    <t>tr|B7HRF4|B7HRF4_BACC7</t>
  </si>
  <si>
    <t>5'-nucleotidase, lipoprotein e(P4) family</t>
  </si>
  <si>
    <t>BCAH187_A4639</t>
  </si>
  <si>
    <t>tr|B7HRF5|B7HRF5_BACC7</t>
  </si>
  <si>
    <t>Chemotaxis protein MotB</t>
  </si>
  <si>
    <t>BCAH187_A4640</t>
  </si>
  <si>
    <t>tr|B7HRG2|B7HRG2_BACC7</t>
  </si>
  <si>
    <t>DUF2507 domain-containing protein</t>
  </si>
  <si>
    <t>BCAH187_A4647</t>
  </si>
  <si>
    <t>tr|B7HRG7|B7HRG7_BACC7</t>
  </si>
  <si>
    <t>Enoyl-CoA hydratase/isomerase family protein</t>
  </si>
  <si>
    <t>BCAH187_A4652</t>
  </si>
  <si>
    <t>tr|B7HRH1|B7HRH1_BACC7</t>
  </si>
  <si>
    <t>DinB family protein</t>
  </si>
  <si>
    <t>BCAH187_A4656</t>
  </si>
  <si>
    <t>tr|B7HRI8|B7HRI8_BACC7</t>
  </si>
  <si>
    <t>High-affinity heme uptake system protein IsdE</t>
  </si>
  <si>
    <t>BCAH187_A4673</t>
  </si>
  <si>
    <t>tr|B7HRI9|B7HRI9_BACC7</t>
  </si>
  <si>
    <t>Cell surface protein</t>
  </si>
  <si>
    <t>BCAH187_A4674</t>
  </si>
  <si>
    <t>tr|B7HRJ0|B7HRJ0_BACC7</t>
  </si>
  <si>
    <t>Iron transport associated protein</t>
  </si>
  <si>
    <t>BCAH187_A4675</t>
  </si>
  <si>
    <t>tr|B7HRJ4|B7HRJ4_BACC7</t>
  </si>
  <si>
    <t>DNA-directed DNA polymerase</t>
  </si>
  <si>
    <t>BCAH187_A4679</t>
  </si>
  <si>
    <t>tr|B7HRJ5|B7HRJ5_BACC7</t>
  </si>
  <si>
    <t>CvpA family protein</t>
  </si>
  <si>
    <t>BCAH187_A4680</t>
  </si>
  <si>
    <t>tr|B7HRK3|B7HRK3_BACC7</t>
  </si>
  <si>
    <t>RNA methyltransferase, TrmH family</t>
  </si>
  <si>
    <t>BCAH187_A4688</t>
  </si>
  <si>
    <t>tr|B7HRK8|B7HRK8_BACC7</t>
  </si>
  <si>
    <t>RND efflux pump membrane fusion protein barrel-sandwich domain-containing protein</t>
  </si>
  <si>
    <t>BCAH187_A4693</t>
  </si>
  <si>
    <t>tr|B7HRL1|B7HRL1_BACC7</t>
  </si>
  <si>
    <t>dUTPase</t>
  </si>
  <si>
    <t>BCAH187_A4696</t>
  </si>
  <si>
    <t>tr|B7HRL8|B7HRL8_BACC7</t>
  </si>
  <si>
    <t>Replication initiation and membrane attachment protein</t>
  </si>
  <si>
    <t>BCAH187_A4704</t>
  </si>
  <si>
    <t>tr|B7HRN0|B7HRN0_BACC7</t>
  </si>
  <si>
    <t>BCAH187_A4716</t>
  </si>
  <si>
    <t>tr|B7HRP3|B7HRP3_BACC7</t>
  </si>
  <si>
    <t>Malate dehydrogenase</t>
  </si>
  <si>
    <t>BCAH187_A4729</t>
  </si>
  <si>
    <t>tr|B7HRP7|B7HRP7_BACC7</t>
  </si>
  <si>
    <t>DHH subfamily 1 protein</t>
  </si>
  <si>
    <t>BCAH187_A4734</t>
  </si>
  <si>
    <t>sp|B7HRQ4|Y4741_BACC7</t>
  </si>
  <si>
    <t>UPF0173 metal-dependent hydrolase BCAH187_A4741</t>
  </si>
  <si>
    <t>BCAH187_A4741</t>
  </si>
  <si>
    <t>tr|B7HRR6|B7HRR6_BACC7</t>
  </si>
  <si>
    <t>Putative 3-oxoacyl-(Acyl-carrier-protein) reductase</t>
  </si>
  <si>
    <t>BCAH187_A4753</t>
  </si>
  <si>
    <t>tr|B7HRR7|B7HRR7_BACC7</t>
  </si>
  <si>
    <t>Universal stress protein</t>
  </si>
  <si>
    <t>BCAH187_A4754</t>
  </si>
  <si>
    <t>tr|B7HRT2|B7HRT2_BACC7</t>
  </si>
  <si>
    <t>EcsC family protein</t>
  </si>
  <si>
    <t>BCAH187_A4769</t>
  </si>
  <si>
    <t>tr|B7HRT6|B7HRT6_BACC7</t>
  </si>
  <si>
    <t>BCAH187_A4773</t>
  </si>
  <si>
    <t>tr|B7HSJ0|B7HSJ0_BACC7</t>
  </si>
  <si>
    <t>GAF domain-containing protein</t>
  </si>
  <si>
    <t>BCAH187_A4788</t>
  </si>
  <si>
    <t>tr|B7HSL4|B7HSL4_BACC7</t>
  </si>
  <si>
    <t>BCAH187_A4812</t>
  </si>
  <si>
    <t>tr|B7HSL6|B7HSL6_BACC7</t>
  </si>
  <si>
    <t>DUF948 domain-containing protein</t>
  </si>
  <si>
    <t>BCAH187_A4814</t>
  </si>
  <si>
    <t>tr|B7HSL7|B7HSL7_BACC7</t>
  </si>
  <si>
    <t>Putative aminopeptidase</t>
  </si>
  <si>
    <t>BCAH187_A4815</t>
  </si>
  <si>
    <t>tr|B7HSM2|B7HSM2_BACC7</t>
  </si>
  <si>
    <t>Ribosomal-protein-serine acetyltransferase</t>
  </si>
  <si>
    <t>BCAH187_A4820</t>
  </si>
  <si>
    <t>tr|B7HSM5|B7HSM5_BACC7</t>
  </si>
  <si>
    <t>Ftsk/spoiiie family protein</t>
  </si>
  <si>
    <t>BCAH187_A4823</t>
  </si>
  <si>
    <t>tr|B7HSM7|B7HSM7_BACC7</t>
  </si>
  <si>
    <t>Putative tRNA binding domain protein</t>
  </si>
  <si>
    <t>BCAH187_A4825</t>
  </si>
  <si>
    <t>tr|B7HSM9|B7HSM9_BACC7</t>
  </si>
  <si>
    <t>Thioredoxin family protein</t>
  </si>
  <si>
    <t>BCAH187_A4827</t>
  </si>
  <si>
    <t>tr|B7HSN0|B7HSN0_BACC7</t>
  </si>
  <si>
    <t xml:space="preserve">inosine/xanthosine triphosphatase </t>
  </si>
  <si>
    <t>BCAH187_A4828</t>
  </si>
  <si>
    <t>tr|B7HSN2|B7HSN2_BACC7</t>
  </si>
  <si>
    <t>PepSY domain-containing protein</t>
  </si>
  <si>
    <t>BCAH187_A4830</t>
  </si>
  <si>
    <t>tr|B7HSP1|B7HSP1_BACC7</t>
  </si>
  <si>
    <t>Xaa-His dipeptidase</t>
  </si>
  <si>
    <t>BCAH187_A4839</t>
  </si>
  <si>
    <t>tr|B7HSS5|B7HSS5_BACC7</t>
  </si>
  <si>
    <t>HAD family hydrolase</t>
  </si>
  <si>
    <t>BCAH187_A4873</t>
  </si>
  <si>
    <t>tr|B7HST8|B7HST8_BACC7</t>
  </si>
  <si>
    <t>16S rRNA (Cytosine(1402)-N(4))-methyltransferase</t>
  </si>
  <si>
    <t>BCAH187_A4886</t>
  </si>
  <si>
    <t>tr|B7HSU3|B7HSU3_BACC7</t>
  </si>
  <si>
    <t>Sulfite reductase subunit alpha</t>
  </si>
  <si>
    <t>BCAH187_A4891</t>
  </si>
  <si>
    <t>tr|B7HSU5|B7HSU5_BACC7</t>
  </si>
  <si>
    <t>Tetraprenyl-beta-curcumene synthase</t>
  </si>
  <si>
    <t>BCAH187_A4894</t>
  </si>
  <si>
    <t>tr|B7HSV2|B7HSV2_BACC7</t>
  </si>
  <si>
    <t>Molybdenum cofactor biosynthesis protein B</t>
  </si>
  <si>
    <t>BCAH187_A4900</t>
  </si>
  <si>
    <t>tr|B7HTN7|B7HTN7_BACC7</t>
  </si>
  <si>
    <t>Phosphoglycerol transferase</t>
  </si>
  <si>
    <t>BCAH187_A4916</t>
  </si>
  <si>
    <t>tr|B7HTN8|B7HTN8_BACC7</t>
  </si>
  <si>
    <t>Glycosyltransferase RgtA/B/C/D-like domain-containing protein</t>
  </si>
  <si>
    <t>BCAH187_A4917</t>
  </si>
  <si>
    <t>tr|B7HTP5|B7HTP5_BACC7</t>
  </si>
  <si>
    <t>BCAH187_A4924</t>
  </si>
  <si>
    <t>tr|B7HTQ4|B7HTQ4_BACC7</t>
  </si>
  <si>
    <t>Putative carbonic anhydrase, prokaryotic type</t>
  </si>
  <si>
    <t>BCAH187_A4933</t>
  </si>
  <si>
    <t>tr|B7HTQ9|B7HTQ9_BACC7</t>
  </si>
  <si>
    <t>BCAH187_A4938</t>
  </si>
  <si>
    <t>tr|B7HTR0|B7HTR0_BACC7</t>
  </si>
  <si>
    <t>BCAH187_A4939</t>
  </si>
  <si>
    <t>tr|B7HTR2|B7HTR2_BACC7</t>
  </si>
  <si>
    <t>BCAH187_A4941</t>
  </si>
  <si>
    <t>tr|B7HTR3|B7HTR3_BACC7</t>
  </si>
  <si>
    <t>DUF4178 domain-containing protein</t>
  </si>
  <si>
    <t>BCAH187_A4942</t>
  </si>
  <si>
    <t>tr|B7HTR4|B7HTR4_BACC7</t>
  </si>
  <si>
    <t>DUF350 domain-containing protein</t>
  </si>
  <si>
    <t>BCAH187_A4943</t>
  </si>
  <si>
    <t>tr|B7HTR5|B7HTR5_BACC7</t>
  </si>
  <si>
    <t>Phage shock protein A</t>
  </si>
  <si>
    <t>BCAH187_A4944</t>
  </si>
  <si>
    <t>tr|B7HTR6|B7HTR6_BACC7</t>
  </si>
  <si>
    <t>BCAH187_A4945</t>
  </si>
  <si>
    <t>tr|B7HTR9|B7HTR9_BACC7</t>
  </si>
  <si>
    <t>FeoA family protein</t>
  </si>
  <si>
    <t>BCAH187_A4948</t>
  </si>
  <si>
    <t>tr|B7HTS0|B7HTS0_BACC7</t>
  </si>
  <si>
    <t>Probable proton-coupled thiamine transporter YuaJ</t>
  </si>
  <si>
    <t>BCAH187_A4950</t>
  </si>
  <si>
    <t>tr|B7HTS9|B7HTS9_BACC7</t>
  </si>
  <si>
    <t>BmrU protein</t>
  </si>
  <si>
    <t>BCAH187_A4959</t>
  </si>
  <si>
    <t>tr|B7HTU1|B7HTU1_BACC7</t>
  </si>
  <si>
    <t>Efflux ABC transporter, permease protein</t>
  </si>
  <si>
    <t>BCAH187_A4971</t>
  </si>
  <si>
    <t>tr|B7HTU2|B7HTU2_BACC7</t>
  </si>
  <si>
    <t>Efflux ABC transporter, ATP-binding protein</t>
  </si>
  <si>
    <t>BCAH187_A4972</t>
  </si>
  <si>
    <t>tr|B7HTU6|B7HTU6_BACC7</t>
  </si>
  <si>
    <t>DNA-binding response regulator</t>
  </si>
  <si>
    <t>BCAH187_A4976</t>
  </si>
  <si>
    <t>tr|B7HTX2|B7HTX2_BACC7</t>
  </si>
  <si>
    <t>TIGR00266 family protein</t>
  </si>
  <si>
    <t>BCAH187_A5002</t>
  </si>
  <si>
    <t>tr|B7HTY1|B7HTY1_BACC7</t>
  </si>
  <si>
    <t>Minor extracellular protease VPR</t>
  </si>
  <si>
    <t>BCAH187_A5011</t>
  </si>
  <si>
    <t>tr|B7HUP9|B7HUP9_BACC7</t>
  </si>
  <si>
    <t>cysteine-S-conjugate beta-lyase</t>
  </si>
  <si>
    <t>BCAH187_A5050</t>
  </si>
  <si>
    <t>tr|B7HUQ4|B7HUQ4_BACC7</t>
  </si>
  <si>
    <t>Arsenical pump family protein</t>
  </si>
  <si>
    <t>BCAH187_A5055</t>
  </si>
  <si>
    <t>tr|B7HUQ5|B7HUQ5_BACC7</t>
  </si>
  <si>
    <t>BCAH187_A5056</t>
  </si>
  <si>
    <t>tr|B7HUQ8|B7HUQ8_BACC7</t>
  </si>
  <si>
    <t>Putative comA operon protein</t>
  </si>
  <si>
    <t>BCAH187_A5059</t>
  </si>
  <si>
    <t>tr|B7HUR3|B7HUR3_BACC7</t>
  </si>
  <si>
    <t>Phosphoglucomutase</t>
  </si>
  <si>
    <t>BCAH187_A5064</t>
  </si>
  <si>
    <t>tr|B7HUR7|B7HUR7_BACC7</t>
  </si>
  <si>
    <t>YuiB family protein</t>
  </si>
  <si>
    <t>BCAH187_A5068</t>
  </si>
  <si>
    <t>tr|B7HUS0|B7HUS0_BACC7</t>
  </si>
  <si>
    <t>Ferredoxin--NADP reductase</t>
  </si>
  <si>
    <t>BCAH187_A5071</t>
  </si>
  <si>
    <t>tr|B7HUS5|B7HUS5_BACC7</t>
  </si>
  <si>
    <t>BCAH187_A5076</t>
  </si>
  <si>
    <t>tr|B7HUT0|B7HUT0_BACC7</t>
  </si>
  <si>
    <t>Pyridine nucleotide-disulphide oxidoreductase</t>
  </si>
  <si>
    <t>BCAH187_A5081</t>
  </si>
  <si>
    <t>tr|B7HUU3|B7HUU3_BACC7</t>
  </si>
  <si>
    <t>NifU domain protein</t>
  </si>
  <si>
    <t>BCAH187_A5094</t>
  </si>
  <si>
    <t>tr|B7HUU6|B7HUU6_BACC7</t>
  </si>
  <si>
    <t>YutG/PgpA domain-containing protein</t>
  </si>
  <si>
    <t>BCAH187_A5097</t>
  </si>
  <si>
    <t>tr|B7HUV0|B7HUV0_BACC7</t>
  </si>
  <si>
    <t>Phosphatase,haloacid dehalogenase family</t>
  </si>
  <si>
    <t>BCAH187_A5101</t>
  </si>
  <si>
    <t>tr|B7HUV1|B7HUV1_BACC7</t>
  </si>
  <si>
    <t>Transcriptional regulator, DeoR family</t>
  </si>
  <si>
    <t>BCAH187_A5102</t>
  </si>
  <si>
    <t>tr|B7HUV2|B7HUV2_BACC7</t>
  </si>
  <si>
    <t>DUF86 domain-containing protein</t>
  </si>
  <si>
    <t>BCAH187_A5103</t>
  </si>
  <si>
    <t>tr|B7HUV4|B7HUV4_BACC7</t>
  </si>
  <si>
    <t>BCAH187_A5105</t>
  </si>
  <si>
    <t>tr|B7HUW2|B7HUW2_BACC7</t>
  </si>
  <si>
    <t>YbaK/aminoacyl-tRNA synthetase-associated domain-containing protein</t>
  </si>
  <si>
    <t>BCAH187_A5113</t>
  </si>
  <si>
    <t>tr|B7HUX3|B7HUX3_BACC7</t>
  </si>
  <si>
    <t>BCAH187_A5124</t>
  </si>
  <si>
    <t>tr|B7HUX4|B7HUX4_BACC7</t>
  </si>
  <si>
    <t>BCAH187_A5125</t>
  </si>
  <si>
    <t>tr|B7HUY5|B7HUY5_BACC7</t>
  </si>
  <si>
    <t>DUF3937 domain-containing protein</t>
  </si>
  <si>
    <t>BCAH187_A5137</t>
  </si>
  <si>
    <t>tr|B7HUY7|B7HUY7_BACC7</t>
  </si>
  <si>
    <t>BCAH187_A5139</t>
  </si>
  <si>
    <t>tr|B7HUY9|B7HUY9_BACC7</t>
  </si>
  <si>
    <t>Phosphotransferase system EIIC domain-containing protein</t>
  </si>
  <si>
    <t>BCAH187_A5141</t>
  </si>
  <si>
    <t>tr|B7HV03|B7HV03_BACC7</t>
  </si>
  <si>
    <t xml:space="preserve">acetyl-CoA C-acyltransferase </t>
  </si>
  <si>
    <t>BCAH187_A5155</t>
  </si>
  <si>
    <t>tr|B7HV04|B7HV04_BACC7</t>
  </si>
  <si>
    <t>3-hydroxyacyl-CoA dehydrogenase/enoyl-CoA hydratase/isomerase family protein</t>
  </si>
  <si>
    <t>BCAH187_A5156</t>
  </si>
  <si>
    <t>tr|B7HV07|B7HV07_BACC7</t>
  </si>
  <si>
    <t xml:space="preserve">proline dehydrogenase </t>
  </si>
  <si>
    <t>BCAH187_A5159</t>
  </si>
  <si>
    <t>tr|B7HVV7|B7HVV7_BACC7</t>
  </si>
  <si>
    <t>L,D-TPase catalytic domain-containing protein</t>
  </si>
  <si>
    <t>BCAH187_A5187</t>
  </si>
  <si>
    <t>tr|B7HVW4|B7HVW4_BACC7</t>
  </si>
  <si>
    <t>Chemotaxis signal transducer</t>
  </si>
  <si>
    <t>BCAH187_A5194</t>
  </si>
  <si>
    <t>tr|B7HVW7|B7HVW7_BACC7</t>
  </si>
  <si>
    <t>BCAH187_A5197</t>
  </si>
  <si>
    <t>tr|B7HVX9|B7HVX9_BACC7</t>
  </si>
  <si>
    <t>Cytokinin riboside 5'-monophosphate phosphoribohydrolase</t>
  </si>
  <si>
    <t>BCAH187_A5209</t>
  </si>
  <si>
    <t>tr|B7HVY1|B7HVY1_BACC7</t>
  </si>
  <si>
    <t>Ferritin (EC 1,16,3,2)</t>
  </si>
  <si>
    <t>BCAH187_A5211</t>
  </si>
  <si>
    <t>tr|B7HVY7|B7HVY7_BACC7</t>
  </si>
  <si>
    <t>Sodium/alanine symporter family protein</t>
  </si>
  <si>
    <t>BCAH187_A5217</t>
  </si>
  <si>
    <t>tr|B7HVZ1|B7HVZ1_BACC7</t>
  </si>
  <si>
    <t>Wall-associated protein</t>
  </si>
  <si>
    <t>BCAH187_A5221</t>
  </si>
  <si>
    <t>tr|B7HW01|B7HW01_BACC7</t>
  </si>
  <si>
    <t>BCAH187_A5231</t>
  </si>
  <si>
    <t>tr|B7HW04|B7HW04_BACC7</t>
  </si>
  <si>
    <t>Endonuclease/exonuclease/phosphatase family</t>
  </si>
  <si>
    <t>BCAH187_A5234</t>
  </si>
  <si>
    <t>tr|B7HW14|B7HW14_BACC7</t>
  </si>
  <si>
    <t>Iron compound ABC transporter, ATP-binding protein</t>
  </si>
  <si>
    <t>BCAH187_A5244</t>
  </si>
  <si>
    <t>tr|B7HW15|B7HW15_BACC7</t>
  </si>
  <si>
    <t>Iron compound ABC transporter, permease protein</t>
  </si>
  <si>
    <t>BCAH187_A5245</t>
  </si>
  <si>
    <t>tr|B7HW37|B7HW37_BACC7</t>
  </si>
  <si>
    <t>Molybdopterin and thiamine biosynthesis dinucleotide-utilizing enzyme</t>
  </si>
  <si>
    <t>BCAH187_A5267</t>
  </si>
  <si>
    <t>tr|B7HW40|B7HW40_BACC7</t>
  </si>
  <si>
    <t>Isocitrate lyase/phosphoenolpyruvate mutase family protein</t>
  </si>
  <si>
    <t>BCAH187_A5270</t>
  </si>
  <si>
    <t>tr|B7HW66|B7HW66_BACC7</t>
  </si>
  <si>
    <t>DNA methylase domain protein</t>
  </si>
  <si>
    <t>BCAH187_A5299</t>
  </si>
  <si>
    <t>tr|B7HW67|B7HW67_BACC7</t>
  </si>
  <si>
    <t>Type III restriction enzyme, res subunit family</t>
  </si>
  <si>
    <t>BCAH187_A5300</t>
  </si>
  <si>
    <t>tr|B7HW68|B7HW68_BACC7</t>
  </si>
  <si>
    <t>BCAH187_A5301</t>
  </si>
  <si>
    <t>tr|B7HW82|B7HW82_BACC7</t>
  </si>
  <si>
    <t>Gluconeogenesis factor</t>
  </si>
  <si>
    <t>BCAH187_A5315</t>
  </si>
  <si>
    <t>sp|B7HW83|Y5316_BACC7</t>
  </si>
  <si>
    <t>Nucleotide-binding protein BCAH187_A5316</t>
  </si>
  <si>
    <t>BCAH187_A5316</t>
  </si>
  <si>
    <t>tr|B7HX02|B7HX02_BACC7</t>
  </si>
  <si>
    <t>BCAH187_A5337</t>
  </si>
  <si>
    <t>tr|B7HX10|B7HX10_BACC7</t>
  </si>
  <si>
    <t>Carboxyl-terminal protease</t>
  </si>
  <si>
    <t>BCAH187_A5345</t>
  </si>
  <si>
    <t>tr|B7HX23|B7HX23_BACC7</t>
  </si>
  <si>
    <t>Cell wall endopeptidase and peptidase, C40, NLP/P60 family fusion protein</t>
  </si>
  <si>
    <t>BCAH187_A5359</t>
  </si>
  <si>
    <t>tr|B7HX24|B7HX24_BACC7</t>
  </si>
  <si>
    <t>HTH hxlR-type domain-containing protein</t>
  </si>
  <si>
    <t>BCAH187_A5360</t>
  </si>
  <si>
    <t>tr|B7HX27|B7HX27_BACC7</t>
  </si>
  <si>
    <t>YigZ family protein</t>
  </si>
  <si>
    <t>BCAH187_A5363</t>
  </si>
  <si>
    <t>tr|B7HX29|B7HX29_BACC7</t>
  </si>
  <si>
    <t>UDP-N-acetylglucosamine 2-epimerase (non-hydrolyzing)</t>
  </si>
  <si>
    <t>BCAH187_A5365</t>
  </si>
  <si>
    <t>tr|B7HX48|B7HX48_BACC7</t>
  </si>
  <si>
    <t>Putative proton/glutamate symporter family protein</t>
  </si>
  <si>
    <t>BCAH187_A5384</t>
  </si>
  <si>
    <t>tr|B7HX51|B7HX51_BACC7</t>
  </si>
  <si>
    <t>Sortase family protein</t>
  </si>
  <si>
    <t>BCAH187_A5387</t>
  </si>
  <si>
    <t>tr|B7HX53|B7HX53_BACC7</t>
  </si>
  <si>
    <t>Surface protein, lpxtg-motif cell wall anchor domain protein</t>
  </si>
  <si>
    <t>BCAH187_A5389</t>
  </si>
  <si>
    <t>tr|B7HX65|B7HX65_BACC7</t>
  </si>
  <si>
    <t>Peptidase</t>
  </si>
  <si>
    <t>BCAH187_A5402</t>
  </si>
  <si>
    <t>tr|B7HX70|B7HX70_BACC7</t>
  </si>
  <si>
    <t>Nucleoside permease</t>
  </si>
  <si>
    <t>BCAH187_A5407</t>
  </si>
  <si>
    <t>tr|B7HX71|B7HX71_BACC7</t>
  </si>
  <si>
    <t>GGDEF domain-containing protein</t>
  </si>
  <si>
    <t>BCAH187_A5408</t>
  </si>
  <si>
    <t>tr|B7HX75|B7HX75_BACC7</t>
  </si>
  <si>
    <t>BCAH187_A5412</t>
  </si>
  <si>
    <t>tr|B7HX77|B7HX77_BACC7</t>
  </si>
  <si>
    <t>Membrane-associated protein</t>
  </si>
  <si>
    <t>BCAH187_A5414</t>
  </si>
  <si>
    <t>tr|B7HX79|B7HX79_BACC7</t>
  </si>
  <si>
    <t>BCAH187_A5416</t>
  </si>
  <si>
    <t>tr|B7HX82|B7HX82_BACC7</t>
  </si>
  <si>
    <t>BCAH187_A5419</t>
  </si>
  <si>
    <t>tr|B7HX85|B7HX85_BACC7</t>
  </si>
  <si>
    <t>DUF4359 domain-containing protein</t>
  </si>
  <si>
    <t>BCAH187_A5422</t>
  </si>
  <si>
    <t>tr|B7HX88|B7HX88_BACC7</t>
  </si>
  <si>
    <t>Hypothetical Membrane Spanning Protein</t>
  </si>
  <si>
    <t>BCAH187_A5425</t>
  </si>
  <si>
    <t>tr|B7HX89|B7HX89_BACC7</t>
  </si>
  <si>
    <t>ABC transporter, permease</t>
  </si>
  <si>
    <t>BCAH187_A5426</t>
  </si>
  <si>
    <t>tr|B7HX98|B7HX98_BACC7</t>
  </si>
  <si>
    <t>Epsx protein</t>
  </si>
  <si>
    <t>BCAH187_A5435</t>
  </si>
  <si>
    <t>tr|B7HXA1|B7HXA1_BACC7</t>
  </si>
  <si>
    <t>N-acetylglucosaminyltransferase</t>
  </si>
  <si>
    <t>BCAH187_A5438</t>
  </si>
  <si>
    <t>tr|B7HXA4|B7HXA4_BACC7</t>
  </si>
  <si>
    <t>Putative glycosyltransferase</t>
  </si>
  <si>
    <t>BCAH187_A5441</t>
  </si>
  <si>
    <t>tr|B7HXA5|B7HXA5_BACC7</t>
  </si>
  <si>
    <t>UDP-N-acetylglucosamine 2-epimerase</t>
  </si>
  <si>
    <t>BCAH187_A5442</t>
  </si>
  <si>
    <t>tr|B7HXA7|B7HXA7_BACC7</t>
  </si>
  <si>
    <t>UDP-glucose 4-epimerase (EC 5,1,3,2) (UDP-galactose 4-epimerase)</t>
  </si>
  <si>
    <t>BCAH187_A5444</t>
  </si>
  <si>
    <t>tr|B7HXA8|B7HXA8_BACC7</t>
  </si>
  <si>
    <t>Cap8L</t>
  </si>
  <si>
    <t>BCAH187_A5445</t>
  </si>
  <si>
    <t>tr|B7HXA9|B7HXA9_BACC7</t>
  </si>
  <si>
    <t>UDP-glucose 4-epimerase</t>
  </si>
  <si>
    <t>BCAH187_A5446</t>
  </si>
  <si>
    <t>tr|B7HXB0|B7HXB0_BACC7</t>
  </si>
  <si>
    <t>Exopolysaccharide production protein ExoY</t>
  </si>
  <si>
    <t>BCAH187_A5447</t>
  </si>
  <si>
    <t>tr|B7HXB3|B7HXB3_BACC7</t>
  </si>
  <si>
    <t>Tyrosine-protein phosphatase (EC 3,1,3,48)</t>
  </si>
  <si>
    <t>BCAH187_A5450</t>
  </si>
  <si>
    <t>tr|B7HXB5|B7HXB5_BACC7</t>
  </si>
  <si>
    <t>Chain length regulator</t>
  </si>
  <si>
    <t>BCAH187_A5452</t>
  </si>
  <si>
    <t>tr|B7HY35|B7HY35_BACC7</t>
  </si>
  <si>
    <t>non-specific protein-tyrosine kinase</t>
  </si>
  <si>
    <t>BCAH187_A5453</t>
  </si>
  <si>
    <t>tr|B7HY40|B7HY40_BACC7</t>
  </si>
  <si>
    <t>Stage II sporulation protein</t>
  </si>
  <si>
    <t>BCAH187_A5458</t>
  </si>
  <si>
    <t>tr|B7HY78|B7HY78_BACC7</t>
  </si>
  <si>
    <t>Sugar-phosphate isomerase, RpiB/LacA/LacB family</t>
  </si>
  <si>
    <t>BCAH187_A5496</t>
  </si>
  <si>
    <t>tr|B7HY80|B7HY80_BACC7</t>
  </si>
  <si>
    <t>PTS system, glucose-specific IIA component</t>
  </si>
  <si>
    <t>BCAH187_A5498</t>
  </si>
  <si>
    <t>tr|B7HY82|B7HY82_BACC7</t>
  </si>
  <si>
    <t>Flavin reductase like domain-containing protein</t>
  </si>
  <si>
    <t>BCAH187_A5500</t>
  </si>
  <si>
    <t>tr|B7HY83|B7HY83_BACC7</t>
  </si>
  <si>
    <t>DUF3935 domain-containing protein</t>
  </si>
  <si>
    <t>BCAH187_A5501</t>
  </si>
  <si>
    <t>tr|B7HY85|B7HY85_BACC7</t>
  </si>
  <si>
    <t>Threonylcarbamoyl-AMP synthase</t>
  </si>
  <si>
    <t>BCAH187_A5503</t>
  </si>
  <si>
    <t>tr|B7HY87|B7HY87_BACC7</t>
  </si>
  <si>
    <t>Stage II sporulation protein R</t>
  </si>
  <si>
    <t>BCAH187_A5505</t>
  </si>
  <si>
    <t>tr|B7HY97|B7HY97_BACC7</t>
  </si>
  <si>
    <t>DUF2529 domain-containing protein</t>
  </si>
  <si>
    <t>BCAH187_A5515</t>
  </si>
  <si>
    <t>tr|B7HYA3|B7HYA3_BACC7</t>
  </si>
  <si>
    <t>3-hydroxyacyl-CoA dehydrogenase</t>
  </si>
  <si>
    <t>BCAH187_A5521</t>
  </si>
  <si>
    <t>tr|B7HYA4|B7HYA4_BACC7</t>
  </si>
  <si>
    <t>Acetyl-CoA acetyltransferase</t>
  </si>
  <si>
    <t>BCAH187_A5522</t>
  </si>
  <si>
    <t>tr|B7HYA5|B7HYA5_BACC7</t>
  </si>
  <si>
    <t>Ferredoxin, 4Fe-4S</t>
  </si>
  <si>
    <t>BCAH187_A5523</t>
  </si>
  <si>
    <t>tr|B7HYB1|B7HYB1_BACC7</t>
  </si>
  <si>
    <t>Transcriptional regulator PlcR</t>
  </si>
  <si>
    <t>BCAH187_A5529</t>
  </si>
  <si>
    <t>tr|B7HYB8|B7HYB8_BACC7</t>
  </si>
  <si>
    <t>Collagen adhesion protein</t>
  </si>
  <si>
    <t>BCAH187_A5536</t>
  </si>
  <si>
    <t>tr|B7HYB9|B7HYB9_BACC7</t>
  </si>
  <si>
    <t>Aminopeptidase</t>
  </si>
  <si>
    <t>BCAH187_A5537</t>
  </si>
  <si>
    <t>tr|B7HYC0|B7HYC0_BACC7</t>
  </si>
  <si>
    <t>BCAH187_A5538</t>
  </si>
  <si>
    <t>tr|B7HYC7|B7HYC7_BACC7</t>
  </si>
  <si>
    <t>YxeA family protein</t>
  </si>
  <si>
    <t>BCAH187_A5545</t>
  </si>
  <si>
    <t>tr|B7HYC9|B7HYC9_BACC7</t>
  </si>
  <si>
    <t>Putative agmatinase</t>
  </si>
  <si>
    <t>BCAH187_A5547</t>
  </si>
  <si>
    <t>tr|B7HYD2|B7HYD2_BACC7</t>
  </si>
  <si>
    <t>Transcriptional regulator, MerR family</t>
  </si>
  <si>
    <t>BCAH187_A5550</t>
  </si>
  <si>
    <t>tr|B7HYD6|B7HYD6_BACC7</t>
  </si>
  <si>
    <t>YwhD family protein</t>
  </si>
  <si>
    <t>BCAH187_A5554</t>
  </si>
  <si>
    <t>tr|B7HYE6|B7HYE6_BACC7</t>
  </si>
  <si>
    <t>BCAH187_A5564</t>
  </si>
  <si>
    <t>tr|B7HYG2|B7HYG2_BACC7</t>
  </si>
  <si>
    <t>Lipase/acylhydrolase</t>
  </si>
  <si>
    <t>BCAH187_A5580</t>
  </si>
  <si>
    <t>tr|B7HYG7|B7HYG7_BACC7</t>
  </si>
  <si>
    <t>O-acetylhomoserine/O-acetylserine sulfhydrylase</t>
  </si>
  <si>
    <t>BCAH187_A5585</t>
  </si>
  <si>
    <t>tr|B7HZA2|B7HZA2_BACC7</t>
  </si>
  <si>
    <t>Major facilitator family transporter</t>
  </si>
  <si>
    <t>BCAH187_A5599</t>
  </si>
  <si>
    <t>tr|B7HZA4|B7HZA4_BACC7</t>
  </si>
  <si>
    <t>N-acetylglucosaminyldiphosphoundecaprenol N-acetyl-beta-D-mannosaminyltransferase</t>
  </si>
  <si>
    <t>BCAH187_A5600</t>
  </si>
  <si>
    <t>tr|B7HZA6|B7HZA6_BACC7</t>
  </si>
  <si>
    <t>BCAH187_A5602</t>
  </si>
  <si>
    <t>tr|B7HZA9|B7HZA9_BACC7</t>
  </si>
  <si>
    <t>BCAH187_A5605</t>
  </si>
  <si>
    <t>tr|B7HZB1|B7HZB1_BACC7</t>
  </si>
  <si>
    <t>Glycosyl transferase family 2</t>
  </si>
  <si>
    <t>BCAH187_A5607</t>
  </si>
  <si>
    <t>tr|B7HZB2|B7HZB2_BACC7</t>
  </si>
  <si>
    <t>DUF2304 domain-containing protein</t>
  </si>
  <si>
    <t>BCAH187_A5608</t>
  </si>
  <si>
    <t>tr|B7HZB4|B7HZB4_BACC7</t>
  </si>
  <si>
    <t>Beta-1,3-N-acetylglucosaminyltransferase</t>
  </si>
  <si>
    <t>BCAH187_A5610</t>
  </si>
  <si>
    <t>tr|B7HZB5|B7HZB5_BACC7</t>
  </si>
  <si>
    <t>Oligosaccharide translocase</t>
  </si>
  <si>
    <t>BCAH187_A5611</t>
  </si>
  <si>
    <t>tr|B7HZB8|B7HZB8_BACC7</t>
  </si>
  <si>
    <t>ABC transporter ATP-binding protein uup</t>
  </si>
  <si>
    <t>BCAH187_A5614</t>
  </si>
  <si>
    <t>tr|B7HZC0|B7HZC0_BACC7</t>
  </si>
  <si>
    <t>Transporter, AcrB/AcrD/AcrF family</t>
  </si>
  <si>
    <t>BCAH187_A5616</t>
  </si>
  <si>
    <t>tr|B7HZD3|B7HZD3_BACC7</t>
  </si>
  <si>
    <t>Glucanotransferase</t>
  </si>
  <si>
    <t>BCAH187_A5630</t>
  </si>
  <si>
    <t>tr|B7HZD6|B7HZD6_BACC7</t>
  </si>
  <si>
    <t>DUF2194 domain-containing protein</t>
  </si>
  <si>
    <t>BCAH187_A5633</t>
  </si>
  <si>
    <t>tr|B7HZE1|B7HZE1_BACC7</t>
  </si>
  <si>
    <t>BCAH187_A5638</t>
  </si>
  <si>
    <t>tr|B7HZF1|B7HZF1_BACC7</t>
  </si>
  <si>
    <t>YycH protein</t>
  </si>
  <si>
    <t>BCAH187_A5648</t>
  </si>
  <si>
    <t>tr|B7HZF7|B7HZF7_BACC7</t>
  </si>
  <si>
    <t>Cyclic-di-AMP phosphodiesterase (EC 3,1,4,-)</t>
  </si>
  <si>
    <t>BCAH187_A5658</t>
  </si>
  <si>
    <t>tr|B7HZG3|B7HZG3_BACC7</t>
  </si>
  <si>
    <t>Mechanosensitive ion channel family protein</t>
  </si>
  <si>
    <t>BCAH187_A5664</t>
  </si>
  <si>
    <t>tr|B7HZG4|B7HZG4_BACC7</t>
  </si>
  <si>
    <t>Spore protease YyaC</t>
  </si>
  <si>
    <t>BCAH187_A5665</t>
  </si>
  <si>
    <t>tr|B7I0Z3|B7I0Z3_BACC7</t>
  </si>
  <si>
    <t>CesD</t>
  </si>
  <si>
    <t>BCAH187_C0021</t>
  </si>
  <si>
    <t>tr|B7I0Z4|B7I0Z4_BACC7</t>
  </si>
  <si>
    <t>ABC transporter ATP-binding protein, CesC</t>
  </si>
  <si>
    <t>BCAH187_C0022</t>
  </si>
  <si>
    <t>tr|B7I107|B7I107_BACC7</t>
  </si>
  <si>
    <t>BCAH187_C0035</t>
  </si>
  <si>
    <t>tr|B7I108|B7I108_BACC7</t>
  </si>
  <si>
    <t>Chitin-binding domain protein</t>
  </si>
  <si>
    <t>BCAH187_C0036</t>
  </si>
  <si>
    <t>tr|B7I110|B7I110_BACC7</t>
  </si>
  <si>
    <t>F0F1 ATP synthase subunit alpha</t>
  </si>
  <si>
    <t>BCAH187_C0038</t>
  </si>
  <si>
    <t>tr|B7I114|B7I114_BACC7</t>
  </si>
  <si>
    <t>BCAH187_C0042</t>
  </si>
  <si>
    <t>tr|B7I116|B7I116_BACC7</t>
  </si>
  <si>
    <t>BCAH187_C0044</t>
  </si>
  <si>
    <t>tr|B7I117|B7I117_BACC7</t>
  </si>
  <si>
    <t>NlpC/P60 family domain protein</t>
  </si>
  <si>
    <t>BCAH187_C0045</t>
  </si>
  <si>
    <t>tr|B7I119|B7I119_BACC7</t>
  </si>
  <si>
    <t>TIR domain-containing protein</t>
  </si>
  <si>
    <t>BCAH187_C0047</t>
  </si>
  <si>
    <t>tr|B7I122|B7I122_BACC7</t>
  </si>
  <si>
    <t>Transcription factor, RsfA family</t>
  </si>
  <si>
    <t>BCAH187_C0050</t>
  </si>
  <si>
    <t>tr|B7I167|B7I167_BACC7</t>
  </si>
  <si>
    <t>Tubulin/FtsZ family, GTPase domain protein</t>
  </si>
  <si>
    <t>BCAH187_C0097</t>
  </si>
  <si>
    <t>tr|B7I176|B7I176_BACC7</t>
  </si>
  <si>
    <t>Surface layer domain protein</t>
  </si>
  <si>
    <t>BCAH187_C0106</t>
  </si>
  <si>
    <t>tr|B7I198|B7I198_BACC7</t>
  </si>
  <si>
    <t>BCAH187_C0128</t>
  </si>
  <si>
    <t>tr|B7I199|B7I199_BACC7</t>
  </si>
  <si>
    <t>Lpxtg-site transpeptidase sortase family protein</t>
  </si>
  <si>
    <t>BCAH187_C0129</t>
  </si>
  <si>
    <t>tr|B7I1D2|B7I1D2_BACC7</t>
  </si>
  <si>
    <t>PXO1-76</t>
  </si>
  <si>
    <t>BCAH187_C0162</t>
  </si>
  <si>
    <t>tr|B7I1D9|B7I1D9_BACC7</t>
  </si>
  <si>
    <t>PXO1-82</t>
  </si>
  <si>
    <t>BCAH187_C0170</t>
  </si>
  <si>
    <t>tr|B7I1E5|B7I1E5_BACC7</t>
  </si>
  <si>
    <t>Multimodular transpeptidase-transglycosylase / penicillin-binding protein 1A/1B</t>
  </si>
  <si>
    <t>BCAH187_C0176</t>
  </si>
  <si>
    <t>tr|B7I1G1|B7I1G1_BACC7</t>
  </si>
  <si>
    <t>Transcriptional regulator, LacI family protein</t>
  </si>
  <si>
    <t>BCAH187_C0192</t>
  </si>
  <si>
    <t>tr|B7I1G5|B7I1G5_BACC7</t>
  </si>
  <si>
    <t>Knr4/Smi1-like domain-containing protein</t>
  </si>
  <si>
    <t>BCAH187_C0196</t>
  </si>
  <si>
    <t>tr|B7I1G6|B7I1G6_BACC7</t>
  </si>
  <si>
    <t>Lumazine binding domain protein</t>
  </si>
  <si>
    <t>BCAH187_C0197</t>
  </si>
  <si>
    <t>tr|B7I1G7|B7I1G7_BACC7</t>
  </si>
  <si>
    <t>BCAH187_C0198</t>
  </si>
  <si>
    <t>tr|B7I1H4|B7I1H4_BACC7</t>
  </si>
  <si>
    <t>Transcriptional activator, AraC family</t>
  </si>
  <si>
    <t>BCAH187_C0205</t>
  </si>
  <si>
    <t>tr|B7I0T6|B7I0T6_BACC7</t>
  </si>
  <si>
    <t>Helix-turn-helix HxlR type</t>
  </si>
  <si>
    <t>BCAH187_C0240</t>
  </si>
  <si>
    <t>tr|B7I0T7|B7I0T7_BACC7</t>
  </si>
  <si>
    <t>S-(hydroxymethyl)glutathione dehydrogenase</t>
  </si>
  <si>
    <t>BCAH187_C0241</t>
  </si>
  <si>
    <t>tr|B7I0W0|B7I0W0_BACC7</t>
  </si>
  <si>
    <t>Tetratricopeptide repeat domain protein</t>
  </si>
  <si>
    <t>BCAH187_C0264</t>
  </si>
  <si>
    <t>tr|B7I0W1|B7I0W1_BACC7</t>
  </si>
  <si>
    <t>Phr family secreted Rap phosphatase inhibitor</t>
  </si>
  <si>
    <t>BCAH187_C0265</t>
  </si>
  <si>
    <t>tr|B7I0P2|B7I0P2_BACC7</t>
  </si>
  <si>
    <t>BCAH187_D0011</t>
  </si>
  <si>
    <t>tr|B7I0P4|B7I0P4_BACC7</t>
  </si>
  <si>
    <t>BCAH187_D0013</t>
  </si>
  <si>
    <t>tr|B7I0P8|B7I0P8_BACC7</t>
  </si>
  <si>
    <t>Fibronectin type III domain protein</t>
  </si>
  <si>
    <t>BCAH187_D0017</t>
  </si>
  <si>
    <t>tr|B7I1M9|B7I1M9_BACC7</t>
  </si>
  <si>
    <t>ParB/Sulfiredoxin domain-containing protein</t>
  </si>
  <si>
    <t>BCAH187_E0020</t>
  </si>
  <si>
    <t>tr|B7I1H8|B7I1H8_BACC7</t>
  </si>
  <si>
    <t>Prophage helix-turn-helix protein</t>
  </si>
  <si>
    <t>BCAH187_E0029</t>
  </si>
  <si>
    <t>tr|B7I1J0|B7I1J0_BACC7</t>
  </si>
  <si>
    <t>Putative transposase</t>
  </si>
  <si>
    <t>BCAH187_E0041</t>
  </si>
  <si>
    <t>tr|B7I1J4|B7I1J4_BACC7</t>
  </si>
  <si>
    <t>BCAH187_E0045</t>
  </si>
  <si>
    <t>tr|B7I1J8|B7I1J8_BACC7</t>
  </si>
  <si>
    <t>MerR family transcriptional regulator</t>
  </si>
  <si>
    <t>BCAH187_E0049</t>
  </si>
  <si>
    <t>tr|B7I1K3|B7I1K3_BACC7</t>
  </si>
  <si>
    <t>Nuclease</t>
  </si>
  <si>
    <t>BCAH187_E0054</t>
  </si>
  <si>
    <t>tr|B7I1K4|B7I1K4_BACC7</t>
  </si>
  <si>
    <t>Peptidase C14 caspase catalytic subunit p20</t>
  </si>
  <si>
    <t>BCAH187_E0055</t>
  </si>
  <si>
    <t>tr|B7I1K7|B7I1K7_BACC7</t>
  </si>
  <si>
    <t>ATPase</t>
  </si>
  <si>
    <t>BCAH187_E0058</t>
  </si>
  <si>
    <t>tr|B7I1K9|B7I1K9_BACC7</t>
  </si>
  <si>
    <t>BCAH187_E0060</t>
  </si>
  <si>
    <t>tr|B7HU71|B7HU71_BACC7</t>
  </si>
  <si>
    <t>thioredoxin-dependent peroxiredoxin</t>
  </si>
  <si>
    <t>bcP BCAH187_A0592</t>
  </si>
  <si>
    <t>tr|B7HNS5|B7HNS5_BACC7</t>
  </si>
  <si>
    <t>2-oxoisovalerate dehydrogenase subunit alpha</t>
  </si>
  <si>
    <t>bfmbAa BCAH187_A4292</t>
  </si>
  <si>
    <t>tr|B7HNS4|B7HNS4_BACC7</t>
  </si>
  <si>
    <t>3-methyl-2-oxobutanoate dehydrogenase, beta subunit</t>
  </si>
  <si>
    <t>bfmbAb BCAH187_A4291</t>
  </si>
  <si>
    <t>tr|B7HNN6|B7HNN6_BACC7</t>
  </si>
  <si>
    <t>Adenosylmethionine-8-amino-7-oxononanoate aminotransferase</t>
  </si>
  <si>
    <t>bioA BCAH187_A4253</t>
  </si>
  <si>
    <t>sp|B7HNN1|BIOB_BACC7</t>
  </si>
  <si>
    <t>Biotin synthase</t>
  </si>
  <si>
    <t>bioB BCAH187_A4248</t>
  </si>
  <si>
    <t>tr|B7HNN2|B7HNN2_BACC7</t>
  </si>
  <si>
    <t>Malonyl-[acyl-carrier protein] O-methyltransferase</t>
  </si>
  <si>
    <t>bioC BCAH187_A4249</t>
  </si>
  <si>
    <t>tr|B7HNN5|B7HNN5_BACC7</t>
  </si>
  <si>
    <t>ATP-dependent dethiobiotin synthetase BioD</t>
  </si>
  <si>
    <t>bioD BCAH187_A4252</t>
  </si>
  <si>
    <t>sp|B7HNN4|BIOF_BACC7</t>
  </si>
  <si>
    <t>Putative 8-amino-7-oxononanoate synthase</t>
  </si>
  <si>
    <t>bioF BCAH187_A4251</t>
  </si>
  <si>
    <t>tr|B7HNK5|B7HNK5_BACC7</t>
  </si>
  <si>
    <t>Branched-chain amino acid transport system carrier protein</t>
  </si>
  <si>
    <t>brnQ4 BCAH187_A2163</t>
  </si>
  <si>
    <t>sp|B7HM40|BSHC_BACC7</t>
  </si>
  <si>
    <t>Putative cysteine ligase BshC</t>
  </si>
  <si>
    <t>bshC BCAH187_A3972</t>
  </si>
  <si>
    <t>sp|B7HNS7|BUK_BACC7</t>
  </si>
  <si>
    <t xml:space="preserve">Probable butyrate kinase </t>
  </si>
  <si>
    <t>buk BCAH187_A4294</t>
  </si>
  <si>
    <t>tr|B7I0I7|B7I0I7_BACC7</t>
  </si>
  <si>
    <t>Camelysin</t>
  </si>
  <si>
    <t>calY BCAH187_A1434</t>
  </si>
  <si>
    <t>tr|B7HLM1|B7HLM1_BACC7</t>
  </si>
  <si>
    <t>Carbamoyl phosphate synthase small chain</t>
  </si>
  <si>
    <t>carA BCAH187_A3936</t>
  </si>
  <si>
    <t>sp|B7HLM0|CARB_BACC7</t>
  </si>
  <si>
    <t xml:space="preserve">Carbamoyl phosphate synthase large chain </t>
  </si>
  <si>
    <t>carB BCAH187_A3935</t>
  </si>
  <si>
    <t>tr|B7HPJ1|B7HPJ1_BACC7</t>
  </si>
  <si>
    <t>Cytochrome c-550</t>
  </si>
  <si>
    <t>cccA BCAH187_A4425</t>
  </si>
  <si>
    <t>tr|B7HX13|B7HX13_BACC7</t>
  </si>
  <si>
    <t>Cytochrome c-551</t>
  </si>
  <si>
    <t>cccB BCAH187_A5348</t>
  </si>
  <si>
    <t>tr|B7HSL3|B7HSL3_BACC7</t>
  </si>
  <si>
    <t>Catabolite control protein A</t>
  </si>
  <si>
    <t>ccpA BCAH187_A4811</t>
  </si>
  <si>
    <t>tr|B7HLF5|B7HLF5_BACC7</t>
  </si>
  <si>
    <t>Phosphatidate cytidylyltransferase</t>
  </si>
  <si>
    <t>cdsA BCAH187_A3869</t>
  </si>
  <si>
    <t>tr|B7HX39|B7HX39_BACC7</t>
  </si>
  <si>
    <t>Permease IIC component</t>
  </si>
  <si>
    <t>celB2 BCAH187_A5375</t>
  </si>
  <si>
    <t>tr|B7HX37|B7HX37_BACC7</t>
  </si>
  <si>
    <t>6-phospho-beta-glucosidase</t>
  </si>
  <si>
    <t>celF BCAH187_A5373</t>
  </si>
  <si>
    <t>sp|B7HYE9|CHDC_BACC7</t>
  </si>
  <si>
    <t>Coproheme decarboxylase</t>
  </si>
  <si>
    <t>chdC BCAH187_A5567</t>
  </si>
  <si>
    <t>sp|B7HLB5|CINA_BACC7</t>
  </si>
  <si>
    <t>Putative competence-damage inducible protein</t>
  </si>
  <si>
    <t>cinA BCAH187_A3828</t>
  </si>
  <si>
    <t>tr|B7HRN3|B7HRN3_BACC7</t>
  </si>
  <si>
    <t>Isocitrate dehydrogenase [NADP]</t>
  </si>
  <si>
    <t>citC BCAH187_A4719</t>
  </si>
  <si>
    <t>tr|B7HZU5|B7HZU5_BACC7</t>
  </si>
  <si>
    <t>Chaperone protein ClpB</t>
  </si>
  <si>
    <t>clpB BCAH187_A1327</t>
  </si>
  <si>
    <t>tr|B7HW79|B7HW79_BACC7</t>
  </si>
  <si>
    <t>ATP-dependent Clp protease proteolytic subunit clp2</t>
  </si>
  <si>
    <t>clpP2 clpP clpP3 BCAH187_A5312 BCAH187_C0232</t>
  </si>
  <si>
    <t>sp|B7HQN2|CLPX_BACC7</t>
  </si>
  <si>
    <t>ATP-dependent Clp protease ATP-binding subunit ClpX</t>
  </si>
  <si>
    <t>clpX BCAH187_A4608</t>
  </si>
  <si>
    <t>sp|B7HL06|KCY_BACC7</t>
  </si>
  <si>
    <t>Cytidylate kinase (CK) (EC 2,7,4,25) (Cytidine monophosphate kinase) (CMP kinase)</t>
  </si>
  <si>
    <t>cmk BCAH187_A1659</t>
  </si>
  <si>
    <t>sp|B7HMA9|COAD_BACC7</t>
  </si>
  <si>
    <t>Phosphopantetheine adenylyltransferase</t>
  </si>
  <si>
    <t>coaD BCAH187_A4041</t>
  </si>
  <si>
    <t>tr|B7HRM3|B7HRM3_BACC7</t>
  </si>
  <si>
    <t>Dephospho-CoA kinase</t>
  </si>
  <si>
    <t>coaE BCAH187_A4709</t>
  </si>
  <si>
    <t>sp|B7HPX7|COAX_BACC7</t>
  </si>
  <si>
    <t>Type III pantothenate kinase</t>
  </si>
  <si>
    <t>coaX BCAH187_A0077</t>
  </si>
  <si>
    <t>tr|B7HVU2|B7HVU2_BACC7</t>
  </si>
  <si>
    <t>NAD-dependent protein deacetylase</t>
  </si>
  <si>
    <t>cobB BCAH187_A3114</t>
  </si>
  <si>
    <t>sp|B7HLG1|CODY_BACC7</t>
  </si>
  <si>
    <t>Global transcriptional regulator CodY</t>
  </si>
  <si>
    <t>codY BCAH187_A3875</t>
  </si>
  <si>
    <t>tr|B7HPM5|B7HPM5_BACC7</t>
  </si>
  <si>
    <t>ComE operon protein 2</t>
  </si>
  <si>
    <t>comEB BCAH187_A4459</t>
  </si>
  <si>
    <t>tr|B7HMX9|B7HMX9_BACC7</t>
  </si>
  <si>
    <t>Competence-specific nuclease (EC 3,-,-,-)</t>
  </si>
  <si>
    <t>comI BCAH187_A4129</t>
  </si>
  <si>
    <t>tr|B7HMX8|B7HMX8_BACC7</t>
  </si>
  <si>
    <t>Competence protein j</t>
  </si>
  <si>
    <t>comJ BCAH187_A4128</t>
  </si>
  <si>
    <t>tr|B7HLA4|B7HLA4_BACC7</t>
  </si>
  <si>
    <t>Spore coat protein E</t>
  </si>
  <si>
    <t>cotE BCAH187_A3817</t>
  </si>
  <si>
    <t>tr|B7HNP0|B7HNP0_BACC7</t>
  </si>
  <si>
    <t>2',3'-cyclic-nucleotide 2'-phosphodiesterase</t>
  </si>
  <si>
    <t>cpdB BCAH187_A4257</t>
  </si>
  <si>
    <t>tr|B7HRY6|B7HRY6_BACC7</t>
  </si>
  <si>
    <t>DEAD-box ATP-dependent RNA helicase CshA</t>
  </si>
  <si>
    <t>cshA BCAH187_A0281</t>
  </si>
  <si>
    <t>tr|B7HPI5|B7HPI5_BACC7</t>
  </si>
  <si>
    <t>DEAD-box ATP-dependent RNA helicase CshB</t>
  </si>
  <si>
    <t>cshB BCAH187_A4419</t>
  </si>
  <si>
    <t>tr|B7HZX9|B7HZX9_BACC7</t>
  </si>
  <si>
    <t>Cold shock protein CspB</t>
  </si>
  <si>
    <t>cspB2 BCAH187_A3557</t>
  </si>
  <si>
    <t>sp|B7HMD0|CTAA_BACC7</t>
  </si>
  <si>
    <t>Heme A synthase</t>
  </si>
  <si>
    <t>ctaA BCAH187_A4064</t>
  </si>
  <si>
    <t>tr|B7HMC8|B7HMC8_BACC7</t>
  </si>
  <si>
    <t xml:space="preserve">Cytochrome c oxidase subunit 2 </t>
  </si>
  <si>
    <t>ctaC BCAH187_A4062</t>
  </si>
  <si>
    <t>tr|B7HMC7|B7HMC7_BACC7</t>
  </si>
  <si>
    <t xml:space="preserve">Cytochrome c oxidase subunit 1 </t>
  </si>
  <si>
    <t>ctaD BCAH187_A4061</t>
  </si>
  <si>
    <t>tr|B7HVV1|B7HVV1_BACC7</t>
  </si>
  <si>
    <t>PF03932 family protein CutC</t>
  </si>
  <si>
    <t>cutC BCAH187_A3123</t>
  </si>
  <si>
    <t>tr|B7HTQ5|B7HTQ5_BACC7</t>
  </si>
  <si>
    <t xml:space="preserve">Cytochrome d ubiquinol oxidase, subunit I </t>
  </si>
  <si>
    <t>cydA2 BCAH187_A4934</t>
  </si>
  <si>
    <t>tr|B7HTQ6|B7HTQ6_BACC7</t>
  </si>
  <si>
    <t xml:space="preserve">Cytochrome d ubiquinol oxidase, subunit II </t>
  </si>
  <si>
    <t>cydB2 BCAH187_A4935</t>
  </si>
  <si>
    <t>tr|B7HSF8|B7HSF8_BACC7</t>
  </si>
  <si>
    <t>Cytochrome P450</t>
  </si>
  <si>
    <t>cypA BCAH187_A2696</t>
  </si>
  <si>
    <t>tr|B7HKE7|B7HKE7_BACC7</t>
  </si>
  <si>
    <t>Adenylyl-sulfate kinase</t>
  </si>
  <si>
    <t>cysC BCAH187_A1584</t>
  </si>
  <si>
    <t>tr|B7HQS3|B7HQS3_BACC7</t>
  </si>
  <si>
    <t>Serine acetyltransferase</t>
  </si>
  <si>
    <t>cysE BCAH187_A0119</t>
  </si>
  <si>
    <t>tr|B7HPX9|B7HPX9_BACC7</t>
  </si>
  <si>
    <t>Cysteine synthase</t>
  </si>
  <si>
    <t>cysK1 BCAH187_A0079</t>
  </si>
  <si>
    <t>tr|B7HQD1|B7HQD1_BACC7</t>
  </si>
  <si>
    <t>O-acetylserine lyase</t>
  </si>
  <si>
    <t>cysM BCAH187_A4506</t>
  </si>
  <si>
    <t>sp|B7HQS4|SYC_BACC7</t>
  </si>
  <si>
    <t>Cysteine--tRNA ligase</t>
  </si>
  <si>
    <t>cysS BCAH187_A0120</t>
  </si>
  <si>
    <t>tr|B7HPS5|B7HPS5_BACC7</t>
  </si>
  <si>
    <t>dacA BCAH187_A0015</t>
  </si>
  <si>
    <t>tr|B7HQY8|B7HQY8_BACC7</t>
  </si>
  <si>
    <t>Diadenylate cyclase</t>
  </si>
  <si>
    <t>dacA BCAH187_A0199</t>
  </si>
  <si>
    <t>tr|B7HN55|B7HN55_BACC7</t>
  </si>
  <si>
    <t>dacF BCAH187_A4208</t>
  </si>
  <si>
    <t>tr|B7HP06|B7HP06_BACC7</t>
  </si>
  <si>
    <t>Alanine racemase</t>
  </si>
  <si>
    <t>dal2 BCAH187_A2178</t>
  </si>
  <si>
    <t>tr|B7HLD2|B7HLD2_BACC7</t>
  </si>
  <si>
    <t xml:space="preserve">4-hydroxy-tetrahydrodipicolinate synthase (HTPA synthase) </t>
  </si>
  <si>
    <t>dapA dapA2 BCAH187_A3846</t>
  </si>
  <si>
    <t>sp|B7HL46|DAPB_BACC7</t>
  </si>
  <si>
    <t>4-hydroxy-tetrahydrodipicolinate reductase (HTPA reductase)</t>
  </si>
  <si>
    <t>dapB BCAH187_A1699</t>
  </si>
  <si>
    <t>sp|B7HUS8|DAPF_BACC7</t>
  </si>
  <si>
    <t>Diaminopimelate epimerase</t>
  </si>
  <si>
    <t>dapF BCAH187_A5079</t>
  </si>
  <si>
    <t>tr|B7HLD3|B7HLD3_BACC7</t>
  </si>
  <si>
    <t xml:space="preserve">Aspartokinase </t>
  </si>
  <si>
    <t>dapG2 BCAH187_A3847</t>
  </si>
  <si>
    <t>sp|B7HMV2|DAPH_BACC7</t>
  </si>
  <si>
    <t xml:space="preserve">2,3,4,5-tetrahydropyridine-2,6-dicarboxylate N-acetyltransferase </t>
  </si>
  <si>
    <t>dapH BCAH187_A4101</t>
  </si>
  <si>
    <t>tr|B7HQ50|B7HQ50_BACC7</t>
  </si>
  <si>
    <t>D-alanine aminotransferase</t>
  </si>
  <si>
    <t>dat1 BCAH187_A2366</t>
  </si>
  <si>
    <t>tr|B7HSC9|B7HSC9_BACC7</t>
  </si>
  <si>
    <t>D-alanine--D-alanine ligase</t>
  </si>
  <si>
    <t>ddlB ddl BCAH187_A2666</t>
  </si>
  <si>
    <t>tr|B7HMU5|B7HMU5_BACC7</t>
  </si>
  <si>
    <t>Peptide deformylase (PDF)</t>
  </si>
  <si>
    <t>def def2 BCAH187_A4094</t>
  </si>
  <si>
    <t>sp|B7HN67|DEOB_BACC7</t>
  </si>
  <si>
    <t>Phosphopentomutase</t>
  </si>
  <si>
    <t>deoB BCAH187_A4220</t>
  </si>
  <si>
    <t>sp|B7HMQ9|DEOC_BACC7</t>
  </si>
  <si>
    <t>Deoxyribose-phosphate aldolase</t>
  </si>
  <si>
    <t>deoC BCAH187_A2002</t>
  </si>
  <si>
    <t>sp|B7HKX2|DEOD_BACC7</t>
  </si>
  <si>
    <t>Purine nucleoside phosphorylase DeoD-type</t>
  </si>
  <si>
    <t>deoD BCAH187_A1624</t>
  </si>
  <si>
    <t>sp|B7HL14|DER_BACC7</t>
  </si>
  <si>
    <t>GTPase Der</t>
  </si>
  <si>
    <t>der engA BCAH187_A1667</t>
  </si>
  <si>
    <t>tr|B7HQ33|B7HQ33_BACC7</t>
  </si>
  <si>
    <t xml:space="preserve">Dihydrofolate reductase </t>
  </si>
  <si>
    <t>dfrA BCAH187_A2349</t>
  </si>
  <si>
    <t>sp|B7HQR7|DISA_BACC7</t>
  </si>
  <si>
    <t>DNA integrity scanning protein DisA</t>
  </si>
  <si>
    <t>disA BCAH187_A0113</t>
  </si>
  <si>
    <t>tr|B7HM29|B7HM29_BACC7</t>
  </si>
  <si>
    <t>Cell division protein DivIB</t>
  </si>
  <si>
    <t>divIB BCAH187_A3961</t>
  </si>
  <si>
    <t>tr|B7HPX1|B7HPX1_BACC7</t>
  </si>
  <si>
    <t>Cell division protein DivIC</t>
  </si>
  <si>
    <t>divIC1 BCAH187_A0069</t>
  </si>
  <si>
    <t>tr|B7HLN0|B7HLN0_BACC7</t>
  </si>
  <si>
    <t>Cell-division initiation protein DivIVA</t>
  </si>
  <si>
    <t>divIVA BCAH187_A3948</t>
  </si>
  <si>
    <t>sp|B7HK95|DLTA_BACC7</t>
  </si>
  <si>
    <t>D-alanine--D-alanyl carrier protein ligase</t>
  </si>
  <si>
    <t>dltA BCAH187_A1530</t>
  </si>
  <si>
    <t>tr|B7HK94|B7HK94_BACC7</t>
  </si>
  <si>
    <t>Teichoic acid D-alanyltransferase</t>
  </si>
  <si>
    <t>dltB BCAH187_A1529</t>
  </si>
  <si>
    <t>sp|B7HK93|DLTC_BACC7</t>
  </si>
  <si>
    <t>D-alanyl carrier protein</t>
  </si>
  <si>
    <t>dltC BCAH187_A1528</t>
  </si>
  <si>
    <t>tr|B7HUF4|B7HUF4_BACC7</t>
  </si>
  <si>
    <t>Protein DltD</t>
  </si>
  <si>
    <t>dltD2 BCAH187_A2894</t>
  </si>
  <si>
    <t>sp|B7HPR7|DNAA_BACC7</t>
  </si>
  <si>
    <t>Chromosomal replication initiator protein DnaA</t>
  </si>
  <si>
    <t>dnaA BCAH187_A0001</t>
  </si>
  <si>
    <t>tr|B7HRL7|B7HRL7_BACC7</t>
  </si>
  <si>
    <t>Primosomal protein DnaI</t>
  </si>
  <si>
    <t>dnaI BCAH187_A4703</t>
  </si>
  <si>
    <t>sp|B7HPL2|DNAJ_BACC7</t>
  </si>
  <si>
    <t>Chaperone protein DnaJ</t>
  </si>
  <si>
    <t>dnaJ BCAH187_A4446</t>
  </si>
  <si>
    <t>sp|B7HPL3|DNAK_BACC7</t>
  </si>
  <si>
    <t>Chaperone protein DnaK (HSP70)</t>
  </si>
  <si>
    <t>dnaK BCAH187_A4447</t>
  </si>
  <si>
    <t>tr|B7HPR8|B7HPR8_BACC7</t>
  </si>
  <si>
    <t>Beta sliding clamp</t>
  </si>
  <si>
    <t>dnaN1 BCAH187_A0002</t>
  </si>
  <si>
    <t>tr|B7HPT4|B7HPT4_BACC7</t>
  </si>
  <si>
    <t>DNA polymerase III subunit gamma/tau</t>
  </si>
  <si>
    <t>dnaX BCAH187_A0026</t>
  </si>
  <si>
    <t>tr|B7HNG8|B7HNG8_BACC7</t>
  </si>
  <si>
    <t>DNA protection during starvation protein 1</t>
  </si>
  <si>
    <t>dps1 BCAH187_A2126</t>
  </si>
  <si>
    <t>tr|B7HVX5|B7HVX5_BACC7</t>
  </si>
  <si>
    <t>DNA protection during starvation protein 2</t>
  </si>
  <si>
    <t>dps2 BCAH187_A5205</t>
  </si>
  <si>
    <t>tr|B7HT26|B7HT26_BACC7</t>
  </si>
  <si>
    <t>5-deoxyribose 1-phosphate isomerase</t>
  </si>
  <si>
    <t>drdI BCAH187_A0441</t>
  </si>
  <si>
    <t>sp|B7HMG6|SDHD_BACC7</t>
  </si>
  <si>
    <t xml:space="preserve">Probable D-serine dehydratase </t>
  </si>
  <si>
    <t>dsdA BCAH187_A1907</t>
  </si>
  <si>
    <t>sp|B7HQG5|DTD_BACC7</t>
  </si>
  <si>
    <t>D-aminoacyl-tRNA deacylase</t>
  </si>
  <si>
    <t>dtd BCAH187_A4540</t>
  </si>
  <si>
    <t>sp|B7HLF4|DXR_BACC7</t>
  </si>
  <si>
    <t>1-deoxy-D-xylulose 5-phosphate reductoisomerase</t>
  </si>
  <si>
    <t>dxr BCAH187_A3868</t>
  </si>
  <si>
    <t>sp|B7HNU0|DXS_BACC7</t>
  </si>
  <si>
    <t>1-deoxy-D-xylulose-5-phosphate synthase</t>
  </si>
  <si>
    <t>dxs BCAH187_A4307</t>
  </si>
  <si>
    <t>tr|B7HXP5|B7HXP5_BACC7</t>
  </si>
  <si>
    <t>S-layer protein EA1</t>
  </si>
  <si>
    <t>eag BCAH187_A1065</t>
  </si>
  <si>
    <t>tr|B7HZI1|B7HZI1_BACC7</t>
  </si>
  <si>
    <t>ABC transporter, ATP-binding protein EcsA</t>
  </si>
  <si>
    <t>ecsA BCAH187_A1213</t>
  </si>
  <si>
    <t>tr|B7HZI3|B7HZI3_BACC7</t>
  </si>
  <si>
    <t>EcsC protein</t>
  </si>
  <si>
    <t>ecsC BCAH187_A1215</t>
  </si>
  <si>
    <t>sp|B7HNW0|EFP_BACC7</t>
  </si>
  <si>
    <t>Elongation factor P (EF-P)</t>
  </si>
  <si>
    <t>efp BCAH187_A4327</t>
  </si>
  <si>
    <t>sp|B7HQM9|ENGB_BACC7</t>
  </si>
  <si>
    <t>Probable GTP-binding protein EngB</t>
  </si>
  <si>
    <t>engB BCAH187_A4605</t>
  </si>
  <si>
    <t>sp|B7HW52|ENO_BACC7</t>
  </si>
  <si>
    <t>Enolase</t>
  </si>
  <si>
    <t>eno BCAH187_A5284</t>
  </si>
  <si>
    <t>tr|B7HPJ9|B7HPJ9_BACC7</t>
  </si>
  <si>
    <t>GTPase Era</t>
  </si>
  <si>
    <t>era BCAH187_A4433</t>
  </si>
  <si>
    <t>tr|B7HW47|B7HW47_BACC7</t>
  </si>
  <si>
    <t>Carboxylesterase</t>
  </si>
  <si>
    <t>estA BCAH187_A5279</t>
  </si>
  <si>
    <t>tr|B7HRG5|B7HRG5_BACC7</t>
  </si>
  <si>
    <t>Electron transfer flavoprotein, alpha subunit</t>
  </si>
  <si>
    <t>etfA BCAH187_A4650</t>
  </si>
  <si>
    <t>tr|B7HRG6|B7HRG6_BACC7</t>
  </si>
  <si>
    <t>Electron transfer flavoprotein subunit beta</t>
  </si>
  <si>
    <t>etfB BCAH187_A4651</t>
  </si>
  <si>
    <t>sp|B7HSI6|EZRA_BACC7</t>
  </si>
  <si>
    <t>Septation ring formation regulator EzrA</t>
  </si>
  <si>
    <t>ezrA BCAH187_A4784</t>
  </si>
  <si>
    <t>tr|B7HLI5|B7HLI5_BACC7</t>
  </si>
  <si>
    <t>Malonyl CoA-acyl carrier protein transacylase</t>
  </si>
  <si>
    <t>fabD BCAH187_A3900</t>
  </si>
  <si>
    <t>tr|B7HZV1|B7HZV1_BACC7</t>
  </si>
  <si>
    <t>3-oxoacyl-[acyl-carrier-protein] synthase 2 (EC 2,3,1,179)</t>
  </si>
  <si>
    <t>fabF BCAH187_A1333</t>
  </si>
  <si>
    <t>tr|B7HZV0|B7HZV0_BACC7</t>
  </si>
  <si>
    <t xml:space="preserve">Beta-ketoacyl-[acyl-carrier-protein] synthase III (Beta-ketoacyl-ACP synthase III) </t>
  </si>
  <si>
    <t>fabH BCAH187_A1332</t>
  </si>
  <si>
    <t>tr|B7HMK7|B7HMK7_BACC7</t>
  </si>
  <si>
    <t xml:space="preserve">Beta-ketoacyl-[acyl-carrier-protein] synthase III </t>
  </si>
  <si>
    <t>fabH BCAH187_A1949</t>
  </si>
  <si>
    <t>tr|B7I0D1|B7I0D1_BACC7</t>
  </si>
  <si>
    <t>Enoyl-[acyl-carrier-protein] reductase</t>
  </si>
  <si>
    <t>fabI BCAH187_A1377</t>
  </si>
  <si>
    <t>sp|B7HY36|FABZ_BACC7</t>
  </si>
  <si>
    <t>3-hydroxyacyl-[acyl-carrier-protein] dehydratase FabZ</t>
  </si>
  <si>
    <t>fabZ BCAH187_A5454</t>
  </si>
  <si>
    <t>sp|B7HLI7|FAPR_BACC7</t>
  </si>
  <si>
    <t>Transcription factor FapR</t>
  </si>
  <si>
    <t>fapR BCAH187_A3902</t>
  </si>
  <si>
    <t>tr|B7HY95|B7HY95_BACC7</t>
  </si>
  <si>
    <t>Fructose-bisphosphate aldolase</t>
  </si>
  <si>
    <t>fba2 BCAH187_A5513</t>
  </si>
  <si>
    <t>tr|B7HY93|B7HY93_BACC7</t>
  </si>
  <si>
    <t>Fructose-1,6-bisphosphatase</t>
  </si>
  <si>
    <t>fbp2 BCAH187_A5511</t>
  </si>
  <si>
    <t>tr|B7HTR8|B7HTR8_BACC7</t>
  </si>
  <si>
    <t>Ferrous iron transport protein B</t>
  </si>
  <si>
    <t>feoB BCAH187_A4947</t>
  </si>
  <si>
    <t>tr|B7HLH8|B7HLH8_BACC7</t>
  </si>
  <si>
    <t xml:space="preserve">Signal recognition particle protein </t>
  </si>
  <si>
    <t>ffH ffh BCAH187_A3893</t>
  </si>
  <si>
    <t>sp|B7HP29|FTHS_BACC7</t>
  </si>
  <si>
    <t>Formate--tetrahydrofolate ligase</t>
  </si>
  <si>
    <t>fhs BCAH187_A2201</t>
  </si>
  <si>
    <t>tr|B7HLX0|B7HLX0_BACC7</t>
  </si>
  <si>
    <t>Flagellar biosynthesis protein FlhA</t>
  </si>
  <si>
    <t>flhA BCAH187_A1845</t>
  </si>
  <si>
    <t>tr|B7HLU8|B7HLU8_BACC7</t>
  </si>
  <si>
    <t>Flagellar motor switch protein FliG</t>
  </si>
  <si>
    <t>fliG BCAH187_A1823</t>
  </si>
  <si>
    <t>sp|B7HLJ9|FMT_BACC7</t>
  </si>
  <si>
    <t>Methionyl-tRNA formyltransferase (EC 2,1,2,9)</t>
  </si>
  <si>
    <t>fmt BCAH187_A3914</t>
  </si>
  <si>
    <t>tr|B7HQL4|B7HQL4_BACC7</t>
  </si>
  <si>
    <t>Tetrahydrofolate synthase</t>
  </si>
  <si>
    <t>folC BCAH187_A4590</t>
  </si>
  <si>
    <t>sp|B7HNU4|FOLD_BACC7</t>
  </si>
  <si>
    <t>Bifunctional protein FolD [Includes: Methylenetetrahydrofolate dehydrogenase (EC 1,5,1,5); Methenyltetrahydrofolate cyclohydrolase (EC 3,5,4,9)]</t>
  </si>
  <si>
    <t>folD BCAH187_A4311</t>
  </si>
  <si>
    <t>sp|B7HL21|GCH1_BACC7</t>
  </si>
  <si>
    <t>GTP cyclohydrolase 1</t>
  </si>
  <si>
    <t>folE BCAH187_A1674</t>
  </si>
  <si>
    <t>tr|B7HPY3|B7HPY3_BACC7</t>
  </si>
  <si>
    <t>Dihydropteroate synthase (DHPS)</t>
  </si>
  <si>
    <t>folP BCAH187_A0083</t>
  </si>
  <si>
    <t>sp|B7HLF7|RRF_BACC7</t>
  </si>
  <si>
    <t>Ribosome-recycling factor (RRF) (Ribosome-releasing factor)</t>
  </si>
  <si>
    <t>frr BCAH187_A3871</t>
  </si>
  <si>
    <t>tr|B7HM28|B7HM28_BACC7</t>
  </si>
  <si>
    <t>Cell division protein FtsA</t>
  </si>
  <si>
    <t>ftsA BCAH187_A3960</t>
  </si>
  <si>
    <t>tr|B7HX12|B7HX12_BACC7</t>
  </si>
  <si>
    <t>Cell division ATP-binding protein FtsE</t>
  </si>
  <si>
    <t>ftsE BCAH187_A5347</t>
  </si>
  <si>
    <t>tr|B7HPX6|B7HPX6_BACC7</t>
  </si>
  <si>
    <t xml:space="preserve">ATP-dependent zinc metalloprotease FtsH </t>
  </si>
  <si>
    <t>ftsH BCAH187_A0076</t>
  </si>
  <si>
    <t>tr|B7HX11|B7HX11_BACC7</t>
  </si>
  <si>
    <t>Cell division protein FtsX</t>
  </si>
  <si>
    <t>ftsX BCAH187_A5346</t>
  </si>
  <si>
    <t>tr|B7HLI0|B7HLI0_BACC7</t>
  </si>
  <si>
    <t>Signal recognition particle receptor FtsY (SRP receptor)</t>
  </si>
  <si>
    <t>ftsY BCAH187_A3895</t>
  </si>
  <si>
    <t>tr|B7HM27|B7HM27_BACC7</t>
  </si>
  <si>
    <t>Cell division protein FtsZ</t>
  </si>
  <si>
    <t>ftsZ BCAH187_A3959</t>
  </si>
  <si>
    <t>tr|B7HU18|B7HU18_BACC7</t>
  </si>
  <si>
    <t>Fumarate hydratase class I</t>
  </si>
  <si>
    <t>fumA BCAH187_A0539</t>
  </si>
  <si>
    <t>tr|B7HMF4|B7HMF4_BACC7</t>
  </si>
  <si>
    <t xml:space="preserve">Fumarate hydratase class II (Fumarase C) </t>
  </si>
  <si>
    <t>fumC BCAH187_A1895</t>
  </si>
  <si>
    <t>sp|B7HQU1|EFG_BACC7</t>
  </si>
  <si>
    <t>Elongation factor G (EF-G)</t>
  </si>
  <si>
    <t>fusA BCAH187_A0138</t>
  </si>
  <si>
    <t>tr|B7HX97|B7HX97_BACC7</t>
  </si>
  <si>
    <t xml:space="preserve">UDP-glucose 4-epimerase </t>
  </si>
  <si>
    <t>galE1 BCAH187_A5434</t>
  </si>
  <si>
    <t>tr|B7HW56|B7HW56_BACC7</t>
  </si>
  <si>
    <t>Glyceraldehyde-3-phosphate dehydrogenase</t>
  </si>
  <si>
    <t>gap2 BCAH187_A5288</t>
  </si>
  <si>
    <t>tr|B7HXL3|B7HXL3_BACC7</t>
  </si>
  <si>
    <t>Glyceraldehyde-3-phosphate dehydrogenase, NADP-dependent</t>
  </si>
  <si>
    <t>gapN BCAH187_A1032</t>
  </si>
  <si>
    <t>sp|B7HSY0|GATA_BACC7</t>
  </si>
  <si>
    <t>Glutamyl-tRNA(Gln) amidotransferase subunit A</t>
  </si>
  <si>
    <t>gatA BCAH187_A0394</t>
  </si>
  <si>
    <t>sp|B7HSY1|GATB_BACC7</t>
  </si>
  <si>
    <t xml:space="preserve">Aspartyl/glutamyl-tRNA(Asn/Gln) amidotransferase subunit B </t>
  </si>
  <si>
    <t>gatB BCAH187_A0395</t>
  </si>
  <si>
    <t>sp|B7HUY1|GCSH_BACC7</t>
  </si>
  <si>
    <t>Glycine cleavage system H protein (Octanoyl/lipoyl carrier protein)</t>
  </si>
  <si>
    <t>gcvH BCAH187_A5133</t>
  </si>
  <si>
    <t>sp|B7HNZ0|GCSPA_BACC7</t>
  </si>
  <si>
    <t>Probable glycine dehydrogenase (decarboxylating) subunit 1</t>
  </si>
  <si>
    <t>gcvPA BCAH187_A4357</t>
  </si>
  <si>
    <t>sp|B7HNY9|GCSPB_BACC7</t>
  </si>
  <si>
    <t>Probable glycine dehydrogenase (decarboxylating) subunit 2</t>
  </si>
  <si>
    <t>gcvPB BCAH187_A4356</t>
  </si>
  <si>
    <t>sp|B7HNZ1|GCST_BACC7</t>
  </si>
  <si>
    <t>Aminomethyltransferase</t>
  </si>
  <si>
    <t>gcvT BCAH187_A4358</t>
  </si>
  <si>
    <t>tr|B7HU29|B7HU29_BACC7</t>
  </si>
  <si>
    <t>Sporulation membrane protein YtaF</t>
  </si>
  <si>
    <t>BCAH187_A0550</t>
  </si>
  <si>
    <t>tr|B7HYF2|B7HYF2_BACC7</t>
  </si>
  <si>
    <t>Spore coat protein GerQ</t>
  </si>
  <si>
    <t>gerQ BCAH187_A5570</t>
  </si>
  <si>
    <t>tr|B7HPG3|B7HPG3_BACC7</t>
  </si>
  <si>
    <t>Glucokinase</t>
  </si>
  <si>
    <t>glcK BCAH187_A4396</t>
  </si>
  <si>
    <t>tr|B7HN29|B7HN29_BACC7</t>
  </si>
  <si>
    <t>Transcription antiterminator GlcT</t>
  </si>
  <si>
    <t>glcT BCAH187_A4182</t>
  </si>
  <si>
    <t>tr|B7HTX6|B7HTX6_BACC7</t>
  </si>
  <si>
    <t>Glycogen synthase</t>
  </si>
  <si>
    <t>glgA BCAH187_A5006</t>
  </si>
  <si>
    <t>tr|B7HTX7|B7HTX7_BACC7</t>
  </si>
  <si>
    <t>Glycogen biosynthesis protein GlgD</t>
  </si>
  <si>
    <t>glgD BCAH187_A5007</t>
  </si>
  <si>
    <t>tr|B7HTX5|B7HTX5_BACC7</t>
  </si>
  <si>
    <t>Alpha-1,4 glucan phosphorylase</t>
  </si>
  <si>
    <t>glgP BCAH187_A5005</t>
  </si>
  <si>
    <t>sp|B7HQZ0|GLMM_BACC7</t>
  </si>
  <si>
    <t>Phosphoglucosamine mutase</t>
  </si>
  <si>
    <t>glmM BCAH187_A0201</t>
  </si>
  <si>
    <t>tr|B7HQZ1|B7HQZ1_BACC7</t>
  </si>
  <si>
    <t>Glutamine--fructose-6-phosphate aminotransferase</t>
  </si>
  <si>
    <t>glmS BCAH187_A0203</t>
  </si>
  <si>
    <t>sp|B7HPW0|GLMU_BACC7</t>
  </si>
  <si>
    <t>Bifunctional protein GlmU [Includes: UDP-N-acetylglucosamine pyrophosphorylase (EC 2,7,7,23) (N-acetylglucosamine-1-phosphate uridyltransferase); Glucosamine-1-phosphate N-acetyltransferase (EC 2,3,1,157)]</t>
  </si>
  <si>
    <t>glmU BCAH187_A0058</t>
  </si>
  <si>
    <t>tr|B7HKQ9|B7HKQ9_BACC7</t>
  </si>
  <si>
    <t>Glutamine synthetase</t>
  </si>
  <si>
    <t>glnA BCAH187_A3754</t>
  </si>
  <si>
    <t>sp|B7HYU3|GLPK_BACC7</t>
  </si>
  <si>
    <t>Glycerol kinase</t>
  </si>
  <si>
    <t>glpK BCAH187_A1195</t>
  </si>
  <si>
    <t>tr|B7HYU1|B7HYU1_BACC7</t>
  </si>
  <si>
    <t>Glycerol uptake operon antiterminator regulatory protein</t>
  </si>
  <si>
    <t>glpP BCAH187_A1193</t>
  </si>
  <si>
    <t>tr|B7HVG7|B7HVG7_BACC7</t>
  </si>
  <si>
    <t>Glycerol-3-phosphate transporter</t>
  </si>
  <si>
    <t>glpT BCAH187_A0790</t>
  </si>
  <si>
    <t>tr|B7HQS2|B7HQS2_BACC7</t>
  </si>
  <si>
    <t>Glutamate--tRNA ligase</t>
  </si>
  <si>
    <t>gltX BCAH187_A0118</t>
  </si>
  <si>
    <t>sp|B7HY76|GLYA_BACC7</t>
  </si>
  <si>
    <t>Serine hydroxymethyltransferase</t>
  </si>
  <si>
    <t>glyA BCAH187_A5494</t>
  </si>
  <si>
    <t>tr|B7HUQ7|B7HUQ7_BACC7</t>
  </si>
  <si>
    <t xml:space="preserve">Glycine--tRNA ligase </t>
  </si>
  <si>
    <t>glyS glyQS BCAH187_A5058</t>
  </si>
  <si>
    <t>tr|B7HLK4|B7HLK4_BACC7</t>
  </si>
  <si>
    <t>Guanylate kinase</t>
  </si>
  <si>
    <t>gmk BCAH187_A3919</t>
  </si>
  <si>
    <t>tr|B7HQZ5|B7HQZ5_BACC7</t>
  </si>
  <si>
    <t>Gluconate permease</t>
  </si>
  <si>
    <t>gntP1 BCAH187_A0207</t>
  </si>
  <si>
    <t>tr|B7HQZ3|B7HQZ3_BACC7</t>
  </si>
  <si>
    <t>Gluconate operon transcriptional repressor</t>
  </si>
  <si>
    <t>gntR BCAH187_A0205</t>
  </si>
  <si>
    <t>sp|B7HS46|GPMA_BACC7</t>
  </si>
  <si>
    <t xml:space="preserve">2,3-bisphosphoglycerate-dependent phosphoglycerate mutase </t>
  </si>
  <si>
    <t>gpmA BCAH187_A2583</t>
  </si>
  <si>
    <t>tr|B7HW53|B7HW53_BACC7</t>
  </si>
  <si>
    <t xml:space="preserve">2,3-bisphosphoglycerate-independent phosphoglycerate mutase </t>
  </si>
  <si>
    <t>gpmI BCAH187_A5285</t>
  </si>
  <si>
    <t>sp|B7HL15|GPDA_BACC7</t>
  </si>
  <si>
    <t>Glycerol-3-phosphate dehydrogenase gpsA</t>
  </si>
  <si>
    <t>gpsA BCAH187_A1668</t>
  </si>
  <si>
    <t>sp|B7HL74|GPSB_BACC7</t>
  </si>
  <si>
    <t>Cell cycle protein GpsB</t>
  </si>
  <si>
    <t>gpsB BCAH187_A1727</t>
  </si>
  <si>
    <t>sp|B7HS05|CH60_BACC7</t>
  </si>
  <si>
    <t>Chaperonin GroEL</t>
  </si>
  <si>
    <t>groEL groL BCAH187_A0317</t>
  </si>
  <si>
    <t>sp|B7HS04|CH10_BACC7</t>
  </si>
  <si>
    <t>Co-chaperonin GroES (10 kDa chaperonin) (Chaperonin-10) (Cpn10)</t>
  </si>
  <si>
    <t>groES groS BCAH187_A0316</t>
  </si>
  <si>
    <t>sp|B7HPL4|GRPE_BACC7</t>
  </si>
  <si>
    <t>Protein GrpE (HSP-70 cofactor)</t>
  </si>
  <si>
    <t>grpE BCAH187_A4448</t>
  </si>
  <si>
    <t>tr|B7HUR2|B7HUR2_BACC7</t>
  </si>
  <si>
    <t xml:space="preserve">UTP--glucose-1-phosphate uridylyltransferase </t>
  </si>
  <si>
    <t>gtaB BCAH187_A5063</t>
  </si>
  <si>
    <t>tr|B7HS06|B7HS06_BACC7</t>
  </si>
  <si>
    <t>GMP synthase</t>
  </si>
  <si>
    <t>guaA BCAH187_A0319</t>
  </si>
  <si>
    <t>tr|B7HPS4|B7HPS4_BACC7</t>
  </si>
  <si>
    <t xml:space="preserve">Inosine-5'-monophosphate dehydrogenase </t>
  </si>
  <si>
    <t>guaB BCAH187_A0014</t>
  </si>
  <si>
    <t>tr|B7HZE3|B7HZE3_BACC7</t>
  </si>
  <si>
    <t>GMP reductase</t>
  </si>
  <si>
    <t>guaC BCAH187_A5640</t>
  </si>
  <si>
    <t>tr|B7HKZ9|B7HKZ9_BACC7</t>
  </si>
  <si>
    <t>Glutamate dehydrogenase</t>
  </si>
  <si>
    <t>gudB BCAH187_A1652</t>
  </si>
  <si>
    <t>tr|B7HPS2|B7HPS2_BACC7</t>
  </si>
  <si>
    <t>DNA gyrase subunit A</t>
  </si>
  <si>
    <t>gyrA BCAH187_A0006</t>
  </si>
  <si>
    <t>tr|B7HPS1|B7HPS1_BACC7</t>
  </si>
  <si>
    <t>DNA gyrase subunit B</t>
  </si>
  <si>
    <t>gyrB BCAH187_A0005</t>
  </si>
  <si>
    <t>tr|B7HQM2|B7HQM2_BACC7</t>
  </si>
  <si>
    <t>Delta-aminolevulinic acid dehydratase</t>
  </si>
  <si>
    <t>hemB BCAH187_A4598</t>
  </si>
  <si>
    <t>sp|B7HQM4|HEM3_BACC7</t>
  </si>
  <si>
    <t xml:space="preserve">Porphobilinogen deaminase </t>
  </si>
  <si>
    <t>hemC BCAH187_A4600</t>
  </si>
  <si>
    <t>sp|B7HZJ8|DCUP_BACC7</t>
  </si>
  <si>
    <t>Uroporphyrinogen decarboxylase</t>
  </si>
  <si>
    <t>hemE BCAH187_A1230</t>
  </si>
  <si>
    <t>sp|B7HU66|GSA1_BACC7</t>
  </si>
  <si>
    <t>Glutamate-1-semialdehyde 2,1-aminomutase 1</t>
  </si>
  <si>
    <t>hemL1 BCAH187_A0587</t>
  </si>
  <si>
    <t>sp|B7HQM1|GSA2_BACC7</t>
  </si>
  <si>
    <t>Glutamate-1-semialdehyde 2,1-aminomutase 2</t>
  </si>
  <si>
    <t>hemL2 BCAH187_A4597</t>
  </si>
  <si>
    <t>tr|B7HR92|B7HR92_BACC7</t>
  </si>
  <si>
    <t>Coproporphyrinogen III oxidase</t>
  </si>
  <si>
    <t>hemY2 BCAH187_A2517</t>
  </si>
  <si>
    <t>tr|B7HL24|B7HL24_BACC7</t>
  </si>
  <si>
    <t>Heptaprenyl diphosphate synthase component II</t>
  </si>
  <si>
    <t>hepT BCAH187_A1677</t>
  </si>
  <si>
    <t>sp|B7HKR8|HFQ_BACC7</t>
  </si>
  <si>
    <t>RNA-binding protein Hfq</t>
  </si>
  <si>
    <t>hfq BCAH187_A3763</t>
  </si>
  <si>
    <t>sp|B7HKD3|HIS4_BACC7</t>
  </si>
  <si>
    <t>1-(5-phosphoribosyl)-5-[(5-phosphoribosylamino)methylideneamino] imidazole-4-carboxamide isomerase</t>
  </si>
  <si>
    <t>hisA BCAH187_A1568</t>
  </si>
  <si>
    <t>sp|B7HKD1|HIS7_BACC7</t>
  </si>
  <si>
    <t>Imidazoleglycerol-phosphate dehydratase</t>
  </si>
  <si>
    <t>hisB BCAH187_A1566</t>
  </si>
  <si>
    <t>tr|B7HL28|B7HL28_BACC7</t>
  </si>
  <si>
    <t>Histidinol-phosphate aminotransferase hisC1</t>
  </si>
  <si>
    <t>hisC hisC1 BCAH187_A1681</t>
  </si>
  <si>
    <t>tr|B7HVI1|B7HVI1_BACC7</t>
  </si>
  <si>
    <t>Histidinol-phosphate aminotransferase hisC2</t>
  </si>
  <si>
    <t>hisC hisC2 BCAH187_A3002</t>
  </si>
  <si>
    <t>tr|B7HKD0|B7HKD0_BACC7</t>
  </si>
  <si>
    <t>Histidinol dehydrogenase</t>
  </si>
  <si>
    <t>hisD BCAH187_A1565</t>
  </si>
  <si>
    <t>sp|B7HKD4|HIS6_BACC7</t>
  </si>
  <si>
    <t>Imidazole glycerol phosphate synthase subunit HisF</t>
  </si>
  <si>
    <t>hisF BCAH187_A1569</t>
  </si>
  <si>
    <t>sp|B7HKC9|HIS1_BACC7</t>
  </si>
  <si>
    <t>Spermidine/putrescine ABC transporter, ATP-binding protein</t>
  </si>
  <si>
    <t>hisG BCAH187_A1564</t>
  </si>
  <si>
    <t>sp|B7HKD2|HIS5_BACC7</t>
  </si>
  <si>
    <t>Imidazole glycerol phosphate synthase subunit HisH</t>
  </si>
  <si>
    <t>hisH BCAH187_A1567</t>
  </si>
  <si>
    <t>tr|B7HQG1|B7HQG1_BACC7</t>
  </si>
  <si>
    <t xml:space="preserve">Histidine--tRNA ligase </t>
  </si>
  <si>
    <t>hisS hisS2 BCAH187_A4536</t>
  </si>
  <si>
    <t>tr|B7HKH2|B7HKH2_BACC7</t>
  </si>
  <si>
    <t>Flavohemoprotein (Flavohemoglobin) (Hemoglobin-like protein) (Nitric oxide dioxygenase) (NO oxygenase) (NOD) (EC 1,14,12,17)</t>
  </si>
  <si>
    <t>hmp BCAH187_A1610</t>
  </si>
  <si>
    <t>tr|B7HPU2|B7HPU2_BACC7</t>
  </si>
  <si>
    <t>DNA polymerase III subunit delta</t>
  </si>
  <si>
    <t>holB BCAH187_A0040</t>
  </si>
  <si>
    <t>tr|B7HYG5|B7HYG5_BACC7</t>
  </si>
  <si>
    <t>Homoserine dehydrogenase</t>
  </si>
  <si>
    <t>hom2 BCAH187_A5583</t>
  </si>
  <si>
    <t>tr|B7HRX9|B7HRX9_BACC7</t>
  </si>
  <si>
    <t xml:space="preserve">4-hydroxyphenylpyruvate dioxygenase </t>
  </si>
  <si>
    <t>hppD BCAH187_A0274</t>
  </si>
  <si>
    <t>sp|B7HZH8|HPR_BACC7</t>
  </si>
  <si>
    <t>HTH-type transcriptional regulator Hpr</t>
  </si>
  <si>
    <t>hpr BCAH187_A1210</t>
  </si>
  <si>
    <t>sp|B7HWY9|HPRK_BACC7</t>
  </si>
  <si>
    <t>HPr kinase/phosphorylase</t>
  </si>
  <si>
    <t>hprK BCAH187_A5324</t>
  </si>
  <si>
    <t>tr|B7HPX5|B7HPX5_BACC7</t>
  </si>
  <si>
    <t>Hypoxanthine phosphoribosyltransferase hpt1</t>
  </si>
  <si>
    <t>hpt BCAH187_A0075</t>
  </si>
  <si>
    <t>tr|B7HTS8|B7HTS8_BACC7</t>
  </si>
  <si>
    <t>Hypoxanthine phosphoribosyltransferase hpt2</t>
  </si>
  <si>
    <t>hpt2 BCAH187_A4958</t>
  </si>
  <si>
    <t>sp|B7HPX8|HSLO_BACC7</t>
  </si>
  <si>
    <t xml:space="preserve">33 kDa chaperonin (Heat shock protein 33 homolog) </t>
  </si>
  <si>
    <t>hslO BCAH187_A0078</t>
  </si>
  <si>
    <t>sp|B7HLG2|HSLU_BACC7</t>
  </si>
  <si>
    <t>ATP-dependent protease ATPase subunit HslU (Unfoldase HslU)</t>
  </si>
  <si>
    <t>hslU BCAH187_A3876</t>
  </si>
  <si>
    <t>sp|B7HLG3|HSLV_BACC7</t>
  </si>
  <si>
    <t>ATP-dependent protease subunit HslV (EC 3,4,25,2)</t>
  </si>
  <si>
    <t>hslV BCAH187_A3877</t>
  </si>
  <si>
    <t>tr|B7I048|B7I048_BACC7</t>
  </si>
  <si>
    <t>Serine protease HtrA</t>
  </si>
  <si>
    <t>htrA BCAH187_A3626</t>
  </si>
  <si>
    <t>tr|B7HL20|B7HL20_BACC7</t>
  </si>
  <si>
    <t>DNA-binding protein HU</t>
  </si>
  <si>
    <t>hup1 BCAH187_A1673</t>
  </si>
  <si>
    <t>sp|B7HKJ1|HUTH_BACC7</t>
  </si>
  <si>
    <t>Histidine ammonia-lyase</t>
  </si>
  <si>
    <t>hutH BCAH187_A3685</t>
  </si>
  <si>
    <t>sp|B7HKI9|HUTI_BACC7</t>
  </si>
  <si>
    <t>Imidazolonepropionase</t>
  </si>
  <si>
    <t>hutI BCAH187_A3683</t>
  </si>
  <si>
    <t>sp|B7HKJ2|HUTP_BACC7</t>
  </si>
  <si>
    <t>Hut operon positive regulatory protein</t>
  </si>
  <si>
    <t>hutP BCAH187_A3686</t>
  </si>
  <si>
    <t>sp|B7HKJ0|HUTU_BACC7</t>
  </si>
  <si>
    <t>Urocanate hydratase</t>
  </si>
  <si>
    <t>hutU BCAH187_A3684</t>
  </si>
  <si>
    <t>sp|B7HLM9|SYI_BACC7</t>
  </si>
  <si>
    <t>Isoleucine--tRNA ligase</t>
  </si>
  <si>
    <t>ileS BCAH187_A3947</t>
  </si>
  <si>
    <t>tr|B7HKC1|B7HKC1_BACC7</t>
  </si>
  <si>
    <t xml:space="preserve">Acetolactate synthase </t>
  </si>
  <si>
    <t>ilvB BCAH187_A1556</t>
  </si>
  <si>
    <t>sp|B7HMM7|ILVD_BACC7</t>
  </si>
  <si>
    <t>Dihydroxy-acid dehydratase (DAD)</t>
  </si>
  <si>
    <t>ilvD BCAH187_A1969</t>
  </si>
  <si>
    <t>tr|B7HKC0|B7HKC0_BACC7</t>
  </si>
  <si>
    <t xml:space="preserve">Branched-chain-amino-acid aminotransferase </t>
  </si>
  <si>
    <t>ilvE1 ilvE BCAH187_A1555</t>
  </si>
  <si>
    <t>tr|B7HQW7|B7HQW7_BACC7</t>
  </si>
  <si>
    <t>Translation initiation factor IF-1</t>
  </si>
  <si>
    <t>infA BCAH187_A0164</t>
  </si>
  <si>
    <t>sp|B7HLE6|IF2_BACC7</t>
  </si>
  <si>
    <t>Translation initiation factor IF-2</t>
  </si>
  <si>
    <t>infB BCAH187_A3860</t>
  </si>
  <si>
    <t>tr|B7HRL4|B7HRL4_BACC7</t>
  </si>
  <si>
    <t>Translation initiation factor IF-3</t>
  </si>
  <si>
    <t>infC BCAH187_A4699</t>
  </si>
  <si>
    <t>tr|B7HW94|B7HW94_BACC7</t>
  </si>
  <si>
    <t>Immune inhibitor A metalloprotease</t>
  </si>
  <si>
    <t>inhA BCAH187_A0800</t>
  </si>
  <si>
    <t>sp|B7HR31|IOLA_BACC7</t>
  </si>
  <si>
    <t>Malonate-semialdehyde dehydrogenase</t>
  </si>
  <si>
    <t>iolA BCAH187_A2455</t>
  </si>
  <si>
    <t>sp|B7HRI4|HDOX_BACC7</t>
  </si>
  <si>
    <t>Heme-degrading monooxygenase</t>
  </si>
  <si>
    <t>isdG BCAH187_A4669</t>
  </si>
  <si>
    <t>tr|B7HNU1|B7HNU1_BACC7</t>
  </si>
  <si>
    <t>Geranyltranstransferase</t>
  </si>
  <si>
    <t>ispA BCAH187_A4308</t>
  </si>
  <si>
    <t>tr|B7HQS0|B7HQS0_BACC7</t>
  </si>
  <si>
    <t>2-C-methyl-D-erythritol 4-phosphate cytidylyltransferase</t>
  </si>
  <si>
    <t>ispD BCAH187_A0116</t>
  </si>
  <si>
    <t>sp|B7HPV6|ISPE_BACC7</t>
  </si>
  <si>
    <t xml:space="preserve">4-diphosphocytidyl-2-C-methyl-D-erythritol kinase </t>
  </si>
  <si>
    <t>ispE BCAH187_A0054</t>
  </si>
  <si>
    <t>sp|B7HQS1|ISPF_BACC7</t>
  </si>
  <si>
    <t>2-C-methyl-D-erythritol 2,4-cyclodiphosphate synthase</t>
  </si>
  <si>
    <t>ispF BCAH187_A0117</t>
  </si>
  <si>
    <t>sp|B7HPH8|ISPG_BACC7</t>
  </si>
  <si>
    <t xml:space="preserve">4-hydroxy-3-methylbut-2-en-1-yl diphosphate synthase (flavodoxin) </t>
  </si>
  <si>
    <t>ispG BCAH187_A4412</t>
  </si>
  <si>
    <t>tr|B7HZH1|B7HZH1_BACC7</t>
  </si>
  <si>
    <t>RNA-binding protein KhpB (RNA-binding protein EloR)</t>
  </si>
  <si>
    <t>jag eloR khpB BCAH187_A5672</t>
  </si>
  <si>
    <t>tr|B7HQ92|B7HQ92_BACC7</t>
  </si>
  <si>
    <t>L-lysine 2,3-aminomutase</t>
  </si>
  <si>
    <t>kamA BCAH187_A2408</t>
  </si>
  <si>
    <t>tr|B7HZT0|B7HZT0_BACC7</t>
  </si>
  <si>
    <t xml:space="preserve">Catalase </t>
  </si>
  <si>
    <t>katB BCAH187_A1312</t>
  </si>
  <si>
    <t>sp|B7HWG0|KDPA_BACC7</t>
  </si>
  <si>
    <t>Potassium-transporting ATPase potassium-binding subunit</t>
  </si>
  <si>
    <t>kdpA BCAH187_A0894</t>
  </si>
  <si>
    <t>sp|B7HWG1|KDPB_BACC7</t>
  </si>
  <si>
    <t>Potassium-transporting ATPase ATP-binding subunit</t>
  </si>
  <si>
    <t>kdpB BCAH187_A0895</t>
  </si>
  <si>
    <t>sp|B7HWG2|KDPC_BACC7</t>
  </si>
  <si>
    <t>Potassium-transporting ATPase KdpC subunit</t>
  </si>
  <si>
    <t>kdpC BCAH187_A0896</t>
  </si>
  <si>
    <t>tr|B7HTI7|B7HTI7_BACC7</t>
  </si>
  <si>
    <t>Tryptophan 2,3-dioxygenase (TDO)</t>
  </si>
  <si>
    <t>kynA BCAH187_A2806</t>
  </si>
  <si>
    <t>tr|B7HTI8|B7HTI8_BACC7</t>
  </si>
  <si>
    <t xml:space="preserve">Kynurenine formamidase </t>
  </si>
  <si>
    <t>kynB BCAH187_A2807</t>
  </si>
  <si>
    <t>tr|B7HUZ0|B7HUZ0_BACC7</t>
  </si>
  <si>
    <t>L-lactate dehydrogenase</t>
  </si>
  <si>
    <t>ldh ldh3 BCAH187_A5142</t>
  </si>
  <si>
    <t>sp|B7HPL8|LEPA_BACC7</t>
  </si>
  <si>
    <t>Elongation factor 4 (EF-4)</t>
  </si>
  <si>
    <t>lepA BCAH187_A4452</t>
  </si>
  <si>
    <t>tr|B7HKC4|B7HKC4_BACC7</t>
  </si>
  <si>
    <t>2-isopropylmalate synthase</t>
  </si>
  <si>
    <t>leuA BCAH187_A1559</t>
  </si>
  <si>
    <t>tr|B7HKC5|B7HKC5_BACC7</t>
  </si>
  <si>
    <t xml:space="preserve">3-isopropylmalate dehydrogenase </t>
  </si>
  <si>
    <t>leuB BCAH187_A1560</t>
  </si>
  <si>
    <t>sp|B7HSS7|SYL_BACC7</t>
  </si>
  <si>
    <t>Leucine--tRNA ligase</t>
  </si>
  <si>
    <t>leuS BCAH187_A4875</t>
  </si>
  <si>
    <t>tr|B7HKQ5|B7HKQ5_BACC7</t>
  </si>
  <si>
    <t>LexA repressor</t>
  </si>
  <si>
    <t>lexA BCAH187_A3750</t>
  </si>
  <si>
    <t>sp|B7HWY8|LGT_BACC7</t>
  </si>
  <si>
    <t>Phosphatidylglycerol--prolipoprotein diacylglyceryl transferase</t>
  </si>
  <si>
    <t>lgt BCAH187_A5323</t>
  </si>
  <si>
    <t>sp|B7HSW5|DNLJ_BACC7</t>
  </si>
  <si>
    <t>DNA ligase (EC 6,5,1,2) (Polydeoxyribonucleotide synthase</t>
  </si>
  <si>
    <t>ligA BCAH187_A0378</t>
  </si>
  <si>
    <t>sp|B7HUW3|LIPA_BACC7</t>
  </si>
  <si>
    <t>Lipoyl synthase</t>
  </si>
  <si>
    <t>lipA BCAH187_A5114</t>
  </si>
  <si>
    <t>tr|B7HYE7|B7HYE7_BACC7</t>
  </si>
  <si>
    <t>Octanoyl-[GcvH]:protein N-octanoyltransferase</t>
  </si>
  <si>
    <t>lipL BCAH187_A5565</t>
  </si>
  <si>
    <t>tr|B7HVB6|B7HVB6_BACC7</t>
  </si>
  <si>
    <t>L-lactate permease</t>
  </si>
  <si>
    <t>lldP1 BCAH187_A0739</t>
  </si>
  <si>
    <t>tr|B7HNL3|B7HNL3_BACC7</t>
  </si>
  <si>
    <t>LolS protein</t>
  </si>
  <si>
    <t>lolS BCAH187_A4229</t>
  </si>
  <si>
    <t>tr|B7HQN0|B7HQN0_BACC7</t>
  </si>
  <si>
    <t>Lon protease</t>
  </si>
  <si>
    <t>loN lon BCAH187_A4606</t>
  </si>
  <si>
    <t>sp|B7HLM7|LSPA_BACC7</t>
  </si>
  <si>
    <t>Lipoprotein signal peptidase</t>
  </si>
  <si>
    <t>lspA BCAH187_A3945</t>
  </si>
  <si>
    <t>sp|B7I0K9|LUTA_BACC7</t>
  </si>
  <si>
    <t>Lactate utilization protein A</t>
  </si>
  <si>
    <t>lutA BCAH187_A1456</t>
  </si>
  <si>
    <t>sp|B7I0L0|LUTB_BACC7</t>
  </si>
  <si>
    <t>Lactate utilization protein B</t>
  </si>
  <si>
    <t>lutB BCAH187_A1457</t>
  </si>
  <si>
    <t>sp|B7I0L1|LUTC_BACC7</t>
  </si>
  <si>
    <t>Lactate utilization protein C</t>
  </si>
  <si>
    <t>lutC BCAH187_A1458</t>
  </si>
  <si>
    <t>sp|B7HTQ2|LUXS_BACC7</t>
  </si>
  <si>
    <t>S-ribosylhomocysteine lyase</t>
  </si>
  <si>
    <t>luxS BCAH187_A4931</t>
  </si>
  <si>
    <t>tr|B7HKE3|B7HKE3_BACC7</t>
  </si>
  <si>
    <t>Diaminopimelate decarboxylase</t>
  </si>
  <si>
    <t>lysA BCAH187_A1579</t>
  </si>
  <si>
    <t>tr|B7HVT0|B7HVT0_BACC7</t>
  </si>
  <si>
    <t>Lysine-specific permease</t>
  </si>
  <si>
    <t>lysP BCAH187_A3102</t>
  </si>
  <si>
    <t>sp|B7HPY8|SYK_BACC7</t>
  </si>
  <si>
    <t>Lysine--tRNA ligase</t>
  </si>
  <si>
    <t>lysS BCAH187_A0088</t>
  </si>
  <si>
    <t>sp|B7HQL2|NTPPA_BACC7</t>
  </si>
  <si>
    <t xml:space="preserve">dTTP/UTP pyrophosphatase </t>
  </si>
  <si>
    <t>maf BCAH187_A4588</t>
  </si>
  <si>
    <t>tr|B7HMY4|B7HMY4_BACC7</t>
  </si>
  <si>
    <t>Maltose operon transcriptional repressor</t>
  </si>
  <si>
    <t>malR BCAH187_A4134</t>
  </si>
  <si>
    <t>tr|B7HMI1|B7HMI1_BACC7</t>
  </si>
  <si>
    <t>Malate oxidoreductase</t>
  </si>
  <si>
    <t>malS BCAH187_A1922</t>
  </si>
  <si>
    <t>tr|B7HQW6|B7HQW6_BACC7</t>
  </si>
  <si>
    <t>Methionine aminopeptidase</t>
  </si>
  <si>
    <t>maP1 map BCAH187_A0163</t>
  </si>
  <si>
    <t>sp|B7HQR4|MCSB_BACC7</t>
  </si>
  <si>
    <t>Protein-arginine kinase (EC 2,7,14,1)</t>
  </si>
  <si>
    <t>mcsB BCAH187_A0110</t>
  </si>
  <si>
    <t>tr|B7HKZ8|B7HKZ8_BACC7</t>
  </si>
  <si>
    <t>Adapter protein MecA</t>
  </si>
  <si>
    <t>mecA BCAH187_A1651</t>
  </si>
  <si>
    <t>tr|B7HTW5|B7HTW5_BACC7</t>
  </si>
  <si>
    <t>1,4-dihydroxy-2-naphthoyl-CoA synthase</t>
  </si>
  <si>
    <t>menB BCAH187_A4995</t>
  </si>
  <si>
    <t>tr|B7HTW2|B7HTW2_BACC7</t>
  </si>
  <si>
    <t>o-succinylbenzoate synthase</t>
  </si>
  <si>
    <t>menC BCAH187_A4992</t>
  </si>
  <si>
    <t>sp|B7HL23|MENG_BACC7</t>
  </si>
  <si>
    <t>Demethylmenaquinone methyltransferase</t>
  </si>
  <si>
    <t>menG BCAH187_A1676</t>
  </si>
  <si>
    <t>sp|B7HYG6|METAA_BACC7</t>
  </si>
  <si>
    <t>Homoserine O-acetyltransferase</t>
  </si>
  <si>
    <t>metAA BCAH187_A5584</t>
  </si>
  <si>
    <t>sp|B7HMX7|METE_BACC7</t>
  </si>
  <si>
    <t xml:space="preserve">5-methyltetrahydropteroyltriglutamate--homocysteine methyltransferase </t>
  </si>
  <si>
    <t>metE BCAH187_A4127</t>
  </si>
  <si>
    <t>tr|B7HPF6|B7HPF6_BACC7</t>
  </si>
  <si>
    <t>Cystathionine gamma-synthase/O-acetylhomoserine thiolyase</t>
  </si>
  <si>
    <t>metI BCAH187_A4389</t>
  </si>
  <si>
    <t>sp|B7HSV6|METK_BACC7</t>
  </si>
  <si>
    <t>S-adenosylmethionine synthase (AdoMet synthase)</t>
  </si>
  <si>
    <t>metK BCAH187_A4904</t>
  </si>
  <si>
    <t>tr|B7HPU9|B7HPU9_BACC7</t>
  </si>
  <si>
    <t>Methionine--tRNA ligase</t>
  </si>
  <si>
    <t>metS metG BCAH187_A0047</t>
  </si>
  <si>
    <t>tr|B7HPW4|B7HPW4_BACC7</t>
  </si>
  <si>
    <t>Transcription-repair-coupling factor</t>
  </si>
  <si>
    <t>mfd BCAH187_A0062</t>
  </si>
  <si>
    <t>sp|B7HKR9|MIAA_BACC7</t>
  </si>
  <si>
    <t>tRNA dimethylallyltransferase</t>
  </si>
  <si>
    <t>miaA BCAH187_A3764</t>
  </si>
  <si>
    <t>sp|B7HLA6|MIAB_BACC7</t>
  </si>
  <si>
    <t>tRNA-2-methylthio-N(6)-dimethylallyladenosine synthase</t>
  </si>
  <si>
    <t>miaB BCAH187_A3819</t>
  </si>
  <si>
    <t>sp|B7HQK7|MINC_BACC7</t>
  </si>
  <si>
    <t>Probable septum site-determining protein MinC</t>
  </si>
  <si>
    <t>minC BCAH187_A4583</t>
  </si>
  <si>
    <t>tr|B7HQK6|B7HQK6_BACC7</t>
  </si>
  <si>
    <t xml:space="preserve">Septum site-determining protein MinD </t>
  </si>
  <si>
    <t>minD BCAH187_A4582</t>
  </si>
  <si>
    <t>tr|B7HQE2|B7HQE2_BACC7</t>
  </si>
  <si>
    <t>Endolytic murein transglycosylase</t>
  </si>
  <si>
    <t>mltG BCAH187_A4517</t>
  </si>
  <si>
    <t>tr|B7HR26|B7HR26_BACC7</t>
  </si>
  <si>
    <t>Citrate synthase</t>
  </si>
  <si>
    <t>mmgD BCAH187_A2450</t>
  </si>
  <si>
    <t>tr|B7HR27|B7HR27_BACC7</t>
  </si>
  <si>
    <t>MmgE protein</t>
  </si>
  <si>
    <t>mmgE BCAH187_A2451</t>
  </si>
  <si>
    <t>tr|B7HZH0|B7HZH0_BACC7</t>
  </si>
  <si>
    <t>tRNA modification GTPase MnmE</t>
  </si>
  <si>
    <t>mnmE trmE BCAH187_A5671</t>
  </si>
  <si>
    <t>tr|B7HZG9|B7HZG9_BACC7</t>
  </si>
  <si>
    <t>tRNA uridine 5-carboxymethylaminomethyl modification enzyme MnmG</t>
  </si>
  <si>
    <t>mnmG gidA BCAH187_A5670</t>
  </si>
  <si>
    <t>sp|B7HNW6|MNTR_BACC7</t>
  </si>
  <si>
    <t>HTH-type transcriptional regulator MntR</t>
  </si>
  <si>
    <t>mntR BCAH187_A4333</t>
  </si>
  <si>
    <t>sp|B7HSR1|MOAC_BACC7</t>
  </si>
  <si>
    <t>Cyclic pyranopterin monophosphate synthase</t>
  </si>
  <si>
    <t>moaC BCAH187_A4859</t>
  </si>
  <si>
    <t>tr|B7HPB1|B7HPB1_BACC7</t>
  </si>
  <si>
    <t>Molybdopterin synthase catalytic subunit (EC 2,8,1,12) (MPT synthase subunit 2) (Molybdenum cofactor biosynthesis protein E) (Molybdopterin-converting factor large subunit) (Molybdopterin-converting factor subunit 2)</t>
  </si>
  <si>
    <t>moaE1 BCAH187_A2283</t>
  </si>
  <si>
    <t>tr|B7HRV0|B7HRV0_BACC7</t>
  </si>
  <si>
    <t>Molybdenum ABC transporter, molybdenum-binding protein</t>
  </si>
  <si>
    <t>modA BCAH187_A0245</t>
  </si>
  <si>
    <t>sp|B7HVJ1|MQO_BACC7</t>
  </si>
  <si>
    <t>Probable malate:quinone oxidoreductase</t>
  </si>
  <si>
    <t>mqo BCAH187_A3012</t>
  </si>
  <si>
    <t>tr|B7HY37|B7HY37_BACC7</t>
  </si>
  <si>
    <t>Cell shape-determining protein MreB</t>
  </si>
  <si>
    <t>mreB BCAH187_A5455</t>
  </si>
  <si>
    <t>tr|B7HQK9|B7HQK9_BACC7</t>
  </si>
  <si>
    <t>Cell shape-determining protein MreC (Cell shape protein MreC)</t>
  </si>
  <si>
    <t>mreC BCAH187_A4585</t>
  </si>
  <si>
    <t>tr|B7HQS5|B7HQS5_BACC7</t>
  </si>
  <si>
    <t>Mini-ribonuclease 3 (Mini-3)</t>
  </si>
  <si>
    <t>mrnC BCAH187_A0121</t>
  </si>
  <si>
    <t>sp|B7HSK8|MSCL_BACC7</t>
  </si>
  <si>
    <t>Large-conductance mechanosensitive channel</t>
  </si>
  <si>
    <t>mscL BCAH187_A4806</t>
  </si>
  <si>
    <t>tr|B7HZC1|B7HZC1_BACC7</t>
  </si>
  <si>
    <t>Multifunctional fusion protein [Includes: Peptide methionine sulfoxide reductase MsrA (Protein-methionine-S-oxide reductase) (EC 1,8,4,11) (Peptide-methionine (S)-S-oxide reductase) (Peptide Met(O) reductase); Peptide methionine sulfoxide reductase MsrB (EC 1,8,4,12) (Peptide-methionine (R)-S-oxide reductase)]</t>
  </si>
  <si>
    <t>msrAB msrA msrB BCAH187_A5617</t>
  </si>
  <si>
    <t>sp|B7HMN9|MTAD_BACC7</t>
  </si>
  <si>
    <t>5-methylthioadenosine/S-adenosylhomocysteine deaminase (MTA/SAH deaminase)</t>
  </si>
  <si>
    <t>mtaD BCAH187_A1981</t>
  </si>
  <si>
    <t>tr|B7HN09|B7HN09_BACC7</t>
  </si>
  <si>
    <t>Methylthioribose-1-phosphate isomerase (M1Pi) (MTR-1-P isomerase)</t>
  </si>
  <si>
    <t>mtnA BCAH187_A4159</t>
  </si>
  <si>
    <t>tr|B7HK53|B7HK53_BACC7</t>
  </si>
  <si>
    <t xml:space="preserve">Methylthioribulose-1-phosphate dehydratase (MTRu-1-P dehydratase) </t>
  </si>
  <si>
    <t>mtnB BCAH187_A1486</t>
  </si>
  <si>
    <t>tr|B7HN17|B7HN17_BACC7</t>
  </si>
  <si>
    <t>Acireductone dioxygenase</t>
  </si>
  <si>
    <t>mtnD BCAH187_A4170</t>
  </si>
  <si>
    <t>sp|B7HN10|MTNK_BACC7</t>
  </si>
  <si>
    <t>Methylthioribose kinase (MTR kinase) (EC 2,7,1,100)</t>
  </si>
  <si>
    <t>mtnK BCAH187_A4160</t>
  </si>
  <si>
    <t>sp|B7HQD2|MTNN_BACC7</t>
  </si>
  <si>
    <t xml:space="preserve">5'-methylthioadenosine/S-adenosylhomocysteine nucleosidase </t>
  </si>
  <si>
    <t>mtnN BCAH187_A4507</t>
  </si>
  <si>
    <t>sp|B7HN14|MTNW_BACC7</t>
  </si>
  <si>
    <t xml:space="preserve">2,3-diketo-5-methylthiopentyl-1-phosphate enolase (DK-MTP-1-P enolase) </t>
  </si>
  <si>
    <t>mtnW BCAH187_A4167</t>
  </si>
  <si>
    <t>tr|B7HY94|B7HY94_BACC7</t>
  </si>
  <si>
    <t>UDP-N-acetylglucosamine 1-carboxyvinyltransferase</t>
  </si>
  <si>
    <t>murA murA2 BCAH187_A5512</t>
  </si>
  <si>
    <t>tr|B7HVZ9|B7HVZ9_BACC7</t>
  </si>
  <si>
    <t>UDP-N-acetylenolpyruvoylglucosamine reductase (EC 1,3,1,98) (UDP-N-acetylmuramate dehydrogenase)</t>
  </si>
  <si>
    <t>murB murB2 BCAH187_A5229</t>
  </si>
  <si>
    <t>sp|B7HSM3|MURC_BACC7</t>
  </si>
  <si>
    <t xml:space="preserve">UDP-N-acetylmuramate--L-alanine ligase </t>
  </si>
  <si>
    <t>murC BCAH187_A4821</t>
  </si>
  <si>
    <t>sp|B7HM33|MURD_BACC7</t>
  </si>
  <si>
    <t>UDP-N-acetylmuramoylalanine--D-glutamate ligase</t>
  </si>
  <si>
    <t>murD BCAH187_A3965</t>
  </si>
  <si>
    <t>tr|B7HM35|B7HM35_BACC7</t>
  </si>
  <si>
    <t>UDP-N-acetylmuramoyl-L-alanyl-D-glutamate--2,6-diaminopimelate ligase</t>
  </si>
  <si>
    <t>murE BCAH187_A3967</t>
  </si>
  <si>
    <t>sp|B7HLA3|MUTS_BACC7</t>
  </si>
  <si>
    <t>DNA mismatch repair protein MutS</t>
  </si>
  <si>
    <t>mutS BCAH187_A3816</t>
  </si>
  <si>
    <t>sp|B7HRJ3|MUTS2_BACC7</t>
  </si>
  <si>
    <t>Endonuclease MutS2</t>
  </si>
  <si>
    <t>mutS2 BCAH187_A4678</t>
  </si>
  <si>
    <t>tr|B7HTP9|B7HTP9_BACC7</t>
  </si>
  <si>
    <t>Antimutator 8-oxo-(dGTP/GTP)ase</t>
  </si>
  <si>
    <t>mutTA BCAH187_A4928</t>
  </si>
  <si>
    <t>tr|B7HS69|B7HS69_BACC7</t>
  </si>
  <si>
    <t xml:space="preserve">3-hydroxy-3-methylglutarate-CoA lyase </t>
  </si>
  <si>
    <t>mvaB BCAH187_A2606</t>
  </si>
  <si>
    <t>sp|B7HQI6|NADA_BACC7</t>
  </si>
  <si>
    <t>Quinolinate synthase</t>
  </si>
  <si>
    <t>nadA BCAH187_A4561</t>
  </si>
  <si>
    <t>tr|B7HQI7|B7HQI7_BACC7</t>
  </si>
  <si>
    <t>nicotinate-nucleotide diphosphorylase (carboxylating)</t>
  </si>
  <si>
    <t>nadC BCAH187_A4562</t>
  </si>
  <si>
    <t>sp|B7HND7|NADE_BACC7</t>
  </si>
  <si>
    <t>NH(3)-dependent NAD(+) synthetase</t>
  </si>
  <si>
    <t>nadE BCAH187_A2095</t>
  </si>
  <si>
    <t>tr|B7HSH9|B7HSH9_BACC7</t>
  </si>
  <si>
    <t xml:space="preserve">NAD kinase </t>
  </si>
  <si>
    <t>nadK BCAH187_A4777</t>
  </si>
  <si>
    <t>tr|B7HN33|B7HN33_BACC7</t>
  </si>
  <si>
    <t>N-acetylglucosamine-6-phosphate deacetylase</t>
  </si>
  <si>
    <t>nagA2 BCAH187_A4186</t>
  </si>
  <si>
    <t>sp|B7HN32|NAGB_BACC7</t>
  </si>
  <si>
    <t>Glucosamine-6-phosphate deaminase</t>
  </si>
  <si>
    <t>nagB BCAH187_A4185</t>
  </si>
  <si>
    <t>tr|B7HU36|B7HU36_BACC7</t>
  </si>
  <si>
    <t>Pts system, N-acetylglucosamine-specific iibc component</t>
  </si>
  <si>
    <t>nagE BCAH187_A0557</t>
  </si>
  <si>
    <t>sp|B7HNI1|NAMA_BACC7</t>
  </si>
  <si>
    <t>NADPH dehydrogenase</t>
  </si>
  <si>
    <t>namA BCAH187_A2139</t>
  </si>
  <si>
    <t>tr|B7HPA3|B7HPA3_BACC7</t>
  </si>
  <si>
    <t>nitrate reductase (quinone)</t>
  </si>
  <si>
    <t>narG BCAH187_A2275</t>
  </si>
  <si>
    <t>tr|B7HPA4|B7HPA4_BACC7</t>
  </si>
  <si>
    <t>Respiratory nitrate reductase, beta subunit</t>
  </si>
  <si>
    <t>narH BCAH187_A2276</t>
  </si>
  <si>
    <t>tr|B7HPA6|B7HPA6_BACC7</t>
  </si>
  <si>
    <t>Respiratory nitrate reductase, gamma subunit</t>
  </si>
  <si>
    <t>narI BCAH187_A2278</t>
  </si>
  <si>
    <t>tr|B7HL25|B7HL25_BACC7</t>
  </si>
  <si>
    <t>Nucleoside diphosphate kinase</t>
  </si>
  <si>
    <t>ndk BCAH187_A1678</t>
  </si>
  <si>
    <t>tr|B7HPC1|B7HPC1_BACC7</t>
  </si>
  <si>
    <t>Nitrite reductase [NAD(P)H], large subunit</t>
  </si>
  <si>
    <t>nirB BCAH187_A2293</t>
  </si>
  <si>
    <t>sp|B7HZG7|NOC_BACC7</t>
  </si>
  <si>
    <t>Nucleoid occlusion protein (Noc)</t>
  </si>
  <si>
    <t>noc BCAH187_A5668</t>
  </si>
  <si>
    <t>tr|B7HL61|B7HL61_BACC7</t>
  </si>
  <si>
    <t xml:space="preserve">Endonuclease III </t>
  </si>
  <si>
    <t>nth BCAH187_A1714</t>
  </si>
  <si>
    <t>tr|B7HY49|B7HY49_BACC7</t>
  </si>
  <si>
    <t>NADH dehydrogenase (Ubiquinone), M subunit</t>
  </si>
  <si>
    <t>nuoM BCAH187_A5467</t>
  </si>
  <si>
    <t>tr|B7HLE9|B7HLE9_BACC7</t>
  </si>
  <si>
    <t>Transcription termination/antitermination protein NusA</t>
  </si>
  <si>
    <t>nusA BCAH187_A3863</t>
  </si>
  <si>
    <t>sp|B7HNU5|NUSB_BACC7</t>
  </si>
  <si>
    <t>Transcription antitermination protein NusB</t>
  </si>
  <si>
    <t>nusB BCAH187_A4312</t>
  </si>
  <si>
    <t>tr|B7HQT0|B7HQT0_BACC7</t>
  </si>
  <si>
    <t>Transcription termination/antitermination protein NusG</t>
  </si>
  <si>
    <t>nusG BCAH187_A0126</t>
  </si>
  <si>
    <t>sp|B7HQJ8|OBG_BACC7</t>
  </si>
  <si>
    <t>GTPase Obg</t>
  </si>
  <si>
    <t>obg BCAH187_A4573</t>
  </si>
  <si>
    <t>sp|B7I0H2|ODO1_BACC7</t>
  </si>
  <si>
    <t xml:space="preserve">2-oxoglutarate dehydrogenase E1 component </t>
  </si>
  <si>
    <t>odhA BCAH187_A1418</t>
  </si>
  <si>
    <t>tr|B7I0H1|B7I0H1_BACC7</t>
  </si>
  <si>
    <t>Dihydrolipoyllysine-residue succinyltransferase component of 2-oxoglutarate dehydrogenase complex</t>
  </si>
  <si>
    <t>odhB BCAH187_A1417</t>
  </si>
  <si>
    <t>tr|B7HPY1|B7HPY1_BACC7</t>
  </si>
  <si>
    <t xml:space="preserve">Para-aminobenzoate synthase, glutamine amidotransferase component </t>
  </si>
  <si>
    <t>pabA BCAH187_A0081</t>
  </si>
  <si>
    <t>tr|B7I045|B7I045_BACC7</t>
  </si>
  <si>
    <t>DNA topoisomerase 4 subunit A</t>
  </si>
  <si>
    <t>parC BCAH187_A3623</t>
  </si>
  <si>
    <t>tr|B7HQ34|B7HQ34_BACC7</t>
  </si>
  <si>
    <t>pbpC BCAH187_A2350</t>
  </si>
  <si>
    <t>tr|B7HL83|B7HL83_BACC7</t>
  </si>
  <si>
    <t>Xanthine permease</t>
  </si>
  <si>
    <t>pbuX BCAH187_A1738</t>
  </si>
  <si>
    <t>sp|B7HSV7|PCKA_BACC7</t>
  </si>
  <si>
    <t>Phosphoenolpyruvate carboxykinase</t>
  </si>
  <si>
    <t>pckA BCAH187_A4906</t>
  </si>
  <si>
    <t>sp|B7HVU3|PCP_BACC7</t>
  </si>
  <si>
    <t>Pyrrolidone-carboxylate peptidase</t>
  </si>
  <si>
    <t>pcp BCAH187_A3115</t>
  </si>
  <si>
    <t>tr|B7HSW4|B7HSW4_BACC7</t>
  </si>
  <si>
    <t xml:space="preserve">ATP-dependent DNA helicase </t>
  </si>
  <si>
    <t>pcrA BCAH187_A0377</t>
  </si>
  <si>
    <t>sp|B7HSW3|PCRB_BACC7</t>
  </si>
  <si>
    <t>Heptaprenylglyceryl phosphate synthase</t>
  </si>
  <si>
    <t>pcrB BCAH187_A0376</t>
  </si>
  <si>
    <t>tr|B7HU19|B7HU19_BACC7</t>
  </si>
  <si>
    <t>Delta-lactam-biosynthetic de-N-acetylase</t>
  </si>
  <si>
    <t>pdaA BCAH187_A0540</t>
  </si>
  <si>
    <t>tr|B7HMU2|B7HMU2_BACC7</t>
  </si>
  <si>
    <t>Pyruvate dehydrogenase E1 component subunit alpha</t>
  </si>
  <si>
    <t>pdhA BCAH187_A4091</t>
  </si>
  <si>
    <t>tr|B7HMU1|B7HMU1_BACC7</t>
  </si>
  <si>
    <t>Pyruvate dehydrogenase E1 component subunit beta</t>
  </si>
  <si>
    <t>pdhB BCAH187_A4090</t>
  </si>
  <si>
    <t>tr|B7HMT9|B7HMT9_BACC7</t>
  </si>
  <si>
    <t>Dihydrolipoyl dehydrogenase</t>
  </si>
  <si>
    <t>pdhD BCAH187_A4088</t>
  </si>
  <si>
    <t>sp|B7HPS6|PDXS_BACC7</t>
  </si>
  <si>
    <t>Pyridoxal 5'-phosphate synthase subunit PdxS</t>
  </si>
  <si>
    <t>pdxS BCAH187_A0016</t>
  </si>
  <si>
    <t>sp|B7HPS7|PDXT_BACC7</t>
  </si>
  <si>
    <t>Pyridoxal 5'-phosphate synthase subunit Pdx</t>
  </si>
  <si>
    <t>pdxT BCAH187_A0017</t>
  </si>
  <si>
    <t>sp|B7HUR5|AMPA_BACC7</t>
  </si>
  <si>
    <t>Probable cytosol aminopeptidase</t>
  </si>
  <si>
    <t>pepA BCAH187_A5066</t>
  </si>
  <si>
    <t>tr|B7HS50|B7HS50_BACC7</t>
  </si>
  <si>
    <t>Aminoacyl-histidine dipeptidase</t>
  </si>
  <si>
    <t>pepD BCAH187_A2587</t>
  </si>
  <si>
    <t>tr|B7I0A6|B7I0A6_BACC7</t>
  </si>
  <si>
    <t>Oligopeptidase F</t>
  </si>
  <si>
    <t>pepF1 BCAH187_A1352</t>
  </si>
  <si>
    <t>tr|B7HRQ5|B7HRQ5_BACC7</t>
  </si>
  <si>
    <t>X-Pro dipeptidase</t>
  </si>
  <si>
    <t>pepQ2 BCAH187_A4742</t>
  </si>
  <si>
    <t>sp|B7HKU6|PEPT_BACC7</t>
  </si>
  <si>
    <t>Peptidase T</t>
  </si>
  <si>
    <t>pepT BCAH187_A3791</t>
  </si>
  <si>
    <t>sp|B7HRN9|PFKA_BACC7</t>
  </si>
  <si>
    <t>ATP-dependent 6-phosphofructokinase</t>
  </si>
  <si>
    <t>pfkA BCAH187_A4725</t>
  </si>
  <si>
    <t>tr|B7HU44|B7HU44_BACC7</t>
  </si>
  <si>
    <t xml:space="preserve">Formate acetyltransferase </t>
  </si>
  <si>
    <t>pfl BCAH187_A0565</t>
  </si>
  <si>
    <t>tr|B7HU45|B7HU45_BACC7</t>
  </si>
  <si>
    <t>Pyruvate formate-lyase-activating enzyme</t>
  </si>
  <si>
    <t>pflA BCAH187_A0566</t>
  </si>
  <si>
    <t>sp|B7HTY6|G6PI_BACC7</t>
  </si>
  <si>
    <t>Glucose-6-phosphate isomerase</t>
  </si>
  <si>
    <t>pgi BCAH187_A5042</t>
  </si>
  <si>
    <t>sp|B7HW55|PGK_BACC7</t>
  </si>
  <si>
    <t>Phosphoglycerate kinase</t>
  </si>
  <si>
    <t>pgk BCAH187_A5287</t>
  </si>
  <si>
    <t>tr|B7HLB6|B7HLB6_BACC7</t>
  </si>
  <si>
    <t>CDP-diacylglycerol--glycerol-3-phosphate 3-phosphatidyltransferase</t>
  </si>
  <si>
    <t>pgsA BCAH187_A3829</t>
  </si>
  <si>
    <t>tr|B7I0M3|B7I0M3_BACC7</t>
  </si>
  <si>
    <t>Poly(3-hydroxyalkanoate) polymerase subunit PhaC (PHB synthase subunit PhaC)</t>
  </si>
  <si>
    <t>phaC BCAH187_A1471</t>
  </si>
  <si>
    <t>tr|B7I0M2|B7I0M2_BACC7</t>
  </si>
  <si>
    <t>Acetoacetyl-CoA reductase</t>
  </si>
  <si>
    <t>phbB BCAH187_A1470</t>
  </si>
  <si>
    <t>sp|B7HRK2|SYFA_BACC7</t>
  </si>
  <si>
    <t>Phenylalanine--tRNA ligase alpha subunit</t>
  </si>
  <si>
    <t>pheS BCAH187_A4687</t>
  </si>
  <si>
    <t>tr|B7HRK1|B7HRK1_BACC7</t>
  </si>
  <si>
    <t>Phenylalanine--tRNA ligase beta subunit</t>
  </si>
  <si>
    <t>pheT BCAH187_A4686</t>
  </si>
  <si>
    <t>tr|B7HRM8|B7HRM8_BACC7</t>
  </si>
  <si>
    <t>DNA-binding response regulator PhoP</t>
  </si>
  <si>
    <t>phoP BCAH187_A4714</t>
  </si>
  <si>
    <t>tr|B7HW98|B7HW98_BACC7</t>
  </si>
  <si>
    <t>Phospholipase C</t>
  </si>
  <si>
    <t>plC BCAH187_A0804</t>
  </si>
  <si>
    <t>sp|B7HLI6|PLSX_BACC7</t>
  </si>
  <si>
    <t>Phosphate acyltransferase</t>
  </si>
  <si>
    <t>plsX BCAH187_A3901</t>
  </si>
  <si>
    <t>tr|B7I052|B7I052_BACC7</t>
  </si>
  <si>
    <t>Glycerol-3-phosphate acyltransferase</t>
  </si>
  <si>
    <t>plsY BCAH187_A3630</t>
  </si>
  <si>
    <t>sp|B7HLE0|PNP_BACC7</t>
  </si>
  <si>
    <t>Polyribonucleotide nucleotidyltransferase</t>
  </si>
  <si>
    <t>pnp BCAH187_A3854</t>
  </si>
  <si>
    <t>tr|B7HRM6|B7HRM6_BACC7</t>
  </si>
  <si>
    <t xml:space="preserve">DNA polymerase I </t>
  </si>
  <si>
    <t>polA BCAH187_A4712</t>
  </si>
  <si>
    <t>tr|B7HLF1|B7HLF1_BACC7</t>
  </si>
  <si>
    <t>DNA polymerase III PolC-type (PolIII)</t>
  </si>
  <si>
    <t>polC BCAH187_A3865</t>
  </si>
  <si>
    <t>tr|B7I0J2|B7I0J2_BACC7</t>
  </si>
  <si>
    <t>potA BCAH187_A1439</t>
  </si>
  <si>
    <t>tr|B7I0J3|B7I0J3_BACC7</t>
  </si>
  <si>
    <t>Spermidine/putrescine ABC transporter, permease protein</t>
  </si>
  <si>
    <t>potB BCAH187_A1440</t>
  </si>
  <si>
    <t>tr|B7I0J5|B7I0J5_BACC7</t>
  </si>
  <si>
    <t>Spermidine/putrescine ABC transporter, spermidine/putrescine-binding protein</t>
  </si>
  <si>
    <t>potD BCAH187_A1442</t>
  </si>
  <si>
    <t>sp|B7HUD5|PPAC_BACC7</t>
  </si>
  <si>
    <t>Probable manganese-dependent inorganic pyrophosphatase</t>
  </si>
  <si>
    <t>ppaC BCAH187_A2875</t>
  </si>
  <si>
    <t>tr|B7HMW6|B7HMW6_BACC7</t>
  </si>
  <si>
    <t>Polyphosphate kinase</t>
  </si>
  <si>
    <t>ppk BCAH187_A4115</t>
  </si>
  <si>
    <t>tr|B7HWL1|B7HWL1_BACC7</t>
  </si>
  <si>
    <t>Phosphoenolpyruvate synthase</t>
  </si>
  <si>
    <t>ppsA BCAH187_A3140</t>
  </si>
  <si>
    <t>tr|B7HY89|B7HY89_BACC7</t>
  </si>
  <si>
    <t>Peptide chain release factor 1 (RF-1)</t>
  </si>
  <si>
    <t>prfA BCAH187_A5507</t>
  </si>
  <si>
    <t>tr|B7HX15|B7HX15_BACC7</t>
  </si>
  <si>
    <t>Peptide chain release factor 2 (RF-2)</t>
  </si>
  <si>
    <t>prfB BCAH187_A5351</t>
  </si>
  <si>
    <t>sp|B7HPL1|PRMA_BACC7</t>
  </si>
  <si>
    <t>Ribosomal protein L11 methyltransferase</t>
  </si>
  <si>
    <t>prmA BCAH187_A4445</t>
  </si>
  <si>
    <t>sp|B7HVK6|PROA_BACC7</t>
  </si>
  <si>
    <t xml:space="preserve">Gamma-glutamyl phosphate reductase </t>
  </si>
  <si>
    <t>proA BCAH187_A3027</t>
  </si>
  <si>
    <t>tr|B7HVK7|B7HVK7_BACC7</t>
  </si>
  <si>
    <t>Glutamate 5-kinase</t>
  </si>
  <si>
    <t>proB BCAH187_A3028</t>
  </si>
  <si>
    <t>tr|B7HRU5|B7HRU5_BACC7</t>
  </si>
  <si>
    <t>Pyrroline-5-carboxylate reductase</t>
  </si>
  <si>
    <t>proC BCAH187_A0240</t>
  </si>
  <si>
    <t>tr|B7HT92|B7HT92_BACC7</t>
  </si>
  <si>
    <t>Proline--tRNA ligase</t>
  </si>
  <si>
    <t>proS1 proS BCAH187_A0510</t>
  </si>
  <si>
    <t>tr|B7HQ73|B7HQ73_BACC7</t>
  </si>
  <si>
    <t>Quaternary amine transport ATP-binding protein</t>
  </si>
  <si>
    <t>proV1 BCAH187_A2389</t>
  </si>
  <si>
    <t>tr|B7HR28|B7HR28_BACC7</t>
  </si>
  <si>
    <t>Methylisocitrate lyase (EC 4,1,3,30)</t>
  </si>
  <si>
    <t>prpB BCAH187_A2452</t>
  </si>
  <si>
    <t>tr|B7HPW1|B7HPW1_BACC7</t>
  </si>
  <si>
    <t xml:space="preserve">Ribose-phosphate pyrophosphokinase </t>
  </si>
  <si>
    <t>prsA prs BCAH187_A0059</t>
  </si>
  <si>
    <t>tr|B7HZH5|B7HZH5_BACC7</t>
  </si>
  <si>
    <t>Foldase protein PrsA</t>
  </si>
  <si>
    <t>prsA prsA1 BCAH187_A1207</t>
  </si>
  <si>
    <t>tr|B7HZT8|B7HZT8_BACC7</t>
  </si>
  <si>
    <t xml:space="preserve">Foldase protein PrsA </t>
  </si>
  <si>
    <t>prsA prsA2 BCAH187_A1320</t>
  </si>
  <si>
    <t>sp|B7HPN7|PSD_BACC7</t>
  </si>
  <si>
    <t>Phosphatidylserine decarboxylase proenzyme</t>
  </si>
  <si>
    <t>psd BCAH187_A4471</t>
  </si>
  <si>
    <t>tr|B7HYE8|B7HYE8_BACC7</t>
  </si>
  <si>
    <t>Phosphate acetyltransferase</t>
  </si>
  <si>
    <t>pta BCAH187_A5566</t>
  </si>
  <si>
    <t>tr|B7HN28|B7HN28_BACC7</t>
  </si>
  <si>
    <t>PTS system, glucose-specific IIABC component</t>
  </si>
  <si>
    <t>ptsG BCAH187_A4181</t>
  </si>
  <si>
    <t>tr|B7HW80|B7HW80_BACC7</t>
  </si>
  <si>
    <t>Phosphocarrier protein HPr</t>
  </si>
  <si>
    <t>ptsH2 BCAH187_A5313</t>
  </si>
  <si>
    <t>tr|B7HN26|B7HN26_BACC7</t>
  </si>
  <si>
    <t>Phosphoenolpyruvate-protein phosphotransferase</t>
  </si>
  <si>
    <t>ptsI BCAH187_A4179</t>
  </si>
  <si>
    <t>tr|B7HZF4|B7HZF4_BACC7</t>
  </si>
  <si>
    <t>Adenylosuccinate synthetase</t>
  </si>
  <si>
    <t>purA BCAH187_A5655</t>
  </si>
  <si>
    <t>tr|B7HS28|B7HS28_BACC7</t>
  </si>
  <si>
    <t xml:space="preserve">Adenylosuccinate lyase </t>
  </si>
  <si>
    <t>purB BCAH187_A0363</t>
  </si>
  <si>
    <t>sp|B7HS29|PUR7_BACC7</t>
  </si>
  <si>
    <t>Phosphoribosylaminoimidazole-succinocarboxamide synthase</t>
  </si>
  <si>
    <t>purC BCAH187_A0364</t>
  </si>
  <si>
    <t>tr|B7HS37|B7HS37_BACC7</t>
  </si>
  <si>
    <t>Phosphoribosylamine--glycine ligase</t>
  </si>
  <si>
    <t>purD BCAH187_A0372</t>
  </si>
  <si>
    <t>tr|B7HS26|B7HS26_BACC7</t>
  </si>
  <si>
    <t>N5-carboxyaminoimidazole ribonucleotide mutase</t>
  </si>
  <si>
    <t>purE BCAH187_A0361</t>
  </si>
  <si>
    <t>tr|B7HS33|B7HS33_BACC7</t>
  </si>
  <si>
    <t>Amidophosphoribosyltransferase (ATase)</t>
  </si>
  <si>
    <t>purF BCAH187_A0368</t>
  </si>
  <si>
    <t>sp|B7HS36|PUR9_BACC7</t>
  </si>
  <si>
    <t>Bifunctional purine biosynthesis protein PurH [Includes: Phosphoribosylaminoimidazolecarboxamide formyltransferase (EC 2,1,2,3) (AICAR transformylase); IMP cyclohydrolase (EC 3,5,4,10) (ATIC) (IMP synthase) (Inosinicase)]</t>
  </si>
  <si>
    <t>purH BCAH187_A0371</t>
  </si>
  <si>
    <t>tr|B7HS27|B7HS27_BACC7</t>
  </si>
  <si>
    <t>N5-carboxyaminoimidazole ribonucleotide synthase</t>
  </si>
  <si>
    <t>purK BCAH187_A0362</t>
  </si>
  <si>
    <t>sp|B7HS32|PURL_BACC7</t>
  </si>
  <si>
    <t>Phosphoribosylformylglycinamidine synthase subunit PurL</t>
  </si>
  <si>
    <t>purL BCAH187_A0367</t>
  </si>
  <si>
    <t>sp|B7HS34|PUR5_BACC7</t>
  </si>
  <si>
    <t>Phosphoribosylformylglycinamidine cyclo-ligase</t>
  </si>
  <si>
    <t>purM BCAH187_A0369</t>
  </si>
  <si>
    <t>tr|B7HS35|B7HS35_BACC7</t>
  </si>
  <si>
    <t>Phosphoribosylglycinamide formyltransferase</t>
  </si>
  <si>
    <t>purN BCAH187_A0370</t>
  </si>
  <si>
    <t>sp|B7HS31|PURQ_BACC7</t>
  </si>
  <si>
    <t>Phosphoribosylformylglycinamidine synthase subunit PurQ</t>
  </si>
  <si>
    <t>purQ BCAH187_A0366</t>
  </si>
  <si>
    <t>tr|B7HPV7|B7HPV7_BACC7</t>
  </si>
  <si>
    <t>Pur operon repressor</t>
  </si>
  <si>
    <t>purR BCAH187_A0055</t>
  </si>
  <si>
    <t>tr|B7HS30|B7HS30_BACC7</t>
  </si>
  <si>
    <t>Phosphoribosylformylglycinamidine synthase subunit PurS</t>
  </si>
  <si>
    <t>purS BCAH187_A0365</t>
  </si>
  <si>
    <t>sp|B7HVU6|PXPA_BACC7</t>
  </si>
  <si>
    <t xml:space="preserve">5-oxoprolinase subunit A (5-OPase subunit A) </t>
  </si>
  <si>
    <t>pxpA BCAH187_A3118</t>
  </si>
  <si>
    <t>tr|B7HMD1|B7HMD1_BACC7</t>
  </si>
  <si>
    <t>Pyruvate carboxylase (EC 6,4,1,1)</t>
  </si>
  <si>
    <t>pyc BCAH187_A4065</t>
  </si>
  <si>
    <t>tr|B7HRN8|B7HRN8_BACC7</t>
  </si>
  <si>
    <t>Pyruvate kinase</t>
  </si>
  <si>
    <t>pyk BCAH187_A4724</t>
  </si>
  <si>
    <t>tr|B7HN65|B7HN65_BACC7</t>
  </si>
  <si>
    <t>Pyrimidine-nucleoside phosphorylase</t>
  </si>
  <si>
    <t>pyn2 BCAH187_A4218</t>
  </si>
  <si>
    <t>sp|B7HLM2|PYRC_BACC7</t>
  </si>
  <si>
    <t>Dihydroorotase (DHOase) (EC 3,5,2,3)</t>
  </si>
  <si>
    <t>pyrC BCAH187_A3937</t>
  </si>
  <si>
    <t>sp|B7HLL8|PYRDB_BACC7</t>
  </si>
  <si>
    <t xml:space="preserve">Dihydroorotate dehydrogenase B (NAD(+)), catalytic subunit (DHOD B) </t>
  </si>
  <si>
    <t>pyrD BCAH187_A3933</t>
  </si>
  <si>
    <t>tr|B7HLL6|B7HLL6_BACC7</t>
  </si>
  <si>
    <t>Orotate phosphoribosyltransferase</t>
  </si>
  <si>
    <t>pyrE pyrE2 BCAH187_A3931</t>
  </si>
  <si>
    <t>sp|B7HLL7|PYRF_BACC7</t>
  </si>
  <si>
    <t>Orotidine 5'-phosphate decarboxylase</t>
  </si>
  <si>
    <t>pyrF BCAH187_A3932</t>
  </si>
  <si>
    <t>sp|B7HY98|PYRG_BACC7</t>
  </si>
  <si>
    <t>CTP synthase</t>
  </si>
  <si>
    <t>pyrG BCAH187_A5516</t>
  </si>
  <si>
    <t>tr|B7HLF8|B7HLF8_BACC7</t>
  </si>
  <si>
    <t xml:space="preserve">Uridylate kinase </t>
  </si>
  <si>
    <t>pyrH pyrH2 BCAH187_A3872</t>
  </si>
  <si>
    <t>sp|B7HLL9|PYRK_BACC7</t>
  </si>
  <si>
    <t>Dihydroorotate dehydrogenase B (NAD(+)), electron transfer subunit</t>
  </si>
  <si>
    <t>pyrK BCAH187_A3934</t>
  </si>
  <si>
    <t>sp|B7HLM5|PYRR_BACC7</t>
  </si>
  <si>
    <t>Bifunctional protein PyrR [Includes: Pyrimidine operon regulatory protein; Uracil phosphoribosyltransferase (UPRTase) (EC 2,4,2,9)]</t>
  </si>
  <si>
    <t>pyrR BCAH187_A3942</t>
  </si>
  <si>
    <t>tr|B7HL32|B7HL32_BACC7</t>
  </si>
  <si>
    <t>Menaquinol-cytochrome c reductase, iron-sulfur subunit</t>
  </si>
  <si>
    <t>qcrA BCAH187_A1685</t>
  </si>
  <si>
    <t>tr|B7HL33|B7HL33_BACC7</t>
  </si>
  <si>
    <t>Menaquinol-cytochrome c reductase, cytochrome b subunit</t>
  </si>
  <si>
    <t>qcrB BCAH187_A1686</t>
  </si>
  <si>
    <t>tr|B7HL34|B7HL34_BACC7</t>
  </si>
  <si>
    <t>Menaquinol:cytochrome c reductase cytochrome c subunit</t>
  </si>
  <si>
    <t>qcrC BCAH187_A1687</t>
  </si>
  <si>
    <t>tr|B7HWC4|B7HWC4_BACC7</t>
  </si>
  <si>
    <t>Quinol oxidase subunit 2</t>
  </si>
  <si>
    <t>qoxA BCAH187_A0830</t>
  </si>
  <si>
    <t>tr|B7HWC3|B7HWC3_BACC7</t>
  </si>
  <si>
    <t>Quinol oxidase subunit 1</t>
  </si>
  <si>
    <t>qoxB BCAH187_A0829</t>
  </si>
  <si>
    <t>tr|B7HWC2|B7HWC2_BACC7</t>
  </si>
  <si>
    <t>Quinol oxidase subunit 3</t>
  </si>
  <si>
    <t>qoxC BCAH187_A0828</t>
  </si>
  <si>
    <t>sp|B7HQH7|QUEA_BACC7</t>
  </si>
  <si>
    <t>S-adenosylmethionine:tRNA ribosyltransferase-isomerase</t>
  </si>
  <si>
    <t>queA BCAH187_A4552</t>
  </si>
  <si>
    <t>sp|B7HK63|QUEC_BACC7</t>
  </si>
  <si>
    <t xml:space="preserve">7-cyano-7-deazaguanine synthase </t>
  </si>
  <si>
    <t>queC BCAH187_A1497</t>
  </si>
  <si>
    <t>tr|B7HK65|B7HK65_BACC7</t>
  </si>
  <si>
    <t>7-carboxy-7-deazaguanine synthase</t>
  </si>
  <si>
    <t>queE BCAH187_A1499</t>
  </si>
  <si>
    <t>sp|B7HK66|QUEF_BACC7</t>
  </si>
  <si>
    <t>NADPH-dependent 7-cyano-7-deazaguanine reductase</t>
  </si>
  <si>
    <t>queF BCAH187_A1500</t>
  </si>
  <si>
    <t>sp|B7HQ80|RACA_BACC7</t>
  </si>
  <si>
    <t>Chromosome-anchoring protein RacA</t>
  </si>
  <si>
    <t>racA BCAH187_A2396</t>
  </si>
  <si>
    <t>tr|B7HQP6|B7HQP6_BACC7</t>
  </si>
  <si>
    <t>Glutamate racemase</t>
  </si>
  <si>
    <t>racE2 murI BCAH187_A4623</t>
  </si>
  <si>
    <t>sp|B7HLE4|RBFA_BACC7</t>
  </si>
  <si>
    <t>Ribosome-binding factor A</t>
  </si>
  <si>
    <t>rbfA BCAH187_A3858</t>
  </si>
  <si>
    <t>tr|B7HW90|B7HW90_BACC7</t>
  </si>
  <si>
    <t>Ribose ABC transporter, ATP-binding protein</t>
  </si>
  <si>
    <t>rbsA BCAH187_A0796</t>
  </si>
  <si>
    <t>tr|B7HLB4|B7HLB4_BACC7</t>
  </si>
  <si>
    <t>Protein RecA (Recombinase A)</t>
  </si>
  <si>
    <t>recA BCAH187_A3827</t>
  </si>
  <si>
    <t>sp|B7HPS0|RECF_BACC7</t>
  </si>
  <si>
    <t>DNA replication and repair protein RecF</t>
  </si>
  <si>
    <t>recF BCAH187_A0004</t>
  </si>
  <si>
    <t>tr|B7HQG6|B7HQG6_BACC7</t>
  </si>
  <si>
    <t>GTP pyrophosphokinase</t>
  </si>
  <si>
    <t>relA BCAH187_A4541</t>
  </si>
  <si>
    <t>tr|B7I166|B7I166_BACC7</t>
  </si>
  <si>
    <t>Plasmid replication protein RepX</t>
  </si>
  <si>
    <t>repX BCAH187_C0096</t>
  </si>
  <si>
    <t>tr|B7HKY2|B7HKY2_BACC7</t>
  </si>
  <si>
    <t>Thiol-disulfide oxidoreductase ResA</t>
  </si>
  <si>
    <t>resA BCAH187_A1634</t>
  </si>
  <si>
    <t>tr|B7HKY4|B7HKY4_BACC7</t>
  </si>
  <si>
    <t>ResC protein</t>
  </si>
  <si>
    <t>resC BCAH187_A1636</t>
  </si>
  <si>
    <t>tr|B7HKY5|B7HKY5_BACC7</t>
  </si>
  <si>
    <t>DNA-binding response regulator ResD</t>
  </si>
  <si>
    <t>resD BCAH187_A1637</t>
  </si>
  <si>
    <t>sp|B7HS01|REX_BACC7</t>
  </si>
  <si>
    <t>Redox-sensing transcriptional repressor Rex</t>
  </si>
  <si>
    <t>rex BCAH187_A0313</t>
  </si>
  <si>
    <t>tr|B7I064|B7I064_BACC7</t>
  </si>
  <si>
    <t xml:space="preserve">peptidoglycan-N-acetylglucosamine deacetylase </t>
  </si>
  <si>
    <t>BCAH187_A3642</t>
  </si>
  <si>
    <t>tr|B7HY92|B7HY92_BACC7</t>
  </si>
  <si>
    <t xml:space="preserve">Transcription termination factor Rho </t>
  </si>
  <si>
    <t>rho BCAH187_A5510</t>
  </si>
  <si>
    <t>sp|B7HNM8|RIBBA_BACC7</t>
  </si>
  <si>
    <t xml:space="preserve">Riboflavin biosynthesis protein RibBA </t>
  </si>
  <si>
    <t>ribBA BCAH187_A4245</t>
  </si>
  <si>
    <t>tr|B7HNM6|B7HNM6_BACC7</t>
  </si>
  <si>
    <t>Riboflavin biosynthesis protein RibD</t>
  </si>
  <si>
    <t>ribD BCAH187_A4243</t>
  </si>
  <si>
    <t>tr|B7HNM7|B7HNM7_BACC7</t>
  </si>
  <si>
    <t>Riboflavin synthase</t>
  </si>
  <si>
    <t>ribE BCAH187_A4244</t>
  </si>
  <si>
    <t>tr|B7HLE2|B7HLE2_BACC7</t>
  </si>
  <si>
    <t>Riboflavin biosynthesis protein</t>
  </si>
  <si>
    <t>ribF BCAH187_A3856</t>
  </si>
  <si>
    <t>sp|B7HNM9|RISB_BACC7</t>
  </si>
  <si>
    <t>6,7-dimethyl-8-ribityllumazine synthase</t>
  </si>
  <si>
    <t>ribH BCAH187_A4246</t>
  </si>
  <si>
    <t>tr|B7HN38|B7HN38_BACC7</t>
  </si>
  <si>
    <t>RibT protein</t>
  </si>
  <si>
    <t>ribT BCAH187_A4191</t>
  </si>
  <si>
    <t>sp|B7HLF0|RIMP_BACC7</t>
  </si>
  <si>
    <t>Ribosome maturation factor RimP</t>
  </si>
  <si>
    <t>rimP BCAH187_A3864</t>
  </si>
  <si>
    <t>tr|B7HZE6|B7HZE6_BACC7</t>
  </si>
  <si>
    <t>Ribosomal RNA large subunit methyltransferase H</t>
  </si>
  <si>
    <t>rlmH BCAH187_A5643</t>
  </si>
  <si>
    <t>sp|B7HLJ7|RLMN_BACC7</t>
  </si>
  <si>
    <t>Probable dual-specificity RNA methyltransferase RlmN</t>
  </si>
  <si>
    <t>rlmN BCAH187_A3912</t>
  </si>
  <si>
    <t>tr|B7HKY1|B7HKY1_BACC7</t>
  </si>
  <si>
    <t>Pseudouridine synthase</t>
  </si>
  <si>
    <t>rluB BCAH187_A1633</t>
  </si>
  <si>
    <t>sp|B7HLI2|RNC_BACC7</t>
  </si>
  <si>
    <t>Ribonuclease 3</t>
  </si>
  <si>
    <t>rnc BCAH187_A3897</t>
  </si>
  <si>
    <t>sp|B7HLH0|RNH2_BACC7</t>
  </si>
  <si>
    <t>Ribonuclease HII (RNase HII)</t>
  </si>
  <si>
    <t>rnhB BCAH187_A3884</t>
  </si>
  <si>
    <t>sp|B7HRJ7|RNH3_BACC7</t>
  </si>
  <si>
    <t>Ribonuclease HIII (RNase HIII)</t>
  </si>
  <si>
    <t>rnhC BCAH187_A4682</t>
  </si>
  <si>
    <t>tr|B7HLD1|B7HLD1_BACC7</t>
  </si>
  <si>
    <t>Ribonuclease J (RNase J)</t>
  </si>
  <si>
    <t>rnj BCAH187_A3845</t>
  </si>
  <si>
    <t>tr|B7HPV1|B7HPV1_BACC7</t>
  </si>
  <si>
    <t>Ribonuclease M5</t>
  </si>
  <si>
    <t>rnmV BCAH187_A0049</t>
  </si>
  <si>
    <t>sp|B7HZH3|RNPA_BACC7</t>
  </si>
  <si>
    <t>Ribonuclease P protein component (RNase P protein)</t>
  </si>
  <si>
    <t>rnpA BCAH187_A5674</t>
  </si>
  <si>
    <t>tr|B7HLB2|B7HLB2_BACC7</t>
  </si>
  <si>
    <t xml:space="preserve">Ribonuclease Y (RNase Y) </t>
  </si>
  <si>
    <t>rny BCAH187_A3825</t>
  </si>
  <si>
    <t>sp|B7HNQ7|RNZ_BACC7</t>
  </si>
  <si>
    <t xml:space="preserve">Ribonuclease Z (RNase Z) </t>
  </si>
  <si>
    <t>rnz BCAH187_A4274</t>
  </si>
  <si>
    <t>sp|B7HSW8|ROCA_BACC7</t>
  </si>
  <si>
    <t>1-pyrroline-5-carboxylate dehydrogenase</t>
  </si>
  <si>
    <t>rocA BCAH187_A0381</t>
  </si>
  <si>
    <t>tr|B7HVK9|B7HVK9_BACC7</t>
  </si>
  <si>
    <t>RocB protein</t>
  </si>
  <si>
    <t>rocB BCAH187_A3030</t>
  </si>
  <si>
    <t>tr|B7HZS5|B7HZS5_BACC7</t>
  </si>
  <si>
    <t>Ornithine aminotransferase</t>
  </si>
  <si>
    <t>rocD BCAH187_A1307</t>
  </si>
  <si>
    <t>tr|B7HQY7|B7HQY7_BACC7</t>
  </si>
  <si>
    <t>Arginase</t>
  </si>
  <si>
    <t>rocF BCAH187_A0198</t>
  </si>
  <si>
    <t>tr|B7HLJ3|B7HLJ3_BACC7</t>
  </si>
  <si>
    <t>Ribulose-phosphate 3-epimerase</t>
  </si>
  <si>
    <t>rpe BCAH187_A3908</t>
  </si>
  <si>
    <t>sp|B7HQT2|RL1_BACC7</t>
  </si>
  <si>
    <t>Large ribosomal subunit protein uL1 (50S ribosomal protein L1)</t>
  </si>
  <si>
    <t>rplA BCAH187_A0128</t>
  </si>
  <si>
    <t>sp|B7HQU7|RL2_BACC7</t>
  </si>
  <si>
    <t>Large ribosomal subunit protein uL2 (50S ribosomal protein L2)</t>
  </si>
  <si>
    <t>rplB BCAH187_A0144</t>
  </si>
  <si>
    <t>sp|B7HQU4|RL3_BACC7</t>
  </si>
  <si>
    <t>Large ribosomal subunit protein uL3 (50S ribosomal protein L3)</t>
  </si>
  <si>
    <t>rplC BCAH187_A0141</t>
  </si>
  <si>
    <t>sp|B7HQU5|RL4_BACC7</t>
  </si>
  <si>
    <t>Large ribosomal subunit protein uL4 (50S ribosomal protein L4)</t>
  </si>
  <si>
    <t>rplD BCAH187_A0142</t>
  </si>
  <si>
    <t>sp|B7HQV6|RL5_BACC7</t>
  </si>
  <si>
    <t>Large ribosomal subunit protein uL5 (50S ribosomal protein L5)</t>
  </si>
  <si>
    <t>rplE BCAH187_A0153</t>
  </si>
  <si>
    <t>tr|B7HQV9|B7HQV9_BACC7</t>
  </si>
  <si>
    <t>Large ribosomal subunit protein uL6</t>
  </si>
  <si>
    <t>rplF BCAH187_A0156</t>
  </si>
  <si>
    <t>sp|B7HZF6|RL9_BACC7</t>
  </si>
  <si>
    <t>Large ribosomal subunit protein bL9 (50S ribosomal protein L9)</t>
  </si>
  <si>
    <t>rplI BCAH187_A5657</t>
  </si>
  <si>
    <t>sp|B7HQT3|RL10_BACC7</t>
  </si>
  <si>
    <t>Large ribosomal subunit protein uL10 (50S ribosomal protein L10)</t>
  </si>
  <si>
    <t>rplJ BCAH187_A0130</t>
  </si>
  <si>
    <t>sp|B7HQT1|RL11_BACC7</t>
  </si>
  <si>
    <t>Large ribosomal subunit protein uL11 (50S ribosomal protein L11)</t>
  </si>
  <si>
    <t>rplK BCAH187_A0127</t>
  </si>
  <si>
    <t>sp|B7HQT4|RL7_BACC7</t>
  </si>
  <si>
    <t>Large ribosomal subunit protein bL12 (50S ribosomal protein L7/L12)</t>
  </si>
  <si>
    <t>rplL BCAH187_A0131</t>
  </si>
  <si>
    <t>sp|B7HQX7|RL13_BACC7</t>
  </si>
  <si>
    <t>Large ribosomal subunit protein uL13 (50S ribosomal protein L13)</t>
  </si>
  <si>
    <t>rplM BCAH187_A0175</t>
  </si>
  <si>
    <t>sp|B7HQV4|RL14_BACC7</t>
  </si>
  <si>
    <t>Large ribosomal subunit protein uL14 (50S ribosomal protein L14)</t>
  </si>
  <si>
    <t>rplN BCAH187_A0151</t>
  </si>
  <si>
    <t>sp|B7HQW3|RL15_BACC7</t>
  </si>
  <si>
    <t>Large ribosomal subunit protein uL15 (50S ribosomal protein L15)</t>
  </si>
  <si>
    <t>rplO BCAH187_A0160</t>
  </si>
  <si>
    <t>sp|B7HQV1|RL16_BACC7</t>
  </si>
  <si>
    <t>Large ribosomal subunit protein uL16 (50S ribosomal protein L16)</t>
  </si>
  <si>
    <t>rplP BCAH187_A0148</t>
  </si>
  <si>
    <t>sp|B7HQX2|RL17_BACC7</t>
  </si>
  <si>
    <t>Large ribosomal subunit protein bL17 (50S ribosomal protein L17)</t>
  </si>
  <si>
    <t>rplQ BCAH187_A0169</t>
  </si>
  <si>
    <t>sp|B7HLH3|RL19_BACC7</t>
  </si>
  <si>
    <t>Large ribosomal subunit protein bL19 (50S ribosomal protein L19)</t>
  </si>
  <si>
    <t>rplS BCAH187_A3887</t>
  </si>
  <si>
    <t>sp|B7HRL2|RL20_BACC7</t>
  </si>
  <si>
    <t>Large ribosomal subunit protein bL20 (50S ribosomal protein L20)</t>
  </si>
  <si>
    <t>rplT BCAH187_A4697</t>
  </si>
  <si>
    <t>sp|B7HQK2|RL21_BACC7</t>
  </si>
  <si>
    <t>Large ribosomal subunit protein bL21 (50S ribosomal protein L21)</t>
  </si>
  <si>
    <t>rplU BCAH187_A4577</t>
  </si>
  <si>
    <t>sp|B7HQU9|RL22_BACC7</t>
  </si>
  <si>
    <t>Large ribosomal subunit protein uL22 (50S ribosomal protein L22)</t>
  </si>
  <si>
    <t>rplV BCAH187_A0146</t>
  </si>
  <si>
    <t>sp|B7HQU6|RL23_BACC7</t>
  </si>
  <si>
    <t>Large ribosomal subunit protein uL23 (50S ribosomal protein L23)</t>
  </si>
  <si>
    <t>rplW BCAH187_A0143</t>
  </si>
  <si>
    <t>sp|B7HQV5|RL24_BACC7</t>
  </si>
  <si>
    <t>Large ribosomal subunit protein uL24 (50S ribosomal protein L24)</t>
  </si>
  <si>
    <t>rplX BCAH187_A0152</t>
  </si>
  <si>
    <t>sp|B7HLJ1|RL28_BACC7</t>
  </si>
  <si>
    <t>Large ribosomal subunit protein bL28 (50S ribosomal protein L28)</t>
  </si>
  <si>
    <t>rpmB BCAH187_A3906</t>
  </si>
  <si>
    <t>sp|B7HQV2|RL29_BACC7</t>
  </si>
  <si>
    <t>Large ribosomal subunit protein uL29 (50S ribosomal protein L29)</t>
  </si>
  <si>
    <t>rpmC BCAH187_A0149</t>
  </si>
  <si>
    <t>sp|B7HY91|RL31B_BACC7</t>
  </si>
  <si>
    <t>Large ribosomal subunit protein bL31B (50S ribosomal protein L31 type B)</t>
  </si>
  <si>
    <t>rpmE2 BCAH187_A5509</t>
  </si>
  <si>
    <t>sp|B7HRL3|RL35_BACC7</t>
  </si>
  <si>
    <t>Large ribosomal subunit protein bL35 (50S ribosomal protein L35)</t>
  </si>
  <si>
    <t>rpmI BCAH187_A4698</t>
  </si>
  <si>
    <t>sp|B7HQW8|RL36_BACC7</t>
  </si>
  <si>
    <t>Large ribosomal subunit protein bL36 (50S ribosomal protein L36)</t>
  </si>
  <si>
    <t>rpmJ BCAH187_A0165</t>
  </si>
  <si>
    <t>tr|B7HQX1|B7HQX1_BACC7</t>
  </si>
  <si>
    <t xml:space="preserve">DNA-directed RNA polymerase subunit alpha </t>
  </si>
  <si>
    <t>rpoA BCAH187_A0168</t>
  </si>
  <si>
    <t>sp|B7HQT6|RPOB_BACC7</t>
  </si>
  <si>
    <t>DNA-directed RNA polymerase subunit beta</t>
  </si>
  <si>
    <t>rpoB BCAH187_A0133</t>
  </si>
  <si>
    <t>sp|B7HY99|RPOE_BACC7</t>
  </si>
  <si>
    <t>Probable DNA-directed RNA polymerase subunit delta</t>
  </si>
  <si>
    <t>rpoE BCAH187_A5517</t>
  </si>
  <si>
    <t>sp|B7HMU7|RPOY_BACC7</t>
  </si>
  <si>
    <t>DNA-directed RNA polymerase subunit epsilon</t>
  </si>
  <si>
    <t>rpoY BCAH187_A4096</t>
  </si>
  <si>
    <t>tr|B7HL08|B7HL08_BACC7</t>
  </si>
  <si>
    <t>Ribosomal protein S1</t>
  </si>
  <si>
    <t>rpsA BCAH187_A1661</t>
  </si>
  <si>
    <t>sp|B7HLG0|RS2_BACC7</t>
  </si>
  <si>
    <t>Small ribosomal subunit protein uS2 (30S ribosomal protein S2)</t>
  </si>
  <si>
    <t>rpsB BCAH187_A3874</t>
  </si>
  <si>
    <t>tr|B7HQV0|B7HQV0_BACC7</t>
  </si>
  <si>
    <t>Small ribosomal subunit protein uS3</t>
  </si>
  <si>
    <t>rpsC BCAH187_A0147</t>
  </si>
  <si>
    <t>sp|B7HSJ2|RS4_BACC7</t>
  </si>
  <si>
    <t>Small ribosomal subunit protein uS4 (30S ribosomal protein S4)</t>
  </si>
  <si>
    <t>rpsD BCAH187_A4790</t>
  </si>
  <si>
    <t>tr|B7HQW1|B7HQW1_BACC7</t>
  </si>
  <si>
    <t>Small ribosomal subunit protein uS5</t>
  </si>
  <si>
    <t>rpsE BCAH187_A0158</t>
  </si>
  <si>
    <t>sp|B7HZG1|RS6_BACC7</t>
  </si>
  <si>
    <t>Small ribosomal subunit protein bS6 (30S ribosomal protein S6)</t>
  </si>
  <si>
    <t>rpsF BCAH187_A5662</t>
  </si>
  <si>
    <t>sp|B7HQU0|RS7_BACC7</t>
  </si>
  <si>
    <t>Small ribosomal subunit protein uS7 (30S ribosomal protein S7)</t>
  </si>
  <si>
    <t>rpsG BCAH187_A0137</t>
  </si>
  <si>
    <t>sp|B7HQV8|RS8_BACC7</t>
  </si>
  <si>
    <t>Small ribosomal subunit protein uS8 (30S ribosomal protein S8)</t>
  </si>
  <si>
    <t>rpsH BCAH187_A0155</t>
  </si>
  <si>
    <t>sp|B7HQX8|RS9_BACC7</t>
  </si>
  <si>
    <t>Small ribosomal subunit protein uS9 (30S ribosomal protein S9)</t>
  </si>
  <si>
    <t>rpsI BCAH187_A0176</t>
  </si>
  <si>
    <t>sp|B7HQU3|RS10_BACC7</t>
  </si>
  <si>
    <t>Small ribosomal subunit protein uS10 (30S ribosomal protein S10)</t>
  </si>
  <si>
    <t>rpsJ BCAH187_A0140</t>
  </si>
  <si>
    <t>sp|B7HQX0|RS11_BACC7</t>
  </si>
  <si>
    <t>Small ribosomal subunit protein uS11 (30S ribosomal protein S11)</t>
  </si>
  <si>
    <t>rpsK BCAH187_A0167</t>
  </si>
  <si>
    <t>sp|B7HQT9|RS12_BACC7</t>
  </si>
  <si>
    <t>Small ribosomal subunit protein uS12 (30S ribosomal protein S12)</t>
  </si>
  <si>
    <t>rpsL BCAH187_A0136</t>
  </si>
  <si>
    <t>sp|B7HQW9|RS13_BACC7</t>
  </si>
  <si>
    <t>Small ribosomal subunit protein uS13 (30S ribosomal protein S13)</t>
  </si>
  <si>
    <t>rpsM BCAH187_A0166</t>
  </si>
  <si>
    <t>sp|B7HLE1|RS15_BACC7</t>
  </si>
  <si>
    <t>Small ribosomal subunit protein uS15 (30S ribosomal protein S15)</t>
  </si>
  <si>
    <t>rpsO BCAH187_A3855</t>
  </si>
  <si>
    <t>sp|B7HQV3|RS17_BACC7</t>
  </si>
  <si>
    <t>Small ribosomal subunit protein uS17 (30S ribosomal protein S17)</t>
  </si>
  <si>
    <t>rpsQ BCAH187_A0150</t>
  </si>
  <si>
    <t>sp|B7HZF9|RS18_BACC7</t>
  </si>
  <si>
    <t>Small ribosomal subunit protein bS18 (30S ribosomal protein S18)</t>
  </si>
  <si>
    <t>rpsR BCAH187_A5660</t>
  </si>
  <si>
    <t>sp|B7HQU8|RS19_BACC7</t>
  </si>
  <si>
    <t>Small ribosomal subunit protein uS19 (30S ribosomal protein S19)</t>
  </si>
  <si>
    <t>rpsS BCAH187_A0145</t>
  </si>
  <si>
    <t>tr|B7HLK8|B7HLK8_BACC7</t>
  </si>
  <si>
    <t>Rqc2 homolog RqcH (RqcH)</t>
  </si>
  <si>
    <t>rqcH BCAH187_A3923</t>
  </si>
  <si>
    <t>tr|B7HU38|B7HU38_BACC7</t>
  </si>
  <si>
    <t>DUF2642 domain-containing protein</t>
  </si>
  <si>
    <t>rrf12 BCAH187_A0559</t>
  </si>
  <si>
    <t>tr|B7HPM9|B7HPM9_BACC7</t>
  </si>
  <si>
    <t>Ribosomal silencing factor RsfS</t>
  </si>
  <si>
    <t>rsfS BCAH187_A4463</t>
  </si>
  <si>
    <t>tr|B7HLJ4|B7HLJ4_BACC7</t>
  </si>
  <si>
    <t>Small ribosomal subunit biogenesis GTPase RsgA</t>
  </si>
  <si>
    <t>rsgA BCAH187_A3909</t>
  </si>
  <si>
    <t>sp|B7HPV2|RSMA_BACC7</t>
  </si>
  <si>
    <t>Ribosomal RNA small subunit methyltransferase A</t>
  </si>
  <si>
    <t>rsmA ksgA BCAH187_A0050</t>
  </si>
  <si>
    <t>sp|B7HZG8|RSMG_BACC7</t>
  </si>
  <si>
    <t>Ribosomal RNA small subunit methyltransferase G</t>
  </si>
  <si>
    <t>rsmG BCAH187_A5669</t>
  </si>
  <si>
    <t>sp|B7HM39|RSMH_BACC7</t>
  </si>
  <si>
    <t xml:space="preserve">Ribosomal RNA small subunit methyltransferase H </t>
  </si>
  <si>
    <t>rsmH mraW BCAH187_A3971</t>
  </si>
  <si>
    <t>tr|B7HPU7|B7HPU7_BACC7</t>
  </si>
  <si>
    <t>Ribosomal RNA small subunit methyltransferase I</t>
  </si>
  <si>
    <t>rsmI BCAH187_A0045</t>
  </si>
  <si>
    <t>sp|B7HQI0|RUVA_BACC7</t>
  </si>
  <si>
    <t>Holliday junction branch migration complex subunit RuvA</t>
  </si>
  <si>
    <t>ruvA BCAH187_A4555</t>
  </si>
  <si>
    <t>sp|B7HQH9|RUVB_BACC7</t>
  </si>
  <si>
    <t>Holliday junction branch migration complex subunit RuvB</t>
  </si>
  <si>
    <t>ruvB BCAH187_A4554</t>
  </si>
  <si>
    <t>sp|B7HKE6|SAT_BACC7</t>
  </si>
  <si>
    <t>Sulfate adenylyltransferase</t>
  </si>
  <si>
    <t>sat BCAH187_A1583</t>
  </si>
  <si>
    <t>sp|B7HN35|SCPB_BACC7</t>
  </si>
  <si>
    <t>Segregation and condensation protein B</t>
  </si>
  <si>
    <t>scpB BCAH187_A4188</t>
  </si>
  <si>
    <t>tr|B7HNQ4|B7HNQ4_BACC7</t>
  </si>
  <si>
    <t>L-serine dehydratase</t>
  </si>
  <si>
    <t>sdaAA2 BCAH187_A4271</t>
  </si>
  <si>
    <t>tr|B7HRG0|B7HRG0_BACC7</t>
  </si>
  <si>
    <t>Succinate dehydrogenase</t>
  </si>
  <si>
    <t>sdhA BCAH187_A4645</t>
  </si>
  <si>
    <t>tr|B7HRF9|B7HRF9_BACC7</t>
  </si>
  <si>
    <t>Succinate dehydrogenase iron-sulfur subunit</t>
  </si>
  <si>
    <t>sdhB BCAH187_A4644</t>
  </si>
  <si>
    <t>tr|B7HRG1|B7HRG1_BACC7</t>
  </si>
  <si>
    <t>Succinate dehydrogenase, cytochrome b558 subunit</t>
  </si>
  <si>
    <t>sdhC BCAH187_A4646</t>
  </si>
  <si>
    <t>tr|B7HX16|B7HX16_BACC7</t>
  </si>
  <si>
    <t>Protein translocase subunit SecA</t>
  </si>
  <si>
    <t>secA secA2 BCAH187_A5352</t>
  </si>
  <si>
    <t>tr|B7HQH0|B7HQH0_BACC7</t>
  </si>
  <si>
    <t>Multifunctional fusion protein [Includes: Protein translocase subunit SecD; Protein-export membrane protein SecF]</t>
  </si>
  <si>
    <t>secDF secD secF BCAH187_A4545</t>
  </si>
  <si>
    <t>tr|B7HQW4|B7HQW4_BACC7</t>
  </si>
  <si>
    <t>Protein translocase subunit SecY</t>
  </si>
  <si>
    <t>secY secY1 BCAH187_A0161</t>
  </si>
  <si>
    <t>sp|B7HZ82|SELO_BACC7</t>
  </si>
  <si>
    <t>Protein adenylyltransferase SelO</t>
  </si>
  <si>
    <t>selO BCAH187_A3529</t>
  </si>
  <si>
    <t>sp|B7HM19|SEPF_BACC7</t>
  </si>
  <si>
    <t>Cell division protein SepF</t>
  </si>
  <si>
    <t>sepF BCAH187_A3951</t>
  </si>
  <si>
    <t>tr|B7HXT1|B7HXT1_BACC7</t>
  </si>
  <si>
    <t>Phosphoserine aminotransferase</t>
  </si>
  <si>
    <t>serC BCAH187_A3294</t>
  </si>
  <si>
    <t>sp|B7HPS8|SYS_BACC7</t>
  </si>
  <si>
    <t>Serine--tRNA ligase</t>
  </si>
  <si>
    <t>serS BCAH187_A0018</t>
  </si>
  <si>
    <t>tr|B7HPJ2|B7HPJ2_BACC7</t>
  </si>
  <si>
    <t>RNA polymerase sigma factor SigA</t>
  </si>
  <si>
    <t>sigA BCAH187_A4426</t>
  </si>
  <si>
    <t>tr|B7HN52|B7HN52_BACC7</t>
  </si>
  <si>
    <t>RNA polymerase sigma factor</t>
  </si>
  <si>
    <t>sigF BCAH187_A4205</t>
  </si>
  <si>
    <t>tr|B7HQS8|B7HQS8_BACC7</t>
  </si>
  <si>
    <t>RNA polymerase sigma-30 factor</t>
  </si>
  <si>
    <t>sigH BCAH187_A0124</t>
  </si>
  <si>
    <t>tr|B7I0I8|B7I0I8_BACC7</t>
  </si>
  <si>
    <t>Transcriptional regulator SinR</t>
  </si>
  <si>
    <t>sinR BCAH187_A1435</t>
  </si>
  <si>
    <t>tr|B7HZR3|B7HZR3_BACC7</t>
  </si>
  <si>
    <t>Signal peptidase I</t>
  </si>
  <si>
    <t>sipT BCAH187_A1295</t>
  </si>
  <si>
    <t>tr|B7HLI1|B7HLI1_BACC7</t>
  </si>
  <si>
    <t>Chromosome partition protein Smc</t>
  </si>
  <si>
    <t>smC smc BCAH187_A3896</t>
  </si>
  <si>
    <t>sp|B7HW45|SSRP_BACC7</t>
  </si>
  <si>
    <t>SsrA-binding protein</t>
  </si>
  <si>
    <t>smpB BCAH187_A5277</t>
  </si>
  <si>
    <t>tr|B7HZD0|B7HZD0_BACC7</t>
  </si>
  <si>
    <t>Superoxide dismutase</t>
  </si>
  <si>
    <t>sodA2 BCAH187_A5627</t>
  </si>
  <si>
    <t>tr|B7HUQ0|B7HUQ0_BACC7</t>
  </si>
  <si>
    <t xml:space="preserve">Superoxide dismutase, Cu-Zn </t>
  </si>
  <si>
    <t>sodC BCAH187_A5051</t>
  </si>
  <si>
    <t>tr|B7HZG6|B7HZG6_BACC7</t>
  </si>
  <si>
    <t>Sporulation initiation inhibitor protein Soj</t>
  </si>
  <si>
    <t>soJ BCAH187_A5667</t>
  </si>
  <si>
    <t>tr|B7HME7|B7HME7_BACC7</t>
  </si>
  <si>
    <t>Arginine decarboxylase</t>
  </si>
  <si>
    <t>speA BCAH187_A4081</t>
  </si>
  <si>
    <t>tr|B7HYD0|B7HYD0_BACC7</t>
  </si>
  <si>
    <t>Polyamine aminopropyltransferase (Putrescine aminopropyltransferase) (PAPT) (Spermidine synthase) (SPDS) (SPDSY) (EC 2,5,1,16)</t>
  </si>
  <si>
    <t>speE BCAH187_A5548</t>
  </si>
  <si>
    <t>tr|B7HW99|B7HW99_BACC7</t>
  </si>
  <si>
    <t>Sphingomyelin phosphodiesterase C</t>
  </si>
  <si>
    <t>sph BCAH187_A0805</t>
  </si>
  <si>
    <t>tr|B7HNT4|B7HNT4_BACC7</t>
  </si>
  <si>
    <t>Stage 0 sporulation protein A</t>
  </si>
  <si>
    <t>spo0A BCAH187_A4301</t>
  </si>
  <si>
    <t>tr|B7HY96|B7HY96_BACC7</t>
  </si>
  <si>
    <t xml:space="preserve">Sporulation initiation phosphotransferase F </t>
  </si>
  <si>
    <t>spo0F BCAH187_A5514</t>
  </si>
  <si>
    <t>tr|B7HZG5|B7HZG5_BACC7</t>
  </si>
  <si>
    <t>Stage 0 sporulation protein J</t>
  </si>
  <si>
    <t>spo0J BCAH187_A5666</t>
  </si>
  <si>
    <t>tr|B7HN54|B7HN54_BACC7</t>
  </si>
  <si>
    <t>Anti-sigma F factor antagonist (Stage II sporulation protein)</t>
  </si>
  <si>
    <t>spoIIAA BCAH187_A4207</t>
  </si>
  <si>
    <t>tr|B7HY44|B7HY44_BACC7</t>
  </si>
  <si>
    <t>Stage II sporulation protein D</t>
  </si>
  <si>
    <t>spoIID BCAH187_A5462</t>
  </si>
  <si>
    <t>tr|B7HZH2|B7HZH2_BACC7</t>
  </si>
  <si>
    <t>Membrane protein insertase YidC</t>
  </si>
  <si>
    <t>spoIIIJ2 yidC BCAH187_A5673</t>
  </si>
  <si>
    <t>tr|B7HN72|B7HN72_BACC7</t>
  </si>
  <si>
    <t>Stage II sporulation protein M</t>
  </si>
  <si>
    <t>spoIIM BCAH187_A4225</t>
  </si>
  <si>
    <t>tr|B7HNK9|B7HNK9_BACC7</t>
  </si>
  <si>
    <t>Stage II sporulation protein P</t>
  </si>
  <si>
    <t>spoIIP BCAH187_A2167</t>
  </si>
  <si>
    <t>tr|B7HL19|B7HL19_BACC7</t>
  </si>
  <si>
    <t>Stage IV sporulation protein A</t>
  </si>
  <si>
    <t>spoIVA BCAH187_A1672</t>
  </si>
  <si>
    <t>tr|B7HQK5|B7HQK5_BACC7</t>
  </si>
  <si>
    <t>Stage IV sporulation protein FA</t>
  </si>
  <si>
    <t>spoIVFA BCAH187_A4581</t>
  </si>
  <si>
    <t>tr|B7HPW2|B7HPW2_BACC7</t>
  </si>
  <si>
    <t>Peptidyl-tRNA hydrolase (PTH)</t>
  </si>
  <si>
    <t>spoVC pth BCAH187_A0060</t>
  </si>
  <si>
    <t>tr|B7HLD5|B7HLD5_BACC7</t>
  </si>
  <si>
    <t>Dipicolinate synthase subunit B</t>
  </si>
  <si>
    <t>spoVFB BCAH187_A3849</t>
  </si>
  <si>
    <t>sp|B7HPV9|SP5G_BACC7</t>
  </si>
  <si>
    <t>Putative septation protein SpoVG (Stage V sporulation protein G)</t>
  </si>
  <si>
    <t>spoVG BCAH187_A0057</t>
  </si>
  <si>
    <t>tr|B7HWJ4|B7HWJ4_BACC7</t>
  </si>
  <si>
    <t>Stage V sporulation protein R</t>
  </si>
  <si>
    <t>spoVR BCAH187_A0929</t>
  </si>
  <si>
    <t>tr|B7HLB0|B7HLB0_BACC7</t>
  </si>
  <si>
    <t>Stage V sporulation protein S</t>
  </si>
  <si>
    <t>spoVS2 BCAH187_A3823</t>
  </si>
  <si>
    <t>tr|B7HRI5|B7HRI5_BACC7</t>
  </si>
  <si>
    <t>Sortase B</t>
  </si>
  <si>
    <t>srtB BCAH187_A4670</t>
  </si>
  <si>
    <t>tr|B7HZG0|B7HZG0_BACC7</t>
  </si>
  <si>
    <t>Single-stranded DNA-binding protein (SSB)</t>
  </si>
  <si>
    <t>ssb1 BCAH187_A5661</t>
  </si>
  <si>
    <t>sp|B7HLG9|SUCC_BACC7</t>
  </si>
  <si>
    <t>Succinate--CoA ligase [ADP-forming] subunit beta</t>
  </si>
  <si>
    <t>sucC BCAH187_A3883</t>
  </si>
  <si>
    <t>tr|B7HLG8|B7HLG8_BACC7</t>
  </si>
  <si>
    <t>Succinate--CoA ligase [ADP-forming] subunit alpha</t>
  </si>
  <si>
    <t>sucD BCAH187_A3882</t>
  </si>
  <si>
    <t>tr|B7HUW9|B7HUW9_BACC7</t>
  </si>
  <si>
    <t>Iron-sulfur cluster assembly scaffold SufA</t>
  </si>
  <si>
    <t>sufA BCAH187_A5120</t>
  </si>
  <si>
    <t>tr|B7HUW8|B7HUW8_BACC7</t>
  </si>
  <si>
    <t>FeS assembly protein SufB</t>
  </si>
  <si>
    <t>sufB BCAH187_A5119</t>
  </si>
  <si>
    <t>tr|B7HUX2|B7HUX2_BACC7</t>
  </si>
  <si>
    <t>FeS assembly ATPase SufC</t>
  </si>
  <si>
    <t>sufC BCAH187_A5123</t>
  </si>
  <si>
    <t>tr|B7HUX1|B7HUX1_BACC7</t>
  </si>
  <si>
    <t>FeS assembly protein SufD</t>
  </si>
  <si>
    <t>sufD BCAH187_A5122</t>
  </si>
  <si>
    <t>tr|B7HUX0|B7HUX0_BACC7</t>
  </si>
  <si>
    <t xml:space="preserve">Cysteine desulfurase </t>
  </si>
  <si>
    <t>sufS BCAH187_A5121</t>
  </si>
  <si>
    <t>tr|B7HLJ8|B7HLJ8_BACC7</t>
  </si>
  <si>
    <t>16S rRNA (cytosine(967)-C(5))-methyltransferase</t>
  </si>
  <si>
    <t>sun BCAH187_A3913</t>
  </si>
  <si>
    <t>tr|B7HX99|B7HX99_BACC7</t>
  </si>
  <si>
    <t>Polyisoprenyl-teichoic acid--peptidoglycan teichoic acid transferase TagU</t>
  </si>
  <si>
    <t>tagU BCAH187_A5436</t>
  </si>
  <si>
    <t>tr|B7HW93|B7HW93_BACC7</t>
  </si>
  <si>
    <t>Probable transaldolase</t>
  </si>
  <si>
    <t>tal BCAH187_A0799</t>
  </si>
  <si>
    <t>tr|B7HRE0|B7HRE0_BACC7</t>
  </si>
  <si>
    <t>L-threonine dehydratase catabolic TdcB</t>
  </si>
  <si>
    <t>tdcB BCAH187_A2565</t>
  </si>
  <si>
    <t>tr|B7HSD0|B7HSD0_BACC7</t>
  </si>
  <si>
    <t>Aminopyrimidine aminohydrolase</t>
  </si>
  <si>
    <t>tenA BCAH187_A2668</t>
  </si>
  <si>
    <t>tr|B7HWF1|B7HWF1_BACC7</t>
  </si>
  <si>
    <t>Regulatory protein TenI</t>
  </si>
  <si>
    <t>tenI BCAH187_A0883</t>
  </si>
  <si>
    <t>sp|B7HQH6|TGT_BACC7</t>
  </si>
  <si>
    <t>Queuine tRNA-ribosyltransferase</t>
  </si>
  <si>
    <t>tgt BCAH187_A4551</t>
  </si>
  <si>
    <t>sp|B7HX62|THIC_BACC7</t>
  </si>
  <si>
    <t xml:space="preserve">Phosphomethylpyrimidine synthase </t>
  </si>
  <si>
    <t>thiC BCAH187_A5398</t>
  </si>
  <si>
    <t>tr|B7HWF6|B7HWF6_BACC7</t>
  </si>
  <si>
    <t>Hydroxymethylpyrimidine/phosphomethylpyrimidine kinase</t>
  </si>
  <si>
    <t>thiD1 BCAH187_A0888</t>
  </si>
  <si>
    <t>tr|B7HZ97|B7HZ97_BACC7</t>
  </si>
  <si>
    <t>Pyridoxal kinase</t>
  </si>
  <si>
    <t>thiD2 BCAH187_A5593</t>
  </si>
  <si>
    <t>sp|B7HT70|THIE_BACC7</t>
  </si>
  <si>
    <t>Thiamine-phosphate synthase</t>
  </si>
  <si>
    <t>thiE BCAH187_A0487</t>
  </si>
  <si>
    <t>sp|B7HWF4|THIG_BACC7</t>
  </si>
  <si>
    <t>Thiazole synthase</t>
  </si>
  <si>
    <t>thiG BCAH187_A0886</t>
  </si>
  <si>
    <t>sp|B7HSI4|THII_BACC7</t>
  </si>
  <si>
    <t>Probable tRNA sulfurtransferase</t>
  </si>
  <si>
    <t>thiI BCAH187_A4782</t>
  </si>
  <si>
    <t>sp|B7HT69|THIM_BACC7</t>
  </si>
  <si>
    <t>Hydroxyethylthiazole kinase</t>
  </si>
  <si>
    <t>thiM BCAH187_A0486</t>
  </si>
  <si>
    <t>tr|B7HWF2|B7HWF2_BACC7</t>
  </si>
  <si>
    <t>Glycine oxidase ThiO</t>
  </si>
  <si>
    <t>thiO BCAH187_A0884</t>
  </si>
  <si>
    <t>tr|B7HNB6|B7HNB6_BACC7</t>
  </si>
  <si>
    <t>Threonine synthase</t>
  </si>
  <si>
    <t>thrC BCAH187_A2074</t>
  </si>
  <si>
    <t>tr|B7HRL5|B7HRL5_BACC7</t>
  </si>
  <si>
    <t>Threonine--tRNA ligase</t>
  </si>
  <si>
    <t>thrS thrS2 BCAH187_A4701</t>
  </si>
  <si>
    <t>tr|B7HQ32|B7HQ32_BACC7</t>
  </si>
  <si>
    <t>Thymidylate synthase</t>
  </si>
  <si>
    <t>thyA BCAH187_A2348</t>
  </si>
  <si>
    <t>sp|B7HQN3|TIG_BACC7</t>
  </si>
  <si>
    <t>Trigger factor (TF)</t>
  </si>
  <si>
    <t>tig BCAH187_A4609</t>
  </si>
  <si>
    <t>tr|B7HKP7|B7HKP7_BACC7</t>
  </si>
  <si>
    <t>Transketolase</t>
  </si>
  <si>
    <t>tkt2 BCAH187_A3742</t>
  </si>
  <si>
    <t>sp|B7HPU1|KTHY_BACC7</t>
  </si>
  <si>
    <t>Thymidylate kinase</t>
  </si>
  <si>
    <t>tmk BCAH187_A0039</t>
  </si>
  <si>
    <t>tr|B7HLG6|B7HLG6_BACC7</t>
  </si>
  <si>
    <t>DNA topoisomerase 1</t>
  </si>
  <si>
    <t>topA BCAH187_A3880</t>
  </si>
  <si>
    <t>sp|B7HW54|TPIS_BACC7</t>
  </si>
  <si>
    <t>Triosephosphate isomerase</t>
  </si>
  <si>
    <t>tpiA BCAH187_A5286</t>
  </si>
  <si>
    <t>tr|B7HRT7|B7HRT7_BACC7</t>
  </si>
  <si>
    <t>Thiol peroxidase (Tpx)</t>
  </si>
  <si>
    <t>tpx BCAH187_A4774</t>
  </si>
  <si>
    <t>tr|B7HVD7|B7HVD7_BACC7</t>
  </si>
  <si>
    <t>PTS system, trehalose-specific IIBC component</t>
  </si>
  <si>
    <t>treB BCAH187_A0760</t>
  </si>
  <si>
    <t>tr|B7HVD8|B7HVD8_BACC7</t>
  </si>
  <si>
    <t>Alpha,alpha-phosphotrehalase</t>
  </si>
  <si>
    <t>treC BCAH187_A0761</t>
  </si>
  <si>
    <t>sp|B7HMP7|TRHO_BACC7</t>
  </si>
  <si>
    <t xml:space="preserve">tRNA uridine(34) hydroxylase </t>
  </si>
  <si>
    <t>trhO BCAH187_A1989</t>
  </si>
  <si>
    <t>sp|B7HLH4|TRMD_BACC7</t>
  </si>
  <si>
    <t>tRNA (guanine-N(1)-)-methyltransferase</t>
  </si>
  <si>
    <t>trmD BCAH187_A3889</t>
  </si>
  <si>
    <t>sp|B7HLG5|TRMFO_BACC7</t>
  </si>
  <si>
    <t>Methylenetetrahydrofolate--tRNA-(uracil-5-)-methyltransferase TrmFO</t>
  </si>
  <si>
    <t>trmFO BCAH187_A3879</t>
  </si>
  <si>
    <t>tr|B7HQE1|B7HQE1_BACC7</t>
  </si>
  <si>
    <t>tRNA 5-hydroxyuridine methyltransferase</t>
  </si>
  <si>
    <t>trmR BCAH187_A4516</t>
  </si>
  <si>
    <t>tr|B7HQF4|B7HQF4_BACC7</t>
  </si>
  <si>
    <t xml:space="preserve">tRNA-specific 2-thiouridylase MnmA </t>
  </si>
  <si>
    <t>trmU mnmA BCAH187_A4529</t>
  </si>
  <si>
    <t>sp|B7I0F3|TRPA_BACC7</t>
  </si>
  <si>
    <t>Tryptophan synthase alpha chain</t>
  </si>
  <si>
    <t>trpA BCAH187_A1399</t>
  </si>
  <si>
    <t>sp|B7I0F2|TRPB_BACC7</t>
  </si>
  <si>
    <t>Tryptophan synthase beta chain</t>
  </si>
  <si>
    <t>trpB BCAH187_A1398</t>
  </si>
  <si>
    <t>sp|B7I0F0|TRPC_BACC7</t>
  </si>
  <si>
    <t xml:space="preserve">Indole-3-glycerol phosphate synthase </t>
  </si>
  <si>
    <t>trpC BCAH187_A1396</t>
  </si>
  <si>
    <t>sp|B7I0E9|TRPD_BACC7</t>
  </si>
  <si>
    <t>Anthranilate phosphoribosyltransferase</t>
  </si>
  <si>
    <t>trpD BCAH187_A1395</t>
  </si>
  <si>
    <t>tr|B7I0E7|B7I0E7_BACC7</t>
  </si>
  <si>
    <t xml:space="preserve">Anthranilate synthase component 1 </t>
  </si>
  <si>
    <t>trpE BCAH187_A1393</t>
  </si>
  <si>
    <t>sp|B7I0F1|TRPF_BACC7</t>
  </si>
  <si>
    <t>N-(5'-phosphoribosyl)anthranilate isomerase (PRAI)</t>
  </si>
  <si>
    <t>trpF BCAH187_A1397</t>
  </si>
  <si>
    <t>tr|B7HZV4|B7HZV4_BACC7</t>
  </si>
  <si>
    <t>Tryptophan--tRNA ligase</t>
  </si>
  <si>
    <t>trpS BCAH187_A1336</t>
  </si>
  <si>
    <t>tr|B7HU22|B7HU22_BACC7</t>
  </si>
  <si>
    <t>tRNA pseudouridine synthase A</t>
  </si>
  <si>
    <t>truA truA2 BCAH187_A0543</t>
  </si>
  <si>
    <t>tr|B7HLE3|B7HLE3_BACC7</t>
  </si>
  <si>
    <t>tRNA pseudouridine synthase B</t>
  </si>
  <si>
    <t>truB BCAH187_A3857</t>
  </si>
  <si>
    <t>tr|B7HRG4|B7HRG4_BACC7</t>
  </si>
  <si>
    <t>Thioredoxin</t>
  </si>
  <si>
    <t>trx BCAH187_A4649</t>
  </si>
  <si>
    <t>tr|B7HWY4|B7HWY4_BACC7</t>
  </si>
  <si>
    <t>Thioredoxin reductase</t>
  </si>
  <si>
    <t>trxB BCAH187_A5319</t>
  </si>
  <si>
    <t>sp|B7HLF9|EFTS_BACC7</t>
  </si>
  <si>
    <t>Elongation factor Ts (EF-Ts)</t>
  </si>
  <si>
    <t>tsf BCAH187_A3873</t>
  </si>
  <si>
    <t>sp|B7HQU2|EFTU_BACC7</t>
  </si>
  <si>
    <t>Elongation factor Tu (EF-Tu)</t>
  </si>
  <si>
    <t>tuf BCAH187_A0139</t>
  </si>
  <si>
    <t>tr|B7HME1|B7HME1_BACC7</t>
  </si>
  <si>
    <t>Large ribosomal subunit assembly factor BipA</t>
  </si>
  <si>
    <t>typA bipA BCAH187_A4075</t>
  </si>
  <si>
    <t>tr|B7HVZ8|B7HVZ8_BACC7</t>
  </si>
  <si>
    <t>Tyrosine--tRNA ligase</t>
  </si>
  <si>
    <t>tyrS tyrS2 BCAH187_A5228</t>
  </si>
  <si>
    <t>sp|B7HQD8|URK_BACC7</t>
  </si>
  <si>
    <t>Uridine kinase</t>
  </si>
  <si>
    <t>udk BCAH187_A4513</t>
  </si>
  <si>
    <t>sp|B7HU46|UGTP_BACC7</t>
  </si>
  <si>
    <t>Processive diacylglycerol beta-glucosyltransferase</t>
  </si>
  <si>
    <t>ugtP BCAH187_A0567</t>
  </si>
  <si>
    <t>sp|B7HY75|UPP_BACC7</t>
  </si>
  <si>
    <t>Uracil phosphoribosyltransferase</t>
  </si>
  <si>
    <t>upp BCAH187_A5493</t>
  </si>
  <si>
    <t>tr|B7HWA4|B7HWA4_BACC7</t>
  </si>
  <si>
    <t>Undecaprenyl-diphosphatase</t>
  </si>
  <si>
    <t>uppP BCAH187_A0810</t>
  </si>
  <si>
    <t>tr|B7HLF6|B7HLF6_BACC7</t>
  </si>
  <si>
    <t>Isoprenyl transferase</t>
  </si>
  <si>
    <t>uppS BCAH187_A3870</t>
  </si>
  <si>
    <t>tr|B7HWZ3|B7HWZ3_BACC7</t>
  </si>
  <si>
    <t>UvrABC system protein A</t>
  </si>
  <si>
    <t>uvrA BCAH187_A5328</t>
  </si>
  <si>
    <t>tr|B7HWZ4|B7HWZ4_BACC7</t>
  </si>
  <si>
    <t>UvrABC system protein B</t>
  </si>
  <si>
    <t>uvrB BCAH187_A5329</t>
  </si>
  <si>
    <t>tr|B7HW46|B7HW46_BACC7</t>
  </si>
  <si>
    <t>Ribonuclease R (RNase R)</t>
  </si>
  <si>
    <t>vacB rnr BCAH187_A5278</t>
  </si>
  <si>
    <t>tr|B7HQL5|B7HQL5_BACC7</t>
  </si>
  <si>
    <t xml:space="preserve">Valine--tRNA ligase </t>
  </si>
  <si>
    <t>valS BCAH187_A4591</t>
  </si>
  <si>
    <t>tr|B7HN69|B7HN69_BACC7</t>
  </si>
  <si>
    <t>Tyrosine recombinase XerD</t>
  </si>
  <si>
    <t>xerD BCAH187_A4222</t>
  </si>
  <si>
    <t>sp|B7HL82|XPT_BACC7</t>
  </si>
  <si>
    <t>Xanthine phosphoribosyltransferase</t>
  </si>
  <si>
    <t>xpt BCAH187_A1737</t>
  </si>
  <si>
    <t>sp|B7HNU3|EX7L_BACC7</t>
  </si>
  <si>
    <t>Exodeoxyribonuclease 7 large subunit</t>
  </si>
  <si>
    <t>xseA BCAH187_A4310</t>
  </si>
  <si>
    <t>tr|B7HPW9|B7HPW9_BACC7</t>
  </si>
  <si>
    <t>Sporulation protein YabP</t>
  </si>
  <si>
    <t>yabP BCAH187_A0067</t>
  </si>
  <si>
    <t>tr|B7HQH5|B7HQH5_BACC7</t>
  </si>
  <si>
    <t>Preprotein translocase, YajC subunit</t>
  </si>
  <si>
    <t>yajC BCAH187_A4550</t>
  </si>
  <si>
    <t>sp|B7HPK2|YBEY_BACC7</t>
  </si>
  <si>
    <t>Endoribonuclease YbeY</t>
  </si>
  <si>
    <t>ybeY BCAH187_A4436</t>
  </si>
  <si>
    <t>tr|B7HZG2|B7HZG2_BACC7</t>
  </si>
  <si>
    <t>Ribosome-binding ATPase YchF</t>
  </si>
  <si>
    <t>ychF BCAH187_A5663</t>
  </si>
  <si>
    <t>tr|B7HX18|B7HX18_BACC7</t>
  </si>
  <si>
    <t>Ribosome hibernation promoting factor (HPF)</t>
  </si>
  <si>
    <t>yfiA hpf BCAH187_A5354</t>
  </si>
  <si>
    <t>sp|B7HYS8|YHAM_BACC7</t>
  </si>
  <si>
    <t>3'-5' exoribonuclease YhaM</t>
  </si>
  <si>
    <t>yhaM BCAH187_A1180</t>
  </si>
  <si>
    <t>tr|B7HMB5|B7HMB5_BACC7</t>
  </si>
  <si>
    <t>ComK regulator</t>
  </si>
  <si>
    <t>ylbF BCAH187_A4048</t>
  </si>
  <si>
    <t>tr|B7HNS9|B7HNS9_BACC7</t>
  </si>
  <si>
    <t>Phosphate butyryltransferase</t>
  </si>
  <si>
    <t>yqiS BCAH187_A4296</t>
  </si>
  <si>
    <t>tr|B7HQZ6|B7HQZ6_BACC7</t>
  </si>
  <si>
    <t>6-phosphogluconate dehydrogenase, decarboxylating</t>
  </si>
  <si>
    <t>yqjI BCAH187_A0208</t>
  </si>
  <si>
    <t>tr|B7HTY8|B7HTY8_BACC7</t>
  </si>
  <si>
    <t>General stress protein 13</t>
  </si>
  <si>
    <t>yugI BCAH187_A5044</t>
  </si>
  <si>
    <t>tr|B7HZF3|B7HZF3_BACC7</t>
  </si>
  <si>
    <t>Transcriptional regulatory protein WalR</t>
  </si>
  <si>
    <t>yycF BCAH187_A5650</t>
  </si>
  <si>
    <t xml:space="preserve">tr|B7HV63|B7HV63_BACC7 SPFH </t>
  </si>
  <si>
    <t>Flotillin T</t>
  </si>
  <si>
    <t>BCAH187_A068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000"/>
  </numFmts>
  <fonts count="14" x14ac:knownFonts="1">
    <font>
      <sz val="10"/>
      <color indexed="8"/>
      <name val="Helvetica Neue"/>
      <family val="2"/>
    </font>
    <font>
      <sz val="12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b/>
      <sz val="11"/>
      <color theme="1"/>
      <name val="Aptos Narrow"/>
      <scheme val="minor"/>
    </font>
    <font>
      <b/>
      <sz val="11"/>
      <color theme="1"/>
      <name val="Calibri"/>
      <family val="2"/>
    </font>
    <font>
      <b/>
      <i/>
      <sz val="11"/>
      <color theme="1"/>
      <name val="Calibri"/>
      <family val="2"/>
    </font>
    <font>
      <sz val="11"/>
      <color theme="1"/>
      <name val="Calibri"/>
      <family val="2"/>
    </font>
    <font>
      <i/>
      <sz val="11"/>
      <color theme="1"/>
      <name val="Calibri"/>
      <family val="2"/>
    </font>
    <font>
      <sz val="12"/>
      <name val="Arial"/>
      <family val="2"/>
    </font>
    <font>
      <sz val="11"/>
      <color theme="9" tint="0.39997558519241921"/>
      <name val="Aptos Narrow"/>
      <family val="2"/>
      <scheme val="minor"/>
    </font>
    <font>
      <b/>
      <sz val="11"/>
      <color rgb="FF000000"/>
      <name val="Calibri"/>
      <family val="2"/>
    </font>
    <font>
      <sz val="11"/>
      <color indexed="8"/>
      <name val="Calibri"/>
      <family val="2"/>
    </font>
    <font>
      <sz val="11"/>
      <color indexed="8"/>
      <name val="Helvetica Neue"/>
      <family val="2"/>
    </font>
    <font>
      <i/>
      <sz val="11"/>
      <color theme="1"/>
      <name val="Aptos Narrow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 applyNumberFormat="0" applyFill="0" applyBorder="0" applyProtection="0">
      <alignment vertical="top" wrapText="1"/>
    </xf>
    <xf numFmtId="0" fontId="1" fillId="0" borderId="0"/>
  </cellStyleXfs>
  <cellXfs count="23">
    <xf numFmtId="0" fontId="0" fillId="0" borderId="0" xfId="0">
      <alignment vertical="top" wrapText="1"/>
    </xf>
    <xf numFmtId="0" fontId="2" fillId="0" borderId="0" xfId="1" applyFont="1"/>
    <xf numFmtId="0" fontId="3" fillId="0" borderId="0" xfId="1" applyFont="1" applyAlignment="1">
      <alignment horizontal="center"/>
    </xf>
    <xf numFmtId="49" fontId="4" fillId="0" borderId="0" xfId="0" applyNumberFormat="1" applyFont="1" applyFill="1" applyBorder="1" applyAlignment="1">
      <alignment horizontal="center" vertical="center"/>
    </xf>
    <xf numFmtId="0" fontId="4" fillId="0" borderId="0" xfId="0" applyFont="1" applyFill="1" applyBorder="1" applyAlignment="1">
      <alignment horizontal="center" vertical="center"/>
    </xf>
    <xf numFmtId="0" fontId="5" fillId="0" borderId="0" xfId="1" applyFont="1" applyAlignment="1">
      <alignment horizontal="center"/>
    </xf>
    <xf numFmtId="0" fontId="4" fillId="0" borderId="0" xfId="1" applyFont="1" applyAlignment="1">
      <alignment horizontal="center"/>
    </xf>
    <xf numFmtId="0" fontId="3" fillId="0" borderId="0" xfId="1" applyFont="1" applyAlignment="1">
      <alignment horizontal="center"/>
    </xf>
    <xf numFmtId="49" fontId="4" fillId="0" borderId="0" xfId="0" applyNumberFormat="1" applyFont="1" applyFill="1" applyBorder="1" applyAlignment="1">
      <alignment vertical="center"/>
    </xf>
    <xf numFmtId="0" fontId="6" fillId="0" borderId="0" xfId="0" applyFont="1" applyFill="1" applyBorder="1" applyAlignment="1">
      <alignment vertical="center"/>
    </xf>
    <xf numFmtId="0" fontId="7" fillId="0" borderId="0" xfId="0" applyFont="1" applyFill="1" applyBorder="1" applyAlignment="1">
      <alignment vertical="center"/>
    </xf>
    <xf numFmtId="164" fontId="6" fillId="0" borderId="0" xfId="1" applyNumberFormat="1" applyFont="1"/>
    <xf numFmtId="0" fontId="8" fillId="0" borderId="0" xfId="0" applyFont="1" applyAlignment="1">
      <alignment horizontal="left"/>
    </xf>
    <xf numFmtId="0" fontId="8" fillId="0" borderId="0" xfId="0" applyFont="1" applyAlignment="1"/>
    <xf numFmtId="165" fontId="6" fillId="0" borderId="0" xfId="1" applyNumberFormat="1" applyFont="1"/>
    <xf numFmtId="0" fontId="9" fillId="0" borderId="0" xfId="1" applyFont="1"/>
    <xf numFmtId="0" fontId="10" fillId="0" borderId="0" xfId="0" applyFont="1" applyFill="1">
      <alignment vertical="top" wrapText="1"/>
    </xf>
    <xf numFmtId="0" fontId="11" fillId="0" borderId="0" xfId="0" applyFont="1" applyFill="1" applyAlignment="1"/>
    <xf numFmtId="0" fontId="7" fillId="0" borderId="0" xfId="0" applyFont="1" applyFill="1" applyAlignment="1"/>
    <xf numFmtId="164" fontId="11" fillId="0" borderId="0" xfId="0" applyNumberFormat="1" applyFont="1" applyFill="1" applyAlignment="1"/>
    <xf numFmtId="0" fontId="12" fillId="0" borderId="0" xfId="0" applyFont="1" applyFill="1" applyAlignment="1"/>
    <xf numFmtId="0" fontId="13" fillId="0" borderId="0" xfId="0" applyFont="1" applyFill="1" applyAlignment="1"/>
    <xf numFmtId="164" fontId="12" fillId="0" borderId="0" xfId="0" applyNumberFormat="1" applyFont="1" applyFill="1" applyAlignment="1"/>
  </cellXfs>
  <cellStyles count="2">
    <cellStyle name="Standard" xfId="0" builtinId="0"/>
    <cellStyle name="Standard 4" xfId="1" xr:uid="{29C5B63D-279A-4C4E-88A5-AB3FAED08F87}"/>
  </cellStyles>
  <dxfs count="7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927704-330D-5346-AB43-7C06E14D1E88}">
  <dimension ref="A2:W3178"/>
  <sheetViews>
    <sheetView tabSelected="1" workbookViewId="0">
      <pane ySplit="3" topLeftCell="A4" activePane="bottomLeft" state="frozen"/>
      <selection activeCell="A2" sqref="A2:C2"/>
      <selection pane="bottomLeft" activeCell="A18" sqref="A18"/>
    </sheetView>
  </sheetViews>
  <sheetFormatPr baseColWidth="10" defaultRowHeight="15" x14ac:dyDescent="0.2"/>
  <cols>
    <col min="1" max="1" width="44.1640625" style="1" customWidth="1"/>
    <col min="2" max="2" width="55.33203125" style="1" customWidth="1"/>
    <col min="3" max="3" width="26.6640625" style="1" customWidth="1"/>
    <col min="4" max="4" width="12" style="1" bestFit="1" customWidth="1"/>
    <col min="5" max="5" width="9.5" style="1" customWidth="1"/>
    <col min="6" max="6" width="7.6640625" style="1" bestFit="1" customWidth="1"/>
    <col min="7" max="7" width="20" style="1" customWidth="1"/>
    <col min="8" max="8" width="11.33203125" style="1" bestFit="1" customWidth="1"/>
    <col min="9" max="9" width="11.83203125" style="1" bestFit="1" customWidth="1"/>
    <col min="10" max="10" width="5.83203125" style="1" bestFit="1" customWidth="1"/>
    <col min="11" max="11" width="18.6640625" style="1" bestFit="1" customWidth="1"/>
    <col min="12" max="12" width="7" style="1" bestFit="1" customWidth="1"/>
    <col min="13" max="13" width="7.33203125" style="1" bestFit="1" customWidth="1"/>
    <col min="14" max="14" width="5.83203125" style="1" bestFit="1" customWidth="1"/>
    <col min="15" max="15" width="17.5" style="1" bestFit="1" customWidth="1"/>
    <col min="16" max="16" width="7" style="1" bestFit="1" customWidth="1"/>
    <col min="17" max="17" width="14.1640625" style="1" customWidth="1"/>
    <col min="18" max="18" width="11.5" style="1" customWidth="1"/>
    <col min="19" max="19" width="19.6640625" style="1" bestFit="1" customWidth="1"/>
    <col min="20" max="16384" width="10.83203125" style="1"/>
  </cols>
  <sheetData>
    <row r="2" spans="1:23" x14ac:dyDescent="0.2">
      <c r="B2" s="1" t="s">
        <v>0</v>
      </c>
    </row>
    <row r="3" spans="1:23" x14ac:dyDescent="0.2">
      <c r="D3" s="2" t="s">
        <v>1</v>
      </c>
      <c r="E3" s="2"/>
      <c r="F3" s="2"/>
      <c r="G3" s="2"/>
      <c r="H3" s="2" t="s">
        <v>2</v>
      </c>
      <c r="I3" s="2"/>
      <c r="J3" s="2"/>
      <c r="K3" s="2"/>
      <c r="L3" s="2" t="s">
        <v>3</v>
      </c>
      <c r="M3" s="2"/>
      <c r="N3" s="2"/>
      <c r="O3" s="2"/>
      <c r="P3" s="2" t="s">
        <v>4</v>
      </c>
      <c r="Q3" s="2"/>
      <c r="R3" s="2"/>
      <c r="S3" s="2"/>
    </row>
    <row r="4" spans="1:23" s="7" customFormat="1" x14ac:dyDescent="0.2">
      <c r="A4" s="3" t="s">
        <v>5</v>
      </c>
      <c r="B4" s="4" t="s">
        <v>6</v>
      </c>
      <c r="C4" s="5" t="s">
        <v>7</v>
      </c>
      <c r="D4" s="6" t="s">
        <v>8</v>
      </c>
      <c r="E4" s="6" t="s">
        <v>9</v>
      </c>
      <c r="F4" s="6" t="s">
        <v>10</v>
      </c>
      <c r="G4" s="6" t="s">
        <v>11</v>
      </c>
      <c r="H4" s="6" t="s">
        <v>8</v>
      </c>
      <c r="I4" s="6" t="s">
        <v>9</v>
      </c>
      <c r="J4" s="6" t="s">
        <v>10</v>
      </c>
      <c r="K4" s="6" t="s">
        <v>11</v>
      </c>
      <c r="L4" s="6" t="s">
        <v>8</v>
      </c>
      <c r="M4" s="6" t="s">
        <v>9</v>
      </c>
      <c r="N4" s="6" t="s">
        <v>10</v>
      </c>
      <c r="O4" s="6" t="s">
        <v>11</v>
      </c>
      <c r="P4" s="6" t="s">
        <v>8</v>
      </c>
      <c r="Q4" s="6" t="s">
        <v>9</v>
      </c>
      <c r="R4" s="6" t="s">
        <v>10</v>
      </c>
      <c r="S4" s="6" t="s">
        <v>11</v>
      </c>
    </row>
    <row r="5" spans="1:23" ht="16" x14ac:dyDescent="0.2">
      <c r="A5" s="8" t="s">
        <v>12</v>
      </c>
      <c r="B5" s="9" t="s">
        <v>13</v>
      </c>
      <c r="C5" s="10" t="s">
        <v>14</v>
      </c>
      <c r="D5" s="11">
        <v>1.10730833333333</v>
      </c>
      <c r="E5" s="11">
        <v>0.39369396121911898</v>
      </c>
      <c r="F5" s="11">
        <v>0.53416385710436998</v>
      </c>
      <c r="G5" s="11" t="s">
        <v>15</v>
      </c>
      <c r="H5" s="11">
        <v>4.3451250000000003</v>
      </c>
      <c r="I5" s="11">
        <v>0.10135063782974001</v>
      </c>
      <c r="J5" s="11">
        <v>0.17968295290540401</v>
      </c>
      <c r="K5" s="11" t="s">
        <v>15</v>
      </c>
      <c r="L5" s="11">
        <v>4.6303416666666699</v>
      </c>
      <c r="M5" s="11">
        <v>0.16944197031146299</v>
      </c>
      <c r="N5" s="11">
        <v>0.43922268314322499</v>
      </c>
      <c r="O5" s="11" t="s">
        <v>15</v>
      </c>
      <c r="P5" s="11">
        <v>1.39252499999999</v>
      </c>
      <c r="Q5" s="11">
        <v>5.7234380928814603E-3</v>
      </c>
      <c r="R5" s="11">
        <v>0.101248771709559</v>
      </c>
      <c r="S5" s="11" t="s">
        <v>15</v>
      </c>
      <c r="T5" s="12"/>
      <c r="U5" s="12"/>
      <c r="V5" s="13"/>
      <c r="W5" s="13"/>
    </row>
    <row r="6" spans="1:23" ht="16" x14ac:dyDescent="0.2">
      <c r="A6" s="8" t="s">
        <v>16</v>
      </c>
      <c r="B6" s="9" t="s">
        <v>17</v>
      </c>
      <c r="C6" s="10" t="s">
        <v>18</v>
      </c>
      <c r="D6" s="11">
        <v>-0.70343333333333202</v>
      </c>
      <c r="E6" s="11">
        <v>0.44362077735757399</v>
      </c>
      <c r="F6" s="11">
        <v>0.57972848880655603</v>
      </c>
      <c r="G6" s="11" t="s">
        <v>15</v>
      </c>
      <c r="H6" s="11">
        <v>-0.44982499999999698</v>
      </c>
      <c r="I6" s="11">
        <v>0.32885948468989101</v>
      </c>
      <c r="J6" s="11">
        <v>0.44920061348526003</v>
      </c>
      <c r="K6" s="11" t="s">
        <v>15</v>
      </c>
      <c r="L6" s="11">
        <v>0.68983333333333197</v>
      </c>
      <c r="M6" s="11">
        <v>0.51057831868121895</v>
      </c>
      <c r="N6" s="11">
        <v>0.74819221145791803</v>
      </c>
      <c r="O6" s="11" t="s">
        <v>15</v>
      </c>
      <c r="P6" s="11">
        <v>0.43622499999999598</v>
      </c>
      <c r="Q6" s="11">
        <v>7.8436721693244602E-3</v>
      </c>
      <c r="R6" s="11">
        <v>0.11754057637681101</v>
      </c>
      <c r="S6" s="11" t="s">
        <v>15</v>
      </c>
      <c r="T6" s="12"/>
      <c r="U6" s="12"/>
      <c r="V6" s="13"/>
      <c r="W6" s="13"/>
    </row>
    <row r="7" spans="1:23" ht="16" x14ac:dyDescent="0.2">
      <c r="A7" s="8" t="s">
        <v>19</v>
      </c>
      <c r="B7" s="9" t="s">
        <v>20</v>
      </c>
      <c r="C7" s="10" t="s">
        <v>21</v>
      </c>
      <c r="D7" s="11">
        <v>1.5522750000000001</v>
      </c>
      <c r="E7" s="11">
        <v>3.9198720488392402E-2</v>
      </c>
      <c r="F7" s="11">
        <v>0.112552410017719</v>
      </c>
      <c r="G7" s="11" t="s">
        <v>15</v>
      </c>
      <c r="H7" s="11">
        <v>0.42767500000000003</v>
      </c>
      <c r="I7" s="11">
        <v>0.59008720115911395</v>
      </c>
      <c r="J7" s="11">
        <v>0.689498590768162</v>
      </c>
      <c r="K7" s="11" t="s">
        <v>15</v>
      </c>
      <c r="L7" s="11">
        <v>-0.865899999999999</v>
      </c>
      <c r="M7" s="11">
        <v>0.25984762843926501</v>
      </c>
      <c r="N7" s="11">
        <v>0.53748485352902298</v>
      </c>
      <c r="O7" s="11" t="s">
        <v>15</v>
      </c>
      <c r="P7" s="11">
        <v>0.25870000000000098</v>
      </c>
      <c r="Q7" s="11">
        <v>0.715171471416019</v>
      </c>
      <c r="R7" s="11">
        <v>0.87047129933438605</v>
      </c>
      <c r="S7" s="11" t="s">
        <v>15</v>
      </c>
      <c r="T7" s="12"/>
      <c r="U7" s="12"/>
      <c r="V7" s="13"/>
      <c r="W7" s="13"/>
    </row>
    <row r="8" spans="1:23" ht="16" x14ac:dyDescent="0.2">
      <c r="A8" s="8" t="s">
        <v>22</v>
      </c>
      <c r="B8" s="9" t="s">
        <v>23</v>
      </c>
      <c r="C8" s="10" t="s">
        <v>24</v>
      </c>
      <c r="D8" s="11">
        <v>-2.5373749999999902</v>
      </c>
      <c r="E8" s="11">
        <v>6.0019148614041999E-2</v>
      </c>
      <c r="F8" s="11">
        <v>0.14810013474113901</v>
      </c>
      <c r="G8" s="11" t="s">
        <v>15</v>
      </c>
      <c r="H8" s="11">
        <v>-1.94729999999999</v>
      </c>
      <c r="I8" s="11">
        <v>0.123790428476239</v>
      </c>
      <c r="J8" s="11">
        <v>0.211608451008924</v>
      </c>
      <c r="K8" s="11" t="s">
        <v>15</v>
      </c>
      <c r="L8" s="11">
        <v>-0.18532499999999799</v>
      </c>
      <c r="M8" s="11">
        <v>0.90254627673659105</v>
      </c>
      <c r="N8" s="11">
        <v>0.96156071932549103</v>
      </c>
      <c r="O8" s="11" t="s">
        <v>15</v>
      </c>
      <c r="P8" s="11">
        <v>-0.77539999999999698</v>
      </c>
      <c r="Q8" s="11">
        <v>0.31033166275688001</v>
      </c>
      <c r="R8" s="11">
        <v>0.58402056847561501</v>
      </c>
      <c r="S8" s="11" t="s">
        <v>15</v>
      </c>
      <c r="T8" s="12"/>
      <c r="U8" s="12"/>
      <c r="V8" s="13"/>
      <c r="W8" s="13"/>
    </row>
    <row r="9" spans="1:23" ht="16" x14ac:dyDescent="0.2">
      <c r="A9" s="8" t="s">
        <v>25</v>
      </c>
      <c r="B9" s="9" t="s">
        <v>26</v>
      </c>
      <c r="C9" s="10" t="s">
        <v>27</v>
      </c>
      <c r="D9" s="11">
        <v>-1.37209166666666</v>
      </c>
      <c r="E9" s="11">
        <v>0.13803787853097399</v>
      </c>
      <c r="F9" s="11">
        <v>0.26264296999452402</v>
      </c>
      <c r="G9" s="11" t="s">
        <v>15</v>
      </c>
      <c r="H9" s="11">
        <v>-0.32890000000000003</v>
      </c>
      <c r="I9" s="11">
        <v>0.83319937836501701</v>
      </c>
      <c r="J9" s="11">
        <v>0.88860172664071702</v>
      </c>
      <c r="K9" s="11" t="s">
        <v>15</v>
      </c>
      <c r="L9" s="11">
        <v>1.66401666666666</v>
      </c>
      <c r="M9" s="11">
        <v>0.39093567955835101</v>
      </c>
      <c r="N9" s="11">
        <v>0.66275057814475202</v>
      </c>
      <c r="O9" s="11" t="s">
        <v>15</v>
      </c>
      <c r="P9" s="11">
        <v>0.62082499999999996</v>
      </c>
      <c r="Q9" s="11">
        <v>0.37723014775975799</v>
      </c>
      <c r="R9" s="11">
        <v>0.64430407100730802</v>
      </c>
      <c r="S9" s="11" t="s">
        <v>15</v>
      </c>
      <c r="T9" s="12"/>
      <c r="U9" s="12"/>
      <c r="V9" s="13"/>
      <c r="W9" s="13"/>
    </row>
    <row r="10" spans="1:23" ht="16" x14ac:dyDescent="0.2">
      <c r="A10" s="8" t="s">
        <v>28</v>
      </c>
      <c r="B10" s="9" t="s">
        <v>29</v>
      </c>
      <c r="C10" s="10" t="s">
        <v>30</v>
      </c>
      <c r="D10" s="11">
        <v>-3.6117333333333299</v>
      </c>
      <c r="E10" s="11">
        <v>2.8359498484401401E-2</v>
      </c>
      <c r="F10" s="11">
        <v>8.8888626547291696E-2</v>
      </c>
      <c r="G10" s="11" t="s">
        <v>15</v>
      </c>
      <c r="H10" s="11">
        <v>1.75049999999999</v>
      </c>
      <c r="I10" s="11">
        <v>1.5239766579460599E-2</v>
      </c>
      <c r="J10" s="11">
        <v>4.2976979103890901E-2</v>
      </c>
      <c r="K10" s="11" t="s">
        <v>15</v>
      </c>
      <c r="L10" s="11">
        <v>4.7624833333333303</v>
      </c>
      <c r="M10" s="11">
        <v>8.1481280007868907E-3</v>
      </c>
      <c r="N10" s="11">
        <v>9.5046061281906194E-2</v>
      </c>
      <c r="O10" s="11" t="s">
        <v>15</v>
      </c>
      <c r="P10" s="11">
        <v>-0.59975000000000001</v>
      </c>
      <c r="Q10" s="11">
        <v>0.36330863827600601</v>
      </c>
      <c r="R10" s="11">
        <v>0.63105835868799398</v>
      </c>
      <c r="S10" s="11" t="s">
        <v>15</v>
      </c>
      <c r="T10" s="12"/>
      <c r="U10" s="12"/>
      <c r="V10" s="13"/>
      <c r="W10" s="13"/>
    </row>
    <row r="11" spans="1:23" ht="16" x14ac:dyDescent="0.2">
      <c r="A11" s="8" t="s">
        <v>31</v>
      </c>
      <c r="B11" s="9" t="s">
        <v>32</v>
      </c>
      <c r="C11" s="10" t="s">
        <v>33</v>
      </c>
      <c r="D11" s="11">
        <v>-2.7767999999999899</v>
      </c>
      <c r="E11" s="11">
        <v>0.152384209953633</v>
      </c>
      <c r="F11" s="11">
        <v>0.28007590244835101</v>
      </c>
      <c r="G11" s="11" t="s">
        <v>15</v>
      </c>
      <c r="H11" s="11">
        <v>-2.2308749999999899</v>
      </c>
      <c r="I11" s="11">
        <v>8.8453219160705407E-2</v>
      </c>
      <c r="J11" s="11">
        <v>0.16230910186278699</v>
      </c>
      <c r="K11" s="11" t="s">
        <v>15</v>
      </c>
      <c r="L11" s="11">
        <v>-0.14019999999999599</v>
      </c>
      <c r="M11" s="11">
        <v>0.94441767188123704</v>
      </c>
      <c r="N11" s="11">
        <v>0.97567129967726496</v>
      </c>
      <c r="O11" s="11" t="s">
        <v>15</v>
      </c>
      <c r="P11" s="11">
        <v>-0.68612499999999699</v>
      </c>
      <c r="Q11" s="11">
        <v>0.380937236523753</v>
      </c>
      <c r="R11" s="11">
        <v>0.64703655190653298</v>
      </c>
      <c r="S11" s="11" t="s">
        <v>15</v>
      </c>
      <c r="T11" s="12"/>
      <c r="U11" s="12"/>
      <c r="V11" s="13"/>
      <c r="W11" s="13"/>
    </row>
    <row r="12" spans="1:23" x14ac:dyDescent="0.2">
      <c r="A12" s="8" t="s">
        <v>34</v>
      </c>
      <c r="B12" s="9" t="s">
        <v>35</v>
      </c>
      <c r="C12" s="10" t="s">
        <v>36</v>
      </c>
      <c r="D12" s="11">
        <v>-2.6556999999999902</v>
      </c>
      <c r="E12" s="11">
        <v>9.8229087558222893E-4</v>
      </c>
      <c r="F12" s="11">
        <v>9.0940181658389005E-3</v>
      </c>
      <c r="G12" s="11" t="s">
        <v>37</v>
      </c>
      <c r="H12" s="11">
        <v>-1.8701749999999899</v>
      </c>
      <c r="I12" s="11">
        <v>3.0774691434330301E-2</v>
      </c>
      <c r="J12" s="11">
        <v>7.2621197143310501E-2</v>
      </c>
      <c r="K12" s="11" t="s">
        <v>15</v>
      </c>
      <c r="L12" s="11">
        <v>1.6936499999999901</v>
      </c>
      <c r="M12" s="11">
        <v>8.6174022066258807E-2</v>
      </c>
      <c r="N12" s="11">
        <v>0.32641193229156701</v>
      </c>
      <c r="O12" s="11" t="s">
        <v>15</v>
      </c>
      <c r="P12" s="11">
        <v>0.90812499999999796</v>
      </c>
      <c r="Q12" s="11">
        <v>2.7472444559976199E-2</v>
      </c>
      <c r="R12" s="11">
        <v>0.19172157571787299</v>
      </c>
      <c r="S12" s="11" t="s">
        <v>15</v>
      </c>
    </row>
    <row r="13" spans="1:23" x14ac:dyDescent="0.2">
      <c r="A13" s="8" t="s">
        <v>38</v>
      </c>
      <c r="B13" s="9" t="s">
        <v>39</v>
      </c>
      <c r="C13" s="10" t="s">
        <v>40</v>
      </c>
      <c r="D13" s="11">
        <v>-1.6389083333333301</v>
      </c>
      <c r="E13" s="11">
        <v>1.6742682140768302E-2</v>
      </c>
      <c r="F13" s="11">
        <v>6.1270457103382303E-2</v>
      </c>
      <c r="G13" s="11" t="s">
        <v>15</v>
      </c>
      <c r="H13" s="11">
        <v>-3.0960749999999901</v>
      </c>
      <c r="I13" s="11">
        <v>2.2146334170984501E-2</v>
      </c>
      <c r="J13" s="11">
        <v>5.6833030066289002E-2</v>
      </c>
      <c r="K13" s="11" t="s">
        <v>15</v>
      </c>
      <c r="L13" s="11">
        <v>-1.2706916666666701</v>
      </c>
      <c r="M13" s="11">
        <v>0.26412095489517901</v>
      </c>
      <c r="N13" s="11">
        <v>0.54161402552059101</v>
      </c>
      <c r="O13" s="11" t="s">
        <v>15</v>
      </c>
      <c r="P13" s="11">
        <v>0.18647499999999401</v>
      </c>
      <c r="Q13" s="11">
        <v>0.78955262703041795</v>
      </c>
      <c r="R13" s="11">
        <v>0.91065972199669298</v>
      </c>
      <c r="S13" s="11" t="s">
        <v>15</v>
      </c>
    </row>
    <row r="14" spans="1:23" x14ac:dyDescent="0.2">
      <c r="A14" s="8" t="s">
        <v>41</v>
      </c>
      <c r="B14" s="9" t="s">
        <v>42</v>
      </c>
      <c r="C14" s="10" t="s">
        <v>43</v>
      </c>
      <c r="D14" s="11">
        <v>8.6491416666666598</v>
      </c>
      <c r="E14" s="11">
        <v>1.25322069268384E-4</v>
      </c>
      <c r="F14" s="11">
        <v>2.3389655291635699E-3</v>
      </c>
      <c r="G14" s="11" t="s">
        <v>44</v>
      </c>
      <c r="H14" s="11">
        <v>6.1333499999999903</v>
      </c>
      <c r="I14" s="11">
        <v>2.2301550440916799E-4</v>
      </c>
      <c r="J14" s="11">
        <v>2.1099116615300498E-3</v>
      </c>
      <c r="K14" s="11" t="s">
        <v>45</v>
      </c>
      <c r="L14" s="11">
        <v>-3.3518416666666702</v>
      </c>
      <c r="M14" s="11">
        <v>2.2055673347936601E-2</v>
      </c>
      <c r="N14" s="11">
        <v>0.16525655979311599</v>
      </c>
      <c r="O14" s="11" t="s">
        <v>15</v>
      </c>
      <c r="P14" s="11">
        <v>-0.83604999999999996</v>
      </c>
      <c r="Q14" s="11">
        <v>0.195429698031165</v>
      </c>
      <c r="R14" s="11">
        <v>0.468711647263997</v>
      </c>
      <c r="S14" s="11" t="s">
        <v>15</v>
      </c>
    </row>
    <row r="15" spans="1:23" x14ac:dyDescent="0.2">
      <c r="A15" s="8" t="s">
        <v>46</v>
      </c>
      <c r="B15" s="9" t="s">
        <v>47</v>
      </c>
      <c r="C15" s="10" t="s">
        <v>48</v>
      </c>
      <c r="D15" s="11">
        <v>-1.1901666666666599</v>
      </c>
      <c r="E15" s="11">
        <v>0.41886001234637099</v>
      </c>
      <c r="F15" s="11">
        <v>0.55910335227128505</v>
      </c>
      <c r="G15" s="11" t="s">
        <v>15</v>
      </c>
      <c r="H15" s="11">
        <v>-0.914825</v>
      </c>
      <c r="I15" s="11">
        <v>0.35296325541434698</v>
      </c>
      <c r="J15" s="11">
        <v>0.47330735686848802</v>
      </c>
      <c r="K15" s="11" t="s">
        <v>15</v>
      </c>
      <c r="L15" s="11">
        <v>1.0401166666666599</v>
      </c>
      <c r="M15" s="11">
        <v>0.56221314118597399</v>
      </c>
      <c r="N15" s="11">
        <v>0.77935420584389203</v>
      </c>
      <c r="O15" s="11" t="s">
        <v>15</v>
      </c>
      <c r="P15" s="11">
        <v>0.76477499999999998</v>
      </c>
      <c r="Q15" s="11">
        <v>7.1713868710479203E-2</v>
      </c>
      <c r="R15" s="11">
        <v>0.29599641250971598</v>
      </c>
      <c r="S15" s="11" t="s">
        <v>15</v>
      </c>
    </row>
    <row r="16" spans="1:23" x14ac:dyDescent="0.2">
      <c r="A16" s="8" t="s">
        <v>49</v>
      </c>
      <c r="B16" s="9" t="s">
        <v>50</v>
      </c>
      <c r="C16" s="10" t="s">
        <v>51</v>
      </c>
      <c r="D16" s="11">
        <v>0.97979999999999701</v>
      </c>
      <c r="E16" s="11">
        <v>0.471909143238327</v>
      </c>
      <c r="F16" s="11">
        <v>0.60175743544614002</v>
      </c>
      <c r="G16" s="11" t="s">
        <v>15</v>
      </c>
      <c r="H16" s="11">
        <v>1.1354499999999901</v>
      </c>
      <c r="I16" s="11">
        <v>2.3922118827756501E-2</v>
      </c>
      <c r="J16" s="11">
        <v>6.01864092565981E-2</v>
      </c>
      <c r="K16" s="11" t="s">
        <v>15</v>
      </c>
      <c r="L16" s="11">
        <v>-1.182825</v>
      </c>
      <c r="M16" s="11">
        <v>0.34297910756144201</v>
      </c>
      <c r="N16" s="11">
        <v>0.61983812308419095</v>
      </c>
      <c r="O16" s="11" t="s">
        <v>15</v>
      </c>
      <c r="P16" s="11">
        <v>-1.3384750000000001</v>
      </c>
      <c r="Q16" s="11">
        <v>6.8723379676693203E-2</v>
      </c>
      <c r="R16" s="11">
        <v>0.28911700507428501</v>
      </c>
      <c r="S16" s="11" t="s">
        <v>15</v>
      </c>
    </row>
    <row r="17" spans="1:19" x14ac:dyDescent="0.2">
      <c r="A17" s="8" t="s">
        <v>52</v>
      </c>
      <c r="B17" s="9" t="s">
        <v>53</v>
      </c>
      <c r="C17" s="10" t="s">
        <v>54</v>
      </c>
      <c r="D17" s="11">
        <v>-3.02769166666666</v>
      </c>
      <c r="E17" s="11">
        <v>5.3894001914595599E-3</v>
      </c>
      <c r="F17" s="11">
        <v>2.88136421694439E-2</v>
      </c>
      <c r="G17" s="11" t="s">
        <v>37</v>
      </c>
      <c r="H17" s="11">
        <v>-2.3830249999999999</v>
      </c>
      <c r="I17" s="11">
        <v>4.5580940532267801E-3</v>
      </c>
      <c r="J17" s="11">
        <v>1.7265252935930901E-2</v>
      </c>
      <c r="K17" s="11" t="s">
        <v>55</v>
      </c>
      <c r="L17" s="11">
        <v>-0.30263333333333597</v>
      </c>
      <c r="M17" s="11">
        <v>0.72750127393695296</v>
      </c>
      <c r="N17" s="11">
        <v>0.87342696806582698</v>
      </c>
      <c r="O17" s="11" t="s">
        <v>15</v>
      </c>
      <c r="P17" s="11">
        <v>-0.94729999999999803</v>
      </c>
      <c r="Q17" s="11">
        <v>2.8652837684610299E-2</v>
      </c>
      <c r="R17" s="11">
        <v>0.19673670824918099</v>
      </c>
      <c r="S17" s="11" t="s">
        <v>15</v>
      </c>
    </row>
    <row r="18" spans="1:19" x14ac:dyDescent="0.2">
      <c r="A18" s="8" t="s">
        <v>56</v>
      </c>
      <c r="B18" s="9" t="s">
        <v>57</v>
      </c>
      <c r="C18" s="10" t="s">
        <v>58</v>
      </c>
      <c r="D18" s="11">
        <v>-1.49813333333333</v>
      </c>
      <c r="E18" s="11">
        <v>0.24277426832056601</v>
      </c>
      <c r="F18" s="11">
        <v>0.38938716629853298</v>
      </c>
      <c r="G18" s="11" t="s">
        <v>15</v>
      </c>
      <c r="H18" s="11">
        <v>-2.2896749999999901</v>
      </c>
      <c r="I18" s="11">
        <v>2.41246673333576E-3</v>
      </c>
      <c r="J18" s="11">
        <v>1.1006209341196199E-2</v>
      </c>
      <c r="K18" s="11" t="s">
        <v>55</v>
      </c>
      <c r="L18" s="11">
        <v>-6.84166666666641E-2</v>
      </c>
      <c r="M18" s="11">
        <v>0.95817371216539104</v>
      </c>
      <c r="N18" s="11">
        <v>0.98190264102944702</v>
      </c>
      <c r="O18" s="11" t="s">
        <v>15</v>
      </c>
      <c r="P18" s="11">
        <v>0.72312499999999902</v>
      </c>
      <c r="Q18" s="11">
        <v>2.9307155354279398E-3</v>
      </c>
      <c r="R18" s="11">
        <v>8.7497344086569395E-2</v>
      </c>
      <c r="S18" s="11" t="s">
        <v>15</v>
      </c>
    </row>
    <row r="19" spans="1:19" x14ac:dyDescent="0.2">
      <c r="A19" s="8" t="s">
        <v>59</v>
      </c>
      <c r="B19" s="9" t="s">
        <v>60</v>
      </c>
      <c r="C19" s="10" t="s">
        <v>61</v>
      </c>
      <c r="D19" s="11">
        <v>0.7712</v>
      </c>
      <c r="E19" s="11">
        <v>0.163039669136919</v>
      </c>
      <c r="F19" s="11">
        <v>0.29284378017331197</v>
      </c>
      <c r="G19" s="11" t="s">
        <v>15</v>
      </c>
      <c r="H19" s="11">
        <v>3.0839750000000001</v>
      </c>
      <c r="I19" s="11">
        <v>3.06217095112359E-3</v>
      </c>
      <c r="J19" s="11">
        <v>1.29810024053483E-2</v>
      </c>
      <c r="K19" s="11" t="s">
        <v>45</v>
      </c>
      <c r="L19" s="11">
        <v>2.4964750000000002</v>
      </c>
      <c r="M19" s="11">
        <v>1.5907719143991501E-3</v>
      </c>
      <c r="N19" s="11">
        <v>4.3277943706906498E-2</v>
      </c>
      <c r="O19" s="11" t="s">
        <v>45</v>
      </c>
      <c r="P19" s="11">
        <v>0.183699999999998</v>
      </c>
      <c r="Q19" s="11">
        <v>0.79546889478036498</v>
      </c>
      <c r="R19" s="11">
        <v>0.91368109932957697</v>
      </c>
      <c r="S19" s="11" t="s">
        <v>15</v>
      </c>
    </row>
    <row r="20" spans="1:19" x14ac:dyDescent="0.2">
      <c r="A20" s="8" t="s">
        <v>62</v>
      </c>
      <c r="B20" s="9" t="s">
        <v>63</v>
      </c>
      <c r="C20" s="10" t="s">
        <v>64</v>
      </c>
      <c r="D20" s="11">
        <v>-1.2947249999999899</v>
      </c>
      <c r="E20" s="11">
        <v>0.152625698789259</v>
      </c>
      <c r="F20" s="11">
        <v>0.280268836864356</v>
      </c>
      <c r="G20" s="11" t="s">
        <v>15</v>
      </c>
      <c r="H20" s="11">
        <v>-2.7663749999999898</v>
      </c>
      <c r="I20" s="11">
        <v>2.6684110828170401E-2</v>
      </c>
      <c r="J20" s="11">
        <v>6.5062327233056896E-2</v>
      </c>
      <c r="K20" s="11" t="s">
        <v>15</v>
      </c>
      <c r="L20" s="11">
        <v>-0.79795000000000005</v>
      </c>
      <c r="M20" s="11">
        <v>0.49960146192280902</v>
      </c>
      <c r="N20" s="11">
        <v>0.74332334273928602</v>
      </c>
      <c r="O20" s="11" t="s">
        <v>15</v>
      </c>
      <c r="P20" s="11">
        <v>0.67369999999999597</v>
      </c>
      <c r="Q20" s="11">
        <v>0.35899962140524699</v>
      </c>
      <c r="R20" s="11">
        <v>0.62816512416834802</v>
      </c>
      <c r="S20" s="11" t="s">
        <v>15</v>
      </c>
    </row>
    <row r="21" spans="1:19" x14ac:dyDescent="0.2">
      <c r="A21" s="8" t="s">
        <v>65</v>
      </c>
      <c r="B21" s="9" t="s">
        <v>66</v>
      </c>
      <c r="C21" s="10" t="s">
        <v>67</v>
      </c>
      <c r="D21" s="11">
        <v>7.2904916666666599</v>
      </c>
      <c r="E21" s="11">
        <v>1.49839228796773E-4</v>
      </c>
      <c r="F21" s="11">
        <v>2.5850414850401202E-3</v>
      </c>
      <c r="G21" s="11" t="s">
        <v>44</v>
      </c>
      <c r="H21" s="11">
        <v>-0.206375000000001</v>
      </c>
      <c r="I21" s="11">
        <v>0.75654760881919803</v>
      </c>
      <c r="J21" s="11">
        <v>0.83102848630594595</v>
      </c>
      <c r="K21" s="11" t="s">
        <v>15</v>
      </c>
      <c r="L21" s="11">
        <v>-6.7288416666666597</v>
      </c>
      <c r="M21" s="11">
        <v>1.0998931835056E-3</v>
      </c>
      <c r="N21" s="11">
        <v>3.7355279916728198E-2</v>
      </c>
      <c r="O21" s="11" t="s">
        <v>44</v>
      </c>
      <c r="P21" s="11">
        <v>0.76802500000000096</v>
      </c>
      <c r="Q21" s="11">
        <v>1.34121271629138E-2</v>
      </c>
      <c r="R21" s="11">
        <v>0.14428027659074899</v>
      </c>
      <c r="S21" s="11" t="s">
        <v>15</v>
      </c>
    </row>
    <row r="22" spans="1:19" x14ac:dyDescent="0.2">
      <c r="A22" s="8" t="s">
        <v>68</v>
      </c>
      <c r="B22" s="9" t="s">
        <v>69</v>
      </c>
      <c r="C22" s="10" t="s">
        <v>70</v>
      </c>
      <c r="D22" s="11">
        <v>2.6900166666666601</v>
      </c>
      <c r="E22" s="11">
        <v>2.20122255783465E-4</v>
      </c>
      <c r="F22" s="11">
        <v>3.3844844370343702E-3</v>
      </c>
      <c r="G22" s="11" t="s">
        <v>44</v>
      </c>
      <c r="H22" s="11">
        <v>-3.3025499999999899</v>
      </c>
      <c r="I22" s="11">
        <v>9.8459241811034003E-3</v>
      </c>
      <c r="J22" s="11">
        <v>3.1485486516830599E-2</v>
      </c>
      <c r="K22" s="11" t="s">
        <v>55</v>
      </c>
      <c r="L22" s="11">
        <v>-4.8268416666666596</v>
      </c>
      <c r="M22" s="11">
        <v>2.22995089778636E-4</v>
      </c>
      <c r="N22" s="11">
        <v>1.83123567726216E-2</v>
      </c>
      <c r="O22" s="11" t="s">
        <v>44</v>
      </c>
      <c r="P22" s="11">
        <v>1.1657249999999899</v>
      </c>
      <c r="Q22" s="11">
        <v>0.20113861605205499</v>
      </c>
      <c r="R22" s="11">
        <v>0.472892394749311</v>
      </c>
      <c r="S22" s="11" t="s">
        <v>15</v>
      </c>
    </row>
    <row r="23" spans="1:19" x14ac:dyDescent="0.2">
      <c r="A23" s="8" t="s">
        <v>71</v>
      </c>
      <c r="B23" s="9" t="s">
        <v>72</v>
      </c>
      <c r="C23" s="10" t="s">
        <v>73</v>
      </c>
      <c r="D23" s="11">
        <v>1.8083333333365199E-3</v>
      </c>
      <c r="E23" s="11">
        <v>0.99770544366583902</v>
      </c>
      <c r="F23" s="11">
        <v>0.99874848023431695</v>
      </c>
      <c r="G23" s="11" t="s">
        <v>15</v>
      </c>
      <c r="H23" s="11">
        <v>-2.4652500000000002</v>
      </c>
      <c r="I23" s="11">
        <v>1.0088229472601001E-2</v>
      </c>
      <c r="J23" s="11">
        <v>3.1912380750770297E-2</v>
      </c>
      <c r="K23" s="11" t="s">
        <v>55</v>
      </c>
      <c r="L23" s="11">
        <v>-2.7469333333333301</v>
      </c>
      <c r="M23" s="11">
        <v>4.8685685541925202E-3</v>
      </c>
      <c r="N23" s="11">
        <v>7.0887739303242797E-2</v>
      </c>
      <c r="O23" s="11" t="s">
        <v>15</v>
      </c>
      <c r="P23" s="11">
        <v>-0.27987499999999699</v>
      </c>
      <c r="Q23" s="11">
        <v>0.696069430279463</v>
      </c>
      <c r="R23" s="11">
        <v>0.85827660081906199</v>
      </c>
      <c r="S23" s="11" t="s">
        <v>15</v>
      </c>
    </row>
    <row r="24" spans="1:19" x14ac:dyDescent="0.2">
      <c r="A24" s="8" t="s">
        <v>74</v>
      </c>
      <c r="B24" s="9" t="s">
        <v>75</v>
      </c>
      <c r="C24" s="10" t="s">
        <v>76</v>
      </c>
      <c r="D24" s="11">
        <v>-3.6866500000000002</v>
      </c>
      <c r="E24" s="11">
        <v>3.5365188793270601E-2</v>
      </c>
      <c r="F24" s="11">
        <v>0.103721046560835</v>
      </c>
      <c r="G24" s="11" t="s">
        <v>15</v>
      </c>
      <c r="H24" s="11">
        <v>-0.23349999999999199</v>
      </c>
      <c r="I24" s="11">
        <v>0.74614147247918305</v>
      </c>
      <c r="J24" s="11">
        <v>0.82400669338341204</v>
      </c>
      <c r="K24" s="11" t="s">
        <v>15</v>
      </c>
      <c r="L24" s="11">
        <v>3.4881000000000002</v>
      </c>
      <c r="M24" s="11">
        <v>5.7942639181349197E-2</v>
      </c>
      <c r="N24" s="11">
        <v>0.27600055275941898</v>
      </c>
      <c r="O24" s="11" t="s">
        <v>15</v>
      </c>
      <c r="P24" s="11">
        <v>3.4949999999994902E-2</v>
      </c>
      <c r="Q24" s="11">
        <v>0.94202568586480895</v>
      </c>
      <c r="R24" s="11">
        <v>0.97780949037765497</v>
      </c>
      <c r="S24" s="11" t="s">
        <v>15</v>
      </c>
    </row>
    <row r="25" spans="1:19" x14ac:dyDescent="0.2">
      <c r="A25" s="8" t="s">
        <v>77</v>
      </c>
      <c r="B25" s="9" t="s">
        <v>78</v>
      </c>
      <c r="C25" s="10" t="s">
        <v>79</v>
      </c>
      <c r="D25" s="11">
        <v>8.1340249999999905</v>
      </c>
      <c r="E25" s="11">
        <v>1.93665946750412E-7</v>
      </c>
      <c r="F25" s="11">
        <v>7.9519237735719195E-5</v>
      </c>
      <c r="G25" s="11" t="s">
        <v>44</v>
      </c>
      <c r="H25" s="11">
        <v>4.5255249999999902</v>
      </c>
      <c r="I25" s="11">
        <v>2.5571141687988298E-4</v>
      </c>
      <c r="J25" s="11">
        <v>2.31266757204581E-3</v>
      </c>
      <c r="K25" s="11" t="s">
        <v>45</v>
      </c>
      <c r="L25" s="11">
        <v>-2.7968499999999898</v>
      </c>
      <c r="M25" s="11">
        <v>5.2006872774339298E-3</v>
      </c>
      <c r="N25" s="11">
        <v>7.3562358517710494E-2</v>
      </c>
      <c r="O25" s="11" t="s">
        <v>15</v>
      </c>
      <c r="P25" s="11">
        <v>0.81164999999999998</v>
      </c>
      <c r="Q25" s="11">
        <v>6.3687804657064598E-2</v>
      </c>
      <c r="R25" s="11">
        <v>0.27998086287142099</v>
      </c>
      <c r="S25" s="11" t="s">
        <v>15</v>
      </c>
    </row>
    <row r="26" spans="1:19" x14ac:dyDescent="0.2">
      <c r="A26" s="8" t="s">
        <v>80</v>
      </c>
      <c r="B26" s="9" t="s">
        <v>81</v>
      </c>
      <c r="C26" s="10" t="s">
        <v>82</v>
      </c>
      <c r="D26" s="11">
        <v>5.2821666666666598</v>
      </c>
      <c r="E26" s="11">
        <v>7.8429109679355202E-4</v>
      </c>
      <c r="F26" s="11">
        <v>7.8162602995978693E-3</v>
      </c>
      <c r="G26" s="11" t="s">
        <v>44</v>
      </c>
      <c r="H26" s="11">
        <v>8.3521999999999892</v>
      </c>
      <c r="I26" s="11">
        <v>1.75418029183934E-5</v>
      </c>
      <c r="J26" s="11">
        <v>5.0018501932585797E-4</v>
      </c>
      <c r="K26" s="11" t="s">
        <v>45</v>
      </c>
      <c r="L26" s="11">
        <v>2.0501083333333301</v>
      </c>
      <c r="M26" s="11">
        <v>2.61611113912327E-2</v>
      </c>
      <c r="N26" s="11">
        <v>0.18358203133800899</v>
      </c>
      <c r="O26" s="11" t="s">
        <v>15</v>
      </c>
      <c r="P26" s="11">
        <v>-1.019925</v>
      </c>
      <c r="Q26" s="11">
        <v>0.21185102432331199</v>
      </c>
      <c r="R26" s="11">
        <v>0.48130114861619799</v>
      </c>
      <c r="S26" s="11" t="s">
        <v>15</v>
      </c>
    </row>
    <row r="27" spans="1:19" x14ac:dyDescent="0.2">
      <c r="A27" s="8" t="s">
        <v>83</v>
      </c>
      <c r="B27" s="9" t="s">
        <v>84</v>
      </c>
      <c r="C27" s="10" t="s">
        <v>85</v>
      </c>
      <c r="D27" s="11">
        <v>0.92752499999999904</v>
      </c>
      <c r="E27" s="11">
        <v>0.55881795407579005</v>
      </c>
      <c r="F27" s="11">
        <v>0.67157675655128302</v>
      </c>
      <c r="G27" s="11" t="s">
        <v>15</v>
      </c>
      <c r="H27" s="11">
        <v>-2.0245999999999902</v>
      </c>
      <c r="I27" s="11">
        <v>5.3598458875596701E-2</v>
      </c>
      <c r="J27" s="11">
        <v>0.11142400902622999</v>
      </c>
      <c r="K27" s="11" t="s">
        <v>15</v>
      </c>
      <c r="L27" s="11">
        <v>-2.1763750000000002</v>
      </c>
      <c r="M27" s="11">
        <v>0.17313373707969201</v>
      </c>
      <c r="N27" s="11">
        <v>0.44405661883640102</v>
      </c>
      <c r="O27" s="11" t="s">
        <v>15</v>
      </c>
      <c r="P27" s="11">
        <v>0.77574999999999805</v>
      </c>
      <c r="Q27" s="11">
        <v>0.45437850055479001</v>
      </c>
      <c r="R27" s="11">
        <v>0.70702047917553801</v>
      </c>
      <c r="S27" s="11" t="s">
        <v>15</v>
      </c>
    </row>
    <row r="28" spans="1:19" x14ac:dyDescent="0.2">
      <c r="A28" s="8" t="s">
        <v>86</v>
      </c>
      <c r="B28" s="9" t="s">
        <v>87</v>
      </c>
      <c r="C28" s="10" t="s">
        <v>88</v>
      </c>
      <c r="D28" s="11">
        <v>-4.2682000000000002</v>
      </c>
      <c r="E28" s="11">
        <v>7.79692865327411E-2</v>
      </c>
      <c r="F28" s="11">
        <v>0.17905027433078</v>
      </c>
      <c r="G28" s="11" t="s">
        <v>15</v>
      </c>
      <c r="H28" s="11">
        <v>-7.0375249999999898</v>
      </c>
      <c r="I28" s="11">
        <v>2.08316613864976E-4</v>
      </c>
      <c r="J28" s="11">
        <v>1.9984766741345601E-3</v>
      </c>
      <c r="K28" s="11" t="s">
        <v>55</v>
      </c>
      <c r="L28" s="11">
        <v>-1.4948999999999999</v>
      </c>
      <c r="M28" s="11">
        <v>0.51390617181006404</v>
      </c>
      <c r="N28" s="11">
        <v>0.75092481902210795</v>
      </c>
      <c r="O28" s="11" t="s">
        <v>15</v>
      </c>
      <c r="P28" s="11">
        <v>1.2744249999999899</v>
      </c>
      <c r="Q28" s="11">
        <v>3.0255768243292701E-2</v>
      </c>
      <c r="R28" s="11">
        <v>0.20167237728402501</v>
      </c>
      <c r="S28" s="11" t="s">
        <v>15</v>
      </c>
    </row>
    <row r="29" spans="1:19" x14ac:dyDescent="0.2">
      <c r="A29" s="8" t="s">
        <v>89</v>
      </c>
      <c r="B29" s="9" t="s">
        <v>90</v>
      </c>
      <c r="C29" s="10" t="s">
        <v>91</v>
      </c>
      <c r="D29" s="11">
        <v>1.0329916666666601</v>
      </c>
      <c r="E29" s="11">
        <v>0.27851667862969698</v>
      </c>
      <c r="F29" s="11">
        <v>0.425950857151844</v>
      </c>
      <c r="G29" s="11" t="s">
        <v>15</v>
      </c>
      <c r="H29" s="11">
        <v>0.20282499999999701</v>
      </c>
      <c r="I29" s="11">
        <v>0.76516430592854601</v>
      </c>
      <c r="J29" s="11">
        <v>0.83691119875935205</v>
      </c>
      <c r="K29" s="11" t="s">
        <v>15</v>
      </c>
      <c r="L29" s="11">
        <v>-0.52346666666666697</v>
      </c>
      <c r="M29" s="11">
        <v>0.64316292970544597</v>
      </c>
      <c r="N29" s="11">
        <v>0.83161870581102304</v>
      </c>
      <c r="O29" s="11" t="s">
        <v>15</v>
      </c>
      <c r="P29" s="11">
        <v>0.30670000000000203</v>
      </c>
      <c r="Q29" s="11">
        <v>0.42839961384332198</v>
      </c>
      <c r="R29" s="11">
        <v>0.683907004059363</v>
      </c>
      <c r="S29" s="11" t="s">
        <v>15</v>
      </c>
    </row>
    <row r="30" spans="1:19" x14ac:dyDescent="0.2">
      <c r="A30" s="8" t="s">
        <v>92</v>
      </c>
      <c r="B30" s="9" t="s">
        <v>93</v>
      </c>
      <c r="C30" s="10" t="s">
        <v>94</v>
      </c>
      <c r="D30" s="11">
        <v>0.44998333333333201</v>
      </c>
      <c r="E30" s="11">
        <v>0.60934891736624497</v>
      </c>
      <c r="F30" s="11">
        <v>0.71403728730188398</v>
      </c>
      <c r="G30" s="11" t="s">
        <v>15</v>
      </c>
      <c r="H30" s="11">
        <v>-0.67790000000000095</v>
      </c>
      <c r="I30" s="11">
        <v>0.36111930163365502</v>
      </c>
      <c r="J30" s="11">
        <v>0.48266792073821202</v>
      </c>
      <c r="K30" s="11" t="s">
        <v>15</v>
      </c>
      <c r="L30" s="11">
        <v>-1.8915583333333299</v>
      </c>
      <c r="M30" s="11">
        <v>0.119236331133933</v>
      </c>
      <c r="N30" s="11">
        <v>0.37518483991372698</v>
      </c>
      <c r="O30" s="11" t="s">
        <v>15</v>
      </c>
      <c r="P30" s="11">
        <v>-0.76367499999999899</v>
      </c>
      <c r="Q30" s="11">
        <v>0.164645853524272</v>
      </c>
      <c r="R30" s="11">
        <v>0.43169596077309103</v>
      </c>
      <c r="S30" s="11" t="s">
        <v>15</v>
      </c>
    </row>
    <row r="31" spans="1:19" x14ac:dyDescent="0.2">
      <c r="A31" s="8" t="s">
        <v>95</v>
      </c>
      <c r="B31" s="9" t="s">
        <v>96</v>
      </c>
      <c r="C31" s="10" t="s">
        <v>97</v>
      </c>
      <c r="D31" s="11">
        <v>4.5043416666666696</v>
      </c>
      <c r="E31" s="11">
        <v>1.9159937782173999E-5</v>
      </c>
      <c r="F31" s="11">
        <v>7.4217645786421496E-4</v>
      </c>
      <c r="G31" s="11" t="s">
        <v>44</v>
      </c>
      <c r="H31" s="11">
        <v>-0.317</v>
      </c>
      <c r="I31" s="11">
        <v>0.68722112207179897</v>
      </c>
      <c r="J31" s="11">
        <v>0.77434959583611596</v>
      </c>
      <c r="K31" s="11" t="s">
        <v>15</v>
      </c>
      <c r="L31" s="11">
        <v>-4.7739416666666701</v>
      </c>
      <c r="M31" s="11">
        <v>2.52750695240123E-3</v>
      </c>
      <c r="N31" s="11">
        <v>5.1265675426198101E-2</v>
      </c>
      <c r="O31" s="11" t="s">
        <v>15</v>
      </c>
      <c r="P31" s="11">
        <v>4.7399999999999602E-2</v>
      </c>
      <c r="Q31" s="11">
        <v>0.88595092344522997</v>
      </c>
      <c r="R31" s="11">
        <v>0.956031067930459</v>
      </c>
      <c r="S31" s="11" t="s">
        <v>15</v>
      </c>
    </row>
    <row r="32" spans="1:19" x14ac:dyDescent="0.2">
      <c r="A32" s="8" t="s">
        <v>98</v>
      </c>
      <c r="B32" s="9" t="s">
        <v>99</v>
      </c>
      <c r="C32" s="10" t="s">
        <v>100</v>
      </c>
      <c r="D32" s="11">
        <v>-1.03219999999999</v>
      </c>
      <c r="E32" s="11">
        <v>0.24260930495622199</v>
      </c>
      <c r="F32" s="11">
        <v>0.38938716629853298</v>
      </c>
      <c r="G32" s="11" t="s">
        <v>15</v>
      </c>
      <c r="H32" s="11">
        <v>4.6175000000001597E-2</v>
      </c>
      <c r="I32" s="11">
        <v>0.95878721121571098</v>
      </c>
      <c r="J32" s="11">
        <v>0.97156473081236705</v>
      </c>
      <c r="K32" s="11" t="s">
        <v>15</v>
      </c>
      <c r="L32" s="11">
        <v>1.1919999999999999</v>
      </c>
      <c r="M32" s="11">
        <v>0.36878923986128598</v>
      </c>
      <c r="N32" s="11">
        <v>0.63888067683641903</v>
      </c>
      <c r="O32" s="11" t="s">
        <v>15</v>
      </c>
      <c r="P32" s="11">
        <v>0.11362499999999801</v>
      </c>
      <c r="Q32" s="11">
        <v>0.76106853975939404</v>
      </c>
      <c r="R32" s="11">
        <v>0.89437533607672404</v>
      </c>
      <c r="S32" s="11" t="s">
        <v>15</v>
      </c>
    </row>
    <row r="33" spans="1:19" x14ac:dyDescent="0.2">
      <c r="A33" s="8" t="s">
        <v>101</v>
      </c>
      <c r="B33" s="9" t="s">
        <v>102</v>
      </c>
      <c r="C33" s="10" t="s">
        <v>103</v>
      </c>
      <c r="D33" s="11">
        <v>-4.2136916666666604</v>
      </c>
      <c r="E33" s="11">
        <v>5.7379506941297102E-4</v>
      </c>
      <c r="F33" s="11">
        <v>6.4289662680504399E-3</v>
      </c>
      <c r="G33" s="11" t="s">
        <v>37</v>
      </c>
      <c r="H33" s="11">
        <v>-0.70002500000000001</v>
      </c>
      <c r="I33" s="11">
        <v>0.69032257018077703</v>
      </c>
      <c r="J33" s="11">
        <v>0.77699135777474504</v>
      </c>
      <c r="K33" s="11" t="s">
        <v>15</v>
      </c>
      <c r="L33" s="11">
        <v>4.0215416666666597</v>
      </c>
      <c r="M33" s="11">
        <v>0.105545513104738</v>
      </c>
      <c r="N33" s="11">
        <v>0.35510518566993499</v>
      </c>
      <c r="O33" s="11" t="s">
        <v>15</v>
      </c>
      <c r="P33" s="11">
        <v>0.50787500000000196</v>
      </c>
      <c r="Q33" s="11">
        <v>5.2879342064009301E-2</v>
      </c>
      <c r="R33" s="11">
        <v>0.26132215765931199</v>
      </c>
      <c r="S33" s="11" t="s">
        <v>15</v>
      </c>
    </row>
    <row r="34" spans="1:19" x14ac:dyDescent="0.2">
      <c r="A34" s="8" t="s">
        <v>104</v>
      </c>
      <c r="B34" s="9" t="s">
        <v>105</v>
      </c>
      <c r="C34" s="10" t="s">
        <v>106</v>
      </c>
      <c r="D34" s="11">
        <v>-0.98715833333332903</v>
      </c>
      <c r="E34" s="11">
        <v>0.174309035930753</v>
      </c>
      <c r="F34" s="11">
        <v>0.30690947750071701</v>
      </c>
      <c r="G34" s="11" t="s">
        <v>15</v>
      </c>
      <c r="H34" s="11">
        <v>-3.4289249999999898</v>
      </c>
      <c r="I34" s="11">
        <v>8.5066842400373496E-4</v>
      </c>
      <c r="J34" s="11">
        <v>5.2132008193422896E-3</v>
      </c>
      <c r="K34" s="11" t="s">
        <v>55</v>
      </c>
      <c r="L34" s="11">
        <v>-1.7299916666666599</v>
      </c>
      <c r="M34" s="11">
        <v>4.4146212749682799E-2</v>
      </c>
      <c r="N34" s="11">
        <v>0.24429157621320399</v>
      </c>
      <c r="O34" s="11" t="s">
        <v>15</v>
      </c>
      <c r="P34" s="11">
        <v>0.71177500000000204</v>
      </c>
      <c r="Q34" s="11">
        <v>0.23454553683770599</v>
      </c>
      <c r="R34" s="11">
        <v>0.50730878068170704</v>
      </c>
      <c r="S34" s="11" t="s">
        <v>15</v>
      </c>
    </row>
    <row r="35" spans="1:19" x14ac:dyDescent="0.2">
      <c r="A35" s="8" t="s">
        <v>107</v>
      </c>
      <c r="B35" s="9" t="s">
        <v>108</v>
      </c>
      <c r="C35" s="10" t="s">
        <v>109</v>
      </c>
      <c r="D35" s="11">
        <v>-1.4391666666664801E-2</v>
      </c>
      <c r="E35" s="11">
        <v>0.97835340008379301</v>
      </c>
      <c r="F35" s="11">
        <v>0.98645625975557305</v>
      </c>
      <c r="G35" s="11" t="s">
        <v>15</v>
      </c>
      <c r="H35" s="11">
        <v>-0.26870000000000199</v>
      </c>
      <c r="I35" s="11">
        <v>0.75117739903261305</v>
      </c>
      <c r="J35" s="11">
        <v>0.82823157906227396</v>
      </c>
      <c r="K35" s="11" t="s">
        <v>15</v>
      </c>
      <c r="L35" s="11">
        <v>0.98444166666666499</v>
      </c>
      <c r="M35" s="11">
        <v>0.27828969060653602</v>
      </c>
      <c r="N35" s="11">
        <v>0.55001401885236001</v>
      </c>
      <c r="O35" s="11" t="s">
        <v>15</v>
      </c>
      <c r="P35" s="11">
        <v>1.23875</v>
      </c>
      <c r="Q35" s="11">
        <v>8.74405626174556E-2</v>
      </c>
      <c r="R35" s="11">
        <v>0.32045840020842797</v>
      </c>
      <c r="S35" s="11" t="s">
        <v>15</v>
      </c>
    </row>
    <row r="36" spans="1:19" x14ac:dyDescent="0.2">
      <c r="A36" s="8" t="s">
        <v>110</v>
      </c>
      <c r="B36" s="9" t="s">
        <v>111</v>
      </c>
      <c r="C36" s="10" t="s">
        <v>112</v>
      </c>
      <c r="D36" s="11">
        <v>0.92470833333333102</v>
      </c>
      <c r="E36" s="11">
        <v>0.49138029207875</v>
      </c>
      <c r="F36" s="11">
        <v>0.619658316730758</v>
      </c>
      <c r="G36" s="11" t="s">
        <v>15</v>
      </c>
      <c r="H36" s="11">
        <v>-3.1930000000000001</v>
      </c>
      <c r="I36" s="11">
        <v>5.5351463955272302E-3</v>
      </c>
      <c r="J36" s="11">
        <v>1.9862357819062301E-2</v>
      </c>
      <c r="K36" s="11" t="s">
        <v>55</v>
      </c>
      <c r="L36" s="11">
        <v>-1.50088333333333</v>
      </c>
      <c r="M36" s="11">
        <v>0.31045573007201999</v>
      </c>
      <c r="N36" s="11">
        <v>0.58527604576478998</v>
      </c>
      <c r="O36" s="11" t="s">
        <v>15</v>
      </c>
      <c r="P36" s="11">
        <v>2.6168249999999902</v>
      </c>
      <c r="Q36" s="11">
        <v>6.6758647269022902E-3</v>
      </c>
      <c r="R36" s="11">
        <v>0.10462252125443</v>
      </c>
      <c r="S36" s="11" t="s">
        <v>15</v>
      </c>
    </row>
    <row r="37" spans="1:19" x14ac:dyDescent="0.2">
      <c r="A37" s="8" t="s">
        <v>113</v>
      </c>
      <c r="B37" s="9" t="s">
        <v>114</v>
      </c>
      <c r="C37" s="10" t="s">
        <v>115</v>
      </c>
      <c r="D37" s="11">
        <v>-0.420908333333329</v>
      </c>
      <c r="E37" s="11">
        <v>0.61881825343102403</v>
      </c>
      <c r="F37" s="11">
        <v>0.72101808983762306</v>
      </c>
      <c r="G37" s="11" t="s">
        <v>15</v>
      </c>
      <c r="H37" s="11">
        <v>-5.7503749999999902</v>
      </c>
      <c r="I37" s="11">
        <v>1.38929838651276E-5</v>
      </c>
      <c r="J37" s="11">
        <v>4.6003703024366299E-4</v>
      </c>
      <c r="K37" s="11" t="s">
        <v>55</v>
      </c>
      <c r="L37" s="11">
        <v>-5.1111416666666596</v>
      </c>
      <c r="M37" s="11">
        <v>6.3287990786829501E-4</v>
      </c>
      <c r="N37" s="11">
        <v>2.6599676125660499E-2</v>
      </c>
      <c r="O37" s="11" t="s">
        <v>44</v>
      </c>
      <c r="P37" s="11">
        <v>0.21832499999999999</v>
      </c>
      <c r="Q37" s="11">
        <v>0.71599475456933104</v>
      </c>
      <c r="R37" s="11">
        <v>0.87047129933438605</v>
      </c>
      <c r="S37" s="11" t="s">
        <v>15</v>
      </c>
    </row>
    <row r="38" spans="1:19" x14ac:dyDescent="0.2">
      <c r="A38" s="8" t="s">
        <v>116</v>
      </c>
      <c r="B38" s="9" t="s">
        <v>117</v>
      </c>
      <c r="C38" s="10" t="s">
        <v>118</v>
      </c>
      <c r="D38" s="11">
        <v>-3.2370749999999999</v>
      </c>
      <c r="E38" s="11">
        <v>1.8991675584449301E-3</v>
      </c>
      <c r="F38" s="11">
        <v>1.4126778976403799E-2</v>
      </c>
      <c r="G38" s="11" t="s">
        <v>37</v>
      </c>
      <c r="H38" s="11">
        <v>-4.6961750000000002</v>
      </c>
      <c r="I38" s="11">
        <v>1.4261438629288199E-4</v>
      </c>
      <c r="J38" s="11">
        <v>1.60132634062744E-3</v>
      </c>
      <c r="K38" s="11" t="s">
        <v>55</v>
      </c>
      <c r="L38" s="11">
        <v>-1.2652249999999901</v>
      </c>
      <c r="M38" s="11">
        <v>0.183695560423381</v>
      </c>
      <c r="N38" s="11">
        <v>0.45712361884751901</v>
      </c>
      <c r="O38" s="11" t="s">
        <v>15</v>
      </c>
      <c r="P38" s="11">
        <v>0.19387500000000199</v>
      </c>
      <c r="Q38" s="11">
        <v>0.32738339265661798</v>
      </c>
      <c r="R38" s="11">
        <v>0.60171719348615704</v>
      </c>
      <c r="S38" s="11" t="s">
        <v>15</v>
      </c>
    </row>
    <row r="39" spans="1:19" x14ac:dyDescent="0.2">
      <c r="A39" s="8" t="s">
        <v>119</v>
      </c>
      <c r="B39" s="9" t="s">
        <v>120</v>
      </c>
      <c r="C39" s="10" t="s">
        <v>121</v>
      </c>
      <c r="D39" s="11">
        <v>1.514275</v>
      </c>
      <c r="E39" s="11">
        <v>0.18294992933727899</v>
      </c>
      <c r="F39" s="11">
        <v>0.31857184472386202</v>
      </c>
      <c r="G39" s="11" t="s">
        <v>15</v>
      </c>
      <c r="H39" s="11">
        <v>1.1693249999999999</v>
      </c>
      <c r="I39" s="11">
        <v>0.27225555041350502</v>
      </c>
      <c r="J39" s="11">
        <v>0.38878733346778999</v>
      </c>
      <c r="K39" s="11" t="s">
        <v>15</v>
      </c>
      <c r="L39" s="11">
        <v>0.51452499999999901</v>
      </c>
      <c r="M39" s="11">
        <v>0.72677032268693997</v>
      </c>
      <c r="N39" s="11">
        <v>0.87305996048934398</v>
      </c>
      <c r="O39" s="11" t="s">
        <v>15</v>
      </c>
      <c r="P39" s="11">
        <v>0.85947499999999899</v>
      </c>
      <c r="Q39" s="11">
        <v>0.12867232151810201</v>
      </c>
      <c r="R39" s="11">
        <v>0.39310160130455901</v>
      </c>
      <c r="S39" s="11" t="s">
        <v>15</v>
      </c>
    </row>
    <row r="40" spans="1:19" x14ac:dyDescent="0.2">
      <c r="A40" s="8" t="s">
        <v>122</v>
      </c>
      <c r="B40" s="9" t="s">
        <v>123</v>
      </c>
      <c r="C40" s="10" t="s">
        <v>124</v>
      </c>
      <c r="D40" s="11">
        <v>0.30430833333333102</v>
      </c>
      <c r="E40" s="11">
        <v>0.64464957833273195</v>
      </c>
      <c r="F40" s="11">
        <v>0.74143730213842995</v>
      </c>
      <c r="G40" s="11" t="s">
        <v>15</v>
      </c>
      <c r="H40" s="11">
        <v>-1.77989999999999</v>
      </c>
      <c r="I40" s="11">
        <v>5.2956023244566698E-2</v>
      </c>
      <c r="J40" s="11">
        <v>0.11065744801883701</v>
      </c>
      <c r="K40" s="11" t="s">
        <v>15</v>
      </c>
      <c r="L40" s="11">
        <v>-2.1487833333333302</v>
      </c>
      <c r="M40" s="11">
        <v>7.5591880023890695E-2</v>
      </c>
      <c r="N40" s="11">
        <v>0.30391492367247802</v>
      </c>
      <c r="O40" s="11" t="s">
        <v>15</v>
      </c>
      <c r="P40" s="11">
        <v>-6.4575000000001298E-2</v>
      </c>
      <c r="Q40" s="11">
        <v>0.87829584812581196</v>
      </c>
      <c r="R40" s="11">
        <v>0.95340048041417502</v>
      </c>
      <c r="S40" s="11" t="s">
        <v>15</v>
      </c>
    </row>
    <row r="41" spans="1:19" x14ac:dyDescent="0.2">
      <c r="A41" s="8" t="s">
        <v>125</v>
      </c>
      <c r="B41" s="9" t="s">
        <v>126</v>
      </c>
      <c r="C41" s="10" t="s">
        <v>127</v>
      </c>
      <c r="D41" s="11">
        <v>-0.935466666666666</v>
      </c>
      <c r="E41" s="11">
        <v>0.23682134913060099</v>
      </c>
      <c r="F41" s="11">
        <v>0.38441095438907102</v>
      </c>
      <c r="G41" s="11" t="s">
        <v>15</v>
      </c>
      <c r="H41" s="11">
        <v>-3.0991249999999999</v>
      </c>
      <c r="I41" s="11">
        <v>1.4636197032631099E-2</v>
      </c>
      <c r="J41" s="11">
        <v>4.1966637580994101E-2</v>
      </c>
      <c r="K41" s="11" t="s">
        <v>55</v>
      </c>
      <c r="L41" s="11">
        <v>-1.1130833333333301</v>
      </c>
      <c r="M41" s="11">
        <v>0.41622946053315801</v>
      </c>
      <c r="N41" s="11">
        <v>0.68416259605650398</v>
      </c>
      <c r="O41" s="11" t="s">
        <v>15</v>
      </c>
      <c r="P41" s="11">
        <v>1.05057499999999</v>
      </c>
      <c r="Q41" s="11">
        <v>3.8995597529492198E-3</v>
      </c>
      <c r="R41" s="11">
        <v>9.0974956509145E-2</v>
      </c>
      <c r="S41" s="11" t="s">
        <v>15</v>
      </c>
    </row>
    <row r="42" spans="1:19" x14ac:dyDescent="0.2">
      <c r="A42" s="8" t="s">
        <v>128</v>
      </c>
      <c r="B42" s="9" t="s">
        <v>129</v>
      </c>
      <c r="C42" s="10" t="s">
        <v>130</v>
      </c>
      <c r="D42" s="11">
        <v>2.7279833333333299</v>
      </c>
      <c r="E42" s="11">
        <v>1.40153930806921E-2</v>
      </c>
      <c r="F42" s="11">
        <v>5.4598865265011197E-2</v>
      </c>
      <c r="G42" s="11" t="s">
        <v>15</v>
      </c>
      <c r="H42" s="11">
        <v>0.62244999999999995</v>
      </c>
      <c r="I42" s="11">
        <v>0.36427777711491799</v>
      </c>
      <c r="J42" s="11">
        <v>0.48499499119126299</v>
      </c>
      <c r="K42" s="11" t="s">
        <v>15</v>
      </c>
      <c r="L42" s="11">
        <v>-2.3541333333333299</v>
      </c>
      <c r="M42" s="11">
        <v>6.1002000661820897E-2</v>
      </c>
      <c r="N42" s="11">
        <v>0.28080068914510797</v>
      </c>
      <c r="O42" s="11" t="s">
        <v>15</v>
      </c>
      <c r="P42" s="11">
        <v>-0.24859999999999899</v>
      </c>
      <c r="Q42" s="11">
        <v>0.47832612886950399</v>
      </c>
      <c r="R42" s="11">
        <v>0.71836396676597802</v>
      </c>
      <c r="S42" s="11" t="s">
        <v>15</v>
      </c>
    </row>
    <row r="43" spans="1:19" x14ac:dyDescent="0.2">
      <c r="A43" s="8" t="s">
        <v>131</v>
      </c>
      <c r="B43" s="9" t="s">
        <v>132</v>
      </c>
      <c r="C43" s="10" t="s">
        <v>133</v>
      </c>
      <c r="D43" s="11">
        <v>1.75918333333333</v>
      </c>
      <c r="E43" s="11">
        <v>0.17295343937514701</v>
      </c>
      <c r="F43" s="11">
        <v>0.30583411803374499</v>
      </c>
      <c r="G43" s="11" t="s">
        <v>15</v>
      </c>
      <c r="H43" s="11">
        <v>-1.76257499999999</v>
      </c>
      <c r="I43" s="11">
        <v>3.0588186587994299E-2</v>
      </c>
      <c r="J43" s="11">
        <v>7.2347404452940606E-2</v>
      </c>
      <c r="K43" s="11" t="s">
        <v>15</v>
      </c>
      <c r="L43" s="11">
        <v>-3.5165333333333302</v>
      </c>
      <c r="M43" s="11">
        <v>4.1996338420163301E-2</v>
      </c>
      <c r="N43" s="11">
        <v>0.23562592188654999</v>
      </c>
      <c r="O43" s="11" t="s">
        <v>15</v>
      </c>
      <c r="P43" s="11">
        <v>5.2249999999993604E-3</v>
      </c>
      <c r="Q43" s="11">
        <v>0.98489468062740204</v>
      </c>
      <c r="R43" s="11">
        <v>0.99410259155132996</v>
      </c>
      <c r="S43" s="11" t="s">
        <v>15</v>
      </c>
    </row>
    <row r="44" spans="1:19" x14ac:dyDescent="0.2">
      <c r="A44" s="8" t="s">
        <v>134</v>
      </c>
      <c r="B44" s="9" t="s">
        <v>135</v>
      </c>
      <c r="C44" s="10" t="s">
        <v>136</v>
      </c>
      <c r="D44" s="11">
        <v>-3.9249000000000001</v>
      </c>
      <c r="E44" s="11">
        <v>6.2714446127989405E-5</v>
      </c>
      <c r="F44" s="11">
        <v>1.49712509186933E-3</v>
      </c>
      <c r="G44" s="11" t="s">
        <v>37</v>
      </c>
      <c r="H44" s="11">
        <v>-0.13392499999999699</v>
      </c>
      <c r="I44" s="11">
        <v>0.79809869685714496</v>
      </c>
      <c r="J44" s="11">
        <v>0.86145984471488901</v>
      </c>
      <c r="K44" s="11" t="s">
        <v>15</v>
      </c>
      <c r="L44" s="11">
        <v>4.5169249999999996</v>
      </c>
      <c r="M44" s="11">
        <v>2.4387370781127701E-4</v>
      </c>
      <c r="N44" s="11">
        <v>1.88812663447646E-2</v>
      </c>
      <c r="O44" s="11" t="s">
        <v>45</v>
      </c>
      <c r="P44" s="11">
        <v>0.72594999999999699</v>
      </c>
      <c r="Q44" s="11">
        <v>0.11415228929820601</v>
      </c>
      <c r="R44" s="11">
        <v>0.363847370949545</v>
      </c>
      <c r="S44" s="11" t="s">
        <v>15</v>
      </c>
    </row>
    <row r="45" spans="1:19" x14ac:dyDescent="0.2">
      <c r="A45" s="8" t="s">
        <v>137</v>
      </c>
      <c r="B45" s="9" t="s">
        <v>138</v>
      </c>
      <c r="C45" s="10" t="s">
        <v>139</v>
      </c>
      <c r="D45" s="11">
        <v>0.243241666666666</v>
      </c>
      <c r="E45" s="11">
        <v>0.681518000563621</v>
      </c>
      <c r="F45" s="11">
        <v>0.76813660794762195</v>
      </c>
      <c r="G45" s="11" t="s">
        <v>15</v>
      </c>
      <c r="H45" s="11">
        <v>0.623525</v>
      </c>
      <c r="I45" s="11">
        <v>0.309054086637082</v>
      </c>
      <c r="J45" s="11">
        <v>0.428418662974969</v>
      </c>
      <c r="K45" s="11" t="s">
        <v>15</v>
      </c>
      <c r="L45" s="11">
        <v>-0.64731666666666499</v>
      </c>
      <c r="M45" s="11">
        <v>0.36554340711793099</v>
      </c>
      <c r="N45" s="11">
        <v>0.63706334024882305</v>
      </c>
      <c r="O45" s="11" t="s">
        <v>15</v>
      </c>
      <c r="P45" s="11">
        <v>-1.0275999999999901</v>
      </c>
      <c r="Q45" s="11">
        <v>7.8553355804073494E-2</v>
      </c>
      <c r="R45" s="11">
        <v>0.30485829766684802</v>
      </c>
      <c r="S45" s="11" t="s">
        <v>15</v>
      </c>
    </row>
    <row r="46" spans="1:19" x14ac:dyDescent="0.2">
      <c r="A46" s="8" t="s">
        <v>140</v>
      </c>
      <c r="B46" s="9" t="s">
        <v>141</v>
      </c>
      <c r="C46" s="10" t="s">
        <v>142</v>
      </c>
      <c r="D46" s="11">
        <v>-1.79564999999999</v>
      </c>
      <c r="E46" s="11">
        <v>0.324699597615209</v>
      </c>
      <c r="F46" s="11">
        <v>0.471235899441588</v>
      </c>
      <c r="G46" s="11" t="s">
        <v>15</v>
      </c>
      <c r="H46" s="11">
        <v>0.85517500000000202</v>
      </c>
      <c r="I46" s="11">
        <v>0.15686924190023399</v>
      </c>
      <c r="J46" s="11">
        <v>0.25559726477871603</v>
      </c>
      <c r="K46" s="11" t="s">
        <v>15</v>
      </c>
      <c r="L46" s="11">
        <v>3.4301249999999999</v>
      </c>
      <c r="M46" s="11">
        <v>0.102857546395768</v>
      </c>
      <c r="N46" s="11">
        <v>0.353087659937733</v>
      </c>
      <c r="O46" s="11" t="s">
        <v>15</v>
      </c>
      <c r="P46" s="11">
        <v>0.77930000000000599</v>
      </c>
      <c r="Q46" s="11">
        <v>4.5254153970852799E-2</v>
      </c>
      <c r="R46" s="11">
        <v>0.245232964013578</v>
      </c>
      <c r="S46" s="11" t="s">
        <v>15</v>
      </c>
    </row>
    <row r="47" spans="1:19" x14ac:dyDescent="0.2">
      <c r="A47" s="8" t="s">
        <v>143</v>
      </c>
      <c r="B47" s="9" t="s">
        <v>144</v>
      </c>
      <c r="C47" s="10" t="s">
        <v>145</v>
      </c>
      <c r="D47" s="11">
        <v>-3.6213166666666599</v>
      </c>
      <c r="E47" s="11">
        <v>1.8519260881763699E-3</v>
      </c>
      <c r="F47" s="11">
        <v>1.387592795265E-2</v>
      </c>
      <c r="G47" s="11" t="s">
        <v>37</v>
      </c>
      <c r="H47" s="11">
        <v>-2.3187749999999898</v>
      </c>
      <c r="I47" s="11">
        <v>2.83384004501219E-3</v>
      </c>
      <c r="J47" s="11">
        <v>1.23521732747559E-2</v>
      </c>
      <c r="K47" s="11" t="s">
        <v>55</v>
      </c>
      <c r="L47" s="11">
        <v>2.5576416666666599</v>
      </c>
      <c r="M47" s="11">
        <v>1.51378611999898E-2</v>
      </c>
      <c r="N47" s="11">
        <v>0.13318600939415501</v>
      </c>
      <c r="O47" s="11" t="s">
        <v>15</v>
      </c>
      <c r="P47" s="11">
        <v>1.2550999999999899</v>
      </c>
      <c r="Q47" s="11">
        <v>1.37758783162166E-2</v>
      </c>
      <c r="R47" s="11">
        <v>0.14504424604836799</v>
      </c>
      <c r="S47" s="11" t="s">
        <v>15</v>
      </c>
    </row>
    <row r="48" spans="1:19" x14ac:dyDescent="0.2">
      <c r="A48" s="8" t="s">
        <v>146</v>
      </c>
      <c r="B48" s="9" t="s">
        <v>147</v>
      </c>
      <c r="C48" s="10" t="s">
        <v>148</v>
      </c>
      <c r="D48" s="11">
        <v>1.4986666666666599</v>
      </c>
      <c r="E48" s="11">
        <v>0.176520992036863</v>
      </c>
      <c r="F48" s="11">
        <v>0.30947702532167398</v>
      </c>
      <c r="G48" s="11" t="s">
        <v>15</v>
      </c>
      <c r="H48" s="11">
        <v>-0.93982499999999902</v>
      </c>
      <c r="I48" s="11">
        <v>0.14874079840122401</v>
      </c>
      <c r="J48" s="11">
        <v>0.24468338070329701</v>
      </c>
      <c r="K48" s="11" t="s">
        <v>15</v>
      </c>
      <c r="L48" s="11">
        <v>-1.6707416666666599</v>
      </c>
      <c r="M48" s="11">
        <v>0.12804744911552701</v>
      </c>
      <c r="N48" s="11">
        <v>0.38489225920084602</v>
      </c>
      <c r="O48" s="11" t="s">
        <v>15</v>
      </c>
      <c r="P48" s="11">
        <v>0.76774999999999904</v>
      </c>
      <c r="Q48" s="11">
        <v>0.25363327332091601</v>
      </c>
      <c r="R48" s="11">
        <v>0.53079419992644405</v>
      </c>
      <c r="S48" s="11" t="s">
        <v>15</v>
      </c>
    </row>
    <row r="49" spans="1:19" x14ac:dyDescent="0.2">
      <c r="A49" s="8" t="s">
        <v>149</v>
      </c>
      <c r="B49" s="9" t="s">
        <v>150</v>
      </c>
      <c r="C49" s="10" t="s">
        <v>151</v>
      </c>
      <c r="D49" s="11">
        <v>-4.1716333333333298</v>
      </c>
      <c r="E49" s="11">
        <v>5.5254524248271597E-2</v>
      </c>
      <c r="F49" s="11">
        <v>0.14004634355765599</v>
      </c>
      <c r="G49" s="11" t="s">
        <v>15</v>
      </c>
      <c r="H49" s="11">
        <v>-5.4794499999999999</v>
      </c>
      <c r="I49" s="11">
        <v>1.4523158006163901E-2</v>
      </c>
      <c r="J49" s="11">
        <v>4.1759164407079302E-2</v>
      </c>
      <c r="K49" s="11" t="s">
        <v>55</v>
      </c>
      <c r="L49" s="11">
        <v>-0.44811666666666999</v>
      </c>
      <c r="M49" s="11">
        <v>0.86673065890129597</v>
      </c>
      <c r="N49" s="11">
        <v>0.94860454204962896</v>
      </c>
      <c r="O49" s="11" t="s">
        <v>15</v>
      </c>
      <c r="P49" s="11">
        <v>0.85969999999999602</v>
      </c>
      <c r="Q49" s="11">
        <v>1.06136027548109E-4</v>
      </c>
      <c r="R49" s="11">
        <v>2.17897264556269E-2</v>
      </c>
      <c r="S49" s="11" t="s">
        <v>15</v>
      </c>
    </row>
    <row r="50" spans="1:19" x14ac:dyDescent="0.2">
      <c r="A50" s="8" t="s">
        <v>152</v>
      </c>
      <c r="B50" s="9" t="s">
        <v>153</v>
      </c>
      <c r="C50" s="10" t="s">
        <v>154</v>
      </c>
      <c r="D50" s="11">
        <v>-2.1067999999999998</v>
      </c>
      <c r="E50" s="11">
        <v>5.7883912664447E-2</v>
      </c>
      <c r="F50" s="11">
        <v>0.144745033739476</v>
      </c>
      <c r="G50" s="11" t="s">
        <v>15</v>
      </c>
      <c r="H50" s="11">
        <v>0.80142499999999395</v>
      </c>
      <c r="I50" s="11">
        <v>0.120014439145827</v>
      </c>
      <c r="J50" s="11">
        <v>0.20635648539897999</v>
      </c>
      <c r="K50" s="11" t="s">
        <v>15</v>
      </c>
      <c r="L50" s="11">
        <v>3.3878249999999901</v>
      </c>
      <c r="M50" s="11">
        <v>1.6366723218579699E-2</v>
      </c>
      <c r="N50" s="11">
        <v>0.13942275007362701</v>
      </c>
      <c r="O50" s="11" t="s">
        <v>15</v>
      </c>
      <c r="P50" s="11">
        <v>0.47960000000000402</v>
      </c>
      <c r="Q50" s="11">
        <v>0.12730101080737699</v>
      </c>
      <c r="R50" s="11">
        <v>0.39065616619961901</v>
      </c>
      <c r="S50" s="11" t="s">
        <v>15</v>
      </c>
    </row>
    <row r="51" spans="1:19" x14ac:dyDescent="0.2">
      <c r="A51" s="8" t="s">
        <v>155</v>
      </c>
      <c r="B51" s="9" t="s">
        <v>156</v>
      </c>
      <c r="C51" s="10" t="s">
        <v>157</v>
      </c>
      <c r="D51" s="11">
        <v>1.77596666666666</v>
      </c>
      <c r="E51" s="11">
        <v>0.141708638074039</v>
      </c>
      <c r="F51" s="11">
        <v>0.26593037839671202</v>
      </c>
      <c r="G51" s="11" t="s">
        <v>15</v>
      </c>
      <c r="H51" s="11">
        <v>-5.0425000000000601E-2</v>
      </c>
      <c r="I51" s="11">
        <v>0.95199652804087398</v>
      </c>
      <c r="J51" s="11">
        <v>0.968913933597913</v>
      </c>
      <c r="K51" s="11" t="s">
        <v>15</v>
      </c>
      <c r="L51" s="11">
        <v>-2.2033416666666601</v>
      </c>
      <c r="M51" s="11">
        <v>0.16121316970973601</v>
      </c>
      <c r="N51" s="11">
        <v>0.42924914390771501</v>
      </c>
      <c r="O51" s="11" t="s">
        <v>15</v>
      </c>
      <c r="P51" s="11">
        <v>-0.37695000000000001</v>
      </c>
      <c r="Q51" s="11">
        <v>0.28430100122492902</v>
      </c>
      <c r="R51" s="11">
        <v>0.55661679393818697</v>
      </c>
      <c r="S51" s="11" t="s">
        <v>15</v>
      </c>
    </row>
    <row r="52" spans="1:19" x14ac:dyDescent="0.2">
      <c r="A52" s="8" t="s">
        <v>158</v>
      </c>
      <c r="B52" s="9" t="s">
        <v>159</v>
      </c>
      <c r="C52" s="10" t="s">
        <v>160</v>
      </c>
      <c r="D52" s="11">
        <v>1.76592499999999</v>
      </c>
      <c r="E52" s="11">
        <v>2.1905093776390699E-2</v>
      </c>
      <c r="F52" s="11">
        <v>7.3602549137365095E-2</v>
      </c>
      <c r="G52" s="11" t="s">
        <v>15</v>
      </c>
      <c r="H52" s="11">
        <v>1.4423999999999899</v>
      </c>
      <c r="I52" s="11">
        <v>5.1232006499947096E-3</v>
      </c>
      <c r="J52" s="11">
        <v>1.8782019525784201E-2</v>
      </c>
      <c r="K52" s="11" t="s">
        <v>15</v>
      </c>
      <c r="L52" s="11">
        <v>7.2000000000002701E-2</v>
      </c>
      <c r="M52" s="11">
        <v>0.91181843420744602</v>
      </c>
      <c r="N52" s="11">
        <v>0.96517996476134105</v>
      </c>
      <c r="O52" s="11" t="s">
        <v>15</v>
      </c>
      <c r="P52" s="11">
        <v>0.39552499999999902</v>
      </c>
      <c r="Q52" s="11">
        <v>0.116624369724835</v>
      </c>
      <c r="R52" s="11">
        <v>0.36784577005748997</v>
      </c>
      <c r="S52" s="11" t="s">
        <v>15</v>
      </c>
    </row>
    <row r="53" spans="1:19" x14ac:dyDescent="0.2">
      <c r="A53" s="8" t="s">
        <v>161</v>
      </c>
      <c r="B53" s="9" t="s">
        <v>162</v>
      </c>
      <c r="C53" s="10" t="s">
        <v>163</v>
      </c>
      <c r="D53" s="11">
        <v>2.5301083333333301</v>
      </c>
      <c r="E53" s="11">
        <v>1.42889959242065E-2</v>
      </c>
      <c r="F53" s="11">
        <v>5.5349563655066998E-2</v>
      </c>
      <c r="G53" s="11" t="s">
        <v>15</v>
      </c>
      <c r="H53" s="11">
        <v>5.9688249999999901</v>
      </c>
      <c r="I53" s="11">
        <v>6.0553372756984297E-5</v>
      </c>
      <c r="J53" s="11">
        <v>9.9970224062129209E-4</v>
      </c>
      <c r="K53" s="11" t="s">
        <v>45</v>
      </c>
      <c r="L53" s="11">
        <v>3.1285416666666599</v>
      </c>
      <c r="M53" s="11">
        <v>2.06243266173314E-2</v>
      </c>
      <c r="N53" s="11">
        <v>0.160385388429475</v>
      </c>
      <c r="O53" s="11" t="s">
        <v>15</v>
      </c>
      <c r="P53" s="11">
        <v>-0.31017499999999698</v>
      </c>
      <c r="Q53" s="11">
        <v>0.29028209000889799</v>
      </c>
      <c r="R53" s="11">
        <v>0.56327895159571595</v>
      </c>
      <c r="S53" s="11" t="s">
        <v>15</v>
      </c>
    </row>
    <row r="54" spans="1:19" x14ac:dyDescent="0.2">
      <c r="A54" s="8" t="s">
        <v>164</v>
      </c>
      <c r="B54" s="9" t="s">
        <v>165</v>
      </c>
      <c r="C54" s="10" t="s">
        <v>166</v>
      </c>
      <c r="D54" s="11">
        <v>0.49129166666666801</v>
      </c>
      <c r="E54" s="11">
        <v>0.458482485843559</v>
      </c>
      <c r="F54" s="11">
        <v>0.59050473239449697</v>
      </c>
      <c r="G54" s="11" t="s">
        <v>15</v>
      </c>
      <c r="H54" s="11">
        <v>0.79879999999999995</v>
      </c>
      <c r="I54" s="11">
        <v>1.3023395728600499E-2</v>
      </c>
      <c r="J54" s="11">
        <v>3.8749320914227302E-2</v>
      </c>
      <c r="K54" s="11" t="s">
        <v>15</v>
      </c>
      <c r="L54" s="11">
        <v>0.62628333333333297</v>
      </c>
      <c r="M54" s="11">
        <v>0.35135778559305503</v>
      </c>
      <c r="N54" s="11">
        <v>0.62345508541274197</v>
      </c>
      <c r="O54" s="11" t="s">
        <v>15</v>
      </c>
      <c r="P54" s="11">
        <v>0.31877500000000197</v>
      </c>
      <c r="Q54" s="11">
        <v>0.22095344613721099</v>
      </c>
      <c r="R54" s="11">
        <v>0.49413662845282702</v>
      </c>
      <c r="S54" s="11" t="s">
        <v>15</v>
      </c>
    </row>
    <row r="55" spans="1:19" x14ac:dyDescent="0.2">
      <c r="A55" s="8" t="s">
        <v>167</v>
      </c>
      <c r="B55" s="9" t="s">
        <v>168</v>
      </c>
      <c r="C55" s="10" t="s">
        <v>169</v>
      </c>
      <c r="D55" s="11">
        <v>3.4852916666666598</v>
      </c>
      <c r="E55" s="11">
        <v>2.2354231848827101E-3</v>
      </c>
      <c r="F55" s="11">
        <v>1.52868268320178E-2</v>
      </c>
      <c r="G55" s="11" t="s">
        <v>44</v>
      </c>
      <c r="H55" s="11">
        <v>5.3406249999999904</v>
      </c>
      <c r="I55" s="11">
        <v>1.9337520572210202E-6</v>
      </c>
      <c r="J55" s="11">
        <v>1.8045422606703399E-4</v>
      </c>
      <c r="K55" s="11" t="s">
        <v>45</v>
      </c>
      <c r="L55" s="11">
        <v>2.1083583333333298</v>
      </c>
      <c r="M55" s="11">
        <v>1.34216747352989E-2</v>
      </c>
      <c r="N55" s="11">
        <v>0.12447022064794599</v>
      </c>
      <c r="O55" s="11" t="s">
        <v>15</v>
      </c>
      <c r="P55" s="11">
        <v>0.253025</v>
      </c>
      <c r="Q55" s="11">
        <v>0.50013714964534295</v>
      </c>
      <c r="R55" s="11">
        <v>0.73671652281058497</v>
      </c>
      <c r="S55" s="11" t="s">
        <v>15</v>
      </c>
    </row>
    <row r="56" spans="1:19" x14ac:dyDescent="0.2">
      <c r="A56" s="8" t="s">
        <v>170</v>
      </c>
      <c r="B56" s="9" t="s">
        <v>171</v>
      </c>
      <c r="C56" s="10" t="s">
        <v>172</v>
      </c>
      <c r="D56" s="11">
        <v>1.0380416666666601</v>
      </c>
      <c r="E56" s="11">
        <v>0.31571936746777501</v>
      </c>
      <c r="F56" s="11">
        <v>0.46331083732047401</v>
      </c>
      <c r="G56" s="11" t="s">
        <v>15</v>
      </c>
      <c r="H56" s="11">
        <v>0.27360000000000101</v>
      </c>
      <c r="I56" s="11">
        <v>0.72134831905600605</v>
      </c>
      <c r="J56" s="11">
        <v>0.80050167514701698</v>
      </c>
      <c r="K56" s="11" t="s">
        <v>15</v>
      </c>
      <c r="L56" s="11">
        <v>2.1733333333337101E-2</v>
      </c>
      <c r="M56" s="11">
        <v>0.98645535581891597</v>
      </c>
      <c r="N56" s="11">
        <v>0.99274159092952696</v>
      </c>
      <c r="O56" s="11" t="s">
        <v>15</v>
      </c>
      <c r="P56" s="11">
        <v>0.78617500000000295</v>
      </c>
      <c r="Q56" s="11">
        <v>4.3585772301625997E-2</v>
      </c>
      <c r="R56" s="11">
        <v>0.24119027098446899</v>
      </c>
      <c r="S56" s="11" t="s">
        <v>15</v>
      </c>
    </row>
    <row r="57" spans="1:19" x14ac:dyDescent="0.2">
      <c r="A57" s="8" t="s">
        <v>173</v>
      </c>
      <c r="B57" s="9" t="s">
        <v>174</v>
      </c>
      <c r="C57" s="10" t="s">
        <v>175</v>
      </c>
      <c r="D57" s="11">
        <v>-0.329666666666668</v>
      </c>
      <c r="E57" s="11">
        <v>0.80533070963905096</v>
      </c>
      <c r="F57" s="11">
        <v>0.86336498532061201</v>
      </c>
      <c r="G57" s="11" t="s">
        <v>15</v>
      </c>
      <c r="H57" s="11">
        <v>-3.7625000000001997E-2</v>
      </c>
      <c r="I57" s="11">
        <v>0.95741025249894796</v>
      </c>
      <c r="J57" s="11">
        <v>0.97096630125003902</v>
      </c>
      <c r="K57" s="11" t="s">
        <v>15</v>
      </c>
      <c r="L57" s="11">
        <v>0.82481666666666698</v>
      </c>
      <c r="M57" s="11">
        <v>0.59969599398197704</v>
      </c>
      <c r="N57" s="11">
        <v>0.80696340772952302</v>
      </c>
      <c r="O57" s="11" t="s">
        <v>15</v>
      </c>
      <c r="P57" s="11">
        <v>0.532775</v>
      </c>
      <c r="Q57" s="11">
        <v>6.5752275919212802E-2</v>
      </c>
      <c r="R57" s="11">
        <v>0.28101532087109599</v>
      </c>
      <c r="S57" s="11" t="s">
        <v>15</v>
      </c>
    </row>
    <row r="58" spans="1:19" x14ac:dyDescent="0.2">
      <c r="A58" s="8" t="s">
        <v>176</v>
      </c>
      <c r="B58" s="9" t="s">
        <v>177</v>
      </c>
      <c r="C58" s="10" t="s">
        <v>178</v>
      </c>
      <c r="D58" s="11">
        <v>1.20996666666666</v>
      </c>
      <c r="E58" s="11">
        <v>0.34022881683353101</v>
      </c>
      <c r="F58" s="11">
        <v>0.48462525366283299</v>
      </c>
      <c r="G58" s="11" t="s">
        <v>15</v>
      </c>
      <c r="H58" s="11">
        <v>4.1896750000000003</v>
      </c>
      <c r="I58" s="11">
        <v>2.7182024494402601E-2</v>
      </c>
      <c r="J58" s="11">
        <v>6.6119308396929699E-2</v>
      </c>
      <c r="K58" s="11" t="s">
        <v>15</v>
      </c>
      <c r="L58" s="11">
        <v>3.2157833333333299</v>
      </c>
      <c r="M58" s="11">
        <v>0.16344054685103401</v>
      </c>
      <c r="N58" s="11">
        <v>0.43279632808728202</v>
      </c>
      <c r="O58" s="11" t="s">
        <v>15</v>
      </c>
      <c r="P58" s="11">
        <v>0.23607499999999901</v>
      </c>
      <c r="Q58" s="11">
        <v>0.65485546519128801</v>
      </c>
      <c r="R58" s="11">
        <v>0.83588152042647801</v>
      </c>
      <c r="S58" s="11" t="s">
        <v>15</v>
      </c>
    </row>
    <row r="59" spans="1:19" x14ac:dyDescent="0.2">
      <c r="A59" s="8" t="s">
        <v>179</v>
      </c>
      <c r="B59" s="9" t="s">
        <v>180</v>
      </c>
      <c r="C59" s="10" t="s">
        <v>181</v>
      </c>
      <c r="D59" s="11">
        <v>2.50573333333333</v>
      </c>
      <c r="E59" s="11">
        <v>9.9028481682703201E-2</v>
      </c>
      <c r="F59" s="11">
        <v>0.21049975989925601</v>
      </c>
      <c r="G59" s="11" t="s">
        <v>15</v>
      </c>
      <c r="H59" s="11">
        <v>5.7469999999999901</v>
      </c>
      <c r="I59" s="11">
        <v>2.67664348007087E-5</v>
      </c>
      <c r="J59" s="11">
        <v>6.1560374443819896E-4</v>
      </c>
      <c r="K59" s="11" t="s">
        <v>45</v>
      </c>
      <c r="L59" s="11">
        <v>4.6062666666666603</v>
      </c>
      <c r="M59" s="11">
        <v>1.24222881084157E-2</v>
      </c>
      <c r="N59" s="11">
        <v>0.121199386071942</v>
      </c>
      <c r="O59" s="11" t="s">
        <v>15</v>
      </c>
      <c r="P59" s="11">
        <v>1.365</v>
      </c>
      <c r="Q59" s="11">
        <v>4.9102545654423402E-2</v>
      </c>
      <c r="R59" s="11">
        <v>0.25532210935872701</v>
      </c>
      <c r="S59" s="11" t="s">
        <v>15</v>
      </c>
    </row>
    <row r="60" spans="1:19" x14ac:dyDescent="0.2">
      <c r="A60" s="8" t="s">
        <v>182</v>
      </c>
      <c r="B60" s="9" t="s">
        <v>183</v>
      </c>
      <c r="C60" s="10" t="s">
        <v>184</v>
      </c>
      <c r="D60" s="11">
        <v>4.0906916666666602</v>
      </c>
      <c r="E60" s="11">
        <v>4.8250177766304199E-2</v>
      </c>
      <c r="F60" s="11">
        <v>0.12931803518828</v>
      </c>
      <c r="G60" s="11" t="s">
        <v>15</v>
      </c>
      <c r="H60" s="11">
        <v>6.7044249999999996</v>
      </c>
      <c r="I60" s="11">
        <v>6.4529756288482596E-5</v>
      </c>
      <c r="J60" s="11">
        <v>1.03499679422074E-3</v>
      </c>
      <c r="K60" s="11" t="s">
        <v>45</v>
      </c>
      <c r="L60" s="11">
        <v>3.1775583333333302</v>
      </c>
      <c r="M60" s="11">
        <v>0.105374241205208</v>
      </c>
      <c r="N60" s="11">
        <v>0.35510518566993499</v>
      </c>
      <c r="O60" s="11" t="s">
        <v>15</v>
      </c>
      <c r="P60" s="11">
        <v>0.56382500000000102</v>
      </c>
      <c r="Q60" s="11">
        <v>0.39816711366687602</v>
      </c>
      <c r="R60" s="11">
        <v>0.66077938606605502</v>
      </c>
      <c r="S60" s="11" t="s">
        <v>15</v>
      </c>
    </row>
    <row r="61" spans="1:19" x14ac:dyDescent="0.2">
      <c r="A61" s="8" t="s">
        <v>185</v>
      </c>
      <c r="B61" s="9" t="s">
        <v>186</v>
      </c>
      <c r="C61" s="10" t="s">
        <v>187</v>
      </c>
      <c r="D61" s="11">
        <v>4.23680833333332</v>
      </c>
      <c r="E61" s="11">
        <v>1.0103115195287099E-5</v>
      </c>
      <c r="F61" s="11">
        <v>5.6967124903419095E-4</v>
      </c>
      <c r="G61" s="11" t="s">
        <v>44</v>
      </c>
      <c r="H61" s="11">
        <v>2.7765499999999999</v>
      </c>
      <c r="I61" s="11">
        <v>3.49378838118827E-3</v>
      </c>
      <c r="J61" s="11">
        <v>1.4403107523252001E-2</v>
      </c>
      <c r="K61" s="11" t="s">
        <v>45</v>
      </c>
      <c r="L61" s="11">
        <v>-0.52658333333332696</v>
      </c>
      <c r="M61" s="11">
        <v>0.46692151419168498</v>
      </c>
      <c r="N61" s="11">
        <v>0.72152075738663102</v>
      </c>
      <c r="O61" s="11" t="s">
        <v>15</v>
      </c>
      <c r="P61" s="11">
        <v>0.93367499999999704</v>
      </c>
      <c r="Q61" s="11">
        <v>1.49554696654165E-2</v>
      </c>
      <c r="R61" s="11">
        <v>0.148888740858514</v>
      </c>
      <c r="S61" s="11" t="s">
        <v>15</v>
      </c>
    </row>
    <row r="62" spans="1:19" x14ac:dyDescent="0.2">
      <c r="A62" s="8" t="s">
        <v>188</v>
      </c>
      <c r="B62" s="9" t="s">
        <v>189</v>
      </c>
      <c r="C62" s="10" t="s">
        <v>190</v>
      </c>
      <c r="D62" s="11">
        <v>-0.70499166666666802</v>
      </c>
      <c r="E62" s="11">
        <v>0.27645236555728597</v>
      </c>
      <c r="F62" s="11">
        <v>0.423549780962022</v>
      </c>
      <c r="G62" s="11" t="s">
        <v>15</v>
      </c>
      <c r="H62" s="11">
        <v>-0.20807500000000001</v>
      </c>
      <c r="I62" s="11">
        <v>0.85265853704679595</v>
      </c>
      <c r="J62" s="11">
        <v>0.90185882357396796</v>
      </c>
      <c r="K62" s="11" t="s">
        <v>15</v>
      </c>
      <c r="L62" s="11">
        <v>-1.05643333333333</v>
      </c>
      <c r="M62" s="11">
        <v>0.44951580623606802</v>
      </c>
      <c r="N62" s="11">
        <v>0.70836019421461804</v>
      </c>
      <c r="O62" s="11" t="s">
        <v>15</v>
      </c>
      <c r="P62" s="11">
        <v>-1.55335</v>
      </c>
      <c r="Q62" s="11">
        <v>1.3841294022352801E-2</v>
      </c>
      <c r="R62" s="11">
        <v>0.14504424604836799</v>
      </c>
      <c r="S62" s="11" t="s">
        <v>15</v>
      </c>
    </row>
    <row r="63" spans="1:19" x14ac:dyDescent="0.2">
      <c r="A63" s="8" t="s">
        <v>191</v>
      </c>
      <c r="B63" s="9" t="s">
        <v>192</v>
      </c>
      <c r="C63" s="10" t="s">
        <v>193</v>
      </c>
      <c r="D63" s="11">
        <v>-4.3156916666666696</v>
      </c>
      <c r="E63" s="11">
        <v>2.95729110403285E-3</v>
      </c>
      <c r="F63" s="11">
        <v>1.8738637767220501E-2</v>
      </c>
      <c r="G63" s="11" t="s">
        <v>37</v>
      </c>
      <c r="H63" s="11">
        <v>-5.3920749999999904</v>
      </c>
      <c r="I63" s="11">
        <v>1.01092451970912E-5</v>
      </c>
      <c r="J63" s="11">
        <v>3.9159019603072403E-4</v>
      </c>
      <c r="K63" s="11" t="s">
        <v>55</v>
      </c>
      <c r="L63" s="11">
        <v>-2.0364583333333299</v>
      </c>
      <c r="M63" s="11">
        <v>3.5610469078195803E-2</v>
      </c>
      <c r="N63" s="11">
        <v>0.21565868146765799</v>
      </c>
      <c r="O63" s="11" t="s">
        <v>15</v>
      </c>
      <c r="P63" s="11">
        <v>-0.96007500000000301</v>
      </c>
      <c r="Q63" s="11">
        <v>0.10473903262065901</v>
      </c>
      <c r="R63" s="11">
        <v>0.34993181902571502</v>
      </c>
      <c r="S63" s="11" t="s">
        <v>15</v>
      </c>
    </row>
    <row r="64" spans="1:19" x14ac:dyDescent="0.2">
      <c r="A64" s="8" t="s">
        <v>194</v>
      </c>
      <c r="B64" s="9" t="s">
        <v>195</v>
      </c>
      <c r="C64" s="10" t="s">
        <v>196</v>
      </c>
      <c r="D64" s="11">
        <v>-6.3874250000000004</v>
      </c>
      <c r="E64" s="11">
        <v>4.58725694542042E-5</v>
      </c>
      <c r="F64" s="11">
        <v>1.2556851345264101E-3</v>
      </c>
      <c r="G64" s="11" t="s">
        <v>37</v>
      </c>
      <c r="H64" s="11">
        <v>-7.7739499999999904</v>
      </c>
      <c r="I64" s="11">
        <v>7.1515989173876902E-4</v>
      </c>
      <c r="J64" s="11">
        <v>4.5940296146672697E-3</v>
      </c>
      <c r="K64" s="11" t="s">
        <v>55</v>
      </c>
      <c r="L64" s="11">
        <v>-1.77904999999999</v>
      </c>
      <c r="M64" s="11">
        <v>0.27316676614243302</v>
      </c>
      <c r="N64" s="11">
        <v>0.54820270859278097</v>
      </c>
      <c r="O64" s="11" t="s">
        <v>15</v>
      </c>
      <c r="P64" s="11">
        <v>-0.39252499999999901</v>
      </c>
      <c r="Q64" s="11">
        <v>0.385096131345601</v>
      </c>
      <c r="R64" s="11">
        <v>0.64963217555671204</v>
      </c>
      <c r="S64" s="11" t="s">
        <v>15</v>
      </c>
    </row>
    <row r="65" spans="1:19" x14ac:dyDescent="0.2">
      <c r="A65" s="8" t="s">
        <v>197</v>
      </c>
      <c r="B65" s="9" t="s">
        <v>198</v>
      </c>
      <c r="C65" s="10" t="s">
        <v>199</v>
      </c>
      <c r="D65" s="11">
        <v>-6.1204083333333301</v>
      </c>
      <c r="E65" s="11">
        <v>4.6543589441094997E-3</v>
      </c>
      <c r="F65" s="11">
        <v>2.5825402465558901E-2</v>
      </c>
      <c r="G65" s="11" t="s">
        <v>37</v>
      </c>
      <c r="H65" s="11">
        <v>-7.7197499999999897</v>
      </c>
      <c r="I65" s="11">
        <v>8.5116278234172202E-6</v>
      </c>
      <c r="J65" s="11">
        <v>3.4948743842951101E-4</v>
      </c>
      <c r="K65" s="11" t="s">
        <v>55</v>
      </c>
      <c r="L65" s="11">
        <v>-1.6313916666666599</v>
      </c>
      <c r="M65" s="11">
        <v>0.29021891599840999</v>
      </c>
      <c r="N65" s="11">
        <v>0.56636828378777304</v>
      </c>
      <c r="O65" s="11" t="s">
        <v>15</v>
      </c>
      <c r="P65" s="11">
        <v>-3.2050000000005199E-2</v>
      </c>
      <c r="Q65" s="11">
        <v>0.91470889918581999</v>
      </c>
      <c r="R65" s="11">
        <v>0.96998831096512805</v>
      </c>
      <c r="S65" s="11" t="s">
        <v>15</v>
      </c>
    </row>
    <row r="66" spans="1:19" x14ac:dyDescent="0.2">
      <c r="A66" s="8" t="s">
        <v>200</v>
      </c>
      <c r="B66" s="9" t="s">
        <v>201</v>
      </c>
      <c r="C66" s="10" t="s">
        <v>202</v>
      </c>
      <c r="D66" s="11">
        <v>-6.0541666666669103E-2</v>
      </c>
      <c r="E66" s="11">
        <v>0.94386132244462395</v>
      </c>
      <c r="F66" s="11">
        <v>0.96501359311693902</v>
      </c>
      <c r="G66" s="11" t="s">
        <v>15</v>
      </c>
      <c r="H66" s="11">
        <v>-0.47222499999999801</v>
      </c>
      <c r="I66" s="11">
        <v>0.30453925539530802</v>
      </c>
      <c r="J66" s="11">
        <v>0.42301697654030301</v>
      </c>
      <c r="K66" s="11" t="s">
        <v>15</v>
      </c>
      <c r="L66" s="11">
        <v>-1.12273333333332</v>
      </c>
      <c r="M66" s="11">
        <v>0.23787999036752799</v>
      </c>
      <c r="N66" s="11">
        <v>0.51299119771484802</v>
      </c>
      <c r="O66" s="11" t="s">
        <v>15</v>
      </c>
      <c r="P66" s="11">
        <v>-0.71104999999999996</v>
      </c>
      <c r="Q66" s="11">
        <v>0.119375776661101</v>
      </c>
      <c r="R66" s="11">
        <v>0.373902586593932</v>
      </c>
      <c r="S66" s="11" t="s">
        <v>15</v>
      </c>
    </row>
    <row r="67" spans="1:19" x14ac:dyDescent="0.2">
      <c r="A67" s="8" t="s">
        <v>203</v>
      </c>
      <c r="B67" s="9" t="s">
        <v>204</v>
      </c>
      <c r="C67" s="10" t="s">
        <v>205</v>
      </c>
      <c r="D67" s="11">
        <v>-1.14899999999999</v>
      </c>
      <c r="E67" s="11">
        <v>0.30949439564556502</v>
      </c>
      <c r="F67" s="11">
        <v>0.45792396863530399</v>
      </c>
      <c r="G67" s="11" t="s">
        <v>15</v>
      </c>
      <c r="H67" s="11">
        <v>-0.12512499999999999</v>
      </c>
      <c r="I67" s="11">
        <v>0.90133355884365896</v>
      </c>
      <c r="J67" s="11">
        <v>0.93554193084817705</v>
      </c>
      <c r="K67" s="11" t="s">
        <v>15</v>
      </c>
      <c r="L67" s="11">
        <v>-9.1925000000003296E-2</v>
      </c>
      <c r="M67" s="11">
        <v>0.94065381868155495</v>
      </c>
      <c r="N67" s="11">
        <v>0.97457741436994405</v>
      </c>
      <c r="O67" s="11" t="s">
        <v>15</v>
      </c>
      <c r="P67" s="11">
        <v>-1.1157999999999999</v>
      </c>
      <c r="Q67" s="11">
        <v>0.22730182050040601</v>
      </c>
      <c r="R67" s="11">
        <v>0.50069810889198996</v>
      </c>
      <c r="S67" s="11" t="s">
        <v>15</v>
      </c>
    </row>
    <row r="68" spans="1:19" x14ac:dyDescent="0.2">
      <c r="A68" s="8" t="s">
        <v>206</v>
      </c>
      <c r="B68" s="9" t="s">
        <v>207</v>
      </c>
      <c r="C68" s="10" t="s">
        <v>208</v>
      </c>
      <c r="D68" s="11">
        <v>0.43641666666666601</v>
      </c>
      <c r="E68" s="11">
        <v>0.77536911224211102</v>
      </c>
      <c r="F68" s="11">
        <v>0.84073992197825098</v>
      </c>
      <c r="G68" s="11" t="s">
        <v>15</v>
      </c>
      <c r="H68" s="11">
        <v>-1.8734999999999999</v>
      </c>
      <c r="I68" s="11">
        <v>5.9395705305616102E-3</v>
      </c>
      <c r="J68" s="11">
        <v>2.1060342485739202E-2</v>
      </c>
      <c r="K68" s="11" t="s">
        <v>15</v>
      </c>
      <c r="L68" s="11">
        <v>-2.05969166666666</v>
      </c>
      <c r="M68" s="11">
        <v>0.20208154475035101</v>
      </c>
      <c r="N68" s="11">
        <v>0.47305976211228101</v>
      </c>
      <c r="O68" s="11" t="s">
        <v>15</v>
      </c>
      <c r="P68" s="11">
        <v>0.25022499999999998</v>
      </c>
      <c r="Q68" s="11">
        <v>0.66155596668273198</v>
      </c>
      <c r="R68" s="11">
        <v>0.83848530825728995</v>
      </c>
      <c r="S68" s="11" t="s">
        <v>15</v>
      </c>
    </row>
    <row r="69" spans="1:19" x14ac:dyDescent="0.2">
      <c r="A69" s="8" t="s">
        <v>209</v>
      </c>
      <c r="B69" s="9" t="s">
        <v>210</v>
      </c>
      <c r="C69" s="10" t="s">
        <v>211</v>
      </c>
      <c r="D69" s="11">
        <v>-0.45680000000000098</v>
      </c>
      <c r="E69" s="11">
        <v>0.66477313030913299</v>
      </c>
      <c r="F69" s="11">
        <v>0.75671319636657797</v>
      </c>
      <c r="G69" s="11" t="s">
        <v>15</v>
      </c>
      <c r="H69" s="11">
        <v>-1.1681249999999901</v>
      </c>
      <c r="I69" s="11">
        <v>3.2323446773849999E-3</v>
      </c>
      <c r="J69" s="11">
        <v>1.3487812241201999E-2</v>
      </c>
      <c r="K69" s="11" t="s">
        <v>15</v>
      </c>
      <c r="L69" s="11">
        <v>0.42212500000000103</v>
      </c>
      <c r="M69" s="11">
        <v>0.66273449280818297</v>
      </c>
      <c r="N69" s="11">
        <v>0.83832034118003695</v>
      </c>
      <c r="O69" s="11" t="s">
        <v>15</v>
      </c>
      <c r="P69" s="11">
        <v>1.1334499999999901</v>
      </c>
      <c r="Q69" s="11">
        <v>3.3967936579771103E-2</v>
      </c>
      <c r="R69" s="11">
        <v>0.21391464355297499</v>
      </c>
      <c r="S69" s="11" t="s">
        <v>15</v>
      </c>
    </row>
    <row r="70" spans="1:19" x14ac:dyDescent="0.2">
      <c r="A70" s="8" t="s">
        <v>212</v>
      </c>
      <c r="B70" s="9" t="s">
        <v>213</v>
      </c>
      <c r="C70" s="10" t="s">
        <v>214</v>
      </c>
      <c r="D70" s="11">
        <v>-0.119733333333332</v>
      </c>
      <c r="E70" s="11">
        <v>0.83674631975342195</v>
      </c>
      <c r="F70" s="11">
        <v>0.88823174480546796</v>
      </c>
      <c r="G70" s="11" t="s">
        <v>15</v>
      </c>
      <c r="H70" s="11">
        <v>2.6477499999999998</v>
      </c>
      <c r="I70" s="11">
        <v>6.9874514543666897E-4</v>
      </c>
      <c r="J70" s="11">
        <v>4.5683185104293802E-3</v>
      </c>
      <c r="K70" s="11" t="s">
        <v>45</v>
      </c>
      <c r="L70" s="11">
        <v>3.7470333333333299</v>
      </c>
      <c r="M70" s="11">
        <v>2.1448999559137202E-3</v>
      </c>
      <c r="N70" s="11">
        <v>5.0039541016941698E-2</v>
      </c>
      <c r="O70" s="11" t="s">
        <v>15</v>
      </c>
      <c r="P70" s="11">
        <v>0.97954999999999903</v>
      </c>
      <c r="Q70" s="11">
        <v>1.7831486660513401E-2</v>
      </c>
      <c r="R70" s="11">
        <v>0.15629379476393901</v>
      </c>
      <c r="S70" s="11" t="s">
        <v>15</v>
      </c>
    </row>
    <row r="71" spans="1:19" x14ac:dyDescent="0.2">
      <c r="A71" s="8" t="s">
        <v>215</v>
      </c>
      <c r="B71" s="9" t="s">
        <v>216</v>
      </c>
      <c r="C71" s="10" t="s">
        <v>217</v>
      </c>
      <c r="D71" s="11">
        <v>-0.43177500000000102</v>
      </c>
      <c r="E71" s="11">
        <v>0.79620144698168005</v>
      </c>
      <c r="F71" s="11">
        <v>0.85715866316381195</v>
      </c>
      <c r="G71" s="11" t="s">
        <v>15</v>
      </c>
      <c r="H71" s="11">
        <v>-2.0950249999999899</v>
      </c>
      <c r="I71" s="11">
        <v>4.8345786230613698E-3</v>
      </c>
      <c r="J71" s="11">
        <v>1.7883585429090101E-2</v>
      </c>
      <c r="K71" s="11" t="s">
        <v>55</v>
      </c>
      <c r="L71" s="11">
        <v>-0.86612500000000003</v>
      </c>
      <c r="M71" s="11">
        <v>0.61268121117994701</v>
      </c>
      <c r="N71" s="11">
        <v>0.81429073168076405</v>
      </c>
      <c r="O71" s="11" t="s">
        <v>15</v>
      </c>
      <c r="P71" s="11">
        <v>0.79712499999999697</v>
      </c>
      <c r="Q71" s="11">
        <v>0.11394459582116399</v>
      </c>
      <c r="R71" s="11">
        <v>0.363847370949545</v>
      </c>
      <c r="S71" s="11" t="s">
        <v>15</v>
      </c>
    </row>
    <row r="72" spans="1:19" x14ac:dyDescent="0.2">
      <c r="A72" s="8" t="s">
        <v>218</v>
      </c>
      <c r="B72" s="9" t="s">
        <v>219</v>
      </c>
      <c r="C72" s="10" t="s">
        <v>220</v>
      </c>
      <c r="D72" s="11">
        <v>-0.33915000000000001</v>
      </c>
      <c r="E72" s="11">
        <v>0.43018182340570399</v>
      </c>
      <c r="F72" s="11">
        <v>0.56941539874397795</v>
      </c>
      <c r="G72" s="11" t="s">
        <v>15</v>
      </c>
      <c r="H72" s="11">
        <v>-2.3469249999999899</v>
      </c>
      <c r="I72" s="11">
        <v>3.7262902271808999E-2</v>
      </c>
      <c r="J72" s="11">
        <v>8.47184256522968E-2</v>
      </c>
      <c r="K72" s="11" t="s">
        <v>15</v>
      </c>
      <c r="L72" s="11">
        <v>-1.3157749999999899</v>
      </c>
      <c r="M72" s="11">
        <v>0.26071318213043199</v>
      </c>
      <c r="N72" s="11">
        <v>0.53847501299172795</v>
      </c>
      <c r="O72" s="11" t="s">
        <v>15</v>
      </c>
      <c r="P72" s="11">
        <v>0.69199999999999995</v>
      </c>
      <c r="Q72" s="11">
        <v>9.0202317713264604E-2</v>
      </c>
      <c r="R72" s="11">
        <v>0.32523001067778501</v>
      </c>
      <c r="S72" s="11" t="s">
        <v>15</v>
      </c>
    </row>
    <row r="73" spans="1:19" x14ac:dyDescent="0.2">
      <c r="A73" s="8" t="s">
        <v>221</v>
      </c>
      <c r="B73" s="9" t="s">
        <v>222</v>
      </c>
      <c r="C73" s="10" t="s">
        <v>223</v>
      </c>
      <c r="D73" s="11">
        <v>3.3845999999999901</v>
      </c>
      <c r="E73" s="11">
        <v>1.4440692413304101E-2</v>
      </c>
      <c r="F73" s="11">
        <v>5.5518242555268701E-2</v>
      </c>
      <c r="G73" s="11" t="s">
        <v>15</v>
      </c>
      <c r="H73" s="11">
        <v>1.4824249999999899</v>
      </c>
      <c r="I73" s="11">
        <v>0.177702798118133</v>
      </c>
      <c r="J73" s="11">
        <v>0.27913071502412101</v>
      </c>
      <c r="K73" s="11" t="s">
        <v>15</v>
      </c>
      <c r="L73" s="11">
        <v>-2.0981249999999898</v>
      </c>
      <c r="M73" s="11">
        <v>0.18710440384975699</v>
      </c>
      <c r="N73" s="11">
        <v>0.45874054100803502</v>
      </c>
      <c r="O73" s="11" t="s">
        <v>15</v>
      </c>
      <c r="P73" s="11">
        <v>-0.19594999999999901</v>
      </c>
      <c r="Q73" s="11">
        <v>0.67899590387406294</v>
      </c>
      <c r="R73" s="11">
        <v>0.84637437198145204</v>
      </c>
      <c r="S73" s="11" t="s">
        <v>15</v>
      </c>
    </row>
    <row r="74" spans="1:19" x14ac:dyDescent="0.2">
      <c r="A74" s="8" t="s">
        <v>224</v>
      </c>
      <c r="B74" s="9" t="s">
        <v>225</v>
      </c>
      <c r="C74" s="10" t="s">
        <v>226</v>
      </c>
      <c r="D74" s="11">
        <v>-0.37691666666666601</v>
      </c>
      <c r="E74" s="11">
        <v>0.77929515122120596</v>
      </c>
      <c r="F74" s="11">
        <v>0.84353413620360995</v>
      </c>
      <c r="G74" s="11" t="s">
        <v>15</v>
      </c>
      <c r="H74" s="11">
        <v>4.9750000000003E-2</v>
      </c>
      <c r="I74" s="11">
        <v>0.93127768023770297</v>
      </c>
      <c r="J74" s="11">
        <v>0.955956538764002</v>
      </c>
      <c r="K74" s="11" t="s">
        <v>15</v>
      </c>
      <c r="L74" s="11">
        <v>-0.101183333333331</v>
      </c>
      <c r="M74" s="11">
        <v>0.942802205279195</v>
      </c>
      <c r="N74" s="11">
        <v>0.97466912526480698</v>
      </c>
      <c r="O74" s="11" t="s">
        <v>15</v>
      </c>
      <c r="P74" s="11">
        <v>-0.52785000000000004</v>
      </c>
      <c r="Q74" s="11">
        <v>0.26054970140651701</v>
      </c>
      <c r="R74" s="11">
        <v>0.53437416282475503</v>
      </c>
      <c r="S74" s="11" t="s">
        <v>15</v>
      </c>
    </row>
    <row r="75" spans="1:19" x14ac:dyDescent="0.2">
      <c r="A75" s="8" t="s">
        <v>227</v>
      </c>
      <c r="B75" s="9" t="s">
        <v>228</v>
      </c>
      <c r="C75" s="10" t="s">
        <v>229</v>
      </c>
      <c r="D75" s="11">
        <v>-0.44135833333333702</v>
      </c>
      <c r="E75" s="11">
        <v>0.65972654336650105</v>
      </c>
      <c r="F75" s="11">
        <v>0.75312766865730996</v>
      </c>
      <c r="G75" s="11" t="s">
        <v>15</v>
      </c>
      <c r="H75" s="11">
        <v>0.86922500000000003</v>
      </c>
      <c r="I75" s="11">
        <v>2.7531877672922901E-2</v>
      </c>
      <c r="J75" s="11">
        <v>6.6811991563251502E-2</v>
      </c>
      <c r="K75" s="11" t="s">
        <v>15</v>
      </c>
      <c r="L75" s="11">
        <v>1.4004083333333299</v>
      </c>
      <c r="M75" s="11">
        <v>0.21440957489964799</v>
      </c>
      <c r="N75" s="11">
        <v>0.48692793945683399</v>
      </c>
      <c r="O75" s="11" t="s">
        <v>15</v>
      </c>
      <c r="P75" s="11">
        <v>8.9824999999997601E-2</v>
      </c>
      <c r="Q75" s="11">
        <v>0.64009092072803397</v>
      </c>
      <c r="R75" s="11">
        <v>0.829174835401708</v>
      </c>
      <c r="S75" s="11" t="s">
        <v>15</v>
      </c>
    </row>
    <row r="76" spans="1:19" x14ac:dyDescent="0.2">
      <c r="A76" s="8" t="s">
        <v>230</v>
      </c>
      <c r="B76" s="9" t="s">
        <v>231</v>
      </c>
      <c r="C76" s="10" t="s">
        <v>232</v>
      </c>
      <c r="D76" s="11">
        <v>-2.1120166666666602</v>
      </c>
      <c r="E76" s="11">
        <v>1.7686575884214601E-3</v>
      </c>
      <c r="F76" s="11">
        <v>1.35994532922444E-2</v>
      </c>
      <c r="G76" s="11" t="s">
        <v>37</v>
      </c>
      <c r="H76" s="11">
        <v>-2.8397999999999999</v>
      </c>
      <c r="I76" s="11">
        <v>3.3201699704238099E-3</v>
      </c>
      <c r="J76" s="11">
        <v>1.3770321109656701E-2</v>
      </c>
      <c r="K76" s="11" t="s">
        <v>55</v>
      </c>
      <c r="L76" s="11">
        <v>-0.12530833333333599</v>
      </c>
      <c r="M76" s="11">
        <v>0.87706431484094605</v>
      </c>
      <c r="N76" s="11">
        <v>0.95231593727543196</v>
      </c>
      <c r="O76" s="11" t="s">
        <v>15</v>
      </c>
      <c r="P76" s="11">
        <v>0.60247499999999798</v>
      </c>
      <c r="Q76" s="11">
        <v>1.1676700425692599E-2</v>
      </c>
      <c r="R76" s="11">
        <v>0.136984376993983</v>
      </c>
      <c r="S76" s="11" t="s">
        <v>15</v>
      </c>
    </row>
    <row r="77" spans="1:19" x14ac:dyDescent="0.2">
      <c r="A77" s="8" t="s">
        <v>233</v>
      </c>
      <c r="B77" s="9" t="s">
        <v>234</v>
      </c>
      <c r="C77" s="10" t="s">
        <v>235</v>
      </c>
      <c r="D77" s="11">
        <v>1.8050333333333299</v>
      </c>
      <c r="E77" s="11">
        <v>8.05442306950684E-2</v>
      </c>
      <c r="F77" s="11">
        <v>0.18322168693125801</v>
      </c>
      <c r="G77" s="11" t="s">
        <v>15</v>
      </c>
      <c r="H77" s="11">
        <v>1.7661</v>
      </c>
      <c r="I77" s="11">
        <v>4.6014711966470001E-2</v>
      </c>
      <c r="J77" s="11">
        <v>9.9440214386487299E-2</v>
      </c>
      <c r="K77" s="11" t="s">
        <v>15</v>
      </c>
      <c r="L77" s="11">
        <v>-0.34113333333333101</v>
      </c>
      <c r="M77" s="11">
        <v>0.51982525336321395</v>
      </c>
      <c r="N77" s="11">
        <v>0.75499811675398498</v>
      </c>
      <c r="O77" s="11" t="s">
        <v>15</v>
      </c>
      <c r="P77" s="11">
        <v>-0.30219999999999902</v>
      </c>
      <c r="Q77" s="11">
        <v>0.74837252644536001</v>
      </c>
      <c r="R77" s="11">
        <v>0.888097570400187</v>
      </c>
      <c r="S77" s="11" t="s">
        <v>15</v>
      </c>
    </row>
    <row r="78" spans="1:19" x14ac:dyDescent="0.2">
      <c r="A78" s="8" t="s">
        <v>236</v>
      </c>
      <c r="B78" s="9" t="s">
        <v>237</v>
      </c>
      <c r="C78" s="10" t="s">
        <v>238</v>
      </c>
      <c r="D78" s="11">
        <v>0.39810833333333301</v>
      </c>
      <c r="E78" s="11">
        <v>0.69517044704603403</v>
      </c>
      <c r="F78" s="11">
        <v>0.77818153096265397</v>
      </c>
      <c r="G78" s="11" t="s">
        <v>15</v>
      </c>
      <c r="H78" s="11">
        <v>2.8650500000000001</v>
      </c>
      <c r="I78" s="11">
        <v>4.5392478631930099E-2</v>
      </c>
      <c r="J78" s="11">
        <v>9.8510315677962507E-2</v>
      </c>
      <c r="K78" s="11" t="s">
        <v>15</v>
      </c>
      <c r="L78" s="11">
        <v>1.5395666666666601</v>
      </c>
      <c r="M78" s="11">
        <v>0.29065302346676603</v>
      </c>
      <c r="N78" s="11">
        <v>0.56646273412237202</v>
      </c>
      <c r="O78" s="11" t="s">
        <v>15</v>
      </c>
      <c r="P78" s="11">
        <v>-0.92737500000000095</v>
      </c>
      <c r="Q78" s="11">
        <v>0.32163623892526699</v>
      </c>
      <c r="R78" s="11">
        <v>0.597033633375744</v>
      </c>
      <c r="S78" s="11" t="s">
        <v>15</v>
      </c>
    </row>
    <row r="79" spans="1:19" x14ac:dyDescent="0.2">
      <c r="A79" s="8" t="s">
        <v>239</v>
      </c>
      <c r="B79" s="9" t="s">
        <v>240</v>
      </c>
      <c r="C79" s="10" t="s">
        <v>241</v>
      </c>
      <c r="D79" s="11">
        <v>0.87914999999999899</v>
      </c>
      <c r="E79" s="11">
        <v>0.34039435741929103</v>
      </c>
      <c r="F79" s="11">
        <v>0.48462525366283299</v>
      </c>
      <c r="G79" s="11" t="s">
        <v>15</v>
      </c>
      <c r="H79" s="11">
        <v>0.54967500000000002</v>
      </c>
      <c r="I79" s="11">
        <v>0.59337222807119705</v>
      </c>
      <c r="J79" s="11">
        <v>0.69215521831259497</v>
      </c>
      <c r="K79" s="11" t="s">
        <v>15</v>
      </c>
      <c r="L79" s="11">
        <v>-0.50079999999999802</v>
      </c>
      <c r="M79" s="11">
        <v>0.71103934786506695</v>
      </c>
      <c r="N79" s="11">
        <v>0.86399465949862997</v>
      </c>
      <c r="O79" s="11" t="s">
        <v>15</v>
      </c>
      <c r="P79" s="11">
        <v>-0.17132499999999901</v>
      </c>
      <c r="Q79" s="11">
        <v>0.75874418199853599</v>
      </c>
      <c r="R79" s="11">
        <v>0.893785581359134</v>
      </c>
      <c r="S79" s="11" t="s">
        <v>15</v>
      </c>
    </row>
    <row r="80" spans="1:19" x14ac:dyDescent="0.2">
      <c r="A80" s="8" t="s">
        <v>242</v>
      </c>
      <c r="B80" s="9" t="s">
        <v>243</v>
      </c>
      <c r="C80" s="10" t="s">
        <v>244</v>
      </c>
      <c r="D80" s="11">
        <v>-8.7531833333333307</v>
      </c>
      <c r="E80" s="11">
        <v>1.8978092020658999E-3</v>
      </c>
      <c r="F80" s="11">
        <v>1.4126778976403799E-2</v>
      </c>
      <c r="G80" s="11" t="s">
        <v>37</v>
      </c>
      <c r="H80" s="11">
        <v>-3.965325</v>
      </c>
      <c r="I80" s="11">
        <v>4.8123909671327E-2</v>
      </c>
      <c r="J80" s="11">
        <v>0.10299738586702401</v>
      </c>
      <c r="K80" s="11" t="s">
        <v>15</v>
      </c>
      <c r="L80" s="11">
        <v>2.03758333333333</v>
      </c>
      <c r="M80" s="11">
        <v>0.348926385492417</v>
      </c>
      <c r="N80" s="11">
        <v>0.62198359219702803</v>
      </c>
      <c r="O80" s="11" t="s">
        <v>15</v>
      </c>
      <c r="P80" s="11">
        <v>-2.7502749999999998</v>
      </c>
      <c r="Q80" s="11">
        <v>5.4216449067478502E-2</v>
      </c>
      <c r="R80" s="11">
        <v>0.26604932758577898</v>
      </c>
      <c r="S80" s="11" t="s">
        <v>15</v>
      </c>
    </row>
    <row r="81" spans="1:19" x14ac:dyDescent="0.2">
      <c r="A81" s="8" t="s">
        <v>245</v>
      </c>
      <c r="B81" s="9" t="s">
        <v>246</v>
      </c>
      <c r="C81" s="10" t="s">
        <v>247</v>
      </c>
      <c r="D81" s="11">
        <v>0.92598333333333105</v>
      </c>
      <c r="E81" s="11">
        <v>0.12590012122198199</v>
      </c>
      <c r="F81" s="11">
        <v>0.24593049369051201</v>
      </c>
      <c r="G81" s="11" t="s">
        <v>15</v>
      </c>
      <c r="H81" s="11">
        <v>1.74944999999999</v>
      </c>
      <c r="I81" s="11">
        <v>6.7032369980623896E-2</v>
      </c>
      <c r="J81" s="11">
        <v>0.13143978564490999</v>
      </c>
      <c r="K81" s="11" t="s">
        <v>15</v>
      </c>
      <c r="L81" s="11">
        <v>0.85324166666666501</v>
      </c>
      <c r="M81" s="11">
        <v>0.39233777856713098</v>
      </c>
      <c r="N81" s="11">
        <v>0.66348390395248702</v>
      </c>
      <c r="O81" s="11" t="s">
        <v>15</v>
      </c>
      <c r="P81" s="11">
        <v>2.97749999999972E-2</v>
      </c>
      <c r="Q81" s="11">
        <v>0.94933983542065903</v>
      </c>
      <c r="R81" s="11">
        <v>0.98087301566110396</v>
      </c>
      <c r="S81" s="11" t="s">
        <v>15</v>
      </c>
    </row>
    <row r="82" spans="1:19" x14ac:dyDescent="0.2">
      <c r="A82" s="8" t="s">
        <v>248</v>
      </c>
      <c r="B82" s="9" t="s">
        <v>249</v>
      </c>
      <c r="C82" s="10" t="s">
        <v>250</v>
      </c>
      <c r="D82" s="11">
        <v>0.81120000000000303</v>
      </c>
      <c r="E82" s="11">
        <v>0.62310851974148995</v>
      </c>
      <c r="F82" s="11">
        <v>0.72355304922470498</v>
      </c>
      <c r="G82" s="11" t="s">
        <v>15</v>
      </c>
      <c r="H82" s="11">
        <v>4.99735</v>
      </c>
      <c r="I82" s="11">
        <v>2.27654367049706E-3</v>
      </c>
      <c r="J82" s="11">
        <v>1.05264508007443E-2</v>
      </c>
      <c r="K82" s="11" t="s">
        <v>45</v>
      </c>
      <c r="L82" s="11">
        <v>2.8805249999999898</v>
      </c>
      <c r="M82" s="11">
        <v>0.121021469315404</v>
      </c>
      <c r="N82" s="11">
        <v>0.37635298735834799</v>
      </c>
      <c r="O82" s="11" t="s">
        <v>15</v>
      </c>
      <c r="P82" s="11">
        <v>-1.30562499999999</v>
      </c>
      <c r="Q82" s="11">
        <v>0.23613822926601699</v>
      </c>
      <c r="R82" s="11">
        <v>0.50730878068170704</v>
      </c>
      <c r="S82" s="11" t="s">
        <v>15</v>
      </c>
    </row>
    <row r="83" spans="1:19" x14ac:dyDescent="0.2">
      <c r="A83" s="8" t="s">
        <v>251</v>
      </c>
      <c r="B83" s="9" t="s">
        <v>252</v>
      </c>
      <c r="C83" s="10" t="s">
        <v>253</v>
      </c>
      <c r="D83" s="11">
        <v>-0.39426666666666599</v>
      </c>
      <c r="E83" s="11">
        <v>0.61111547067712801</v>
      </c>
      <c r="F83" s="11">
        <v>0.71569883702232995</v>
      </c>
      <c r="G83" s="11" t="s">
        <v>15</v>
      </c>
      <c r="H83" s="11">
        <v>-2.4560249999999999</v>
      </c>
      <c r="I83" s="11">
        <v>3.5506914145509702E-2</v>
      </c>
      <c r="J83" s="11">
        <v>8.1538808434822696E-2</v>
      </c>
      <c r="K83" s="11" t="s">
        <v>15</v>
      </c>
      <c r="L83" s="11">
        <v>-2.50480833333333</v>
      </c>
      <c r="M83" s="11">
        <v>0.105237069211515</v>
      </c>
      <c r="N83" s="11">
        <v>0.35510518566993499</v>
      </c>
      <c r="O83" s="11" t="s">
        <v>15</v>
      </c>
      <c r="P83" s="11">
        <v>-0.443049999999999</v>
      </c>
      <c r="Q83" s="11">
        <v>0.109723954794146</v>
      </c>
      <c r="R83" s="11">
        <v>0.35990933003936598</v>
      </c>
      <c r="S83" s="11" t="s">
        <v>15</v>
      </c>
    </row>
    <row r="84" spans="1:19" x14ac:dyDescent="0.2">
      <c r="A84" s="8" t="s">
        <v>254</v>
      </c>
      <c r="B84" s="9" t="s">
        <v>255</v>
      </c>
      <c r="C84" s="10" t="s">
        <v>256</v>
      </c>
      <c r="D84" s="11">
        <v>-3.72396666666666</v>
      </c>
      <c r="E84" s="11">
        <v>3.4819511035168502E-4</v>
      </c>
      <c r="F84" s="11">
        <v>4.7597624503894001E-3</v>
      </c>
      <c r="G84" s="11" t="s">
        <v>37</v>
      </c>
      <c r="H84" s="11">
        <v>-1.09174999999999</v>
      </c>
      <c r="I84" s="11">
        <v>0.15124603596609601</v>
      </c>
      <c r="J84" s="11">
        <v>0.24820792313220999</v>
      </c>
      <c r="K84" s="11" t="s">
        <v>15</v>
      </c>
      <c r="L84" s="11">
        <v>2.6107166666666601</v>
      </c>
      <c r="M84" s="11">
        <v>1.2555332070785E-2</v>
      </c>
      <c r="N84" s="11">
        <v>0.121585361987366</v>
      </c>
      <c r="O84" s="11" t="s">
        <v>15</v>
      </c>
      <c r="P84" s="11">
        <v>-2.15000000000031E-2</v>
      </c>
      <c r="Q84" s="11">
        <v>0.96629979813617295</v>
      </c>
      <c r="R84" s="11">
        <v>0.98973511142625403</v>
      </c>
      <c r="S84" s="11" t="s">
        <v>15</v>
      </c>
    </row>
    <row r="85" spans="1:19" x14ac:dyDescent="0.2">
      <c r="A85" s="8" t="s">
        <v>257</v>
      </c>
      <c r="B85" s="9" t="s">
        <v>258</v>
      </c>
      <c r="C85" s="10" t="s">
        <v>259</v>
      </c>
      <c r="D85" s="11">
        <v>-0.45600833333333302</v>
      </c>
      <c r="E85" s="11">
        <v>0.28750038943573403</v>
      </c>
      <c r="F85" s="11">
        <v>0.43624412380750999</v>
      </c>
      <c r="G85" s="11" t="s">
        <v>15</v>
      </c>
      <c r="H85" s="11">
        <v>1.5562750000000001</v>
      </c>
      <c r="I85" s="11">
        <v>0.28905617823674901</v>
      </c>
      <c r="J85" s="11">
        <v>0.40562702250173999</v>
      </c>
      <c r="K85" s="11" t="s">
        <v>15</v>
      </c>
      <c r="L85" s="11">
        <v>2.76853333333333</v>
      </c>
      <c r="M85" s="11">
        <v>0.13563257278655499</v>
      </c>
      <c r="N85" s="11">
        <v>0.39779095990114099</v>
      </c>
      <c r="O85" s="11" t="s">
        <v>15</v>
      </c>
      <c r="P85" s="11">
        <v>0.75624999999999698</v>
      </c>
      <c r="Q85" s="11">
        <v>0.110454522270276</v>
      </c>
      <c r="R85" s="11">
        <v>0.36108779334534502</v>
      </c>
      <c r="S85" s="11" t="s">
        <v>15</v>
      </c>
    </row>
    <row r="86" spans="1:19" x14ac:dyDescent="0.2">
      <c r="A86" s="8" t="s">
        <v>260</v>
      </c>
      <c r="B86" s="9" t="s">
        <v>258</v>
      </c>
      <c r="C86" s="10" t="s">
        <v>261</v>
      </c>
      <c r="D86" s="11">
        <v>-0.963208333333334</v>
      </c>
      <c r="E86" s="11">
        <v>0.53289934253528704</v>
      </c>
      <c r="F86" s="11">
        <v>0.65394043647635602</v>
      </c>
      <c r="G86" s="11" t="s">
        <v>15</v>
      </c>
      <c r="H86" s="11">
        <v>9.1474999999995504E-2</v>
      </c>
      <c r="I86" s="11">
        <v>0.82028099212509398</v>
      </c>
      <c r="J86" s="11">
        <v>0.88077242512176601</v>
      </c>
      <c r="K86" s="11" t="s">
        <v>15</v>
      </c>
      <c r="L86" s="11">
        <v>1.67888333333333</v>
      </c>
      <c r="M86" s="11">
        <v>0.26693508992325399</v>
      </c>
      <c r="N86" s="11">
        <v>0.54161402552059101</v>
      </c>
      <c r="O86" s="11" t="s">
        <v>15</v>
      </c>
      <c r="P86" s="11">
        <v>0.62420000000000098</v>
      </c>
      <c r="Q86" s="11">
        <v>0.32353897057822301</v>
      </c>
      <c r="R86" s="11">
        <v>0.59786274221160296</v>
      </c>
      <c r="S86" s="11" t="s">
        <v>15</v>
      </c>
    </row>
    <row r="87" spans="1:19" x14ac:dyDescent="0.2">
      <c r="A87" s="8" t="s">
        <v>262</v>
      </c>
      <c r="B87" s="9" t="s">
        <v>263</v>
      </c>
      <c r="C87" s="10" t="s">
        <v>264</v>
      </c>
      <c r="D87" s="11">
        <v>2.4658916666666602</v>
      </c>
      <c r="E87" s="11">
        <v>9.9785384473994997E-3</v>
      </c>
      <c r="F87" s="11">
        <v>4.4102332432398098E-2</v>
      </c>
      <c r="G87" s="11" t="s">
        <v>44</v>
      </c>
      <c r="H87" s="11">
        <v>2.3024</v>
      </c>
      <c r="I87" s="11">
        <v>8.1330457063915895E-3</v>
      </c>
      <c r="J87" s="11">
        <v>2.69308755406805E-2</v>
      </c>
      <c r="K87" s="11" t="s">
        <v>45</v>
      </c>
      <c r="L87" s="11">
        <v>0.478333333333335</v>
      </c>
      <c r="M87" s="11">
        <v>0.60190590606494698</v>
      </c>
      <c r="N87" s="11">
        <v>0.80765544127538302</v>
      </c>
      <c r="O87" s="11" t="s">
        <v>15</v>
      </c>
      <c r="P87" s="11">
        <v>0.64182499999999998</v>
      </c>
      <c r="Q87" s="11">
        <v>7.6700168474452199E-2</v>
      </c>
      <c r="R87" s="11">
        <v>0.30457207124962599</v>
      </c>
      <c r="S87" s="11" t="s">
        <v>15</v>
      </c>
    </row>
    <row r="88" spans="1:19" x14ac:dyDescent="0.2">
      <c r="A88" s="8" t="s">
        <v>265</v>
      </c>
      <c r="B88" s="9" t="s">
        <v>266</v>
      </c>
      <c r="C88" s="10" t="s">
        <v>267</v>
      </c>
      <c r="D88" s="11">
        <v>3.8012416666666602</v>
      </c>
      <c r="E88" s="11">
        <v>2.76649132601576E-2</v>
      </c>
      <c r="F88" s="11">
        <v>8.7513200189682006E-2</v>
      </c>
      <c r="G88" s="11" t="s">
        <v>15</v>
      </c>
      <c r="H88" s="11">
        <v>4.8080999999999996</v>
      </c>
      <c r="I88" s="11">
        <v>1.2516531959072E-5</v>
      </c>
      <c r="J88" s="11">
        <v>4.2827400186624899E-4</v>
      </c>
      <c r="K88" s="11" t="s">
        <v>45</v>
      </c>
      <c r="L88" s="11">
        <v>2.3749083333333298</v>
      </c>
      <c r="M88" s="11">
        <v>9.9313574476987895E-2</v>
      </c>
      <c r="N88" s="11">
        <v>0.34675300748512899</v>
      </c>
      <c r="O88" s="11" t="s">
        <v>15</v>
      </c>
      <c r="P88" s="11">
        <v>1.36805</v>
      </c>
      <c r="Q88" s="11">
        <v>3.18092330287316E-2</v>
      </c>
      <c r="R88" s="11">
        <v>0.20657098108559399</v>
      </c>
      <c r="S88" s="11" t="s">
        <v>15</v>
      </c>
    </row>
    <row r="89" spans="1:19" x14ac:dyDescent="0.2">
      <c r="A89" s="8" t="s">
        <v>268</v>
      </c>
      <c r="B89" s="9" t="s">
        <v>263</v>
      </c>
      <c r="C89" s="10" t="s">
        <v>269</v>
      </c>
      <c r="D89" s="11">
        <v>0.43880000000000002</v>
      </c>
      <c r="E89" s="11">
        <v>0.40112138889010401</v>
      </c>
      <c r="F89" s="11">
        <v>0.54177777065222699</v>
      </c>
      <c r="G89" s="11" t="s">
        <v>15</v>
      </c>
      <c r="H89" s="11">
        <v>-0.217725000000001</v>
      </c>
      <c r="I89" s="11">
        <v>0.46006292561601497</v>
      </c>
      <c r="J89" s="11">
        <v>0.57732835347779898</v>
      </c>
      <c r="K89" s="11" t="s">
        <v>15</v>
      </c>
      <c r="L89" s="11">
        <v>-0.13419999999999899</v>
      </c>
      <c r="M89" s="11">
        <v>0.810931049531885</v>
      </c>
      <c r="N89" s="11">
        <v>0.92132896773047102</v>
      </c>
      <c r="O89" s="11" t="s">
        <v>15</v>
      </c>
      <c r="P89" s="11">
        <v>0.52232500000000204</v>
      </c>
      <c r="Q89" s="11">
        <v>3.54462955585087E-2</v>
      </c>
      <c r="R89" s="11">
        <v>0.21449126087449799</v>
      </c>
      <c r="S89" s="11" t="s">
        <v>15</v>
      </c>
    </row>
    <row r="90" spans="1:19" x14ac:dyDescent="0.2">
      <c r="A90" s="8" t="s">
        <v>270</v>
      </c>
      <c r="B90" s="9" t="s">
        <v>263</v>
      </c>
      <c r="C90" s="10" t="s">
        <v>271</v>
      </c>
      <c r="D90" s="11">
        <v>-2.74505833333333</v>
      </c>
      <c r="E90" s="11">
        <v>6.2792845477610401E-3</v>
      </c>
      <c r="F90" s="11">
        <v>3.23092009437429E-2</v>
      </c>
      <c r="G90" s="11" t="s">
        <v>37</v>
      </c>
      <c r="H90" s="11">
        <v>-1.169225</v>
      </c>
      <c r="I90" s="11">
        <v>7.0072033953722301E-2</v>
      </c>
      <c r="J90" s="11">
        <v>0.13648755759676601</v>
      </c>
      <c r="K90" s="11" t="s">
        <v>15</v>
      </c>
      <c r="L90" s="11">
        <v>2.9437083333333298</v>
      </c>
      <c r="M90" s="11">
        <v>1.07588219558235E-2</v>
      </c>
      <c r="N90" s="11">
        <v>0.11099427877038</v>
      </c>
      <c r="O90" s="11" t="s">
        <v>15</v>
      </c>
      <c r="P90" s="11">
        <v>1.367875</v>
      </c>
      <c r="Q90" s="11">
        <v>1.24729321335975E-2</v>
      </c>
      <c r="R90" s="11">
        <v>0.14226072039042001</v>
      </c>
      <c r="S90" s="11" t="s">
        <v>15</v>
      </c>
    </row>
    <row r="91" spans="1:19" x14ac:dyDescent="0.2">
      <c r="A91" s="8" t="s">
        <v>272</v>
      </c>
      <c r="B91" s="9" t="s">
        <v>273</v>
      </c>
      <c r="C91" s="10" t="s">
        <v>274</v>
      </c>
      <c r="D91" s="11">
        <v>3.5349999999997501E-2</v>
      </c>
      <c r="E91" s="11">
        <v>0.90263616014228398</v>
      </c>
      <c r="F91" s="11">
        <v>0.93733537520086396</v>
      </c>
      <c r="G91" s="11" t="s">
        <v>15</v>
      </c>
      <c r="H91" s="11">
        <v>-0.91955000000000098</v>
      </c>
      <c r="I91" s="11">
        <v>0.18169602268496901</v>
      </c>
      <c r="J91" s="11">
        <v>0.28280662211693802</v>
      </c>
      <c r="K91" s="11" t="s">
        <v>15</v>
      </c>
      <c r="L91" s="11">
        <v>-0.41969999999999802</v>
      </c>
      <c r="M91" s="11">
        <v>0.60149958205694598</v>
      </c>
      <c r="N91" s="11">
        <v>0.80765544127538302</v>
      </c>
      <c r="O91" s="11" t="s">
        <v>15</v>
      </c>
      <c r="P91" s="11">
        <v>0.53519999999999901</v>
      </c>
      <c r="Q91" s="11">
        <v>8.2715397688578503E-3</v>
      </c>
      <c r="R91" s="11">
        <v>0.12070128203425</v>
      </c>
      <c r="S91" s="11" t="s">
        <v>15</v>
      </c>
    </row>
    <row r="92" spans="1:19" x14ac:dyDescent="0.2">
      <c r="A92" s="8" t="s">
        <v>275</v>
      </c>
      <c r="B92" s="9" t="s">
        <v>276</v>
      </c>
      <c r="C92" s="10" t="s">
        <v>277</v>
      </c>
      <c r="D92" s="11">
        <v>2.7156833333333301</v>
      </c>
      <c r="E92" s="11">
        <v>9.0584654356599806E-2</v>
      </c>
      <c r="F92" s="11">
        <v>0.19784073978095601</v>
      </c>
      <c r="G92" s="11" t="s">
        <v>15</v>
      </c>
      <c r="H92" s="11">
        <v>4.5186999999999902</v>
      </c>
      <c r="I92" s="11">
        <v>8.6244405961534302E-4</v>
      </c>
      <c r="J92" s="11">
        <v>5.23845459878787E-3</v>
      </c>
      <c r="K92" s="11" t="s">
        <v>45</v>
      </c>
      <c r="L92" s="11">
        <v>0.69579166666666403</v>
      </c>
      <c r="M92" s="11">
        <v>0.60455139095070098</v>
      </c>
      <c r="N92" s="11">
        <v>0.80961774665478803</v>
      </c>
      <c r="O92" s="11" t="s">
        <v>15</v>
      </c>
      <c r="P92" s="11">
        <v>-1.1072249999999899</v>
      </c>
      <c r="Q92" s="11">
        <v>0.20689260026362699</v>
      </c>
      <c r="R92" s="11">
        <v>0.47689904496556301</v>
      </c>
      <c r="S92" s="11" t="s">
        <v>15</v>
      </c>
    </row>
    <row r="93" spans="1:19" x14ac:dyDescent="0.2">
      <c r="A93" s="8" t="s">
        <v>278</v>
      </c>
      <c r="B93" s="9" t="s">
        <v>279</v>
      </c>
      <c r="C93" s="10" t="s">
        <v>280</v>
      </c>
      <c r="D93" s="11">
        <v>-2.90913333333333</v>
      </c>
      <c r="E93" s="11">
        <v>4.4019309505641799E-2</v>
      </c>
      <c r="F93" s="11">
        <v>0.121467261310595</v>
      </c>
      <c r="G93" s="11" t="s">
        <v>15</v>
      </c>
      <c r="H93" s="11">
        <v>-5.0499999999971098E-3</v>
      </c>
      <c r="I93" s="11">
        <v>0.98642856650328903</v>
      </c>
      <c r="J93" s="11">
        <v>0.98980344429680001</v>
      </c>
      <c r="K93" s="11" t="s">
        <v>15</v>
      </c>
      <c r="L93" s="11">
        <v>3.9325083333333302</v>
      </c>
      <c r="M93" s="11">
        <v>1.4484851242272801E-2</v>
      </c>
      <c r="N93" s="11">
        <v>0.12929304174080899</v>
      </c>
      <c r="O93" s="11" t="s">
        <v>15</v>
      </c>
      <c r="P93" s="11">
        <v>1.0284249999999999</v>
      </c>
      <c r="Q93" s="11">
        <v>1.87852384854999E-2</v>
      </c>
      <c r="R93" s="11">
        <v>0.15735871357657999</v>
      </c>
      <c r="S93" s="11" t="s">
        <v>15</v>
      </c>
    </row>
    <row r="94" spans="1:19" x14ac:dyDescent="0.2">
      <c r="A94" s="8" t="s">
        <v>281</v>
      </c>
      <c r="B94" s="9" t="s">
        <v>282</v>
      </c>
      <c r="C94" s="10" t="s">
        <v>283</v>
      </c>
      <c r="D94" s="11">
        <v>-5.2819500000000001</v>
      </c>
      <c r="E94" s="11">
        <v>7.1195477920997499E-3</v>
      </c>
      <c r="F94" s="11">
        <v>3.47183648864152E-2</v>
      </c>
      <c r="G94" s="11" t="s">
        <v>37</v>
      </c>
      <c r="H94" s="11">
        <v>4.7595749999999999</v>
      </c>
      <c r="I94" s="11">
        <v>5.2339713741111297E-4</v>
      </c>
      <c r="J94" s="11">
        <v>3.74402203172479E-3</v>
      </c>
      <c r="K94" s="11" t="s">
        <v>45</v>
      </c>
      <c r="L94" s="11">
        <v>1.747225</v>
      </c>
      <c r="M94" s="11">
        <v>0.182673115115986</v>
      </c>
      <c r="N94" s="11">
        <v>0.45623832765586297</v>
      </c>
      <c r="O94" s="11" t="s">
        <v>15</v>
      </c>
      <c r="P94" s="11">
        <v>-8.2942999999999998</v>
      </c>
      <c r="Q94" s="14">
        <v>4.39147913028801E-5</v>
      </c>
      <c r="R94" s="11">
        <v>1.8656512383707701E-2</v>
      </c>
      <c r="S94" s="11" t="s">
        <v>37</v>
      </c>
    </row>
    <row r="95" spans="1:19" ht="15" customHeight="1" x14ac:dyDescent="0.2">
      <c r="A95" s="8" t="s">
        <v>284</v>
      </c>
      <c r="B95" s="9" t="s">
        <v>285</v>
      </c>
      <c r="C95" s="10" t="s">
        <v>286</v>
      </c>
      <c r="D95" s="11">
        <v>-1.8711</v>
      </c>
      <c r="E95" s="11">
        <v>0.27096889305654098</v>
      </c>
      <c r="F95" s="11">
        <v>0.41883891238377102</v>
      </c>
      <c r="G95" s="11" t="s">
        <v>15</v>
      </c>
      <c r="H95" s="11">
        <v>-2.9613249999999902</v>
      </c>
      <c r="I95" s="11">
        <v>5.2382328175507503E-2</v>
      </c>
      <c r="J95" s="11">
        <v>0.110154408844335</v>
      </c>
      <c r="K95" s="11" t="s">
        <v>15</v>
      </c>
      <c r="L95" s="11">
        <v>-9.9999999999980105E-3</v>
      </c>
      <c r="M95" s="11">
        <v>0.99621880512099004</v>
      </c>
      <c r="N95" s="11">
        <v>0.99789608612595504</v>
      </c>
      <c r="O95" s="11" t="s">
        <v>15</v>
      </c>
      <c r="P95" s="11">
        <v>1.08022499999999</v>
      </c>
      <c r="Q95" s="11">
        <v>7.88031998554896E-2</v>
      </c>
      <c r="R95" s="11">
        <v>0.30525088547796198</v>
      </c>
      <c r="S95" s="11" t="s">
        <v>15</v>
      </c>
    </row>
    <row r="96" spans="1:19" ht="15" customHeight="1" x14ac:dyDescent="0.2">
      <c r="A96" s="8" t="s">
        <v>287</v>
      </c>
      <c r="B96" s="9" t="s">
        <v>288</v>
      </c>
      <c r="C96" s="10" t="s">
        <v>289</v>
      </c>
      <c r="D96" s="11">
        <v>-1.5504416666666601</v>
      </c>
      <c r="E96" s="11">
        <v>0.15332288452420201</v>
      </c>
      <c r="F96" s="11">
        <v>0.280618880613073</v>
      </c>
      <c r="G96" s="11" t="s">
        <v>15</v>
      </c>
      <c r="H96" s="11">
        <v>-0.56059999999999999</v>
      </c>
      <c r="I96" s="11">
        <v>0.57026110947778696</v>
      </c>
      <c r="J96" s="11">
        <v>0.67207006759925103</v>
      </c>
      <c r="K96" s="11" t="s">
        <v>15</v>
      </c>
      <c r="L96" s="11">
        <v>0.74009166666666404</v>
      </c>
      <c r="M96" s="11">
        <v>0.59981790559924597</v>
      </c>
      <c r="N96" s="11">
        <v>0.80696340772952302</v>
      </c>
      <c r="O96" s="11" t="s">
        <v>15</v>
      </c>
      <c r="P96" s="11">
        <v>-0.249749999999998</v>
      </c>
      <c r="Q96" s="11">
        <v>0.62109943269998302</v>
      </c>
      <c r="R96" s="11">
        <v>0.81973960792380995</v>
      </c>
      <c r="S96" s="11" t="s">
        <v>15</v>
      </c>
    </row>
    <row r="97" spans="1:19" ht="15" customHeight="1" x14ac:dyDescent="0.2">
      <c r="A97" s="8" t="s">
        <v>290</v>
      </c>
      <c r="B97" s="9" t="s">
        <v>291</v>
      </c>
      <c r="C97" s="10" t="s">
        <v>292</v>
      </c>
      <c r="D97" s="11">
        <v>5.5766666666666902E-2</v>
      </c>
      <c r="E97" s="11">
        <v>0.93115699585184797</v>
      </c>
      <c r="F97" s="11">
        <v>0.95583265624192204</v>
      </c>
      <c r="G97" s="11" t="s">
        <v>15</v>
      </c>
      <c r="H97" s="11">
        <v>-0.775725000000001</v>
      </c>
      <c r="I97" s="11">
        <v>0.48267389090367402</v>
      </c>
      <c r="J97" s="11">
        <v>0.59622713479256495</v>
      </c>
      <c r="K97" s="11" t="s">
        <v>15</v>
      </c>
      <c r="L97" s="11">
        <v>-6.9766666666669794E-2</v>
      </c>
      <c r="M97" s="11">
        <v>0.959423622944506</v>
      </c>
      <c r="N97" s="11">
        <v>0.98190264102944702</v>
      </c>
      <c r="O97" s="11" t="s">
        <v>15</v>
      </c>
      <c r="P97" s="11">
        <v>0.76172499999999799</v>
      </c>
      <c r="Q97" s="11">
        <v>7.7912349660561694E-2</v>
      </c>
      <c r="R97" s="11">
        <v>0.30457207124962599</v>
      </c>
      <c r="S97" s="11" t="s">
        <v>15</v>
      </c>
    </row>
    <row r="98" spans="1:19" ht="15" customHeight="1" x14ac:dyDescent="0.2">
      <c r="A98" s="8" t="s">
        <v>293</v>
      </c>
      <c r="B98" s="9" t="s">
        <v>294</v>
      </c>
      <c r="C98" s="10" t="s">
        <v>295</v>
      </c>
      <c r="D98" s="11">
        <v>-0.86231666666666795</v>
      </c>
      <c r="E98" s="11">
        <v>0.60008905604662999</v>
      </c>
      <c r="F98" s="11">
        <v>0.70578987036093999</v>
      </c>
      <c r="G98" s="11" t="s">
        <v>15</v>
      </c>
      <c r="H98" s="11">
        <v>2.8652000000000002</v>
      </c>
      <c r="I98" s="11">
        <v>3.0388387337689899E-3</v>
      </c>
      <c r="J98" s="11">
        <v>1.29810024053483E-2</v>
      </c>
      <c r="K98" s="11" t="s">
        <v>45</v>
      </c>
      <c r="L98" s="11">
        <v>4.6973666666666603</v>
      </c>
      <c r="M98" s="11">
        <v>8.9218949238166704E-3</v>
      </c>
      <c r="N98" s="11">
        <v>0.10009098512893699</v>
      </c>
      <c r="O98" s="11" t="s">
        <v>15</v>
      </c>
      <c r="P98" s="11">
        <v>0.96984999999999699</v>
      </c>
      <c r="Q98" s="11">
        <v>0.398785026466557</v>
      </c>
      <c r="R98" s="11">
        <v>0.66077938606605502</v>
      </c>
      <c r="S98" s="11" t="s">
        <v>15</v>
      </c>
    </row>
    <row r="99" spans="1:19" ht="15" customHeight="1" x14ac:dyDescent="0.2">
      <c r="A99" s="8" t="s">
        <v>296</v>
      </c>
      <c r="B99" s="9" t="s">
        <v>297</v>
      </c>
      <c r="C99" s="10" t="s">
        <v>298</v>
      </c>
      <c r="D99" s="11">
        <v>-0.66813333333333302</v>
      </c>
      <c r="E99" s="11">
        <v>0.46346666536686298</v>
      </c>
      <c r="F99" s="11">
        <v>0.59438821465108904</v>
      </c>
      <c r="G99" s="11" t="s">
        <v>15</v>
      </c>
      <c r="H99" s="11">
        <v>-0.93155000000000099</v>
      </c>
      <c r="I99" s="11">
        <v>0.175220541652611</v>
      </c>
      <c r="J99" s="11">
        <v>0.27628861137696697</v>
      </c>
      <c r="K99" s="11" t="s">
        <v>15</v>
      </c>
      <c r="L99" s="11">
        <v>0.41808333333333098</v>
      </c>
      <c r="M99" s="11">
        <v>0.70300944854834801</v>
      </c>
      <c r="N99" s="11">
        <v>0.85705368044522501</v>
      </c>
      <c r="O99" s="11" t="s">
        <v>15</v>
      </c>
      <c r="P99" s="11">
        <v>0.681499999999999</v>
      </c>
      <c r="Q99" s="11">
        <v>8.3792830067428603E-2</v>
      </c>
      <c r="R99" s="11">
        <v>0.31334550114468201</v>
      </c>
      <c r="S99" s="11" t="s">
        <v>15</v>
      </c>
    </row>
    <row r="100" spans="1:19" ht="15" customHeight="1" x14ac:dyDescent="0.2">
      <c r="A100" s="8" t="s">
        <v>299</v>
      </c>
      <c r="B100" s="9" t="s">
        <v>300</v>
      </c>
      <c r="C100" s="10" t="s">
        <v>301</v>
      </c>
      <c r="D100" s="11">
        <v>-3.3898499999999898</v>
      </c>
      <c r="E100" s="11">
        <v>5.9619136712088299E-3</v>
      </c>
      <c r="F100" s="11">
        <v>3.1303858739109298E-2</v>
      </c>
      <c r="G100" s="11" t="s">
        <v>37</v>
      </c>
      <c r="H100" s="11">
        <v>-2.1809750000000001</v>
      </c>
      <c r="I100" s="11">
        <v>2.1500336121586601E-3</v>
      </c>
      <c r="J100" s="11">
        <v>1.0100729990301399E-2</v>
      </c>
      <c r="K100" s="11" t="s">
        <v>55</v>
      </c>
      <c r="L100" s="11">
        <v>1.5481750000000001</v>
      </c>
      <c r="M100" s="11">
        <v>0.14057320746041399</v>
      </c>
      <c r="N100" s="11">
        <v>0.40287246429616502</v>
      </c>
      <c r="O100" s="11" t="s">
        <v>15</v>
      </c>
      <c r="P100" s="11">
        <v>0.33930000000000099</v>
      </c>
      <c r="Q100" s="11">
        <v>2.49528594699416E-2</v>
      </c>
      <c r="R100" s="11">
        <v>0.184274174430899</v>
      </c>
      <c r="S100" s="11" t="s">
        <v>15</v>
      </c>
    </row>
    <row r="101" spans="1:19" x14ac:dyDescent="0.2">
      <c r="A101" s="8" t="s">
        <v>302</v>
      </c>
      <c r="B101" s="9" t="s">
        <v>263</v>
      </c>
      <c r="C101" s="10" t="s">
        <v>303</v>
      </c>
      <c r="D101" s="11">
        <v>2.4414166666666599</v>
      </c>
      <c r="E101" s="11">
        <v>0.10095129179366701</v>
      </c>
      <c r="F101" s="11">
        <v>0.21344284454418</v>
      </c>
      <c r="G101" s="11" t="s">
        <v>15</v>
      </c>
      <c r="H101" s="11">
        <v>0.49680000000000002</v>
      </c>
      <c r="I101" s="11">
        <v>0.45027029086788001</v>
      </c>
      <c r="J101" s="11">
        <v>0.56758565616432599</v>
      </c>
      <c r="K101" s="11" t="s">
        <v>15</v>
      </c>
      <c r="L101" s="11">
        <v>-1.5756416666666599</v>
      </c>
      <c r="M101" s="11">
        <v>0.223552781177248</v>
      </c>
      <c r="N101" s="11">
        <v>0.496787043207496</v>
      </c>
      <c r="O101" s="11" t="s">
        <v>15</v>
      </c>
      <c r="P101" s="11">
        <v>0.368974999999998</v>
      </c>
      <c r="Q101" s="11">
        <v>0.62573993860064203</v>
      </c>
      <c r="R101" s="11">
        <v>0.82190053629228998</v>
      </c>
      <c r="S101" s="11" t="s">
        <v>15</v>
      </c>
    </row>
    <row r="102" spans="1:19" x14ac:dyDescent="0.2">
      <c r="A102" s="8" t="s">
        <v>304</v>
      </c>
      <c r="B102" s="9" t="s">
        <v>305</v>
      </c>
      <c r="C102" s="10" t="s">
        <v>306</v>
      </c>
      <c r="D102" s="11">
        <v>1.55331666666666</v>
      </c>
      <c r="E102" s="11">
        <v>4.4645244385004099E-2</v>
      </c>
      <c r="F102" s="11">
        <v>0.122444520484459</v>
      </c>
      <c r="G102" s="11" t="s">
        <v>15</v>
      </c>
      <c r="H102" s="11">
        <v>1.5590999999999999</v>
      </c>
      <c r="I102" s="11">
        <v>7.9555735252686101E-4</v>
      </c>
      <c r="J102" s="11">
        <v>4.91951579740254E-3</v>
      </c>
      <c r="K102" s="11" t="s">
        <v>15</v>
      </c>
      <c r="L102" s="11">
        <v>0.37215833333333798</v>
      </c>
      <c r="M102" s="11">
        <v>0.57418331950242696</v>
      </c>
      <c r="N102" s="11">
        <v>0.79060922531085298</v>
      </c>
      <c r="O102" s="11" t="s">
        <v>15</v>
      </c>
      <c r="P102" s="11">
        <v>0.366375000000005</v>
      </c>
      <c r="Q102" s="11">
        <v>8.4272486854082299E-2</v>
      </c>
      <c r="R102" s="11">
        <v>0.31422730458446102</v>
      </c>
      <c r="S102" s="11" t="s">
        <v>15</v>
      </c>
    </row>
    <row r="103" spans="1:19" x14ac:dyDescent="0.2">
      <c r="A103" s="8" t="s">
        <v>307</v>
      </c>
      <c r="B103" s="9" t="s">
        <v>308</v>
      </c>
      <c r="C103" s="10" t="s">
        <v>309</v>
      </c>
      <c r="D103" s="11">
        <v>0.52619166666666495</v>
      </c>
      <c r="E103" s="11">
        <v>0.32362368251384399</v>
      </c>
      <c r="F103" s="11">
        <v>0.471235899441588</v>
      </c>
      <c r="G103" s="11" t="s">
        <v>15</v>
      </c>
      <c r="H103" s="11">
        <v>0.100375000000003</v>
      </c>
      <c r="I103" s="11">
        <v>0.75734342261410403</v>
      </c>
      <c r="J103" s="11">
        <v>0.83145777894479</v>
      </c>
      <c r="K103" s="11" t="s">
        <v>15</v>
      </c>
      <c r="L103" s="11">
        <v>-0.64999166666666497</v>
      </c>
      <c r="M103" s="11">
        <v>0.200633577684248</v>
      </c>
      <c r="N103" s="11">
        <v>0.47182214775001202</v>
      </c>
      <c r="O103" s="11" t="s">
        <v>15</v>
      </c>
      <c r="P103" s="11">
        <v>-0.22417500000000201</v>
      </c>
      <c r="Q103" s="11">
        <v>0.54533986909647503</v>
      </c>
      <c r="R103" s="11">
        <v>0.76578847555065899</v>
      </c>
      <c r="S103" s="11" t="s">
        <v>15</v>
      </c>
    </row>
    <row r="104" spans="1:19" x14ac:dyDescent="0.2">
      <c r="A104" s="8" t="s">
        <v>310</v>
      </c>
      <c r="B104" s="9" t="s">
        <v>311</v>
      </c>
      <c r="C104" s="10" t="s">
        <v>312</v>
      </c>
      <c r="D104" s="11">
        <v>6.9019416666666604</v>
      </c>
      <c r="E104" s="11">
        <v>1.16132899357049E-4</v>
      </c>
      <c r="F104" s="11">
        <v>2.2633720258697799E-3</v>
      </c>
      <c r="G104" s="11" t="s">
        <v>44</v>
      </c>
      <c r="H104" s="11">
        <v>0.52300000000000302</v>
      </c>
      <c r="I104" s="11">
        <v>0.26032342759839699</v>
      </c>
      <c r="J104" s="11">
        <v>0.37663424725828698</v>
      </c>
      <c r="K104" s="11" t="s">
        <v>15</v>
      </c>
      <c r="L104" s="11">
        <v>-6.0995916666666599</v>
      </c>
      <c r="M104" s="11">
        <v>3.0595661841522698E-4</v>
      </c>
      <c r="N104" s="11">
        <v>1.9165494710455599E-2</v>
      </c>
      <c r="O104" s="11" t="s">
        <v>44</v>
      </c>
      <c r="P104" s="11">
        <v>0.27934999999999699</v>
      </c>
      <c r="Q104" s="11">
        <v>0.46399081707290402</v>
      </c>
      <c r="R104" s="11">
        <v>0.71206388341261295</v>
      </c>
      <c r="S104" s="11" t="s">
        <v>15</v>
      </c>
    </row>
    <row r="105" spans="1:19" x14ac:dyDescent="0.2">
      <c r="A105" s="8" t="s">
        <v>313</v>
      </c>
      <c r="B105" s="9" t="s">
        <v>314</v>
      </c>
      <c r="C105" s="10" t="s">
        <v>315</v>
      </c>
      <c r="D105" s="11">
        <v>-7.6956166666666599</v>
      </c>
      <c r="E105" s="11">
        <v>4.8967089070198497E-6</v>
      </c>
      <c r="F105" s="11">
        <v>3.4665322021075001E-4</v>
      </c>
      <c r="G105" s="11" t="s">
        <v>37</v>
      </c>
      <c r="H105" s="11">
        <v>7.6999999999998098E-2</v>
      </c>
      <c r="I105" s="11">
        <v>0.94083023533668697</v>
      </c>
      <c r="J105" s="11">
        <v>0.96239385806986499</v>
      </c>
      <c r="K105" s="11" t="s">
        <v>15</v>
      </c>
      <c r="L105" s="11">
        <v>1.9044666666666601</v>
      </c>
      <c r="M105" s="11">
        <v>2.08354626100439E-2</v>
      </c>
      <c r="N105" s="11">
        <v>0.16046587816292801</v>
      </c>
      <c r="O105" s="11" t="s">
        <v>15</v>
      </c>
      <c r="P105" s="11">
        <v>-5.86815</v>
      </c>
      <c r="Q105" s="11">
        <v>7.1696129519549696E-4</v>
      </c>
      <c r="R105" s="11">
        <v>5.6612366886013697E-2</v>
      </c>
      <c r="S105" s="11" t="s">
        <v>15</v>
      </c>
    </row>
    <row r="106" spans="1:19" x14ac:dyDescent="0.2">
      <c r="A106" s="8" t="s">
        <v>316</v>
      </c>
      <c r="B106" s="9" t="s">
        <v>317</v>
      </c>
      <c r="C106" s="10" t="s">
        <v>318</v>
      </c>
      <c r="D106" s="11">
        <v>-1.5122833333333301</v>
      </c>
      <c r="E106" s="11">
        <v>1.23966245525826E-2</v>
      </c>
      <c r="F106" s="11">
        <v>5.0247254652469001E-2</v>
      </c>
      <c r="G106" s="11" t="s">
        <v>15</v>
      </c>
      <c r="H106" s="11">
        <v>-1.81782499999999</v>
      </c>
      <c r="I106" s="11">
        <v>5.9942438630915798E-3</v>
      </c>
      <c r="J106" s="11">
        <v>2.1181037264934598E-2</v>
      </c>
      <c r="K106" s="11" t="s">
        <v>15</v>
      </c>
      <c r="L106" s="11">
        <v>-1.84416666666678E-2</v>
      </c>
      <c r="M106" s="11">
        <v>0.97654298070279599</v>
      </c>
      <c r="N106" s="11">
        <v>0.986635206389194</v>
      </c>
      <c r="O106" s="11" t="s">
        <v>15</v>
      </c>
      <c r="P106" s="11">
        <v>0.28709999999999802</v>
      </c>
      <c r="Q106" s="11">
        <v>0.24359728955490001</v>
      </c>
      <c r="R106" s="11">
        <v>0.51629809751511202</v>
      </c>
      <c r="S106" s="11" t="s">
        <v>15</v>
      </c>
    </row>
    <row r="107" spans="1:19" x14ac:dyDescent="0.2">
      <c r="A107" s="8" t="s">
        <v>319</v>
      </c>
      <c r="B107" s="9" t="s">
        <v>258</v>
      </c>
      <c r="C107" s="10" t="s">
        <v>320</v>
      </c>
      <c r="D107" s="11">
        <v>-0.285233333333334</v>
      </c>
      <c r="E107" s="11">
        <v>0.81593347535676297</v>
      </c>
      <c r="F107" s="11">
        <v>0.87103340479821001</v>
      </c>
      <c r="G107" s="11" t="s">
        <v>15</v>
      </c>
      <c r="H107" s="11">
        <v>0.55197500000000199</v>
      </c>
      <c r="I107" s="11">
        <v>0.24463992373782001</v>
      </c>
      <c r="J107" s="11">
        <v>0.35900340488473598</v>
      </c>
      <c r="K107" s="11" t="s">
        <v>15</v>
      </c>
      <c r="L107" s="11">
        <v>1.2519833333333299</v>
      </c>
      <c r="M107" s="11">
        <v>0.36674440597512797</v>
      </c>
      <c r="N107" s="11">
        <v>0.63807310632791303</v>
      </c>
      <c r="O107" s="11" t="s">
        <v>15</v>
      </c>
      <c r="P107" s="11">
        <v>0.41477499999999801</v>
      </c>
      <c r="Q107" s="11">
        <v>7.1635507586743198E-3</v>
      </c>
      <c r="R107" s="11">
        <v>0.109752012742972</v>
      </c>
      <c r="S107" s="11" t="s">
        <v>15</v>
      </c>
    </row>
    <row r="108" spans="1:19" x14ac:dyDescent="0.2">
      <c r="A108" s="8" t="s">
        <v>321</v>
      </c>
      <c r="B108" s="9" t="s">
        <v>258</v>
      </c>
      <c r="C108" s="10" t="s">
        <v>322</v>
      </c>
      <c r="D108" s="11">
        <v>-0.20104166666666501</v>
      </c>
      <c r="E108" s="11">
        <v>0.81284044080742801</v>
      </c>
      <c r="F108" s="11">
        <v>0.86959949191122898</v>
      </c>
      <c r="G108" s="11" t="s">
        <v>15</v>
      </c>
      <c r="H108" s="11">
        <v>1.42999999999986E-2</v>
      </c>
      <c r="I108" s="11">
        <v>0.97854644101126698</v>
      </c>
      <c r="J108" s="11">
        <v>0.985058317542442</v>
      </c>
      <c r="K108" s="11" t="s">
        <v>15</v>
      </c>
      <c r="L108" s="11">
        <v>-0.297333333333334</v>
      </c>
      <c r="M108" s="11">
        <v>0.71939512151752405</v>
      </c>
      <c r="N108" s="11">
        <v>0.86877540263263398</v>
      </c>
      <c r="O108" s="11" t="s">
        <v>15</v>
      </c>
      <c r="P108" s="11">
        <v>-0.51267499999999799</v>
      </c>
      <c r="Q108" s="11">
        <v>0.37547345347626898</v>
      </c>
      <c r="R108" s="11">
        <v>0.64344490816926703</v>
      </c>
      <c r="S108" s="11" t="s">
        <v>15</v>
      </c>
    </row>
    <row r="109" spans="1:19" x14ac:dyDescent="0.2">
      <c r="A109" s="8" t="s">
        <v>323</v>
      </c>
      <c r="B109" s="9" t="s">
        <v>324</v>
      </c>
      <c r="C109" s="10" t="s">
        <v>325</v>
      </c>
      <c r="D109" s="11">
        <v>1.77056666666666</v>
      </c>
      <c r="E109" s="11">
        <v>6.0092655404918698E-2</v>
      </c>
      <c r="F109" s="11">
        <v>0.148103507258461</v>
      </c>
      <c r="G109" s="11" t="s">
        <v>15</v>
      </c>
      <c r="H109" s="11">
        <v>0.56159999999999799</v>
      </c>
      <c r="I109" s="11">
        <v>1.26713627476128E-2</v>
      </c>
      <c r="J109" s="11">
        <v>3.8119335194830302E-2</v>
      </c>
      <c r="K109" s="11" t="s">
        <v>15</v>
      </c>
      <c r="L109" s="11">
        <v>0.178658333333331</v>
      </c>
      <c r="M109" s="11">
        <v>0.79326651822341199</v>
      </c>
      <c r="N109" s="11">
        <v>0.91441671078757103</v>
      </c>
      <c r="O109" s="11" t="s">
        <v>15</v>
      </c>
      <c r="P109" s="11">
        <v>1.3876249999999899</v>
      </c>
      <c r="Q109" s="11">
        <v>5.7306249224516699E-3</v>
      </c>
      <c r="R109" s="11">
        <v>0.101248771709559</v>
      </c>
      <c r="S109" s="11" t="s">
        <v>15</v>
      </c>
    </row>
    <row r="110" spans="1:19" x14ac:dyDescent="0.2">
      <c r="A110" s="8" t="s">
        <v>326</v>
      </c>
      <c r="B110" s="9" t="s">
        <v>327</v>
      </c>
      <c r="C110" s="10" t="s">
        <v>328</v>
      </c>
      <c r="D110" s="11">
        <v>0.49718333333333498</v>
      </c>
      <c r="E110" s="11">
        <v>0.48082646676555402</v>
      </c>
      <c r="F110" s="11">
        <v>0.61085194076094196</v>
      </c>
      <c r="G110" s="11" t="s">
        <v>15</v>
      </c>
      <c r="H110" s="11">
        <v>-0.87557500000000099</v>
      </c>
      <c r="I110" s="11">
        <v>0.43043484230978202</v>
      </c>
      <c r="J110" s="11">
        <v>0.54853055944257101</v>
      </c>
      <c r="K110" s="11" t="s">
        <v>15</v>
      </c>
      <c r="L110" s="11">
        <v>-0.633083333333335</v>
      </c>
      <c r="M110" s="11">
        <v>0.56051851078597503</v>
      </c>
      <c r="N110" s="11">
        <v>0.77900961565832905</v>
      </c>
      <c r="O110" s="11" t="s">
        <v>15</v>
      </c>
      <c r="P110" s="11">
        <v>0.73967500000000097</v>
      </c>
      <c r="Q110" s="11">
        <v>0.39107645400716701</v>
      </c>
      <c r="R110" s="11">
        <v>0.65381961398964406</v>
      </c>
      <c r="S110" s="11" t="s">
        <v>15</v>
      </c>
    </row>
    <row r="111" spans="1:19" x14ac:dyDescent="0.2">
      <c r="A111" s="8" t="s">
        <v>329</v>
      </c>
      <c r="B111" s="9" t="s">
        <v>330</v>
      </c>
      <c r="C111" s="10" t="s">
        <v>331</v>
      </c>
      <c r="D111" s="11">
        <v>-2.1307166666666602</v>
      </c>
      <c r="E111" s="11">
        <v>0.12148347829089901</v>
      </c>
      <c r="F111" s="11">
        <v>0.238894234608446</v>
      </c>
      <c r="G111" s="11" t="s">
        <v>15</v>
      </c>
      <c r="H111" s="11">
        <v>-2.2926000000000002</v>
      </c>
      <c r="I111" s="11">
        <v>5.1557301501566899E-2</v>
      </c>
      <c r="J111" s="11">
        <v>0.108784316528999</v>
      </c>
      <c r="K111" s="11" t="s">
        <v>15</v>
      </c>
      <c r="L111" s="11">
        <v>-0.34448333333333597</v>
      </c>
      <c r="M111" s="11">
        <v>0.83727212862959699</v>
      </c>
      <c r="N111" s="11">
        <v>0.93276036651380501</v>
      </c>
      <c r="O111" s="11" t="s">
        <v>15</v>
      </c>
      <c r="P111" s="11">
        <v>-0.18260000000000001</v>
      </c>
      <c r="Q111" s="11">
        <v>0.21565265464066999</v>
      </c>
      <c r="R111" s="11">
        <v>0.48705709568459399</v>
      </c>
      <c r="S111" s="11" t="s">
        <v>15</v>
      </c>
    </row>
    <row r="112" spans="1:19" x14ac:dyDescent="0.2">
      <c r="A112" s="8" t="s">
        <v>332</v>
      </c>
      <c r="B112" s="9" t="s">
        <v>333</v>
      </c>
      <c r="C112" s="10" t="s">
        <v>334</v>
      </c>
      <c r="D112" s="11">
        <v>-0.81296666666666795</v>
      </c>
      <c r="E112" s="11">
        <v>0.41573511964929799</v>
      </c>
      <c r="F112" s="11">
        <v>0.55657430195435798</v>
      </c>
      <c r="G112" s="11" t="s">
        <v>15</v>
      </c>
      <c r="H112" s="11">
        <v>0.342774999999999</v>
      </c>
      <c r="I112" s="11">
        <v>0.55452182752982304</v>
      </c>
      <c r="J112" s="11">
        <v>0.65892109903208895</v>
      </c>
      <c r="K112" s="11" t="s">
        <v>15</v>
      </c>
      <c r="L112" s="11">
        <v>1.9686666666666599</v>
      </c>
      <c r="M112" s="11">
        <v>9.3279468677709296E-2</v>
      </c>
      <c r="N112" s="11">
        <v>0.34014697903257002</v>
      </c>
      <c r="O112" s="11" t="s">
        <v>15</v>
      </c>
      <c r="P112" s="11">
        <v>0.81292499999999901</v>
      </c>
      <c r="Q112" s="11">
        <v>0.15781626745739999</v>
      </c>
      <c r="R112" s="11">
        <v>0.42437931273527602</v>
      </c>
      <c r="S112" s="11" t="s">
        <v>15</v>
      </c>
    </row>
    <row r="113" spans="1:19" x14ac:dyDescent="0.2">
      <c r="A113" s="8" t="s">
        <v>335</v>
      </c>
      <c r="B113" s="9" t="s">
        <v>336</v>
      </c>
      <c r="C113" s="10" t="s">
        <v>337</v>
      </c>
      <c r="D113" s="11">
        <v>-1.9917083333333301</v>
      </c>
      <c r="E113" s="11">
        <v>6.5762029747719905E-4</v>
      </c>
      <c r="F113" s="11">
        <v>6.9054007745569801E-3</v>
      </c>
      <c r="G113" s="11" t="s">
        <v>15</v>
      </c>
      <c r="H113" s="11">
        <v>-0.89757499999999901</v>
      </c>
      <c r="I113" s="11">
        <v>3.72146099642E-2</v>
      </c>
      <c r="J113" s="11">
        <v>8.4702432656876506E-2</v>
      </c>
      <c r="K113" s="11" t="s">
        <v>15</v>
      </c>
      <c r="L113" s="11">
        <v>1.62673333333333</v>
      </c>
      <c r="M113" s="11">
        <v>8.5572474949362799E-3</v>
      </c>
      <c r="N113" s="11">
        <v>9.8508621105300703E-2</v>
      </c>
      <c r="O113" s="11" t="s">
        <v>15</v>
      </c>
      <c r="P113" s="11">
        <v>0.53259999999999796</v>
      </c>
      <c r="Q113" s="11">
        <v>6.5110757836431998E-2</v>
      </c>
      <c r="R113" s="11">
        <v>0.28101532087109599</v>
      </c>
      <c r="S113" s="11" t="s">
        <v>15</v>
      </c>
    </row>
    <row r="114" spans="1:19" x14ac:dyDescent="0.2">
      <c r="A114" s="8" t="s">
        <v>338</v>
      </c>
      <c r="B114" s="9" t="s">
        <v>339</v>
      </c>
      <c r="C114" s="10" t="s">
        <v>340</v>
      </c>
      <c r="D114" s="11">
        <v>3.1701249999999899</v>
      </c>
      <c r="E114" s="11">
        <v>1.1900055041074499E-2</v>
      </c>
      <c r="F114" s="11">
        <v>4.8764097803045997E-2</v>
      </c>
      <c r="G114" s="11" t="s">
        <v>44</v>
      </c>
      <c r="H114" s="11">
        <v>0.57392499999999902</v>
      </c>
      <c r="I114" s="11">
        <v>0.45678834951522101</v>
      </c>
      <c r="J114" s="11">
        <v>0.57458207750059098</v>
      </c>
      <c r="K114" s="11" t="s">
        <v>15</v>
      </c>
      <c r="L114" s="11">
        <v>-1.9250749999999901</v>
      </c>
      <c r="M114" s="11">
        <v>0.15298230852487399</v>
      </c>
      <c r="N114" s="11">
        <v>0.421008953621404</v>
      </c>
      <c r="O114" s="11" t="s">
        <v>15</v>
      </c>
      <c r="P114" s="11">
        <v>0.67112499999999997</v>
      </c>
      <c r="Q114" s="11">
        <v>4.4022630845430101E-2</v>
      </c>
      <c r="R114" s="11">
        <v>0.24275945997891599</v>
      </c>
      <c r="S114" s="11" t="s">
        <v>15</v>
      </c>
    </row>
    <row r="115" spans="1:19" x14ac:dyDescent="0.2">
      <c r="A115" s="8" t="s">
        <v>341</v>
      </c>
      <c r="B115" s="9" t="s">
        <v>198</v>
      </c>
      <c r="C115" s="10" t="s">
        <v>342</v>
      </c>
      <c r="D115" s="11">
        <v>-3.1933666666666598</v>
      </c>
      <c r="E115" s="11">
        <v>1.16138340676824E-3</v>
      </c>
      <c r="F115" s="11">
        <v>1.03217321822303E-2</v>
      </c>
      <c r="G115" s="11" t="s">
        <v>37</v>
      </c>
      <c r="H115" s="11">
        <v>-3.5185499999999998</v>
      </c>
      <c r="I115" s="11">
        <v>7.9421919369549799E-4</v>
      </c>
      <c r="J115" s="11">
        <v>4.91951579740254E-3</v>
      </c>
      <c r="K115" s="11" t="s">
        <v>55</v>
      </c>
      <c r="L115" s="11">
        <v>0.46049166666666602</v>
      </c>
      <c r="M115" s="11">
        <v>0.54024649195699204</v>
      </c>
      <c r="N115" s="11">
        <v>0.76977877873056999</v>
      </c>
      <c r="O115" s="11" t="s">
        <v>15</v>
      </c>
      <c r="P115" s="11">
        <v>0.78567500000000101</v>
      </c>
      <c r="Q115" s="11">
        <v>7.4915607932634201E-2</v>
      </c>
      <c r="R115" s="11">
        <v>0.30275933678286998</v>
      </c>
      <c r="S115" s="11" t="s">
        <v>15</v>
      </c>
    </row>
    <row r="116" spans="1:19" x14ac:dyDescent="0.2">
      <c r="A116" s="8" t="s">
        <v>343</v>
      </c>
      <c r="B116" s="9" t="s">
        <v>344</v>
      </c>
      <c r="C116" s="10" t="s">
        <v>345</v>
      </c>
      <c r="D116" s="11">
        <v>1.02535833333333</v>
      </c>
      <c r="E116" s="11">
        <v>0.56650623688796697</v>
      </c>
      <c r="F116" s="11">
        <v>0.678155862583671</v>
      </c>
      <c r="G116" s="11" t="s">
        <v>15</v>
      </c>
      <c r="H116" s="11">
        <v>3.9477250000000002</v>
      </c>
      <c r="I116" s="11">
        <v>1.78625781478042E-2</v>
      </c>
      <c r="J116" s="11">
        <v>4.8073564861085001E-2</v>
      </c>
      <c r="K116" s="11" t="s">
        <v>45</v>
      </c>
      <c r="L116" s="11">
        <v>3.11174166666666</v>
      </c>
      <c r="M116" s="11">
        <v>0.2076391601333</v>
      </c>
      <c r="N116" s="11">
        <v>0.48004864386674101</v>
      </c>
      <c r="O116" s="11" t="s">
        <v>15</v>
      </c>
      <c r="P116" s="11">
        <v>0.18937499999999799</v>
      </c>
      <c r="Q116" s="11">
        <v>0.67394490412493302</v>
      </c>
      <c r="R116" s="11">
        <v>0.84366395620029799</v>
      </c>
      <c r="S116" s="11" t="s">
        <v>15</v>
      </c>
    </row>
    <row r="117" spans="1:19" x14ac:dyDescent="0.2">
      <c r="A117" s="8" t="s">
        <v>346</v>
      </c>
      <c r="B117" s="9" t="s">
        <v>347</v>
      </c>
      <c r="C117" s="10" t="s">
        <v>348</v>
      </c>
      <c r="D117" s="11">
        <v>1.4535749999999901</v>
      </c>
      <c r="E117" s="11">
        <v>0.23620539205243199</v>
      </c>
      <c r="F117" s="11">
        <v>0.38395064915569599</v>
      </c>
      <c r="G117" s="11" t="s">
        <v>15</v>
      </c>
      <c r="H117" s="11">
        <v>-0.139575</v>
      </c>
      <c r="I117" s="11">
        <v>0.89670765429647203</v>
      </c>
      <c r="J117" s="11">
        <v>0.93353996666868999</v>
      </c>
      <c r="K117" s="11" t="s">
        <v>15</v>
      </c>
      <c r="L117" s="11">
        <v>0.27794999999999997</v>
      </c>
      <c r="M117" s="11">
        <v>0.84558311895648097</v>
      </c>
      <c r="N117" s="11">
        <v>0.93506710914596902</v>
      </c>
      <c r="O117" s="11" t="s">
        <v>15</v>
      </c>
      <c r="P117" s="11">
        <v>1.87109999999999</v>
      </c>
      <c r="Q117" s="11">
        <v>4.9878545220877903E-2</v>
      </c>
      <c r="R117" s="11">
        <v>0.25532210935872701</v>
      </c>
      <c r="S117" s="11" t="s">
        <v>15</v>
      </c>
    </row>
    <row r="118" spans="1:19" x14ac:dyDescent="0.2">
      <c r="A118" s="8" t="s">
        <v>349</v>
      </c>
      <c r="B118" s="9" t="s">
        <v>350</v>
      </c>
      <c r="C118" s="10" t="s">
        <v>351</v>
      </c>
      <c r="D118" s="11">
        <v>3.5346250000000001</v>
      </c>
      <c r="E118" s="11">
        <v>2.12603127929232E-4</v>
      </c>
      <c r="F118" s="11">
        <v>3.36596620430798E-3</v>
      </c>
      <c r="G118" s="11" t="s">
        <v>44</v>
      </c>
      <c r="H118" s="11">
        <v>2.1124249999999898</v>
      </c>
      <c r="I118" s="11">
        <v>7.0699266235173704E-3</v>
      </c>
      <c r="J118" s="11">
        <v>2.43124947371543E-2</v>
      </c>
      <c r="K118" s="11" t="s">
        <v>45</v>
      </c>
      <c r="L118" s="11">
        <v>-1.6653</v>
      </c>
      <c r="M118" s="11">
        <v>3.2751370396591498E-2</v>
      </c>
      <c r="N118" s="11">
        <v>0.205622518116827</v>
      </c>
      <c r="O118" s="11" t="s">
        <v>15</v>
      </c>
      <c r="P118" s="11">
        <v>-0.24309999999999801</v>
      </c>
      <c r="Q118" s="11">
        <v>0.54621083853138497</v>
      </c>
      <c r="R118" s="11">
        <v>0.76596369638315098</v>
      </c>
      <c r="S118" s="11" t="s">
        <v>15</v>
      </c>
    </row>
    <row r="119" spans="1:19" x14ac:dyDescent="0.2">
      <c r="A119" s="8" t="s">
        <v>352</v>
      </c>
      <c r="B119" s="9" t="s">
        <v>353</v>
      </c>
      <c r="C119" s="10" t="s">
        <v>354</v>
      </c>
      <c r="D119" s="11">
        <v>0.17204999999999801</v>
      </c>
      <c r="E119" s="11">
        <v>0.81641053474658998</v>
      </c>
      <c r="F119" s="11">
        <v>0.87103340479821001</v>
      </c>
      <c r="G119" s="11" t="s">
        <v>15</v>
      </c>
      <c r="H119" s="11">
        <v>-2.3302499999999902</v>
      </c>
      <c r="I119" s="11">
        <v>3.3301714327050702E-2</v>
      </c>
      <c r="J119" s="11">
        <v>7.7515214867840299E-2</v>
      </c>
      <c r="K119" s="11" t="s">
        <v>15</v>
      </c>
      <c r="L119" s="11">
        <v>-0.84202499999999902</v>
      </c>
      <c r="M119" s="11">
        <v>0.37591194162394098</v>
      </c>
      <c r="N119" s="11">
        <v>0.64536471318620103</v>
      </c>
      <c r="O119" s="11" t="s">
        <v>15</v>
      </c>
      <c r="P119" s="11">
        <v>1.66027499999999</v>
      </c>
      <c r="Q119" s="11">
        <v>6.3618058606735695E-2</v>
      </c>
      <c r="R119" s="11">
        <v>0.27998086287142099</v>
      </c>
      <c r="S119" s="11" t="s">
        <v>15</v>
      </c>
    </row>
    <row r="120" spans="1:19" x14ac:dyDescent="0.2">
      <c r="A120" s="8" t="s">
        <v>355</v>
      </c>
      <c r="B120" s="9" t="s">
        <v>356</v>
      </c>
      <c r="C120" s="10" t="s">
        <v>357</v>
      </c>
      <c r="D120" s="11">
        <v>-0.53390833333333199</v>
      </c>
      <c r="E120" s="11">
        <v>0.83182506338847995</v>
      </c>
      <c r="F120" s="11">
        <v>0.88437952104430295</v>
      </c>
      <c r="G120" s="11" t="s">
        <v>15</v>
      </c>
      <c r="H120" s="11">
        <v>-3.2440749999999898</v>
      </c>
      <c r="I120" s="11">
        <v>0.18044442645195699</v>
      </c>
      <c r="J120" s="11">
        <v>0.281420642310447</v>
      </c>
      <c r="K120" s="11" t="s">
        <v>15</v>
      </c>
      <c r="L120" s="11">
        <v>-1.56399166666666</v>
      </c>
      <c r="M120" s="11">
        <v>0.28314864992856298</v>
      </c>
      <c r="N120" s="11">
        <v>0.55733861774049898</v>
      </c>
      <c r="O120" s="11" t="s">
        <v>15</v>
      </c>
      <c r="P120" s="11">
        <v>1.14617499999999</v>
      </c>
      <c r="Q120" s="11">
        <v>0.68899440512557697</v>
      </c>
      <c r="R120" s="11">
        <v>0.853158775949449</v>
      </c>
      <c r="S120" s="11" t="s">
        <v>15</v>
      </c>
    </row>
    <row r="121" spans="1:19" x14ac:dyDescent="0.2">
      <c r="A121" s="8" t="s">
        <v>358</v>
      </c>
      <c r="B121" s="9" t="s">
        <v>359</v>
      </c>
      <c r="C121" s="10" t="s">
        <v>360</v>
      </c>
      <c r="D121" s="11">
        <v>-2.9370916666666602</v>
      </c>
      <c r="E121" s="11">
        <v>3.4656526950802097E-2</v>
      </c>
      <c r="F121" s="11">
        <v>0.102240581462942</v>
      </c>
      <c r="G121" s="11" t="s">
        <v>15</v>
      </c>
      <c r="H121" s="11">
        <v>-1.1574500000000001</v>
      </c>
      <c r="I121" s="11">
        <v>0.26367409671821002</v>
      </c>
      <c r="J121" s="11">
        <v>0.37987573372805999</v>
      </c>
      <c r="K121" s="11" t="s">
        <v>15</v>
      </c>
      <c r="L121" s="11">
        <v>1.4832416666666599</v>
      </c>
      <c r="M121" s="11">
        <v>0.235422000487851</v>
      </c>
      <c r="N121" s="11">
        <v>0.51199297351860096</v>
      </c>
      <c r="O121" s="11" t="s">
        <v>15</v>
      </c>
      <c r="P121" s="11">
        <v>-0.296400000000002</v>
      </c>
      <c r="Q121" s="11">
        <v>0.74552245610563495</v>
      </c>
      <c r="R121" s="11">
        <v>0.88676570242460495</v>
      </c>
      <c r="S121" s="11" t="s">
        <v>15</v>
      </c>
    </row>
    <row r="122" spans="1:19" x14ac:dyDescent="0.2">
      <c r="A122" s="8" t="s">
        <v>361</v>
      </c>
      <c r="B122" s="9" t="s">
        <v>362</v>
      </c>
      <c r="C122" s="10" t="s">
        <v>363</v>
      </c>
      <c r="D122" s="11">
        <v>3.0322166666666601</v>
      </c>
      <c r="E122" s="11">
        <v>6.2386245261347902E-3</v>
      </c>
      <c r="F122" s="11">
        <v>3.2180643598378703E-2</v>
      </c>
      <c r="G122" s="11" t="s">
        <v>44</v>
      </c>
      <c r="H122" s="11">
        <v>4.5565999999999898</v>
      </c>
      <c r="I122" s="11">
        <v>2.9477889777241201E-4</v>
      </c>
      <c r="J122" s="11">
        <v>2.5215878213615001E-3</v>
      </c>
      <c r="K122" s="11" t="s">
        <v>45</v>
      </c>
      <c r="L122" s="11">
        <v>1.4690333333333301</v>
      </c>
      <c r="M122" s="11">
        <v>0.14386942463335201</v>
      </c>
      <c r="N122" s="11">
        <v>0.40977648591063898</v>
      </c>
      <c r="O122" s="11" t="s">
        <v>15</v>
      </c>
      <c r="P122" s="11">
        <v>-5.53500000000006E-2</v>
      </c>
      <c r="Q122" s="11">
        <v>0.89974405638149901</v>
      </c>
      <c r="R122" s="11">
        <v>0.96207007695375901</v>
      </c>
      <c r="S122" s="11" t="s">
        <v>15</v>
      </c>
    </row>
    <row r="123" spans="1:19" x14ac:dyDescent="0.2">
      <c r="A123" s="8" t="s">
        <v>364</v>
      </c>
      <c r="B123" s="9" t="s">
        <v>365</v>
      </c>
      <c r="C123" s="10" t="s">
        <v>366</v>
      </c>
      <c r="D123" s="11">
        <v>1.41041666666667</v>
      </c>
      <c r="E123" s="11">
        <v>0.249483444560095</v>
      </c>
      <c r="F123" s="11">
        <v>0.39673858379695998</v>
      </c>
      <c r="G123" s="11" t="s">
        <v>15</v>
      </c>
      <c r="H123" s="11">
        <v>1.6564999999999901</v>
      </c>
      <c r="I123" s="11">
        <v>2.7626576837222999E-2</v>
      </c>
      <c r="J123" s="11">
        <v>6.6962647280777998E-2</v>
      </c>
      <c r="K123" s="11" t="s">
        <v>15</v>
      </c>
      <c r="L123" s="11">
        <v>-1.39699166666666</v>
      </c>
      <c r="M123" s="11">
        <v>0.245877127507417</v>
      </c>
      <c r="N123" s="11">
        <v>0.52206769746694603</v>
      </c>
      <c r="O123" s="11" t="s">
        <v>15</v>
      </c>
      <c r="P123" s="11">
        <v>-1.6430749999999901</v>
      </c>
      <c r="Q123" s="11">
        <v>3.3513249211630999E-2</v>
      </c>
      <c r="R123" s="11">
        <v>0.21235401429468601</v>
      </c>
      <c r="S123" s="11" t="s">
        <v>15</v>
      </c>
    </row>
    <row r="124" spans="1:19" x14ac:dyDescent="0.2">
      <c r="A124" s="8" t="s">
        <v>367</v>
      </c>
      <c r="B124" s="9" t="s">
        <v>368</v>
      </c>
      <c r="C124" s="10" t="s">
        <v>369</v>
      </c>
      <c r="D124" s="11">
        <v>1.8825833333333299</v>
      </c>
      <c r="E124" s="11">
        <v>0.18531353038494799</v>
      </c>
      <c r="F124" s="11">
        <v>0.32186859380735899</v>
      </c>
      <c r="G124" s="11" t="s">
        <v>15</v>
      </c>
      <c r="H124" s="11">
        <v>1.8573500000000001</v>
      </c>
      <c r="I124" s="11">
        <v>9.27336710123568E-2</v>
      </c>
      <c r="J124" s="11">
        <v>0.16818217896498899</v>
      </c>
      <c r="K124" s="11" t="s">
        <v>15</v>
      </c>
      <c r="L124" s="11">
        <v>0.38519166666666699</v>
      </c>
      <c r="M124" s="11">
        <v>0.81144685989576104</v>
      </c>
      <c r="N124" s="11">
        <v>0.92140509035729901</v>
      </c>
      <c r="O124" s="11" t="s">
        <v>15</v>
      </c>
      <c r="P124" s="11">
        <v>0.41042499999999998</v>
      </c>
      <c r="Q124" s="11">
        <v>0.45392067888675403</v>
      </c>
      <c r="R124" s="11">
        <v>0.70702047917553801</v>
      </c>
      <c r="S124" s="11" t="s">
        <v>15</v>
      </c>
    </row>
    <row r="125" spans="1:19" x14ac:dyDescent="0.2">
      <c r="A125" s="8" t="s">
        <v>370</v>
      </c>
      <c r="B125" s="9" t="s">
        <v>371</v>
      </c>
      <c r="C125" s="10" t="s">
        <v>372</v>
      </c>
      <c r="D125" s="11">
        <v>0.87068333333333503</v>
      </c>
      <c r="E125" s="11">
        <v>2.61394273053005E-2</v>
      </c>
      <c r="F125" s="11">
        <v>8.4245281409390804E-2</v>
      </c>
      <c r="G125" s="11" t="s">
        <v>15</v>
      </c>
      <c r="H125" s="11">
        <v>0.79179999999999795</v>
      </c>
      <c r="I125" s="11">
        <v>0.37813957657140401</v>
      </c>
      <c r="J125" s="11">
        <v>0.499027112032707</v>
      </c>
      <c r="K125" s="11" t="s">
        <v>15</v>
      </c>
      <c r="L125" s="11">
        <v>0.19769166666666299</v>
      </c>
      <c r="M125" s="11">
        <v>0.84237593652119602</v>
      </c>
      <c r="N125" s="11">
        <v>0.93391990644954703</v>
      </c>
      <c r="O125" s="11" t="s">
        <v>15</v>
      </c>
      <c r="P125" s="11">
        <v>0.27657500000000101</v>
      </c>
      <c r="Q125" s="11">
        <v>0.43959043834761102</v>
      </c>
      <c r="R125" s="11">
        <v>0.69330486310423201</v>
      </c>
      <c r="S125" s="11" t="s">
        <v>15</v>
      </c>
    </row>
    <row r="126" spans="1:19" x14ac:dyDescent="0.2">
      <c r="A126" s="8" t="s">
        <v>373</v>
      </c>
      <c r="B126" s="9" t="s">
        <v>374</v>
      </c>
      <c r="C126" s="10" t="s">
        <v>375</v>
      </c>
      <c r="D126" s="11">
        <v>-2.04213333333333</v>
      </c>
      <c r="E126" s="11">
        <v>1.5455830150930499E-2</v>
      </c>
      <c r="F126" s="11">
        <v>5.8115053662747898E-2</v>
      </c>
      <c r="G126" s="11" t="s">
        <v>15</v>
      </c>
      <c r="H126" s="11">
        <v>-0.615474999999996</v>
      </c>
      <c r="I126" s="11">
        <v>0.10375687167004299</v>
      </c>
      <c r="J126" s="11">
        <v>0.183315712167469</v>
      </c>
      <c r="K126" s="11" t="s">
        <v>15</v>
      </c>
      <c r="L126" s="11">
        <v>2.3660333333333301</v>
      </c>
      <c r="M126" s="11">
        <v>1.1635343873675799E-2</v>
      </c>
      <c r="N126" s="11">
        <v>0.117094906728708</v>
      </c>
      <c r="O126" s="11" t="s">
        <v>15</v>
      </c>
      <c r="P126" s="11">
        <v>0.93937499999999796</v>
      </c>
      <c r="Q126" s="11">
        <v>1.0888434981511499E-2</v>
      </c>
      <c r="R126" s="11">
        <v>0.13549191034921201</v>
      </c>
      <c r="S126" s="11" t="s">
        <v>15</v>
      </c>
    </row>
    <row r="127" spans="1:19" x14ac:dyDescent="0.2">
      <c r="A127" s="8" t="s">
        <v>376</v>
      </c>
      <c r="B127" s="9" t="s">
        <v>377</v>
      </c>
      <c r="C127" s="10" t="s">
        <v>378</v>
      </c>
      <c r="D127" s="11">
        <v>0.50044999999999695</v>
      </c>
      <c r="E127" s="11">
        <v>0.50531984450975398</v>
      </c>
      <c r="F127" s="11">
        <v>0.632899571642773</v>
      </c>
      <c r="G127" s="11" t="s">
        <v>15</v>
      </c>
      <c r="H127" s="11">
        <v>-0.38169999999999799</v>
      </c>
      <c r="I127" s="11">
        <v>0.50741346012560695</v>
      </c>
      <c r="J127" s="11">
        <v>0.61970245903502197</v>
      </c>
      <c r="K127" s="11" t="s">
        <v>15</v>
      </c>
      <c r="L127" s="11">
        <v>7.8100000000002695E-2</v>
      </c>
      <c r="M127" s="11">
        <v>0.93474818729517595</v>
      </c>
      <c r="N127" s="11">
        <v>0.97312797188379996</v>
      </c>
      <c r="O127" s="11" t="s">
        <v>15</v>
      </c>
      <c r="P127" s="11">
        <v>0.96024999999999805</v>
      </c>
      <c r="Q127" s="11">
        <v>5.88322746675435E-3</v>
      </c>
      <c r="R127" s="11">
        <v>0.101248771709559</v>
      </c>
      <c r="S127" s="11" t="s">
        <v>15</v>
      </c>
    </row>
    <row r="128" spans="1:19" x14ac:dyDescent="0.2">
      <c r="A128" s="8" t="s">
        <v>379</v>
      </c>
      <c r="B128" s="9" t="s">
        <v>380</v>
      </c>
      <c r="C128" s="10" t="s">
        <v>381</v>
      </c>
      <c r="D128" s="11">
        <v>3.1219416666666602</v>
      </c>
      <c r="E128" s="11">
        <v>6.4387593167711199E-2</v>
      </c>
      <c r="F128" s="11">
        <v>0.15478656765024701</v>
      </c>
      <c r="G128" s="11" t="s">
        <v>15</v>
      </c>
      <c r="H128" s="11">
        <v>4.5612749999999904</v>
      </c>
      <c r="I128" s="11">
        <v>1.0043870521044699E-5</v>
      </c>
      <c r="J128" s="11">
        <v>3.9159019603072403E-4</v>
      </c>
      <c r="K128" s="11" t="s">
        <v>45</v>
      </c>
      <c r="L128" s="11">
        <v>2.5447083333333298</v>
      </c>
      <c r="M128" s="11">
        <v>0.101742888108329</v>
      </c>
      <c r="N128" s="11">
        <v>0.351646715970372</v>
      </c>
      <c r="O128" s="11" t="s">
        <v>15</v>
      </c>
      <c r="P128" s="11">
        <v>1.105375</v>
      </c>
      <c r="Q128" s="11">
        <v>4.9958863448719297E-2</v>
      </c>
      <c r="R128" s="11">
        <v>0.25532210935872701</v>
      </c>
      <c r="S128" s="11" t="s">
        <v>15</v>
      </c>
    </row>
    <row r="129" spans="1:19" x14ac:dyDescent="0.2">
      <c r="A129" s="8" t="s">
        <v>382</v>
      </c>
      <c r="B129" s="9" t="s">
        <v>383</v>
      </c>
      <c r="C129" s="10" t="s">
        <v>384</v>
      </c>
      <c r="D129" s="11">
        <v>-0.90805833333333297</v>
      </c>
      <c r="E129" s="11">
        <v>0.53814128726365595</v>
      </c>
      <c r="F129" s="11">
        <v>0.65567006691530305</v>
      </c>
      <c r="G129" s="11" t="s">
        <v>15</v>
      </c>
      <c r="H129" s="11">
        <v>2.6857499999999899</v>
      </c>
      <c r="I129" s="11">
        <v>1.2591855912119699E-3</v>
      </c>
      <c r="J129" s="11">
        <v>6.8752872839313202E-3</v>
      </c>
      <c r="K129" s="11" t="s">
        <v>45</v>
      </c>
      <c r="L129" s="11">
        <v>2.2709333333333301</v>
      </c>
      <c r="M129" s="11">
        <v>0.154291849418387</v>
      </c>
      <c r="N129" s="11">
        <v>0.42299957374574598</v>
      </c>
      <c r="O129" s="11" t="s">
        <v>15</v>
      </c>
      <c r="P129" s="11">
        <v>-1.32287499999999</v>
      </c>
      <c r="Q129" s="11">
        <v>4.1771133605890201E-2</v>
      </c>
      <c r="R129" s="11">
        <v>0.23709980488187299</v>
      </c>
      <c r="S129" s="11" t="s">
        <v>15</v>
      </c>
    </row>
    <row r="130" spans="1:19" x14ac:dyDescent="0.2">
      <c r="A130" s="8" t="s">
        <v>385</v>
      </c>
      <c r="B130" s="9" t="s">
        <v>386</v>
      </c>
      <c r="C130" s="10" t="s">
        <v>387</v>
      </c>
      <c r="D130" s="11">
        <v>3.6409083333333299</v>
      </c>
      <c r="E130" s="11">
        <v>4.1995136411729098E-2</v>
      </c>
      <c r="F130" s="11">
        <v>0.117620757235034</v>
      </c>
      <c r="G130" s="11" t="s">
        <v>15</v>
      </c>
      <c r="H130" s="11">
        <v>5.1587499999999897</v>
      </c>
      <c r="I130" s="11">
        <v>2.3788277643547101E-4</v>
      </c>
      <c r="J130" s="11">
        <v>2.1724744248636501E-3</v>
      </c>
      <c r="K130" s="11" t="s">
        <v>45</v>
      </c>
      <c r="L130" s="11">
        <v>2.63804166666666</v>
      </c>
      <c r="M130" s="11">
        <v>0.1060892727727</v>
      </c>
      <c r="N130" s="11">
        <v>0.35530387765473698</v>
      </c>
      <c r="O130" s="11" t="s">
        <v>15</v>
      </c>
      <c r="P130" s="11">
        <v>1.1202000000000001</v>
      </c>
      <c r="Q130" s="11">
        <v>0.14279856821431</v>
      </c>
      <c r="R130" s="11">
        <v>0.41407550924290998</v>
      </c>
      <c r="S130" s="11" t="s">
        <v>15</v>
      </c>
    </row>
    <row r="131" spans="1:19" x14ac:dyDescent="0.2">
      <c r="A131" s="8" t="s">
        <v>388</v>
      </c>
      <c r="B131" s="9" t="s">
        <v>389</v>
      </c>
      <c r="C131" s="10" t="s">
        <v>390</v>
      </c>
      <c r="D131" s="11">
        <v>-0.103191666666667</v>
      </c>
      <c r="E131" s="11">
        <v>0.96233358248991396</v>
      </c>
      <c r="F131" s="11">
        <v>0.97909976690655898</v>
      </c>
      <c r="G131" s="11" t="s">
        <v>15</v>
      </c>
      <c r="H131" s="11">
        <v>4.9766750000000002</v>
      </c>
      <c r="I131" s="11">
        <v>2.5844791051925101E-5</v>
      </c>
      <c r="J131" s="11">
        <v>6.1413800983864896E-4</v>
      </c>
      <c r="K131" s="11" t="s">
        <v>45</v>
      </c>
      <c r="L131" s="11">
        <v>4.8049416666666698</v>
      </c>
      <c r="M131" s="11">
        <v>6.8324565230981404E-2</v>
      </c>
      <c r="N131" s="11">
        <v>0.29592897134853302</v>
      </c>
      <c r="O131" s="11" t="s">
        <v>15</v>
      </c>
      <c r="P131" s="11">
        <v>-0.27492499999999898</v>
      </c>
      <c r="Q131" s="11">
        <v>0.56294321429565597</v>
      </c>
      <c r="R131" s="11">
        <v>0.77794366692608197</v>
      </c>
      <c r="S131" s="11" t="s">
        <v>15</v>
      </c>
    </row>
    <row r="132" spans="1:19" x14ac:dyDescent="0.2">
      <c r="A132" s="8" t="s">
        <v>391</v>
      </c>
      <c r="B132" s="9" t="s">
        <v>392</v>
      </c>
      <c r="C132" s="10" t="s">
        <v>393</v>
      </c>
      <c r="D132" s="11">
        <v>3.2338833333333299</v>
      </c>
      <c r="E132" s="11">
        <v>1.96296030533302E-2</v>
      </c>
      <c r="F132" s="11">
        <v>6.8185468157508394E-2</v>
      </c>
      <c r="G132" s="11" t="s">
        <v>15</v>
      </c>
      <c r="H132" s="11">
        <v>3.8187250000000001</v>
      </c>
      <c r="I132" s="11">
        <v>1.3212263127118399E-3</v>
      </c>
      <c r="J132" s="11">
        <v>7.1569330342939799E-3</v>
      </c>
      <c r="K132" s="11" t="s">
        <v>45</v>
      </c>
      <c r="L132" s="11">
        <v>1.2969666666666599</v>
      </c>
      <c r="M132" s="11">
        <v>0.27638258640844499</v>
      </c>
      <c r="N132" s="11">
        <v>0.54974637889253497</v>
      </c>
      <c r="O132" s="11" t="s">
        <v>15</v>
      </c>
      <c r="P132" s="11">
        <v>0.71212499999999601</v>
      </c>
      <c r="Q132" s="11">
        <v>0.24454305698947601</v>
      </c>
      <c r="R132" s="11">
        <v>0.51629809751511202</v>
      </c>
      <c r="S132" s="11" t="s">
        <v>15</v>
      </c>
    </row>
    <row r="133" spans="1:19" x14ac:dyDescent="0.2">
      <c r="A133" s="8" t="s">
        <v>394</v>
      </c>
      <c r="B133" s="9" t="s">
        <v>395</v>
      </c>
      <c r="C133" s="10" t="s">
        <v>396</v>
      </c>
      <c r="D133" s="11">
        <v>-1.81394999999999</v>
      </c>
      <c r="E133" s="11">
        <v>0.32854246216772398</v>
      </c>
      <c r="F133" s="11">
        <v>0.47399696052729301</v>
      </c>
      <c r="G133" s="11" t="s">
        <v>15</v>
      </c>
      <c r="H133" s="11">
        <v>2.03707499999999</v>
      </c>
      <c r="I133" s="11">
        <v>8.7362685208561801E-5</v>
      </c>
      <c r="J133" s="11">
        <v>1.26117261722342E-3</v>
      </c>
      <c r="K133" s="11" t="s">
        <v>45</v>
      </c>
      <c r="L133" s="11">
        <v>4.1573999999999902</v>
      </c>
      <c r="M133" s="11">
        <v>5.6382758157089603E-2</v>
      </c>
      <c r="N133" s="11">
        <v>0.27150363885617101</v>
      </c>
      <c r="O133" s="11" t="s">
        <v>15</v>
      </c>
      <c r="P133" s="11">
        <v>0.30637500000000201</v>
      </c>
      <c r="Q133" s="11">
        <v>0.149670051969056</v>
      </c>
      <c r="R133" s="11">
        <v>0.42087634111963301</v>
      </c>
      <c r="S133" s="11" t="s">
        <v>15</v>
      </c>
    </row>
    <row r="134" spans="1:19" x14ac:dyDescent="0.2">
      <c r="A134" s="8" t="s">
        <v>397</v>
      </c>
      <c r="B134" s="9" t="s">
        <v>398</v>
      </c>
      <c r="C134" s="10" t="s">
        <v>399</v>
      </c>
      <c r="D134" s="11">
        <v>4.0284583333333304</v>
      </c>
      <c r="E134" s="11">
        <v>7.0949808851395002E-5</v>
      </c>
      <c r="F134" s="11">
        <v>1.5832604083903701E-3</v>
      </c>
      <c r="G134" s="11" t="s">
        <v>44</v>
      </c>
      <c r="H134" s="11">
        <v>1.9514499999999999</v>
      </c>
      <c r="I134" s="11">
        <v>0.100148114335428</v>
      </c>
      <c r="J134" s="11">
        <v>0.17805137869443899</v>
      </c>
      <c r="K134" s="11" t="s">
        <v>15</v>
      </c>
      <c r="L134" s="11">
        <v>-1.6610833333333299</v>
      </c>
      <c r="M134" s="11">
        <v>0.168100615528813</v>
      </c>
      <c r="N134" s="11">
        <v>0.436789105025986</v>
      </c>
      <c r="O134" s="11" t="s">
        <v>15</v>
      </c>
      <c r="P134" s="11">
        <v>0.41592499999999699</v>
      </c>
      <c r="Q134" s="11">
        <v>0.496766215971507</v>
      </c>
      <c r="R134" s="11">
        <v>0.73477020273019</v>
      </c>
      <c r="S134" s="11" t="s">
        <v>15</v>
      </c>
    </row>
    <row r="135" spans="1:19" x14ac:dyDescent="0.2">
      <c r="A135" s="8" t="s">
        <v>400</v>
      </c>
      <c r="B135" s="9" t="s">
        <v>401</v>
      </c>
      <c r="C135" s="10" t="s">
        <v>402</v>
      </c>
      <c r="D135" s="11">
        <v>1.2625000000003401E-2</v>
      </c>
      <c r="E135" s="11">
        <v>0.989277168109571</v>
      </c>
      <c r="F135" s="11">
        <v>0.99411944499703897</v>
      </c>
      <c r="G135" s="11" t="s">
        <v>15</v>
      </c>
      <c r="H135" s="11">
        <v>-1.622725</v>
      </c>
      <c r="I135" s="11">
        <v>3.0497609185643301E-2</v>
      </c>
      <c r="J135" s="11">
        <v>7.2299759420468596E-2</v>
      </c>
      <c r="K135" s="11" t="s">
        <v>15</v>
      </c>
      <c r="L135" s="11">
        <v>-1.107</v>
      </c>
      <c r="M135" s="11">
        <v>0.36333541703418398</v>
      </c>
      <c r="N135" s="11">
        <v>0.63527822380879995</v>
      </c>
      <c r="O135" s="11" t="s">
        <v>15</v>
      </c>
      <c r="P135" s="11">
        <v>0.52835000000000298</v>
      </c>
      <c r="Q135" s="11">
        <v>1.80758445366699E-2</v>
      </c>
      <c r="R135" s="11">
        <v>0.15629379476393901</v>
      </c>
      <c r="S135" s="11" t="s">
        <v>15</v>
      </c>
    </row>
    <row r="136" spans="1:19" x14ac:dyDescent="0.2">
      <c r="A136" s="8" t="s">
        <v>403</v>
      </c>
      <c r="B136" s="9" t="s">
        <v>404</v>
      </c>
      <c r="C136" s="10" t="s">
        <v>405</v>
      </c>
      <c r="D136" s="11">
        <v>0.54326666666666401</v>
      </c>
      <c r="E136" s="11">
        <v>0.15306413425138299</v>
      </c>
      <c r="F136" s="11">
        <v>0.280618880613073</v>
      </c>
      <c r="G136" s="11" t="s">
        <v>15</v>
      </c>
      <c r="H136" s="11">
        <v>-6.3999999999992899E-3</v>
      </c>
      <c r="I136" s="11">
        <v>0.99182492015118495</v>
      </c>
      <c r="J136" s="11">
        <v>0.992308265628841</v>
      </c>
      <c r="K136" s="11" t="s">
        <v>15</v>
      </c>
      <c r="L136" s="11">
        <v>-0.561991666666664</v>
      </c>
      <c r="M136" s="11">
        <v>0.36240115051387001</v>
      </c>
      <c r="N136" s="11">
        <v>0.63527822380879995</v>
      </c>
      <c r="O136" s="11" t="s">
        <v>15</v>
      </c>
      <c r="P136" s="11">
        <v>-1.23250000000005E-2</v>
      </c>
      <c r="Q136" s="11">
        <v>0.97935150741146704</v>
      </c>
      <c r="R136" s="11">
        <v>0.99117862447334404</v>
      </c>
      <c r="S136" s="11" t="s">
        <v>15</v>
      </c>
    </row>
    <row r="137" spans="1:19" x14ac:dyDescent="0.2">
      <c r="A137" s="8" t="s">
        <v>406</v>
      </c>
      <c r="B137" s="9" t="s">
        <v>407</v>
      </c>
      <c r="C137" s="10" t="s">
        <v>408</v>
      </c>
      <c r="D137" s="11">
        <v>0.705583333333336</v>
      </c>
      <c r="E137" s="11">
        <v>0.44697297359821803</v>
      </c>
      <c r="F137" s="11">
        <v>0.58124538753459798</v>
      </c>
      <c r="G137" s="11" t="s">
        <v>15</v>
      </c>
      <c r="H137" s="11">
        <v>0.97132500000000299</v>
      </c>
      <c r="I137" s="11">
        <v>0.19982098868405199</v>
      </c>
      <c r="J137" s="11">
        <v>0.30568739923126598</v>
      </c>
      <c r="K137" s="11" t="s">
        <v>15</v>
      </c>
      <c r="L137" s="11">
        <v>0.52109166666666695</v>
      </c>
      <c r="M137" s="11">
        <v>0.62573818097020295</v>
      </c>
      <c r="N137" s="11">
        <v>0.82260027430621796</v>
      </c>
      <c r="O137" s="11" t="s">
        <v>15</v>
      </c>
      <c r="P137" s="11">
        <v>0.25534999999999902</v>
      </c>
      <c r="Q137" s="11">
        <v>0.63305448157375999</v>
      </c>
      <c r="R137" s="11">
        <v>0.82761704109190604</v>
      </c>
      <c r="S137" s="11" t="s">
        <v>15</v>
      </c>
    </row>
    <row r="138" spans="1:19" x14ac:dyDescent="0.2">
      <c r="A138" s="8" t="s">
        <v>409</v>
      </c>
      <c r="B138" s="9" t="s">
        <v>410</v>
      </c>
      <c r="C138" s="10" t="s">
        <v>411</v>
      </c>
      <c r="D138" s="11">
        <v>-1.8318000000000001</v>
      </c>
      <c r="E138" s="11">
        <v>4.9062801174718298E-2</v>
      </c>
      <c r="F138" s="11">
        <v>0.13068823133712701</v>
      </c>
      <c r="G138" s="11" t="s">
        <v>15</v>
      </c>
      <c r="H138" s="11">
        <v>-2.4087749999999901</v>
      </c>
      <c r="I138" s="11">
        <v>4.9532239194259003E-2</v>
      </c>
      <c r="J138" s="11">
        <v>0.105377914057838</v>
      </c>
      <c r="K138" s="11" t="s">
        <v>15</v>
      </c>
      <c r="L138" s="11">
        <v>-5.9899999999998899E-2</v>
      </c>
      <c r="M138" s="11">
        <v>0.96518223671454295</v>
      </c>
      <c r="N138" s="11">
        <v>0.98336481953375299</v>
      </c>
      <c r="O138" s="11" t="s">
        <v>15</v>
      </c>
      <c r="P138" s="11">
        <v>0.51707499999999795</v>
      </c>
      <c r="Q138" s="11">
        <v>0.16067218941352299</v>
      </c>
      <c r="R138" s="11">
        <v>0.42728839925323597</v>
      </c>
      <c r="S138" s="11" t="s">
        <v>15</v>
      </c>
    </row>
    <row r="139" spans="1:19" x14ac:dyDescent="0.2">
      <c r="A139" s="8" t="s">
        <v>412</v>
      </c>
      <c r="B139" s="9" t="s">
        <v>413</v>
      </c>
      <c r="C139" s="10" t="s">
        <v>414</v>
      </c>
      <c r="D139" s="11">
        <v>0.80374999999999996</v>
      </c>
      <c r="E139" s="11">
        <v>0.291333638968932</v>
      </c>
      <c r="F139" s="11">
        <v>0.43978526529648398</v>
      </c>
      <c r="G139" s="11" t="s">
        <v>15</v>
      </c>
      <c r="H139" s="11">
        <v>0.55769999999999997</v>
      </c>
      <c r="I139" s="11">
        <v>0.384797908901859</v>
      </c>
      <c r="J139" s="11">
        <v>0.50446366984388002</v>
      </c>
      <c r="K139" s="11" t="s">
        <v>15</v>
      </c>
      <c r="L139" s="11">
        <v>0.61912500000000004</v>
      </c>
      <c r="M139" s="11">
        <v>0.51237436908651601</v>
      </c>
      <c r="N139" s="11">
        <v>0.74975379881298398</v>
      </c>
      <c r="O139" s="11" t="s">
        <v>15</v>
      </c>
      <c r="P139" s="11">
        <v>0.86517500000000003</v>
      </c>
      <c r="Q139" s="11">
        <v>5.6518578894474099E-2</v>
      </c>
      <c r="R139" s="11">
        <v>0.26921726791265699</v>
      </c>
      <c r="S139" s="11" t="s">
        <v>15</v>
      </c>
    </row>
    <row r="140" spans="1:19" x14ac:dyDescent="0.2">
      <c r="A140" s="8" t="s">
        <v>415</v>
      </c>
      <c r="B140" s="9" t="s">
        <v>416</v>
      </c>
      <c r="C140" s="10" t="s">
        <v>417</v>
      </c>
      <c r="D140" s="11">
        <v>-1.8411499999999901</v>
      </c>
      <c r="E140" s="11">
        <v>3.49061227971528E-2</v>
      </c>
      <c r="F140" s="11">
        <v>0.102668008742915</v>
      </c>
      <c r="G140" s="11" t="s">
        <v>15</v>
      </c>
      <c r="H140" s="11">
        <v>-1.72484999999999</v>
      </c>
      <c r="I140" s="11">
        <v>7.3608433920401596E-3</v>
      </c>
      <c r="J140" s="11">
        <v>2.5125937739454301E-2</v>
      </c>
      <c r="K140" s="11" t="s">
        <v>15</v>
      </c>
      <c r="L140" s="11">
        <v>-0.80759999999999998</v>
      </c>
      <c r="M140" s="11">
        <v>0.116322366435234</v>
      </c>
      <c r="N140" s="11">
        <v>0.36839473474990497</v>
      </c>
      <c r="O140" s="11" t="s">
        <v>15</v>
      </c>
      <c r="P140" s="11">
        <v>-0.92390000000000305</v>
      </c>
      <c r="Q140" s="11">
        <v>0.170805511742433</v>
      </c>
      <c r="R140" s="11">
        <v>0.44004709052408603</v>
      </c>
      <c r="S140" s="11" t="s">
        <v>15</v>
      </c>
    </row>
    <row r="141" spans="1:19" x14ac:dyDescent="0.2">
      <c r="A141" s="8" t="s">
        <v>418</v>
      </c>
      <c r="B141" s="9" t="s">
        <v>419</v>
      </c>
      <c r="C141" s="10" t="s">
        <v>420</v>
      </c>
      <c r="D141" s="11">
        <v>0.17079999999999901</v>
      </c>
      <c r="E141" s="11">
        <v>0.73181695936271596</v>
      </c>
      <c r="F141" s="11">
        <v>0.80731876280046</v>
      </c>
      <c r="G141" s="11" t="s">
        <v>15</v>
      </c>
      <c r="H141" s="11">
        <v>-1.99847499999999</v>
      </c>
      <c r="I141" s="11">
        <v>1.3868156432868199E-2</v>
      </c>
      <c r="J141" s="11">
        <v>4.0327656029289602E-2</v>
      </c>
      <c r="K141" s="11" t="s">
        <v>15</v>
      </c>
      <c r="L141" s="11">
        <v>-1.8653999999999999</v>
      </c>
      <c r="M141" s="11">
        <v>6.2333349282029703E-3</v>
      </c>
      <c r="N141" s="11">
        <v>7.9451750948623501E-2</v>
      </c>
      <c r="O141" s="11" t="s">
        <v>15</v>
      </c>
      <c r="P141" s="11">
        <v>0.30387499999999701</v>
      </c>
      <c r="Q141" s="11">
        <v>0.63768968824710603</v>
      </c>
      <c r="R141" s="11">
        <v>0.82839992794470496</v>
      </c>
      <c r="S141" s="11" t="s">
        <v>15</v>
      </c>
    </row>
    <row r="142" spans="1:19" x14ac:dyDescent="0.2">
      <c r="A142" s="8" t="s">
        <v>421</v>
      </c>
      <c r="B142" s="9" t="s">
        <v>422</v>
      </c>
      <c r="C142" s="10" t="s">
        <v>423</v>
      </c>
      <c r="D142" s="11">
        <v>-4.4115416666666603</v>
      </c>
      <c r="E142" s="11">
        <v>4.0615805837021399E-4</v>
      </c>
      <c r="F142" s="11">
        <v>5.1791459244350897E-3</v>
      </c>
      <c r="G142" s="11" t="s">
        <v>37</v>
      </c>
      <c r="H142" s="11">
        <v>-3.9317250000000001</v>
      </c>
      <c r="I142" s="11">
        <v>7.6539945495656403E-3</v>
      </c>
      <c r="J142" s="11">
        <v>2.57600832955053E-2</v>
      </c>
      <c r="K142" s="11" t="s">
        <v>55</v>
      </c>
      <c r="L142" s="11">
        <v>0.44211666666666699</v>
      </c>
      <c r="M142" s="11">
        <v>0.72105947187068298</v>
      </c>
      <c r="N142" s="11">
        <v>0.86971539385669605</v>
      </c>
      <c r="O142" s="11" t="s">
        <v>15</v>
      </c>
      <c r="P142" s="11">
        <v>-3.7700000000000899E-2</v>
      </c>
      <c r="Q142" s="11">
        <v>0.93848744402088702</v>
      </c>
      <c r="R142" s="11">
        <v>0.97780949037765497</v>
      </c>
      <c r="S142" s="11" t="s">
        <v>15</v>
      </c>
    </row>
    <row r="143" spans="1:19" x14ac:dyDescent="0.2">
      <c r="A143" s="8" t="s">
        <v>424</v>
      </c>
      <c r="B143" s="9" t="s">
        <v>425</v>
      </c>
      <c r="C143" s="10" t="s">
        <v>426</v>
      </c>
      <c r="D143" s="11">
        <v>-2.3563166666666602</v>
      </c>
      <c r="E143" s="11">
        <v>0.18673779955424899</v>
      </c>
      <c r="F143" s="11">
        <v>0.32406821849947098</v>
      </c>
      <c r="G143" s="11" t="s">
        <v>15</v>
      </c>
      <c r="H143" s="11">
        <v>1.5634999999999999</v>
      </c>
      <c r="I143" s="11">
        <v>1.0476140791514601E-4</v>
      </c>
      <c r="J143" s="11">
        <v>1.3786869900627901E-3</v>
      </c>
      <c r="K143" s="11" t="s">
        <v>15</v>
      </c>
      <c r="L143" s="11">
        <v>4.6316416666666704</v>
      </c>
      <c r="M143" s="11">
        <v>2.94145325962413E-2</v>
      </c>
      <c r="N143" s="11">
        <v>0.19369858301638801</v>
      </c>
      <c r="O143" s="11" t="s">
        <v>15</v>
      </c>
      <c r="P143" s="11">
        <v>0.71182499999999704</v>
      </c>
      <c r="Q143" s="11">
        <v>1.59034502324234E-2</v>
      </c>
      <c r="R143" s="11">
        <v>0.148888740858514</v>
      </c>
      <c r="S143" s="11" t="s">
        <v>15</v>
      </c>
    </row>
    <row r="144" spans="1:19" x14ac:dyDescent="0.2">
      <c r="A144" s="8" t="s">
        <v>427</v>
      </c>
      <c r="B144" s="9" t="s">
        <v>428</v>
      </c>
      <c r="C144" s="10" t="s">
        <v>429</v>
      </c>
      <c r="D144" s="11">
        <v>4.0649249999999899</v>
      </c>
      <c r="E144" s="11">
        <v>4.9079701101278697E-2</v>
      </c>
      <c r="F144" s="11">
        <v>0.13068823133712701</v>
      </c>
      <c r="G144" s="11" t="s">
        <v>15</v>
      </c>
      <c r="H144" s="11">
        <v>5.0265249999999897</v>
      </c>
      <c r="I144" s="11">
        <v>5.6613835718740901E-6</v>
      </c>
      <c r="J144" s="11">
        <v>2.9275763688132799E-4</v>
      </c>
      <c r="K144" s="11" t="s">
        <v>45</v>
      </c>
      <c r="L144" s="11">
        <v>0.90754999999999997</v>
      </c>
      <c r="M144" s="11">
        <v>0.56591551159329201</v>
      </c>
      <c r="N144" s="11">
        <v>0.78290063699530299</v>
      </c>
      <c r="O144" s="11" t="s">
        <v>15</v>
      </c>
      <c r="P144" s="11">
        <v>-5.4050000000000098E-2</v>
      </c>
      <c r="Q144" s="11">
        <v>0.92687601037988199</v>
      </c>
      <c r="R144" s="11">
        <v>0.97331480596847797</v>
      </c>
      <c r="S144" s="11" t="s">
        <v>15</v>
      </c>
    </row>
    <row r="145" spans="1:19" x14ac:dyDescent="0.2">
      <c r="A145" s="8" t="s">
        <v>430</v>
      </c>
      <c r="B145" s="9" t="s">
        <v>431</v>
      </c>
      <c r="C145" s="10" t="s">
        <v>432</v>
      </c>
      <c r="D145" s="11">
        <v>-3.4323333333333301</v>
      </c>
      <c r="E145" s="11">
        <v>1.2911094282526099E-2</v>
      </c>
      <c r="F145" s="11">
        <v>5.1369140624081801E-2</v>
      </c>
      <c r="G145" s="11" t="s">
        <v>15</v>
      </c>
      <c r="H145" s="11">
        <v>-4.1824750000000002</v>
      </c>
      <c r="I145" s="11">
        <v>2.8129481829857498E-3</v>
      </c>
      <c r="J145" s="11">
        <v>1.23509183266866E-2</v>
      </c>
      <c r="K145" s="11" t="s">
        <v>55</v>
      </c>
      <c r="L145" s="11">
        <v>-1.9547416666666699</v>
      </c>
      <c r="M145" s="11">
        <v>0.113575120902139</v>
      </c>
      <c r="N145" s="11">
        <v>0.36375931858360699</v>
      </c>
      <c r="O145" s="11" t="s">
        <v>15</v>
      </c>
      <c r="P145" s="11">
        <v>-1.2045999999999899</v>
      </c>
      <c r="Q145" s="11">
        <v>0.166393680609696</v>
      </c>
      <c r="R145" s="11">
        <v>0.43406127864257499</v>
      </c>
      <c r="S145" s="11" t="s">
        <v>15</v>
      </c>
    </row>
    <row r="146" spans="1:19" x14ac:dyDescent="0.2">
      <c r="A146" s="8" t="s">
        <v>433</v>
      </c>
      <c r="B146" s="9" t="s">
        <v>434</v>
      </c>
      <c r="C146" s="10" t="s">
        <v>435</v>
      </c>
      <c r="D146" s="11">
        <v>3.7856249999999898</v>
      </c>
      <c r="E146" s="11">
        <v>1.11641163015906E-2</v>
      </c>
      <c r="F146" s="11">
        <v>4.72575892106505E-2</v>
      </c>
      <c r="G146" s="11" t="s">
        <v>44</v>
      </c>
      <c r="H146" s="11">
        <v>3.95207499999999</v>
      </c>
      <c r="I146" s="11">
        <v>1.50549203819015E-3</v>
      </c>
      <c r="J146" s="11">
        <v>7.78532784484731E-3</v>
      </c>
      <c r="K146" s="11" t="s">
        <v>45</v>
      </c>
      <c r="L146" s="11">
        <v>0.56357500000000005</v>
      </c>
      <c r="M146" s="11">
        <v>0.64823039515095504</v>
      </c>
      <c r="N146" s="11">
        <v>0.83332310660294995</v>
      </c>
      <c r="O146" s="11" t="s">
        <v>15</v>
      </c>
      <c r="P146" s="11">
        <v>0.397125000000002</v>
      </c>
      <c r="Q146" s="11">
        <v>0.42553716222544902</v>
      </c>
      <c r="R146" s="11">
        <v>0.68276252024206996</v>
      </c>
      <c r="S146" s="11" t="s">
        <v>15</v>
      </c>
    </row>
    <row r="147" spans="1:19" x14ac:dyDescent="0.2">
      <c r="A147" s="8" t="s">
        <v>436</v>
      </c>
      <c r="B147" s="9" t="s">
        <v>437</v>
      </c>
      <c r="C147" s="10" t="s">
        <v>438</v>
      </c>
      <c r="D147" s="11">
        <v>1.1995083333333301</v>
      </c>
      <c r="E147" s="11">
        <v>0.43290537449813399</v>
      </c>
      <c r="F147" s="11">
        <v>0.57132107374009899</v>
      </c>
      <c r="G147" s="11" t="s">
        <v>15</v>
      </c>
      <c r="H147" s="11">
        <v>3.98752499999999</v>
      </c>
      <c r="I147" s="11">
        <v>1.9567449723835099E-3</v>
      </c>
      <c r="J147" s="11">
        <v>9.3640965694717099E-3</v>
      </c>
      <c r="K147" s="11" t="s">
        <v>45</v>
      </c>
      <c r="L147" s="11">
        <v>2.2735916666666598</v>
      </c>
      <c r="M147" s="11">
        <v>0.13154920144057999</v>
      </c>
      <c r="N147" s="11">
        <v>0.39027530427386098</v>
      </c>
      <c r="O147" s="11" t="s">
        <v>15</v>
      </c>
      <c r="P147" s="11">
        <v>-0.51442499999999902</v>
      </c>
      <c r="Q147" s="11">
        <v>0.59864409190408197</v>
      </c>
      <c r="R147" s="11">
        <v>0.80644115530123395</v>
      </c>
      <c r="S147" s="11" t="s">
        <v>15</v>
      </c>
    </row>
    <row r="148" spans="1:19" x14ac:dyDescent="0.2">
      <c r="A148" s="8" t="s">
        <v>439</v>
      </c>
      <c r="B148" s="9" t="s">
        <v>440</v>
      </c>
      <c r="C148" s="10" t="s">
        <v>441</v>
      </c>
      <c r="D148" s="11">
        <v>-4.8639749999999999</v>
      </c>
      <c r="E148" s="11">
        <v>3.2199197786452198E-3</v>
      </c>
      <c r="F148" s="11">
        <v>1.9529331550773198E-2</v>
      </c>
      <c r="G148" s="11" t="s">
        <v>37</v>
      </c>
      <c r="H148" s="11">
        <v>1.1894499999999999</v>
      </c>
      <c r="I148" s="11">
        <v>0.25364022194529701</v>
      </c>
      <c r="J148" s="11">
        <v>0.36930735861964298</v>
      </c>
      <c r="K148" s="11" t="s">
        <v>15</v>
      </c>
      <c r="L148" s="11">
        <v>-0.42014999999999902</v>
      </c>
      <c r="M148" s="11">
        <v>0.75226532308867899</v>
      </c>
      <c r="N148" s="11">
        <v>0.88707679971341702</v>
      </c>
      <c r="O148" s="11" t="s">
        <v>15</v>
      </c>
      <c r="P148" s="11">
        <v>-6.4735750000000003</v>
      </c>
      <c r="Q148" s="14">
        <v>3.69812768836073E-5</v>
      </c>
      <c r="R148" s="11">
        <v>1.8656512383707701E-2</v>
      </c>
      <c r="S148" s="11" t="s">
        <v>37</v>
      </c>
    </row>
    <row r="149" spans="1:19" x14ac:dyDescent="0.2">
      <c r="A149" s="8" t="s">
        <v>442</v>
      </c>
      <c r="B149" s="9" t="s">
        <v>443</v>
      </c>
      <c r="C149" s="10" t="s">
        <v>444</v>
      </c>
      <c r="D149" s="11">
        <v>1.2967249999999899</v>
      </c>
      <c r="E149" s="11">
        <v>5.21025789710386E-2</v>
      </c>
      <c r="F149" s="11">
        <v>0.13591689279230201</v>
      </c>
      <c r="G149" s="11" t="s">
        <v>15</v>
      </c>
      <c r="H149" s="11">
        <v>-0.55979999999999897</v>
      </c>
      <c r="I149" s="11">
        <v>0.138052384404693</v>
      </c>
      <c r="J149" s="11">
        <v>0.23174288240624299</v>
      </c>
      <c r="K149" s="11" t="s">
        <v>15</v>
      </c>
      <c r="L149" s="11">
        <v>8.7125000000000299E-2</v>
      </c>
      <c r="M149" s="11">
        <v>0.85853333312607005</v>
      </c>
      <c r="N149" s="11">
        <v>0.94507717582188799</v>
      </c>
      <c r="O149" s="11" t="s">
        <v>15</v>
      </c>
      <c r="P149" s="11">
        <v>1.9436499999999901</v>
      </c>
      <c r="Q149" s="11">
        <v>2.0176145418198499E-3</v>
      </c>
      <c r="R149" s="11">
        <v>8.1799060428947704E-2</v>
      </c>
      <c r="S149" s="11" t="s">
        <v>15</v>
      </c>
    </row>
    <row r="150" spans="1:19" x14ac:dyDescent="0.2">
      <c r="A150" s="8" t="s">
        <v>445</v>
      </c>
      <c r="B150" s="9" t="s">
        <v>365</v>
      </c>
      <c r="C150" s="10" t="s">
        <v>446</v>
      </c>
      <c r="D150" s="11">
        <v>0.55134166666666895</v>
      </c>
      <c r="E150" s="11">
        <v>0.31710004657686403</v>
      </c>
      <c r="F150" s="11">
        <v>0.464672659259316</v>
      </c>
      <c r="G150" s="11" t="s">
        <v>15</v>
      </c>
      <c r="H150" s="11">
        <v>-1.1546749999999899</v>
      </c>
      <c r="I150" s="11">
        <v>1.36831251658922E-2</v>
      </c>
      <c r="J150" s="11">
        <v>4.0011335974017903E-2</v>
      </c>
      <c r="K150" s="11" t="s">
        <v>15</v>
      </c>
      <c r="L150" s="11">
        <v>-1.5709166666666601</v>
      </c>
      <c r="M150" s="11">
        <v>2.40286621601229E-2</v>
      </c>
      <c r="N150" s="11">
        <v>0.17681305883416601</v>
      </c>
      <c r="O150" s="11" t="s">
        <v>15</v>
      </c>
      <c r="P150" s="11">
        <v>0.135100000000001</v>
      </c>
      <c r="Q150" s="11">
        <v>0.70513612978499296</v>
      </c>
      <c r="R150" s="11">
        <v>0.86478164542926605</v>
      </c>
      <c r="S150" s="11" t="s">
        <v>15</v>
      </c>
    </row>
    <row r="151" spans="1:19" x14ac:dyDescent="0.2">
      <c r="A151" s="8" t="s">
        <v>447</v>
      </c>
      <c r="B151" s="9" t="s">
        <v>448</v>
      </c>
      <c r="C151" s="10" t="s">
        <v>449</v>
      </c>
      <c r="D151" s="11">
        <v>0.85705833333333403</v>
      </c>
      <c r="E151" s="11">
        <v>0.14129595437471201</v>
      </c>
      <c r="F151" s="11">
        <v>0.26593037839671202</v>
      </c>
      <c r="G151" s="11" t="s">
        <v>15</v>
      </c>
      <c r="H151" s="11">
        <v>2.58107499999999</v>
      </c>
      <c r="I151" s="11">
        <v>7.96408700076255E-2</v>
      </c>
      <c r="J151" s="11">
        <v>0.15025399029297801</v>
      </c>
      <c r="K151" s="11" t="s">
        <v>15</v>
      </c>
      <c r="L151" s="11">
        <v>1.7182916666666599</v>
      </c>
      <c r="M151" s="11">
        <v>0.267283233730159</v>
      </c>
      <c r="N151" s="11">
        <v>0.54169050231788396</v>
      </c>
      <c r="O151" s="11" t="s">
        <v>15</v>
      </c>
      <c r="P151" s="11">
        <v>-5.7249999999982003E-3</v>
      </c>
      <c r="Q151" s="11">
        <v>0.99222854500236901</v>
      </c>
      <c r="R151" s="11">
        <v>0.99708526817908205</v>
      </c>
      <c r="S151" s="11" t="s">
        <v>15</v>
      </c>
    </row>
    <row r="152" spans="1:19" x14ac:dyDescent="0.2">
      <c r="A152" s="8" t="s">
        <v>450</v>
      </c>
      <c r="B152" s="9" t="s">
        <v>451</v>
      </c>
      <c r="C152" s="10" t="s">
        <v>452</v>
      </c>
      <c r="D152" s="11">
        <v>-1.30825833333333</v>
      </c>
      <c r="E152" s="11">
        <v>0.272448147196372</v>
      </c>
      <c r="F152" s="11">
        <v>0.41992195660221698</v>
      </c>
      <c r="G152" s="11" t="s">
        <v>15</v>
      </c>
      <c r="H152" s="11">
        <v>-2.9236499999999999</v>
      </c>
      <c r="I152" s="11">
        <v>4.9971040405947201E-2</v>
      </c>
      <c r="J152" s="11">
        <v>0.106201393326511</v>
      </c>
      <c r="K152" s="11" t="s">
        <v>15</v>
      </c>
      <c r="L152" s="11">
        <v>-1.36056666666666</v>
      </c>
      <c r="M152" s="11">
        <v>0.4622277515314</v>
      </c>
      <c r="N152" s="11">
        <v>0.71890422264694298</v>
      </c>
      <c r="O152" s="11" t="s">
        <v>15</v>
      </c>
      <c r="P152" s="11">
        <v>0.25482500000000002</v>
      </c>
      <c r="Q152" s="11">
        <v>0.526569991365885</v>
      </c>
      <c r="R152" s="11">
        <v>0.75281907539983395</v>
      </c>
      <c r="S152" s="11" t="s">
        <v>15</v>
      </c>
    </row>
    <row r="153" spans="1:19" x14ac:dyDescent="0.2">
      <c r="A153" s="8" t="s">
        <v>453</v>
      </c>
      <c r="B153" s="9" t="s">
        <v>454</v>
      </c>
      <c r="C153" s="10" t="s">
        <v>455</v>
      </c>
      <c r="D153" s="11">
        <v>6.8643416666666601</v>
      </c>
      <c r="E153" s="11">
        <v>4.5203202379162196E-6</v>
      </c>
      <c r="F153" s="11">
        <v>3.3143633744435702E-4</v>
      </c>
      <c r="G153" s="11" t="s">
        <v>44</v>
      </c>
      <c r="H153" s="11">
        <v>6.5841250000000002</v>
      </c>
      <c r="I153" s="11">
        <v>3.4531754079193103E-5</v>
      </c>
      <c r="J153" s="11">
        <v>7.0191773390676797E-4</v>
      </c>
      <c r="K153" s="11" t="s">
        <v>45</v>
      </c>
      <c r="L153" s="11">
        <v>0.185683333333336</v>
      </c>
      <c r="M153" s="11">
        <v>0.77213439818451102</v>
      </c>
      <c r="N153" s="11">
        <v>0.90308872308330901</v>
      </c>
      <c r="O153" s="11" t="s">
        <v>15</v>
      </c>
      <c r="P153" s="11">
        <v>0.46590000000000398</v>
      </c>
      <c r="Q153" s="11">
        <v>0.307499344464017</v>
      </c>
      <c r="R153" s="11">
        <v>0.58276916560323699</v>
      </c>
      <c r="S153" s="11" t="s">
        <v>15</v>
      </c>
    </row>
    <row r="154" spans="1:19" x14ac:dyDescent="0.2">
      <c r="A154" s="8" t="s">
        <v>456</v>
      </c>
      <c r="B154" s="9" t="s">
        <v>457</v>
      </c>
      <c r="C154" s="10" t="s">
        <v>458</v>
      </c>
      <c r="D154" s="11">
        <v>0.815516666666663</v>
      </c>
      <c r="E154" s="11">
        <v>0.13099521264019601</v>
      </c>
      <c r="F154" s="11">
        <v>0.25294069781435202</v>
      </c>
      <c r="G154" s="11" t="s">
        <v>15</v>
      </c>
      <c r="H154" s="11">
        <v>2.7623249999999899</v>
      </c>
      <c r="I154" s="11">
        <v>1.4543688999231099E-3</v>
      </c>
      <c r="J154" s="11">
        <v>7.5782217044216898E-3</v>
      </c>
      <c r="K154" s="11" t="s">
        <v>45</v>
      </c>
      <c r="L154" s="11">
        <v>2.2104833333333298</v>
      </c>
      <c r="M154" s="11">
        <v>1.19759970828068E-2</v>
      </c>
      <c r="N154" s="11">
        <v>0.11850578409406901</v>
      </c>
      <c r="O154" s="11" t="s">
        <v>15</v>
      </c>
      <c r="P154" s="11">
        <v>0.26367499999999899</v>
      </c>
      <c r="Q154" s="11">
        <v>0.53293774634649604</v>
      </c>
      <c r="R154" s="11">
        <v>0.75724600344222603</v>
      </c>
      <c r="S154" s="11" t="s">
        <v>15</v>
      </c>
    </row>
    <row r="155" spans="1:19" x14ac:dyDescent="0.2">
      <c r="A155" s="8" t="s">
        <v>459</v>
      </c>
      <c r="B155" s="9" t="s">
        <v>460</v>
      </c>
      <c r="C155" s="10" t="s">
        <v>461</v>
      </c>
      <c r="D155" s="11">
        <v>-1.7740749999999901</v>
      </c>
      <c r="E155" s="11">
        <v>3.2247654143751198E-3</v>
      </c>
      <c r="F155" s="11">
        <v>1.9529331550773198E-2</v>
      </c>
      <c r="G155" s="11" t="s">
        <v>15</v>
      </c>
      <c r="H155" s="11">
        <v>2.1737250000000001</v>
      </c>
      <c r="I155" s="11">
        <v>1.0135625014143601E-3</v>
      </c>
      <c r="J155" s="11">
        <v>5.7801217094546704E-3</v>
      </c>
      <c r="K155" s="11" t="s">
        <v>45</v>
      </c>
      <c r="L155" s="11">
        <v>4.37432499999999</v>
      </c>
      <c r="M155" s="11">
        <v>3.2085822927560402E-4</v>
      </c>
      <c r="N155" s="11">
        <v>1.9165494710455599E-2</v>
      </c>
      <c r="O155" s="11" t="s">
        <v>45</v>
      </c>
      <c r="P155" s="11">
        <v>0.42652500000000099</v>
      </c>
      <c r="Q155" s="11">
        <v>6.6113200185455301E-2</v>
      </c>
      <c r="R155" s="11">
        <v>0.28101532087109599</v>
      </c>
      <c r="S155" s="11" t="s">
        <v>15</v>
      </c>
    </row>
    <row r="156" spans="1:19" x14ac:dyDescent="0.2">
      <c r="A156" s="8" t="s">
        <v>462</v>
      </c>
      <c r="B156" s="9" t="s">
        <v>463</v>
      </c>
      <c r="C156" s="10" t="s">
        <v>464</v>
      </c>
      <c r="D156" s="11">
        <v>-2.5927333333333298</v>
      </c>
      <c r="E156" s="11">
        <v>0.119739569202784</v>
      </c>
      <c r="F156" s="11">
        <v>0.236825949492597</v>
      </c>
      <c r="G156" s="11" t="s">
        <v>15</v>
      </c>
      <c r="H156" s="11">
        <v>-1.1780250000000001</v>
      </c>
      <c r="I156" s="11">
        <v>8.6744833075345099E-2</v>
      </c>
      <c r="J156" s="11">
        <v>0.160736022647719</v>
      </c>
      <c r="K156" s="11" t="s">
        <v>15</v>
      </c>
      <c r="L156" s="11">
        <v>7.3708333333332293E-2</v>
      </c>
      <c r="M156" s="11">
        <v>0.95495728543056901</v>
      </c>
      <c r="N156" s="11">
        <v>0.98124489839287199</v>
      </c>
      <c r="O156" s="11" t="s">
        <v>15</v>
      </c>
      <c r="P156" s="11">
        <v>-1.341</v>
      </c>
      <c r="Q156" s="11">
        <v>0.13341275537761699</v>
      </c>
      <c r="R156" s="11">
        <v>0.40101959998572401</v>
      </c>
      <c r="S156" s="11" t="s">
        <v>15</v>
      </c>
    </row>
    <row r="157" spans="1:19" x14ac:dyDescent="0.2">
      <c r="A157" s="8" t="s">
        <v>465</v>
      </c>
      <c r="B157" s="9" t="s">
        <v>466</v>
      </c>
      <c r="C157" s="10" t="s">
        <v>467</v>
      </c>
      <c r="D157" s="11">
        <v>-1.56921666666666</v>
      </c>
      <c r="E157" s="11">
        <v>1.17218134935039E-2</v>
      </c>
      <c r="F157" s="11">
        <v>4.8640826731515797E-2</v>
      </c>
      <c r="G157" s="11" t="s">
        <v>15</v>
      </c>
      <c r="H157" s="11">
        <v>-2.8391999999999999</v>
      </c>
      <c r="I157" s="11">
        <v>9.6234027010144203E-5</v>
      </c>
      <c r="J157" s="11">
        <v>1.3171230496788399E-3</v>
      </c>
      <c r="K157" s="11" t="s">
        <v>55</v>
      </c>
      <c r="L157" s="11">
        <v>-1.3301833333333299</v>
      </c>
      <c r="M157" s="11">
        <v>4.4385128085271598E-2</v>
      </c>
      <c r="N157" s="11">
        <v>0.24475241073786699</v>
      </c>
      <c r="O157" s="11" t="s">
        <v>15</v>
      </c>
      <c r="P157" s="11">
        <v>-6.0199999999998199E-2</v>
      </c>
      <c r="Q157" s="11">
        <v>0.76263505304393198</v>
      </c>
      <c r="R157" s="11">
        <v>0.89461607704395496</v>
      </c>
      <c r="S157" s="11" t="s">
        <v>15</v>
      </c>
    </row>
    <row r="158" spans="1:19" x14ac:dyDescent="0.2">
      <c r="A158" s="8" t="s">
        <v>468</v>
      </c>
      <c r="B158" s="9" t="s">
        <v>469</v>
      </c>
      <c r="C158" s="10" t="s">
        <v>470</v>
      </c>
      <c r="D158" s="11">
        <v>-0.341708333333333</v>
      </c>
      <c r="E158" s="11">
        <v>0.68170720880689994</v>
      </c>
      <c r="F158" s="11">
        <v>0.76813660794762195</v>
      </c>
      <c r="G158" s="11" t="s">
        <v>15</v>
      </c>
      <c r="H158" s="11">
        <v>0.23479999999999901</v>
      </c>
      <c r="I158" s="11">
        <v>0.78967770635710399</v>
      </c>
      <c r="J158" s="11">
        <v>0.85597060778834999</v>
      </c>
      <c r="K158" s="11" t="s">
        <v>15</v>
      </c>
      <c r="L158" s="11">
        <v>0.96488333333333198</v>
      </c>
      <c r="M158" s="11">
        <v>0.39677203943615502</v>
      </c>
      <c r="N158" s="11">
        <v>0.66805302967774405</v>
      </c>
      <c r="O158" s="11" t="s">
        <v>15</v>
      </c>
      <c r="P158" s="11">
        <v>0.38837499999999903</v>
      </c>
      <c r="Q158" s="11">
        <v>0.54912012172939095</v>
      </c>
      <c r="R158" s="11">
        <v>0.76846871841202402</v>
      </c>
      <c r="S158" s="11" t="s">
        <v>15</v>
      </c>
    </row>
    <row r="159" spans="1:19" x14ac:dyDescent="0.2">
      <c r="A159" s="8" t="s">
        <v>471</v>
      </c>
      <c r="B159" s="9" t="s">
        <v>472</v>
      </c>
      <c r="C159" s="10" t="s">
        <v>473</v>
      </c>
      <c r="D159" s="11">
        <v>0.85653333333333104</v>
      </c>
      <c r="E159" s="11">
        <v>0.368492116809436</v>
      </c>
      <c r="F159" s="11">
        <v>0.51104487789380604</v>
      </c>
      <c r="G159" s="11" t="s">
        <v>15</v>
      </c>
      <c r="H159" s="11">
        <v>2.2744</v>
      </c>
      <c r="I159" s="11">
        <v>1.1184048926095099E-4</v>
      </c>
      <c r="J159" s="11">
        <v>1.4062086304726599E-3</v>
      </c>
      <c r="K159" s="11" t="s">
        <v>45</v>
      </c>
      <c r="L159" s="11">
        <v>2.0738666666666599</v>
      </c>
      <c r="M159" s="11">
        <v>5.0548233191536798E-2</v>
      </c>
      <c r="N159" s="11">
        <v>0.25687010579758601</v>
      </c>
      <c r="O159" s="11" t="s">
        <v>15</v>
      </c>
      <c r="P159" s="11">
        <v>0.65599999999999803</v>
      </c>
      <c r="Q159" s="11">
        <v>0.12312179626743899</v>
      </c>
      <c r="R159" s="11">
        <v>0.38242062321523401</v>
      </c>
      <c r="S159" s="11" t="s">
        <v>15</v>
      </c>
    </row>
    <row r="160" spans="1:19" x14ac:dyDescent="0.2">
      <c r="A160" s="8" t="s">
        <v>474</v>
      </c>
      <c r="B160" s="9" t="s">
        <v>475</v>
      </c>
      <c r="C160" s="10" t="s">
        <v>476</v>
      </c>
      <c r="D160" s="11">
        <v>-2.9989249999999998</v>
      </c>
      <c r="E160" s="11">
        <v>1.26224761052191E-2</v>
      </c>
      <c r="F160" s="11">
        <v>5.0712218090048798E-2</v>
      </c>
      <c r="G160" s="11" t="s">
        <v>15</v>
      </c>
      <c r="H160" s="11">
        <v>-3.6599249999999999</v>
      </c>
      <c r="I160" s="11">
        <v>2.6431255026386899E-3</v>
      </c>
      <c r="J160" s="11">
        <v>1.1694691070942301E-2</v>
      </c>
      <c r="K160" s="11" t="s">
        <v>55</v>
      </c>
      <c r="L160" s="11">
        <v>3.11249999999994E-2</v>
      </c>
      <c r="M160" s="11">
        <v>0.97965291005135702</v>
      </c>
      <c r="N160" s="11">
        <v>0.98880404342941797</v>
      </c>
      <c r="O160" s="11" t="s">
        <v>15</v>
      </c>
      <c r="P160" s="11">
        <v>0.69212499999999999</v>
      </c>
      <c r="Q160" s="11">
        <v>9.3722823495622099E-3</v>
      </c>
      <c r="R160" s="11">
        <v>0.12827530442434101</v>
      </c>
      <c r="S160" s="11" t="s">
        <v>15</v>
      </c>
    </row>
    <row r="161" spans="1:19" x14ac:dyDescent="0.2">
      <c r="A161" s="8" t="s">
        <v>477</v>
      </c>
      <c r="B161" s="9" t="s">
        <v>478</v>
      </c>
      <c r="C161" s="10" t="s">
        <v>479</v>
      </c>
      <c r="D161" s="11">
        <v>-5.1210166666666597</v>
      </c>
      <c r="E161" s="11">
        <v>7.2918987237522494E-5</v>
      </c>
      <c r="F161" s="11">
        <v>1.6097062451466001E-3</v>
      </c>
      <c r="G161" s="11" t="s">
        <v>37</v>
      </c>
      <c r="H161" s="11">
        <v>-0.71580000000000099</v>
      </c>
      <c r="I161" s="11">
        <v>0.20881633102441999</v>
      </c>
      <c r="J161" s="11">
        <v>0.31475765608893902</v>
      </c>
      <c r="K161" s="11" t="s">
        <v>15</v>
      </c>
      <c r="L161" s="11">
        <v>8.3241666666665895E-2</v>
      </c>
      <c r="M161" s="11">
        <v>0.88065389508040104</v>
      </c>
      <c r="N161" s="11">
        <v>0.95458418511091003</v>
      </c>
      <c r="O161" s="11" t="s">
        <v>15</v>
      </c>
      <c r="P161" s="11">
        <v>-4.3219750000000001</v>
      </c>
      <c r="Q161" s="14">
        <v>6.2447497804272501E-5</v>
      </c>
      <c r="R161" s="11">
        <v>1.8656512383707701E-2</v>
      </c>
      <c r="S161" s="11" t="s">
        <v>37</v>
      </c>
    </row>
    <row r="162" spans="1:19" x14ac:dyDescent="0.2">
      <c r="A162" s="8" t="s">
        <v>480</v>
      </c>
      <c r="B162" s="9" t="s">
        <v>481</v>
      </c>
      <c r="C162" s="10" t="s">
        <v>482</v>
      </c>
      <c r="D162" s="11">
        <v>2.0415083333333301</v>
      </c>
      <c r="E162" s="11">
        <v>6.3864516583021405E-2</v>
      </c>
      <c r="F162" s="11">
        <v>0.15443327743809501</v>
      </c>
      <c r="G162" s="11" t="s">
        <v>15</v>
      </c>
      <c r="H162" s="11">
        <v>2.9320750000000002</v>
      </c>
      <c r="I162" s="11">
        <v>6.7215224689076494E-2</v>
      </c>
      <c r="J162" s="11">
        <v>0.13167257279262801</v>
      </c>
      <c r="K162" s="11" t="s">
        <v>15</v>
      </c>
      <c r="L162" s="11">
        <v>1.4614166666666599</v>
      </c>
      <c r="M162" s="11">
        <v>0.42756364900456401</v>
      </c>
      <c r="N162" s="11">
        <v>0.69130785854749999</v>
      </c>
      <c r="O162" s="11" t="s">
        <v>15</v>
      </c>
      <c r="P162" s="11">
        <v>0.57084999999999997</v>
      </c>
      <c r="Q162" s="11">
        <v>0.25860308137710297</v>
      </c>
      <c r="R162" s="11">
        <v>0.53358002619818401</v>
      </c>
      <c r="S162" s="11" t="s">
        <v>15</v>
      </c>
    </row>
    <row r="163" spans="1:19" x14ac:dyDescent="0.2">
      <c r="A163" s="8" t="s">
        <v>483</v>
      </c>
      <c r="B163" s="9" t="s">
        <v>484</v>
      </c>
      <c r="C163" s="10" t="s">
        <v>485</v>
      </c>
      <c r="D163" s="11">
        <v>1.85360833333333</v>
      </c>
      <c r="E163" s="11">
        <v>0.23866262553800999</v>
      </c>
      <c r="F163" s="11">
        <v>0.38648413117117197</v>
      </c>
      <c r="G163" s="11" t="s">
        <v>15</v>
      </c>
      <c r="H163" s="11">
        <v>3.8345750000000001</v>
      </c>
      <c r="I163" s="11">
        <v>3.5660462749896801E-2</v>
      </c>
      <c r="J163" s="11">
        <v>8.1708627260645206E-2</v>
      </c>
      <c r="K163" s="11" t="s">
        <v>15</v>
      </c>
      <c r="L163" s="11">
        <v>1.4478166666666601</v>
      </c>
      <c r="M163" s="11">
        <v>0.52114712073266101</v>
      </c>
      <c r="N163" s="11">
        <v>0.75552300848042198</v>
      </c>
      <c r="O163" s="11" t="s">
        <v>15</v>
      </c>
      <c r="P163" s="11">
        <v>-0.53315000000000201</v>
      </c>
      <c r="Q163" s="11">
        <v>0.32084701695343099</v>
      </c>
      <c r="R163" s="11">
        <v>0.59620841906260302</v>
      </c>
      <c r="S163" s="11" t="s">
        <v>15</v>
      </c>
    </row>
    <row r="164" spans="1:19" x14ac:dyDescent="0.2">
      <c r="A164" s="8" t="s">
        <v>486</v>
      </c>
      <c r="B164" s="9" t="s">
        <v>487</v>
      </c>
      <c r="C164" s="10" t="s">
        <v>488</v>
      </c>
      <c r="D164" s="11">
        <v>8.7371999999999996</v>
      </c>
      <c r="E164" s="11">
        <v>8.5927635083989801E-8</v>
      </c>
      <c r="F164" s="11">
        <v>4.41023587068577E-5</v>
      </c>
      <c r="G164" s="11" t="s">
        <v>44</v>
      </c>
      <c r="H164" s="11">
        <v>4.879575</v>
      </c>
      <c r="I164" s="11">
        <v>0.133275300623864</v>
      </c>
      <c r="J164" s="11">
        <v>0.225196865992422</v>
      </c>
      <c r="K164" s="11" t="s">
        <v>15</v>
      </c>
      <c r="L164" s="11">
        <v>-2.4848499999999998</v>
      </c>
      <c r="M164" s="11">
        <v>0.48469740533750499</v>
      </c>
      <c r="N164" s="11">
        <v>0.736008707957025</v>
      </c>
      <c r="O164" s="11" t="s">
        <v>15</v>
      </c>
      <c r="P164" s="11">
        <v>1.3727749999999901</v>
      </c>
      <c r="Q164" s="11">
        <v>1.66539086533023E-2</v>
      </c>
      <c r="R164" s="11">
        <v>0.15128528524437901</v>
      </c>
      <c r="S164" s="11" t="s">
        <v>15</v>
      </c>
    </row>
    <row r="165" spans="1:19" x14ac:dyDescent="0.2">
      <c r="A165" s="8" t="s">
        <v>489</v>
      </c>
      <c r="B165" s="9" t="s">
        <v>490</v>
      </c>
      <c r="C165" s="10" t="s">
        <v>491</v>
      </c>
      <c r="D165" s="11">
        <v>8.3638916666666692</v>
      </c>
      <c r="E165" s="11">
        <v>2.76363373442511E-7</v>
      </c>
      <c r="F165" s="11">
        <v>9.4562334279579203E-5</v>
      </c>
      <c r="G165" s="11" t="s">
        <v>44</v>
      </c>
      <c r="H165" s="11">
        <v>6.5008499999999998</v>
      </c>
      <c r="I165" s="11">
        <v>1.6167076192922299E-2</v>
      </c>
      <c r="J165" s="11">
        <v>4.4551687817543102E-2</v>
      </c>
      <c r="K165" s="11" t="s">
        <v>45</v>
      </c>
      <c r="L165" s="11">
        <v>-1.35066666666666</v>
      </c>
      <c r="M165" s="11">
        <v>0.57496591563182997</v>
      </c>
      <c r="N165" s="11">
        <v>0.79115618283655997</v>
      </c>
      <c r="O165" s="11" t="s">
        <v>15</v>
      </c>
      <c r="P165" s="11">
        <v>0.51237500000000202</v>
      </c>
      <c r="Q165" s="11">
        <v>0.35723028367751603</v>
      </c>
      <c r="R165" s="11">
        <v>0.62736849648412396</v>
      </c>
      <c r="S165" s="11" t="s">
        <v>15</v>
      </c>
    </row>
    <row r="166" spans="1:19" x14ac:dyDescent="0.2">
      <c r="A166" s="8" t="s">
        <v>492</v>
      </c>
      <c r="B166" s="9" t="s">
        <v>493</v>
      </c>
      <c r="C166" s="10" t="s">
        <v>494</v>
      </c>
      <c r="D166" s="11">
        <v>6.1741999999999901</v>
      </c>
      <c r="E166" s="11">
        <v>2.8467997093382302E-8</v>
      </c>
      <c r="F166" s="11">
        <v>1.9481599344237999E-5</v>
      </c>
      <c r="G166" s="11" t="s">
        <v>44</v>
      </c>
      <c r="H166" s="11">
        <v>2.4918999999999998</v>
      </c>
      <c r="I166" s="11">
        <v>0.32439967141672299</v>
      </c>
      <c r="J166" s="11">
        <v>0.44399501694568899</v>
      </c>
      <c r="K166" s="11" t="s">
        <v>15</v>
      </c>
      <c r="L166" s="11">
        <v>-2.53422499999999</v>
      </c>
      <c r="M166" s="11">
        <v>0.39177372858663001</v>
      </c>
      <c r="N166" s="11">
        <v>0.66307622818495604</v>
      </c>
      <c r="O166" s="11" t="s">
        <v>15</v>
      </c>
      <c r="P166" s="11">
        <v>1.14807499999999</v>
      </c>
      <c r="Q166" s="11">
        <v>3.3055150646689201E-2</v>
      </c>
      <c r="R166" s="11">
        <v>0.21009976556548901</v>
      </c>
      <c r="S166" s="11" t="s">
        <v>15</v>
      </c>
    </row>
    <row r="167" spans="1:19" x14ac:dyDescent="0.2">
      <c r="A167" s="8" t="s">
        <v>495</v>
      </c>
      <c r="B167" s="9" t="s">
        <v>496</v>
      </c>
      <c r="C167" s="10" t="s">
        <v>497</v>
      </c>
      <c r="D167" s="11">
        <v>8.21040833333333</v>
      </c>
      <c r="E167" s="11">
        <v>1.5523766533936999E-6</v>
      </c>
      <c r="F167" s="11">
        <v>2.6558577245143901E-4</v>
      </c>
      <c r="G167" s="11" t="s">
        <v>44</v>
      </c>
      <c r="H167" s="11">
        <v>6.1150249999999904</v>
      </c>
      <c r="I167" s="11">
        <v>5.0285259545803797E-2</v>
      </c>
      <c r="J167" s="11">
        <v>0.10675867409259</v>
      </c>
      <c r="K167" s="11" t="s">
        <v>15</v>
      </c>
      <c r="L167" s="11">
        <v>-1.1727333333333301</v>
      </c>
      <c r="M167" s="11">
        <v>0.70672639627595801</v>
      </c>
      <c r="N167" s="11">
        <v>0.86056304362665503</v>
      </c>
      <c r="O167" s="11" t="s">
        <v>15</v>
      </c>
      <c r="P167" s="11">
        <v>0.92264999999999997</v>
      </c>
      <c r="Q167" s="11">
        <v>5.5118825560087799E-2</v>
      </c>
      <c r="R167" s="11">
        <v>0.26822962677623802</v>
      </c>
      <c r="S167" s="11" t="s">
        <v>15</v>
      </c>
    </row>
    <row r="168" spans="1:19" x14ac:dyDescent="0.2">
      <c r="A168" s="8" t="s">
        <v>498</v>
      </c>
      <c r="B168" s="9" t="s">
        <v>499</v>
      </c>
      <c r="C168" s="10" t="s">
        <v>500</v>
      </c>
      <c r="D168" s="11">
        <v>8.4688333333333308</v>
      </c>
      <c r="E168" s="11">
        <v>2.29246552961294E-6</v>
      </c>
      <c r="F168" s="11">
        <v>2.91109664747442E-4</v>
      </c>
      <c r="G168" s="11" t="s">
        <v>44</v>
      </c>
      <c r="H168" s="11">
        <v>6.4046249999999896</v>
      </c>
      <c r="I168" s="11">
        <v>1.64029783591042E-2</v>
      </c>
      <c r="J168" s="11">
        <v>4.4960366583766301E-2</v>
      </c>
      <c r="K168" s="11" t="s">
        <v>45</v>
      </c>
      <c r="L168" s="11">
        <v>-1.05795833333333</v>
      </c>
      <c r="M168" s="11">
        <v>0.65540245447819201</v>
      </c>
      <c r="N168" s="11">
        <v>0.83661296603576196</v>
      </c>
      <c r="O168" s="11" t="s">
        <v>15</v>
      </c>
      <c r="P168" s="11">
        <v>1.0062500000000001</v>
      </c>
      <c r="Q168" s="11">
        <v>0.11466597613461001</v>
      </c>
      <c r="R168" s="11">
        <v>0.363847370949545</v>
      </c>
      <c r="S168" s="11" t="s">
        <v>15</v>
      </c>
    </row>
    <row r="169" spans="1:19" x14ac:dyDescent="0.2">
      <c r="A169" s="8" t="s">
        <v>501</v>
      </c>
      <c r="B169" s="9" t="s">
        <v>502</v>
      </c>
      <c r="C169" s="10" t="s">
        <v>503</v>
      </c>
      <c r="D169" s="11">
        <v>7.2623833333333296</v>
      </c>
      <c r="E169" s="11">
        <v>2.5289479595163901E-5</v>
      </c>
      <c r="F169" s="11">
        <v>8.5113609194871302E-4</v>
      </c>
      <c r="G169" s="11" t="s">
        <v>44</v>
      </c>
      <c r="H169" s="11">
        <v>4.0397749999999997</v>
      </c>
      <c r="I169" s="11">
        <v>1.13392951602882E-2</v>
      </c>
      <c r="J169" s="11">
        <v>3.4944984370974999E-2</v>
      </c>
      <c r="K169" s="11" t="s">
        <v>45</v>
      </c>
      <c r="L169" s="11">
        <v>-2.7933333333333201</v>
      </c>
      <c r="M169" s="11">
        <v>8.8707114918086E-2</v>
      </c>
      <c r="N169" s="11">
        <v>0.33191382557624999</v>
      </c>
      <c r="O169" s="11" t="s">
        <v>15</v>
      </c>
      <c r="P169" s="11">
        <v>0.42927500000000002</v>
      </c>
      <c r="Q169" s="11">
        <v>0.346419371250136</v>
      </c>
      <c r="R169" s="11">
        <v>0.62209560091014704</v>
      </c>
      <c r="S169" s="11" t="s">
        <v>15</v>
      </c>
    </row>
    <row r="170" spans="1:19" x14ac:dyDescent="0.2">
      <c r="A170" s="8" t="s">
        <v>504</v>
      </c>
      <c r="B170" s="9" t="s">
        <v>505</v>
      </c>
      <c r="C170" s="10" t="s">
        <v>506</v>
      </c>
      <c r="D170" s="11">
        <v>9.2238083333333307</v>
      </c>
      <c r="E170" s="11">
        <v>2.42772658614288E-5</v>
      </c>
      <c r="F170" s="11">
        <v>8.4306267944634305E-4</v>
      </c>
      <c r="G170" s="11" t="s">
        <v>44</v>
      </c>
      <c r="H170" s="11">
        <v>6.0402750000000003</v>
      </c>
      <c r="I170" s="11">
        <v>4.07552136825979E-2</v>
      </c>
      <c r="J170" s="11">
        <v>9.0820584921095404E-2</v>
      </c>
      <c r="K170" s="11" t="s">
        <v>15</v>
      </c>
      <c r="L170" s="11">
        <v>-2.15953333333333</v>
      </c>
      <c r="M170" s="11">
        <v>0.45455985050008602</v>
      </c>
      <c r="N170" s="11">
        <v>0.71112833609710202</v>
      </c>
      <c r="O170" s="11" t="s">
        <v>15</v>
      </c>
      <c r="P170" s="11">
        <v>1.02399999999999</v>
      </c>
      <c r="Q170" s="11">
        <v>0.23558366809991901</v>
      </c>
      <c r="R170" s="11">
        <v>0.50730878068170704</v>
      </c>
      <c r="S170" s="11" t="s">
        <v>15</v>
      </c>
    </row>
    <row r="171" spans="1:19" x14ac:dyDescent="0.2">
      <c r="A171" s="8" t="s">
        <v>507</v>
      </c>
      <c r="B171" s="9" t="s">
        <v>508</v>
      </c>
      <c r="C171" s="10" t="s">
        <v>509</v>
      </c>
      <c r="D171" s="11">
        <v>6.3705083333333299</v>
      </c>
      <c r="E171" s="11">
        <v>3.39117387201127E-7</v>
      </c>
      <c r="F171" s="11">
        <v>9.7892117427679102E-5</v>
      </c>
      <c r="G171" s="11" t="s">
        <v>44</v>
      </c>
      <c r="H171" s="11">
        <v>3.2655999999999898</v>
      </c>
      <c r="I171" s="11">
        <v>0.17945484967282199</v>
      </c>
      <c r="J171" s="11">
        <v>0.28090945065997602</v>
      </c>
      <c r="K171" s="11" t="s">
        <v>15</v>
      </c>
      <c r="L171" s="11">
        <v>-2.2528583333333301</v>
      </c>
      <c r="M171" s="11">
        <v>0.40816859004751999</v>
      </c>
      <c r="N171" s="11">
        <v>0.67746139547373796</v>
      </c>
      <c r="O171" s="11" t="s">
        <v>15</v>
      </c>
      <c r="P171" s="11">
        <v>0.85204999999999798</v>
      </c>
      <c r="Q171" s="11">
        <v>9.9229355863540605E-2</v>
      </c>
      <c r="R171" s="11">
        <v>0.33859844223282098</v>
      </c>
      <c r="S171" s="11" t="s">
        <v>15</v>
      </c>
    </row>
    <row r="172" spans="1:19" x14ac:dyDescent="0.2">
      <c r="A172" s="8" t="s">
        <v>510</v>
      </c>
      <c r="B172" s="9" t="s">
        <v>511</v>
      </c>
      <c r="C172" s="10" t="s">
        <v>512</v>
      </c>
      <c r="D172" s="11">
        <v>11.283533333333301</v>
      </c>
      <c r="E172" s="11">
        <v>1.0266846670367699E-5</v>
      </c>
      <c r="F172" s="11">
        <v>5.6967124903419095E-4</v>
      </c>
      <c r="G172" s="11" t="s">
        <v>44</v>
      </c>
      <c r="H172" s="11">
        <v>5.06867499999999</v>
      </c>
      <c r="I172" s="11">
        <v>9.1777177847582103E-2</v>
      </c>
      <c r="J172" s="11">
        <v>0.16674207621334999</v>
      </c>
      <c r="K172" s="11" t="s">
        <v>15</v>
      </c>
      <c r="L172" s="11">
        <v>-4.2720083333333303</v>
      </c>
      <c r="M172" s="11">
        <v>0.206513607179377</v>
      </c>
      <c r="N172" s="11">
        <v>0.48004864386674101</v>
      </c>
      <c r="O172" s="11" t="s">
        <v>15</v>
      </c>
      <c r="P172" s="11">
        <v>1.94285</v>
      </c>
      <c r="Q172" s="11">
        <v>3.1556804172561501E-2</v>
      </c>
      <c r="R172" s="11">
        <v>0.20632521963779801</v>
      </c>
      <c r="S172" s="11" t="s">
        <v>15</v>
      </c>
    </row>
    <row r="173" spans="1:19" x14ac:dyDescent="0.2">
      <c r="A173" s="8" t="s">
        <v>513</v>
      </c>
      <c r="B173" s="9" t="s">
        <v>195</v>
      </c>
      <c r="C173" s="10" t="s">
        <v>514</v>
      </c>
      <c r="D173" s="11">
        <v>11.102524999999901</v>
      </c>
      <c r="E173" s="11">
        <v>3.3325603905879401E-6</v>
      </c>
      <c r="F173" s="11">
        <v>3.0504378730033703E-4</v>
      </c>
      <c r="G173" s="11" t="s">
        <v>44</v>
      </c>
      <c r="H173" s="11">
        <v>6.9589249999999998</v>
      </c>
      <c r="I173" s="11">
        <v>4.1067138178017298E-2</v>
      </c>
      <c r="J173" s="11">
        <v>9.1245492077348098E-2</v>
      </c>
      <c r="K173" s="11" t="s">
        <v>15</v>
      </c>
      <c r="L173" s="11">
        <v>-2.82954999999999</v>
      </c>
      <c r="M173" s="11">
        <v>0.41097638203986597</v>
      </c>
      <c r="N173" s="11">
        <v>0.67977751936826103</v>
      </c>
      <c r="O173" s="11" t="s">
        <v>15</v>
      </c>
      <c r="P173" s="11">
        <v>1.3140499999999899</v>
      </c>
      <c r="Q173" s="11">
        <v>4.4265616317968097E-2</v>
      </c>
      <c r="R173" s="11">
        <v>0.24275945997891599</v>
      </c>
      <c r="S173" s="11" t="s">
        <v>15</v>
      </c>
    </row>
    <row r="174" spans="1:19" x14ac:dyDescent="0.2">
      <c r="A174" s="8" t="s">
        <v>515</v>
      </c>
      <c r="B174" s="9" t="s">
        <v>516</v>
      </c>
      <c r="C174" s="10" t="s">
        <v>517</v>
      </c>
      <c r="D174" s="11">
        <v>12.343599999999901</v>
      </c>
      <c r="E174" s="11">
        <v>1.28206744199796E-6</v>
      </c>
      <c r="F174" s="11">
        <v>2.3928040531107401E-4</v>
      </c>
      <c r="G174" s="11" t="s">
        <v>44</v>
      </c>
      <c r="H174" s="11">
        <v>9.6449749999999899</v>
      </c>
      <c r="I174" s="11">
        <v>9.6918299031058704E-3</v>
      </c>
      <c r="J174" s="11">
        <v>3.1100751003877901E-2</v>
      </c>
      <c r="K174" s="11" t="s">
        <v>45</v>
      </c>
      <c r="L174" s="11">
        <v>-2.9235499999999899</v>
      </c>
      <c r="M174" s="11">
        <v>0.377717028244759</v>
      </c>
      <c r="N174" s="11">
        <v>0.64621088248874203</v>
      </c>
      <c r="O174" s="11" t="s">
        <v>15</v>
      </c>
      <c r="P174" s="11">
        <v>-0.22492499999999799</v>
      </c>
      <c r="Q174" s="11">
        <v>0.69501176447343704</v>
      </c>
      <c r="R174" s="11">
        <v>0.85800309829462795</v>
      </c>
      <c r="S174" s="11" t="s">
        <v>15</v>
      </c>
    </row>
    <row r="175" spans="1:19" x14ac:dyDescent="0.2">
      <c r="A175" s="8" t="s">
        <v>518</v>
      </c>
      <c r="B175" s="9" t="s">
        <v>195</v>
      </c>
      <c r="C175" s="10" t="s">
        <v>519</v>
      </c>
      <c r="D175" s="11">
        <v>-2.9658916666666602</v>
      </c>
      <c r="E175" s="11">
        <v>6.92121117211041E-2</v>
      </c>
      <c r="F175" s="11">
        <v>0.16388981010775799</v>
      </c>
      <c r="G175" s="11" t="s">
        <v>15</v>
      </c>
      <c r="H175" s="11">
        <v>-1.12567499999999</v>
      </c>
      <c r="I175" s="11">
        <v>0.65109538756700402</v>
      </c>
      <c r="J175" s="11">
        <v>0.74578963502637097</v>
      </c>
      <c r="K175" s="11" t="s">
        <v>15</v>
      </c>
      <c r="L175" s="11">
        <v>2.2817416666666701</v>
      </c>
      <c r="M175" s="11">
        <v>0.488795467757144</v>
      </c>
      <c r="N175" s="11">
        <v>0.73949675409389604</v>
      </c>
      <c r="O175" s="11" t="s">
        <v>15</v>
      </c>
      <c r="P175" s="11">
        <v>0.441524999999998</v>
      </c>
      <c r="Q175" s="11">
        <v>0.235133809432891</v>
      </c>
      <c r="R175" s="11">
        <v>0.50730878068170704</v>
      </c>
      <c r="S175" s="11" t="s">
        <v>15</v>
      </c>
    </row>
    <row r="176" spans="1:19" x14ac:dyDescent="0.2">
      <c r="A176" s="8" t="s">
        <v>520</v>
      </c>
      <c r="B176" s="9" t="s">
        <v>263</v>
      </c>
      <c r="C176" s="10" t="s">
        <v>521</v>
      </c>
      <c r="D176" s="11">
        <v>-0.76256666666666395</v>
      </c>
      <c r="E176" s="11">
        <v>0.118522295200089</v>
      </c>
      <c r="F176" s="11">
        <v>0.23487091896311099</v>
      </c>
      <c r="G176" s="11" t="s">
        <v>15</v>
      </c>
      <c r="H176" s="11">
        <v>2.91014999999999</v>
      </c>
      <c r="I176" s="11">
        <v>2.3201257586380401E-5</v>
      </c>
      <c r="J176" s="11">
        <v>6.1413800983864896E-4</v>
      </c>
      <c r="K176" s="11" t="s">
        <v>45</v>
      </c>
      <c r="L176" s="11">
        <v>4.5741666666666596</v>
      </c>
      <c r="M176" s="11">
        <v>1.2616490109583001E-4</v>
      </c>
      <c r="N176" s="11">
        <v>1.40103744317719E-2</v>
      </c>
      <c r="O176" s="11" t="s">
        <v>45</v>
      </c>
      <c r="P176" s="11">
        <v>0.90144999999999997</v>
      </c>
      <c r="Q176" s="11">
        <v>5.9883662785987996E-3</v>
      </c>
      <c r="R176" s="11">
        <v>0.101248771709559</v>
      </c>
      <c r="S176" s="11" t="s">
        <v>15</v>
      </c>
    </row>
    <row r="177" spans="1:19" x14ac:dyDescent="0.2">
      <c r="A177" s="8" t="s">
        <v>522</v>
      </c>
      <c r="B177" s="9" t="s">
        <v>523</v>
      </c>
      <c r="C177" s="10" t="s">
        <v>524</v>
      </c>
      <c r="D177" s="11">
        <v>-3.2280999999999902</v>
      </c>
      <c r="E177" s="11">
        <v>3.6074287004947199E-2</v>
      </c>
      <c r="F177" s="11">
        <v>0.10534923360050701</v>
      </c>
      <c r="G177" s="11" t="s">
        <v>15</v>
      </c>
      <c r="H177" s="11">
        <v>-3.2804000000000002</v>
      </c>
      <c r="I177" s="11">
        <v>8.3258304040247505E-3</v>
      </c>
      <c r="J177" s="11">
        <v>2.7436484461416999E-2</v>
      </c>
      <c r="K177" s="11" t="s">
        <v>55</v>
      </c>
      <c r="L177" s="11">
        <v>-0.47242500000000098</v>
      </c>
      <c r="M177" s="11">
        <v>0.74153105379494599</v>
      </c>
      <c r="N177" s="11">
        <v>0.88304133030221799</v>
      </c>
      <c r="O177" s="11" t="s">
        <v>15</v>
      </c>
      <c r="P177" s="11">
        <v>-0.42012499999999797</v>
      </c>
      <c r="Q177" s="11">
        <v>0.49201011363737102</v>
      </c>
      <c r="R177" s="11">
        <v>0.73013392143925504</v>
      </c>
      <c r="S177" s="11" t="s">
        <v>15</v>
      </c>
    </row>
    <row r="178" spans="1:19" x14ac:dyDescent="0.2">
      <c r="A178" s="8" t="s">
        <v>525</v>
      </c>
      <c r="B178" s="9" t="s">
        <v>526</v>
      </c>
      <c r="C178" s="10" t="s">
        <v>527</v>
      </c>
      <c r="D178" s="11">
        <v>1.58774999999999</v>
      </c>
      <c r="E178" s="11">
        <v>0.15349975788041001</v>
      </c>
      <c r="F178" s="11">
        <v>0.280618880613073</v>
      </c>
      <c r="G178" s="11" t="s">
        <v>15</v>
      </c>
      <c r="H178" s="11">
        <v>-0.27282500000000398</v>
      </c>
      <c r="I178" s="11">
        <v>0.77321590449326005</v>
      </c>
      <c r="J178" s="11">
        <v>0.843650869719343</v>
      </c>
      <c r="K178" s="11" t="s">
        <v>15</v>
      </c>
      <c r="L178" s="11">
        <v>-2.2752249999999998</v>
      </c>
      <c r="M178" s="11">
        <v>0.13843414327426801</v>
      </c>
      <c r="N178" s="11">
        <v>0.40198768902697601</v>
      </c>
      <c r="O178" s="11" t="s">
        <v>15</v>
      </c>
      <c r="P178" s="11">
        <v>-0.41464999999999802</v>
      </c>
      <c r="Q178" s="11">
        <v>0.45066048400643499</v>
      </c>
      <c r="R178" s="11">
        <v>0.705364491925774</v>
      </c>
      <c r="S178" s="11" t="s">
        <v>15</v>
      </c>
    </row>
    <row r="179" spans="1:19" x14ac:dyDescent="0.2">
      <c r="A179" s="8" t="s">
        <v>528</v>
      </c>
      <c r="B179" s="9" t="s">
        <v>365</v>
      </c>
      <c r="C179" s="10" t="s">
        <v>529</v>
      </c>
      <c r="D179" s="11">
        <v>6.5141666666665501E-2</v>
      </c>
      <c r="E179" s="11">
        <v>0.85378009992787995</v>
      </c>
      <c r="F179" s="11">
        <v>0.90187585316160201</v>
      </c>
      <c r="G179" s="11" t="s">
        <v>15</v>
      </c>
      <c r="H179" s="11">
        <v>1.0544</v>
      </c>
      <c r="I179" s="11">
        <v>0.42454122897651497</v>
      </c>
      <c r="J179" s="11">
        <v>0.543719989450272</v>
      </c>
      <c r="K179" s="11" t="s">
        <v>15</v>
      </c>
      <c r="L179" s="11">
        <v>-1.78196666666666</v>
      </c>
      <c r="M179" s="11">
        <v>0.22357474900778301</v>
      </c>
      <c r="N179" s="11">
        <v>0.496787043207496</v>
      </c>
      <c r="O179" s="11" t="s">
        <v>15</v>
      </c>
      <c r="P179" s="11">
        <v>-2.7712249999999998</v>
      </c>
      <c r="Q179" s="11">
        <v>5.2175224254443703E-3</v>
      </c>
      <c r="R179" s="11">
        <v>9.8001148253364298E-2</v>
      </c>
      <c r="S179" s="11" t="s">
        <v>15</v>
      </c>
    </row>
    <row r="180" spans="1:19" x14ac:dyDescent="0.2">
      <c r="A180" s="8" t="s">
        <v>530</v>
      </c>
      <c r="B180" s="9" t="s">
        <v>531</v>
      </c>
      <c r="C180" s="10" t="s">
        <v>532</v>
      </c>
      <c r="D180" s="11">
        <v>3.7778749999999999</v>
      </c>
      <c r="E180" s="11">
        <v>1.42945808200209E-2</v>
      </c>
      <c r="F180" s="11">
        <v>5.5349563655066998E-2</v>
      </c>
      <c r="G180" s="11" t="s">
        <v>15</v>
      </c>
      <c r="H180" s="11">
        <v>4.3741999999999903</v>
      </c>
      <c r="I180" s="11">
        <v>4.1795008961241303E-4</v>
      </c>
      <c r="J180" s="11">
        <v>3.2257576465198599E-3</v>
      </c>
      <c r="K180" s="11" t="s">
        <v>45</v>
      </c>
      <c r="L180" s="11">
        <v>0.81287499999999802</v>
      </c>
      <c r="M180" s="11">
        <v>0.52252986192141004</v>
      </c>
      <c r="N180" s="11">
        <v>0.75599281643738903</v>
      </c>
      <c r="O180" s="11" t="s">
        <v>15</v>
      </c>
      <c r="P180" s="11">
        <v>0.21655000000000099</v>
      </c>
      <c r="Q180" s="11">
        <v>0.58634633526298297</v>
      </c>
      <c r="R180" s="11">
        <v>0.79667043434474205</v>
      </c>
      <c r="S180" s="11" t="s">
        <v>15</v>
      </c>
    </row>
    <row r="181" spans="1:19" x14ac:dyDescent="0.2">
      <c r="A181" s="8" t="s">
        <v>533</v>
      </c>
      <c r="B181" s="9" t="s">
        <v>534</v>
      </c>
      <c r="C181" s="10" t="s">
        <v>535</v>
      </c>
      <c r="D181" s="11">
        <v>2.6322166666666602</v>
      </c>
      <c r="E181" s="11">
        <v>2.6757711279386299E-2</v>
      </c>
      <c r="F181" s="11">
        <v>8.5433252343048494E-2</v>
      </c>
      <c r="G181" s="11" t="s">
        <v>15</v>
      </c>
      <c r="H181" s="11">
        <v>4.7992749999999997</v>
      </c>
      <c r="I181" s="11">
        <v>4.2912453464962898E-5</v>
      </c>
      <c r="J181" s="11">
        <v>8.0090242694153501E-4</v>
      </c>
      <c r="K181" s="11" t="s">
        <v>45</v>
      </c>
      <c r="L181" s="11">
        <v>2.08215833333333</v>
      </c>
      <c r="M181" s="11">
        <v>4.85995285709327E-2</v>
      </c>
      <c r="N181" s="11">
        <v>0.25408387440641</v>
      </c>
      <c r="O181" s="11" t="s">
        <v>15</v>
      </c>
      <c r="P181" s="11">
        <v>-8.4900000000001002E-2</v>
      </c>
      <c r="Q181" s="11">
        <v>0.87350065371159602</v>
      </c>
      <c r="R181" s="11">
        <v>0.95178739961759595</v>
      </c>
      <c r="S181" s="11" t="s">
        <v>15</v>
      </c>
    </row>
    <row r="182" spans="1:19" x14ac:dyDescent="0.2">
      <c r="A182" s="8" t="s">
        <v>536</v>
      </c>
      <c r="B182" s="9" t="s">
        <v>537</v>
      </c>
      <c r="C182" s="10" t="s">
        <v>538</v>
      </c>
      <c r="D182" s="11">
        <v>2.2865583333333301</v>
      </c>
      <c r="E182" s="11">
        <v>0.10681744205966499</v>
      </c>
      <c r="F182" s="11">
        <v>0.219956076778828</v>
      </c>
      <c r="G182" s="11" t="s">
        <v>15</v>
      </c>
      <c r="H182" s="11">
        <v>2.74085</v>
      </c>
      <c r="I182" s="11">
        <v>5.5056855865783299E-3</v>
      </c>
      <c r="J182" s="11">
        <v>1.9795398440009299E-2</v>
      </c>
      <c r="K182" s="11" t="s">
        <v>45</v>
      </c>
      <c r="L182" s="11">
        <v>0.92609166666666398</v>
      </c>
      <c r="M182" s="11">
        <v>0.50638781356363904</v>
      </c>
      <c r="N182" s="11">
        <v>0.74624949839714805</v>
      </c>
      <c r="O182" s="11" t="s">
        <v>15</v>
      </c>
      <c r="P182" s="11">
        <v>0.471799999999998</v>
      </c>
      <c r="Q182" s="11">
        <v>0.32260584128564801</v>
      </c>
      <c r="R182" s="11">
        <v>0.59786274221160296</v>
      </c>
      <c r="S182" s="11" t="s">
        <v>15</v>
      </c>
    </row>
    <row r="183" spans="1:19" x14ac:dyDescent="0.2">
      <c r="A183" s="8" t="s">
        <v>539</v>
      </c>
      <c r="B183" s="9" t="s">
        <v>540</v>
      </c>
      <c r="C183" s="10" t="s">
        <v>541</v>
      </c>
      <c r="D183" s="11">
        <v>-3.6173833333333301</v>
      </c>
      <c r="E183" s="11">
        <v>2.0129447317908399E-2</v>
      </c>
      <c r="F183" s="11">
        <v>6.9338515677291795E-2</v>
      </c>
      <c r="G183" s="11" t="s">
        <v>15</v>
      </c>
      <c r="H183" s="11">
        <v>-0.83997499999999903</v>
      </c>
      <c r="I183" s="11">
        <v>0.34681265488171198</v>
      </c>
      <c r="J183" s="11">
        <v>0.467809711216922</v>
      </c>
      <c r="K183" s="11" t="s">
        <v>15</v>
      </c>
      <c r="L183" s="11">
        <v>1.9523583333333301</v>
      </c>
      <c r="M183" s="11">
        <v>0.10307609450534599</v>
      </c>
      <c r="N183" s="11">
        <v>0.353087659937733</v>
      </c>
      <c r="O183" s="11" t="s">
        <v>15</v>
      </c>
      <c r="P183" s="11">
        <v>-0.82505000000000095</v>
      </c>
      <c r="Q183" s="11">
        <v>0.39712551992681</v>
      </c>
      <c r="R183" s="11">
        <v>0.66077938606605502</v>
      </c>
      <c r="S183" s="11" t="s">
        <v>15</v>
      </c>
    </row>
    <row r="184" spans="1:19" x14ac:dyDescent="0.2">
      <c r="A184" s="8" t="s">
        <v>542</v>
      </c>
      <c r="B184" s="9" t="s">
        <v>543</v>
      </c>
      <c r="C184" s="10" t="s">
        <v>544</v>
      </c>
      <c r="D184" s="11">
        <v>-2.5722416666666601</v>
      </c>
      <c r="E184" s="11">
        <v>9.6098028318801099E-2</v>
      </c>
      <c r="F184" s="11">
        <v>0.206802151088573</v>
      </c>
      <c r="G184" s="11" t="s">
        <v>15</v>
      </c>
      <c r="H184" s="11">
        <v>3.3852000000000002</v>
      </c>
      <c r="I184" s="11">
        <v>6.9178775726155405E-4</v>
      </c>
      <c r="J184" s="11">
        <v>4.5375088359679598E-3</v>
      </c>
      <c r="K184" s="11" t="s">
        <v>45</v>
      </c>
      <c r="L184" s="11">
        <v>4.5458416666666599</v>
      </c>
      <c r="M184" s="11">
        <v>1.31844795185654E-2</v>
      </c>
      <c r="N184" s="11">
        <v>0.124163928677132</v>
      </c>
      <c r="O184" s="11" t="s">
        <v>15</v>
      </c>
      <c r="P184" s="11">
        <v>-1.4116</v>
      </c>
      <c r="Q184" s="11">
        <v>5.7923711373363697E-2</v>
      </c>
      <c r="R184" s="11">
        <v>0.27019039741809803</v>
      </c>
      <c r="S184" s="11" t="s">
        <v>15</v>
      </c>
    </row>
    <row r="185" spans="1:19" x14ac:dyDescent="0.2">
      <c r="A185" s="8" t="s">
        <v>545</v>
      </c>
      <c r="B185" s="9" t="s">
        <v>546</v>
      </c>
      <c r="C185" s="10" t="s">
        <v>547</v>
      </c>
      <c r="D185" s="11">
        <v>0.108483333333332</v>
      </c>
      <c r="E185" s="11">
        <v>0.91263891364776695</v>
      </c>
      <c r="F185" s="11">
        <v>0.94390311824628004</v>
      </c>
      <c r="G185" s="11" t="s">
        <v>15</v>
      </c>
      <c r="H185" s="11">
        <v>-6.0761749999999903</v>
      </c>
      <c r="I185" s="11">
        <v>1.5817522109871399E-3</v>
      </c>
      <c r="J185" s="11">
        <v>7.9787156981735007E-3</v>
      </c>
      <c r="K185" s="11" t="s">
        <v>55</v>
      </c>
      <c r="L185" s="11">
        <v>-6.98593333333333</v>
      </c>
      <c r="M185" s="11">
        <v>4.7317636189345797E-3</v>
      </c>
      <c r="N185" s="11">
        <v>7.0045868124821206E-2</v>
      </c>
      <c r="O185" s="11" t="s">
        <v>15</v>
      </c>
      <c r="P185" s="11">
        <v>-0.80127500000000396</v>
      </c>
      <c r="Q185" s="11">
        <v>0.24255215523666901</v>
      </c>
      <c r="R185" s="11">
        <v>0.51548610217482604</v>
      </c>
      <c r="S185" s="11" t="s">
        <v>15</v>
      </c>
    </row>
    <row r="186" spans="1:19" x14ac:dyDescent="0.2">
      <c r="A186" s="8" t="s">
        <v>548</v>
      </c>
      <c r="B186" s="9" t="s">
        <v>263</v>
      </c>
      <c r="C186" s="10" t="s">
        <v>549</v>
      </c>
      <c r="D186" s="11">
        <v>-1.98115833333333</v>
      </c>
      <c r="E186" s="11">
        <v>0.13231597516436</v>
      </c>
      <c r="F186" s="11">
        <v>0.25419991407963399</v>
      </c>
      <c r="G186" s="11" t="s">
        <v>15</v>
      </c>
      <c r="H186" s="11">
        <v>0.12257499999999701</v>
      </c>
      <c r="I186" s="11">
        <v>0.70959385008363296</v>
      </c>
      <c r="J186" s="11">
        <v>0.79173705120744398</v>
      </c>
      <c r="K186" s="11" t="s">
        <v>15</v>
      </c>
      <c r="L186" s="11">
        <v>2.7905083333333298</v>
      </c>
      <c r="M186" s="11">
        <v>4.9726890676719003E-2</v>
      </c>
      <c r="N186" s="11">
        <v>0.25522326639825998</v>
      </c>
      <c r="O186" s="11" t="s">
        <v>15</v>
      </c>
      <c r="P186" s="11">
        <v>0.68677500000000002</v>
      </c>
      <c r="Q186" s="11">
        <v>0.103498320835574</v>
      </c>
      <c r="R186" s="11">
        <v>0.347192896528488</v>
      </c>
      <c r="S186" s="11" t="s">
        <v>15</v>
      </c>
    </row>
    <row r="187" spans="1:19" x14ac:dyDescent="0.2">
      <c r="A187" s="8" t="s">
        <v>550</v>
      </c>
      <c r="B187" s="9" t="s">
        <v>365</v>
      </c>
      <c r="C187" s="10" t="s">
        <v>551</v>
      </c>
      <c r="D187" s="11">
        <v>2.7654333333333301</v>
      </c>
      <c r="E187" s="11">
        <v>6.8725102250447603E-2</v>
      </c>
      <c r="F187" s="11">
        <v>0.16292452069303501</v>
      </c>
      <c r="G187" s="11" t="s">
        <v>15</v>
      </c>
      <c r="H187" s="11">
        <v>-3.4575000000000203E-2</v>
      </c>
      <c r="I187" s="11">
        <v>0.950259959713328</v>
      </c>
      <c r="J187" s="11">
        <v>0.968661220104997</v>
      </c>
      <c r="K187" s="11" t="s">
        <v>15</v>
      </c>
      <c r="L187" s="11">
        <v>-1.69953333333333</v>
      </c>
      <c r="M187" s="11">
        <v>0.25997197250575699</v>
      </c>
      <c r="N187" s="11">
        <v>0.53748485352902298</v>
      </c>
      <c r="O187" s="11" t="s">
        <v>15</v>
      </c>
      <c r="P187" s="11">
        <v>1.1004750000000001</v>
      </c>
      <c r="Q187" s="11">
        <v>4.5352059567416397E-4</v>
      </c>
      <c r="R187" s="11">
        <v>4.6553889145953001E-2</v>
      </c>
      <c r="S187" s="11" t="s">
        <v>15</v>
      </c>
    </row>
    <row r="188" spans="1:19" x14ac:dyDescent="0.2">
      <c r="A188" s="8" t="s">
        <v>552</v>
      </c>
      <c r="B188" s="9" t="s">
        <v>553</v>
      </c>
      <c r="C188" s="10" t="s">
        <v>554</v>
      </c>
      <c r="D188" s="11">
        <v>2.09269166666666</v>
      </c>
      <c r="E188" s="11">
        <v>6.1887225393960202E-2</v>
      </c>
      <c r="F188" s="11">
        <v>0.151616317104773</v>
      </c>
      <c r="G188" s="11" t="s">
        <v>15</v>
      </c>
      <c r="H188" s="11">
        <v>3.7789499999999898</v>
      </c>
      <c r="I188" s="11">
        <v>4.9327524321874698E-2</v>
      </c>
      <c r="J188" s="11">
        <v>0.10505125252366</v>
      </c>
      <c r="K188" s="11" t="s">
        <v>15</v>
      </c>
      <c r="L188" s="11">
        <v>2.6300333333333299</v>
      </c>
      <c r="M188" s="11">
        <v>0.245638645380863</v>
      </c>
      <c r="N188" s="11">
        <v>0.52206769746694603</v>
      </c>
      <c r="O188" s="11" t="s">
        <v>15</v>
      </c>
      <c r="P188" s="11">
        <v>0.94377499999999803</v>
      </c>
      <c r="Q188" s="11">
        <v>6.2239984715007904E-3</v>
      </c>
      <c r="R188" s="11">
        <v>0.10296683827073699</v>
      </c>
      <c r="S188" s="11" t="s">
        <v>15</v>
      </c>
    </row>
    <row r="189" spans="1:19" x14ac:dyDescent="0.2">
      <c r="A189" s="8" t="s">
        <v>555</v>
      </c>
      <c r="B189" s="9" t="s">
        <v>195</v>
      </c>
      <c r="C189" s="10" t="s">
        <v>556</v>
      </c>
      <c r="D189" s="11">
        <v>-2.0471916666666599</v>
      </c>
      <c r="E189" s="11">
        <v>0.13931943518335299</v>
      </c>
      <c r="F189" s="11">
        <v>0.26351425711811799</v>
      </c>
      <c r="G189" s="11" t="s">
        <v>15</v>
      </c>
      <c r="H189" s="11">
        <v>-3.4936250000000002</v>
      </c>
      <c r="I189" s="11">
        <v>1.43470401089857E-3</v>
      </c>
      <c r="J189" s="11">
        <v>7.5479963862335299E-3</v>
      </c>
      <c r="K189" s="11" t="s">
        <v>55</v>
      </c>
      <c r="L189" s="11">
        <v>-1.02358333333333</v>
      </c>
      <c r="M189" s="11">
        <v>0.48115836433627401</v>
      </c>
      <c r="N189" s="11">
        <v>0.73257665940924399</v>
      </c>
      <c r="O189" s="11" t="s">
        <v>15</v>
      </c>
      <c r="P189" s="11">
        <v>0.42285</v>
      </c>
      <c r="Q189" s="11">
        <v>0.165578254620457</v>
      </c>
      <c r="R189" s="11">
        <v>0.43248365996921101</v>
      </c>
      <c r="S189" s="11" t="s">
        <v>15</v>
      </c>
    </row>
    <row r="190" spans="1:19" x14ac:dyDescent="0.2">
      <c r="A190" s="8" t="s">
        <v>557</v>
      </c>
      <c r="B190" s="9" t="s">
        <v>558</v>
      </c>
      <c r="C190" s="10" t="s">
        <v>559</v>
      </c>
      <c r="D190" s="11">
        <v>-1.4396916666666599</v>
      </c>
      <c r="E190" s="11">
        <v>0.17185785301828199</v>
      </c>
      <c r="F190" s="11">
        <v>0.30516125568532299</v>
      </c>
      <c r="G190" s="11" t="s">
        <v>15</v>
      </c>
      <c r="H190" s="11">
        <v>-4.581175</v>
      </c>
      <c r="I190" s="11">
        <v>5.3565726149250098E-3</v>
      </c>
      <c r="J190" s="11">
        <v>1.9463793944143399E-2</v>
      </c>
      <c r="K190" s="11" t="s">
        <v>55</v>
      </c>
      <c r="L190" s="11">
        <v>-2.7326583333333301</v>
      </c>
      <c r="M190" s="11">
        <v>7.5751195710478697E-2</v>
      </c>
      <c r="N190" s="11">
        <v>0.30391492367247802</v>
      </c>
      <c r="O190" s="11" t="s">
        <v>15</v>
      </c>
      <c r="P190" s="11">
        <v>0.40882499999999999</v>
      </c>
      <c r="Q190" s="11">
        <v>0.63625690463692997</v>
      </c>
      <c r="R190" s="11">
        <v>0.82839992794470496</v>
      </c>
      <c r="S190" s="11" t="s">
        <v>15</v>
      </c>
    </row>
    <row r="191" spans="1:19" x14ac:dyDescent="0.2">
      <c r="A191" s="8" t="s">
        <v>560</v>
      </c>
      <c r="B191" s="9" t="s">
        <v>561</v>
      </c>
      <c r="C191" s="10" t="s">
        <v>562</v>
      </c>
      <c r="D191" s="11">
        <v>-2.2740166666666601</v>
      </c>
      <c r="E191" s="11">
        <v>7.6527646746332195E-2</v>
      </c>
      <c r="F191" s="11">
        <v>0.17692709320970701</v>
      </c>
      <c r="G191" s="11" t="s">
        <v>15</v>
      </c>
      <c r="H191" s="11">
        <v>-2.6256249999999901</v>
      </c>
      <c r="I191" s="11">
        <v>2.60512070494801E-2</v>
      </c>
      <c r="J191" s="11">
        <v>6.40516503863265E-2</v>
      </c>
      <c r="K191" s="11" t="s">
        <v>15</v>
      </c>
      <c r="L191" s="11">
        <v>0.17674166666666799</v>
      </c>
      <c r="M191" s="11">
        <v>0.90871295041733902</v>
      </c>
      <c r="N191" s="11">
        <v>0.96512554951205298</v>
      </c>
      <c r="O191" s="11" t="s">
        <v>15</v>
      </c>
      <c r="P191" s="11">
        <v>0.52835000000000298</v>
      </c>
      <c r="Q191" s="11">
        <v>1.91948712293157E-3</v>
      </c>
      <c r="R191" s="11">
        <v>8.1799060428947704E-2</v>
      </c>
      <c r="S191" s="11" t="s">
        <v>15</v>
      </c>
    </row>
    <row r="192" spans="1:19" x14ac:dyDescent="0.2">
      <c r="A192" s="8" t="s">
        <v>563</v>
      </c>
      <c r="B192" s="9" t="s">
        <v>564</v>
      </c>
      <c r="C192" s="10" t="s">
        <v>565</v>
      </c>
      <c r="D192" s="11">
        <v>1.95275</v>
      </c>
      <c r="E192" s="11">
        <v>1.2470358193227399E-3</v>
      </c>
      <c r="F192" s="11">
        <v>1.0699168503931201E-2</v>
      </c>
      <c r="G192" s="11" t="s">
        <v>15</v>
      </c>
      <c r="H192" s="11">
        <v>3.0122499999999999</v>
      </c>
      <c r="I192" s="11">
        <v>3.41106745773967E-2</v>
      </c>
      <c r="J192" s="11">
        <v>7.91246675860834E-2</v>
      </c>
      <c r="K192" s="11" t="s">
        <v>15</v>
      </c>
      <c r="L192" s="11">
        <v>0.84197500000000103</v>
      </c>
      <c r="M192" s="11">
        <v>0.54030746232379501</v>
      </c>
      <c r="N192" s="11">
        <v>0.76977877873056999</v>
      </c>
      <c r="O192" s="11" t="s">
        <v>15</v>
      </c>
      <c r="P192" s="11">
        <v>-0.217524999999998</v>
      </c>
      <c r="Q192" s="11">
        <v>0.52870321221198802</v>
      </c>
      <c r="R192" s="11">
        <v>0.75482258594628704</v>
      </c>
      <c r="S192" s="11" t="s">
        <v>15</v>
      </c>
    </row>
    <row r="193" spans="1:19" x14ac:dyDescent="0.2">
      <c r="A193" s="8" t="s">
        <v>566</v>
      </c>
      <c r="B193" s="9" t="s">
        <v>567</v>
      </c>
      <c r="C193" s="10" t="s">
        <v>568</v>
      </c>
      <c r="D193" s="11">
        <v>1.1890499999999999</v>
      </c>
      <c r="E193" s="11">
        <v>0.36571573273142099</v>
      </c>
      <c r="F193" s="11">
        <v>0.50799350426089795</v>
      </c>
      <c r="G193" s="11" t="s">
        <v>15</v>
      </c>
      <c r="H193" s="11">
        <v>1.147475</v>
      </c>
      <c r="I193" s="11">
        <v>0.34936588980390498</v>
      </c>
      <c r="J193" s="11">
        <v>0.47036564102570599</v>
      </c>
      <c r="K193" s="11" t="s">
        <v>15</v>
      </c>
      <c r="L193" s="11">
        <v>6.5575000000002603E-2</v>
      </c>
      <c r="M193" s="11">
        <v>0.96862437827782399</v>
      </c>
      <c r="N193" s="11">
        <v>0.98347470257387404</v>
      </c>
      <c r="O193" s="11" t="s">
        <v>15</v>
      </c>
      <c r="P193" s="11">
        <v>0.10715000000000401</v>
      </c>
      <c r="Q193" s="11">
        <v>0.88484576784883595</v>
      </c>
      <c r="R193" s="11">
        <v>0.956031067930459</v>
      </c>
      <c r="S193" s="11" t="s">
        <v>15</v>
      </c>
    </row>
    <row r="194" spans="1:19" x14ac:dyDescent="0.2">
      <c r="A194" s="8" t="s">
        <v>569</v>
      </c>
      <c r="B194" s="9" t="s">
        <v>570</v>
      </c>
      <c r="C194" s="10" t="s">
        <v>571</v>
      </c>
      <c r="D194" s="11">
        <v>-1.4597249999999899</v>
      </c>
      <c r="E194" s="11">
        <v>1.19510408820917E-2</v>
      </c>
      <c r="F194" s="11">
        <v>4.88709015880813E-2</v>
      </c>
      <c r="G194" s="11" t="s">
        <v>15</v>
      </c>
      <c r="H194" s="11">
        <v>-1.5205500000000001</v>
      </c>
      <c r="I194" s="11">
        <v>7.9590706227398902E-2</v>
      </c>
      <c r="J194" s="11">
        <v>0.15025399029297801</v>
      </c>
      <c r="K194" s="11" t="s">
        <v>15</v>
      </c>
      <c r="L194" s="11">
        <v>0.30259999999999798</v>
      </c>
      <c r="M194" s="11">
        <v>0.74610902282321601</v>
      </c>
      <c r="N194" s="11">
        <v>0.88651421805888198</v>
      </c>
      <c r="O194" s="11" t="s">
        <v>15</v>
      </c>
      <c r="P194" s="11">
        <v>0.363425000000003</v>
      </c>
      <c r="Q194" s="11">
        <v>0.20164988990968599</v>
      </c>
      <c r="R194" s="11">
        <v>0.472892394749311</v>
      </c>
      <c r="S194" s="11" t="s">
        <v>15</v>
      </c>
    </row>
    <row r="195" spans="1:19" x14ac:dyDescent="0.2">
      <c r="A195" s="8" t="s">
        <v>572</v>
      </c>
      <c r="B195" s="9" t="s">
        <v>365</v>
      </c>
      <c r="C195" s="10" t="s">
        <v>573</v>
      </c>
      <c r="D195" s="11">
        <v>-0.87282499999999796</v>
      </c>
      <c r="E195" s="11">
        <v>4.5189039610759301E-3</v>
      </c>
      <c r="F195" s="11">
        <v>2.5291547790042099E-2</v>
      </c>
      <c r="G195" s="11" t="s">
        <v>15</v>
      </c>
      <c r="H195" s="11">
        <v>1.76859999999999</v>
      </c>
      <c r="I195" s="11">
        <v>0.15397800011326301</v>
      </c>
      <c r="J195" s="11">
        <v>0.25193914973026799</v>
      </c>
      <c r="K195" s="11" t="s">
        <v>15</v>
      </c>
      <c r="L195" s="11">
        <v>0.85124999999999995</v>
      </c>
      <c r="M195" s="11">
        <v>0.32094323875598502</v>
      </c>
      <c r="N195" s="11">
        <v>0.60008785898546202</v>
      </c>
      <c r="O195" s="11" t="s">
        <v>15</v>
      </c>
      <c r="P195" s="11">
        <v>-1.7901749999999901</v>
      </c>
      <c r="Q195" s="11">
        <v>8.7693382610216503E-2</v>
      </c>
      <c r="R195" s="11">
        <v>0.32045840020842797</v>
      </c>
      <c r="S195" s="11" t="s">
        <v>15</v>
      </c>
    </row>
    <row r="196" spans="1:19" x14ac:dyDescent="0.2">
      <c r="A196" s="8" t="s">
        <v>574</v>
      </c>
      <c r="B196" s="9" t="s">
        <v>575</v>
      </c>
      <c r="C196" s="10" t="s">
        <v>576</v>
      </c>
      <c r="D196" s="11">
        <v>1.2315</v>
      </c>
      <c r="E196" s="11">
        <v>0.55711118185769104</v>
      </c>
      <c r="F196" s="11">
        <v>0.67082067821339497</v>
      </c>
      <c r="G196" s="11" t="s">
        <v>15</v>
      </c>
      <c r="H196" s="11">
        <v>3.6543749999999999</v>
      </c>
      <c r="I196" s="11">
        <v>1.6676453963839101E-4</v>
      </c>
      <c r="J196" s="11">
        <v>1.72044020039003E-3</v>
      </c>
      <c r="K196" s="11" t="s">
        <v>45</v>
      </c>
      <c r="L196" s="11">
        <v>2.6700750000000002</v>
      </c>
      <c r="M196" s="11">
        <v>0.22882144887896899</v>
      </c>
      <c r="N196" s="11">
        <v>0.50404553063146396</v>
      </c>
      <c r="O196" s="11" t="s">
        <v>15</v>
      </c>
      <c r="P196" s="11">
        <v>0.247199999999999</v>
      </c>
      <c r="Q196" s="11">
        <v>0.61995420776941701</v>
      </c>
      <c r="R196" s="11">
        <v>0.81973960792380995</v>
      </c>
      <c r="S196" s="11" t="s">
        <v>15</v>
      </c>
    </row>
    <row r="197" spans="1:19" x14ac:dyDescent="0.2">
      <c r="A197" s="8" t="s">
        <v>577</v>
      </c>
      <c r="B197" s="9" t="s">
        <v>578</v>
      </c>
      <c r="C197" s="10" t="s">
        <v>579</v>
      </c>
      <c r="D197" s="11">
        <v>1.1669499999999999</v>
      </c>
      <c r="E197" s="11">
        <v>0.43866860575342198</v>
      </c>
      <c r="F197" s="11">
        <v>0.57683176581648199</v>
      </c>
      <c r="G197" s="11" t="s">
        <v>15</v>
      </c>
      <c r="H197" s="11">
        <v>4.1240249999999996</v>
      </c>
      <c r="I197" s="11">
        <v>6.4357383934013498E-4</v>
      </c>
      <c r="J197" s="11">
        <v>4.2897957537834297E-3</v>
      </c>
      <c r="K197" s="11" t="s">
        <v>45</v>
      </c>
      <c r="L197" s="11">
        <v>3.2069499999999902</v>
      </c>
      <c r="M197" s="11">
        <v>7.4279437948792604E-2</v>
      </c>
      <c r="N197" s="11">
        <v>0.30369549494722797</v>
      </c>
      <c r="O197" s="11" t="s">
        <v>15</v>
      </c>
      <c r="P197" s="11">
        <v>0.24987499999999899</v>
      </c>
      <c r="Q197" s="11">
        <v>0.67851204159281198</v>
      </c>
      <c r="R197" s="11">
        <v>0.84628506767317302</v>
      </c>
      <c r="S197" s="11" t="s">
        <v>15</v>
      </c>
    </row>
    <row r="198" spans="1:19" x14ac:dyDescent="0.2">
      <c r="A198" s="8" t="s">
        <v>580</v>
      </c>
      <c r="B198" s="9" t="s">
        <v>581</v>
      </c>
      <c r="C198" s="10" t="s">
        <v>582</v>
      </c>
      <c r="D198" s="11">
        <v>5.3540166666666602</v>
      </c>
      <c r="E198" s="11">
        <v>5.2721600276949E-6</v>
      </c>
      <c r="F198" s="11">
        <v>3.6079148456192098E-4</v>
      </c>
      <c r="G198" s="11" t="s">
        <v>44</v>
      </c>
      <c r="H198" s="11">
        <v>-2.0174999999998201E-2</v>
      </c>
      <c r="I198" s="11">
        <v>0.98734047100865197</v>
      </c>
      <c r="J198" s="11">
        <v>0.99000759972783103</v>
      </c>
      <c r="K198" s="11" t="s">
        <v>15</v>
      </c>
      <c r="L198" s="11">
        <v>-4.5947916666666604</v>
      </c>
      <c r="M198" s="11">
        <v>1.2492206681851E-3</v>
      </c>
      <c r="N198" s="11">
        <v>3.8787822880291097E-2</v>
      </c>
      <c r="O198" s="11" t="s">
        <v>44</v>
      </c>
      <c r="P198" s="11">
        <v>0.77939999999999898</v>
      </c>
      <c r="Q198" s="11">
        <v>0.50090510273424704</v>
      </c>
      <c r="R198" s="11">
        <v>0.73717431965118896</v>
      </c>
      <c r="S198" s="11" t="s">
        <v>15</v>
      </c>
    </row>
    <row r="199" spans="1:19" x14ac:dyDescent="0.2">
      <c r="A199" s="8" t="s">
        <v>583</v>
      </c>
      <c r="B199" s="9" t="s">
        <v>584</v>
      </c>
      <c r="C199" s="10" t="s">
        <v>585</v>
      </c>
      <c r="D199" s="11">
        <v>-2.9320583333333299</v>
      </c>
      <c r="E199" s="11">
        <v>4.8278389147654597E-3</v>
      </c>
      <c r="F199" s="11">
        <v>2.6572528933011999E-2</v>
      </c>
      <c r="G199" s="11" t="s">
        <v>37</v>
      </c>
      <c r="H199" s="11">
        <v>-1.1240749999999899</v>
      </c>
      <c r="I199" s="11">
        <v>5.6281185361471198E-2</v>
      </c>
      <c r="J199" s="11">
        <v>0.115429843703396</v>
      </c>
      <c r="K199" s="11" t="s">
        <v>15</v>
      </c>
      <c r="L199" s="11">
        <v>2.4644583333333299</v>
      </c>
      <c r="M199" s="11">
        <v>2.1298281419115099E-2</v>
      </c>
      <c r="N199" s="11">
        <v>0.162547850384547</v>
      </c>
      <c r="O199" s="11" t="s">
        <v>15</v>
      </c>
      <c r="P199" s="11">
        <v>0.65647500000000003</v>
      </c>
      <c r="Q199" s="11">
        <v>7.7672814103959903E-2</v>
      </c>
      <c r="R199" s="11">
        <v>0.30457207124962599</v>
      </c>
      <c r="S199" s="11" t="s">
        <v>15</v>
      </c>
    </row>
    <row r="200" spans="1:19" x14ac:dyDescent="0.2">
      <c r="A200" s="8" t="s">
        <v>586</v>
      </c>
      <c r="B200" s="9" t="s">
        <v>587</v>
      </c>
      <c r="C200" s="10" t="s">
        <v>588</v>
      </c>
      <c r="D200" s="11">
        <v>-3.1701666666666601</v>
      </c>
      <c r="E200" s="11">
        <v>1.04366389029736E-2</v>
      </c>
      <c r="F200" s="11">
        <v>4.5013486697069303E-2</v>
      </c>
      <c r="G200" s="11" t="s">
        <v>37</v>
      </c>
      <c r="H200" s="11">
        <v>-2.2470750000000002</v>
      </c>
      <c r="I200" s="11">
        <v>7.7727350323894204E-3</v>
      </c>
      <c r="J200" s="11">
        <v>2.6031688452684301E-2</v>
      </c>
      <c r="K200" s="11" t="s">
        <v>55</v>
      </c>
      <c r="L200" s="11">
        <v>1.0771166666666601</v>
      </c>
      <c r="M200" s="11">
        <v>0.26102505554397298</v>
      </c>
      <c r="N200" s="11">
        <v>0.53857732566007699</v>
      </c>
      <c r="O200" s="11" t="s">
        <v>15</v>
      </c>
      <c r="P200" s="11">
        <v>0.154025</v>
      </c>
      <c r="Q200" s="11">
        <v>0.77396800148945699</v>
      </c>
      <c r="R200" s="11">
        <v>0.90076888155207202</v>
      </c>
      <c r="S200" s="11" t="s">
        <v>15</v>
      </c>
    </row>
    <row r="201" spans="1:19" x14ac:dyDescent="0.2">
      <c r="A201" s="8" t="s">
        <v>589</v>
      </c>
      <c r="B201" s="9" t="s">
        <v>590</v>
      </c>
      <c r="C201" s="10" t="s">
        <v>591</v>
      </c>
      <c r="D201" s="11">
        <v>-1.7692416666666599</v>
      </c>
      <c r="E201" s="11">
        <v>0.16529651943085799</v>
      </c>
      <c r="F201" s="11">
        <v>0.29509022121004502</v>
      </c>
      <c r="G201" s="11" t="s">
        <v>15</v>
      </c>
      <c r="H201" s="11">
        <v>-2.7264499999999998</v>
      </c>
      <c r="I201" s="11">
        <v>8.7591187728951206E-2</v>
      </c>
      <c r="J201" s="11">
        <v>0.16171286727296399</v>
      </c>
      <c r="K201" s="11" t="s">
        <v>15</v>
      </c>
      <c r="L201" s="11">
        <v>-0.77735833333333204</v>
      </c>
      <c r="M201" s="11">
        <v>0.69762644165538801</v>
      </c>
      <c r="N201" s="11">
        <v>0.85302387416230596</v>
      </c>
      <c r="O201" s="11" t="s">
        <v>15</v>
      </c>
      <c r="P201" s="11">
        <v>0.17985000000000101</v>
      </c>
      <c r="Q201" s="11">
        <v>0.56926854878466304</v>
      </c>
      <c r="R201" s="11">
        <v>0.78279191604481801</v>
      </c>
      <c r="S201" s="11" t="s">
        <v>15</v>
      </c>
    </row>
    <row r="202" spans="1:19" x14ac:dyDescent="0.2">
      <c r="A202" s="8" t="s">
        <v>592</v>
      </c>
      <c r="B202" s="9" t="s">
        <v>593</v>
      </c>
      <c r="C202" s="10" t="s">
        <v>594</v>
      </c>
      <c r="D202" s="11">
        <v>1.2338166666666599</v>
      </c>
      <c r="E202" s="11">
        <v>0.32136154677972001</v>
      </c>
      <c r="F202" s="11">
        <v>0.46991115066863598</v>
      </c>
      <c r="G202" s="11" t="s">
        <v>15</v>
      </c>
      <c r="H202" s="11">
        <v>-1.2079499999999901</v>
      </c>
      <c r="I202" s="11">
        <v>9.17003554038755E-2</v>
      </c>
      <c r="J202" s="11">
        <v>0.16674207621334999</v>
      </c>
      <c r="K202" s="11" t="s">
        <v>15</v>
      </c>
      <c r="L202" s="11">
        <v>-0.67411666666666203</v>
      </c>
      <c r="M202" s="11">
        <v>0.62480138615726699</v>
      </c>
      <c r="N202" s="11">
        <v>0.82260027430621796</v>
      </c>
      <c r="O202" s="11" t="s">
        <v>15</v>
      </c>
      <c r="P202" s="11">
        <v>1.76764999999999</v>
      </c>
      <c r="Q202" s="11">
        <v>4.2431106804535301E-4</v>
      </c>
      <c r="R202" s="11">
        <v>4.6553889145953001E-2</v>
      </c>
      <c r="S202" s="11" t="s">
        <v>15</v>
      </c>
    </row>
    <row r="203" spans="1:19" x14ac:dyDescent="0.2">
      <c r="A203" s="8" t="s">
        <v>595</v>
      </c>
      <c r="B203" s="9" t="s">
        <v>596</v>
      </c>
      <c r="C203" s="10" t="s">
        <v>597</v>
      </c>
      <c r="D203" s="11">
        <v>7.9951583333333298</v>
      </c>
      <c r="E203" s="11">
        <v>3.7919352338993201E-5</v>
      </c>
      <c r="F203" s="11">
        <v>1.0964567655204599E-3</v>
      </c>
      <c r="G203" s="11" t="s">
        <v>44</v>
      </c>
      <c r="H203" s="11">
        <v>2.5682749999999999</v>
      </c>
      <c r="I203" s="11">
        <v>0.13567396486375399</v>
      </c>
      <c r="J203" s="11">
        <v>0.22867712219282099</v>
      </c>
      <c r="K203" s="11" t="s">
        <v>15</v>
      </c>
      <c r="L203" s="11">
        <v>-5.3602083333333397</v>
      </c>
      <c r="M203" s="11">
        <v>3.23206035269092E-2</v>
      </c>
      <c r="N203" s="11">
        <v>0.20543095678249099</v>
      </c>
      <c r="O203" s="11" t="s">
        <v>15</v>
      </c>
      <c r="P203" s="11">
        <v>6.6674999999996404E-2</v>
      </c>
      <c r="Q203" s="11">
        <v>0.83165855032617197</v>
      </c>
      <c r="R203" s="11">
        <v>0.933002734327667</v>
      </c>
      <c r="S203" s="11" t="s">
        <v>15</v>
      </c>
    </row>
    <row r="204" spans="1:19" x14ac:dyDescent="0.2">
      <c r="A204" s="8" t="s">
        <v>598</v>
      </c>
      <c r="B204" s="9" t="s">
        <v>599</v>
      </c>
      <c r="C204" s="10" t="s">
        <v>600</v>
      </c>
      <c r="D204" s="11">
        <v>2.3621249999999998</v>
      </c>
      <c r="E204" s="11">
        <v>1.43409276882441E-3</v>
      </c>
      <c r="F204" s="11">
        <v>1.1824066081913699E-2</v>
      </c>
      <c r="G204" s="11" t="s">
        <v>44</v>
      </c>
      <c r="H204" s="11">
        <v>1.5069999999999999</v>
      </c>
      <c r="I204" s="11">
        <v>4.1678615700441603E-2</v>
      </c>
      <c r="J204" s="11">
        <v>9.2304420747579899E-2</v>
      </c>
      <c r="K204" s="11" t="s">
        <v>15</v>
      </c>
      <c r="L204" s="11">
        <v>1.30750000000006E-2</v>
      </c>
      <c r="M204" s="11">
        <v>0.98103077895775104</v>
      </c>
      <c r="N204" s="11">
        <v>0.98970820108121005</v>
      </c>
      <c r="O204" s="11" t="s">
        <v>15</v>
      </c>
      <c r="P204" s="11">
        <v>0.86820000000000097</v>
      </c>
      <c r="Q204" s="11">
        <v>0.12941705749907201</v>
      </c>
      <c r="R204" s="11">
        <v>0.39420358908842001</v>
      </c>
      <c r="S204" s="11" t="s">
        <v>15</v>
      </c>
    </row>
    <row r="205" spans="1:19" x14ac:dyDescent="0.2">
      <c r="A205" s="8" t="s">
        <v>601</v>
      </c>
      <c r="B205" s="9" t="s">
        <v>602</v>
      </c>
      <c r="C205" s="10" t="s">
        <v>603</v>
      </c>
      <c r="D205" s="11">
        <v>-0.60929166666666301</v>
      </c>
      <c r="E205" s="11">
        <v>0.51207254910669098</v>
      </c>
      <c r="F205" s="11">
        <v>0.63714238988850702</v>
      </c>
      <c r="G205" s="11" t="s">
        <v>15</v>
      </c>
      <c r="H205" s="11">
        <v>-2.2355499999999999</v>
      </c>
      <c r="I205" s="11">
        <v>1.4330280373824699E-2</v>
      </c>
      <c r="J205" s="11">
        <v>4.1320316864413301E-2</v>
      </c>
      <c r="K205" s="11" t="s">
        <v>55</v>
      </c>
      <c r="L205" s="11">
        <v>-1.04510833333333</v>
      </c>
      <c r="M205" s="11">
        <v>0.37610921532835501</v>
      </c>
      <c r="N205" s="11">
        <v>0.64536471318620103</v>
      </c>
      <c r="O205" s="11" t="s">
        <v>15</v>
      </c>
      <c r="P205" s="11">
        <v>0.58115000000000006</v>
      </c>
      <c r="Q205" s="11">
        <v>0.16554613739919699</v>
      </c>
      <c r="R205" s="11">
        <v>0.43248365996921101</v>
      </c>
      <c r="S205" s="11" t="s">
        <v>15</v>
      </c>
    </row>
    <row r="206" spans="1:19" x14ac:dyDescent="0.2">
      <c r="A206" s="8" t="s">
        <v>604</v>
      </c>
      <c r="B206" s="9" t="s">
        <v>605</v>
      </c>
      <c r="C206" s="10" t="s">
        <v>606</v>
      </c>
      <c r="D206" s="11">
        <v>-6.4913833333333297</v>
      </c>
      <c r="E206" s="11">
        <v>1.68341683128323E-3</v>
      </c>
      <c r="F206" s="11">
        <v>1.3140892603134899E-2</v>
      </c>
      <c r="G206" s="11" t="s">
        <v>37</v>
      </c>
      <c r="H206" s="11">
        <v>-5.2629999999999901</v>
      </c>
      <c r="I206" s="11">
        <v>1.7350310577865201E-3</v>
      </c>
      <c r="J206" s="11">
        <v>8.5012380945960492E-3</v>
      </c>
      <c r="K206" s="11" t="s">
        <v>55</v>
      </c>
      <c r="L206" s="11">
        <v>0.75063333333333304</v>
      </c>
      <c r="M206" s="11">
        <v>0.64872011286281805</v>
      </c>
      <c r="N206" s="11">
        <v>0.833430783296223</v>
      </c>
      <c r="O206" s="11" t="s">
        <v>15</v>
      </c>
      <c r="P206" s="11">
        <v>-0.47775000000000001</v>
      </c>
      <c r="Q206" s="11">
        <v>7.9322954932362896E-2</v>
      </c>
      <c r="R206" s="11">
        <v>0.30668554891928601</v>
      </c>
      <c r="S206" s="11" t="s">
        <v>15</v>
      </c>
    </row>
    <row r="207" spans="1:19" x14ac:dyDescent="0.2">
      <c r="A207" s="8" t="s">
        <v>607</v>
      </c>
      <c r="B207" s="9" t="s">
        <v>608</v>
      </c>
      <c r="C207" s="10" t="s">
        <v>609</v>
      </c>
      <c r="D207" s="11">
        <v>-3.1060750000000001</v>
      </c>
      <c r="E207" s="11">
        <v>3.10721821551044E-6</v>
      </c>
      <c r="F207" s="11">
        <v>3.0504378730033703E-4</v>
      </c>
      <c r="G207" s="11" t="s">
        <v>37</v>
      </c>
      <c r="H207" s="11">
        <v>-2.7001249999999999</v>
      </c>
      <c r="I207" s="11">
        <v>3.4756761610158301E-4</v>
      </c>
      <c r="J207" s="11">
        <v>2.8428538480340698E-3</v>
      </c>
      <c r="K207" s="11" t="s">
        <v>55</v>
      </c>
      <c r="L207" s="11">
        <v>8.0025000000002594E-2</v>
      </c>
      <c r="M207" s="11">
        <v>0.85905416252547095</v>
      </c>
      <c r="N207" s="11">
        <v>0.94514372758027498</v>
      </c>
      <c r="O207" s="11" t="s">
        <v>15</v>
      </c>
      <c r="P207" s="11">
        <v>-0.32592499999999802</v>
      </c>
      <c r="Q207" s="11">
        <v>6.5023255258107607E-2</v>
      </c>
      <c r="R207" s="11">
        <v>0.28101532087109599</v>
      </c>
      <c r="S207" s="11" t="s">
        <v>15</v>
      </c>
    </row>
    <row r="208" spans="1:19" x14ac:dyDescent="0.2">
      <c r="A208" s="8" t="s">
        <v>610</v>
      </c>
      <c r="B208" s="9" t="s">
        <v>611</v>
      </c>
      <c r="C208" s="10" t="s">
        <v>612</v>
      </c>
      <c r="D208" s="11">
        <v>1.3397666666666601</v>
      </c>
      <c r="E208" s="11">
        <v>9.3405590361676394E-2</v>
      </c>
      <c r="F208" s="11">
        <v>0.20265195657447399</v>
      </c>
      <c r="G208" s="11" t="s">
        <v>15</v>
      </c>
      <c r="H208" s="11">
        <v>1.21017499999999</v>
      </c>
      <c r="I208" s="11">
        <v>0.30764902550719597</v>
      </c>
      <c r="J208" s="11">
        <v>0.42675908740964402</v>
      </c>
      <c r="K208" s="11" t="s">
        <v>15</v>
      </c>
      <c r="L208" s="11">
        <v>-0.79374166666666501</v>
      </c>
      <c r="M208" s="11">
        <v>0.58261865699705695</v>
      </c>
      <c r="N208" s="11">
        <v>0.79794269700797704</v>
      </c>
      <c r="O208" s="11" t="s">
        <v>15</v>
      </c>
      <c r="P208" s="11">
        <v>-0.66414999999999902</v>
      </c>
      <c r="Q208" s="11">
        <v>0.161407204257421</v>
      </c>
      <c r="R208" s="11">
        <v>0.42812531051742397</v>
      </c>
      <c r="S208" s="11" t="s">
        <v>15</v>
      </c>
    </row>
    <row r="209" spans="1:19" x14ac:dyDescent="0.2">
      <c r="A209" s="8" t="s">
        <v>613</v>
      </c>
      <c r="B209" s="9" t="s">
        <v>614</v>
      </c>
      <c r="C209" s="10" t="s">
        <v>615</v>
      </c>
      <c r="D209" s="11">
        <v>-3.1508083333333299</v>
      </c>
      <c r="E209" s="11">
        <v>5.3008886081929503E-2</v>
      </c>
      <c r="F209" s="11">
        <v>0.13688961399522101</v>
      </c>
      <c r="G209" s="11" t="s">
        <v>15</v>
      </c>
      <c r="H209" s="11">
        <v>-6.0077249999999998</v>
      </c>
      <c r="I209" s="11">
        <v>2.7064867318150598E-5</v>
      </c>
      <c r="J209" s="11">
        <v>6.1560374443819896E-4</v>
      </c>
      <c r="K209" s="11" t="s">
        <v>55</v>
      </c>
      <c r="L209" s="11">
        <v>-2.4227916666666598</v>
      </c>
      <c r="M209" s="11">
        <v>0.13127098245758301</v>
      </c>
      <c r="N209" s="11">
        <v>0.39004962020345002</v>
      </c>
      <c r="O209" s="11" t="s">
        <v>15</v>
      </c>
      <c r="P209" s="11">
        <v>0.43412500000000098</v>
      </c>
      <c r="Q209" s="11">
        <v>0.22145812635706</v>
      </c>
      <c r="R209" s="11">
        <v>0.49418862327287399</v>
      </c>
      <c r="S209" s="11" t="s">
        <v>15</v>
      </c>
    </row>
    <row r="210" spans="1:19" x14ac:dyDescent="0.2">
      <c r="A210" s="8" t="s">
        <v>616</v>
      </c>
      <c r="B210" s="9" t="s">
        <v>617</v>
      </c>
      <c r="C210" s="10" t="s">
        <v>618</v>
      </c>
      <c r="D210" s="11">
        <v>-6.9086999999999996</v>
      </c>
      <c r="E210" s="11">
        <v>3.7398067754711499E-5</v>
      </c>
      <c r="F210" s="11">
        <v>1.0964567655204599E-3</v>
      </c>
      <c r="G210" s="11" t="s">
        <v>37</v>
      </c>
      <c r="H210" s="11">
        <v>-5.9204249999999998</v>
      </c>
      <c r="I210" s="11">
        <v>1.2482504958924199E-5</v>
      </c>
      <c r="J210" s="11">
        <v>4.2827400186624899E-4</v>
      </c>
      <c r="K210" s="11" t="s">
        <v>55</v>
      </c>
      <c r="L210" s="11">
        <v>1.6090249999999899</v>
      </c>
      <c r="M210" s="11">
        <v>5.9409574345368497E-2</v>
      </c>
      <c r="N210" s="11">
        <v>0.278465424956715</v>
      </c>
      <c r="O210" s="11" t="s">
        <v>15</v>
      </c>
      <c r="P210" s="11">
        <v>0.62075000000000102</v>
      </c>
      <c r="Q210" s="11">
        <v>6.3513174611262296E-2</v>
      </c>
      <c r="R210" s="11">
        <v>0.27998086287142099</v>
      </c>
      <c r="S210" s="11" t="s">
        <v>15</v>
      </c>
    </row>
    <row r="211" spans="1:19" x14ac:dyDescent="0.2">
      <c r="A211" s="8" t="s">
        <v>619</v>
      </c>
      <c r="B211" s="9" t="s">
        <v>263</v>
      </c>
      <c r="C211" s="10" t="s">
        <v>620</v>
      </c>
      <c r="D211" s="11">
        <v>0.79962499999999803</v>
      </c>
      <c r="E211" s="11">
        <v>0.35257047545270398</v>
      </c>
      <c r="F211" s="11">
        <v>0.49679285250816901</v>
      </c>
      <c r="G211" s="11" t="s">
        <v>15</v>
      </c>
      <c r="H211" s="11">
        <v>-1.9017499999999901</v>
      </c>
      <c r="I211" s="11">
        <v>3.9303702812522399E-2</v>
      </c>
      <c r="J211" s="11">
        <v>8.8379520124982097E-2</v>
      </c>
      <c r="K211" s="11" t="s">
        <v>15</v>
      </c>
      <c r="L211" s="11">
        <v>-1.1015999999999899</v>
      </c>
      <c r="M211" s="11">
        <v>0.34190722980933203</v>
      </c>
      <c r="N211" s="11">
        <v>0.61844541215732096</v>
      </c>
      <c r="O211" s="11" t="s">
        <v>15</v>
      </c>
      <c r="P211" s="11">
        <v>1.59977499999999</v>
      </c>
      <c r="Q211" s="11">
        <v>8.5206731108371393E-3</v>
      </c>
      <c r="R211" s="11">
        <v>0.122328265010829</v>
      </c>
      <c r="S211" s="11" t="s">
        <v>15</v>
      </c>
    </row>
    <row r="212" spans="1:19" x14ac:dyDescent="0.2">
      <c r="A212" s="8" t="s">
        <v>621</v>
      </c>
      <c r="B212" s="9" t="s">
        <v>365</v>
      </c>
      <c r="C212" s="10" t="s">
        <v>622</v>
      </c>
      <c r="D212" s="11">
        <v>1.94119999999999</v>
      </c>
      <c r="E212" s="11">
        <v>0.20384185726801601</v>
      </c>
      <c r="F212" s="11">
        <v>0.34585729997622899</v>
      </c>
      <c r="G212" s="11" t="s">
        <v>15</v>
      </c>
      <c r="H212" s="11">
        <v>1.85377499999999</v>
      </c>
      <c r="I212" s="11">
        <v>0.10929909367808199</v>
      </c>
      <c r="J212" s="11">
        <v>0.19162343238352</v>
      </c>
      <c r="K212" s="11" t="s">
        <v>15</v>
      </c>
      <c r="L212" s="11">
        <v>-0.804974999999998</v>
      </c>
      <c r="M212" s="11">
        <v>0.65424290935558704</v>
      </c>
      <c r="N212" s="11">
        <v>0.83594274760564102</v>
      </c>
      <c r="O212" s="11" t="s">
        <v>15</v>
      </c>
      <c r="P212" s="11">
        <v>-0.71754999999999902</v>
      </c>
      <c r="Q212" s="11">
        <v>0.15096383278770101</v>
      </c>
      <c r="R212" s="11">
        <v>0.42167176695666603</v>
      </c>
      <c r="S212" s="11" t="s">
        <v>15</v>
      </c>
    </row>
    <row r="213" spans="1:19" x14ac:dyDescent="0.2">
      <c r="A213" s="8" t="s">
        <v>623</v>
      </c>
      <c r="B213" s="9" t="s">
        <v>624</v>
      </c>
      <c r="C213" s="10" t="s">
        <v>625</v>
      </c>
      <c r="D213" s="11">
        <v>0.680483333333334</v>
      </c>
      <c r="E213" s="11">
        <v>1.15822443531414E-2</v>
      </c>
      <c r="F213" s="11">
        <v>4.8428406633399798E-2</v>
      </c>
      <c r="G213" s="11" t="s">
        <v>15</v>
      </c>
      <c r="H213" s="11">
        <v>0.30265000000000303</v>
      </c>
      <c r="I213" s="11">
        <v>0.68128001239032798</v>
      </c>
      <c r="J213" s="11">
        <v>0.76892131140040798</v>
      </c>
      <c r="K213" s="11" t="s">
        <v>15</v>
      </c>
      <c r="L213" s="11">
        <v>-1.41420833333333</v>
      </c>
      <c r="M213" s="11">
        <v>7.8478434549051804E-2</v>
      </c>
      <c r="N213" s="11">
        <v>0.30983889640231399</v>
      </c>
      <c r="O213" s="11" t="s">
        <v>15</v>
      </c>
      <c r="P213" s="11">
        <v>-1.0363749999999901</v>
      </c>
      <c r="Q213" s="11">
        <v>6.9520017021365704E-2</v>
      </c>
      <c r="R213" s="11">
        <v>0.29081718709703402</v>
      </c>
      <c r="S213" s="11" t="s">
        <v>15</v>
      </c>
    </row>
    <row r="214" spans="1:19" x14ac:dyDescent="0.2">
      <c r="A214" s="8" t="s">
        <v>626</v>
      </c>
      <c r="B214" s="9" t="s">
        <v>198</v>
      </c>
      <c r="C214" s="10" t="s">
        <v>627</v>
      </c>
      <c r="D214" s="11">
        <v>0.86552500000000099</v>
      </c>
      <c r="E214" s="11">
        <v>0.30732407623336</v>
      </c>
      <c r="F214" s="11">
        <v>0.455878850077376</v>
      </c>
      <c r="G214" s="11" t="s">
        <v>15</v>
      </c>
      <c r="H214" s="11">
        <v>-0.42825000000000202</v>
      </c>
      <c r="I214" s="11">
        <v>0.49001726126184603</v>
      </c>
      <c r="J214" s="11">
        <v>0.60420746989223395</v>
      </c>
      <c r="K214" s="11" t="s">
        <v>15</v>
      </c>
      <c r="L214" s="11">
        <v>-0.45297500000000201</v>
      </c>
      <c r="M214" s="11">
        <v>0.63433843739975104</v>
      </c>
      <c r="N214" s="11">
        <v>0.82716693381014295</v>
      </c>
      <c r="O214" s="11" t="s">
        <v>15</v>
      </c>
      <c r="P214" s="11">
        <v>0.84080000000000099</v>
      </c>
      <c r="Q214" s="11">
        <v>9.5868092155516296E-2</v>
      </c>
      <c r="R214" s="11">
        <v>0.33190083169523599</v>
      </c>
      <c r="S214" s="11" t="s">
        <v>15</v>
      </c>
    </row>
    <row r="215" spans="1:19" x14ac:dyDescent="0.2">
      <c r="A215" s="8" t="s">
        <v>628</v>
      </c>
      <c r="B215" s="9" t="s">
        <v>365</v>
      </c>
      <c r="C215" s="10" t="s">
        <v>629</v>
      </c>
      <c r="D215" s="11">
        <v>-1.34113333333333</v>
      </c>
      <c r="E215" s="11">
        <v>0.21081911449813301</v>
      </c>
      <c r="F215" s="11">
        <v>0.355054669454198</v>
      </c>
      <c r="G215" s="11" t="s">
        <v>15</v>
      </c>
      <c r="H215" s="11">
        <v>-2.826975</v>
      </c>
      <c r="I215" s="11">
        <v>4.2955094110450499E-3</v>
      </c>
      <c r="J215" s="11">
        <v>1.66076851617241E-2</v>
      </c>
      <c r="K215" s="11" t="s">
        <v>55</v>
      </c>
      <c r="L215" s="11">
        <v>-1.2361166666666601</v>
      </c>
      <c r="M215" s="11">
        <v>0.33139020649133299</v>
      </c>
      <c r="N215" s="11">
        <v>0.610776178949616</v>
      </c>
      <c r="O215" s="11" t="s">
        <v>15</v>
      </c>
      <c r="P215" s="11">
        <v>0.249725000000001</v>
      </c>
      <c r="Q215" s="11">
        <v>0.41760786426598101</v>
      </c>
      <c r="R215" s="11">
        <v>0.67614270137070998</v>
      </c>
      <c r="S215" s="11" t="s">
        <v>15</v>
      </c>
    </row>
    <row r="216" spans="1:19" x14ac:dyDescent="0.2">
      <c r="A216" s="8" t="s">
        <v>630</v>
      </c>
      <c r="B216" s="9" t="s">
        <v>631</v>
      </c>
      <c r="C216" s="10" t="s">
        <v>632</v>
      </c>
      <c r="D216" s="11">
        <v>0.78281666666666505</v>
      </c>
      <c r="E216" s="11">
        <v>0.394183265228018</v>
      </c>
      <c r="F216" s="11">
        <v>0.53416385710436998</v>
      </c>
      <c r="G216" s="11" t="s">
        <v>15</v>
      </c>
      <c r="H216" s="11">
        <v>-0.65582499999999999</v>
      </c>
      <c r="I216" s="11">
        <v>0.31831371855644103</v>
      </c>
      <c r="J216" s="11">
        <v>0.43947415211592</v>
      </c>
      <c r="K216" s="11" t="s">
        <v>15</v>
      </c>
      <c r="L216" s="11">
        <v>-0.75321666666666598</v>
      </c>
      <c r="M216" s="11">
        <v>0.52146911983280997</v>
      </c>
      <c r="N216" s="11">
        <v>0.75552300848042198</v>
      </c>
      <c r="O216" s="11" t="s">
        <v>15</v>
      </c>
      <c r="P216" s="11">
        <v>0.68542499999999795</v>
      </c>
      <c r="Q216" s="11">
        <v>1.1107619314919301E-3</v>
      </c>
      <c r="R216" s="11">
        <v>7.3561104688804502E-2</v>
      </c>
      <c r="S216" s="11" t="s">
        <v>15</v>
      </c>
    </row>
    <row r="217" spans="1:19" x14ac:dyDescent="0.2">
      <c r="A217" s="8" t="s">
        <v>633</v>
      </c>
      <c r="B217" s="9" t="s">
        <v>634</v>
      </c>
      <c r="C217" s="10" t="s">
        <v>635</v>
      </c>
      <c r="D217" s="11">
        <v>2.40674999999999</v>
      </c>
      <c r="E217" s="11">
        <v>0.14271575513024801</v>
      </c>
      <c r="F217" s="11">
        <v>0.26733161065912397</v>
      </c>
      <c r="G217" s="11" t="s">
        <v>15</v>
      </c>
      <c r="H217" s="11">
        <v>5.6746499999999997</v>
      </c>
      <c r="I217" s="11">
        <v>1.55293145585997E-3</v>
      </c>
      <c r="J217" s="11">
        <v>7.8915056407933698E-3</v>
      </c>
      <c r="K217" s="11" t="s">
        <v>45</v>
      </c>
      <c r="L217" s="11">
        <v>3.5968249999999902</v>
      </c>
      <c r="M217" s="11">
        <v>7.7069698944109505E-2</v>
      </c>
      <c r="N217" s="11">
        <v>0.30702480719543701</v>
      </c>
      <c r="O217" s="11" t="s">
        <v>15</v>
      </c>
      <c r="P217" s="11">
        <v>0.32892499999999802</v>
      </c>
      <c r="Q217" s="11">
        <v>0.67848029637049301</v>
      </c>
      <c r="R217" s="11">
        <v>0.84628506767317302</v>
      </c>
      <c r="S217" s="11" t="s">
        <v>15</v>
      </c>
    </row>
    <row r="218" spans="1:19" x14ac:dyDescent="0.2">
      <c r="A218" s="8" t="s">
        <v>636</v>
      </c>
      <c r="B218" s="9" t="s">
        <v>263</v>
      </c>
      <c r="C218" s="10" t="s">
        <v>637</v>
      </c>
      <c r="D218" s="11">
        <v>-1.4633</v>
      </c>
      <c r="E218" s="11">
        <v>7.5525033883872897E-2</v>
      </c>
      <c r="F218" s="11">
        <v>0.17568102110846201</v>
      </c>
      <c r="G218" s="11" t="s">
        <v>15</v>
      </c>
      <c r="H218" s="11">
        <v>2.063825</v>
      </c>
      <c r="I218" s="11">
        <v>1.5423650419970399E-2</v>
      </c>
      <c r="J218" s="11">
        <v>4.33170373627896E-2</v>
      </c>
      <c r="K218" s="11" t="s">
        <v>45</v>
      </c>
      <c r="L218" s="11">
        <v>1.62632499999999</v>
      </c>
      <c r="M218" s="11">
        <v>0.15491153198591001</v>
      </c>
      <c r="N218" s="11">
        <v>0.42299957374574598</v>
      </c>
      <c r="O218" s="11" t="s">
        <v>15</v>
      </c>
      <c r="P218" s="11">
        <v>-1.9008</v>
      </c>
      <c r="Q218" s="11">
        <v>2.0303623210594499E-6</v>
      </c>
      <c r="R218" s="11">
        <v>4.1683338451350502E-3</v>
      </c>
      <c r="S218" s="11" t="s">
        <v>15</v>
      </c>
    </row>
    <row r="219" spans="1:19" x14ac:dyDescent="0.2">
      <c r="A219" s="8" t="s">
        <v>638</v>
      </c>
      <c r="B219" s="9" t="s">
        <v>639</v>
      </c>
      <c r="C219" s="10" t="s">
        <v>640</v>
      </c>
      <c r="D219" s="11">
        <v>-2.6474583333333301</v>
      </c>
      <c r="E219" s="11">
        <v>1.05513221344835E-3</v>
      </c>
      <c r="F219" s="11">
        <v>9.5008176939012298E-3</v>
      </c>
      <c r="G219" s="11" t="s">
        <v>37</v>
      </c>
      <c r="H219" s="11">
        <v>-2.6268749999999899</v>
      </c>
      <c r="I219" s="11">
        <v>1.9240107856571698E-2</v>
      </c>
      <c r="J219" s="11">
        <v>5.0967666360699097E-2</v>
      </c>
      <c r="K219" s="11" t="s">
        <v>15</v>
      </c>
      <c r="L219" s="11">
        <v>-8.8341666666664695E-2</v>
      </c>
      <c r="M219" s="11">
        <v>0.93266851787376204</v>
      </c>
      <c r="N219" s="11">
        <v>0.97312797188379996</v>
      </c>
      <c r="O219" s="11" t="s">
        <v>15</v>
      </c>
      <c r="P219" s="11">
        <v>-0.10892499999999899</v>
      </c>
      <c r="Q219" s="11">
        <v>0.72519192662791099</v>
      </c>
      <c r="R219" s="11">
        <v>0.87543886702478002</v>
      </c>
      <c r="S219" s="11" t="s">
        <v>15</v>
      </c>
    </row>
    <row r="220" spans="1:19" x14ac:dyDescent="0.2">
      <c r="A220" s="8" t="s">
        <v>641</v>
      </c>
      <c r="B220" s="9" t="s">
        <v>642</v>
      </c>
      <c r="C220" s="10" t="s">
        <v>643</v>
      </c>
      <c r="D220" s="11">
        <v>1.63974166666666</v>
      </c>
      <c r="E220" s="11">
        <v>0.21320782385926099</v>
      </c>
      <c r="F220" s="11">
        <v>0.35788459356933899</v>
      </c>
      <c r="G220" s="11" t="s">
        <v>15</v>
      </c>
      <c r="H220" s="11">
        <v>2.55574999999999</v>
      </c>
      <c r="I220" s="11">
        <v>1.36835138158892E-3</v>
      </c>
      <c r="J220" s="11">
        <v>7.3347921315980802E-3</v>
      </c>
      <c r="K220" s="11" t="s">
        <v>45</v>
      </c>
      <c r="L220" s="11">
        <v>1.2268583333333301</v>
      </c>
      <c r="M220" s="11">
        <v>0.29638163904462</v>
      </c>
      <c r="N220" s="11">
        <v>0.57294868640170005</v>
      </c>
      <c r="O220" s="11" t="s">
        <v>15</v>
      </c>
      <c r="P220" s="11">
        <v>0.31085000000000201</v>
      </c>
      <c r="Q220" s="11">
        <v>0.62322629378290495</v>
      </c>
      <c r="R220" s="11">
        <v>0.82018178277968201</v>
      </c>
      <c r="S220" s="11" t="s">
        <v>15</v>
      </c>
    </row>
    <row r="221" spans="1:19" x14ac:dyDescent="0.2">
      <c r="A221" s="8" t="s">
        <v>644</v>
      </c>
      <c r="B221" s="9" t="s">
        <v>645</v>
      </c>
      <c r="C221" s="10" t="s">
        <v>646</v>
      </c>
      <c r="D221" s="11">
        <v>0.95213333333333205</v>
      </c>
      <c r="E221" s="11">
        <v>0.33051712550019302</v>
      </c>
      <c r="F221" s="11">
        <v>0.47526900410818201</v>
      </c>
      <c r="G221" s="11" t="s">
        <v>15</v>
      </c>
      <c r="H221" s="11">
        <v>2.2046999999999999</v>
      </c>
      <c r="I221" s="11">
        <v>4.9194769762314096E-4</v>
      </c>
      <c r="J221" s="11">
        <v>3.56879372162653E-3</v>
      </c>
      <c r="K221" s="11" t="s">
        <v>45</v>
      </c>
      <c r="L221" s="11">
        <v>1.1343666666666601</v>
      </c>
      <c r="M221" s="11">
        <v>0.246134351321915</v>
      </c>
      <c r="N221" s="11">
        <v>0.52206769746694603</v>
      </c>
      <c r="O221" s="11" t="s">
        <v>15</v>
      </c>
      <c r="P221" s="11">
        <v>-0.118200000000001</v>
      </c>
      <c r="Q221" s="11">
        <v>0.753951256787457</v>
      </c>
      <c r="R221" s="11">
        <v>0.89111222232852605</v>
      </c>
      <c r="S221" s="11" t="s">
        <v>15</v>
      </c>
    </row>
    <row r="222" spans="1:19" x14ac:dyDescent="0.2">
      <c r="A222" s="8" t="s">
        <v>647</v>
      </c>
      <c r="B222" s="9" t="s">
        <v>648</v>
      </c>
      <c r="C222" s="10" t="s">
        <v>649</v>
      </c>
      <c r="D222" s="11">
        <v>0.435483333333333</v>
      </c>
      <c r="E222" s="11">
        <v>0.46412795107196197</v>
      </c>
      <c r="F222" s="11">
        <v>0.59445587140836398</v>
      </c>
      <c r="G222" s="11" t="s">
        <v>15</v>
      </c>
      <c r="H222" s="11">
        <v>-0.46610000000000001</v>
      </c>
      <c r="I222" s="11">
        <v>0.59302723892913001</v>
      </c>
      <c r="J222" s="11">
        <v>0.69214606112649402</v>
      </c>
      <c r="K222" s="11" t="s">
        <v>15</v>
      </c>
      <c r="L222" s="11">
        <v>-0.89288333333333303</v>
      </c>
      <c r="M222" s="11">
        <v>0.44046981056177997</v>
      </c>
      <c r="N222" s="11">
        <v>0.70183274426859199</v>
      </c>
      <c r="O222" s="11" t="s">
        <v>15</v>
      </c>
      <c r="P222" s="11">
        <v>8.7000000000010402E-3</v>
      </c>
      <c r="Q222" s="11">
        <v>0.97734377885164203</v>
      </c>
      <c r="R222" s="11">
        <v>0.99036859722725601</v>
      </c>
      <c r="S222" s="11" t="s">
        <v>15</v>
      </c>
    </row>
    <row r="223" spans="1:19" x14ac:dyDescent="0.2">
      <c r="A223" s="8" t="s">
        <v>650</v>
      </c>
      <c r="B223" s="9" t="s">
        <v>258</v>
      </c>
      <c r="C223" s="10" t="s">
        <v>651</v>
      </c>
      <c r="D223" s="11">
        <v>-1.16794166666666</v>
      </c>
      <c r="E223" s="11">
        <v>0.35635778972329402</v>
      </c>
      <c r="F223" s="11">
        <v>0.50160343940254504</v>
      </c>
      <c r="G223" s="11" t="s">
        <v>15</v>
      </c>
      <c r="H223" s="11">
        <v>-2.9436</v>
      </c>
      <c r="I223" s="11">
        <v>1.01514880231034E-2</v>
      </c>
      <c r="J223" s="11">
        <v>3.19986583778923E-2</v>
      </c>
      <c r="K223" s="11" t="s">
        <v>55</v>
      </c>
      <c r="L223" s="11">
        <v>-0.89093333333333202</v>
      </c>
      <c r="M223" s="11">
        <v>0.55728341735989695</v>
      </c>
      <c r="N223" s="11">
        <v>0.77724378793469295</v>
      </c>
      <c r="O223" s="11" t="s">
        <v>15</v>
      </c>
      <c r="P223" s="11">
        <v>0.88472499999999898</v>
      </c>
      <c r="Q223" s="11">
        <v>5.8302165638683699E-2</v>
      </c>
      <c r="R223" s="11">
        <v>0.27019039741809803</v>
      </c>
      <c r="S223" s="11" t="s">
        <v>15</v>
      </c>
    </row>
    <row r="224" spans="1:19" x14ac:dyDescent="0.2">
      <c r="A224" s="8" t="s">
        <v>652</v>
      </c>
      <c r="B224" s="9" t="s">
        <v>653</v>
      </c>
      <c r="C224" s="10" t="s">
        <v>654</v>
      </c>
      <c r="D224" s="11">
        <v>-1.45085</v>
      </c>
      <c r="E224" s="11">
        <v>8.0507201634687307E-3</v>
      </c>
      <c r="F224" s="11">
        <v>3.7908551595415799E-2</v>
      </c>
      <c r="G224" s="11" t="s">
        <v>15</v>
      </c>
      <c r="H224" s="11">
        <v>0.22190000000000101</v>
      </c>
      <c r="I224" s="11">
        <v>0.85260272126849701</v>
      </c>
      <c r="J224" s="11">
        <v>0.90185882357396796</v>
      </c>
      <c r="K224" s="11" t="s">
        <v>15</v>
      </c>
      <c r="L224" s="11">
        <v>1.418175</v>
      </c>
      <c r="M224" s="11">
        <v>0.224013965433389</v>
      </c>
      <c r="N224" s="11">
        <v>0.496787043207496</v>
      </c>
      <c r="O224" s="11" t="s">
        <v>15</v>
      </c>
      <c r="P224" s="11">
        <v>-0.25457500000000199</v>
      </c>
      <c r="Q224" s="11">
        <v>0.76205650315015006</v>
      </c>
      <c r="R224" s="11">
        <v>0.89461607704395496</v>
      </c>
      <c r="S224" s="11" t="s">
        <v>15</v>
      </c>
    </row>
    <row r="225" spans="1:19" x14ac:dyDescent="0.2">
      <c r="A225" s="8" t="s">
        <v>655</v>
      </c>
      <c r="B225" s="9" t="s">
        <v>365</v>
      </c>
      <c r="C225" s="10" t="s">
        <v>656</v>
      </c>
      <c r="D225" s="11">
        <v>-1.95851666666666</v>
      </c>
      <c r="E225" s="11">
        <v>9.8074601373755399E-2</v>
      </c>
      <c r="F225" s="11">
        <v>0.20974752829677501</v>
      </c>
      <c r="G225" s="11" t="s">
        <v>15</v>
      </c>
      <c r="H225" s="11">
        <v>-3.5138250000000002</v>
      </c>
      <c r="I225" s="11">
        <v>3.0071923811835701E-3</v>
      </c>
      <c r="J225" s="11">
        <v>1.28888642141333E-2</v>
      </c>
      <c r="K225" s="11" t="s">
        <v>55</v>
      </c>
      <c r="L225" s="11">
        <v>-0.87700833333333195</v>
      </c>
      <c r="M225" s="11">
        <v>0.49977959267716798</v>
      </c>
      <c r="N225" s="11">
        <v>0.74332334273928602</v>
      </c>
      <c r="O225" s="11" t="s">
        <v>15</v>
      </c>
      <c r="P225" s="11">
        <v>0.67830000000000001</v>
      </c>
      <c r="Q225" s="11">
        <v>0.14271055766952401</v>
      </c>
      <c r="R225" s="11">
        <v>0.41407550924290998</v>
      </c>
      <c r="S225" s="11" t="s">
        <v>15</v>
      </c>
    </row>
    <row r="226" spans="1:19" x14ac:dyDescent="0.2">
      <c r="A226" s="8" t="s">
        <v>657</v>
      </c>
      <c r="B226" s="9" t="s">
        <v>266</v>
      </c>
      <c r="C226" s="10" t="s">
        <v>658</v>
      </c>
      <c r="D226" s="11">
        <v>-2.85846666666666</v>
      </c>
      <c r="E226" s="11">
        <v>5.9642484281656499E-2</v>
      </c>
      <c r="F226" s="11">
        <v>0.14752532557860301</v>
      </c>
      <c r="G226" s="11" t="s">
        <v>15</v>
      </c>
      <c r="H226" s="11">
        <v>0.48620000000000002</v>
      </c>
      <c r="I226" s="11">
        <v>0.55329239507134798</v>
      </c>
      <c r="J226" s="11">
        <v>0.658116620557055</v>
      </c>
      <c r="K226" s="11" t="s">
        <v>15</v>
      </c>
      <c r="L226" s="11">
        <v>3.2349416666666602</v>
      </c>
      <c r="M226" s="11">
        <v>7.1612353254630695E-2</v>
      </c>
      <c r="N226" s="11">
        <v>0.30127082219622298</v>
      </c>
      <c r="O226" s="11" t="s">
        <v>15</v>
      </c>
      <c r="P226" s="11">
        <v>-0.109725</v>
      </c>
      <c r="Q226" s="11">
        <v>0.78795753637394095</v>
      </c>
      <c r="R226" s="11">
        <v>0.91026600697715598</v>
      </c>
      <c r="S226" s="11" t="s">
        <v>15</v>
      </c>
    </row>
    <row r="227" spans="1:19" x14ac:dyDescent="0.2">
      <c r="A227" s="8" t="s">
        <v>659</v>
      </c>
      <c r="B227" s="9" t="s">
        <v>660</v>
      </c>
      <c r="C227" s="10" t="s">
        <v>661</v>
      </c>
      <c r="D227" s="11">
        <v>-0.885541666666668</v>
      </c>
      <c r="E227" s="11">
        <v>0.10192096750940501</v>
      </c>
      <c r="F227" s="11">
        <v>0.21416964820553699</v>
      </c>
      <c r="G227" s="11" t="s">
        <v>15</v>
      </c>
      <c r="H227" s="11">
        <v>-3.2520749999999898</v>
      </c>
      <c r="I227" s="11">
        <v>1.6389815854379601E-4</v>
      </c>
      <c r="J227" s="11">
        <v>1.70803512431682E-3</v>
      </c>
      <c r="K227" s="11" t="s">
        <v>55</v>
      </c>
      <c r="L227" s="11">
        <v>-1.7062583333333301</v>
      </c>
      <c r="M227" s="11">
        <v>1.7659136458701201E-2</v>
      </c>
      <c r="N227" s="11">
        <v>0.146186319152071</v>
      </c>
      <c r="O227" s="11" t="s">
        <v>15</v>
      </c>
      <c r="P227" s="11">
        <v>0.66027499999999795</v>
      </c>
      <c r="Q227" s="11">
        <v>0.106662425940064</v>
      </c>
      <c r="R227" s="11">
        <v>0.35284524547628399</v>
      </c>
      <c r="S227" s="11" t="s">
        <v>15</v>
      </c>
    </row>
    <row r="228" spans="1:19" x14ac:dyDescent="0.2">
      <c r="A228" s="8" t="s">
        <v>662</v>
      </c>
      <c r="B228" s="9" t="s">
        <v>663</v>
      </c>
      <c r="C228" s="10" t="s">
        <v>664</v>
      </c>
      <c r="D228" s="11">
        <v>2.7427416666666602</v>
      </c>
      <c r="E228" s="11">
        <v>1.3347942100175401E-3</v>
      </c>
      <c r="F228" s="11">
        <v>1.1185030665983701E-2</v>
      </c>
      <c r="G228" s="11" t="s">
        <v>44</v>
      </c>
      <c r="H228" s="11">
        <v>1.50284999999999</v>
      </c>
      <c r="I228" s="11">
        <v>0.177422246946037</v>
      </c>
      <c r="J228" s="11">
        <v>0.278903424946565</v>
      </c>
      <c r="K228" s="11" t="s">
        <v>15</v>
      </c>
      <c r="L228" s="11">
        <v>-1.5910916666666599</v>
      </c>
      <c r="M228" s="11">
        <v>0.24698745344092601</v>
      </c>
      <c r="N228" s="11">
        <v>0.52327397071570902</v>
      </c>
      <c r="O228" s="11" t="s">
        <v>15</v>
      </c>
      <c r="P228" s="11">
        <v>-0.35119999999999801</v>
      </c>
      <c r="Q228" s="11">
        <v>0.145036061596894</v>
      </c>
      <c r="R228" s="11">
        <v>0.41644620203975302</v>
      </c>
      <c r="S228" s="11" t="s">
        <v>15</v>
      </c>
    </row>
    <row r="229" spans="1:19" x14ac:dyDescent="0.2">
      <c r="A229" s="8" t="s">
        <v>665</v>
      </c>
      <c r="B229" s="9" t="s">
        <v>666</v>
      </c>
      <c r="C229" s="10" t="s">
        <v>667</v>
      </c>
      <c r="D229" s="11">
        <v>0.21352499999999699</v>
      </c>
      <c r="E229" s="11">
        <v>0.75636998748093098</v>
      </c>
      <c r="F229" s="11">
        <v>0.82682080647535705</v>
      </c>
      <c r="G229" s="11" t="s">
        <v>15</v>
      </c>
      <c r="H229" s="11">
        <v>-0.16442500000000099</v>
      </c>
      <c r="I229" s="11">
        <v>0.86643890157625703</v>
      </c>
      <c r="J229" s="11">
        <v>0.91094958346602894</v>
      </c>
      <c r="K229" s="11" t="s">
        <v>15</v>
      </c>
      <c r="L229" s="11">
        <v>0.11172499999999901</v>
      </c>
      <c r="M229" s="11">
        <v>0.93117998960384496</v>
      </c>
      <c r="N229" s="11">
        <v>0.97312797188379996</v>
      </c>
      <c r="O229" s="11" t="s">
        <v>15</v>
      </c>
      <c r="P229" s="11">
        <v>0.48967499999999797</v>
      </c>
      <c r="Q229" s="11">
        <v>0.17083172486492701</v>
      </c>
      <c r="R229" s="11">
        <v>0.44004709052408603</v>
      </c>
      <c r="S229" s="11" t="s">
        <v>15</v>
      </c>
    </row>
    <row r="230" spans="1:19" x14ac:dyDescent="0.2">
      <c r="A230" s="8" t="s">
        <v>668</v>
      </c>
      <c r="B230" s="9" t="s">
        <v>669</v>
      </c>
      <c r="C230" s="10" t="s">
        <v>670</v>
      </c>
      <c r="D230" s="11">
        <v>2.1802083333333302</v>
      </c>
      <c r="E230" s="11">
        <v>1.29062420903034E-2</v>
      </c>
      <c r="F230" s="11">
        <v>5.1369140624081801E-2</v>
      </c>
      <c r="G230" s="11" t="s">
        <v>15</v>
      </c>
      <c r="H230" s="11">
        <v>1.32</v>
      </c>
      <c r="I230" s="11">
        <v>0.15903295198591899</v>
      </c>
      <c r="J230" s="11">
        <v>0.25769112109478398</v>
      </c>
      <c r="K230" s="11" t="s">
        <v>15</v>
      </c>
      <c r="L230" s="11">
        <v>-1.51375833333333</v>
      </c>
      <c r="M230" s="11">
        <v>0.112934468494613</v>
      </c>
      <c r="N230" s="11">
        <v>0.36271365045433701</v>
      </c>
      <c r="O230" s="11" t="s">
        <v>15</v>
      </c>
      <c r="P230" s="11">
        <v>-0.65354999999999897</v>
      </c>
      <c r="Q230" s="11">
        <v>0.37625426650316601</v>
      </c>
      <c r="R230" s="11">
        <v>0.643736521200446</v>
      </c>
      <c r="S230" s="11" t="s">
        <v>15</v>
      </c>
    </row>
    <row r="231" spans="1:19" x14ac:dyDescent="0.2">
      <c r="A231" s="8" t="s">
        <v>671</v>
      </c>
      <c r="B231" s="9" t="s">
        <v>195</v>
      </c>
      <c r="C231" s="10" t="s">
        <v>672</v>
      </c>
      <c r="D231" s="11">
        <v>1.61453333333333</v>
      </c>
      <c r="E231" s="11">
        <v>0.102772597909161</v>
      </c>
      <c r="F231" s="11">
        <v>0.214859616606424</v>
      </c>
      <c r="G231" s="11" t="s">
        <v>15</v>
      </c>
      <c r="H231" s="11">
        <v>-0.336650000000002</v>
      </c>
      <c r="I231" s="11">
        <v>0.390943824476716</v>
      </c>
      <c r="J231" s="11">
        <v>0.51024009640858203</v>
      </c>
      <c r="K231" s="11" t="s">
        <v>15</v>
      </c>
      <c r="L231" s="11">
        <v>-0.416333333333334</v>
      </c>
      <c r="M231" s="11">
        <v>0.55423982876400402</v>
      </c>
      <c r="N231" s="11">
        <v>0.77616259785300201</v>
      </c>
      <c r="O231" s="11" t="s">
        <v>15</v>
      </c>
      <c r="P231" s="11">
        <v>1.53485</v>
      </c>
      <c r="Q231" s="11">
        <v>2.9667345037644101E-2</v>
      </c>
      <c r="R231" s="11">
        <v>0.19997658346596001</v>
      </c>
      <c r="S231" s="11" t="s">
        <v>15</v>
      </c>
    </row>
    <row r="232" spans="1:19" x14ac:dyDescent="0.2">
      <c r="A232" s="8" t="s">
        <v>673</v>
      </c>
      <c r="B232" s="9" t="s">
        <v>674</v>
      </c>
      <c r="C232" s="10" t="s">
        <v>675</v>
      </c>
      <c r="D232" s="11">
        <v>5.2042250000000001</v>
      </c>
      <c r="E232" s="11">
        <v>2.76753866091636E-5</v>
      </c>
      <c r="F232" s="11">
        <v>8.8777451107207802E-4</v>
      </c>
      <c r="G232" s="11" t="s">
        <v>44</v>
      </c>
      <c r="H232" s="11">
        <v>3.8408999999999902</v>
      </c>
      <c r="I232" s="11">
        <v>8.0557947553126195E-3</v>
      </c>
      <c r="J232" s="11">
        <v>2.6761402318214899E-2</v>
      </c>
      <c r="K232" s="11" t="s">
        <v>45</v>
      </c>
      <c r="L232" s="11">
        <v>-2.706175</v>
      </c>
      <c r="M232" s="11">
        <v>5.82338709387772E-3</v>
      </c>
      <c r="N232" s="11">
        <v>7.6149131870897793E-2</v>
      </c>
      <c r="O232" s="11" t="s">
        <v>15</v>
      </c>
      <c r="P232" s="11">
        <v>-1.3428499999999901</v>
      </c>
      <c r="Q232" s="11">
        <v>0.188217126245598</v>
      </c>
      <c r="R232" s="11">
        <v>0.462863246411854</v>
      </c>
      <c r="S232" s="11" t="s">
        <v>15</v>
      </c>
    </row>
    <row r="233" spans="1:19" x14ac:dyDescent="0.2">
      <c r="A233" s="8" t="s">
        <v>676</v>
      </c>
      <c r="B233" s="9" t="s">
        <v>677</v>
      </c>
      <c r="C233" s="10" t="s">
        <v>678</v>
      </c>
      <c r="D233" s="11">
        <v>-1.98413333333333</v>
      </c>
      <c r="E233" s="11">
        <v>0.103683794926634</v>
      </c>
      <c r="F233" s="11">
        <v>0.21610439693845601</v>
      </c>
      <c r="G233" s="11" t="s">
        <v>15</v>
      </c>
      <c r="H233" s="11">
        <v>-4.3669750000000001</v>
      </c>
      <c r="I233" s="11">
        <v>5.8413407526703603E-4</v>
      </c>
      <c r="J233" s="11">
        <v>4.0107935000776697E-3</v>
      </c>
      <c r="K233" s="11" t="s">
        <v>55</v>
      </c>
      <c r="L233" s="11">
        <v>-1.8098666666666601</v>
      </c>
      <c r="M233" s="11">
        <v>0.14931872766478599</v>
      </c>
      <c r="N233" s="11">
        <v>0.41900892374557602</v>
      </c>
      <c r="O233" s="11" t="s">
        <v>15</v>
      </c>
      <c r="P233" s="11">
        <v>0.57297499999999901</v>
      </c>
      <c r="Q233" s="11">
        <v>0.36638355249145899</v>
      </c>
      <c r="R233" s="11">
        <v>0.63262021300669902</v>
      </c>
      <c r="S233" s="11" t="s">
        <v>15</v>
      </c>
    </row>
    <row r="234" spans="1:19" x14ac:dyDescent="0.2">
      <c r="A234" s="8" t="s">
        <v>679</v>
      </c>
      <c r="B234" s="9" t="s">
        <v>266</v>
      </c>
      <c r="C234" s="10" t="s">
        <v>680</v>
      </c>
      <c r="D234" s="11">
        <v>2.1786500000000002</v>
      </c>
      <c r="E234" s="11">
        <v>2.7666805209507097E-4</v>
      </c>
      <c r="F234" s="11">
        <v>3.9999965559942398E-3</v>
      </c>
      <c r="G234" s="11" t="s">
        <v>44</v>
      </c>
      <c r="H234" s="11">
        <v>0.80379999999999896</v>
      </c>
      <c r="I234" s="11">
        <v>0.44059622885559602</v>
      </c>
      <c r="J234" s="11">
        <v>0.55767204552437699</v>
      </c>
      <c r="K234" s="11" t="s">
        <v>15</v>
      </c>
      <c r="L234" s="11">
        <v>-1.4688000000000001</v>
      </c>
      <c r="M234" s="11">
        <v>0.19418790606785599</v>
      </c>
      <c r="N234" s="11">
        <v>0.46497744066187502</v>
      </c>
      <c r="O234" s="11" t="s">
        <v>15</v>
      </c>
      <c r="P234" s="11">
        <v>-9.3949999999999506E-2</v>
      </c>
      <c r="Q234" s="11">
        <v>0.87016411157308604</v>
      </c>
      <c r="R234" s="11">
        <v>0.95023772396784301</v>
      </c>
      <c r="S234" s="11" t="s">
        <v>15</v>
      </c>
    </row>
    <row r="235" spans="1:19" x14ac:dyDescent="0.2">
      <c r="A235" s="8" t="s">
        <v>681</v>
      </c>
      <c r="B235" s="9" t="s">
        <v>195</v>
      </c>
      <c r="C235" s="10" t="s">
        <v>682</v>
      </c>
      <c r="D235" s="11">
        <v>-0.60489999999999999</v>
      </c>
      <c r="E235" s="11">
        <v>0.37633764663569702</v>
      </c>
      <c r="F235" s="11">
        <v>0.51704197401826002</v>
      </c>
      <c r="G235" s="11" t="s">
        <v>15</v>
      </c>
      <c r="H235" s="11">
        <v>0.99182499999999796</v>
      </c>
      <c r="I235" s="11">
        <v>0.14828149506065</v>
      </c>
      <c r="J235" s="11">
        <v>0.24431934940571001</v>
      </c>
      <c r="K235" s="11" t="s">
        <v>15</v>
      </c>
      <c r="L235" s="11">
        <v>8.0024999999999097E-2</v>
      </c>
      <c r="M235" s="11">
        <v>0.92763543006326799</v>
      </c>
      <c r="N235" s="11">
        <v>0.97264327779361104</v>
      </c>
      <c r="O235" s="11" t="s">
        <v>15</v>
      </c>
      <c r="P235" s="11">
        <v>-1.5166999999999999</v>
      </c>
      <c r="Q235" s="11">
        <v>5.9933894462913702E-3</v>
      </c>
      <c r="R235" s="11">
        <v>0.101248771709559</v>
      </c>
      <c r="S235" s="11" t="s">
        <v>15</v>
      </c>
    </row>
    <row r="236" spans="1:19" x14ac:dyDescent="0.2">
      <c r="A236" s="8" t="s">
        <v>683</v>
      </c>
      <c r="B236" s="9" t="s">
        <v>195</v>
      </c>
      <c r="C236" s="10" t="s">
        <v>684</v>
      </c>
      <c r="D236" s="11">
        <v>0.72985833333333205</v>
      </c>
      <c r="E236" s="11">
        <v>0.313478230895745</v>
      </c>
      <c r="F236" s="11">
        <v>0.46134108102434801</v>
      </c>
      <c r="G236" s="11" t="s">
        <v>15</v>
      </c>
      <c r="H236" s="11">
        <v>1.60537499999999</v>
      </c>
      <c r="I236" s="11">
        <v>1.8589048100791698E-2</v>
      </c>
      <c r="J236" s="11">
        <v>4.9821561032539603E-2</v>
      </c>
      <c r="K236" s="11" t="s">
        <v>15</v>
      </c>
      <c r="L236" s="11">
        <v>1.42699166666666</v>
      </c>
      <c r="M236" s="11">
        <v>3.9069915604780299E-2</v>
      </c>
      <c r="N236" s="11">
        <v>0.22467937461236401</v>
      </c>
      <c r="O236" s="11" t="s">
        <v>15</v>
      </c>
      <c r="P236" s="11">
        <v>0.55147499999999905</v>
      </c>
      <c r="Q236" s="11">
        <v>0.397180157281741</v>
      </c>
      <c r="R236" s="11">
        <v>0.66077938606605502</v>
      </c>
      <c r="S236" s="11" t="s">
        <v>15</v>
      </c>
    </row>
    <row r="237" spans="1:19" x14ac:dyDescent="0.2">
      <c r="A237" s="8" t="s">
        <v>685</v>
      </c>
      <c r="B237" s="9" t="s">
        <v>195</v>
      </c>
      <c r="C237" s="10" t="s">
        <v>686</v>
      </c>
      <c r="D237" s="11">
        <v>1.1780666666666599</v>
      </c>
      <c r="E237" s="11">
        <v>0.22509528879715199</v>
      </c>
      <c r="F237" s="11">
        <v>0.37239747311484001</v>
      </c>
      <c r="G237" s="11" t="s">
        <v>15</v>
      </c>
      <c r="H237" s="11">
        <v>1.0995249999999901</v>
      </c>
      <c r="I237" s="11">
        <v>0.37545293176521699</v>
      </c>
      <c r="J237" s="11">
        <v>0.496337694984889</v>
      </c>
      <c r="K237" s="11" t="s">
        <v>15</v>
      </c>
      <c r="L237" s="11">
        <v>-0.22724166666666701</v>
      </c>
      <c r="M237" s="11">
        <v>0.87382407781421501</v>
      </c>
      <c r="N237" s="11">
        <v>0.95176814189972903</v>
      </c>
      <c r="O237" s="11" t="s">
        <v>15</v>
      </c>
      <c r="P237" s="11">
        <v>-0.148700000000001</v>
      </c>
      <c r="Q237" s="11">
        <v>0.84298256130532701</v>
      </c>
      <c r="R237" s="11">
        <v>0.93903591880620496</v>
      </c>
      <c r="S237" s="11" t="s">
        <v>15</v>
      </c>
    </row>
    <row r="238" spans="1:19" x14ac:dyDescent="0.2">
      <c r="A238" s="8" t="s">
        <v>687</v>
      </c>
      <c r="B238" s="9" t="s">
        <v>688</v>
      </c>
      <c r="C238" s="10" t="s">
        <v>689</v>
      </c>
      <c r="D238" s="11">
        <v>0.69330833333333397</v>
      </c>
      <c r="E238" s="11">
        <v>0.41739691342246399</v>
      </c>
      <c r="F238" s="11">
        <v>0.55761936727736605</v>
      </c>
      <c r="G238" s="11" t="s">
        <v>15</v>
      </c>
      <c r="H238" s="11">
        <v>1.9974999999999901</v>
      </c>
      <c r="I238" s="11">
        <v>8.7200162131579495E-2</v>
      </c>
      <c r="J238" s="11">
        <v>0.16128102059110999</v>
      </c>
      <c r="K238" s="11" t="s">
        <v>15</v>
      </c>
      <c r="L238" s="11">
        <v>1.35174166666666</v>
      </c>
      <c r="M238" s="11">
        <v>0.33832624079010398</v>
      </c>
      <c r="N238" s="11">
        <v>0.61576575562241498</v>
      </c>
      <c r="O238" s="11" t="s">
        <v>15</v>
      </c>
      <c r="P238" s="11">
        <v>4.7550000000001001E-2</v>
      </c>
      <c r="Q238" s="11">
        <v>0.92449053362674205</v>
      </c>
      <c r="R238" s="11">
        <v>0.97133012565798404</v>
      </c>
      <c r="S238" s="11" t="s">
        <v>15</v>
      </c>
    </row>
    <row r="239" spans="1:19" x14ac:dyDescent="0.2">
      <c r="A239" s="8" t="s">
        <v>690</v>
      </c>
      <c r="B239" s="9" t="s">
        <v>691</v>
      </c>
      <c r="C239" s="10" t="s">
        <v>692</v>
      </c>
      <c r="D239" s="11">
        <v>1.0721083333333301</v>
      </c>
      <c r="E239" s="11">
        <v>2.8853759213301799E-2</v>
      </c>
      <c r="F239" s="11">
        <v>8.9808897971321203E-2</v>
      </c>
      <c r="G239" s="11" t="s">
        <v>15</v>
      </c>
      <c r="H239" s="11">
        <v>-0.40787499999999699</v>
      </c>
      <c r="I239" s="11">
        <v>0.55660910013647702</v>
      </c>
      <c r="J239" s="11">
        <v>0.65953258564282902</v>
      </c>
      <c r="K239" s="11" t="s">
        <v>15</v>
      </c>
      <c r="L239" s="11">
        <v>-1.3659333333333299</v>
      </c>
      <c r="M239" s="11">
        <v>0.15676571551204099</v>
      </c>
      <c r="N239" s="11">
        <v>0.425917635291295</v>
      </c>
      <c r="O239" s="11" t="s">
        <v>15</v>
      </c>
      <c r="P239" s="11">
        <v>0.114049999999998</v>
      </c>
      <c r="Q239" s="11">
        <v>0.57932108373848101</v>
      </c>
      <c r="R239" s="11">
        <v>0.79026324579076501</v>
      </c>
      <c r="S239" s="11" t="s">
        <v>15</v>
      </c>
    </row>
    <row r="240" spans="1:19" x14ac:dyDescent="0.2">
      <c r="A240" s="8" t="s">
        <v>693</v>
      </c>
      <c r="B240" s="9" t="s">
        <v>694</v>
      </c>
      <c r="C240" s="10" t="s">
        <v>695</v>
      </c>
      <c r="D240" s="11">
        <v>5.1890249999999902</v>
      </c>
      <c r="E240" s="11">
        <v>6.6579160739812498E-3</v>
      </c>
      <c r="F240" s="11">
        <v>3.3659570531131E-2</v>
      </c>
      <c r="G240" s="11" t="s">
        <v>44</v>
      </c>
      <c r="H240" s="11">
        <v>-1.31202499999999</v>
      </c>
      <c r="I240" s="11">
        <v>0.24386657666172101</v>
      </c>
      <c r="J240" s="11">
        <v>0.35812452209335699</v>
      </c>
      <c r="K240" s="11" t="s">
        <v>15</v>
      </c>
      <c r="L240" s="11">
        <v>-6.4451499999999902</v>
      </c>
      <c r="M240" s="11">
        <v>1.00340797860779E-2</v>
      </c>
      <c r="N240" s="11">
        <v>0.108420872635884</v>
      </c>
      <c r="O240" s="11" t="s">
        <v>15</v>
      </c>
      <c r="P240" s="11">
        <v>5.5899999999997597E-2</v>
      </c>
      <c r="Q240" s="11">
        <v>0.896925253648861</v>
      </c>
      <c r="R240" s="11">
        <v>0.96081284441800996</v>
      </c>
      <c r="S240" s="11" t="s">
        <v>15</v>
      </c>
    </row>
    <row r="241" spans="1:19" x14ac:dyDescent="0.2">
      <c r="A241" s="8" t="s">
        <v>696</v>
      </c>
      <c r="B241" s="9" t="s">
        <v>697</v>
      </c>
      <c r="C241" s="10" t="s">
        <v>698</v>
      </c>
      <c r="D241" s="11">
        <v>-2.5236833333333299</v>
      </c>
      <c r="E241" s="11">
        <v>0.11298661606030901</v>
      </c>
      <c r="F241" s="11">
        <v>0.22700405059709899</v>
      </c>
      <c r="G241" s="11" t="s">
        <v>15</v>
      </c>
      <c r="H241" s="11">
        <v>-3.6071249999999999</v>
      </c>
      <c r="I241" s="11">
        <v>4.0642639068731098E-3</v>
      </c>
      <c r="J241" s="11">
        <v>1.59235377878062E-2</v>
      </c>
      <c r="K241" s="11" t="s">
        <v>55</v>
      </c>
      <c r="L241" s="11">
        <v>-0.99891666666666601</v>
      </c>
      <c r="M241" s="11">
        <v>0.55898649930372002</v>
      </c>
      <c r="N241" s="11">
        <v>0.77900961565832905</v>
      </c>
      <c r="O241" s="11" t="s">
        <v>15</v>
      </c>
      <c r="P241" s="11">
        <v>8.4525000000002806E-2</v>
      </c>
      <c r="Q241" s="11">
        <v>0.72787591859078005</v>
      </c>
      <c r="R241" s="11">
        <v>0.87608608170060998</v>
      </c>
      <c r="S241" s="11" t="s">
        <v>15</v>
      </c>
    </row>
    <row r="242" spans="1:19" x14ac:dyDescent="0.2">
      <c r="A242" s="8" t="s">
        <v>699</v>
      </c>
      <c r="B242" s="9" t="s">
        <v>365</v>
      </c>
      <c r="C242" s="10" t="s">
        <v>700</v>
      </c>
      <c r="D242" s="11">
        <v>-0.749541666666665</v>
      </c>
      <c r="E242" s="11">
        <v>0.60924152677607002</v>
      </c>
      <c r="F242" s="11">
        <v>0.71403728730188398</v>
      </c>
      <c r="G242" s="11" t="s">
        <v>15</v>
      </c>
      <c r="H242" s="11">
        <v>2.1061499999999902</v>
      </c>
      <c r="I242" s="11">
        <v>8.4310928480236302E-2</v>
      </c>
      <c r="J242" s="11">
        <v>0.15721193112618101</v>
      </c>
      <c r="K242" s="11" t="s">
        <v>15</v>
      </c>
      <c r="L242" s="11">
        <v>2.6703666666666601</v>
      </c>
      <c r="M242" s="11">
        <v>0.19765829133957799</v>
      </c>
      <c r="N242" s="11">
        <v>0.46804206703593398</v>
      </c>
      <c r="O242" s="11" t="s">
        <v>15</v>
      </c>
      <c r="P242" s="11">
        <v>-0.18532499999999799</v>
      </c>
      <c r="Q242" s="11">
        <v>0.53889804645339201</v>
      </c>
      <c r="R242" s="11">
        <v>0.75986105039066898</v>
      </c>
      <c r="S242" s="11" t="s">
        <v>15</v>
      </c>
    </row>
    <row r="243" spans="1:19" x14ac:dyDescent="0.2">
      <c r="A243" s="8" t="s">
        <v>701</v>
      </c>
      <c r="B243" s="9" t="s">
        <v>702</v>
      </c>
      <c r="C243" s="10" t="s">
        <v>703</v>
      </c>
      <c r="D243" s="11">
        <v>0.69924999999999904</v>
      </c>
      <c r="E243" s="11">
        <v>0.25472306906061598</v>
      </c>
      <c r="F243" s="11">
        <v>0.401340338281999</v>
      </c>
      <c r="G243" s="11" t="s">
        <v>15</v>
      </c>
      <c r="H243" s="11">
        <v>1.4516249999999999</v>
      </c>
      <c r="I243" s="11">
        <v>2.31995469912511E-2</v>
      </c>
      <c r="J243" s="11">
        <v>5.8728323024708498E-2</v>
      </c>
      <c r="K243" s="11" t="s">
        <v>15</v>
      </c>
      <c r="L243" s="11">
        <v>1.50535</v>
      </c>
      <c r="M243" s="11">
        <v>4.4535966014492501E-2</v>
      </c>
      <c r="N243" s="11">
        <v>0.24475241073786699</v>
      </c>
      <c r="O243" s="11" t="s">
        <v>15</v>
      </c>
      <c r="P243" s="11">
        <v>0.75297499999999895</v>
      </c>
      <c r="Q243" s="11">
        <v>0.15432231942663199</v>
      </c>
      <c r="R243" s="11">
        <v>0.42437931273527602</v>
      </c>
      <c r="S243" s="11" t="s">
        <v>15</v>
      </c>
    </row>
    <row r="244" spans="1:19" x14ac:dyDescent="0.2">
      <c r="A244" s="8" t="s">
        <v>704</v>
      </c>
      <c r="B244" s="9" t="s">
        <v>365</v>
      </c>
      <c r="C244" s="10" t="s">
        <v>705</v>
      </c>
      <c r="D244" s="11">
        <v>1.28742499999999</v>
      </c>
      <c r="E244" s="11">
        <v>5.3453309763142803E-2</v>
      </c>
      <c r="F244" s="11">
        <v>0.137616869624961</v>
      </c>
      <c r="G244" s="11" t="s">
        <v>15</v>
      </c>
      <c r="H244" s="11">
        <v>-2.43000000000002E-2</v>
      </c>
      <c r="I244" s="11">
        <v>0.95772370191491896</v>
      </c>
      <c r="J244" s="11">
        <v>0.97096630125003902</v>
      </c>
      <c r="K244" s="11" t="s">
        <v>15</v>
      </c>
      <c r="L244" s="11">
        <v>-1.0606499999999901</v>
      </c>
      <c r="M244" s="11">
        <v>0.14027396029129399</v>
      </c>
      <c r="N244" s="11">
        <v>0.40277264402521201</v>
      </c>
      <c r="O244" s="11" t="s">
        <v>15</v>
      </c>
      <c r="P244" s="11">
        <v>0.25107499999999999</v>
      </c>
      <c r="Q244" s="11">
        <v>0.49315975055465</v>
      </c>
      <c r="R244" s="11">
        <v>0.73091313581889505</v>
      </c>
      <c r="S244" s="11" t="s">
        <v>15</v>
      </c>
    </row>
    <row r="245" spans="1:19" x14ac:dyDescent="0.2">
      <c r="A245" s="8" t="s">
        <v>706</v>
      </c>
      <c r="B245" s="9" t="s">
        <v>707</v>
      </c>
      <c r="C245" s="10" t="s">
        <v>708</v>
      </c>
      <c r="D245" s="11">
        <v>2.15119999999999</v>
      </c>
      <c r="E245" s="11">
        <v>1.25611217463155E-2</v>
      </c>
      <c r="F245" s="11">
        <v>5.0670890403449402E-2</v>
      </c>
      <c r="G245" s="11" t="s">
        <v>15</v>
      </c>
      <c r="H245" s="11">
        <v>3.4443749999999902</v>
      </c>
      <c r="I245" s="11">
        <v>3.0551783857316198E-3</v>
      </c>
      <c r="J245" s="11">
        <v>1.29810024053483E-2</v>
      </c>
      <c r="K245" s="11" t="s">
        <v>45</v>
      </c>
      <c r="L245" s="11">
        <v>2.26229999999999</v>
      </c>
      <c r="M245" s="11">
        <v>6.51307935462066E-2</v>
      </c>
      <c r="N245" s="11">
        <v>0.29195091517546301</v>
      </c>
      <c r="O245" s="11" t="s">
        <v>15</v>
      </c>
      <c r="P245" s="11">
        <v>0.96912500000000101</v>
      </c>
      <c r="Q245" s="11">
        <v>1.7096334039545899E-2</v>
      </c>
      <c r="R245" s="11">
        <v>0.15326975451173699</v>
      </c>
      <c r="S245" s="11" t="s">
        <v>15</v>
      </c>
    </row>
    <row r="246" spans="1:19" x14ac:dyDescent="0.2">
      <c r="A246" s="8" t="s">
        <v>709</v>
      </c>
      <c r="B246" s="9" t="s">
        <v>710</v>
      </c>
      <c r="C246" s="10" t="s">
        <v>711</v>
      </c>
      <c r="D246" s="11">
        <v>0.97382499999999705</v>
      </c>
      <c r="E246" s="11">
        <v>0.35243917048169299</v>
      </c>
      <c r="F246" s="11">
        <v>0.49679285250816901</v>
      </c>
      <c r="G246" s="11" t="s">
        <v>15</v>
      </c>
      <c r="H246" s="11">
        <v>0.22992500000000099</v>
      </c>
      <c r="I246" s="11">
        <v>0.83051809961590795</v>
      </c>
      <c r="J246" s="11">
        <v>0.887854973526783</v>
      </c>
      <c r="K246" s="11" t="s">
        <v>15</v>
      </c>
      <c r="L246" s="11">
        <v>-0.59454999999999802</v>
      </c>
      <c r="M246" s="11">
        <v>0.64720487055481302</v>
      </c>
      <c r="N246" s="11">
        <v>0.83259288008682497</v>
      </c>
      <c r="O246" s="11" t="s">
        <v>15</v>
      </c>
      <c r="P246" s="11">
        <v>0.14934999999999801</v>
      </c>
      <c r="Q246" s="11">
        <v>0.85759509260799505</v>
      </c>
      <c r="R246" s="11">
        <v>0.94642749174292595</v>
      </c>
      <c r="S246" s="11" t="s">
        <v>15</v>
      </c>
    </row>
    <row r="247" spans="1:19" x14ac:dyDescent="0.2">
      <c r="A247" s="8" t="s">
        <v>712</v>
      </c>
      <c r="B247" s="9" t="s">
        <v>713</v>
      </c>
      <c r="C247" s="10" t="s">
        <v>714</v>
      </c>
      <c r="D247" s="11">
        <v>-0.67805833333333199</v>
      </c>
      <c r="E247" s="11">
        <v>0.407608589028851</v>
      </c>
      <c r="F247" s="11">
        <v>0.54801600083577695</v>
      </c>
      <c r="G247" s="11" t="s">
        <v>15</v>
      </c>
      <c r="H247" s="11">
        <v>-0.64359999999999895</v>
      </c>
      <c r="I247" s="11">
        <v>0.560770283952858</v>
      </c>
      <c r="J247" s="11">
        <v>0.66278721528797802</v>
      </c>
      <c r="K247" s="11" t="s">
        <v>15</v>
      </c>
      <c r="L247" s="11">
        <v>-0.33799166666666702</v>
      </c>
      <c r="M247" s="11">
        <v>0.81996003967391695</v>
      </c>
      <c r="N247" s="11">
        <v>0.92595047384518803</v>
      </c>
      <c r="O247" s="11" t="s">
        <v>15</v>
      </c>
      <c r="P247" s="11">
        <v>-0.37245</v>
      </c>
      <c r="Q247" s="11">
        <v>0.22793570334749799</v>
      </c>
      <c r="R247" s="11">
        <v>0.50155626899508499</v>
      </c>
      <c r="S247" s="11" t="s">
        <v>15</v>
      </c>
    </row>
    <row r="248" spans="1:19" x14ac:dyDescent="0.2">
      <c r="A248" s="8" t="s">
        <v>715</v>
      </c>
      <c r="B248" s="9" t="s">
        <v>716</v>
      </c>
      <c r="C248" s="10" t="s">
        <v>717</v>
      </c>
      <c r="D248" s="11">
        <v>-5.6685416666666697</v>
      </c>
      <c r="E248" s="11">
        <v>3.5140571254085997E-4</v>
      </c>
      <c r="F248" s="11">
        <v>4.7597624503894001E-3</v>
      </c>
      <c r="G248" s="11" t="s">
        <v>37</v>
      </c>
      <c r="H248" s="11">
        <v>-4.0086999999999904</v>
      </c>
      <c r="I248" s="11">
        <v>1.6811063906544799E-5</v>
      </c>
      <c r="J248" s="11">
        <v>4.9105188958444403E-4</v>
      </c>
      <c r="K248" s="11" t="s">
        <v>55</v>
      </c>
      <c r="L248" s="11">
        <v>2.0081916666666602</v>
      </c>
      <c r="M248" s="11">
        <v>3.37721172891782E-2</v>
      </c>
      <c r="N248" s="11">
        <v>0.20883782167073101</v>
      </c>
      <c r="O248" s="11" t="s">
        <v>15</v>
      </c>
      <c r="P248" s="11">
        <v>0.348349999999996</v>
      </c>
      <c r="Q248" s="11">
        <v>0.24405154904660101</v>
      </c>
      <c r="R248" s="11">
        <v>0.51629809751511202</v>
      </c>
      <c r="S248" s="11" t="s">
        <v>15</v>
      </c>
    </row>
    <row r="249" spans="1:19" x14ac:dyDescent="0.2">
      <c r="A249" s="8" t="s">
        <v>718</v>
      </c>
      <c r="B249" s="9" t="s">
        <v>195</v>
      </c>
      <c r="C249" s="10" t="s">
        <v>719</v>
      </c>
      <c r="D249" s="11">
        <v>-1.1598666666666599</v>
      </c>
      <c r="E249" s="11">
        <v>0.240690717344275</v>
      </c>
      <c r="F249" s="11">
        <v>0.387559249182587</v>
      </c>
      <c r="G249" s="11" t="s">
        <v>15</v>
      </c>
      <c r="H249" s="11">
        <v>-7.8125E-2</v>
      </c>
      <c r="I249" s="11">
        <v>0.88533983305069597</v>
      </c>
      <c r="J249" s="11">
        <v>0.925459611635987</v>
      </c>
      <c r="K249" s="11" t="s">
        <v>15</v>
      </c>
      <c r="L249" s="11">
        <v>0.50294166666666795</v>
      </c>
      <c r="M249" s="11">
        <v>0.58486101357800302</v>
      </c>
      <c r="N249" s="11">
        <v>0.79941388873211805</v>
      </c>
      <c r="O249" s="11" t="s">
        <v>15</v>
      </c>
      <c r="P249" s="11">
        <v>-0.57879999999999698</v>
      </c>
      <c r="Q249" s="11">
        <v>0.31722347740370599</v>
      </c>
      <c r="R249" s="11">
        <v>0.59259308381238196</v>
      </c>
      <c r="S249" s="11" t="s">
        <v>15</v>
      </c>
    </row>
    <row r="250" spans="1:19" x14ac:dyDescent="0.2">
      <c r="A250" s="8" t="s">
        <v>720</v>
      </c>
      <c r="B250" s="9" t="s">
        <v>263</v>
      </c>
      <c r="C250" s="10" t="s">
        <v>721</v>
      </c>
      <c r="D250" s="11">
        <v>-3.1074249999999899</v>
      </c>
      <c r="E250" s="11">
        <v>9.0516905801793E-5</v>
      </c>
      <c r="F250" s="11">
        <v>1.8596193845201901E-3</v>
      </c>
      <c r="G250" s="11" t="s">
        <v>37</v>
      </c>
      <c r="H250" s="11">
        <v>-2.1118000000000001</v>
      </c>
      <c r="I250" s="11">
        <v>1.50379643244618E-2</v>
      </c>
      <c r="J250" s="11">
        <v>4.2701162874301701E-2</v>
      </c>
      <c r="K250" s="11" t="s">
        <v>55</v>
      </c>
      <c r="L250" s="11">
        <v>1.14434999999999</v>
      </c>
      <c r="M250" s="11">
        <v>0.111623128947858</v>
      </c>
      <c r="N250" s="11">
        <v>0.36180056828670998</v>
      </c>
      <c r="O250" s="11" t="s">
        <v>15</v>
      </c>
      <c r="P250" s="11">
        <v>0.148724999999998</v>
      </c>
      <c r="Q250" s="11">
        <v>0.74727204053379803</v>
      </c>
      <c r="R250" s="11">
        <v>0.88781799723141697</v>
      </c>
      <c r="S250" s="11" t="s">
        <v>15</v>
      </c>
    </row>
    <row r="251" spans="1:19" x14ac:dyDescent="0.2">
      <c r="A251" s="8" t="s">
        <v>722</v>
      </c>
      <c r="B251" s="9" t="s">
        <v>195</v>
      </c>
      <c r="C251" s="10" t="s">
        <v>723</v>
      </c>
      <c r="D251" s="11">
        <v>0.77344166666666603</v>
      </c>
      <c r="E251" s="11">
        <v>0.56313760401624702</v>
      </c>
      <c r="F251" s="11">
        <v>0.67471766606050398</v>
      </c>
      <c r="G251" s="11" t="s">
        <v>15</v>
      </c>
      <c r="H251" s="11">
        <v>7.1794750000000001</v>
      </c>
      <c r="I251" s="11">
        <v>1.46944789761306E-2</v>
      </c>
      <c r="J251" s="11">
        <v>4.2016386264618601E-2</v>
      </c>
      <c r="K251" s="11" t="s">
        <v>45</v>
      </c>
      <c r="L251" s="11">
        <v>7.0981833333333304</v>
      </c>
      <c r="M251" s="11">
        <v>4.9726253408828698E-2</v>
      </c>
      <c r="N251" s="11">
        <v>0.25522326639825998</v>
      </c>
      <c r="O251" s="11" t="s">
        <v>15</v>
      </c>
      <c r="P251" s="11">
        <v>0.69214999999999804</v>
      </c>
      <c r="Q251" s="11">
        <v>0.15068852730964499</v>
      </c>
      <c r="R251" s="11">
        <v>0.42155944643847598</v>
      </c>
      <c r="S251" s="11" t="s">
        <v>15</v>
      </c>
    </row>
    <row r="252" spans="1:19" x14ac:dyDescent="0.2">
      <c r="A252" s="8" t="s">
        <v>724</v>
      </c>
      <c r="B252" s="9" t="s">
        <v>725</v>
      </c>
      <c r="C252" s="10" t="s">
        <v>726</v>
      </c>
      <c r="D252" s="11">
        <v>0.74660833333332999</v>
      </c>
      <c r="E252" s="11">
        <v>0.628692824522458</v>
      </c>
      <c r="F252" s="11">
        <v>0.72734034169422002</v>
      </c>
      <c r="G252" s="11" t="s">
        <v>15</v>
      </c>
      <c r="H252" s="11">
        <v>-0.60674999999999801</v>
      </c>
      <c r="I252" s="11">
        <v>0.42961543138992597</v>
      </c>
      <c r="J252" s="11">
        <v>0.54838589320756104</v>
      </c>
      <c r="K252" s="11" t="s">
        <v>15</v>
      </c>
      <c r="L252" s="11">
        <v>-0.64145833333333202</v>
      </c>
      <c r="M252" s="11">
        <v>0.71454378578917999</v>
      </c>
      <c r="N252" s="11">
        <v>0.86507929357851598</v>
      </c>
      <c r="O252" s="11" t="s">
        <v>15</v>
      </c>
      <c r="P252" s="11">
        <v>0.71189999999999598</v>
      </c>
      <c r="Q252" s="11">
        <v>2.3736471930667399E-2</v>
      </c>
      <c r="R252" s="11">
        <v>0.180923545991687</v>
      </c>
      <c r="S252" s="11" t="s">
        <v>15</v>
      </c>
    </row>
    <row r="253" spans="1:19" x14ac:dyDescent="0.2">
      <c r="A253" s="8" t="s">
        <v>727</v>
      </c>
      <c r="B253" s="9" t="s">
        <v>728</v>
      </c>
      <c r="C253" s="10" t="s">
        <v>729</v>
      </c>
      <c r="D253" s="11">
        <v>-1.0808916666666599</v>
      </c>
      <c r="E253" s="11">
        <v>0.21938664747355799</v>
      </c>
      <c r="F253" s="11">
        <v>0.36588203676946901</v>
      </c>
      <c r="G253" s="11" t="s">
        <v>15</v>
      </c>
      <c r="H253" s="11">
        <v>2.1064499999999899</v>
      </c>
      <c r="I253" s="11">
        <v>0.21662127492341701</v>
      </c>
      <c r="J253" s="11">
        <v>0.32437890402463598</v>
      </c>
      <c r="K253" s="11" t="s">
        <v>15</v>
      </c>
      <c r="L253" s="11">
        <v>2.2422916666666599</v>
      </c>
      <c r="M253" s="11">
        <v>0.26689968170494899</v>
      </c>
      <c r="N253" s="11">
        <v>0.54161402552059101</v>
      </c>
      <c r="O253" s="11" t="s">
        <v>15</v>
      </c>
      <c r="P253" s="11">
        <v>-0.94504999999999795</v>
      </c>
      <c r="Q253" s="11">
        <v>0.20847985395761601</v>
      </c>
      <c r="R253" s="11">
        <v>0.47863502183244699</v>
      </c>
      <c r="S253" s="11" t="s">
        <v>15</v>
      </c>
    </row>
    <row r="254" spans="1:19" x14ac:dyDescent="0.2">
      <c r="A254" s="8" t="s">
        <v>730</v>
      </c>
      <c r="B254" s="9" t="s">
        <v>365</v>
      </c>
      <c r="C254" s="10" t="s">
        <v>731</v>
      </c>
      <c r="D254" s="11">
        <v>1.0383083333333201</v>
      </c>
      <c r="E254" s="11">
        <v>0.172389489967821</v>
      </c>
      <c r="F254" s="11">
        <v>0.30516125568532299</v>
      </c>
      <c r="G254" s="11" t="s">
        <v>15</v>
      </c>
      <c r="H254" s="11">
        <v>-0.62242499999999901</v>
      </c>
      <c r="I254" s="11">
        <v>0.255296585433606</v>
      </c>
      <c r="J254" s="11">
        <v>0.37119255658299799</v>
      </c>
      <c r="K254" s="11" t="s">
        <v>15</v>
      </c>
      <c r="L254" s="11">
        <v>-1.21068333333333</v>
      </c>
      <c r="M254" s="11">
        <v>0.20052529287044199</v>
      </c>
      <c r="N254" s="11">
        <v>0.47182214775001202</v>
      </c>
      <c r="O254" s="11" t="s">
        <v>15</v>
      </c>
      <c r="P254" s="11">
        <v>0.45004999999999701</v>
      </c>
      <c r="Q254" s="11">
        <v>0.13289783280996501</v>
      </c>
      <c r="R254" s="11">
        <v>0.40097152051884299</v>
      </c>
      <c r="S254" s="11" t="s">
        <v>15</v>
      </c>
    </row>
    <row r="255" spans="1:19" x14ac:dyDescent="0.2">
      <c r="A255" s="8" t="s">
        <v>732</v>
      </c>
      <c r="B255" s="9" t="s">
        <v>733</v>
      </c>
      <c r="C255" s="10" t="s">
        <v>734</v>
      </c>
      <c r="D255" s="11">
        <v>-1.11344166666666</v>
      </c>
      <c r="E255" s="11">
        <v>0.18035959161145901</v>
      </c>
      <c r="F255" s="11">
        <v>0.31513041836453298</v>
      </c>
      <c r="G255" s="11" t="s">
        <v>15</v>
      </c>
      <c r="H255" s="11">
        <v>1.7217</v>
      </c>
      <c r="I255" s="11">
        <v>5.38055947620407E-2</v>
      </c>
      <c r="J255" s="11">
        <v>0.11169149246356801</v>
      </c>
      <c r="K255" s="11" t="s">
        <v>15</v>
      </c>
      <c r="L255" s="11">
        <v>0.77586666666666504</v>
      </c>
      <c r="M255" s="11">
        <v>0.47735156608742602</v>
      </c>
      <c r="N255" s="11">
        <v>0.73096116545846201</v>
      </c>
      <c r="O255" s="11" t="s">
        <v>15</v>
      </c>
      <c r="P255" s="11">
        <v>-2.0592749999999902</v>
      </c>
      <c r="Q255" s="11">
        <v>1.91244650481178E-3</v>
      </c>
      <c r="R255" s="11">
        <v>8.1799060428947704E-2</v>
      </c>
      <c r="S255" s="11" t="s">
        <v>15</v>
      </c>
    </row>
    <row r="256" spans="1:19" x14ac:dyDescent="0.2">
      <c r="A256" s="8" t="s">
        <v>735</v>
      </c>
      <c r="B256" s="9" t="s">
        <v>736</v>
      </c>
      <c r="C256" s="10" t="s">
        <v>737</v>
      </c>
      <c r="D256" s="11">
        <v>-6.1750499999999899</v>
      </c>
      <c r="E256" s="11">
        <v>1.3479050255355E-2</v>
      </c>
      <c r="F256" s="11">
        <v>5.3012433283992202E-2</v>
      </c>
      <c r="G256" s="11" t="s">
        <v>15</v>
      </c>
      <c r="H256" s="11">
        <v>-8.2133249999999904</v>
      </c>
      <c r="I256" s="11">
        <v>9.6087073075001105E-5</v>
      </c>
      <c r="J256" s="11">
        <v>1.3171230496788399E-3</v>
      </c>
      <c r="K256" s="11" t="s">
        <v>55</v>
      </c>
      <c r="L256" s="11">
        <v>-2.0307999999999899</v>
      </c>
      <c r="M256" s="11">
        <v>0.239189606139839</v>
      </c>
      <c r="N256" s="11">
        <v>0.51419503812051304</v>
      </c>
      <c r="O256" s="11" t="s">
        <v>15</v>
      </c>
      <c r="P256" s="11">
        <v>7.47499999999945E-3</v>
      </c>
      <c r="Q256" s="11">
        <v>0.99455966515330596</v>
      </c>
      <c r="R256" s="11">
        <v>0.99747483759635402</v>
      </c>
      <c r="S256" s="11" t="s">
        <v>15</v>
      </c>
    </row>
    <row r="257" spans="1:19" x14ac:dyDescent="0.2">
      <c r="A257" s="8" t="s">
        <v>738</v>
      </c>
      <c r="B257" s="9" t="s">
        <v>739</v>
      </c>
      <c r="C257" s="10" t="s">
        <v>740</v>
      </c>
      <c r="D257" s="11">
        <v>-5.6382750000000001</v>
      </c>
      <c r="E257" s="11">
        <v>3.2860471973447799E-4</v>
      </c>
      <c r="F257" s="11">
        <v>4.5276878497643299E-3</v>
      </c>
      <c r="G257" s="11" t="s">
        <v>37</v>
      </c>
      <c r="H257" s="11">
        <v>-3.8039499999999999</v>
      </c>
      <c r="I257" s="11">
        <v>1.37060969100819E-2</v>
      </c>
      <c r="J257" s="11">
        <v>4.0011335974017903E-2</v>
      </c>
      <c r="K257" s="11" t="s">
        <v>55</v>
      </c>
      <c r="L257" s="11">
        <v>-1.7619749999999901</v>
      </c>
      <c r="M257" s="11">
        <v>0.16571949076172299</v>
      </c>
      <c r="N257" s="11">
        <v>0.43594535898508002</v>
      </c>
      <c r="O257" s="11" t="s">
        <v>15</v>
      </c>
      <c r="P257" s="11">
        <v>-3.5962999999999901</v>
      </c>
      <c r="Q257" s="11">
        <v>4.6766107328582596E-3</v>
      </c>
      <c r="R257" s="11">
        <v>9.3422107906814697E-2</v>
      </c>
      <c r="S257" s="11" t="s">
        <v>15</v>
      </c>
    </row>
    <row r="258" spans="1:19" x14ac:dyDescent="0.2">
      <c r="A258" s="8" t="s">
        <v>741</v>
      </c>
      <c r="B258" s="9" t="s">
        <v>742</v>
      </c>
      <c r="C258" s="10" t="s">
        <v>743</v>
      </c>
      <c r="D258" s="11">
        <v>0.91275833333333201</v>
      </c>
      <c r="E258" s="11">
        <v>0.209506949646731</v>
      </c>
      <c r="F258" s="11">
        <v>0.35313445617794698</v>
      </c>
      <c r="G258" s="11" t="s">
        <v>15</v>
      </c>
      <c r="H258" s="11">
        <v>0.85505000000000198</v>
      </c>
      <c r="I258" s="11">
        <v>0.32694098230166702</v>
      </c>
      <c r="J258" s="11">
        <v>0.44717510770507801</v>
      </c>
      <c r="K258" s="11" t="s">
        <v>15</v>
      </c>
      <c r="L258" s="11">
        <v>1.0660416666666599</v>
      </c>
      <c r="M258" s="11">
        <v>0.27871598299911698</v>
      </c>
      <c r="N258" s="11">
        <v>0.55019607028575801</v>
      </c>
      <c r="O258" s="11" t="s">
        <v>15</v>
      </c>
      <c r="P258" s="11">
        <v>1.12374999999999</v>
      </c>
      <c r="Q258" s="11">
        <v>0.11771488166699499</v>
      </c>
      <c r="R258" s="11">
        <v>0.37008981939102997</v>
      </c>
      <c r="S258" s="11" t="s">
        <v>15</v>
      </c>
    </row>
    <row r="259" spans="1:19" x14ac:dyDescent="0.2">
      <c r="A259" s="8" t="s">
        <v>744</v>
      </c>
      <c r="B259" s="9" t="s">
        <v>745</v>
      </c>
      <c r="C259" s="10" t="s">
        <v>746</v>
      </c>
      <c r="D259" s="11">
        <v>2.1935333333333298</v>
      </c>
      <c r="E259" s="11">
        <v>0.229974725829902</v>
      </c>
      <c r="F259" s="11">
        <v>0.37740856285274998</v>
      </c>
      <c r="G259" s="11" t="s">
        <v>15</v>
      </c>
      <c r="H259" s="11">
        <v>-0.162325000000002</v>
      </c>
      <c r="I259" s="11">
        <v>0.87225226376286702</v>
      </c>
      <c r="J259" s="11">
        <v>0.91504031553662102</v>
      </c>
      <c r="K259" s="11" t="s">
        <v>15</v>
      </c>
      <c r="L259" s="11">
        <v>-7.3858333333333803E-2</v>
      </c>
      <c r="M259" s="11">
        <v>0.96480656192560199</v>
      </c>
      <c r="N259" s="11">
        <v>0.98336481953375299</v>
      </c>
      <c r="O259" s="11" t="s">
        <v>15</v>
      </c>
      <c r="P259" s="11">
        <v>2.282</v>
      </c>
      <c r="Q259" s="11">
        <v>5.9113792334698302E-2</v>
      </c>
      <c r="R259" s="11">
        <v>0.27210900372900398</v>
      </c>
      <c r="S259" s="11" t="s">
        <v>15</v>
      </c>
    </row>
    <row r="260" spans="1:19" x14ac:dyDescent="0.2">
      <c r="A260" s="8" t="s">
        <v>747</v>
      </c>
      <c r="B260" s="9" t="s">
        <v>748</v>
      </c>
      <c r="C260" s="10" t="s">
        <v>749</v>
      </c>
      <c r="D260" s="11">
        <v>0.42809999999999998</v>
      </c>
      <c r="E260" s="11">
        <v>0.67769137072209895</v>
      </c>
      <c r="F260" s="11">
        <v>0.76571292465188201</v>
      </c>
      <c r="G260" s="11" t="s">
        <v>15</v>
      </c>
      <c r="H260" s="11">
        <v>-3.7975000000002902E-2</v>
      </c>
      <c r="I260" s="11">
        <v>0.94000410226959297</v>
      </c>
      <c r="J260" s="11">
        <v>0.96202812659993797</v>
      </c>
      <c r="K260" s="11" t="s">
        <v>15</v>
      </c>
      <c r="L260" s="11">
        <v>-0.48650000000000299</v>
      </c>
      <c r="M260" s="11">
        <v>0.67978938768306696</v>
      </c>
      <c r="N260" s="11">
        <v>0.84531048631940497</v>
      </c>
      <c r="O260" s="11" t="s">
        <v>15</v>
      </c>
      <c r="P260" s="11">
        <v>-2.0424999999999398E-2</v>
      </c>
      <c r="Q260" s="11">
        <v>0.90257344693954</v>
      </c>
      <c r="R260" s="11">
        <v>0.963602882114586</v>
      </c>
      <c r="S260" s="11" t="s">
        <v>15</v>
      </c>
    </row>
    <row r="261" spans="1:19" x14ac:dyDescent="0.2">
      <c r="A261" s="8" t="s">
        <v>750</v>
      </c>
      <c r="B261" s="9" t="s">
        <v>751</v>
      </c>
      <c r="C261" s="10" t="s">
        <v>752</v>
      </c>
      <c r="D261" s="11">
        <v>-0.64599166666666696</v>
      </c>
      <c r="E261" s="11">
        <v>0.45526963755292699</v>
      </c>
      <c r="F261" s="11">
        <v>0.58802676837905798</v>
      </c>
      <c r="G261" s="11" t="s">
        <v>15</v>
      </c>
      <c r="H261" s="11">
        <v>-1.31869999999999</v>
      </c>
      <c r="I261" s="11">
        <v>9.1298615269828395E-2</v>
      </c>
      <c r="J261" s="11">
        <v>0.166429449125023</v>
      </c>
      <c r="K261" s="11" t="s">
        <v>15</v>
      </c>
      <c r="L261" s="11">
        <v>-0.46535833333332999</v>
      </c>
      <c r="M261" s="11">
        <v>0.67706040126660505</v>
      </c>
      <c r="N261" s="11">
        <v>0.84531048631940497</v>
      </c>
      <c r="O261" s="11" t="s">
        <v>15</v>
      </c>
      <c r="P261" s="11">
        <v>0.20734999999999801</v>
      </c>
      <c r="Q261" s="11">
        <v>0.52404709880385203</v>
      </c>
      <c r="R261" s="11">
        <v>0.75132003425315197</v>
      </c>
      <c r="S261" s="11" t="s">
        <v>15</v>
      </c>
    </row>
    <row r="262" spans="1:19" x14ac:dyDescent="0.2">
      <c r="A262" s="8" t="s">
        <v>753</v>
      </c>
      <c r="B262" s="9" t="s">
        <v>754</v>
      </c>
      <c r="C262" s="10" t="s">
        <v>755</v>
      </c>
      <c r="D262" s="11">
        <v>-0.20853333333333099</v>
      </c>
      <c r="E262" s="11">
        <v>0.76954185271254905</v>
      </c>
      <c r="F262" s="11">
        <v>0.83649842117144402</v>
      </c>
      <c r="G262" s="11" t="s">
        <v>15</v>
      </c>
      <c r="H262" s="11">
        <v>1.0984750000000001</v>
      </c>
      <c r="I262" s="11">
        <v>0.31610905497228198</v>
      </c>
      <c r="J262" s="11">
        <v>0.43701810764854898</v>
      </c>
      <c r="K262" s="11" t="s">
        <v>15</v>
      </c>
      <c r="L262" s="11">
        <v>0.25460833333333299</v>
      </c>
      <c r="M262" s="11">
        <v>0.82167078783207703</v>
      </c>
      <c r="N262" s="11">
        <v>0.92597104621424198</v>
      </c>
      <c r="O262" s="11" t="s">
        <v>15</v>
      </c>
      <c r="P262" s="11">
        <v>-1.05239999999999</v>
      </c>
      <c r="Q262" s="11">
        <v>0.19212930009293799</v>
      </c>
      <c r="R262" s="11">
        <v>0.462959451984509</v>
      </c>
      <c r="S262" s="11" t="s">
        <v>15</v>
      </c>
    </row>
    <row r="263" spans="1:19" x14ac:dyDescent="0.2">
      <c r="A263" s="8" t="s">
        <v>756</v>
      </c>
      <c r="B263" s="9" t="s">
        <v>757</v>
      </c>
      <c r="C263" s="10" t="s">
        <v>758</v>
      </c>
      <c r="D263" s="11">
        <v>1.86398333333333</v>
      </c>
      <c r="E263" s="11">
        <v>0.26016414688293898</v>
      </c>
      <c r="F263" s="11">
        <v>0.40830587251414902</v>
      </c>
      <c r="G263" s="11" t="s">
        <v>15</v>
      </c>
      <c r="H263" s="11">
        <v>4.4111999999999902</v>
      </c>
      <c r="I263" s="11">
        <v>5.5621307589754097E-5</v>
      </c>
      <c r="J263" s="11">
        <v>9.4895502130894595E-4</v>
      </c>
      <c r="K263" s="11" t="s">
        <v>45</v>
      </c>
      <c r="L263" s="11">
        <v>2.6885416666666599</v>
      </c>
      <c r="M263" s="11">
        <v>0.128603625193285</v>
      </c>
      <c r="N263" s="11">
        <v>0.38599889257575298</v>
      </c>
      <c r="O263" s="11" t="s">
        <v>15</v>
      </c>
      <c r="P263" s="11">
        <v>0.14132499999999801</v>
      </c>
      <c r="Q263" s="11">
        <v>0.74432053584444002</v>
      </c>
      <c r="R263" s="11">
        <v>0.88584931019631097</v>
      </c>
      <c r="S263" s="11" t="s">
        <v>15</v>
      </c>
    </row>
    <row r="264" spans="1:19" x14ac:dyDescent="0.2">
      <c r="A264" s="8" t="s">
        <v>759</v>
      </c>
      <c r="B264" s="9" t="s">
        <v>760</v>
      </c>
      <c r="C264" s="10" t="s">
        <v>761</v>
      </c>
      <c r="D264" s="11">
        <v>0.52026666666666799</v>
      </c>
      <c r="E264" s="11">
        <v>0.79563108308617603</v>
      </c>
      <c r="F264" s="11">
        <v>0.85699402601045105</v>
      </c>
      <c r="G264" s="11" t="s">
        <v>15</v>
      </c>
      <c r="H264" s="11">
        <v>3.1231499999999901</v>
      </c>
      <c r="I264" s="11">
        <v>2.6820004908753901E-4</v>
      </c>
      <c r="J264" s="11">
        <v>2.3939769598987702E-3</v>
      </c>
      <c r="K264" s="11" t="s">
        <v>45</v>
      </c>
      <c r="L264" s="11">
        <v>2.7910583333333299</v>
      </c>
      <c r="M264" s="11">
        <v>0.200183383191819</v>
      </c>
      <c r="N264" s="11">
        <v>0.47182214775001202</v>
      </c>
      <c r="O264" s="11" t="s">
        <v>15</v>
      </c>
      <c r="P264" s="11">
        <v>0.18817500000000101</v>
      </c>
      <c r="Q264" s="11">
        <v>0.69001966975680995</v>
      </c>
      <c r="R264" s="11">
        <v>0.85337974819923601</v>
      </c>
      <c r="S264" s="11" t="s">
        <v>15</v>
      </c>
    </row>
    <row r="265" spans="1:19" x14ac:dyDescent="0.2">
      <c r="A265" s="8" t="s">
        <v>762</v>
      </c>
      <c r="B265" s="9" t="s">
        <v>273</v>
      </c>
      <c r="C265" s="10" t="s">
        <v>763</v>
      </c>
      <c r="D265" s="11">
        <v>6.5691499999999996</v>
      </c>
      <c r="E265" s="11">
        <v>2.48462290730489E-6</v>
      </c>
      <c r="F265" s="11">
        <v>2.91109664747442E-4</v>
      </c>
      <c r="G265" s="11" t="s">
        <v>44</v>
      </c>
      <c r="H265" s="11">
        <v>5.1221999999999897</v>
      </c>
      <c r="I265" s="11">
        <v>5.1836383253720802E-6</v>
      </c>
      <c r="J265" s="11">
        <v>2.9275763688132799E-4</v>
      </c>
      <c r="K265" s="11" t="s">
        <v>45</v>
      </c>
      <c r="L265" s="11">
        <v>-0.71900000000000097</v>
      </c>
      <c r="M265" s="11">
        <v>1.7556525643711102E-2</v>
      </c>
      <c r="N265" s="11">
        <v>0.14595728055464899</v>
      </c>
      <c r="O265" s="11" t="s">
        <v>15</v>
      </c>
      <c r="P265" s="11">
        <v>0.72794999999999899</v>
      </c>
      <c r="Q265" s="11">
        <v>9.8224539810520595E-2</v>
      </c>
      <c r="R265" s="11">
        <v>0.33665272158764398</v>
      </c>
      <c r="S265" s="11" t="s">
        <v>15</v>
      </c>
    </row>
    <row r="266" spans="1:19" x14ac:dyDescent="0.2">
      <c r="A266" s="8" t="s">
        <v>764</v>
      </c>
      <c r="B266" s="9" t="s">
        <v>765</v>
      </c>
      <c r="C266" s="10" t="s">
        <v>766</v>
      </c>
      <c r="D266" s="11">
        <v>0.69911666666666805</v>
      </c>
      <c r="E266" s="11">
        <v>0.25087436769258398</v>
      </c>
      <c r="F266" s="11">
        <v>0.39864170036600199</v>
      </c>
      <c r="G266" s="11" t="s">
        <v>15</v>
      </c>
      <c r="H266" s="11">
        <v>0.123149999999998</v>
      </c>
      <c r="I266" s="11">
        <v>0.86354929564593996</v>
      </c>
      <c r="J266" s="11">
        <v>0.90962888864089997</v>
      </c>
      <c r="K266" s="11" t="s">
        <v>15</v>
      </c>
      <c r="L266" s="11">
        <v>-0.55561666666666898</v>
      </c>
      <c r="M266" s="11">
        <v>0.46549376827829198</v>
      </c>
      <c r="N266" s="11">
        <v>0.72073772003325798</v>
      </c>
      <c r="O266" s="11" t="s">
        <v>15</v>
      </c>
      <c r="P266" s="11">
        <v>2.03500000000005E-2</v>
      </c>
      <c r="Q266" s="11">
        <v>0.97267904700296304</v>
      </c>
      <c r="R266" s="11">
        <v>0.98973511142625403</v>
      </c>
      <c r="S266" s="11" t="s">
        <v>15</v>
      </c>
    </row>
    <row r="267" spans="1:19" x14ac:dyDescent="0.2">
      <c r="A267" s="8" t="s">
        <v>767</v>
      </c>
      <c r="B267" s="9" t="s">
        <v>768</v>
      </c>
      <c r="C267" s="10" t="s">
        <v>769</v>
      </c>
      <c r="D267" s="11">
        <v>-1.83669166666666</v>
      </c>
      <c r="E267" s="11">
        <v>0.180717883284017</v>
      </c>
      <c r="F267" s="11">
        <v>0.31548793739973402</v>
      </c>
      <c r="G267" s="11" t="s">
        <v>15</v>
      </c>
      <c r="H267" s="11">
        <v>1.9249499999999899</v>
      </c>
      <c r="I267" s="11">
        <v>5.2528575868779397E-2</v>
      </c>
      <c r="J267" s="11">
        <v>0.110154408844335</v>
      </c>
      <c r="K267" s="11" t="s">
        <v>15</v>
      </c>
      <c r="L267" s="11">
        <v>-0.41363333333333602</v>
      </c>
      <c r="M267" s="11">
        <v>0.67819295631682797</v>
      </c>
      <c r="N267" s="11">
        <v>0.84531048631940497</v>
      </c>
      <c r="O267" s="11" t="s">
        <v>15</v>
      </c>
      <c r="P267" s="11">
        <v>-4.1752749999999903</v>
      </c>
      <c r="Q267" s="11">
        <v>5.8941479159112702E-3</v>
      </c>
      <c r="R267" s="11">
        <v>0.101248771709559</v>
      </c>
      <c r="S267" s="11" t="s">
        <v>15</v>
      </c>
    </row>
    <row r="268" spans="1:19" x14ac:dyDescent="0.2">
      <c r="A268" s="8" t="s">
        <v>770</v>
      </c>
      <c r="B268" s="9" t="s">
        <v>771</v>
      </c>
      <c r="C268" s="10" t="s">
        <v>772</v>
      </c>
      <c r="D268" s="11">
        <v>-1.9841833333333301</v>
      </c>
      <c r="E268" s="11">
        <v>8.8583134813784797E-2</v>
      </c>
      <c r="F268" s="11">
        <v>0.19500381917384299</v>
      </c>
      <c r="G268" s="11" t="s">
        <v>15</v>
      </c>
      <c r="H268" s="11">
        <v>1.0343249999999899</v>
      </c>
      <c r="I268" s="11">
        <v>0.14002450852821799</v>
      </c>
      <c r="J268" s="11">
        <v>0.23352584566078899</v>
      </c>
      <c r="K268" s="11" t="s">
        <v>15</v>
      </c>
      <c r="L268" s="11">
        <v>0.20880833333333301</v>
      </c>
      <c r="M268" s="11">
        <v>0.800043380611272</v>
      </c>
      <c r="N268" s="11">
        <v>0.91871651843254498</v>
      </c>
      <c r="O268" s="11" t="s">
        <v>15</v>
      </c>
      <c r="P268" s="11">
        <v>-2.8096999999999901</v>
      </c>
      <c r="Q268" s="11">
        <v>9.6499594155014193E-3</v>
      </c>
      <c r="R268" s="11">
        <v>0.12864523818197601</v>
      </c>
      <c r="S268" s="11" t="s">
        <v>15</v>
      </c>
    </row>
    <row r="269" spans="1:19" x14ac:dyDescent="0.2">
      <c r="A269" s="8" t="s">
        <v>773</v>
      </c>
      <c r="B269" s="9" t="s">
        <v>774</v>
      </c>
      <c r="C269" s="10" t="s">
        <v>775</v>
      </c>
      <c r="D269" s="11">
        <v>-7.3104916666666604</v>
      </c>
      <c r="E269" s="11">
        <v>1.5501369447252201E-3</v>
      </c>
      <c r="F269" s="11">
        <v>1.2578779239213E-2</v>
      </c>
      <c r="G269" s="11" t="s">
        <v>37</v>
      </c>
      <c r="H269" s="11">
        <v>-4.5847499999999899</v>
      </c>
      <c r="I269" s="11">
        <v>1.58616091924738E-6</v>
      </c>
      <c r="J269" s="11">
        <v>1.8045422606703399E-4</v>
      </c>
      <c r="K269" s="11" t="s">
        <v>55</v>
      </c>
      <c r="L269" s="11">
        <v>1.8884666666666601</v>
      </c>
      <c r="M269" s="11">
        <v>0.16716542813665</v>
      </c>
      <c r="N269" s="11">
        <v>0.436789105025986</v>
      </c>
      <c r="O269" s="11" t="s">
        <v>15</v>
      </c>
      <c r="P269" s="11">
        <v>-0.83727500000000499</v>
      </c>
      <c r="Q269" s="11">
        <v>1.7190325343462799E-2</v>
      </c>
      <c r="R269" s="11">
        <v>0.15344233882664801</v>
      </c>
      <c r="S269" s="11" t="s">
        <v>15</v>
      </c>
    </row>
    <row r="270" spans="1:19" x14ac:dyDescent="0.2">
      <c r="A270" s="8" t="s">
        <v>776</v>
      </c>
      <c r="B270" s="9" t="s">
        <v>777</v>
      </c>
      <c r="C270" s="10" t="s">
        <v>778</v>
      </c>
      <c r="D270" s="11">
        <v>0.61777499999999796</v>
      </c>
      <c r="E270" s="11">
        <v>0.71700051493116101</v>
      </c>
      <c r="F270" s="11">
        <v>0.79610711582134897</v>
      </c>
      <c r="G270" s="11" t="s">
        <v>15</v>
      </c>
      <c r="H270" s="11">
        <v>3.2476750000000001</v>
      </c>
      <c r="I270" s="11">
        <v>5.7065378984935699E-4</v>
      </c>
      <c r="J270" s="11">
        <v>3.9313833240292896E-3</v>
      </c>
      <c r="K270" s="11" t="s">
        <v>45</v>
      </c>
      <c r="L270" s="11">
        <v>2.94035</v>
      </c>
      <c r="M270" s="11">
        <v>0.14392701175494699</v>
      </c>
      <c r="N270" s="11">
        <v>0.40977648591063898</v>
      </c>
      <c r="O270" s="11" t="s">
        <v>15</v>
      </c>
      <c r="P270" s="11">
        <v>0.310449999999999</v>
      </c>
      <c r="Q270" s="11">
        <v>0.135331862249815</v>
      </c>
      <c r="R270" s="11">
        <v>0.40321557185422102</v>
      </c>
      <c r="S270" s="11" t="s">
        <v>15</v>
      </c>
    </row>
    <row r="271" spans="1:19" x14ac:dyDescent="0.2">
      <c r="A271" s="8" t="s">
        <v>779</v>
      </c>
      <c r="B271" s="9" t="s">
        <v>780</v>
      </c>
      <c r="C271" s="10" t="s">
        <v>781</v>
      </c>
      <c r="D271" s="11">
        <v>0.25357500000000099</v>
      </c>
      <c r="E271" s="11">
        <v>0.81161414540964905</v>
      </c>
      <c r="F271" s="11">
        <v>0.86874027138999499</v>
      </c>
      <c r="G271" s="11" t="s">
        <v>15</v>
      </c>
      <c r="H271" s="11">
        <v>-1.6577500000000001</v>
      </c>
      <c r="I271" s="11">
        <v>1.1353290100068299E-2</v>
      </c>
      <c r="J271" s="11">
        <v>3.4944984370974999E-2</v>
      </c>
      <c r="K271" s="11" t="s">
        <v>15</v>
      </c>
      <c r="L271" s="11">
        <v>-1.13129999999999</v>
      </c>
      <c r="M271" s="11">
        <v>0.35198020884782399</v>
      </c>
      <c r="N271" s="11">
        <v>0.62402018028029704</v>
      </c>
      <c r="O271" s="11" t="s">
        <v>15</v>
      </c>
      <c r="P271" s="11">
        <v>0.78002500000000197</v>
      </c>
      <c r="Q271" s="11">
        <v>2.6289797524885999E-2</v>
      </c>
      <c r="R271" s="11">
        <v>0.18797904727211001</v>
      </c>
      <c r="S271" s="11" t="s">
        <v>15</v>
      </c>
    </row>
    <row r="272" spans="1:19" x14ac:dyDescent="0.2">
      <c r="A272" s="8" t="s">
        <v>782</v>
      </c>
      <c r="B272" s="9" t="s">
        <v>783</v>
      </c>
      <c r="C272" s="10" t="s">
        <v>784</v>
      </c>
      <c r="D272" s="11">
        <v>9.0208333333333002E-2</v>
      </c>
      <c r="E272" s="11">
        <v>0.91617553131910801</v>
      </c>
      <c r="F272" s="11">
        <v>0.94579612780092304</v>
      </c>
      <c r="G272" s="11" t="s">
        <v>15</v>
      </c>
      <c r="H272" s="11">
        <v>0.61382500000000195</v>
      </c>
      <c r="I272" s="11">
        <v>0.48253709489458402</v>
      </c>
      <c r="J272" s="11">
        <v>0.59622713479256495</v>
      </c>
      <c r="K272" s="11" t="s">
        <v>15</v>
      </c>
      <c r="L272" s="11">
        <v>-1.1792833333333299</v>
      </c>
      <c r="M272" s="11">
        <v>0.359844159087991</v>
      </c>
      <c r="N272" s="11">
        <v>0.63501683031016598</v>
      </c>
      <c r="O272" s="11" t="s">
        <v>15</v>
      </c>
      <c r="P272" s="11">
        <v>-1.7028999999999901</v>
      </c>
      <c r="Q272" s="11">
        <v>6.0660491574651004E-3</v>
      </c>
      <c r="R272" s="11">
        <v>0.101248771709559</v>
      </c>
      <c r="S272" s="11" t="s">
        <v>15</v>
      </c>
    </row>
    <row r="273" spans="1:19" x14ac:dyDescent="0.2">
      <c r="A273" s="8" t="s">
        <v>785</v>
      </c>
      <c r="B273" s="9" t="s">
        <v>786</v>
      </c>
      <c r="C273" s="10" t="s">
        <v>787</v>
      </c>
      <c r="D273" s="11">
        <v>2.9700749999999898</v>
      </c>
      <c r="E273" s="11">
        <v>3.1589754982936001E-2</v>
      </c>
      <c r="F273" s="11">
        <v>9.6222206201732399E-2</v>
      </c>
      <c r="G273" s="11" t="s">
        <v>15</v>
      </c>
      <c r="H273" s="11">
        <v>-0.51227500000000203</v>
      </c>
      <c r="I273" s="11">
        <v>0.670253474560493</v>
      </c>
      <c r="J273" s="11">
        <v>0.76073426021928103</v>
      </c>
      <c r="K273" s="11" t="s">
        <v>15</v>
      </c>
      <c r="L273" s="11">
        <v>-1.4051</v>
      </c>
      <c r="M273" s="11">
        <v>0.363021119416092</v>
      </c>
      <c r="N273" s="11">
        <v>0.63527822380879995</v>
      </c>
      <c r="O273" s="11" t="s">
        <v>15</v>
      </c>
      <c r="P273" s="11">
        <v>2.07724999999999</v>
      </c>
      <c r="Q273" s="11">
        <v>3.8847967217317002E-2</v>
      </c>
      <c r="R273" s="11">
        <v>0.22657635425327199</v>
      </c>
      <c r="S273" s="11" t="s">
        <v>15</v>
      </c>
    </row>
    <row r="274" spans="1:19" x14ac:dyDescent="0.2">
      <c r="A274" s="8" t="s">
        <v>788</v>
      </c>
      <c r="B274" s="9" t="s">
        <v>789</v>
      </c>
      <c r="C274" s="10" t="s">
        <v>790</v>
      </c>
      <c r="D274" s="11">
        <v>1.67774166666666</v>
      </c>
      <c r="E274" s="11">
        <v>9.2660731333560994E-2</v>
      </c>
      <c r="F274" s="11">
        <v>0.20173115739957601</v>
      </c>
      <c r="G274" s="11" t="s">
        <v>15</v>
      </c>
      <c r="H274" s="11">
        <v>-0.84750000000000003</v>
      </c>
      <c r="I274" s="11">
        <v>0.27304221742103102</v>
      </c>
      <c r="J274" s="11">
        <v>0.38900800578060002</v>
      </c>
      <c r="K274" s="11" t="s">
        <v>15</v>
      </c>
      <c r="L274" s="11">
        <v>-2.6192666666666602</v>
      </c>
      <c r="M274" s="11">
        <v>4.1460972092450497E-2</v>
      </c>
      <c r="N274" s="11">
        <v>0.23513639697735</v>
      </c>
      <c r="O274" s="11" t="s">
        <v>15</v>
      </c>
      <c r="P274" s="11">
        <v>-9.4024999999998402E-2</v>
      </c>
      <c r="Q274" s="11">
        <v>0.869596934193826</v>
      </c>
      <c r="R274" s="11">
        <v>0.95023772396784301</v>
      </c>
      <c r="S274" s="11" t="s">
        <v>15</v>
      </c>
    </row>
    <row r="275" spans="1:19" x14ac:dyDescent="0.2">
      <c r="A275" s="8" t="s">
        <v>791</v>
      </c>
      <c r="B275" s="9" t="s">
        <v>792</v>
      </c>
      <c r="C275" s="10" t="s">
        <v>793</v>
      </c>
      <c r="D275" s="11">
        <v>1.6595916666666599</v>
      </c>
      <c r="E275" s="11">
        <v>8.5299513400429294E-2</v>
      </c>
      <c r="F275" s="11">
        <v>0.19033967854373399</v>
      </c>
      <c r="G275" s="11" t="s">
        <v>15</v>
      </c>
      <c r="H275" s="11">
        <v>9.9391750000000005</v>
      </c>
      <c r="I275" s="11">
        <v>2.9776581368679302E-6</v>
      </c>
      <c r="J275" s="11">
        <v>2.3512046749961E-4</v>
      </c>
      <c r="K275" s="11" t="s">
        <v>45</v>
      </c>
      <c r="L275" s="11">
        <v>6.3024583333333304</v>
      </c>
      <c r="M275" s="11">
        <v>7.7452352530759701E-5</v>
      </c>
      <c r="N275" s="11">
        <v>1.40103744317719E-2</v>
      </c>
      <c r="O275" s="11" t="s">
        <v>45</v>
      </c>
      <c r="P275" s="11">
        <v>-1.977125</v>
      </c>
      <c r="Q275" s="11">
        <v>4.0976339045192697E-2</v>
      </c>
      <c r="R275" s="11">
        <v>0.234329872032815</v>
      </c>
      <c r="S275" s="11" t="s">
        <v>15</v>
      </c>
    </row>
    <row r="276" spans="1:19" x14ac:dyDescent="0.2">
      <c r="A276" s="8" t="s">
        <v>794</v>
      </c>
      <c r="B276" s="9" t="s">
        <v>795</v>
      </c>
      <c r="C276" s="10" t="s">
        <v>796</v>
      </c>
      <c r="D276" s="11">
        <v>3.4174333333333302</v>
      </c>
      <c r="E276" s="11">
        <v>4.3305868130067801E-2</v>
      </c>
      <c r="F276" s="11">
        <v>0.12010433523366799</v>
      </c>
      <c r="G276" s="11" t="s">
        <v>15</v>
      </c>
      <c r="H276" s="11">
        <v>6.088425</v>
      </c>
      <c r="I276" s="11">
        <v>3.6773752784750599E-3</v>
      </c>
      <c r="J276" s="11">
        <v>1.4949804844968899E-2</v>
      </c>
      <c r="K276" s="11" t="s">
        <v>45</v>
      </c>
      <c r="L276" s="11">
        <v>2.6549666666666698</v>
      </c>
      <c r="M276" s="11">
        <v>0.146022055312233</v>
      </c>
      <c r="N276" s="11">
        <v>0.41349417869795202</v>
      </c>
      <c r="O276" s="11" t="s">
        <v>15</v>
      </c>
      <c r="P276" s="11">
        <v>-1.6024999999998998E-2</v>
      </c>
      <c r="Q276" s="11">
        <v>0.98880470510076901</v>
      </c>
      <c r="R276" s="11">
        <v>0.99461887337583099</v>
      </c>
      <c r="S276" s="11" t="s">
        <v>15</v>
      </c>
    </row>
    <row r="277" spans="1:19" x14ac:dyDescent="0.2">
      <c r="A277" s="8" t="s">
        <v>797</v>
      </c>
      <c r="B277" s="9" t="s">
        <v>798</v>
      </c>
      <c r="C277" s="10" t="s">
        <v>799</v>
      </c>
      <c r="D277" s="11">
        <v>2.2559416666666601</v>
      </c>
      <c r="E277" s="11">
        <v>1.0148350306076401E-2</v>
      </c>
      <c r="F277" s="11">
        <v>4.4516838427444097E-2</v>
      </c>
      <c r="G277" s="11" t="s">
        <v>44</v>
      </c>
      <c r="H277" s="11">
        <v>6.2838000000000003</v>
      </c>
      <c r="I277" s="11">
        <v>2.5004513423396202E-5</v>
      </c>
      <c r="J277" s="11">
        <v>6.1413800983864896E-4</v>
      </c>
      <c r="K277" s="11" t="s">
        <v>45</v>
      </c>
      <c r="L277" s="11">
        <v>3.1263333333333301</v>
      </c>
      <c r="M277" s="11">
        <v>1.1099230759475901E-3</v>
      </c>
      <c r="N277" s="11">
        <v>3.7355279916728198E-2</v>
      </c>
      <c r="O277" s="11" t="s">
        <v>45</v>
      </c>
      <c r="P277" s="11">
        <v>-0.90152500000000602</v>
      </c>
      <c r="Q277" s="11">
        <v>0.18627465337327501</v>
      </c>
      <c r="R277" s="11">
        <v>0.460749232982332</v>
      </c>
      <c r="S277" s="11" t="s">
        <v>15</v>
      </c>
    </row>
    <row r="278" spans="1:19" x14ac:dyDescent="0.2">
      <c r="A278" s="8" t="s">
        <v>800</v>
      </c>
      <c r="B278" s="9" t="s">
        <v>801</v>
      </c>
      <c r="C278" s="10" t="s">
        <v>802</v>
      </c>
      <c r="D278" s="11">
        <v>2.57497499999999</v>
      </c>
      <c r="E278" s="11">
        <v>4.2265876942752897E-2</v>
      </c>
      <c r="F278" s="11">
        <v>0.118217772974757</v>
      </c>
      <c r="G278" s="11" t="s">
        <v>15</v>
      </c>
      <c r="H278" s="11">
        <v>2.0901499999999902</v>
      </c>
      <c r="I278" s="11">
        <v>6.2205949138757703E-2</v>
      </c>
      <c r="J278" s="11">
        <v>0.124351327733076</v>
      </c>
      <c r="K278" s="11" t="s">
        <v>15</v>
      </c>
      <c r="L278" s="11">
        <v>-7.9799999999998705E-2</v>
      </c>
      <c r="M278" s="11">
        <v>0.95492935559410996</v>
      </c>
      <c r="N278" s="11">
        <v>0.98124489839287199</v>
      </c>
      <c r="O278" s="11" t="s">
        <v>15</v>
      </c>
      <c r="P278" s="11">
        <v>0.40502500000000102</v>
      </c>
      <c r="Q278" s="11">
        <v>0.390091763368485</v>
      </c>
      <c r="R278" s="11">
        <v>0.65347377557187902</v>
      </c>
      <c r="S278" s="11" t="s">
        <v>15</v>
      </c>
    </row>
    <row r="279" spans="1:19" x14ac:dyDescent="0.2">
      <c r="A279" s="8" t="s">
        <v>803</v>
      </c>
      <c r="B279" s="9" t="s">
        <v>804</v>
      </c>
      <c r="C279" s="10" t="s">
        <v>805</v>
      </c>
      <c r="D279" s="11">
        <v>-2.54310833333333</v>
      </c>
      <c r="E279" s="11">
        <v>1.2562826700124499E-2</v>
      </c>
      <c r="F279" s="11">
        <v>5.0670890403449402E-2</v>
      </c>
      <c r="G279" s="11" t="s">
        <v>15</v>
      </c>
      <c r="H279" s="11">
        <v>-1.03409999999999</v>
      </c>
      <c r="I279" s="11">
        <v>0.18988455634356899</v>
      </c>
      <c r="J279" s="11">
        <v>0.29310751441604999</v>
      </c>
      <c r="K279" s="11" t="s">
        <v>15</v>
      </c>
      <c r="L279" s="11">
        <v>0.44893333333333602</v>
      </c>
      <c r="M279" s="11">
        <v>0.67947226036105302</v>
      </c>
      <c r="N279" s="11">
        <v>0.84531048631940497</v>
      </c>
      <c r="O279" s="11" t="s">
        <v>15</v>
      </c>
      <c r="P279" s="11">
        <v>-1.0600749999999901</v>
      </c>
      <c r="Q279" s="11">
        <v>4.7779673283265597E-3</v>
      </c>
      <c r="R279" s="11">
        <v>9.3422107906814697E-2</v>
      </c>
      <c r="S279" s="11" t="s">
        <v>15</v>
      </c>
    </row>
    <row r="280" spans="1:19" x14ac:dyDescent="0.2">
      <c r="A280" s="8" t="s">
        <v>806</v>
      </c>
      <c r="B280" s="9" t="s">
        <v>807</v>
      </c>
      <c r="C280" s="10" t="s">
        <v>808</v>
      </c>
      <c r="D280" s="11">
        <v>-4.4278083333333296</v>
      </c>
      <c r="E280" s="11">
        <v>3.67212745900013E-5</v>
      </c>
      <c r="F280" s="11">
        <v>1.0925909671488799E-3</v>
      </c>
      <c r="G280" s="11" t="s">
        <v>37</v>
      </c>
      <c r="H280" s="11">
        <v>1.46235</v>
      </c>
      <c r="I280" s="11">
        <v>4.1565286006905899E-2</v>
      </c>
      <c r="J280" s="11">
        <v>9.2152842518550701E-2</v>
      </c>
      <c r="K280" s="11" t="s">
        <v>15</v>
      </c>
      <c r="L280" s="11">
        <v>4.9147583333333298</v>
      </c>
      <c r="M280" s="11">
        <v>5.5855734454483504E-4</v>
      </c>
      <c r="N280" s="11">
        <v>2.58523841430278E-2</v>
      </c>
      <c r="O280" s="11" t="s">
        <v>45</v>
      </c>
      <c r="P280" s="11">
        <v>-0.97540000000000004</v>
      </c>
      <c r="Q280" s="11">
        <v>2.60146298771456E-2</v>
      </c>
      <c r="R280" s="11">
        <v>0.18797904727211001</v>
      </c>
      <c r="S280" s="11" t="s">
        <v>15</v>
      </c>
    </row>
    <row r="281" spans="1:19" x14ac:dyDescent="0.2">
      <c r="A281" s="8" t="s">
        <v>809</v>
      </c>
      <c r="B281" s="9" t="s">
        <v>810</v>
      </c>
      <c r="C281" s="10" t="s">
        <v>811</v>
      </c>
      <c r="D281" s="11">
        <v>0.70340833333333497</v>
      </c>
      <c r="E281" s="11">
        <v>0.37953948968526902</v>
      </c>
      <c r="F281" s="11">
        <v>0.52015659033635397</v>
      </c>
      <c r="G281" s="11" t="s">
        <v>15</v>
      </c>
      <c r="H281" s="11">
        <v>2.5196000000000001</v>
      </c>
      <c r="I281" s="11">
        <v>2.8772769366776502E-2</v>
      </c>
      <c r="J281" s="11">
        <v>6.9130425920200703E-2</v>
      </c>
      <c r="K281" s="11" t="s">
        <v>15</v>
      </c>
      <c r="L281" s="11">
        <v>1.9675166666666599</v>
      </c>
      <c r="M281" s="11">
        <v>0.15814533201804701</v>
      </c>
      <c r="N281" s="11">
        <v>0.42864184097701602</v>
      </c>
      <c r="O281" s="11" t="s">
        <v>15</v>
      </c>
      <c r="P281" s="11">
        <v>0.15132500000000301</v>
      </c>
      <c r="Q281" s="11">
        <v>0.710361664325037</v>
      </c>
      <c r="R281" s="11">
        <v>0.86713140011247003</v>
      </c>
      <c r="S281" s="11" t="s">
        <v>15</v>
      </c>
    </row>
    <row r="282" spans="1:19" x14ac:dyDescent="0.2">
      <c r="A282" s="8" t="s">
        <v>812</v>
      </c>
      <c r="B282" s="9" t="s">
        <v>813</v>
      </c>
      <c r="C282" s="10" t="s">
        <v>814</v>
      </c>
      <c r="D282" s="11">
        <v>-9.0116083333333297</v>
      </c>
      <c r="E282" s="11">
        <v>9.8600287730672503E-4</v>
      </c>
      <c r="F282" s="11">
        <v>9.0940181658389005E-3</v>
      </c>
      <c r="G282" s="11" t="s">
        <v>37</v>
      </c>
      <c r="H282" s="11">
        <v>-9.5916249999999899</v>
      </c>
      <c r="I282" s="11">
        <v>6.5705996213845001E-6</v>
      </c>
      <c r="J282" s="11">
        <v>3.1533305568933698E-4</v>
      </c>
      <c r="K282" s="11" t="s">
        <v>55</v>
      </c>
      <c r="L282" s="11">
        <v>-2.5647166666666599</v>
      </c>
      <c r="M282" s="11">
        <v>0.112500386290902</v>
      </c>
      <c r="N282" s="11">
        <v>0.36257973792028703</v>
      </c>
      <c r="O282" s="11" t="s">
        <v>15</v>
      </c>
      <c r="P282" s="11">
        <v>-1.9846999999999999</v>
      </c>
      <c r="Q282" s="11">
        <v>1.8630892355829501E-2</v>
      </c>
      <c r="R282" s="11">
        <v>0.15735871357657999</v>
      </c>
      <c r="S282" s="11" t="s">
        <v>15</v>
      </c>
    </row>
    <row r="283" spans="1:19" x14ac:dyDescent="0.2">
      <c r="A283" s="8" t="s">
        <v>815</v>
      </c>
      <c r="B283" s="9" t="s">
        <v>816</v>
      </c>
      <c r="C283" s="10" t="s">
        <v>817</v>
      </c>
      <c r="D283" s="11">
        <v>3.65610833333333</v>
      </c>
      <c r="E283" s="11">
        <v>1.9194896220354601E-4</v>
      </c>
      <c r="F283" s="11">
        <v>3.1525697552310401E-3</v>
      </c>
      <c r="G283" s="11" t="s">
        <v>44</v>
      </c>
      <c r="H283" s="11">
        <v>-1.1646999999999901</v>
      </c>
      <c r="I283" s="11">
        <v>2.4276851509357399E-2</v>
      </c>
      <c r="J283" s="11">
        <v>6.0780946522818E-2</v>
      </c>
      <c r="K283" s="11" t="s">
        <v>15</v>
      </c>
      <c r="L283" s="11">
        <v>-5.2996833333333297</v>
      </c>
      <c r="M283" s="11">
        <v>5.6678046538003799E-5</v>
      </c>
      <c r="N283" s="11">
        <v>1.40103744317719E-2</v>
      </c>
      <c r="O283" s="11" t="s">
        <v>44</v>
      </c>
      <c r="P283" s="11">
        <v>-0.47887500000000199</v>
      </c>
      <c r="Q283" s="11">
        <v>0.22394748461835501</v>
      </c>
      <c r="R283" s="11">
        <v>0.49754063888030797</v>
      </c>
      <c r="S283" s="11" t="s">
        <v>15</v>
      </c>
    </row>
    <row r="284" spans="1:19" x14ac:dyDescent="0.2">
      <c r="A284" s="8" t="s">
        <v>818</v>
      </c>
      <c r="B284" s="9" t="s">
        <v>819</v>
      </c>
      <c r="C284" s="10" t="s">
        <v>820</v>
      </c>
      <c r="D284" s="11">
        <v>-1.8113916666666601</v>
      </c>
      <c r="E284" s="11">
        <v>2.8797866256862902E-3</v>
      </c>
      <c r="F284" s="11">
        <v>1.8360875597931502E-2</v>
      </c>
      <c r="G284" s="11" t="s">
        <v>15</v>
      </c>
      <c r="H284" s="11">
        <v>-3.9342499999999898</v>
      </c>
      <c r="I284" s="11">
        <v>1.4258176036489599E-4</v>
      </c>
      <c r="J284" s="11">
        <v>1.60132634062744E-3</v>
      </c>
      <c r="K284" s="11" t="s">
        <v>55</v>
      </c>
      <c r="L284" s="11">
        <v>-2.7312833333333302</v>
      </c>
      <c r="M284" s="11">
        <v>5.3391000707443204E-3</v>
      </c>
      <c r="N284" s="11">
        <v>7.4061975981338499E-2</v>
      </c>
      <c r="O284" s="11" t="s">
        <v>15</v>
      </c>
      <c r="P284" s="11">
        <v>-0.60842499999999999</v>
      </c>
      <c r="Q284" s="11">
        <v>3.6117507883213898E-2</v>
      </c>
      <c r="R284" s="11">
        <v>0.21687096367841499</v>
      </c>
      <c r="S284" s="11" t="s">
        <v>15</v>
      </c>
    </row>
    <row r="285" spans="1:19" x14ac:dyDescent="0.2">
      <c r="A285" s="8" t="s">
        <v>821</v>
      </c>
      <c r="B285" s="9" t="s">
        <v>822</v>
      </c>
      <c r="C285" s="10" t="s">
        <v>823</v>
      </c>
      <c r="D285" s="11">
        <v>-2.1141999999999999</v>
      </c>
      <c r="E285" s="11">
        <v>4.12976456655159E-2</v>
      </c>
      <c r="F285" s="11">
        <v>0.11614255691959401</v>
      </c>
      <c r="G285" s="11" t="s">
        <v>15</v>
      </c>
      <c r="H285" s="11">
        <v>-2.06452499999999</v>
      </c>
      <c r="I285" s="11">
        <v>1.72035795024497E-2</v>
      </c>
      <c r="J285" s="11">
        <v>4.6656471226590897E-2</v>
      </c>
      <c r="K285" s="11" t="s">
        <v>55</v>
      </c>
      <c r="L285" s="11">
        <v>0.88624999999999998</v>
      </c>
      <c r="M285" s="11">
        <v>0.340247554219828</v>
      </c>
      <c r="N285" s="11">
        <v>0.61710147615474298</v>
      </c>
      <c r="O285" s="11" t="s">
        <v>15</v>
      </c>
      <c r="P285" s="11">
        <v>0.83657499999999896</v>
      </c>
      <c r="Q285" s="11">
        <v>0.191888127593106</v>
      </c>
      <c r="R285" s="11">
        <v>0.46292165211356801</v>
      </c>
      <c r="S285" s="11" t="s">
        <v>15</v>
      </c>
    </row>
    <row r="286" spans="1:19" x14ac:dyDescent="0.2">
      <c r="A286" s="8" t="s">
        <v>824</v>
      </c>
      <c r="B286" s="9" t="s">
        <v>825</v>
      </c>
      <c r="C286" s="10" t="s">
        <v>826</v>
      </c>
      <c r="D286" s="11">
        <v>-3.7440500000000001</v>
      </c>
      <c r="E286" s="11">
        <v>1.27024081589841E-4</v>
      </c>
      <c r="F286" s="11">
        <v>2.3427512716094599E-3</v>
      </c>
      <c r="G286" s="11" t="s">
        <v>37</v>
      </c>
      <c r="H286" s="11">
        <v>2.9169499999999999</v>
      </c>
      <c r="I286" s="11">
        <v>2.4637984979004499E-5</v>
      </c>
      <c r="J286" s="11">
        <v>6.1413800983864896E-4</v>
      </c>
      <c r="K286" s="11" t="s">
        <v>45</v>
      </c>
      <c r="L286" s="11">
        <v>7.1851000000000003</v>
      </c>
      <c r="M286" s="11">
        <v>1.03906341648792E-6</v>
      </c>
      <c r="N286" s="11">
        <v>2.1331971940496998E-3</v>
      </c>
      <c r="O286" s="11" t="s">
        <v>45</v>
      </c>
      <c r="P286" s="11">
        <v>0.52410000000000001</v>
      </c>
      <c r="Q286" s="11">
        <v>0.15772944665458499</v>
      </c>
      <c r="R286" s="11">
        <v>0.42437931273527602</v>
      </c>
      <c r="S286" s="11" t="s">
        <v>15</v>
      </c>
    </row>
    <row r="287" spans="1:19" x14ac:dyDescent="0.2">
      <c r="A287" s="8" t="s">
        <v>827</v>
      </c>
      <c r="B287" s="9" t="s">
        <v>828</v>
      </c>
      <c r="C287" s="10" t="s">
        <v>829</v>
      </c>
      <c r="D287" s="11">
        <v>-1.85344166666666</v>
      </c>
      <c r="E287" s="11">
        <v>6.6728909918023997E-3</v>
      </c>
      <c r="F287" s="11">
        <v>3.3659570531131E-2</v>
      </c>
      <c r="G287" s="11" t="s">
        <v>15</v>
      </c>
      <c r="H287" s="11">
        <v>1.74</v>
      </c>
      <c r="I287" s="11">
        <v>7.78083520933954E-2</v>
      </c>
      <c r="J287" s="11">
        <v>0.14815246268747401</v>
      </c>
      <c r="K287" s="11" t="s">
        <v>15</v>
      </c>
      <c r="L287" s="11">
        <v>4.0156416666666601</v>
      </c>
      <c r="M287" s="11">
        <v>1.04825848916924E-2</v>
      </c>
      <c r="N287" s="11">
        <v>0.10923161340205</v>
      </c>
      <c r="O287" s="11" t="s">
        <v>15</v>
      </c>
      <c r="P287" s="11">
        <v>0.42219999999999602</v>
      </c>
      <c r="Q287" s="11">
        <v>0.15921047680470701</v>
      </c>
      <c r="R287" s="11">
        <v>0.42504435485053899</v>
      </c>
      <c r="S287" s="11" t="s">
        <v>15</v>
      </c>
    </row>
    <row r="288" spans="1:19" x14ac:dyDescent="0.2">
      <c r="A288" s="8" t="s">
        <v>830</v>
      </c>
      <c r="B288" s="9" t="s">
        <v>831</v>
      </c>
      <c r="C288" s="10" t="s">
        <v>832</v>
      </c>
      <c r="D288" s="11">
        <v>-1.5628583333333299</v>
      </c>
      <c r="E288" s="11">
        <v>8.9171773514157993E-3</v>
      </c>
      <c r="F288" s="11">
        <v>4.0610892903490403E-2</v>
      </c>
      <c r="G288" s="11" t="s">
        <v>15</v>
      </c>
      <c r="H288" s="11">
        <v>0.34492499999999898</v>
      </c>
      <c r="I288" s="11">
        <v>0.75646803729641798</v>
      </c>
      <c r="J288" s="11">
        <v>0.83102848630594595</v>
      </c>
      <c r="K288" s="11" t="s">
        <v>15</v>
      </c>
      <c r="L288" s="11">
        <v>0.60273333333333301</v>
      </c>
      <c r="M288" s="11">
        <v>0.44141586124399901</v>
      </c>
      <c r="N288" s="11">
        <v>0.70250136677048902</v>
      </c>
      <c r="O288" s="11" t="s">
        <v>15</v>
      </c>
      <c r="P288" s="11">
        <v>-1.30505</v>
      </c>
      <c r="Q288" s="11">
        <v>0.20865969047249799</v>
      </c>
      <c r="R288" s="11">
        <v>0.47863502183244699</v>
      </c>
      <c r="S288" s="11" t="s">
        <v>15</v>
      </c>
    </row>
    <row r="289" spans="1:19" x14ac:dyDescent="0.2">
      <c r="A289" s="8" t="s">
        <v>833</v>
      </c>
      <c r="B289" s="9" t="s">
        <v>834</v>
      </c>
      <c r="C289" s="10" t="s">
        <v>835</v>
      </c>
      <c r="D289" s="11">
        <v>4.2704833333333303</v>
      </c>
      <c r="E289" s="11">
        <v>1.7403241357742401E-3</v>
      </c>
      <c r="F289" s="11">
        <v>1.34319001907688E-2</v>
      </c>
      <c r="G289" s="11" t="s">
        <v>44</v>
      </c>
      <c r="H289" s="11">
        <v>3.9928999999999899</v>
      </c>
      <c r="I289" s="11">
        <v>7.7970463823985703E-5</v>
      </c>
      <c r="J289" s="11">
        <v>1.1773137660881299E-3</v>
      </c>
      <c r="K289" s="11" t="s">
        <v>45</v>
      </c>
      <c r="L289" s="11">
        <v>5.3841666666667003E-2</v>
      </c>
      <c r="M289" s="11">
        <v>0.93348589988267805</v>
      </c>
      <c r="N289" s="11">
        <v>0.97312797188379996</v>
      </c>
      <c r="O289" s="11" t="s">
        <v>15</v>
      </c>
      <c r="P289" s="11">
        <v>0.33142500000000202</v>
      </c>
      <c r="Q289" s="11">
        <v>0.54014754610468696</v>
      </c>
      <c r="R289" s="11">
        <v>0.76087957396872696</v>
      </c>
      <c r="S289" s="11" t="s">
        <v>15</v>
      </c>
    </row>
    <row r="290" spans="1:19" x14ac:dyDescent="0.2">
      <c r="A290" s="8" t="s">
        <v>836</v>
      </c>
      <c r="B290" s="9" t="s">
        <v>266</v>
      </c>
      <c r="C290" s="10" t="s">
        <v>837</v>
      </c>
      <c r="D290" s="11">
        <v>1.8359416666666699</v>
      </c>
      <c r="E290" s="11">
        <v>2.33556740084707E-2</v>
      </c>
      <c r="F290" s="11">
        <v>7.7451311176280097E-2</v>
      </c>
      <c r="G290" s="11" t="s">
        <v>15</v>
      </c>
      <c r="H290" s="11">
        <v>-1.38824999999999</v>
      </c>
      <c r="I290" s="11">
        <v>0.100621819652223</v>
      </c>
      <c r="J290" s="11">
        <v>0.17854862152335299</v>
      </c>
      <c r="K290" s="11" t="s">
        <v>15</v>
      </c>
      <c r="L290" s="11">
        <v>-2.90919166666666</v>
      </c>
      <c r="M290" s="11">
        <v>3.2600074028408602E-2</v>
      </c>
      <c r="N290" s="11">
        <v>0.205622518116827</v>
      </c>
      <c r="O290" s="11" t="s">
        <v>15</v>
      </c>
      <c r="P290" s="11">
        <v>0.315000000000001</v>
      </c>
      <c r="Q290" s="11">
        <v>0.168986938924859</v>
      </c>
      <c r="R290" s="11">
        <v>0.43917552626012102</v>
      </c>
      <c r="S290" s="11" t="s">
        <v>15</v>
      </c>
    </row>
    <row r="291" spans="1:19" x14ac:dyDescent="0.2">
      <c r="A291" s="8" t="s">
        <v>838</v>
      </c>
      <c r="B291" s="9" t="s">
        <v>839</v>
      </c>
      <c r="C291" s="10" t="s">
        <v>840</v>
      </c>
      <c r="D291" s="11">
        <v>2.6563999999999899</v>
      </c>
      <c r="E291" s="11">
        <v>2.0728440109887801E-2</v>
      </c>
      <c r="F291" s="11">
        <v>7.0716365804365494E-2</v>
      </c>
      <c r="G291" s="11" t="s">
        <v>15</v>
      </c>
      <c r="H291" s="11">
        <v>0.34895000000000198</v>
      </c>
      <c r="I291" s="11">
        <v>0.52444592677806001</v>
      </c>
      <c r="J291" s="11">
        <v>0.63371835648932195</v>
      </c>
      <c r="K291" s="11" t="s">
        <v>15</v>
      </c>
      <c r="L291" s="11">
        <v>-2.3262499999999902</v>
      </c>
      <c r="M291" s="11">
        <v>5.4863822506611898E-2</v>
      </c>
      <c r="N291" s="11">
        <v>0.269095255167632</v>
      </c>
      <c r="O291" s="11" t="s">
        <v>15</v>
      </c>
      <c r="P291" s="11">
        <v>-1.8800000000002301E-2</v>
      </c>
      <c r="Q291" s="11">
        <v>0.95440099403585699</v>
      </c>
      <c r="R291" s="11">
        <v>0.98313358793558203</v>
      </c>
      <c r="S291" s="11" t="s">
        <v>15</v>
      </c>
    </row>
    <row r="292" spans="1:19" x14ac:dyDescent="0.2">
      <c r="A292" s="8" t="s">
        <v>841</v>
      </c>
      <c r="B292" s="9" t="s">
        <v>842</v>
      </c>
      <c r="C292" s="10" t="s">
        <v>843</v>
      </c>
      <c r="D292" s="11">
        <v>-1.71440833333333</v>
      </c>
      <c r="E292" s="11">
        <v>4.6502360510600797E-2</v>
      </c>
      <c r="F292" s="11">
        <v>0.12591398255849101</v>
      </c>
      <c r="G292" s="11" t="s">
        <v>15</v>
      </c>
      <c r="H292" s="11">
        <v>-3.0950999999999902</v>
      </c>
      <c r="I292" s="11">
        <v>1.0015367280680699E-3</v>
      </c>
      <c r="J292" s="11">
        <v>5.7595375426435797E-3</v>
      </c>
      <c r="K292" s="11" t="s">
        <v>55</v>
      </c>
      <c r="L292" s="11">
        <v>-0.57044166666666696</v>
      </c>
      <c r="M292" s="11">
        <v>0.54834677266761001</v>
      </c>
      <c r="N292" s="11">
        <v>0.77370577124590301</v>
      </c>
      <c r="O292" s="11" t="s">
        <v>15</v>
      </c>
      <c r="P292" s="11">
        <v>0.81024999999999903</v>
      </c>
      <c r="Q292" s="11">
        <v>2.96165446351572E-4</v>
      </c>
      <c r="R292" s="11">
        <v>4.51434226743078E-2</v>
      </c>
      <c r="S292" s="11" t="s">
        <v>15</v>
      </c>
    </row>
    <row r="293" spans="1:19" x14ac:dyDescent="0.2">
      <c r="A293" s="8" t="s">
        <v>844</v>
      </c>
      <c r="B293" s="9" t="s">
        <v>845</v>
      </c>
      <c r="C293" s="10" t="s">
        <v>846</v>
      </c>
      <c r="D293" s="11">
        <v>0.46563333333333201</v>
      </c>
      <c r="E293" s="11">
        <v>0.53471604217298097</v>
      </c>
      <c r="F293" s="11">
        <v>0.65460467178361903</v>
      </c>
      <c r="G293" s="11" t="s">
        <v>15</v>
      </c>
      <c r="H293" s="11">
        <v>-0.23094999999999999</v>
      </c>
      <c r="I293" s="11">
        <v>0.71246489400512003</v>
      </c>
      <c r="J293" s="11">
        <v>0.79450865148968597</v>
      </c>
      <c r="K293" s="11" t="s">
        <v>15</v>
      </c>
      <c r="L293" s="11">
        <v>0.31256666666666799</v>
      </c>
      <c r="M293" s="11">
        <v>0.67318551009163397</v>
      </c>
      <c r="N293" s="11">
        <v>0.845163177760764</v>
      </c>
      <c r="O293" s="11" t="s">
        <v>15</v>
      </c>
      <c r="P293" s="11">
        <v>1.00915</v>
      </c>
      <c r="Q293" s="11">
        <v>0.14243185678637099</v>
      </c>
      <c r="R293" s="11">
        <v>0.41407550924290998</v>
      </c>
      <c r="S293" s="11" t="s">
        <v>15</v>
      </c>
    </row>
    <row r="294" spans="1:19" x14ac:dyDescent="0.2">
      <c r="A294" s="8" t="s">
        <v>847</v>
      </c>
      <c r="B294" s="9" t="s">
        <v>848</v>
      </c>
      <c r="C294" s="10" t="s">
        <v>849</v>
      </c>
      <c r="D294" s="11">
        <v>0.513083333333334</v>
      </c>
      <c r="E294" s="11">
        <v>0.63159481845597898</v>
      </c>
      <c r="F294" s="11">
        <v>0.72969283190215295</v>
      </c>
      <c r="G294" s="11" t="s">
        <v>15</v>
      </c>
      <c r="H294" s="11">
        <v>1.35612499999999</v>
      </c>
      <c r="I294" s="11">
        <v>6.0495655199179897E-2</v>
      </c>
      <c r="J294" s="11">
        <v>0.121554557571394</v>
      </c>
      <c r="K294" s="11" t="s">
        <v>15</v>
      </c>
      <c r="L294" s="11">
        <v>-1.03945833333333</v>
      </c>
      <c r="M294" s="11">
        <v>0.34778875621745498</v>
      </c>
      <c r="N294" s="11">
        <v>0.62141890036069303</v>
      </c>
      <c r="O294" s="11" t="s">
        <v>15</v>
      </c>
      <c r="P294" s="11">
        <v>-1.8825000000000001</v>
      </c>
      <c r="Q294" s="11">
        <v>1.88415058733685E-2</v>
      </c>
      <c r="R294" s="11">
        <v>0.15735871357657999</v>
      </c>
      <c r="S294" s="11" t="s">
        <v>15</v>
      </c>
    </row>
    <row r="295" spans="1:19" x14ac:dyDescent="0.2">
      <c r="A295" s="8" t="s">
        <v>850</v>
      </c>
      <c r="B295" s="9" t="s">
        <v>851</v>
      </c>
      <c r="C295" s="10" t="s">
        <v>852</v>
      </c>
      <c r="D295" s="11">
        <v>3.2339999999999902</v>
      </c>
      <c r="E295" s="11">
        <v>2.01968133135311E-3</v>
      </c>
      <c r="F295" s="11">
        <v>1.45292714693921E-2</v>
      </c>
      <c r="G295" s="11" t="s">
        <v>44</v>
      </c>
      <c r="H295" s="11">
        <v>-2.1738249999999999</v>
      </c>
      <c r="I295" s="11">
        <v>5.24788910326928E-2</v>
      </c>
      <c r="J295" s="11">
        <v>0.110154408844335</v>
      </c>
      <c r="K295" s="11" t="s">
        <v>15</v>
      </c>
      <c r="L295" s="11">
        <v>-5.2076999999999902</v>
      </c>
      <c r="M295" s="11">
        <v>4.7627589970117802E-3</v>
      </c>
      <c r="N295" s="11">
        <v>7.0045868124821206E-2</v>
      </c>
      <c r="O295" s="11" t="s">
        <v>15</v>
      </c>
      <c r="P295" s="11">
        <v>0.200124999999999</v>
      </c>
      <c r="Q295" s="11">
        <v>0.66857813361362695</v>
      </c>
      <c r="R295" s="11">
        <v>0.83988717195529194</v>
      </c>
      <c r="S295" s="11" t="s">
        <v>15</v>
      </c>
    </row>
    <row r="296" spans="1:19" x14ac:dyDescent="0.2">
      <c r="A296" s="8" t="s">
        <v>853</v>
      </c>
      <c r="B296" s="9" t="s">
        <v>854</v>
      </c>
      <c r="C296" s="10" t="s">
        <v>855</v>
      </c>
      <c r="D296" s="11">
        <v>-0.91608333333333603</v>
      </c>
      <c r="E296" s="11">
        <v>0.21635956147371199</v>
      </c>
      <c r="F296" s="11">
        <v>0.36142081343005</v>
      </c>
      <c r="G296" s="11" t="s">
        <v>15</v>
      </c>
      <c r="H296" s="11">
        <v>-0.73375000000000001</v>
      </c>
      <c r="I296" s="11">
        <v>0.35001427711396399</v>
      </c>
      <c r="J296" s="11">
        <v>0.47089076730994001</v>
      </c>
      <c r="K296" s="11" t="s">
        <v>15</v>
      </c>
      <c r="L296" s="11">
        <v>0.112858333333335</v>
      </c>
      <c r="M296" s="11">
        <v>0.91303253308437904</v>
      </c>
      <c r="N296" s="11">
        <v>0.96571653293262805</v>
      </c>
      <c r="O296" s="11" t="s">
        <v>15</v>
      </c>
      <c r="P296" s="11">
        <v>-6.9475000000000606E-2</v>
      </c>
      <c r="Q296" s="11">
        <v>0.85584777678627599</v>
      </c>
      <c r="R296" s="11">
        <v>0.94642749174292595</v>
      </c>
      <c r="S296" s="11" t="s">
        <v>15</v>
      </c>
    </row>
    <row r="297" spans="1:19" x14ac:dyDescent="0.2">
      <c r="A297" s="8" t="s">
        <v>856</v>
      </c>
      <c r="B297" s="9" t="s">
        <v>857</v>
      </c>
      <c r="C297" s="10" t="s">
        <v>858</v>
      </c>
      <c r="D297" s="11">
        <v>2.1570999999999998</v>
      </c>
      <c r="E297" s="11">
        <v>0.26660867894261298</v>
      </c>
      <c r="F297" s="11">
        <v>0.41434338975714202</v>
      </c>
      <c r="G297" s="11" t="s">
        <v>15</v>
      </c>
      <c r="H297" s="11">
        <v>0.35002500000000197</v>
      </c>
      <c r="I297" s="11">
        <v>0.78697234234932101</v>
      </c>
      <c r="J297" s="11">
        <v>0.85348875797314105</v>
      </c>
      <c r="K297" s="11" t="s">
        <v>15</v>
      </c>
      <c r="L297" s="11">
        <v>-1.1057249999999901</v>
      </c>
      <c r="M297" s="11">
        <v>0.61055822004388705</v>
      </c>
      <c r="N297" s="11">
        <v>0.81236294604672699</v>
      </c>
      <c r="O297" s="11" t="s">
        <v>15</v>
      </c>
      <c r="P297" s="11">
        <v>0.70134999999999703</v>
      </c>
      <c r="Q297" s="11">
        <v>0.433161332682093</v>
      </c>
      <c r="R297" s="11">
        <v>0.68746548750779302</v>
      </c>
      <c r="S297" s="11" t="s">
        <v>15</v>
      </c>
    </row>
    <row r="298" spans="1:19" x14ac:dyDescent="0.2">
      <c r="A298" s="8" t="s">
        <v>859</v>
      </c>
      <c r="B298" s="9" t="s">
        <v>860</v>
      </c>
      <c r="C298" s="10" t="s">
        <v>861</v>
      </c>
      <c r="D298" s="11">
        <v>-2.0543499999999901</v>
      </c>
      <c r="E298" s="11">
        <v>0.14751308764559201</v>
      </c>
      <c r="F298" s="11">
        <v>0.27307878172804401</v>
      </c>
      <c r="G298" s="11" t="s">
        <v>15</v>
      </c>
      <c r="H298" s="11">
        <v>-3.830775</v>
      </c>
      <c r="I298" s="11">
        <v>1.73965403308302E-3</v>
      </c>
      <c r="J298" s="11">
        <v>8.5035945950463192E-3</v>
      </c>
      <c r="K298" s="11" t="s">
        <v>55</v>
      </c>
      <c r="L298" s="11">
        <v>-1.639775</v>
      </c>
      <c r="M298" s="11">
        <v>0.27463503073934697</v>
      </c>
      <c r="N298" s="11">
        <v>0.54846859738120701</v>
      </c>
      <c r="O298" s="11" t="s">
        <v>15</v>
      </c>
      <c r="P298" s="11">
        <v>0.13665000000000299</v>
      </c>
      <c r="Q298" s="11">
        <v>0.798945672788135</v>
      </c>
      <c r="R298" s="11">
        <v>0.91638557817265298</v>
      </c>
      <c r="S298" s="11" t="s">
        <v>15</v>
      </c>
    </row>
    <row r="299" spans="1:19" x14ac:dyDescent="0.2">
      <c r="A299" s="8" t="s">
        <v>862</v>
      </c>
      <c r="B299" s="9" t="s">
        <v>863</v>
      </c>
      <c r="C299" s="10" t="s">
        <v>864</v>
      </c>
      <c r="D299" s="11">
        <v>0.87016666666666598</v>
      </c>
      <c r="E299" s="11">
        <v>0.60049758937537001</v>
      </c>
      <c r="F299" s="11">
        <v>0.70578987036093999</v>
      </c>
      <c r="G299" s="11" t="s">
        <v>15</v>
      </c>
      <c r="H299" s="11">
        <v>4.4987750000000002</v>
      </c>
      <c r="I299" s="11">
        <v>8.9356419997575296E-5</v>
      </c>
      <c r="J299" s="11">
        <v>1.2651636569311799E-3</v>
      </c>
      <c r="K299" s="11" t="s">
        <v>45</v>
      </c>
      <c r="L299" s="11">
        <v>4.0028333333333297</v>
      </c>
      <c r="M299" s="11">
        <v>5.5580110647711303E-2</v>
      </c>
      <c r="N299" s="11">
        <v>0.26934228949574601</v>
      </c>
      <c r="O299" s="11" t="s">
        <v>15</v>
      </c>
      <c r="P299" s="11">
        <v>0.37422499999999898</v>
      </c>
      <c r="Q299" s="11">
        <v>0.30958916666427699</v>
      </c>
      <c r="R299" s="11">
        <v>0.58368683015577605</v>
      </c>
      <c r="S299" s="11" t="s">
        <v>15</v>
      </c>
    </row>
    <row r="300" spans="1:19" x14ac:dyDescent="0.2">
      <c r="A300" s="8" t="s">
        <v>865</v>
      </c>
      <c r="B300" s="9" t="s">
        <v>866</v>
      </c>
      <c r="C300" s="10" t="s">
        <v>867</v>
      </c>
      <c r="D300" s="11">
        <v>-2.67085833333332</v>
      </c>
      <c r="E300" s="11">
        <v>0.26328547117121198</v>
      </c>
      <c r="F300" s="11">
        <v>0.41073333762499997</v>
      </c>
      <c r="G300" s="11" t="s">
        <v>15</v>
      </c>
      <c r="H300" s="11">
        <v>0.19412499999999899</v>
      </c>
      <c r="I300" s="11">
        <v>0.88720812730945897</v>
      </c>
      <c r="J300" s="11">
        <v>0.92646911768378404</v>
      </c>
      <c r="K300" s="11" t="s">
        <v>15</v>
      </c>
      <c r="L300" s="11">
        <v>-1.5111416666666599</v>
      </c>
      <c r="M300" s="11">
        <v>0.55272420346073603</v>
      </c>
      <c r="N300" s="11">
        <v>0.775097533951428</v>
      </c>
      <c r="O300" s="11" t="s">
        <v>15</v>
      </c>
      <c r="P300" s="11">
        <v>-4.3761249999999903</v>
      </c>
      <c r="Q300" s="11">
        <v>3.62829053406751E-3</v>
      </c>
      <c r="R300" s="11">
        <v>8.9470337541775996E-2</v>
      </c>
      <c r="S300" s="11" t="s">
        <v>15</v>
      </c>
    </row>
    <row r="301" spans="1:19" x14ac:dyDescent="0.2">
      <c r="A301" s="8" t="s">
        <v>868</v>
      </c>
      <c r="B301" s="9" t="s">
        <v>869</v>
      </c>
      <c r="C301" s="10" t="s">
        <v>870</v>
      </c>
      <c r="D301" s="11">
        <v>7.7269249999999898</v>
      </c>
      <c r="E301" s="11">
        <v>2.7316937964465401E-6</v>
      </c>
      <c r="F301" s="11">
        <v>2.9516670337393399E-4</v>
      </c>
      <c r="G301" s="11" t="s">
        <v>44</v>
      </c>
      <c r="H301" s="11">
        <v>5.5441499999999904</v>
      </c>
      <c r="I301" s="11">
        <v>8.406644382181E-3</v>
      </c>
      <c r="J301" s="11">
        <v>2.7614145466588101E-2</v>
      </c>
      <c r="K301" s="11" t="s">
        <v>45</v>
      </c>
      <c r="L301" s="11">
        <v>-2.4731999999999901</v>
      </c>
      <c r="M301" s="11">
        <v>0.16100131540495799</v>
      </c>
      <c r="N301" s="11">
        <v>0.42924914390771501</v>
      </c>
      <c r="O301" s="11" t="s">
        <v>15</v>
      </c>
      <c r="P301" s="11">
        <v>-0.29042499999999899</v>
      </c>
      <c r="Q301" s="11">
        <v>0.70402623824255695</v>
      </c>
      <c r="R301" s="11">
        <v>0.86393656133411201</v>
      </c>
      <c r="S301" s="11" t="s">
        <v>15</v>
      </c>
    </row>
    <row r="302" spans="1:19" x14ac:dyDescent="0.2">
      <c r="A302" s="8" t="s">
        <v>871</v>
      </c>
      <c r="B302" s="9" t="s">
        <v>872</v>
      </c>
      <c r="C302" s="10" t="s">
        <v>873</v>
      </c>
      <c r="D302" s="11">
        <v>-4.2353583333333296</v>
      </c>
      <c r="E302" s="11">
        <v>1.6228889419815502E-2</v>
      </c>
      <c r="F302" s="11">
        <v>5.9924298523167698E-2</v>
      </c>
      <c r="G302" s="11" t="s">
        <v>15</v>
      </c>
      <c r="H302" s="11">
        <v>-3.9992999999999999</v>
      </c>
      <c r="I302" s="11">
        <v>8.8506226037888495E-3</v>
      </c>
      <c r="J302" s="11">
        <v>2.87050998508349E-2</v>
      </c>
      <c r="K302" s="11" t="s">
        <v>55</v>
      </c>
      <c r="L302" s="11">
        <v>-0.60399166666666504</v>
      </c>
      <c r="M302" s="11">
        <v>0.723240631549531</v>
      </c>
      <c r="N302" s="11">
        <v>0.87136914118027498</v>
      </c>
      <c r="O302" s="11" t="s">
        <v>15</v>
      </c>
      <c r="P302" s="11">
        <v>-0.84004999999999797</v>
      </c>
      <c r="Q302" s="11">
        <v>0.14843719573289499</v>
      </c>
      <c r="R302" s="11">
        <v>0.41966428763220798</v>
      </c>
      <c r="S302" s="11" t="s">
        <v>15</v>
      </c>
    </row>
    <row r="303" spans="1:19" x14ac:dyDescent="0.2">
      <c r="A303" s="8" t="s">
        <v>874</v>
      </c>
      <c r="B303" s="9" t="s">
        <v>875</v>
      </c>
      <c r="C303" s="10" t="s">
        <v>876</v>
      </c>
      <c r="D303" s="11">
        <v>-3.0365000000000002</v>
      </c>
      <c r="E303" s="11">
        <v>1.8061619973253999E-2</v>
      </c>
      <c r="F303" s="11">
        <v>6.4042324361123698E-2</v>
      </c>
      <c r="G303" s="11" t="s">
        <v>15</v>
      </c>
      <c r="H303" s="11">
        <v>0.76422500000000304</v>
      </c>
      <c r="I303" s="11">
        <v>0.108869495616848</v>
      </c>
      <c r="J303" s="11">
        <v>0.19119681308929701</v>
      </c>
      <c r="K303" s="11" t="s">
        <v>15</v>
      </c>
      <c r="L303" s="11">
        <v>4.3371000000000004</v>
      </c>
      <c r="M303" s="11">
        <v>4.2449347432693399E-3</v>
      </c>
      <c r="N303" s="11">
        <v>6.75569847126508E-2</v>
      </c>
      <c r="O303" s="11" t="s">
        <v>15</v>
      </c>
      <c r="P303" s="11">
        <v>0.53637499999999905</v>
      </c>
      <c r="Q303" s="11">
        <v>0.24029152179282801</v>
      </c>
      <c r="R303" s="11">
        <v>0.51325889267948599</v>
      </c>
      <c r="S303" s="11" t="s">
        <v>15</v>
      </c>
    </row>
    <row r="304" spans="1:19" x14ac:dyDescent="0.2">
      <c r="A304" s="8" t="s">
        <v>877</v>
      </c>
      <c r="B304" s="9" t="s">
        <v>878</v>
      </c>
      <c r="C304" s="10" t="s">
        <v>879</v>
      </c>
      <c r="D304" s="11">
        <v>-5.5466333333333298</v>
      </c>
      <c r="E304" s="11">
        <v>2.1571340852782799E-3</v>
      </c>
      <c r="F304" s="11">
        <v>1.49614739090416E-2</v>
      </c>
      <c r="G304" s="11" t="s">
        <v>37</v>
      </c>
      <c r="H304" s="11">
        <v>-5.54544999999999</v>
      </c>
      <c r="I304" s="11">
        <v>5.3592707798460302E-5</v>
      </c>
      <c r="J304" s="11">
        <v>9.24586799245706E-4</v>
      </c>
      <c r="K304" s="11" t="s">
        <v>55</v>
      </c>
      <c r="L304" s="11">
        <v>0.60153333333333203</v>
      </c>
      <c r="M304" s="11">
        <v>0.58183602301305903</v>
      </c>
      <c r="N304" s="11">
        <v>0.79740277386235603</v>
      </c>
      <c r="O304" s="11" t="s">
        <v>15</v>
      </c>
      <c r="P304" s="11">
        <v>0.60034999999999805</v>
      </c>
      <c r="Q304" s="11">
        <v>0.23541571399412201</v>
      </c>
      <c r="R304" s="11">
        <v>0.50730878068170704</v>
      </c>
      <c r="S304" s="11" t="s">
        <v>15</v>
      </c>
    </row>
    <row r="305" spans="1:19" x14ac:dyDescent="0.2">
      <c r="A305" s="8" t="s">
        <v>880</v>
      </c>
      <c r="B305" s="9" t="s">
        <v>266</v>
      </c>
      <c r="C305" s="10" t="s">
        <v>881</v>
      </c>
      <c r="D305" s="11">
        <v>-1.89804166666666</v>
      </c>
      <c r="E305" s="11">
        <v>7.5646382201598E-2</v>
      </c>
      <c r="F305" s="11">
        <v>0.17568102110846201</v>
      </c>
      <c r="G305" s="11" t="s">
        <v>15</v>
      </c>
      <c r="H305" s="11">
        <v>-0.26945000000000202</v>
      </c>
      <c r="I305" s="11">
        <v>0.75877444332600197</v>
      </c>
      <c r="J305" s="11">
        <v>0.83169457135519498</v>
      </c>
      <c r="K305" s="11" t="s">
        <v>15</v>
      </c>
      <c r="L305" s="11">
        <v>-0.15910833333333499</v>
      </c>
      <c r="M305" s="11">
        <v>0.89068802169301797</v>
      </c>
      <c r="N305" s="11">
        <v>0.95820781555097301</v>
      </c>
      <c r="O305" s="11" t="s">
        <v>15</v>
      </c>
      <c r="P305" s="11">
        <v>-1.7876999999999901</v>
      </c>
      <c r="Q305" s="11">
        <v>2.36770018193081E-2</v>
      </c>
      <c r="R305" s="11">
        <v>0.180923545991687</v>
      </c>
      <c r="S305" s="11" t="s">
        <v>15</v>
      </c>
    </row>
    <row r="306" spans="1:19" x14ac:dyDescent="0.2">
      <c r="A306" s="8" t="s">
        <v>882</v>
      </c>
      <c r="B306" s="9" t="s">
        <v>883</v>
      </c>
      <c r="C306" s="10" t="s">
        <v>884</v>
      </c>
      <c r="D306" s="11">
        <v>-0.45385833333333198</v>
      </c>
      <c r="E306" s="11">
        <v>0.73381625632620096</v>
      </c>
      <c r="F306" s="11">
        <v>0.80865527334282905</v>
      </c>
      <c r="G306" s="11" t="s">
        <v>15</v>
      </c>
      <c r="H306" s="11">
        <v>-1.67109999999999</v>
      </c>
      <c r="I306" s="11">
        <v>5.36224651329349E-2</v>
      </c>
      <c r="J306" s="11">
        <v>0.11142400902622999</v>
      </c>
      <c r="K306" s="11" t="s">
        <v>15</v>
      </c>
      <c r="L306" s="11">
        <v>-1.47111666666666</v>
      </c>
      <c r="M306" s="11">
        <v>0.36065739120392298</v>
      </c>
      <c r="N306" s="11">
        <v>0.63501683031016598</v>
      </c>
      <c r="O306" s="11" t="s">
        <v>15</v>
      </c>
      <c r="P306" s="11">
        <v>-0.25387500000000002</v>
      </c>
      <c r="Q306" s="11">
        <v>0.444697817134172</v>
      </c>
      <c r="R306" s="11">
        <v>0.69958974603559798</v>
      </c>
      <c r="S306" s="11" t="s">
        <v>15</v>
      </c>
    </row>
    <row r="307" spans="1:19" x14ac:dyDescent="0.2">
      <c r="A307" s="8" t="s">
        <v>885</v>
      </c>
      <c r="B307" s="9" t="s">
        <v>886</v>
      </c>
      <c r="C307" s="10" t="s">
        <v>887</v>
      </c>
      <c r="D307" s="11">
        <v>-0.95877500000000204</v>
      </c>
      <c r="E307" s="11">
        <v>0.32548749645953801</v>
      </c>
      <c r="F307" s="11">
        <v>0.47157786184293099</v>
      </c>
      <c r="G307" s="11" t="s">
        <v>15</v>
      </c>
      <c r="H307" s="11">
        <v>-0.92709999999999904</v>
      </c>
      <c r="I307" s="11">
        <v>4.7094263546626103E-2</v>
      </c>
      <c r="J307" s="11">
        <v>0.10134646023189001</v>
      </c>
      <c r="K307" s="11" t="s">
        <v>15</v>
      </c>
      <c r="L307" s="11">
        <v>0.22337499999999999</v>
      </c>
      <c r="M307" s="11">
        <v>0.82343910300535905</v>
      </c>
      <c r="N307" s="11">
        <v>0.92597104621424198</v>
      </c>
      <c r="O307" s="11" t="s">
        <v>15</v>
      </c>
      <c r="P307" s="11">
        <v>0.19169999999999701</v>
      </c>
      <c r="Q307" s="11">
        <v>0.40875012053625298</v>
      </c>
      <c r="R307" s="11">
        <v>0.66972386070305501</v>
      </c>
      <c r="S307" s="11" t="s">
        <v>15</v>
      </c>
    </row>
    <row r="308" spans="1:19" x14ac:dyDescent="0.2">
      <c r="A308" s="8" t="s">
        <v>888</v>
      </c>
      <c r="B308" s="9" t="s">
        <v>889</v>
      </c>
      <c r="C308" s="10" t="s">
        <v>890</v>
      </c>
      <c r="D308" s="11">
        <v>0.49755833333333399</v>
      </c>
      <c r="E308" s="11">
        <v>0.62219462779156698</v>
      </c>
      <c r="F308" s="11">
        <v>0.72331006277241705</v>
      </c>
      <c r="G308" s="11" t="s">
        <v>15</v>
      </c>
      <c r="H308" s="11">
        <v>0.4798</v>
      </c>
      <c r="I308" s="11">
        <v>0.625989874541239</v>
      </c>
      <c r="J308" s="11">
        <v>0.72137272621037596</v>
      </c>
      <c r="K308" s="11" t="s">
        <v>15</v>
      </c>
      <c r="L308" s="11">
        <v>0.257566666666665</v>
      </c>
      <c r="M308" s="11">
        <v>0.83945779802847897</v>
      </c>
      <c r="N308" s="11">
        <v>0.93391990644954703</v>
      </c>
      <c r="O308" s="11" t="s">
        <v>15</v>
      </c>
      <c r="P308" s="11">
        <v>0.27532499999999799</v>
      </c>
      <c r="Q308" s="11">
        <v>0.70328380058153195</v>
      </c>
      <c r="R308" s="11">
        <v>0.86354165226906998</v>
      </c>
      <c r="S308" s="11" t="s">
        <v>15</v>
      </c>
    </row>
    <row r="309" spans="1:19" x14ac:dyDescent="0.2">
      <c r="A309" s="8" t="s">
        <v>891</v>
      </c>
      <c r="B309" s="9" t="s">
        <v>892</v>
      </c>
      <c r="C309" s="10" t="s">
        <v>893</v>
      </c>
      <c r="D309" s="11">
        <v>-2.52911666666667</v>
      </c>
      <c r="E309" s="11">
        <v>2.0769528582015502E-3</v>
      </c>
      <c r="F309" s="11">
        <v>1.45886462755828E-2</v>
      </c>
      <c r="G309" s="11" t="s">
        <v>37</v>
      </c>
      <c r="H309" s="11">
        <v>-2.1604000000000001</v>
      </c>
      <c r="I309" s="11">
        <v>2.4564630124712199E-2</v>
      </c>
      <c r="J309" s="11">
        <v>6.1277260809276098E-2</v>
      </c>
      <c r="K309" s="11" t="s">
        <v>15</v>
      </c>
      <c r="L309" s="11">
        <v>0.40969166666666701</v>
      </c>
      <c r="M309" s="11">
        <v>0.68124493948432896</v>
      </c>
      <c r="N309" s="11">
        <v>0.84609549955313301</v>
      </c>
      <c r="O309" s="11" t="s">
        <v>15</v>
      </c>
      <c r="P309" s="11">
        <v>4.0974999999999498E-2</v>
      </c>
      <c r="Q309" s="11">
        <v>0.811125892044254</v>
      </c>
      <c r="R309" s="11">
        <v>0.92237936653285302</v>
      </c>
      <c r="S309" s="11" t="s">
        <v>15</v>
      </c>
    </row>
    <row r="310" spans="1:19" x14ac:dyDescent="0.2">
      <c r="A310" s="8" t="s">
        <v>894</v>
      </c>
      <c r="B310" s="9" t="s">
        <v>895</v>
      </c>
      <c r="C310" s="10" t="s">
        <v>896</v>
      </c>
      <c r="D310" s="11">
        <v>1.6529166666666599</v>
      </c>
      <c r="E310" s="11">
        <v>5.82694674030989E-2</v>
      </c>
      <c r="F310" s="11">
        <v>0.14505627622763001</v>
      </c>
      <c r="G310" s="11" t="s">
        <v>15</v>
      </c>
      <c r="H310" s="11">
        <v>0.47399999999999998</v>
      </c>
      <c r="I310" s="11">
        <v>0.46796047168104998</v>
      </c>
      <c r="J310" s="11">
        <v>0.58331684782100501</v>
      </c>
      <c r="K310" s="11" t="s">
        <v>15</v>
      </c>
      <c r="L310" s="11">
        <v>-1.16176666666666</v>
      </c>
      <c r="M310" s="11">
        <v>0.26589301009546001</v>
      </c>
      <c r="N310" s="11">
        <v>0.54161402552059101</v>
      </c>
      <c r="O310" s="11" t="s">
        <v>15</v>
      </c>
      <c r="P310" s="11">
        <v>1.71500000000008E-2</v>
      </c>
      <c r="Q310" s="11">
        <v>0.95523223091311404</v>
      </c>
      <c r="R310" s="11">
        <v>0.98349637415477598</v>
      </c>
      <c r="S310" s="11" t="s">
        <v>15</v>
      </c>
    </row>
    <row r="311" spans="1:19" x14ac:dyDescent="0.2">
      <c r="A311" s="8" t="s">
        <v>897</v>
      </c>
      <c r="B311" s="9" t="s">
        <v>898</v>
      </c>
      <c r="C311" s="10" t="s">
        <v>899</v>
      </c>
      <c r="D311" s="11">
        <v>2.67021666666666</v>
      </c>
      <c r="E311" s="11">
        <v>4.94733660281532E-2</v>
      </c>
      <c r="F311" s="11">
        <v>0.13135320984966201</v>
      </c>
      <c r="G311" s="11" t="s">
        <v>15</v>
      </c>
      <c r="H311" s="11">
        <v>4.84795</v>
      </c>
      <c r="I311" s="11">
        <v>8.4530355549075394E-3</v>
      </c>
      <c r="J311" s="11">
        <v>2.76827832636432E-2</v>
      </c>
      <c r="K311" s="11" t="s">
        <v>45</v>
      </c>
      <c r="L311" s="11">
        <v>2.6823333333333301</v>
      </c>
      <c r="M311" s="11">
        <v>0.16989596911017399</v>
      </c>
      <c r="N311" s="11">
        <v>0.43984416719191299</v>
      </c>
      <c r="O311" s="11" t="s">
        <v>15</v>
      </c>
      <c r="P311" s="11">
        <v>0.50459999999999905</v>
      </c>
      <c r="Q311" s="11">
        <v>0.42635243592320199</v>
      </c>
      <c r="R311" s="11">
        <v>0.68276252024206996</v>
      </c>
      <c r="S311" s="11" t="s">
        <v>15</v>
      </c>
    </row>
    <row r="312" spans="1:19" x14ac:dyDescent="0.2">
      <c r="A312" s="8" t="s">
        <v>900</v>
      </c>
      <c r="B312" s="9" t="s">
        <v>901</v>
      </c>
      <c r="C312" s="10" t="s">
        <v>902</v>
      </c>
      <c r="D312" s="11">
        <v>-0.76636666666666597</v>
      </c>
      <c r="E312" s="11">
        <v>0.50058895755102895</v>
      </c>
      <c r="F312" s="11">
        <v>0.62856827513899904</v>
      </c>
      <c r="G312" s="11" t="s">
        <v>15</v>
      </c>
      <c r="H312" s="11">
        <v>-1.21094999999999</v>
      </c>
      <c r="I312" s="11">
        <v>0.15724562085726501</v>
      </c>
      <c r="J312" s="11">
        <v>0.255804484643396</v>
      </c>
      <c r="K312" s="11" t="s">
        <v>15</v>
      </c>
      <c r="L312" s="11">
        <v>-1.48860833333333</v>
      </c>
      <c r="M312" s="11">
        <v>0.29257084484849799</v>
      </c>
      <c r="N312" s="11">
        <v>0.56879540196398304</v>
      </c>
      <c r="O312" s="11" t="s">
        <v>15</v>
      </c>
      <c r="P312" s="11">
        <v>-1.044025</v>
      </c>
      <c r="Q312" s="11">
        <v>6.4646853412787197E-2</v>
      </c>
      <c r="R312" s="11">
        <v>0.28101532087109599</v>
      </c>
      <c r="S312" s="11" t="s">
        <v>15</v>
      </c>
    </row>
    <row r="313" spans="1:19" x14ac:dyDescent="0.2">
      <c r="A313" s="8" t="s">
        <v>903</v>
      </c>
      <c r="B313" s="9" t="s">
        <v>904</v>
      </c>
      <c r="C313" s="10" t="s">
        <v>905</v>
      </c>
      <c r="D313" s="11">
        <v>1.34744166666666</v>
      </c>
      <c r="E313" s="11">
        <v>4.0797672940992201E-2</v>
      </c>
      <c r="F313" s="11">
        <v>0.11611762910805799</v>
      </c>
      <c r="G313" s="11" t="s">
        <v>15</v>
      </c>
      <c r="H313" s="11">
        <v>-1.4699500000000001</v>
      </c>
      <c r="I313" s="11">
        <v>2.53983517038168E-2</v>
      </c>
      <c r="J313" s="11">
        <v>6.2822669937272105E-2</v>
      </c>
      <c r="K313" s="11" t="s">
        <v>15</v>
      </c>
      <c r="L313" s="11">
        <v>-2.7280916666666601</v>
      </c>
      <c r="M313" s="11">
        <v>1.28461242125861E-2</v>
      </c>
      <c r="N313" s="11">
        <v>0.12268023651028501</v>
      </c>
      <c r="O313" s="11" t="s">
        <v>15</v>
      </c>
      <c r="P313" s="11">
        <v>8.9300000000001406E-2</v>
      </c>
      <c r="Q313" s="11">
        <v>0.69933748617715696</v>
      </c>
      <c r="R313" s="11">
        <v>0.86127166114079401</v>
      </c>
      <c r="S313" s="11" t="s">
        <v>15</v>
      </c>
    </row>
    <row r="314" spans="1:19" x14ac:dyDescent="0.2">
      <c r="A314" s="8" t="s">
        <v>906</v>
      </c>
      <c r="B314" s="9" t="s">
        <v>907</v>
      </c>
      <c r="C314" s="10" t="s">
        <v>908</v>
      </c>
      <c r="D314" s="11">
        <v>1.4360250000000001</v>
      </c>
      <c r="E314" s="11">
        <v>0.32994740790517602</v>
      </c>
      <c r="F314" s="11">
        <v>0.47506372777422901</v>
      </c>
      <c r="G314" s="11" t="s">
        <v>15</v>
      </c>
      <c r="H314" s="11">
        <v>2.2065250000000001</v>
      </c>
      <c r="I314" s="11">
        <v>2.82753610011823E-3</v>
      </c>
      <c r="J314" s="11">
        <v>1.23509183266866E-2</v>
      </c>
      <c r="K314" s="11" t="s">
        <v>45</v>
      </c>
      <c r="L314" s="11">
        <v>0.14270000000000099</v>
      </c>
      <c r="M314" s="11">
        <v>0.92358000026605402</v>
      </c>
      <c r="N314" s="11">
        <v>0.97023540256871499</v>
      </c>
      <c r="O314" s="11" t="s">
        <v>15</v>
      </c>
      <c r="P314" s="11">
        <v>-0.62780000000000002</v>
      </c>
      <c r="Q314" s="11">
        <v>2.22813145657055E-2</v>
      </c>
      <c r="R314" s="11">
        <v>0.17661597993588199</v>
      </c>
      <c r="S314" s="11" t="s">
        <v>15</v>
      </c>
    </row>
    <row r="315" spans="1:19" x14ac:dyDescent="0.2">
      <c r="A315" s="8" t="s">
        <v>909</v>
      </c>
      <c r="B315" s="9" t="s">
        <v>910</v>
      </c>
      <c r="C315" s="10" t="s">
        <v>911</v>
      </c>
      <c r="D315" s="11">
        <v>1.49833333333333E-2</v>
      </c>
      <c r="E315" s="11">
        <v>0.97850397757152296</v>
      </c>
      <c r="F315" s="11">
        <v>0.98645625975557305</v>
      </c>
      <c r="G315" s="11" t="s">
        <v>15</v>
      </c>
      <c r="H315" s="11">
        <v>3.4435500000000001</v>
      </c>
      <c r="I315" s="11">
        <v>1.54461471324917E-4</v>
      </c>
      <c r="J315" s="11">
        <v>1.6485051032407601E-3</v>
      </c>
      <c r="K315" s="11" t="s">
        <v>45</v>
      </c>
      <c r="L315" s="11">
        <v>3.5954416666666602</v>
      </c>
      <c r="M315" s="11">
        <v>1.7604970019495501E-3</v>
      </c>
      <c r="N315" s="11">
        <v>4.5178754312530399E-2</v>
      </c>
      <c r="O315" s="11" t="s">
        <v>45</v>
      </c>
      <c r="P315" s="11">
        <v>0.166874999999997</v>
      </c>
      <c r="Q315" s="11">
        <v>0.64251709972896798</v>
      </c>
      <c r="R315" s="11">
        <v>0.82983319949032497</v>
      </c>
      <c r="S315" s="11" t="s">
        <v>15</v>
      </c>
    </row>
    <row r="316" spans="1:19" x14ac:dyDescent="0.2">
      <c r="A316" s="8" t="s">
        <v>912</v>
      </c>
      <c r="B316" s="9" t="s">
        <v>913</v>
      </c>
      <c r="C316" s="10" t="s">
        <v>914</v>
      </c>
      <c r="D316" s="11">
        <v>-0.10996666666666401</v>
      </c>
      <c r="E316" s="11">
        <v>0.92498606692755203</v>
      </c>
      <c r="F316" s="11">
        <v>0.95187789243221299</v>
      </c>
      <c r="G316" s="11" t="s">
        <v>15</v>
      </c>
      <c r="H316" s="11">
        <v>0.112925</v>
      </c>
      <c r="I316" s="11">
        <v>0.82977962717391096</v>
      </c>
      <c r="J316" s="11">
        <v>0.887854973526783</v>
      </c>
      <c r="K316" s="11" t="s">
        <v>15</v>
      </c>
      <c r="L316" s="11">
        <v>0.377516666666664</v>
      </c>
      <c r="M316" s="11">
        <v>0.76851933017922802</v>
      </c>
      <c r="N316" s="11">
        <v>0.90209844760317603</v>
      </c>
      <c r="O316" s="11" t="s">
        <v>15</v>
      </c>
      <c r="P316" s="11">
        <v>0.15462499999999901</v>
      </c>
      <c r="Q316" s="11">
        <v>0.60455617401915596</v>
      </c>
      <c r="R316" s="11">
        <v>0.81004047505528798</v>
      </c>
      <c r="S316" s="11" t="s">
        <v>15</v>
      </c>
    </row>
    <row r="317" spans="1:19" x14ac:dyDescent="0.2">
      <c r="A317" s="8" t="s">
        <v>915</v>
      </c>
      <c r="B317" s="9" t="s">
        <v>916</v>
      </c>
      <c r="C317" s="10" t="s">
        <v>917</v>
      </c>
      <c r="D317" s="11">
        <v>-0.313516666666668</v>
      </c>
      <c r="E317" s="11">
        <v>0.77943704645798795</v>
      </c>
      <c r="F317" s="11">
        <v>0.84353413620360995</v>
      </c>
      <c r="G317" s="11" t="s">
        <v>15</v>
      </c>
      <c r="H317" s="11">
        <v>-0.386074999999998</v>
      </c>
      <c r="I317" s="11">
        <v>0.53764549631042602</v>
      </c>
      <c r="J317" s="11">
        <v>0.64586670797267698</v>
      </c>
      <c r="K317" s="11" t="s">
        <v>15</v>
      </c>
      <c r="L317" s="11">
        <v>-0.111058333333332</v>
      </c>
      <c r="M317" s="11">
        <v>0.92235100055652897</v>
      </c>
      <c r="N317" s="11">
        <v>0.97008390362276298</v>
      </c>
      <c r="O317" s="11" t="s">
        <v>15</v>
      </c>
      <c r="P317" s="11">
        <v>-3.8500000000002602E-2</v>
      </c>
      <c r="Q317" s="11">
        <v>0.94745090049669101</v>
      </c>
      <c r="R317" s="11">
        <v>0.98024780262420896</v>
      </c>
      <c r="S317" s="11" t="s">
        <v>15</v>
      </c>
    </row>
    <row r="318" spans="1:19" x14ac:dyDescent="0.2">
      <c r="A318" s="8" t="s">
        <v>918</v>
      </c>
      <c r="B318" s="9" t="s">
        <v>919</v>
      </c>
      <c r="C318" s="10" t="s">
        <v>920</v>
      </c>
      <c r="D318" s="11">
        <v>0.28415833333333301</v>
      </c>
      <c r="E318" s="11">
        <v>0.63033228555754595</v>
      </c>
      <c r="F318" s="11">
        <v>0.72864424676218598</v>
      </c>
      <c r="G318" s="11" t="s">
        <v>15</v>
      </c>
      <c r="H318" s="11">
        <v>3.0371249999999899</v>
      </c>
      <c r="I318" s="11">
        <v>1.8961050806923702E-2</v>
      </c>
      <c r="J318" s="11">
        <v>5.0489023743987498E-2</v>
      </c>
      <c r="K318" s="11" t="s">
        <v>15</v>
      </c>
      <c r="L318" s="11">
        <v>2.7428666666666599</v>
      </c>
      <c r="M318" s="11">
        <v>1.4673086205632801E-2</v>
      </c>
      <c r="N318" s="11">
        <v>0.13040625965439001</v>
      </c>
      <c r="O318" s="11" t="s">
        <v>15</v>
      </c>
      <c r="P318" s="11">
        <v>-1.0099999999997699E-2</v>
      </c>
      <c r="Q318" s="11">
        <v>0.99093287134928298</v>
      </c>
      <c r="R318" s="11">
        <v>0.99627090346722702</v>
      </c>
      <c r="S318" s="11" t="s">
        <v>15</v>
      </c>
    </row>
    <row r="319" spans="1:19" x14ac:dyDescent="0.2">
      <c r="A319" s="8" t="s">
        <v>921</v>
      </c>
      <c r="B319" s="9" t="s">
        <v>922</v>
      </c>
      <c r="C319" s="10" t="s">
        <v>923</v>
      </c>
      <c r="D319" s="11">
        <v>-3.3445499999999999</v>
      </c>
      <c r="E319" s="11">
        <v>0.200034297732473</v>
      </c>
      <c r="F319" s="11">
        <v>0.34222534437064001</v>
      </c>
      <c r="G319" s="11" t="s">
        <v>15</v>
      </c>
      <c r="H319" s="11">
        <v>2.3237749999999902</v>
      </c>
      <c r="I319" s="11">
        <v>1.1767712328572999E-3</v>
      </c>
      <c r="J319" s="11">
        <v>6.5294901109622799E-3</v>
      </c>
      <c r="K319" s="11" t="s">
        <v>45</v>
      </c>
      <c r="L319" s="11">
        <v>5.4152749999999896</v>
      </c>
      <c r="M319" s="11">
        <v>6.2714381392947396E-2</v>
      </c>
      <c r="N319" s="11">
        <v>0.28422213024220999</v>
      </c>
      <c r="O319" s="11" t="s">
        <v>15</v>
      </c>
      <c r="P319" s="11">
        <v>-0.253050000000001</v>
      </c>
      <c r="Q319" s="11">
        <v>0.53853687607693002</v>
      </c>
      <c r="R319" s="11">
        <v>0.75986105039066898</v>
      </c>
      <c r="S319" s="11" t="s">
        <v>15</v>
      </c>
    </row>
    <row r="320" spans="1:19" x14ac:dyDescent="0.2">
      <c r="A320" s="8" t="s">
        <v>924</v>
      </c>
      <c r="B320" s="9" t="s">
        <v>925</v>
      </c>
      <c r="C320" s="10" t="s">
        <v>926</v>
      </c>
      <c r="D320" s="11">
        <v>2.000375</v>
      </c>
      <c r="E320" s="11">
        <v>0.24341355067005899</v>
      </c>
      <c r="F320" s="11">
        <v>0.38949962550711797</v>
      </c>
      <c r="G320" s="11" t="s">
        <v>15</v>
      </c>
      <c r="H320" s="11">
        <v>1.5238750000000001</v>
      </c>
      <c r="I320" s="11">
        <v>9.46546974611603E-2</v>
      </c>
      <c r="J320" s="11">
        <v>0.17046148586645801</v>
      </c>
      <c r="K320" s="11" t="s">
        <v>15</v>
      </c>
      <c r="L320" s="11">
        <v>-0.86990000000000101</v>
      </c>
      <c r="M320" s="11">
        <v>0.61054674248248897</v>
      </c>
      <c r="N320" s="11">
        <v>0.81236294604672699</v>
      </c>
      <c r="O320" s="11" t="s">
        <v>15</v>
      </c>
      <c r="P320" s="11">
        <v>-0.39339999999999897</v>
      </c>
      <c r="Q320" s="11">
        <v>0.55285684909324995</v>
      </c>
      <c r="R320" s="11">
        <v>0.77049128009729895</v>
      </c>
      <c r="S320" s="11" t="s">
        <v>15</v>
      </c>
    </row>
    <row r="321" spans="1:19" x14ac:dyDescent="0.2">
      <c r="A321" s="8" t="s">
        <v>927</v>
      </c>
      <c r="B321" s="9" t="s">
        <v>928</v>
      </c>
      <c r="C321" s="10" t="s">
        <v>929</v>
      </c>
      <c r="D321" s="11">
        <v>-2.1493749999999898</v>
      </c>
      <c r="E321" s="11">
        <v>0.120449429102261</v>
      </c>
      <c r="F321" s="11">
        <v>0.23777180571821399</v>
      </c>
      <c r="G321" s="11" t="s">
        <v>15</v>
      </c>
      <c r="H321" s="11">
        <v>-1.3061499999999899</v>
      </c>
      <c r="I321" s="11">
        <v>0.31455431139694401</v>
      </c>
      <c r="J321" s="11">
        <v>0.43545515933777901</v>
      </c>
      <c r="K321" s="11" t="s">
        <v>15</v>
      </c>
      <c r="L321" s="11">
        <v>1.54145</v>
      </c>
      <c r="M321" s="11">
        <v>0.43215661766918501</v>
      </c>
      <c r="N321" s="11">
        <v>0.69640308954068897</v>
      </c>
      <c r="O321" s="11" t="s">
        <v>15</v>
      </c>
      <c r="P321" s="11">
        <v>0.69822499999999998</v>
      </c>
      <c r="Q321" s="11">
        <v>8.4913319065159296E-3</v>
      </c>
      <c r="R321" s="11">
        <v>0.122328265010829</v>
      </c>
      <c r="S321" s="11" t="s">
        <v>15</v>
      </c>
    </row>
    <row r="322" spans="1:19" x14ac:dyDescent="0.2">
      <c r="A322" s="8" t="s">
        <v>930</v>
      </c>
      <c r="B322" s="9" t="s">
        <v>931</v>
      </c>
      <c r="C322" s="10" t="s">
        <v>932</v>
      </c>
      <c r="D322" s="11">
        <v>-1.13768333333333</v>
      </c>
      <c r="E322" s="11">
        <v>0.14801530241919</v>
      </c>
      <c r="F322" s="11">
        <v>0.27327430206477599</v>
      </c>
      <c r="G322" s="11" t="s">
        <v>15</v>
      </c>
      <c r="H322" s="11">
        <v>3.6080249999999898</v>
      </c>
      <c r="I322" s="11">
        <v>6.38657512068516E-3</v>
      </c>
      <c r="J322" s="11">
        <v>2.230098526401E-2</v>
      </c>
      <c r="K322" s="11" t="s">
        <v>45</v>
      </c>
      <c r="L322" s="11">
        <v>4.0252583333333298</v>
      </c>
      <c r="M322" s="11">
        <v>4.77663007183389E-3</v>
      </c>
      <c r="N322" s="11">
        <v>7.0045868124821206E-2</v>
      </c>
      <c r="O322" s="11" t="s">
        <v>15</v>
      </c>
      <c r="P322" s="11">
        <v>-0.72044999999999904</v>
      </c>
      <c r="Q322" s="11">
        <v>0.38640803857475298</v>
      </c>
      <c r="R322" s="11">
        <v>0.65077580245608502</v>
      </c>
      <c r="S322" s="11" t="s">
        <v>15</v>
      </c>
    </row>
    <row r="323" spans="1:19" x14ac:dyDescent="0.2">
      <c r="A323" s="8" t="s">
        <v>933</v>
      </c>
      <c r="B323" s="9" t="s">
        <v>934</v>
      </c>
      <c r="C323" s="10" t="s">
        <v>935</v>
      </c>
      <c r="D323" s="11">
        <v>1.79392499999999</v>
      </c>
      <c r="E323" s="11">
        <v>0.14428355378459201</v>
      </c>
      <c r="F323" s="11">
        <v>0.26846915144096001</v>
      </c>
      <c r="G323" s="11" t="s">
        <v>15</v>
      </c>
      <c r="H323" s="11">
        <v>-3.8117999999999901</v>
      </c>
      <c r="I323" s="11">
        <v>2.9852148672160701E-3</v>
      </c>
      <c r="J323" s="11">
        <v>1.2821435402499101E-2</v>
      </c>
      <c r="K323" s="11" t="s">
        <v>55</v>
      </c>
      <c r="L323" s="11">
        <v>-6.3340249999999898</v>
      </c>
      <c r="M323" s="11">
        <v>6.4782455250025504E-4</v>
      </c>
      <c r="N323" s="11">
        <v>2.6599676125660499E-2</v>
      </c>
      <c r="O323" s="11" t="s">
        <v>44</v>
      </c>
      <c r="P323" s="11">
        <v>-0.72830000000000406</v>
      </c>
      <c r="Q323" s="11">
        <v>0.47047687296087398</v>
      </c>
      <c r="R323" s="11">
        <v>0.71310256108511805</v>
      </c>
      <c r="S323" s="11" t="s">
        <v>15</v>
      </c>
    </row>
    <row r="324" spans="1:19" x14ac:dyDescent="0.2">
      <c r="A324" s="8" t="s">
        <v>936</v>
      </c>
      <c r="B324" s="9" t="s">
        <v>937</v>
      </c>
      <c r="C324" s="10" t="s">
        <v>938</v>
      </c>
      <c r="D324" s="11">
        <v>-0.47816666666666602</v>
      </c>
      <c r="E324" s="11">
        <v>0.60046769373418996</v>
      </c>
      <c r="F324" s="11">
        <v>0.70578987036093999</v>
      </c>
      <c r="G324" s="11" t="s">
        <v>15</v>
      </c>
      <c r="H324" s="11">
        <v>0.70084999999999498</v>
      </c>
      <c r="I324" s="11">
        <v>0.66834690273011299</v>
      </c>
      <c r="J324" s="11">
        <v>0.75933380813775397</v>
      </c>
      <c r="K324" s="11" t="s">
        <v>15</v>
      </c>
      <c r="L324" s="11">
        <v>0.24204166666666499</v>
      </c>
      <c r="M324" s="11">
        <v>0.89062524959849099</v>
      </c>
      <c r="N324" s="11">
        <v>0.95820781555097301</v>
      </c>
      <c r="O324" s="11" t="s">
        <v>15</v>
      </c>
      <c r="P324" s="11">
        <v>-0.93697499999999601</v>
      </c>
      <c r="Q324" s="11">
        <v>0.37275378603836801</v>
      </c>
      <c r="R324" s="11">
        <v>0.64199959961138398</v>
      </c>
      <c r="S324" s="11" t="s">
        <v>15</v>
      </c>
    </row>
    <row r="325" spans="1:19" x14ac:dyDescent="0.2">
      <c r="A325" s="8" t="s">
        <v>939</v>
      </c>
      <c r="B325" s="9" t="s">
        <v>940</v>
      </c>
      <c r="C325" s="10" t="s">
        <v>941</v>
      </c>
      <c r="D325" s="11">
        <v>1.16995</v>
      </c>
      <c r="E325" s="11">
        <v>0.35977944911455201</v>
      </c>
      <c r="F325" s="11">
        <v>0.50418239524380704</v>
      </c>
      <c r="G325" s="11" t="s">
        <v>15</v>
      </c>
      <c r="H325" s="11">
        <v>-0.140625</v>
      </c>
      <c r="I325" s="11">
        <v>0.78384711511794702</v>
      </c>
      <c r="J325" s="11">
        <v>0.85144874462282805</v>
      </c>
      <c r="K325" s="11" t="s">
        <v>15</v>
      </c>
      <c r="L325" s="11">
        <v>-0.59392499999999804</v>
      </c>
      <c r="M325" s="11">
        <v>0.50993503781140903</v>
      </c>
      <c r="N325" s="11">
        <v>0.74819221145791803</v>
      </c>
      <c r="O325" s="11" t="s">
        <v>15</v>
      </c>
      <c r="P325" s="11">
        <v>0.71665000000000101</v>
      </c>
      <c r="Q325" s="11">
        <v>0.42510993699213301</v>
      </c>
      <c r="R325" s="11">
        <v>0.68276252024206996</v>
      </c>
      <c r="S325" s="11" t="s">
        <v>15</v>
      </c>
    </row>
    <row r="326" spans="1:19" x14ac:dyDescent="0.2">
      <c r="A326" s="8" t="s">
        <v>942</v>
      </c>
      <c r="B326" s="9" t="s">
        <v>943</v>
      </c>
      <c r="C326" s="10" t="s">
        <v>944</v>
      </c>
      <c r="D326" s="11">
        <v>1.2979666666666601</v>
      </c>
      <c r="E326" s="11">
        <v>0.27475337452676402</v>
      </c>
      <c r="F326" s="11">
        <v>0.422314383863232</v>
      </c>
      <c r="G326" s="11" t="s">
        <v>15</v>
      </c>
      <c r="H326" s="11">
        <v>2.2336499999999999</v>
      </c>
      <c r="I326" s="11">
        <v>2.7985373844779799E-2</v>
      </c>
      <c r="J326" s="11">
        <v>6.7672523561051703E-2</v>
      </c>
      <c r="K326" s="11" t="s">
        <v>15</v>
      </c>
      <c r="L326" s="11">
        <v>0.69993333333333396</v>
      </c>
      <c r="M326" s="11">
        <v>0.62586538162022098</v>
      </c>
      <c r="N326" s="11">
        <v>0.82260027430621796</v>
      </c>
      <c r="O326" s="11" t="s">
        <v>15</v>
      </c>
      <c r="P326" s="11">
        <v>-0.23574999999999899</v>
      </c>
      <c r="Q326" s="11">
        <v>0.48900392380563701</v>
      </c>
      <c r="R326" s="11">
        <v>0.72824449983726702</v>
      </c>
      <c r="S326" s="11" t="s">
        <v>15</v>
      </c>
    </row>
    <row r="327" spans="1:19" x14ac:dyDescent="0.2">
      <c r="A327" s="8" t="s">
        <v>945</v>
      </c>
      <c r="B327" s="9" t="s">
        <v>198</v>
      </c>
      <c r="C327" s="10" t="s">
        <v>946</v>
      </c>
      <c r="D327" s="11">
        <v>0.38638333333333102</v>
      </c>
      <c r="E327" s="11">
        <v>0.58074083975582402</v>
      </c>
      <c r="F327" s="11">
        <v>0.68920104903247104</v>
      </c>
      <c r="G327" s="11" t="s">
        <v>15</v>
      </c>
      <c r="H327" s="11">
        <v>-0.50589999999999602</v>
      </c>
      <c r="I327" s="11">
        <v>0.26715816408387699</v>
      </c>
      <c r="J327" s="11">
        <v>0.38371412102345998</v>
      </c>
      <c r="K327" s="11" t="s">
        <v>15</v>
      </c>
      <c r="L327" s="11">
        <v>-0.66470833333332902</v>
      </c>
      <c r="M327" s="11">
        <v>0.44268341429445002</v>
      </c>
      <c r="N327" s="11">
        <v>0.70342805692454002</v>
      </c>
      <c r="O327" s="11" t="s">
        <v>15</v>
      </c>
      <c r="P327" s="11">
        <v>0.227574999999998</v>
      </c>
      <c r="Q327" s="11">
        <v>0.18158287411409699</v>
      </c>
      <c r="R327" s="11">
        <v>0.45432472560659698</v>
      </c>
      <c r="S327" s="11" t="s">
        <v>15</v>
      </c>
    </row>
    <row r="328" spans="1:19" x14ac:dyDescent="0.2">
      <c r="A328" s="8" t="s">
        <v>947</v>
      </c>
      <c r="B328" s="9" t="s">
        <v>948</v>
      </c>
      <c r="C328" s="10" t="s">
        <v>949</v>
      </c>
      <c r="D328" s="11">
        <v>-0.15415833333333401</v>
      </c>
      <c r="E328" s="11">
        <v>0.91988782287564996</v>
      </c>
      <c r="F328" s="11">
        <v>0.94805707849583798</v>
      </c>
      <c r="G328" s="11" t="s">
        <v>15</v>
      </c>
      <c r="H328" s="11">
        <v>-1.99199999999999</v>
      </c>
      <c r="I328" s="11">
        <v>0.158593764996387</v>
      </c>
      <c r="J328" s="11">
        <v>0.25738577038544103</v>
      </c>
      <c r="K328" s="11" t="s">
        <v>15</v>
      </c>
      <c r="L328" s="11">
        <v>-4.1553666666666604</v>
      </c>
      <c r="M328" s="11">
        <v>3.21712790919872E-3</v>
      </c>
      <c r="N328" s="11">
        <v>5.6450970919529699E-2</v>
      </c>
      <c r="O328" s="11" t="s">
        <v>15</v>
      </c>
      <c r="P328" s="11">
        <v>-2.3175249999999998</v>
      </c>
      <c r="Q328" s="11">
        <v>0.20131465970850601</v>
      </c>
      <c r="R328" s="11">
        <v>0.472892394749311</v>
      </c>
      <c r="S328" s="11" t="s">
        <v>15</v>
      </c>
    </row>
    <row r="329" spans="1:19" x14ac:dyDescent="0.2">
      <c r="A329" s="8" t="s">
        <v>950</v>
      </c>
      <c r="B329" s="9" t="s">
        <v>951</v>
      </c>
      <c r="C329" s="10" t="s">
        <v>952</v>
      </c>
      <c r="D329" s="11">
        <v>-3.0463083333333301</v>
      </c>
      <c r="E329" s="11">
        <v>9.5727548044180794E-2</v>
      </c>
      <c r="F329" s="11">
        <v>0.20622104526201801</v>
      </c>
      <c r="G329" s="11" t="s">
        <v>15</v>
      </c>
      <c r="H329" s="11">
        <v>-4.2672249999999901</v>
      </c>
      <c r="I329" s="11">
        <v>9.1605470028675504E-4</v>
      </c>
      <c r="J329" s="11">
        <v>5.4781192047964698E-3</v>
      </c>
      <c r="K329" s="11" t="s">
        <v>55</v>
      </c>
      <c r="L329" s="11">
        <v>-0.487366666666666</v>
      </c>
      <c r="M329" s="11">
        <v>0.77986994537189303</v>
      </c>
      <c r="N329" s="11">
        <v>0.90843474670666402</v>
      </c>
      <c r="O329" s="11" t="s">
        <v>15</v>
      </c>
      <c r="P329" s="11">
        <v>0.73354999999999704</v>
      </c>
      <c r="Q329" s="11">
        <v>8.2766994219922299E-2</v>
      </c>
      <c r="R329" s="11">
        <v>0.31089668649312502</v>
      </c>
      <c r="S329" s="11" t="s">
        <v>15</v>
      </c>
    </row>
    <row r="330" spans="1:19" x14ac:dyDescent="0.2">
      <c r="A330" s="8" t="s">
        <v>953</v>
      </c>
      <c r="B330" s="9" t="s">
        <v>954</v>
      </c>
      <c r="C330" s="10" t="s">
        <v>955</v>
      </c>
      <c r="D330" s="11">
        <v>-3.6833333333348098E-3</v>
      </c>
      <c r="E330" s="11">
        <v>0.99642103413631999</v>
      </c>
      <c r="F330" s="11">
        <v>0.99874848023431695</v>
      </c>
      <c r="G330" s="11" t="s">
        <v>15</v>
      </c>
      <c r="H330" s="11">
        <v>0.53827500000000195</v>
      </c>
      <c r="I330" s="11">
        <v>0.14001704454574801</v>
      </c>
      <c r="J330" s="11">
        <v>0.23352584566078899</v>
      </c>
      <c r="K330" s="11" t="s">
        <v>15</v>
      </c>
      <c r="L330" s="11">
        <v>1.7583333333348601E-3</v>
      </c>
      <c r="M330" s="11">
        <v>0.99824235048159604</v>
      </c>
      <c r="N330" s="11">
        <v>0.99824235048159604</v>
      </c>
      <c r="O330" s="11" t="s">
        <v>15</v>
      </c>
      <c r="P330" s="11">
        <v>-0.54020000000000201</v>
      </c>
      <c r="Q330" s="11">
        <v>0.17632834000328301</v>
      </c>
      <c r="R330" s="11">
        <v>0.44746858099720799</v>
      </c>
      <c r="S330" s="11" t="s">
        <v>15</v>
      </c>
    </row>
    <row r="331" spans="1:19" x14ac:dyDescent="0.2">
      <c r="A331" s="8" t="s">
        <v>956</v>
      </c>
      <c r="B331" s="9" t="s">
        <v>957</v>
      </c>
      <c r="C331" s="10" t="s">
        <v>958</v>
      </c>
      <c r="D331" s="11">
        <v>0.30265833333333297</v>
      </c>
      <c r="E331" s="11">
        <v>0.71010965688975103</v>
      </c>
      <c r="F331" s="11">
        <v>0.79145229402533002</v>
      </c>
      <c r="G331" s="11" t="s">
        <v>15</v>
      </c>
      <c r="H331" s="11">
        <v>-2.7403749999999998</v>
      </c>
      <c r="I331" s="11">
        <v>1.8856231415575801E-2</v>
      </c>
      <c r="J331" s="11">
        <v>5.0340498174482697E-2</v>
      </c>
      <c r="K331" s="11" t="s">
        <v>15</v>
      </c>
      <c r="L331" s="11">
        <v>-2.09588333333333</v>
      </c>
      <c r="M331" s="11">
        <v>0.13664923819866001</v>
      </c>
      <c r="N331" s="11">
        <v>0.398495576735582</v>
      </c>
      <c r="O331" s="11" t="s">
        <v>15</v>
      </c>
      <c r="P331" s="11">
        <v>0.94715000000000005</v>
      </c>
      <c r="Q331" s="11">
        <v>5.6314318055323699E-2</v>
      </c>
      <c r="R331" s="11">
        <v>0.26886812783157998</v>
      </c>
      <c r="S331" s="11" t="s">
        <v>15</v>
      </c>
    </row>
    <row r="332" spans="1:19" x14ac:dyDescent="0.2">
      <c r="A332" s="8" t="s">
        <v>959</v>
      </c>
      <c r="B332" s="9" t="s">
        <v>960</v>
      </c>
      <c r="C332" s="10" t="s">
        <v>961</v>
      </c>
      <c r="D332" s="11">
        <v>2.4534583333333302</v>
      </c>
      <c r="E332" s="11">
        <v>9.4712828499352003E-2</v>
      </c>
      <c r="F332" s="11">
        <v>0.204249408518035</v>
      </c>
      <c r="G332" s="11" t="s">
        <v>15</v>
      </c>
      <c r="H332" s="11">
        <v>5.1644749999999897</v>
      </c>
      <c r="I332" s="11">
        <v>1.0642978983360901E-5</v>
      </c>
      <c r="J332" s="11">
        <v>4.0463029357111198E-4</v>
      </c>
      <c r="K332" s="11" t="s">
        <v>45</v>
      </c>
      <c r="L332" s="11">
        <v>2.5506166666666599</v>
      </c>
      <c r="M332" s="11">
        <v>8.7394863801408304E-2</v>
      </c>
      <c r="N332" s="11">
        <v>0.32907309095356602</v>
      </c>
      <c r="O332" s="11" t="s">
        <v>15</v>
      </c>
      <c r="P332" s="11">
        <v>-0.16039999999999899</v>
      </c>
      <c r="Q332" s="11">
        <v>0.67297261013281096</v>
      </c>
      <c r="R332" s="11">
        <v>0.842960810617853</v>
      </c>
      <c r="S332" s="11" t="s">
        <v>15</v>
      </c>
    </row>
    <row r="333" spans="1:19" x14ac:dyDescent="0.2">
      <c r="A333" s="8" t="s">
        <v>962</v>
      </c>
      <c r="B333" s="9" t="s">
        <v>963</v>
      </c>
      <c r="C333" s="10" t="s">
        <v>964</v>
      </c>
      <c r="D333" s="11">
        <v>-0.2359</v>
      </c>
      <c r="E333" s="11">
        <v>0.78243538391957501</v>
      </c>
      <c r="F333" s="11">
        <v>0.84633289946622103</v>
      </c>
      <c r="G333" s="11" t="s">
        <v>15</v>
      </c>
      <c r="H333" s="11">
        <v>-0.85970000000000002</v>
      </c>
      <c r="I333" s="11">
        <v>9.8255340717032805E-2</v>
      </c>
      <c r="J333" s="11">
        <v>0.175559803735481</v>
      </c>
      <c r="K333" s="11" t="s">
        <v>15</v>
      </c>
      <c r="L333" s="11">
        <v>0.122325000000003</v>
      </c>
      <c r="M333" s="11">
        <v>0.89994354068798299</v>
      </c>
      <c r="N333" s="11">
        <v>0.96086025450939505</v>
      </c>
      <c r="O333" s="11" t="s">
        <v>15</v>
      </c>
      <c r="P333" s="11">
        <v>0.74612500000000204</v>
      </c>
      <c r="Q333" s="11">
        <v>1.5781094058190899E-2</v>
      </c>
      <c r="R333" s="11">
        <v>0.148888740858514</v>
      </c>
      <c r="S333" s="11" t="s">
        <v>15</v>
      </c>
    </row>
    <row r="334" spans="1:19" x14ac:dyDescent="0.2">
      <c r="A334" s="8" t="s">
        <v>965</v>
      </c>
      <c r="B334" s="9" t="s">
        <v>966</v>
      </c>
      <c r="C334" s="10" t="s">
        <v>967</v>
      </c>
      <c r="D334" s="11">
        <v>3.2205249999999901</v>
      </c>
      <c r="E334" s="11">
        <v>1.6006019625200301E-2</v>
      </c>
      <c r="F334" s="11">
        <v>5.9745743311139902E-2</v>
      </c>
      <c r="G334" s="11" t="s">
        <v>15</v>
      </c>
      <c r="H334" s="11">
        <v>4.3489250000000004</v>
      </c>
      <c r="I334" s="11">
        <v>1.5186531290564101E-4</v>
      </c>
      <c r="J334" s="11">
        <v>1.6485051032407601E-3</v>
      </c>
      <c r="K334" s="11" t="s">
        <v>45</v>
      </c>
      <c r="L334" s="11">
        <v>2.0468250000000001</v>
      </c>
      <c r="M334" s="11">
        <v>9.56451885975486E-2</v>
      </c>
      <c r="N334" s="11">
        <v>0.34178629679271499</v>
      </c>
      <c r="O334" s="11" t="s">
        <v>15</v>
      </c>
      <c r="P334" s="11">
        <v>0.91842499999999905</v>
      </c>
      <c r="Q334" s="11">
        <v>4.6276886640220699E-2</v>
      </c>
      <c r="R334" s="11">
        <v>0.247412625709305</v>
      </c>
      <c r="S334" s="11" t="s">
        <v>15</v>
      </c>
    </row>
    <row r="335" spans="1:19" x14ac:dyDescent="0.2">
      <c r="A335" s="8" t="s">
        <v>968</v>
      </c>
      <c r="B335" s="9" t="s">
        <v>969</v>
      </c>
      <c r="C335" s="10" t="s">
        <v>970</v>
      </c>
      <c r="D335" s="11">
        <v>-0.67500833333333399</v>
      </c>
      <c r="E335" s="11">
        <v>0.57076444925582503</v>
      </c>
      <c r="F335" s="11">
        <v>0.68135972188259397</v>
      </c>
      <c r="G335" s="11" t="s">
        <v>15</v>
      </c>
      <c r="H335" s="11">
        <v>-0.13904999999999701</v>
      </c>
      <c r="I335" s="11">
        <v>0.83984078987769195</v>
      </c>
      <c r="J335" s="11">
        <v>0.89382744511088796</v>
      </c>
      <c r="K335" s="11" t="s">
        <v>15</v>
      </c>
      <c r="L335" s="11">
        <v>1.1220083333333299</v>
      </c>
      <c r="M335" s="11">
        <v>0.41086036667991199</v>
      </c>
      <c r="N335" s="11">
        <v>0.67977751936826103</v>
      </c>
      <c r="O335" s="11" t="s">
        <v>15</v>
      </c>
      <c r="P335" s="11">
        <v>0.58604999999999996</v>
      </c>
      <c r="Q335" s="11">
        <v>0.23963280793880301</v>
      </c>
      <c r="R335" s="11">
        <v>0.51299911855929403</v>
      </c>
      <c r="S335" s="11" t="s">
        <v>15</v>
      </c>
    </row>
    <row r="336" spans="1:19" x14ac:dyDescent="0.2">
      <c r="A336" s="8" t="s">
        <v>971</v>
      </c>
      <c r="B336" s="9" t="s">
        <v>972</v>
      </c>
      <c r="C336" s="10" t="s">
        <v>973</v>
      </c>
      <c r="D336" s="11">
        <v>-0.26522499999999999</v>
      </c>
      <c r="E336" s="11">
        <v>0.74306253008414003</v>
      </c>
      <c r="F336" s="11">
        <v>0.81621582357556999</v>
      </c>
      <c r="G336" s="11" t="s">
        <v>15</v>
      </c>
      <c r="H336" s="11">
        <v>0.88772499999999899</v>
      </c>
      <c r="I336" s="11">
        <v>2.83992226177852E-2</v>
      </c>
      <c r="J336" s="11">
        <v>6.8590732548398606E-2</v>
      </c>
      <c r="K336" s="11" t="s">
        <v>15</v>
      </c>
      <c r="L336" s="11">
        <v>1.52524999999999</v>
      </c>
      <c r="M336" s="11">
        <v>0.10550573649386299</v>
      </c>
      <c r="N336" s="11">
        <v>0.35510518566993499</v>
      </c>
      <c r="O336" s="11" t="s">
        <v>15</v>
      </c>
      <c r="P336" s="11">
        <v>0.37229999999999902</v>
      </c>
      <c r="Q336" s="11">
        <v>0.25433427503872802</v>
      </c>
      <c r="R336" s="11">
        <v>0.53171921247913401</v>
      </c>
      <c r="S336" s="11" t="s">
        <v>15</v>
      </c>
    </row>
    <row r="337" spans="1:19" x14ac:dyDescent="0.2">
      <c r="A337" s="8" t="s">
        <v>974</v>
      </c>
      <c r="B337" s="9" t="s">
        <v>266</v>
      </c>
      <c r="C337" s="10" t="s">
        <v>975</v>
      </c>
      <c r="D337" s="11">
        <v>-1.2658499999999999</v>
      </c>
      <c r="E337" s="11">
        <v>0.177006821776065</v>
      </c>
      <c r="F337" s="11">
        <v>0.31006399753093999</v>
      </c>
      <c r="G337" s="11" t="s">
        <v>15</v>
      </c>
      <c r="H337" s="11">
        <v>-0.81110000000000304</v>
      </c>
      <c r="I337" s="11">
        <v>0.50246665476432695</v>
      </c>
      <c r="J337" s="11">
        <v>0.61475807045957298</v>
      </c>
      <c r="K337" s="11" t="s">
        <v>15</v>
      </c>
      <c r="L337" s="11">
        <v>1.05114999999999</v>
      </c>
      <c r="M337" s="11">
        <v>0.52886001926790205</v>
      </c>
      <c r="N337" s="11">
        <v>0.760705757674915</v>
      </c>
      <c r="O337" s="11" t="s">
        <v>15</v>
      </c>
      <c r="P337" s="11">
        <v>0.59640000000000204</v>
      </c>
      <c r="Q337" s="11">
        <v>1.51809920637789E-2</v>
      </c>
      <c r="R337" s="11">
        <v>0.148888740858514</v>
      </c>
      <c r="S337" s="11" t="s">
        <v>15</v>
      </c>
    </row>
    <row r="338" spans="1:19" x14ac:dyDescent="0.2">
      <c r="A338" s="8" t="s">
        <v>976</v>
      </c>
      <c r="B338" s="9" t="s">
        <v>977</v>
      </c>
      <c r="C338" s="10" t="s">
        <v>978</v>
      </c>
      <c r="D338" s="11">
        <v>5.4887999999999897</v>
      </c>
      <c r="E338" s="11">
        <v>6.2005538803245401E-5</v>
      </c>
      <c r="F338" s="11">
        <v>1.49712509186933E-3</v>
      </c>
      <c r="G338" s="11" t="s">
        <v>44</v>
      </c>
      <c r="H338" s="11">
        <v>3.1339000000000001</v>
      </c>
      <c r="I338" s="11">
        <v>3.23053930115289E-4</v>
      </c>
      <c r="J338" s="11">
        <v>2.6851405608368001E-3</v>
      </c>
      <c r="K338" s="11" t="s">
        <v>45</v>
      </c>
      <c r="L338" s="11">
        <v>-1.19644999999999</v>
      </c>
      <c r="M338" s="11">
        <v>7.4208637164957195E-2</v>
      </c>
      <c r="N338" s="11">
        <v>0.30369549494722797</v>
      </c>
      <c r="O338" s="11" t="s">
        <v>15</v>
      </c>
      <c r="P338" s="11">
        <v>1.15844999999999</v>
      </c>
      <c r="Q338" s="11">
        <v>1.5817641110462001E-2</v>
      </c>
      <c r="R338" s="11">
        <v>0.148888740858514</v>
      </c>
      <c r="S338" s="11" t="s">
        <v>15</v>
      </c>
    </row>
    <row r="339" spans="1:19" x14ac:dyDescent="0.2">
      <c r="A339" s="8" t="s">
        <v>979</v>
      </c>
      <c r="B339" s="9" t="s">
        <v>980</v>
      </c>
      <c r="C339" s="10" t="s">
        <v>981</v>
      </c>
      <c r="D339" s="11">
        <v>3.3670249999999902</v>
      </c>
      <c r="E339" s="11">
        <v>5.3040088240380997E-3</v>
      </c>
      <c r="F339" s="11">
        <v>2.8542031435746601E-2</v>
      </c>
      <c r="G339" s="11" t="s">
        <v>44</v>
      </c>
      <c r="H339" s="11">
        <v>0.77785000000000004</v>
      </c>
      <c r="I339" s="11">
        <v>0.10182160946315399</v>
      </c>
      <c r="J339" s="11">
        <v>0.18036217793602699</v>
      </c>
      <c r="K339" s="11" t="s">
        <v>15</v>
      </c>
      <c r="L339" s="11">
        <v>-1.7691250000000001</v>
      </c>
      <c r="M339" s="11">
        <v>1.4017161333066E-3</v>
      </c>
      <c r="N339" s="11">
        <v>4.0119453154192797E-2</v>
      </c>
      <c r="O339" s="11" t="s">
        <v>15</v>
      </c>
      <c r="P339" s="11">
        <v>0.82004999999999395</v>
      </c>
      <c r="Q339" s="11">
        <v>0.27811059727039</v>
      </c>
      <c r="R339" s="11">
        <v>0.55034300828413296</v>
      </c>
      <c r="S339" s="11" t="s">
        <v>15</v>
      </c>
    </row>
    <row r="340" spans="1:19" x14ac:dyDescent="0.2">
      <c r="A340" s="8" t="s">
        <v>982</v>
      </c>
      <c r="B340" s="9" t="s">
        <v>983</v>
      </c>
      <c r="C340" s="10" t="s">
        <v>984</v>
      </c>
      <c r="D340" s="11">
        <v>0.462183333333335</v>
      </c>
      <c r="E340" s="11">
        <v>0.50917017500334705</v>
      </c>
      <c r="F340" s="11">
        <v>0.63623029171142598</v>
      </c>
      <c r="G340" s="11" t="s">
        <v>15</v>
      </c>
      <c r="H340" s="11">
        <v>-0.87840000000000595</v>
      </c>
      <c r="I340" s="11">
        <v>7.2271853081105494E-2</v>
      </c>
      <c r="J340" s="11">
        <v>0.13997557959953699</v>
      </c>
      <c r="K340" s="11" t="s">
        <v>15</v>
      </c>
      <c r="L340" s="11">
        <v>-0.34853333333333503</v>
      </c>
      <c r="M340" s="11">
        <v>0.16584185356422201</v>
      </c>
      <c r="N340" s="11">
        <v>0.43594535898508002</v>
      </c>
      <c r="O340" s="11" t="s">
        <v>15</v>
      </c>
      <c r="P340" s="11">
        <v>0.99205000000000598</v>
      </c>
      <c r="Q340" s="11">
        <v>0.181925213051194</v>
      </c>
      <c r="R340" s="11">
        <v>0.45432472560659698</v>
      </c>
      <c r="S340" s="11" t="s">
        <v>15</v>
      </c>
    </row>
    <row r="341" spans="1:19" x14ac:dyDescent="0.2">
      <c r="A341" s="8" t="s">
        <v>985</v>
      </c>
      <c r="B341" s="9" t="s">
        <v>986</v>
      </c>
      <c r="C341" s="10" t="s">
        <v>987</v>
      </c>
      <c r="D341" s="11">
        <v>0.97395000000000198</v>
      </c>
      <c r="E341" s="11">
        <v>0.40832223271389501</v>
      </c>
      <c r="F341" s="11">
        <v>0.548616193561274</v>
      </c>
      <c r="G341" s="11" t="s">
        <v>15</v>
      </c>
      <c r="H341" s="11">
        <v>-1.46637499999999</v>
      </c>
      <c r="I341" s="11">
        <v>0.13365281115018099</v>
      </c>
      <c r="J341" s="11">
        <v>0.22564903066720601</v>
      </c>
      <c r="K341" s="11" t="s">
        <v>15</v>
      </c>
      <c r="L341" s="11">
        <v>-1.678725</v>
      </c>
      <c r="M341" s="11">
        <v>0.298419888713848</v>
      </c>
      <c r="N341" s="11">
        <v>0.57353271556048202</v>
      </c>
      <c r="O341" s="11" t="s">
        <v>15</v>
      </c>
      <c r="P341" s="11">
        <v>0.76160000000000105</v>
      </c>
      <c r="Q341" s="11">
        <v>1.5535026195932699E-2</v>
      </c>
      <c r="R341" s="11">
        <v>0.148888740858514</v>
      </c>
      <c r="S341" s="11" t="s">
        <v>15</v>
      </c>
    </row>
    <row r="342" spans="1:19" x14ac:dyDescent="0.2">
      <c r="A342" s="8" t="s">
        <v>988</v>
      </c>
      <c r="B342" s="9" t="s">
        <v>989</v>
      </c>
      <c r="C342" s="10" t="s">
        <v>990</v>
      </c>
      <c r="D342" s="11">
        <v>7.89184166666666</v>
      </c>
      <c r="E342" s="11">
        <v>2.7283664195656201E-5</v>
      </c>
      <c r="F342" s="11">
        <v>8.8777451107207802E-4</v>
      </c>
      <c r="G342" s="11" t="s">
        <v>44</v>
      </c>
      <c r="H342" s="11">
        <v>6.6103500000000004</v>
      </c>
      <c r="I342" s="11">
        <v>1.0625010796218101E-6</v>
      </c>
      <c r="J342" s="11">
        <v>1.71685410749665E-4</v>
      </c>
      <c r="K342" s="11" t="s">
        <v>45</v>
      </c>
      <c r="L342" s="11">
        <v>-0.72151666666666603</v>
      </c>
      <c r="M342" s="11">
        <v>0.135227199204211</v>
      </c>
      <c r="N342" s="11">
        <v>0.39716944201179599</v>
      </c>
      <c r="O342" s="11" t="s">
        <v>15</v>
      </c>
      <c r="P342" s="11">
        <v>0.559974999999997</v>
      </c>
      <c r="Q342" s="11">
        <v>0.25972954910855101</v>
      </c>
      <c r="R342" s="11">
        <v>0.53437416282475503</v>
      </c>
      <c r="S342" s="11" t="s">
        <v>15</v>
      </c>
    </row>
    <row r="343" spans="1:19" x14ac:dyDescent="0.2">
      <c r="A343" s="8" t="s">
        <v>991</v>
      </c>
      <c r="B343" s="9" t="s">
        <v>992</v>
      </c>
      <c r="C343" s="10" t="s">
        <v>993</v>
      </c>
      <c r="D343" s="11">
        <v>-0.17833333333333401</v>
      </c>
      <c r="E343" s="11">
        <v>0.84207630990619098</v>
      </c>
      <c r="F343" s="11">
        <v>0.89250524741218895</v>
      </c>
      <c r="G343" s="11" t="s">
        <v>15</v>
      </c>
      <c r="H343" s="11">
        <v>-1.4009499999999999</v>
      </c>
      <c r="I343" s="11">
        <v>0.204302869178935</v>
      </c>
      <c r="J343" s="11">
        <v>0.31046172496251201</v>
      </c>
      <c r="K343" s="11" t="s">
        <v>15</v>
      </c>
      <c r="L343" s="11">
        <v>5.9458333333331802E-2</v>
      </c>
      <c r="M343" s="11">
        <v>0.96707918686733896</v>
      </c>
      <c r="N343" s="11">
        <v>0.98336481953375299</v>
      </c>
      <c r="O343" s="11" t="s">
        <v>15</v>
      </c>
      <c r="P343" s="11">
        <v>1.2820749999999901</v>
      </c>
      <c r="Q343" s="11">
        <v>1.4399458018391599E-2</v>
      </c>
      <c r="R343" s="11">
        <v>0.14864557788802199</v>
      </c>
      <c r="S343" s="11" t="s">
        <v>15</v>
      </c>
    </row>
    <row r="344" spans="1:19" x14ac:dyDescent="0.2">
      <c r="A344" s="8" t="s">
        <v>994</v>
      </c>
      <c r="B344" s="9" t="s">
        <v>995</v>
      </c>
      <c r="C344" s="10" t="s">
        <v>996</v>
      </c>
      <c r="D344" s="11">
        <v>5.8623916666666602</v>
      </c>
      <c r="E344" s="11">
        <v>3.1613118178328103E-5</v>
      </c>
      <c r="F344" s="11">
        <v>9.6868256149414502E-4</v>
      </c>
      <c r="G344" s="11" t="s">
        <v>44</v>
      </c>
      <c r="H344" s="11">
        <v>3.6798749999999898</v>
      </c>
      <c r="I344" s="11">
        <v>1.17750901335101E-4</v>
      </c>
      <c r="J344" s="11">
        <v>1.4562807255479699E-3</v>
      </c>
      <c r="K344" s="11" t="s">
        <v>45</v>
      </c>
      <c r="L344" s="11">
        <v>-1.3710916666666699</v>
      </c>
      <c r="M344" s="11">
        <v>8.2593758888253495E-3</v>
      </c>
      <c r="N344" s="11">
        <v>9.5799427682251095E-2</v>
      </c>
      <c r="O344" s="11" t="s">
        <v>15</v>
      </c>
      <c r="P344" s="11">
        <v>0.81142499999999895</v>
      </c>
      <c r="Q344" s="11">
        <v>0.135295755721491</v>
      </c>
      <c r="R344" s="11">
        <v>0.40321557185422102</v>
      </c>
      <c r="S344" s="11" t="s">
        <v>15</v>
      </c>
    </row>
    <row r="345" spans="1:19" x14ac:dyDescent="0.2">
      <c r="A345" s="8" t="s">
        <v>997</v>
      </c>
      <c r="B345" s="9" t="s">
        <v>998</v>
      </c>
      <c r="C345" s="10" t="s">
        <v>999</v>
      </c>
      <c r="D345" s="11">
        <v>0.84510833333333202</v>
      </c>
      <c r="E345" s="11">
        <v>0.20134314041540499</v>
      </c>
      <c r="F345" s="11">
        <v>0.34332015554221501</v>
      </c>
      <c r="G345" s="11" t="s">
        <v>15</v>
      </c>
      <c r="H345" s="11">
        <v>1.44885</v>
      </c>
      <c r="I345" s="11">
        <v>2.8790313766084499E-2</v>
      </c>
      <c r="J345" s="11">
        <v>6.9130425920200703E-2</v>
      </c>
      <c r="K345" s="11" t="s">
        <v>15</v>
      </c>
      <c r="L345" s="11">
        <v>0.45481666666666598</v>
      </c>
      <c r="M345" s="11">
        <v>0.37187836699496801</v>
      </c>
      <c r="N345" s="11">
        <v>0.64156830877367099</v>
      </c>
      <c r="O345" s="11" t="s">
        <v>15</v>
      </c>
      <c r="P345" s="11">
        <v>-0.148925000000001</v>
      </c>
      <c r="Q345" s="11">
        <v>0.806593672058315</v>
      </c>
      <c r="R345" s="11">
        <v>0.92067772659620395</v>
      </c>
      <c r="S345" s="11" t="s">
        <v>15</v>
      </c>
    </row>
    <row r="346" spans="1:19" x14ac:dyDescent="0.2">
      <c r="A346" s="8" t="s">
        <v>1000</v>
      </c>
      <c r="B346" s="9" t="s">
        <v>1001</v>
      </c>
      <c r="C346" s="10" t="s">
        <v>1002</v>
      </c>
      <c r="D346" s="11">
        <v>1.5353749999999999</v>
      </c>
      <c r="E346" s="11">
        <v>0.105128790796729</v>
      </c>
      <c r="F346" s="11">
        <v>0.21735086355054001</v>
      </c>
      <c r="G346" s="11" t="s">
        <v>15</v>
      </c>
      <c r="H346" s="11">
        <v>-0.29927499999999702</v>
      </c>
      <c r="I346" s="11">
        <v>0.670320641371982</v>
      </c>
      <c r="J346" s="11">
        <v>0.76073426021928103</v>
      </c>
      <c r="K346" s="11" t="s">
        <v>15</v>
      </c>
      <c r="L346" s="11">
        <v>-0.76292499999999897</v>
      </c>
      <c r="M346" s="11">
        <v>0.47277948252298202</v>
      </c>
      <c r="N346" s="11">
        <v>0.72781415947469896</v>
      </c>
      <c r="O346" s="11" t="s">
        <v>15</v>
      </c>
      <c r="P346" s="11">
        <v>1.071725</v>
      </c>
      <c r="Q346" s="11">
        <v>4.8615458984194101E-2</v>
      </c>
      <c r="R346" s="11">
        <v>0.25461106452691401</v>
      </c>
      <c r="S346" s="11" t="s">
        <v>15</v>
      </c>
    </row>
    <row r="347" spans="1:19" x14ac:dyDescent="0.2">
      <c r="A347" s="8" t="s">
        <v>1003</v>
      </c>
      <c r="B347" s="9" t="s">
        <v>1004</v>
      </c>
      <c r="C347" s="10" t="s">
        <v>1005</v>
      </c>
      <c r="D347" s="11">
        <v>7.54955</v>
      </c>
      <c r="E347" s="11">
        <v>1.8502267725320501E-4</v>
      </c>
      <c r="F347" s="11">
        <v>3.0633190032325099E-3</v>
      </c>
      <c r="G347" s="11" t="s">
        <v>44</v>
      </c>
      <c r="H347" s="11">
        <v>2.4223999999999899</v>
      </c>
      <c r="I347" s="11">
        <v>3.06379482669181E-2</v>
      </c>
      <c r="J347" s="11">
        <v>7.2381712073628299E-2</v>
      </c>
      <c r="K347" s="11" t="s">
        <v>15</v>
      </c>
      <c r="L347" s="11">
        <v>-4.5970500000000003</v>
      </c>
      <c r="M347" s="11">
        <v>3.6701183162466001E-3</v>
      </c>
      <c r="N347" s="11">
        <v>6.2270685150861697E-2</v>
      </c>
      <c r="O347" s="11" t="s">
        <v>15</v>
      </c>
      <c r="P347" s="11">
        <v>0.53010000000000002</v>
      </c>
      <c r="Q347" s="11">
        <v>0.51564260703429998</v>
      </c>
      <c r="R347" s="11">
        <v>0.74813729487026104</v>
      </c>
      <c r="S347" s="11" t="s">
        <v>15</v>
      </c>
    </row>
    <row r="348" spans="1:19" x14ac:dyDescent="0.2">
      <c r="A348" s="8" t="s">
        <v>1006</v>
      </c>
      <c r="B348" s="9" t="s">
        <v>1007</v>
      </c>
      <c r="C348" s="10" t="s">
        <v>1008</v>
      </c>
      <c r="D348" s="11">
        <v>6.6168583333333304</v>
      </c>
      <c r="E348" s="11">
        <v>2.06797127314286E-5</v>
      </c>
      <c r="F348" s="11">
        <v>7.5813303995755498E-4</v>
      </c>
      <c r="G348" s="11" t="s">
        <v>44</v>
      </c>
      <c r="H348" s="11">
        <v>3.3253750000000002</v>
      </c>
      <c r="I348" s="11">
        <v>1.68647052374148E-2</v>
      </c>
      <c r="J348" s="11">
        <v>4.5919416249884201E-2</v>
      </c>
      <c r="K348" s="11" t="s">
        <v>45</v>
      </c>
      <c r="L348" s="11">
        <v>-2.8333833333333298</v>
      </c>
      <c r="M348" s="11">
        <v>6.6801103231999795E-2</v>
      </c>
      <c r="N348" s="11">
        <v>0.29545055608356402</v>
      </c>
      <c r="O348" s="11" t="s">
        <v>15</v>
      </c>
      <c r="P348" s="11">
        <v>0.45809999999999801</v>
      </c>
      <c r="Q348" s="11">
        <v>0.21361771394752499</v>
      </c>
      <c r="R348" s="11">
        <v>0.48405868292965598</v>
      </c>
      <c r="S348" s="11" t="s">
        <v>15</v>
      </c>
    </row>
    <row r="349" spans="1:19" x14ac:dyDescent="0.2">
      <c r="A349" s="8" t="s">
        <v>1009</v>
      </c>
      <c r="B349" s="9" t="s">
        <v>1010</v>
      </c>
      <c r="C349" s="10" t="s">
        <v>1011</v>
      </c>
      <c r="D349" s="11">
        <v>-1.3946333333333301</v>
      </c>
      <c r="E349" s="11">
        <v>0.30778139710173602</v>
      </c>
      <c r="F349" s="11">
        <v>0.45589841865069602</v>
      </c>
      <c r="G349" s="11" t="s">
        <v>15</v>
      </c>
      <c r="H349" s="11">
        <v>-2.6368999999999998</v>
      </c>
      <c r="I349" s="11">
        <v>9.13619041226989E-2</v>
      </c>
      <c r="J349" s="11">
        <v>0.166429449125023</v>
      </c>
      <c r="K349" s="11" t="s">
        <v>15</v>
      </c>
      <c r="L349" s="11">
        <v>-0.61001666666666599</v>
      </c>
      <c r="M349" s="11">
        <v>0.43578026630475503</v>
      </c>
      <c r="N349" s="11">
        <v>0.69758541414711195</v>
      </c>
      <c r="O349" s="11" t="s">
        <v>15</v>
      </c>
      <c r="P349" s="11">
        <v>0.63224999999999898</v>
      </c>
      <c r="Q349" s="11">
        <v>0.699188221599919</v>
      </c>
      <c r="R349" s="11">
        <v>0.86127166114079401</v>
      </c>
      <c r="S349" s="11" t="s">
        <v>15</v>
      </c>
    </row>
    <row r="350" spans="1:19" x14ac:dyDescent="0.2">
      <c r="A350" s="8" t="s">
        <v>1012</v>
      </c>
      <c r="B350" s="9" t="s">
        <v>1013</v>
      </c>
      <c r="C350" s="10" t="s">
        <v>1014</v>
      </c>
      <c r="D350" s="11">
        <v>6.3095749999999997</v>
      </c>
      <c r="E350" s="11">
        <v>6.4610908291895899E-4</v>
      </c>
      <c r="F350" s="11">
        <v>6.8728598302208403E-3</v>
      </c>
      <c r="G350" s="11" t="s">
        <v>44</v>
      </c>
      <c r="H350" s="11">
        <v>4.7497999999999996</v>
      </c>
      <c r="I350" s="11">
        <v>1.86953579151985E-3</v>
      </c>
      <c r="J350" s="11">
        <v>9.0132686993014497E-3</v>
      </c>
      <c r="K350" s="11" t="s">
        <v>45</v>
      </c>
      <c r="L350" s="11">
        <v>-1.090425</v>
      </c>
      <c r="M350" s="11">
        <v>0.39824459733272999</v>
      </c>
      <c r="N350" s="11">
        <v>0.668516891516022</v>
      </c>
      <c r="O350" s="11" t="s">
        <v>15</v>
      </c>
      <c r="P350" s="11">
        <v>0.46934999999999799</v>
      </c>
      <c r="Q350" s="11">
        <v>0.433307521108175</v>
      </c>
      <c r="R350" s="11">
        <v>0.68746548750779302</v>
      </c>
      <c r="S350" s="11" t="s">
        <v>15</v>
      </c>
    </row>
    <row r="351" spans="1:19" x14ac:dyDescent="0.2">
      <c r="A351" s="8" t="s">
        <v>1015</v>
      </c>
      <c r="B351" s="9" t="s">
        <v>1016</v>
      </c>
      <c r="C351" s="10" t="s">
        <v>1017</v>
      </c>
      <c r="D351" s="11">
        <v>8.0547000000000004</v>
      </c>
      <c r="E351" s="11">
        <v>1.6201783407185599E-5</v>
      </c>
      <c r="F351" s="11">
        <v>6.93930060449032E-4</v>
      </c>
      <c r="G351" s="11" t="s">
        <v>44</v>
      </c>
      <c r="H351" s="11">
        <v>7.2023499999999903</v>
      </c>
      <c r="I351" s="11">
        <v>5.2852207610843804E-4</v>
      </c>
      <c r="J351" s="11">
        <v>3.7675549383702199E-3</v>
      </c>
      <c r="K351" s="11" t="s">
        <v>45</v>
      </c>
      <c r="L351" s="11">
        <v>-1.2718750000000001</v>
      </c>
      <c r="M351" s="11">
        <v>0.18978737622817901</v>
      </c>
      <c r="N351" s="11">
        <v>0.46001591900407601</v>
      </c>
      <c r="O351" s="11" t="s">
        <v>15</v>
      </c>
      <c r="P351" s="11">
        <v>-0.41952499999999598</v>
      </c>
      <c r="Q351" s="11">
        <v>0.660022421621005</v>
      </c>
      <c r="R351" s="11">
        <v>0.83848530825728995</v>
      </c>
      <c r="S351" s="11" t="s">
        <v>15</v>
      </c>
    </row>
    <row r="352" spans="1:19" x14ac:dyDescent="0.2">
      <c r="A352" s="8" t="s">
        <v>1018</v>
      </c>
      <c r="B352" s="9" t="s">
        <v>263</v>
      </c>
      <c r="C352" s="10" t="s">
        <v>1019</v>
      </c>
      <c r="D352" s="11">
        <v>1.3177666666666601</v>
      </c>
      <c r="E352" s="11">
        <v>8.2866798929216695E-2</v>
      </c>
      <c r="F352" s="11">
        <v>0.18695114088096901</v>
      </c>
      <c r="G352" s="11" t="s">
        <v>15</v>
      </c>
      <c r="H352" s="11">
        <v>-0.229374999999997</v>
      </c>
      <c r="I352" s="11">
        <v>0.76280714450222897</v>
      </c>
      <c r="J352" s="11">
        <v>0.83522296942030805</v>
      </c>
      <c r="K352" s="11" t="s">
        <v>15</v>
      </c>
      <c r="L352" s="11">
        <v>-0.56736666666666402</v>
      </c>
      <c r="M352" s="11">
        <v>0.59536817603668402</v>
      </c>
      <c r="N352" s="11">
        <v>0.80572898180838004</v>
      </c>
      <c r="O352" s="11" t="s">
        <v>15</v>
      </c>
      <c r="P352" s="11">
        <v>0.97977499999999595</v>
      </c>
      <c r="Q352" s="11">
        <v>1.2237357947554799E-2</v>
      </c>
      <c r="R352" s="11">
        <v>0.14193952466853099</v>
      </c>
      <c r="S352" s="11" t="s">
        <v>15</v>
      </c>
    </row>
    <row r="353" spans="1:19" x14ac:dyDescent="0.2">
      <c r="A353" s="8" t="s">
        <v>1020</v>
      </c>
      <c r="B353" s="9" t="s">
        <v>1021</v>
      </c>
      <c r="C353" s="10" t="s">
        <v>1022</v>
      </c>
      <c r="D353" s="11">
        <v>-3.6621583333333301</v>
      </c>
      <c r="E353" s="11">
        <v>4.2689760562547502E-2</v>
      </c>
      <c r="F353" s="11">
        <v>0.119078910916997</v>
      </c>
      <c r="G353" s="11" t="s">
        <v>15</v>
      </c>
      <c r="H353" s="11">
        <v>-2.1420750000000002</v>
      </c>
      <c r="I353" s="11">
        <v>0.127921848481405</v>
      </c>
      <c r="J353" s="11">
        <v>0.218125876189638</v>
      </c>
      <c r="K353" s="11" t="s">
        <v>15</v>
      </c>
      <c r="L353" s="11">
        <v>2.12160833333333</v>
      </c>
      <c r="M353" s="11">
        <v>0.29779940840369801</v>
      </c>
      <c r="N353" s="11">
        <v>0.57344857122372295</v>
      </c>
      <c r="O353" s="11" t="s">
        <v>15</v>
      </c>
      <c r="P353" s="11">
        <v>0.60152500000000197</v>
      </c>
      <c r="Q353" s="11">
        <v>0.37935362171961301</v>
      </c>
      <c r="R353" s="11">
        <v>0.64652705643425201</v>
      </c>
      <c r="S353" s="11" t="s">
        <v>15</v>
      </c>
    </row>
    <row r="354" spans="1:19" x14ac:dyDescent="0.2">
      <c r="A354" s="8" t="s">
        <v>1023</v>
      </c>
      <c r="B354" s="9" t="s">
        <v>365</v>
      </c>
      <c r="C354" s="10" t="s">
        <v>1024</v>
      </c>
      <c r="D354" s="11">
        <v>1.9924249999999999</v>
      </c>
      <c r="E354" s="11">
        <v>2.53030303817833E-2</v>
      </c>
      <c r="F354" s="11">
        <v>8.2455748212382704E-2</v>
      </c>
      <c r="G354" s="11" t="s">
        <v>15</v>
      </c>
      <c r="H354" s="11">
        <v>3.05545</v>
      </c>
      <c r="I354" s="11">
        <v>1.0085948847309101E-3</v>
      </c>
      <c r="J354" s="11">
        <v>5.7801217094546704E-3</v>
      </c>
      <c r="K354" s="11" t="s">
        <v>45</v>
      </c>
      <c r="L354" s="11">
        <v>1.4069</v>
      </c>
      <c r="M354" s="11">
        <v>8.9486051584564394E-2</v>
      </c>
      <c r="N354" s="11">
        <v>0.333420805631779</v>
      </c>
      <c r="O354" s="11" t="s">
        <v>15</v>
      </c>
      <c r="P354" s="11">
        <v>0.34387499999999999</v>
      </c>
      <c r="Q354" s="11">
        <v>0.49957745729578301</v>
      </c>
      <c r="R354" s="11">
        <v>0.73671652281058497</v>
      </c>
      <c r="S354" s="11" t="s">
        <v>15</v>
      </c>
    </row>
    <row r="355" spans="1:19" x14ac:dyDescent="0.2">
      <c r="A355" s="8" t="s">
        <v>1025</v>
      </c>
      <c r="B355" s="9" t="s">
        <v>1026</v>
      </c>
      <c r="C355" s="10" t="s">
        <v>1027</v>
      </c>
      <c r="D355" s="11">
        <v>0.762591666666665</v>
      </c>
      <c r="E355" s="11">
        <v>0.45119185414473101</v>
      </c>
      <c r="F355" s="11">
        <v>0.58544138896371001</v>
      </c>
      <c r="G355" s="11" t="s">
        <v>15</v>
      </c>
      <c r="H355" s="11">
        <v>0.50349999999999895</v>
      </c>
      <c r="I355" s="11">
        <v>0.57298575599188195</v>
      </c>
      <c r="J355" s="11">
        <v>0.67412020461394495</v>
      </c>
      <c r="K355" s="11" t="s">
        <v>15</v>
      </c>
      <c r="L355" s="11">
        <v>-0.62031666666666696</v>
      </c>
      <c r="M355" s="11">
        <v>0.665540095251828</v>
      </c>
      <c r="N355" s="11">
        <v>0.84031599972447901</v>
      </c>
      <c r="O355" s="11" t="s">
        <v>15</v>
      </c>
      <c r="P355" s="11">
        <v>-0.36122500000000102</v>
      </c>
      <c r="Q355" s="11">
        <v>8.7916158739089603E-2</v>
      </c>
      <c r="R355" s="11">
        <v>0.32045840020842797</v>
      </c>
      <c r="S355" s="11" t="s">
        <v>15</v>
      </c>
    </row>
    <row r="356" spans="1:19" x14ac:dyDescent="0.2">
      <c r="A356" s="8" t="s">
        <v>1028</v>
      </c>
      <c r="B356" s="9" t="s">
        <v>1029</v>
      </c>
      <c r="C356" s="10" t="s">
        <v>1030</v>
      </c>
      <c r="D356" s="11">
        <v>4.1924999999999102E-2</v>
      </c>
      <c r="E356" s="11">
        <v>0.97449396832100399</v>
      </c>
      <c r="F356" s="11">
        <v>0.98456501819046305</v>
      </c>
      <c r="G356" s="11" t="s">
        <v>15</v>
      </c>
      <c r="H356" s="11">
        <v>0.49892499999999901</v>
      </c>
      <c r="I356" s="11">
        <v>0.405495789713819</v>
      </c>
      <c r="J356" s="11">
        <v>0.52655462130453501</v>
      </c>
      <c r="K356" s="11" t="s">
        <v>15</v>
      </c>
      <c r="L356" s="11">
        <v>-0.225099999999997</v>
      </c>
      <c r="M356" s="11">
        <v>0.82493962178560598</v>
      </c>
      <c r="N356" s="11">
        <v>0.92597104621424198</v>
      </c>
      <c r="O356" s="11" t="s">
        <v>15</v>
      </c>
      <c r="P356" s="11">
        <v>-0.68209999999999804</v>
      </c>
      <c r="Q356" s="11">
        <v>0.46281282145711999</v>
      </c>
      <c r="R356" s="11">
        <v>0.71206388341261295</v>
      </c>
      <c r="S356" s="11" t="s">
        <v>15</v>
      </c>
    </row>
    <row r="357" spans="1:19" x14ac:dyDescent="0.2">
      <c r="A357" s="8" t="s">
        <v>1031</v>
      </c>
      <c r="B357" s="9" t="s">
        <v>266</v>
      </c>
      <c r="C357" s="10" t="s">
        <v>1032</v>
      </c>
      <c r="D357" s="11">
        <v>-3.3177083333333299</v>
      </c>
      <c r="E357" s="11">
        <v>3.2850552828891003E-2</v>
      </c>
      <c r="F357" s="11">
        <v>9.8312222970427507E-2</v>
      </c>
      <c r="G357" s="11" t="s">
        <v>15</v>
      </c>
      <c r="H357" s="11">
        <v>1.4417249999999899</v>
      </c>
      <c r="I357" s="11">
        <v>0.271770058925077</v>
      </c>
      <c r="J357" s="11">
        <v>0.38854034190333198</v>
      </c>
      <c r="K357" s="11" t="s">
        <v>15</v>
      </c>
      <c r="L357" s="11">
        <v>1.25738333333333</v>
      </c>
      <c r="M357" s="11">
        <v>0.40657191474363402</v>
      </c>
      <c r="N357" s="11">
        <v>0.67746139547373796</v>
      </c>
      <c r="O357" s="11" t="s">
        <v>15</v>
      </c>
      <c r="P357" s="11">
        <v>-3.5020499999999899</v>
      </c>
      <c r="Q357" s="11">
        <v>1.17933010845017E-2</v>
      </c>
      <c r="R357" s="11">
        <v>0.13756617685501199</v>
      </c>
      <c r="S357" s="11" t="s">
        <v>15</v>
      </c>
    </row>
    <row r="358" spans="1:19" x14ac:dyDescent="0.2">
      <c r="A358" s="8" t="s">
        <v>1033</v>
      </c>
      <c r="B358" s="9" t="s">
        <v>1034</v>
      </c>
      <c r="C358" s="10" t="s">
        <v>1035</v>
      </c>
      <c r="D358" s="11">
        <v>-1.2064583333333301</v>
      </c>
      <c r="E358" s="11">
        <v>1.0152392946810499E-2</v>
      </c>
      <c r="F358" s="11">
        <v>4.4516838427444097E-2</v>
      </c>
      <c r="G358" s="11" t="s">
        <v>15</v>
      </c>
      <c r="H358" s="11">
        <v>-0.57172500000000004</v>
      </c>
      <c r="I358" s="11">
        <v>0.22426466810318299</v>
      </c>
      <c r="J358" s="11">
        <v>0.33363432146075001</v>
      </c>
      <c r="K358" s="11" t="s">
        <v>15</v>
      </c>
      <c r="L358" s="11">
        <v>0.49883333333333302</v>
      </c>
      <c r="M358" s="11">
        <v>0.21565781340663401</v>
      </c>
      <c r="N358" s="11">
        <v>0.48706874689089202</v>
      </c>
      <c r="O358" s="11" t="s">
        <v>15</v>
      </c>
      <c r="P358" s="11">
        <v>-0.13589999999999899</v>
      </c>
      <c r="Q358" s="11">
        <v>0.74093404122001605</v>
      </c>
      <c r="R358" s="11">
        <v>0.88386844080458604</v>
      </c>
      <c r="S358" s="11" t="s">
        <v>15</v>
      </c>
    </row>
    <row r="359" spans="1:19" x14ac:dyDescent="0.2">
      <c r="A359" s="8" t="s">
        <v>1036</v>
      </c>
      <c r="B359" s="9" t="s">
        <v>1037</v>
      </c>
      <c r="C359" s="10" t="s">
        <v>1038</v>
      </c>
      <c r="D359" s="11">
        <v>3.3615333333333299</v>
      </c>
      <c r="E359" s="11">
        <v>1.1737551458702099E-2</v>
      </c>
      <c r="F359" s="11">
        <v>4.8640826731515797E-2</v>
      </c>
      <c r="G359" s="11" t="s">
        <v>44</v>
      </c>
      <c r="H359" s="11">
        <v>3.9930750000000002</v>
      </c>
      <c r="I359" s="11">
        <v>3.4898283388356399E-4</v>
      </c>
      <c r="J359" s="11">
        <v>2.8431022141387199E-3</v>
      </c>
      <c r="K359" s="11" t="s">
        <v>45</v>
      </c>
      <c r="L359" s="11">
        <v>0.81124166666666697</v>
      </c>
      <c r="M359" s="11">
        <v>0.254735925089215</v>
      </c>
      <c r="N359" s="11">
        <v>0.52932475122283196</v>
      </c>
      <c r="O359" s="11" t="s">
        <v>15</v>
      </c>
      <c r="P359" s="11">
        <v>0.1797</v>
      </c>
      <c r="Q359" s="11">
        <v>0.81778520642994901</v>
      </c>
      <c r="R359" s="11">
        <v>0.92480171194735505</v>
      </c>
      <c r="S359" s="11" t="s">
        <v>15</v>
      </c>
    </row>
    <row r="360" spans="1:19" x14ac:dyDescent="0.2">
      <c r="A360" s="8" t="s">
        <v>1039</v>
      </c>
      <c r="B360" s="9" t="s">
        <v>1040</v>
      </c>
      <c r="C360" s="10" t="s">
        <v>1041</v>
      </c>
      <c r="D360" s="11">
        <v>1.63889166666666</v>
      </c>
      <c r="E360" s="11">
        <v>3.8675043180597099E-2</v>
      </c>
      <c r="F360" s="11">
        <v>0.111425819817529</v>
      </c>
      <c r="G360" s="11" t="s">
        <v>15</v>
      </c>
      <c r="H360" s="11">
        <v>4.2914999999999903</v>
      </c>
      <c r="I360" s="11">
        <v>4.1487538836176901E-5</v>
      </c>
      <c r="J360" s="11">
        <v>7.8864738176547499E-4</v>
      </c>
      <c r="K360" s="11" t="s">
        <v>45</v>
      </c>
      <c r="L360" s="11">
        <v>3.09320833333333</v>
      </c>
      <c r="M360" s="11">
        <v>4.5009957879351102E-3</v>
      </c>
      <c r="N360" s="11">
        <v>6.9477777087449497E-2</v>
      </c>
      <c r="O360" s="11" t="s">
        <v>15</v>
      </c>
      <c r="P360" s="11">
        <v>0.44059999999999899</v>
      </c>
      <c r="Q360" s="11">
        <v>0.26052440228242402</v>
      </c>
      <c r="R360" s="11">
        <v>0.53437416282475503</v>
      </c>
      <c r="S360" s="11" t="s">
        <v>15</v>
      </c>
    </row>
    <row r="361" spans="1:19" x14ac:dyDescent="0.2">
      <c r="A361" s="8" t="s">
        <v>1042</v>
      </c>
      <c r="B361" s="9" t="s">
        <v>1043</v>
      </c>
      <c r="C361" s="10" t="s">
        <v>1044</v>
      </c>
      <c r="D361" s="11">
        <v>-4.28667499999999</v>
      </c>
      <c r="E361" s="11">
        <v>1.07567617247076E-2</v>
      </c>
      <c r="F361" s="11">
        <v>4.6103615492327499E-2</v>
      </c>
      <c r="G361" s="11" t="s">
        <v>37</v>
      </c>
      <c r="H361" s="11">
        <v>-8.7884999999999902</v>
      </c>
      <c r="I361" s="11">
        <v>1.64910528762358E-4</v>
      </c>
      <c r="J361" s="11">
        <v>1.70990563408647E-3</v>
      </c>
      <c r="K361" s="11" t="s">
        <v>55</v>
      </c>
      <c r="L361" s="11">
        <v>-3.3314750000000002</v>
      </c>
      <c r="M361" s="11">
        <v>5.8192833711266101E-2</v>
      </c>
      <c r="N361" s="11">
        <v>0.27638893648461199</v>
      </c>
      <c r="O361" s="11" t="s">
        <v>15</v>
      </c>
      <c r="P361" s="11">
        <v>1.17034999999999</v>
      </c>
      <c r="Q361" s="11">
        <v>0.19139464710585499</v>
      </c>
      <c r="R361" s="11">
        <v>0.462863246411854</v>
      </c>
      <c r="S361" s="11" t="s">
        <v>15</v>
      </c>
    </row>
    <row r="362" spans="1:19" x14ac:dyDescent="0.2">
      <c r="A362" s="8" t="s">
        <v>1045</v>
      </c>
      <c r="B362" s="9" t="s">
        <v>1046</v>
      </c>
      <c r="C362" s="10" t="s">
        <v>1047</v>
      </c>
      <c r="D362" s="11">
        <v>0.55574166666666902</v>
      </c>
      <c r="E362" s="11">
        <v>0.71650777071736704</v>
      </c>
      <c r="F362" s="11">
        <v>0.79599050502313595</v>
      </c>
      <c r="G362" s="11" t="s">
        <v>15</v>
      </c>
      <c r="H362" s="11">
        <v>-4.7755999999999901</v>
      </c>
      <c r="I362" s="11">
        <v>1.6371345332730899E-3</v>
      </c>
      <c r="J362" s="11">
        <v>8.1976516995357507E-3</v>
      </c>
      <c r="K362" s="11" t="s">
        <v>55</v>
      </c>
      <c r="L362" s="11">
        <v>-2.8949416666666599</v>
      </c>
      <c r="M362" s="11">
        <v>4.9404375027984997E-2</v>
      </c>
      <c r="N362" s="11">
        <v>0.25522326639825998</v>
      </c>
      <c r="O362" s="11" t="s">
        <v>15</v>
      </c>
      <c r="P362" s="11">
        <v>2.4363999999999901</v>
      </c>
      <c r="Q362" s="11">
        <v>8.2674736895779505E-2</v>
      </c>
      <c r="R362" s="11">
        <v>0.31089668649312502</v>
      </c>
      <c r="S362" s="11" t="s">
        <v>15</v>
      </c>
    </row>
    <row r="363" spans="1:19" x14ac:dyDescent="0.2">
      <c r="A363" s="8" t="s">
        <v>1048</v>
      </c>
      <c r="B363" s="9" t="s">
        <v>1049</v>
      </c>
      <c r="C363" s="10" t="s">
        <v>1050</v>
      </c>
      <c r="D363" s="11">
        <v>3.09577499999999</v>
      </c>
      <c r="E363" s="11">
        <v>7.7850375190112203E-2</v>
      </c>
      <c r="F363" s="11">
        <v>0.17897740231276599</v>
      </c>
      <c r="G363" s="11" t="s">
        <v>15</v>
      </c>
      <c r="H363" s="11">
        <v>3.2480000000000002</v>
      </c>
      <c r="I363" s="11">
        <v>1.53088862983667E-2</v>
      </c>
      <c r="J363" s="11">
        <v>4.3079825975873703E-2</v>
      </c>
      <c r="K363" s="11" t="s">
        <v>45</v>
      </c>
      <c r="L363" s="11">
        <v>0.82269999999999699</v>
      </c>
      <c r="M363" s="11">
        <v>0.65697530388461201</v>
      </c>
      <c r="N363" s="11">
        <v>0.83663486083344996</v>
      </c>
      <c r="O363" s="11" t="s">
        <v>15</v>
      </c>
      <c r="P363" s="11">
        <v>0.67047499999999605</v>
      </c>
      <c r="Q363" s="11">
        <v>0.14756639869465701</v>
      </c>
      <c r="R363" s="11">
        <v>0.41872782809269998</v>
      </c>
      <c r="S363" s="11" t="s">
        <v>15</v>
      </c>
    </row>
    <row r="364" spans="1:19" x14ac:dyDescent="0.2">
      <c r="A364" s="8" t="s">
        <v>1051</v>
      </c>
      <c r="B364" s="9" t="s">
        <v>1052</v>
      </c>
      <c r="C364" s="10" t="s">
        <v>1053</v>
      </c>
      <c r="D364" s="11">
        <v>0.55455833333333204</v>
      </c>
      <c r="E364" s="11">
        <v>0.53562949808370497</v>
      </c>
      <c r="F364" s="11">
        <v>0.654655598692792</v>
      </c>
      <c r="G364" s="11" t="s">
        <v>15</v>
      </c>
      <c r="H364" s="11">
        <v>0.63669999999999705</v>
      </c>
      <c r="I364" s="11">
        <v>0.60471086336745405</v>
      </c>
      <c r="J364" s="11">
        <v>0.70298493912422599</v>
      </c>
      <c r="K364" s="11" t="s">
        <v>15</v>
      </c>
      <c r="L364" s="11">
        <v>0.191316666666665</v>
      </c>
      <c r="M364" s="11">
        <v>0.86402149785803195</v>
      </c>
      <c r="N364" s="11">
        <v>0.94799384773300099</v>
      </c>
      <c r="O364" s="11" t="s">
        <v>15</v>
      </c>
      <c r="P364" s="11">
        <v>0.10917499999999999</v>
      </c>
      <c r="Q364" s="11">
        <v>0.91870185823322803</v>
      </c>
      <c r="R364" s="11">
        <v>0.97035824079224997</v>
      </c>
      <c r="S364" s="11" t="s">
        <v>15</v>
      </c>
    </row>
    <row r="365" spans="1:19" x14ac:dyDescent="0.2">
      <c r="A365" s="8" t="s">
        <v>1054</v>
      </c>
      <c r="B365" s="9" t="s">
        <v>1055</v>
      </c>
      <c r="C365" s="10" t="s">
        <v>1056</v>
      </c>
      <c r="D365" s="11">
        <v>-4.1762166666666598</v>
      </c>
      <c r="E365" s="11">
        <v>1.66788832108386E-3</v>
      </c>
      <c r="F365" s="11">
        <v>1.3069369172462399E-2</v>
      </c>
      <c r="G365" s="11" t="s">
        <v>37</v>
      </c>
      <c r="H365" s="11">
        <v>-3.3273000000000001</v>
      </c>
      <c r="I365" s="11">
        <v>4.4168039106569001E-3</v>
      </c>
      <c r="J365" s="11">
        <v>1.69377161795605E-2</v>
      </c>
      <c r="K365" s="11" t="s">
        <v>55</v>
      </c>
      <c r="L365" s="11">
        <v>0.51561666666666595</v>
      </c>
      <c r="M365" s="11">
        <v>0.64320762156417</v>
      </c>
      <c r="N365" s="11">
        <v>0.83161870581102304</v>
      </c>
      <c r="O365" s="11" t="s">
        <v>15</v>
      </c>
      <c r="P365" s="11">
        <v>-0.33330000000000098</v>
      </c>
      <c r="Q365" s="11">
        <v>0.35715220733678099</v>
      </c>
      <c r="R365" s="11">
        <v>0.62736849648412396</v>
      </c>
      <c r="S365" s="11" t="s">
        <v>15</v>
      </c>
    </row>
    <row r="366" spans="1:19" x14ac:dyDescent="0.2">
      <c r="A366" s="8" t="s">
        <v>1057</v>
      </c>
      <c r="B366" s="9" t="s">
        <v>1058</v>
      </c>
      <c r="C366" s="10" t="s">
        <v>1059</v>
      </c>
      <c r="D366" s="11">
        <v>7.5908333333334299E-2</v>
      </c>
      <c r="E366" s="11">
        <v>0.94250483987970102</v>
      </c>
      <c r="F366" s="11">
        <v>0.96458745576920502</v>
      </c>
      <c r="G366" s="11" t="s">
        <v>15</v>
      </c>
      <c r="H366" s="11">
        <v>-0.41202499999999898</v>
      </c>
      <c r="I366" s="11">
        <v>0.52734715953209599</v>
      </c>
      <c r="J366" s="11">
        <v>0.63559611260537796</v>
      </c>
      <c r="K366" s="11" t="s">
        <v>15</v>
      </c>
      <c r="L366" s="11">
        <v>-0.28115833333333301</v>
      </c>
      <c r="M366" s="11">
        <v>0.82819056500032695</v>
      </c>
      <c r="N366" s="11">
        <v>0.92766212328435005</v>
      </c>
      <c r="O366" s="11" t="s">
        <v>15</v>
      </c>
      <c r="P366" s="11">
        <v>0.20677499999999999</v>
      </c>
      <c r="Q366" s="11">
        <v>0.12471245139472401</v>
      </c>
      <c r="R366" s="11">
        <v>0.38523107623384201</v>
      </c>
      <c r="S366" s="11" t="s">
        <v>15</v>
      </c>
    </row>
    <row r="367" spans="1:19" x14ac:dyDescent="0.2">
      <c r="A367" s="8" t="s">
        <v>1060</v>
      </c>
      <c r="B367" s="9" t="s">
        <v>1061</v>
      </c>
      <c r="C367" s="10" t="s">
        <v>1062</v>
      </c>
      <c r="D367" s="11">
        <v>4.1640416666666598</v>
      </c>
      <c r="E367" s="11">
        <v>2.72259571088778E-3</v>
      </c>
      <c r="F367" s="11">
        <v>1.75219090735192E-2</v>
      </c>
      <c r="G367" s="11" t="s">
        <v>44</v>
      </c>
      <c r="H367" s="11">
        <v>-0.56504999999999905</v>
      </c>
      <c r="I367" s="11">
        <v>0.22505836921139299</v>
      </c>
      <c r="J367" s="11">
        <v>0.334572651695141</v>
      </c>
      <c r="K367" s="11" t="s">
        <v>15</v>
      </c>
      <c r="L367" s="11">
        <v>-5.7787166666666598</v>
      </c>
      <c r="M367" s="11">
        <v>7.9147208385074296E-4</v>
      </c>
      <c r="N367" s="11">
        <v>2.99381223409779E-2</v>
      </c>
      <c r="O367" s="11" t="s">
        <v>44</v>
      </c>
      <c r="P367" s="11">
        <v>-1.04962499999999</v>
      </c>
      <c r="Q367" s="11">
        <v>2.6088985043985699E-2</v>
      </c>
      <c r="R367" s="11">
        <v>0.18797904727211001</v>
      </c>
      <c r="S367" s="11" t="s">
        <v>15</v>
      </c>
    </row>
    <row r="368" spans="1:19" x14ac:dyDescent="0.2">
      <c r="A368" s="8" t="s">
        <v>1063</v>
      </c>
      <c r="B368" s="9" t="s">
        <v>1064</v>
      </c>
      <c r="C368" s="10" t="s">
        <v>1065</v>
      </c>
      <c r="D368" s="11">
        <v>-9.8333333333044904E-4</v>
      </c>
      <c r="E368" s="11">
        <v>0.99777551532420095</v>
      </c>
      <c r="F368" s="11">
        <v>0.99874848023431695</v>
      </c>
      <c r="G368" s="11" t="s">
        <v>15</v>
      </c>
      <c r="H368" s="11">
        <v>1.99484999999999</v>
      </c>
      <c r="I368" s="11">
        <v>8.8467552354826701E-2</v>
      </c>
      <c r="J368" s="11">
        <v>0.16230910186278699</v>
      </c>
      <c r="K368" s="11" t="s">
        <v>15</v>
      </c>
      <c r="L368" s="11">
        <v>1.7283333333333299</v>
      </c>
      <c r="M368" s="11">
        <v>0.15196050744959999</v>
      </c>
      <c r="N368" s="11">
        <v>0.42034571317768898</v>
      </c>
      <c r="O368" s="11" t="s">
        <v>15</v>
      </c>
      <c r="P368" s="11">
        <v>-0.26749999999999802</v>
      </c>
      <c r="Q368" s="11">
        <v>0.64092365262571405</v>
      </c>
      <c r="R368" s="11">
        <v>0.829174835401708</v>
      </c>
      <c r="S368" s="11" t="s">
        <v>15</v>
      </c>
    </row>
    <row r="369" spans="1:19" x14ac:dyDescent="0.2">
      <c r="A369" s="8" t="s">
        <v>1066</v>
      </c>
      <c r="B369" s="9" t="s">
        <v>398</v>
      </c>
      <c r="C369" s="10" t="s">
        <v>1067</v>
      </c>
      <c r="D369" s="11">
        <v>0.41996666666666699</v>
      </c>
      <c r="E369" s="11">
        <v>0.154460169241221</v>
      </c>
      <c r="F369" s="11">
        <v>0.28187264662420197</v>
      </c>
      <c r="G369" s="11" t="s">
        <v>15</v>
      </c>
      <c r="H369" s="11">
        <v>2.681</v>
      </c>
      <c r="I369" s="11">
        <v>4.20537083423431E-2</v>
      </c>
      <c r="J369" s="11">
        <v>9.2808939087147505E-2</v>
      </c>
      <c r="K369" s="11" t="s">
        <v>15</v>
      </c>
      <c r="L369" s="11">
        <v>2.5836333333333301</v>
      </c>
      <c r="M369" s="11">
        <v>6.2672684784094906E-2</v>
      </c>
      <c r="N369" s="11">
        <v>0.28422213024220999</v>
      </c>
      <c r="O369" s="11" t="s">
        <v>15</v>
      </c>
      <c r="P369" s="11">
        <v>0.322600000000001</v>
      </c>
      <c r="Q369" s="11">
        <v>0.57206613539155704</v>
      </c>
      <c r="R369" s="11">
        <v>0.78499247144093398</v>
      </c>
      <c r="S369" s="11" t="s">
        <v>15</v>
      </c>
    </row>
    <row r="370" spans="1:19" x14ac:dyDescent="0.2">
      <c r="A370" s="8" t="s">
        <v>1068</v>
      </c>
      <c r="B370" s="9" t="s">
        <v>1069</v>
      </c>
      <c r="C370" s="10" t="s">
        <v>1070</v>
      </c>
      <c r="D370" s="11">
        <v>2.3348916666666701</v>
      </c>
      <c r="E370" s="11">
        <v>7.1038698962393402E-3</v>
      </c>
      <c r="F370" s="11">
        <v>3.47183648864152E-2</v>
      </c>
      <c r="G370" s="11" t="s">
        <v>44</v>
      </c>
      <c r="H370" s="11">
        <v>1.7477749999999901</v>
      </c>
      <c r="I370" s="11">
        <v>1.1387825346852001E-3</v>
      </c>
      <c r="J370" s="11">
        <v>6.3530449557302297E-3</v>
      </c>
      <c r="K370" s="11" t="s">
        <v>15</v>
      </c>
      <c r="L370" s="11">
        <v>0.621033333333329</v>
      </c>
      <c r="M370" s="11">
        <v>0.11970095964125201</v>
      </c>
      <c r="N370" s="11">
        <v>0.37518483991372698</v>
      </c>
      <c r="O370" s="11" t="s">
        <v>15</v>
      </c>
      <c r="P370" s="11">
        <v>1.2081500000000001</v>
      </c>
      <c r="Q370" s="11">
        <v>4.01330542176912E-2</v>
      </c>
      <c r="R370" s="11">
        <v>0.23144146154191</v>
      </c>
      <c r="S370" s="11" t="s">
        <v>15</v>
      </c>
    </row>
    <row r="371" spans="1:19" x14ac:dyDescent="0.2">
      <c r="A371" s="8" t="s">
        <v>1071</v>
      </c>
      <c r="B371" s="9" t="s">
        <v>1072</v>
      </c>
      <c r="C371" s="10" t="s">
        <v>1073</v>
      </c>
      <c r="D371" s="11">
        <v>0.84016666666666795</v>
      </c>
      <c r="E371" s="11">
        <v>0.159070675965132</v>
      </c>
      <c r="F371" s="11">
        <v>0.28772872049023601</v>
      </c>
      <c r="G371" s="11" t="s">
        <v>15</v>
      </c>
      <c r="H371" s="11">
        <v>2.7109499999999902</v>
      </c>
      <c r="I371" s="11">
        <v>3.3786278397355299E-4</v>
      </c>
      <c r="J371" s="11">
        <v>2.77452918199082E-3</v>
      </c>
      <c r="K371" s="11" t="s">
        <v>45</v>
      </c>
      <c r="L371" s="11">
        <v>2.7097583333333199</v>
      </c>
      <c r="M371" s="11">
        <v>3.8995172825455199E-3</v>
      </c>
      <c r="N371" s="11">
        <v>6.4562169202144803E-2</v>
      </c>
      <c r="O371" s="11" t="s">
        <v>15</v>
      </c>
      <c r="P371" s="11">
        <v>0.83897499999999703</v>
      </c>
      <c r="Q371" s="11">
        <v>4.9994879669852998E-2</v>
      </c>
      <c r="R371" s="11">
        <v>0.25532210935872701</v>
      </c>
      <c r="S371" s="11" t="s">
        <v>15</v>
      </c>
    </row>
    <row r="372" spans="1:19" x14ac:dyDescent="0.2">
      <c r="A372" s="8" t="s">
        <v>1074</v>
      </c>
      <c r="B372" s="9" t="s">
        <v>1075</v>
      </c>
      <c r="C372" s="10" t="s">
        <v>1076</v>
      </c>
      <c r="D372" s="11">
        <v>1.5379416666666601</v>
      </c>
      <c r="E372" s="11">
        <v>5.2252595905284499E-2</v>
      </c>
      <c r="F372" s="11">
        <v>0.13594861122383001</v>
      </c>
      <c r="G372" s="11" t="s">
        <v>15</v>
      </c>
      <c r="H372" s="11">
        <v>3.3982000000000001</v>
      </c>
      <c r="I372" s="11">
        <v>2.5825196330666999E-5</v>
      </c>
      <c r="J372" s="11">
        <v>6.1413800983864896E-4</v>
      </c>
      <c r="K372" s="11" t="s">
        <v>45</v>
      </c>
      <c r="L372" s="11">
        <v>3.0814333333333299</v>
      </c>
      <c r="M372" s="11">
        <v>6.4252812852336595E-4</v>
      </c>
      <c r="N372" s="11">
        <v>2.6599676125660499E-2</v>
      </c>
      <c r="O372" s="11" t="s">
        <v>45</v>
      </c>
      <c r="P372" s="11">
        <v>1.2211749999999999</v>
      </c>
      <c r="Q372" s="11">
        <v>4.4188502850525599E-2</v>
      </c>
      <c r="R372" s="11">
        <v>0.24275945997891599</v>
      </c>
      <c r="S372" s="11" t="s">
        <v>15</v>
      </c>
    </row>
    <row r="373" spans="1:19" x14ac:dyDescent="0.2">
      <c r="A373" s="8" t="s">
        <v>1077</v>
      </c>
      <c r="B373" s="9" t="s">
        <v>1078</v>
      </c>
      <c r="C373" s="10" t="s">
        <v>1079</v>
      </c>
      <c r="D373" s="11">
        <v>-5.2608833333333296</v>
      </c>
      <c r="E373" s="11">
        <v>3.04231178401924E-3</v>
      </c>
      <c r="F373" s="11">
        <v>1.8984395418211199E-2</v>
      </c>
      <c r="G373" s="11" t="s">
        <v>37</v>
      </c>
      <c r="H373" s="11">
        <v>-1.69484999999999</v>
      </c>
      <c r="I373" s="11">
        <v>5.9001641667007602E-2</v>
      </c>
      <c r="J373" s="11">
        <v>0.119652150915664</v>
      </c>
      <c r="K373" s="11" t="s">
        <v>15</v>
      </c>
      <c r="L373" s="11">
        <v>2.50613333333333</v>
      </c>
      <c r="M373" s="11">
        <v>2.4977763981766401E-2</v>
      </c>
      <c r="N373" s="11">
        <v>0.18139437868642899</v>
      </c>
      <c r="O373" s="11" t="s">
        <v>15</v>
      </c>
      <c r="P373" s="11">
        <v>-1.0598999999999901</v>
      </c>
      <c r="Q373" s="11">
        <v>0.27296188068017702</v>
      </c>
      <c r="R373" s="11">
        <v>0.54672267418185705</v>
      </c>
      <c r="S373" s="11" t="s">
        <v>15</v>
      </c>
    </row>
    <row r="374" spans="1:19" x14ac:dyDescent="0.2">
      <c r="A374" s="8" t="s">
        <v>1080</v>
      </c>
      <c r="B374" s="9" t="s">
        <v>1081</v>
      </c>
      <c r="C374" s="10" t="s">
        <v>1082</v>
      </c>
      <c r="D374" s="11">
        <v>5.3949999999999996</v>
      </c>
      <c r="E374" s="11">
        <v>1.1057831048347299E-4</v>
      </c>
      <c r="F374" s="11">
        <v>2.1828583790631699E-3</v>
      </c>
      <c r="G374" s="11" t="s">
        <v>44</v>
      </c>
      <c r="H374" s="11">
        <v>1.380825</v>
      </c>
      <c r="I374" s="11">
        <v>0.25559655101561701</v>
      </c>
      <c r="J374" s="11">
        <v>0.37136568947987297</v>
      </c>
      <c r="K374" s="11" t="s">
        <v>15</v>
      </c>
      <c r="L374" s="11">
        <v>-5.0607499999999899</v>
      </c>
      <c r="M374" s="11">
        <v>1.03177327803404E-2</v>
      </c>
      <c r="N374" s="11">
        <v>0.108725463416666</v>
      </c>
      <c r="O374" s="11" t="s">
        <v>15</v>
      </c>
      <c r="P374" s="11">
        <v>-1.046575</v>
      </c>
      <c r="Q374" s="11">
        <v>7.5538097566092893E-2</v>
      </c>
      <c r="R374" s="11">
        <v>0.30286529206240798</v>
      </c>
      <c r="S374" s="11" t="s">
        <v>15</v>
      </c>
    </row>
    <row r="375" spans="1:19" x14ac:dyDescent="0.2">
      <c r="A375" s="8" t="s">
        <v>1083</v>
      </c>
      <c r="B375" s="9" t="s">
        <v>1084</v>
      </c>
      <c r="C375" s="10" t="s">
        <v>1085</v>
      </c>
      <c r="D375" s="11">
        <v>1.483625</v>
      </c>
      <c r="E375" s="11">
        <v>4.0886524536204302E-3</v>
      </c>
      <c r="F375" s="11">
        <v>2.3578661481131299E-2</v>
      </c>
      <c r="G375" s="11" t="s">
        <v>15</v>
      </c>
      <c r="H375" s="11">
        <v>1.93732499999999</v>
      </c>
      <c r="I375" s="11">
        <v>9.8104394636243694E-2</v>
      </c>
      <c r="J375" s="11">
        <v>0.175559803735481</v>
      </c>
      <c r="K375" s="11" t="s">
        <v>15</v>
      </c>
      <c r="L375" s="11">
        <v>1.2288749999999899</v>
      </c>
      <c r="M375" s="11">
        <v>0.29880593722064902</v>
      </c>
      <c r="N375" s="11">
        <v>0.57353271556048202</v>
      </c>
      <c r="O375" s="11" t="s">
        <v>15</v>
      </c>
      <c r="P375" s="11">
        <v>0.77517500000000406</v>
      </c>
      <c r="Q375" s="11">
        <v>0.164467896664651</v>
      </c>
      <c r="R375" s="11">
        <v>0.43169596077309103</v>
      </c>
      <c r="S375" s="11" t="s">
        <v>15</v>
      </c>
    </row>
    <row r="376" spans="1:19" x14ac:dyDescent="0.2">
      <c r="A376" s="8" t="s">
        <v>1086</v>
      </c>
      <c r="B376" s="9" t="s">
        <v>1087</v>
      </c>
      <c r="C376" s="10" t="s">
        <v>1088</v>
      </c>
      <c r="D376" s="11">
        <v>2.419775</v>
      </c>
      <c r="E376" s="11">
        <v>4.8030278643399399E-2</v>
      </c>
      <c r="F376" s="11">
        <v>0.12906565713991999</v>
      </c>
      <c r="G376" s="11" t="s">
        <v>15</v>
      </c>
      <c r="H376" s="11">
        <v>2.6974749999999901</v>
      </c>
      <c r="I376" s="11">
        <v>4.12785907654847E-3</v>
      </c>
      <c r="J376" s="11">
        <v>1.6080635074295999E-2</v>
      </c>
      <c r="K376" s="11" t="s">
        <v>45</v>
      </c>
      <c r="L376" s="11">
        <v>0.662824999999998</v>
      </c>
      <c r="M376" s="11">
        <v>0.56195833422803798</v>
      </c>
      <c r="N376" s="11">
        <v>0.77935420584389203</v>
      </c>
      <c r="O376" s="11" t="s">
        <v>15</v>
      </c>
      <c r="P376" s="11">
        <v>0.38512500000000199</v>
      </c>
      <c r="Q376" s="11">
        <v>0.37658429710751801</v>
      </c>
      <c r="R376" s="11">
        <v>0.643736521200446</v>
      </c>
      <c r="S376" s="11" t="s">
        <v>15</v>
      </c>
    </row>
    <row r="377" spans="1:19" x14ac:dyDescent="0.2">
      <c r="A377" s="8" t="s">
        <v>1089</v>
      </c>
      <c r="B377" s="9" t="s">
        <v>1090</v>
      </c>
      <c r="C377" s="10" t="s">
        <v>1091</v>
      </c>
      <c r="D377" s="11">
        <v>-2.6304916666666598</v>
      </c>
      <c r="E377" s="11">
        <v>1.16994232094467E-4</v>
      </c>
      <c r="F377" s="11">
        <v>2.2633720258697799E-3</v>
      </c>
      <c r="G377" s="11" t="s">
        <v>37</v>
      </c>
      <c r="H377" s="11">
        <v>-0.14227500000000101</v>
      </c>
      <c r="I377" s="11">
        <v>0.89276704100076898</v>
      </c>
      <c r="J377" s="11">
        <v>0.92990904879481395</v>
      </c>
      <c r="K377" s="11" t="s">
        <v>15</v>
      </c>
      <c r="L377" s="11">
        <v>-0.24483333333333199</v>
      </c>
      <c r="M377" s="11">
        <v>0.50321084173943398</v>
      </c>
      <c r="N377" s="11">
        <v>0.74537652098921903</v>
      </c>
      <c r="O377" s="11" t="s">
        <v>15</v>
      </c>
      <c r="P377" s="11">
        <v>-2.7330499999999902</v>
      </c>
      <c r="Q377" s="11">
        <v>3.30288642652894E-2</v>
      </c>
      <c r="R377" s="11">
        <v>0.21009976556548901</v>
      </c>
      <c r="S377" s="11" t="s">
        <v>15</v>
      </c>
    </row>
    <row r="378" spans="1:19" x14ac:dyDescent="0.2">
      <c r="A378" s="8" t="s">
        <v>1092</v>
      </c>
      <c r="B378" s="9" t="s">
        <v>1093</v>
      </c>
      <c r="C378" s="10" t="s">
        <v>1094</v>
      </c>
      <c r="D378" s="11">
        <v>0.651708333333331</v>
      </c>
      <c r="E378" s="11">
        <v>0.58076854107460996</v>
      </c>
      <c r="F378" s="11">
        <v>0.68920104903247104</v>
      </c>
      <c r="G378" s="11" t="s">
        <v>15</v>
      </c>
      <c r="H378" s="11">
        <v>-0.78502499999999698</v>
      </c>
      <c r="I378" s="11">
        <v>1.0809948806513099E-2</v>
      </c>
      <c r="J378" s="11">
        <v>3.3625492272380902E-2</v>
      </c>
      <c r="K378" s="11" t="s">
        <v>15</v>
      </c>
      <c r="L378" s="11">
        <v>-1.76213333333333</v>
      </c>
      <c r="M378" s="11">
        <v>0.17743799031169399</v>
      </c>
      <c r="N378" s="11">
        <v>0.448069119446382</v>
      </c>
      <c r="O378" s="11" t="s">
        <v>15</v>
      </c>
      <c r="P378" s="11">
        <v>-0.32540000000000102</v>
      </c>
      <c r="Q378" s="11">
        <v>4.5271940263587898E-2</v>
      </c>
      <c r="R378" s="11">
        <v>0.245232964013578</v>
      </c>
      <c r="S378" s="11" t="s">
        <v>15</v>
      </c>
    </row>
    <row r="379" spans="1:19" x14ac:dyDescent="0.2">
      <c r="A379" s="8" t="s">
        <v>1095</v>
      </c>
      <c r="B379" s="9" t="s">
        <v>263</v>
      </c>
      <c r="C379" s="10" t="s">
        <v>1096</v>
      </c>
      <c r="D379" s="11">
        <v>1.43689166666666</v>
      </c>
      <c r="E379" s="11">
        <v>0.11324995942281001</v>
      </c>
      <c r="F379" s="11">
        <v>0.227052897163115</v>
      </c>
      <c r="G379" s="11" t="s">
        <v>15</v>
      </c>
      <c r="H379" s="11">
        <v>-0.89652500000000002</v>
      </c>
      <c r="I379" s="11">
        <v>0.29615693199669502</v>
      </c>
      <c r="J379" s="11">
        <v>0.41389392878775699</v>
      </c>
      <c r="K379" s="11" t="s">
        <v>15</v>
      </c>
      <c r="L379" s="11">
        <v>-2.9898666666666598</v>
      </c>
      <c r="M379" s="11">
        <v>1.95658226263116E-2</v>
      </c>
      <c r="N379" s="11">
        <v>0.155066224671147</v>
      </c>
      <c r="O379" s="11" t="s">
        <v>15</v>
      </c>
      <c r="P379" s="11">
        <v>-0.65644999999999898</v>
      </c>
      <c r="Q379" s="11">
        <v>0.36939447805408698</v>
      </c>
      <c r="R379" s="11">
        <v>0.63728307852524402</v>
      </c>
      <c r="S379" s="11" t="s">
        <v>15</v>
      </c>
    </row>
    <row r="380" spans="1:19" x14ac:dyDescent="0.2">
      <c r="A380" s="8" t="s">
        <v>1097</v>
      </c>
      <c r="B380" s="9" t="s">
        <v>1098</v>
      </c>
      <c r="C380" s="10" t="s">
        <v>1099</v>
      </c>
      <c r="D380" s="11">
        <v>-2.1427</v>
      </c>
      <c r="E380" s="11">
        <v>0.158734757163837</v>
      </c>
      <c r="F380" s="11">
        <v>0.28737430022694699</v>
      </c>
      <c r="G380" s="11" t="s">
        <v>15</v>
      </c>
      <c r="H380" s="11">
        <v>-1.2611249999999901</v>
      </c>
      <c r="I380" s="11">
        <v>0.41868720057492098</v>
      </c>
      <c r="J380" s="11">
        <v>0.537563991732529</v>
      </c>
      <c r="K380" s="11" t="s">
        <v>15</v>
      </c>
      <c r="L380" s="11">
        <v>0.97805000000000297</v>
      </c>
      <c r="M380" s="11">
        <v>0.66489850597646405</v>
      </c>
      <c r="N380" s="11">
        <v>0.84002254324287995</v>
      </c>
      <c r="O380" s="11" t="s">
        <v>15</v>
      </c>
      <c r="P380" s="11">
        <v>9.6475000000001601E-2</v>
      </c>
      <c r="Q380" s="11">
        <v>0.73892319211880997</v>
      </c>
      <c r="R380" s="11">
        <v>0.88326930082439903</v>
      </c>
      <c r="S380" s="11" t="s">
        <v>15</v>
      </c>
    </row>
    <row r="381" spans="1:19" x14ac:dyDescent="0.2">
      <c r="A381" s="8" t="s">
        <v>1100</v>
      </c>
      <c r="B381" s="9" t="s">
        <v>1101</v>
      </c>
      <c r="C381" s="10" t="s">
        <v>1102</v>
      </c>
      <c r="D381" s="11">
        <v>-0.244708333333331</v>
      </c>
      <c r="E381" s="11">
        <v>0.77562660118207805</v>
      </c>
      <c r="F381" s="11">
        <v>0.84073992197825098</v>
      </c>
      <c r="G381" s="11" t="s">
        <v>15</v>
      </c>
      <c r="H381" s="11">
        <v>-3.0713499999999998</v>
      </c>
      <c r="I381" s="11">
        <v>1.0328395235004E-2</v>
      </c>
      <c r="J381" s="11">
        <v>3.23728174312417E-2</v>
      </c>
      <c r="K381" s="11" t="s">
        <v>55</v>
      </c>
      <c r="L381" s="11">
        <v>-1.74426666666666</v>
      </c>
      <c r="M381" s="11">
        <v>0.197142289884357</v>
      </c>
      <c r="N381" s="11">
        <v>0.46779720892645299</v>
      </c>
      <c r="O381" s="11" t="s">
        <v>15</v>
      </c>
      <c r="P381" s="11">
        <v>1.0823750000000001</v>
      </c>
      <c r="Q381" s="11">
        <v>4.6060242712201903E-2</v>
      </c>
      <c r="R381" s="11">
        <v>0.247412625709305</v>
      </c>
      <c r="S381" s="11" t="s">
        <v>15</v>
      </c>
    </row>
    <row r="382" spans="1:19" x14ac:dyDescent="0.2">
      <c r="A382" s="8" t="s">
        <v>1103</v>
      </c>
      <c r="B382" s="9" t="s">
        <v>1104</v>
      </c>
      <c r="C382" s="10" t="s">
        <v>1105</v>
      </c>
      <c r="D382" s="11">
        <v>-3.1045916666666602</v>
      </c>
      <c r="E382" s="11">
        <v>7.2960193214383897E-3</v>
      </c>
      <c r="F382" s="11">
        <v>3.5244065098618799E-2</v>
      </c>
      <c r="G382" s="11" t="s">
        <v>37</v>
      </c>
      <c r="H382" s="11">
        <v>-0.456174999999994</v>
      </c>
      <c r="I382" s="11">
        <v>0.38977518500646502</v>
      </c>
      <c r="J382" s="11">
        <v>0.50903845726353203</v>
      </c>
      <c r="K382" s="11" t="s">
        <v>15</v>
      </c>
      <c r="L382" s="11">
        <v>1.07561666666666</v>
      </c>
      <c r="M382" s="11">
        <v>4.2681366186797201E-2</v>
      </c>
      <c r="N382" s="11">
        <v>0.23789083977087899</v>
      </c>
      <c r="O382" s="11" t="s">
        <v>15</v>
      </c>
      <c r="P382" s="11">
        <v>-1.5728</v>
      </c>
      <c r="Q382" s="11">
        <v>6.6007291010038299E-2</v>
      </c>
      <c r="R382" s="11">
        <v>0.28101532087109599</v>
      </c>
      <c r="S382" s="11" t="s">
        <v>15</v>
      </c>
    </row>
    <row r="383" spans="1:19" x14ac:dyDescent="0.2">
      <c r="A383" s="8" t="s">
        <v>1106</v>
      </c>
      <c r="B383" s="9" t="s">
        <v>1107</v>
      </c>
      <c r="C383" s="10" t="s">
        <v>1108</v>
      </c>
      <c r="D383" s="11">
        <v>-0.43242499999999801</v>
      </c>
      <c r="E383" s="11">
        <v>0.71249008089690302</v>
      </c>
      <c r="F383" s="11">
        <v>0.79324410850398197</v>
      </c>
      <c r="G383" s="11" t="s">
        <v>15</v>
      </c>
      <c r="H383" s="11">
        <v>0.82372500000000304</v>
      </c>
      <c r="I383" s="11">
        <v>0.33224290255262401</v>
      </c>
      <c r="J383" s="11">
        <v>0.45291811350633199</v>
      </c>
      <c r="K383" s="11" t="s">
        <v>15</v>
      </c>
      <c r="L383" s="11">
        <v>0.46657500000000202</v>
      </c>
      <c r="M383" s="11">
        <v>0.65433998801863802</v>
      </c>
      <c r="N383" s="11">
        <v>0.83594274760564102</v>
      </c>
      <c r="O383" s="11" t="s">
        <v>15</v>
      </c>
      <c r="P383" s="11">
        <v>-0.78957499999999903</v>
      </c>
      <c r="Q383" s="11">
        <v>0.41146517941580901</v>
      </c>
      <c r="R383" s="11">
        <v>0.67095950225627998</v>
      </c>
      <c r="S383" s="11" t="s">
        <v>15</v>
      </c>
    </row>
    <row r="384" spans="1:19" x14ac:dyDescent="0.2">
      <c r="A384" s="8" t="s">
        <v>1109</v>
      </c>
      <c r="B384" s="9" t="s">
        <v>1110</v>
      </c>
      <c r="C384" s="10" t="s">
        <v>1111</v>
      </c>
      <c r="D384" s="11">
        <v>0.489416666666663</v>
      </c>
      <c r="E384" s="11">
        <v>3.18530319400957E-2</v>
      </c>
      <c r="F384" s="11">
        <v>9.6594201732668403E-2</v>
      </c>
      <c r="G384" s="11" t="s">
        <v>15</v>
      </c>
      <c r="H384" s="11">
        <v>-2.0192249999999898</v>
      </c>
      <c r="I384" s="11">
        <v>3.4669079357587998E-3</v>
      </c>
      <c r="J384" s="11">
        <v>1.43210502859412E-2</v>
      </c>
      <c r="K384" s="11" t="s">
        <v>55</v>
      </c>
      <c r="L384" s="11">
        <v>-1.9069416666666601</v>
      </c>
      <c r="M384" s="11">
        <v>6.3339402432134699E-3</v>
      </c>
      <c r="N384" s="11">
        <v>7.9776560241210201E-2</v>
      </c>
      <c r="O384" s="11" t="s">
        <v>15</v>
      </c>
      <c r="P384" s="11">
        <v>0.60169999999999702</v>
      </c>
      <c r="Q384" s="11">
        <v>7.7156970161160604E-2</v>
      </c>
      <c r="R384" s="11">
        <v>0.30457207124962599</v>
      </c>
      <c r="S384" s="11" t="s">
        <v>15</v>
      </c>
    </row>
    <row r="385" spans="1:19" x14ac:dyDescent="0.2">
      <c r="A385" s="8" t="s">
        <v>1112</v>
      </c>
      <c r="B385" s="9" t="s">
        <v>1113</v>
      </c>
      <c r="C385" s="10" t="s">
        <v>1114</v>
      </c>
      <c r="D385" s="11">
        <v>-4.4634999999999998</v>
      </c>
      <c r="E385" s="11">
        <v>6.8869441621078799E-3</v>
      </c>
      <c r="F385" s="11">
        <v>3.43177096233191E-2</v>
      </c>
      <c r="G385" s="11" t="s">
        <v>37</v>
      </c>
      <c r="H385" s="11">
        <v>-1.03592499999999</v>
      </c>
      <c r="I385" s="11">
        <v>3.8530443367469403E-4</v>
      </c>
      <c r="J385" s="11">
        <v>3.0424230859005599E-3</v>
      </c>
      <c r="K385" s="11" t="s">
        <v>15</v>
      </c>
      <c r="L385" s="11">
        <v>3.53037499999999</v>
      </c>
      <c r="M385" s="11">
        <v>1.7436386099113601E-2</v>
      </c>
      <c r="N385" s="11">
        <v>0.14595728055464899</v>
      </c>
      <c r="O385" s="11" t="s">
        <v>15</v>
      </c>
      <c r="P385" s="11">
        <v>0.10279999999999399</v>
      </c>
      <c r="Q385" s="11">
        <v>0.48576214568808901</v>
      </c>
      <c r="R385" s="11">
        <v>0.72595796755674302</v>
      </c>
      <c r="S385" s="11" t="s">
        <v>15</v>
      </c>
    </row>
    <row r="386" spans="1:19" x14ac:dyDescent="0.2">
      <c r="A386" s="8" t="s">
        <v>1115</v>
      </c>
      <c r="B386" s="9" t="s">
        <v>1116</v>
      </c>
      <c r="C386" s="10" t="s">
        <v>1117</v>
      </c>
      <c r="D386" s="11">
        <v>3.0407666666666699</v>
      </c>
      <c r="E386" s="11">
        <v>3.89670507567342E-4</v>
      </c>
      <c r="F386" s="11">
        <v>5.0902563374680097E-3</v>
      </c>
      <c r="G386" s="11" t="s">
        <v>44</v>
      </c>
      <c r="H386" s="11">
        <v>1.88109999999999</v>
      </c>
      <c r="I386" s="11">
        <v>1.11553103354221E-4</v>
      </c>
      <c r="J386" s="11">
        <v>1.4062086304726599E-3</v>
      </c>
      <c r="K386" s="11" t="s">
        <v>15</v>
      </c>
      <c r="L386" s="11">
        <v>-0.30409166666667098</v>
      </c>
      <c r="M386" s="11">
        <v>0.46666770674923902</v>
      </c>
      <c r="N386" s="11">
        <v>0.72152075738663102</v>
      </c>
      <c r="O386" s="11" t="s">
        <v>15</v>
      </c>
      <c r="P386" s="11">
        <v>0.85557500000000097</v>
      </c>
      <c r="Q386" s="11">
        <v>2.9296354976099002E-3</v>
      </c>
      <c r="R386" s="11">
        <v>8.7497344086569395E-2</v>
      </c>
      <c r="S386" s="11" t="s">
        <v>15</v>
      </c>
    </row>
    <row r="387" spans="1:19" x14ac:dyDescent="0.2">
      <c r="A387" s="8" t="s">
        <v>1118</v>
      </c>
      <c r="B387" s="9" t="s">
        <v>263</v>
      </c>
      <c r="C387" s="10" t="s">
        <v>1119</v>
      </c>
      <c r="D387" s="11">
        <v>-4.0184416666666598</v>
      </c>
      <c r="E387" s="11">
        <v>6.63905727771679E-3</v>
      </c>
      <c r="F387" s="11">
        <v>3.36542829411174E-2</v>
      </c>
      <c r="G387" s="11" t="s">
        <v>37</v>
      </c>
      <c r="H387" s="11">
        <v>-5.4435750000000001</v>
      </c>
      <c r="I387" s="11">
        <v>6.0063860386144197E-3</v>
      </c>
      <c r="J387" s="11">
        <v>2.11874751499577E-2</v>
      </c>
      <c r="K387" s="11" t="s">
        <v>55</v>
      </c>
      <c r="L387" s="11">
        <v>0.630541666666662</v>
      </c>
      <c r="M387" s="11">
        <v>0.626773245999102</v>
      </c>
      <c r="N387" s="11">
        <v>0.82299882393986201</v>
      </c>
      <c r="O387" s="11" t="s">
        <v>15</v>
      </c>
      <c r="P387" s="11">
        <v>2.0556749999999999</v>
      </c>
      <c r="Q387" s="11">
        <v>0.11441818079442601</v>
      </c>
      <c r="R387" s="11">
        <v>0.363847370949545</v>
      </c>
      <c r="S387" s="11" t="s">
        <v>15</v>
      </c>
    </row>
    <row r="388" spans="1:19" x14ac:dyDescent="0.2">
      <c r="A388" s="8" t="s">
        <v>1120</v>
      </c>
      <c r="B388" s="9" t="s">
        <v>266</v>
      </c>
      <c r="C388" s="10" t="s">
        <v>1121</v>
      </c>
      <c r="D388" s="11">
        <v>0.800891666666668</v>
      </c>
      <c r="E388" s="11">
        <v>0.16576549513810901</v>
      </c>
      <c r="F388" s="11">
        <v>0.29567034015511501</v>
      </c>
      <c r="G388" s="11" t="s">
        <v>15</v>
      </c>
      <c r="H388" s="11">
        <v>-0.94117500000000098</v>
      </c>
      <c r="I388" s="11">
        <v>0.10710265842493399</v>
      </c>
      <c r="J388" s="11">
        <v>0.188416244855519</v>
      </c>
      <c r="K388" s="11" t="s">
        <v>15</v>
      </c>
      <c r="L388" s="11">
        <v>-1.6003666666666601</v>
      </c>
      <c r="M388" s="11">
        <v>7.3722716918335804E-2</v>
      </c>
      <c r="N388" s="11">
        <v>0.30369549494722797</v>
      </c>
      <c r="O388" s="11" t="s">
        <v>15</v>
      </c>
      <c r="P388" s="11">
        <v>0.14169999999999999</v>
      </c>
      <c r="Q388" s="11">
        <v>0.58920338882620904</v>
      </c>
      <c r="R388" s="11">
        <v>0.79896602196843203</v>
      </c>
      <c r="S388" s="11" t="s">
        <v>15</v>
      </c>
    </row>
    <row r="389" spans="1:19" x14ac:dyDescent="0.2">
      <c r="A389" s="8" t="s">
        <v>1122</v>
      </c>
      <c r="B389" s="9" t="s">
        <v>1123</v>
      </c>
      <c r="C389" s="10" t="s">
        <v>1124</v>
      </c>
      <c r="D389" s="11">
        <v>-3.4022166666666598</v>
      </c>
      <c r="E389" s="11">
        <v>5.8639094123119403E-3</v>
      </c>
      <c r="F389" s="11">
        <v>3.08682205730164E-2</v>
      </c>
      <c r="G389" s="11" t="s">
        <v>37</v>
      </c>
      <c r="H389" s="11">
        <v>-3.0773499999999898</v>
      </c>
      <c r="I389" s="11">
        <v>4.7462517070029102E-3</v>
      </c>
      <c r="J389" s="11">
        <v>1.7620352178077701E-2</v>
      </c>
      <c r="K389" s="11" t="s">
        <v>55</v>
      </c>
      <c r="L389" s="11">
        <v>-0.63288333333333202</v>
      </c>
      <c r="M389" s="11">
        <v>0.31531277770751398</v>
      </c>
      <c r="N389" s="11">
        <v>0.59103917388521099</v>
      </c>
      <c r="O389" s="11" t="s">
        <v>15</v>
      </c>
      <c r="P389" s="11">
        <v>-0.95775000000000399</v>
      </c>
      <c r="Q389" s="11">
        <v>0.28263919500177098</v>
      </c>
      <c r="R389" s="11">
        <v>0.55639030603264295</v>
      </c>
      <c r="S389" s="11" t="s">
        <v>15</v>
      </c>
    </row>
    <row r="390" spans="1:19" x14ac:dyDescent="0.2">
      <c r="A390" s="8" t="s">
        <v>1125</v>
      </c>
      <c r="B390" s="9" t="s">
        <v>1126</v>
      </c>
      <c r="C390" s="10" t="s">
        <v>1127</v>
      </c>
      <c r="D390" s="11">
        <v>-2.60134166666667</v>
      </c>
      <c r="E390" s="11">
        <v>1.65089010649329E-3</v>
      </c>
      <c r="F390" s="11">
        <v>1.3069369172462399E-2</v>
      </c>
      <c r="G390" s="11" t="s">
        <v>37</v>
      </c>
      <c r="H390" s="11">
        <v>-2.806975</v>
      </c>
      <c r="I390" s="11">
        <v>1.0022241481060601E-2</v>
      </c>
      <c r="J390" s="11">
        <v>3.17886757636529E-2</v>
      </c>
      <c r="K390" s="11" t="s">
        <v>55</v>
      </c>
      <c r="L390" s="11">
        <v>0.44764166666666899</v>
      </c>
      <c r="M390" s="11">
        <v>0.64325889178173601</v>
      </c>
      <c r="N390" s="11">
        <v>0.83161870581102304</v>
      </c>
      <c r="O390" s="11" t="s">
        <v>15</v>
      </c>
      <c r="P390" s="11">
        <v>0.65327500000000005</v>
      </c>
      <c r="Q390" s="11">
        <v>9.8002236001236698E-2</v>
      </c>
      <c r="R390" s="11">
        <v>0.33645249249254</v>
      </c>
      <c r="S390" s="11" t="s">
        <v>15</v>
      </c>
    </row>
    <row r="391" spans="1:19" x14ac:dyDescent="0.2">
      <c r="A391" s="8" t="s">
        <v>1128</v>
      </c>
      <c r="B391" s="9" t="s">
        <v>1129</v>
      </c>
      <c r="C391" s="10" t="s">
        <v>1130</v>
      </c>
      <c r="D391" s="11">
        <v>-3.2241666666667598E-2</v>
      </c>
      <c r="E391" s="11">
        <v>0.940544209428818</v>
      </c>
      <c r="F391" s="11">
        <v>0.96354154788291602</v>
      </c>
      <c r="G391" s="11" t="s">
        <v>15</v>
      </c>
      <c r="H391" s="11">
        <v>1.10269999999999</v>
      </c>
      <c r="I391" s="11">
        <v>0.31225514592689302</v>
      </c>
      <c r="J391" s="11">
        <v>0.43256397745473102</v>
      </c>
      <c r="K391" s="11" t="s">
        <v>15</v>
      </c>
      <c r="L391" s="11">
        <v>0.14831666666666601</v>
      </c>
      <c r="M391" s="11">
        <v>0.898168211371832</v>
      </c>
      <c r="N391" s="11">
        <v>0.96086025450939505</v>
      </c>
      <c r="O391" s="11" t="s">
        <v>15</v>
      </c>
      <c r="P391" s="11">
        <v>-0.98662499999999997</v>
      </c>
      <c r="Q391" s="11">
        <v>9.7470764945468594E-2</v>
      </c>
      <c r="R391" s="11">
        <v>0.33518840943558897</v>
      </c>
      <c r="S391" s="11" t="s">
        <v>15</v>
      </c>
    </row>
    <row r="392" spans="1:19" x14ac:dyDescent="0.2">
      <c r="A392" s="8" t="s">
        <v>1131</v>
      </c>
      <c r="B392" s="9" t="s">
        <v>1132</v>
      </c>
      <c r="C392" s="10" t="s">
        <v>1133</v>
      </c>
      <c r="D392" s="11">
        <v>3.2576499999999902</v>
      </c>
      <c r="E392" s="11">
        <v>3.14824365790355E-3</v>
      </c>
      <c r="F392" s="11">
        <v>1.9467904306252899E-2</v>
      </c>
      <c r="G392" s="11" t="s">
        <v>44</v>
      </c>
      <c r="H392" s="11">
        <v>5.9657249999999902</v>
      </c>
      <c r="I392" s="11">
        <v>1.62641606696215E-2</v>
      </c>
      <c r="J392" s="11">
        <v>4.4759144577390102E-2</v>
      </c>
      <c r="K392" s="11" t="s">
        <v>45</v>
      </c>
      <c r="L392" s="11">
        <v>3.3246749999999898</v>
      </c>
      <c r="M392" s="11">
        <v>0.18544417136892599</v>
      </c>
      <c r="N392" s="11">
        <v>0.45782697044624698</v>
      </c>
      <c r="O392" s="11" t="s">
        <v>15</v>
      </c>
      <c r="P392" s="11">
        <v>0.61659999999999804</v>
      </c>
      <c r="Q392" s="11">
        <v>0.18566086355324299</v>
      </c>
      <c r="R392" s="11">
        <v>0.460749232982332</v>
      </c>
      <c r="S392" s="11" t="s">
        <v>15</v>
      </c>
    </row>
    <row r="393" spans="1:19" x14ac:dyDescent="0.2">
      <c r="A393" s="8" t="s">
        <v>1134</v>
      </c>
      <c r="B393" s="9" t="s">
        <v>1135</v>
      </c>
      <c r="C393" s="10" t="s">
        <v>1136</v>
      </c>
      <c r="D393" s="11">
        <v>-0.64636666666666498</v>
      </c>
      <c r="E393" s="11">
        <v>0.34843775362191398</v>
      </c>
      <c r="F393" s="11">
        <v>0.49232120315608302</v>
      </c>
      <c r="G393" s="11" t="s">
        <v>15</v>
      </c>
      <c r="H393" s="11">
        <v>2.1525500000000002</v>
      </c>
      <c r="I393" s="11">
        <v>4.5839155049155304E-3</v>
      </c>
      <c r="J393" s="11">
        <v>1.73310838519182E-2</v>
      </c>
      <c r="K393" s="11" t="s">
        <v>45</v>
      </c>
      <c r="L393" s="11">
        <v>2.5809166666666599</v>
      </c>
      <c r="M393" s="11">
        <v>8.6096315461882504E-3</v>
      </c>
      <c r="N393" s="11">
        <v>9.8508621105300703E-2</v>
      </c>
      <c r="O393" s="11" t="s">
        <v>15</v>
      </c>
      <c r="P393" s="11">
        <v>-0.217999999999999</v>
      </c>
      <c r="Q393" s="11">
        <v>0.67631743518793497</v>
      </c>
      <c r="R393" s="11">
        <v>0.84560273717468404</v>
      </c>
      <c r="S393" s="11" t="s">
        <v>15</v>
      </c>
    </row>
    <row r="394" spans="1:19" x14ac:dyDescent="0.2">
      <c r="A394" s="8" t="s">
        <v>1137</v>
      </c>
      <c r="B394" s="9" t="s">
        <v>1138</v>
      </c>
      <c r="C394" s="10" t="s">
        <v>1139</v>
      </c>
      <c r="D394" s="11">
        <v>-3.1579916666666601</v>
      </c>
      <c r="E394" s="11">
        <v>2.6946148362279598E-2</v>
      </c>
      <c r="F394" s="11">
        <v>8.5901308366087295E-2</v>
      </c>
      <c r="G394" s="11" t="s">
        <v>15</v>
      </c>
      <c r="H394" s="11">
        <v>-1.5631249999999901</v>
      </c>
      <c r="I394" s="11">
        <v>3.06662745572038E-3</v>
      </c>
      <c r="J394" s="11">
        <v>1.29810024053483E-2</v>
      </c>
      <c r="K394" s="11" t="s">
        <v>15</v>
      </c>
      <c r="L394" s="11">
        <v>1.95584166666666</v>
      </c>
      <c r="M394" s="11">
        <v>0.117666666407983</v>
      </c>
      <c r="N394" s="11">
        <v>0.37107475596864797</v>
      </c>
      <c r="O394" s="11" t="s">
        <v>15</v>
      </c>
      <c r="P394" s="11">
        <v>0.36097500000000299</v>
      </c>
      <c r="Q394" s="11">
        <v>0.25720716516399</v>
      </c>
      <c r="R394" s="11">
        <v>0.53186969081283897</v>
      </c>
      <c r="S394" s="11" t="s">
        <v>15</v>
      </c>
    </row>
    <row r="395" spans="1:19" x14ac:dyDescent="0.2">
      <c r="A395" s="8" t="s">
        <v>1140</v>
      </c>
      <c r="B395" s="9" t="s">
        <v>1141</v>
      </c>
      <c r="C395" s="10" t="s">
        <v>1142</v>
      </c>
      <c r="D395" s="11">
        <v>2.2974999999998798E-2</v>
      </c>
      <c r="E395" s="11">
        <v>0.98772287918354196</v>
      </c>
      <c r="F395" s="11">
        <v>0.99304361947297304</v>
      </c>
      <c r="G395" s="11" t="s">
        <v>15</v>
      </c>
      <c r="H395" s="11">
        <v>2.2102999999999899</v>
      </c>
      <c r="I395" s="11">
        <v>2.5347571793674999E-3</v>
      </c>
      <c r="J395" s="11">
        <v>1.13576355978681E-2</v>
      </c>
      <c r="K395" s="11" t="s">
        <v>45</v>
      </c>
      <c r="L395" s="11">
        <v>2.8080999999999898</v>
      </c>
      <c r="M395" s="11">
        <v>0.11661531675596699</v>
      </c>
      <c r="N395" s="11">
        <v>0.36839473474990497</v>
      </c>
      <c r="O395" s="11" t="s">
        <v>15</v>
      </c>
      <c r="P395" s="11">
        <v>0.62077500000000096</v>
      </c>
      <c r="Q395" s="11">
        <v>5.8895539350728797E-2</v>
      </c>
      <c r="R395" s="11">
        <v>0.27171357817313702</v>
      </c>
      <c r="S395" s="11" t="s">
        <v>15</v>
      </c>
    </row>
    <row r="396" spans="1:19" x14ac:dyDescent="0.2">
      <c r="A396" s="8" t="s">
        <v>1143</v>
      </c>
      <c r="B396" s="9" t="s">
        <v>1144</v>
      </c>
      <c r="C396" s="10" t="s">
        <v>1145</v>
      </c>
      <c r="D396" s="11">
        <v>-1.43469166666666</v>
      </c>
      <c r="E396" s="11">
        <v>0.23973480744759401</v>
      </c>
      <c r="F396" s="11">
        <v>0.38681106855345598</v>
      </c>
      <c r="G396" s="11" t="s">
        <v>15</v>
      </c>
      <c r="H396" s="11">
        <v>-1.9835499999999899</v>
      </c>
      <c r="I396" s="11">
        <v>2.49952791455113E-2</v>
      </c>
      <c r="J396" s="11">
        <v>6.20499493176963E-2</v>
      </c>
      <c r="K396" s="11" t="s">
        <v>15</v>
      </c>
      <c r="L396" s="11">
        <v>-0.67973333333333097</v>
      </c>
      <c r="M396" s="11">
        <v>0.60170175190428399</v>
      </c>
      <c r="N396" s="11">
        <v>0.80765544127538302</v>
      </c>
      <c r="O396" s="11" t="s">
        <v>15</v>
      </c>
      <c r="P396" s="11">
        <v>-0.13087499999999899</v>
      </c>
      <c r="Q396" s="11">
        <v>0.78371265688055902</v>
      </c>
      <c r="R396" s="11">
        <v>0.90799214705179898</v>
      </c>
      <c r="S396" s="11" t="s">
        <v>15</v>
      </c>
    </row>
    <row r="397" spans="1:19" x14ac:dyDescent="0.2">
      <c r="A397" s="8" t="s">
        <v>1146</v>
      </c>
      <c r="B397" s="9" t="s">
        <v>1147</v>
      </c>
      <c r="C397" s="10" t="s">
        <v>1148</v>
      </c>
      <c r="D397" s="11">
        <v>9.2150000000000107E-2</v>
      </c>
      <c r="E397" s="11">
        <v>0.904865273989515</v>
      </c>
      <c r="F397" s="11">
        <v>0.93870055962631405</v>
      </c>
      <c r="G397" s="11" t="s">
        <v>15</v>
      </c>
      <c r="H397" s="11">
        <v>0.67705000000000104</v>
      </c>
      <c r="I397" s="11">
        <v>0.42636479404272098</v>
      </c>
      <c r="J397" s="11">
        <v>0.545375029389225</v>
      </c>
      <c r="K397" s="11" t="s">
        <v>15</v>
      </c>
      <c r="L397" s="11">
        <v>-0.27084999999999898</v>
      </c>
      <c r="M397" s="11">
        <v>0.79319099269695303</v>
      </c>
      <c r="N397" s="11">
        <v>0.91441671078757103</v>
      </c>
      <c r="O397" s="11" t="s">
        <v>15</v>
      </c>
      <c r="P397" s="11">
        <v>-0.85575000000000001</v>
      </c>
      <c r="Q397" s="11">
        <v>0.18611655674392999</v>
      </c>
      <c r="R397" s="11">
        <v>0.460749232982332</v>
      </c>
      <c r="S397" s="11" t="s">
        <v>15</v>
      </c>
    </row>
    <row r="398" spans="1:19" x14ac:dyDescent="0.2">
      <c r="A398" s="8" t="s">
        <v>1149</v>
      </c>
      <c r="B398" s="9" t="s">
        <v>1150</v>
      </c>
      <c r="C398" s="10" t="s">
        <v>1151</v>
      </c>
      <c r="D398" s="11">
        <v>-0.896149999999998</v>
      </c>
      <c r="E398" s="11">
        <v>0.11066866240852399</v>
      </c>
      <c r="F398" s="11">
        <v>0.22539956738561501</v>
      </c>
      <c r="G398" s="11" t="s">
        <v>15</v>
      </c>
      <c r="H398" s="11">
        <v>1.4186749999999999</v>
      </c>
      <c r="I398" s="11">
        <v>0.203439033513069</v>
      </c>
      <c r="J398" s="11">
        <v>0.30959558054960701</v>
      </c>
      <c r="K398" s="11" t="s">
        <v>15</v>
      </c>
      <c r="L398" s="11">
        <v>1.03239999999999</v>
      </c>
      <c r="M398" s="11">
        <v>0.427070931161314</v>
      </c>
      <c r="N398" s="11">
        <v>0.69130785854749999</v>
      </c>
      <c r="O398" s="11" t="s">
        <v>15</v>
      </c>
      <c r="P398" s="11">
        <v>-1.2824249999999999</v>
      </c>
      <c r="Q398" s="11">
        <v>1.0326974822348E-2</v>
      </c>
      <c r="R398" s="11">
        <v>0.133659459510582</v>
      </c>
      <c r="S398" s="11" t="s">
        <v>15</v>
      </c>
    </row>
    <row r="399" spans="1:19" x14ac:dyDescent="0.2">
      <c r="A399" s="8" t="s">
        <v>1152</v>
      </c>
      <c r="B399" s="9" t="s">
        <v>1153</v>
      </c>
      <c r="C399" s="10" t="s">
        <v>1154</v>
      </c>
      <c r="D399" s="11">
        <v>-1.7577499999999899</v>
      </c>
      <c r="E399" s="11">
        <v>5.0601094646903003E-2</v>
      </c>
      <c r="F399" s="11">
        <v>0.13335564481398199</v>
      </c>
      <c r="G399" s="11" t="s">
        <v>15</v>
      </c>
      <c r="H399" s="11">
        <v>-2.35909999999999</v>
      </c>
      <c r="I399" s="11">
        <v>4.6713165323256202E-3</v>
      </c>
      <c r="J399" s="11">
        <v>1.74685115498442E-2</v>
      </c>
      <c r="K399" s="11" t="s">
        <v>55</v>
      </c>
      <c r="L399" s="11">
        <v>-0.56022499999999897</v>
      </c>
      <c r="M399" s="11">
        <v>0.56082621137019495</v>
      </c>
      <c r="N399" s="11">
        <v>0.77900961565832905</v>
      </c>
      <c r="O399" s="11" t="s">
        <v>15</v>
      </c>
      <c r="P399" s="11">
        <v>4.1125000000000897E-2</v>
      </c>
      <c r="Q399" s="11">
        <v>0.85792968759561195</v>
      </c>
      <c r="R399" s="11">
        <v>0.94642749174292595</v>
      </c>
      <c r="S399" s="11" t="s">
        <v>15</v>
      </c>
    </row>
    <row r="400" spans="1:19" x14ac:dyDescent="0.2">
      <c r="A400" s="8" t="s">
        <v>1155</v>
      </c>
      <c r="B400" s="9" t="s">
        <v>1156</v>
      </c>
      <c r="C400" s="10" t="s">
        <v>1157</v>
      </c>
      <c r="D400" s="11">
        <v>3.1102500000000002</v>
      </c>
      <c r="E400" s="11">
        <v>1.7360500740290101E-2</v>
      </c>
      <c r="F400" s="11">
        <v>6.2418753099502199E-2</v>
      </c>
      <c r="G400" s="11" t="s">
        <v>15</v>
      </c>
      <c r="H400" s="11">
        <v>5.2984</v>
      </c>
      <c r="I400" s="11">
        <v>6.7582340235415601E-6</v>
      </c>
      <c r="J400" s="11">
        <v>3.1533305568933698E-4</v>
      </c>
      <c r="K400" s="11" t="s">
        <v>45</v>
      </c>
      <c r="L400" s="11">
        <v>2.08699999999999</v>
      </c>
      <c r="M400" s="11">
        <v>8.2962526859026997E-2</v>
      </c>
      <c r="N400" s="11">
        <v>0.31947774359164999</v>
      </c>
      <c r="O400" s="11" t="s">
        <v>15</v>
      </c>
      <c r="P400" s="11">
        <v>-0.10115</v>
      </c>
      <c r="Q400" s="11">
        <v>0.60043941952294</v>
      </c>
      <c r="R400" s="11">
        <v>0.80831917017946997</v>
      </c>
      <c r="S400" s="11" t="s">
        <v>15</v>
      </c>
    </row>
    <row r="401" spans="1:19" x14ac:dyDescent="0.2">
      <c r="A401" s="8" t="s">
        <v>1158</v>
      </c>
      <c r="B401" s="9" t="s">
        <v>1159</v>
      </c>
      <c r="C401" s="10" t="s">
        <v>1160</v>
      </c>
      <c r="D401" s="11">
        <v>5.7231583333333296</v>
      </c>
      <c r="E401" s="11">
        <v>7.35452209662593E-4</v>
      </c>
      <c r="F401" s="11">
        <v>7.4378491942724296E-3</v>
      </c>
      <c r="G401" s="11" t="s">
        <v>44</v>
      </c>
      <c r="H401" s="11">
        <v>7.7558999999999898</v>
      </c>
      <c r="I401" s="11">
        <v>8.3840902257432501E-10</v>
      </c>
      <c r="J401" s="11">
        <v>1.72125372334508E-6</v>
      </c>
      <c r="K401" s="11" t="s">
        <v>45</v>
      </c>
      <c r="L401" s="11">
        <v>2.9702916666666601</v>
      </c>
      <c r="M401" s="11">
        <v>5.3051051185028803E-3</v>
      </c>
      <c r="N401" s="11">
        <v>7.4061975981338499E-2</v>
      </c>
      <c r="O401" s="11" t="s">
        <v>15</v>
      </c>
      <c r="P401" s="11">
        <v>0.93755000000000099</v>
      </c>
      <c r="Q401" s="11">
        <v>5.9559465811743498E-2</v>
      </c>
      <c r="R401" s="11">
        <v>0.27276065228392998</v>
      </c>
      <c r="S401" s="11" t="s">
        <v>15</v>
      </c>
    </row>
    <row r="402" spans="1:19" x14ac:dyDescent="0.2">
      <c r="A402" s="8" t="s">
        <v>1161</v>
      </c>
      <c r="B402" s="9" t="s">
        <v>1162</v>
      </c>
      <c r="C402" s="10" t="s">
        <v>1163</v>
      </c>
      <c r="D402" s="11">
        <v>-0.81086666666666496</v>
      </c>
      <c r="E402" s="11">
        <v>0.62508597043752001</v>
      </c>
      <c r="F402" s="11">
        <v>0.72543894703687295</v>
      </c>
      <c r="G402" s="11" t="s">
        <v>15</v>
      </c>
      <c r="H402" s="11">
        <v>-2.9883999999999902</v>
      </c>
      <c r="I402" s="11">
        <v>2.05913454951424E-2</v>
      </c>
      <c r="J402" s="11">
        <v>5.3789135318725097E-2</v>
      </c>
      <c r="K402" s="11" t="s">
        <v>15</v>
      </c>
      <c r="L402" s="11">
        <v>-1.90788333333333</v>
      </c>
      <c r="M402" s="11">
        <v>0.36634457692787198</v>
      </c>
      <c r="N402" s="11">
        <v>0.637918080095777</v>
      </c>
      <c r="O402" s="11" t="s">
        <v>15</v>
      </c>
      <c r="P402" s="11">
        <v>0.269649999999998</v>
      </c>
      <c r="Q402" s="11">
        <v>7.2516060555202599E-2</v>
      </c>
      <c r="R402" s="11">
        <v>0.29680205716136998</v>
      </c>
      <c r="S402" s="11" t="s">
        <v>15</v>
      </c>
    </row>
    <row r="403" spans="1:19" x14ac:dyDescent="0.2">
      <c r="A403" s="8" t="s">
        <v>1164</v>
      </c>
      <c r="B403" s="9" t="s">
        <v>1165</v>
      </c>
      <c r="C403" s="10" t="s">
        <v>1166</v>
      </c>
      <c r="D403" s="11">
        <v>-3.7003333333333202</v>
      </c>
      <c r="E403" s="11">
        <v>5.9886697690321299E-3</v>
      </c>
      <c r="F403" s="11">
        <v>3.13118127011624E-2</v>
      </c>
      <c r="G403" s="11" t="s">
        <v>37</v>
      </c>
      <c r="H403" s="11">
        <v>-2.8853499999999901</v>
      </c>
      <c r="I403" s="11">
        <v>9.8866754480054202E-3</v>
      </c>
      <c r="J403" s="11">
        <v>3.1517615985644599E-2</v>
      </c>
      <c r="K403" s="11" t="s">
        <v>55</v>
      </c>
      <c r="L403" s="11">
        <v>0.46955833333333102</v>
      </c>
      <c r="M403" s="11">
        <v>0.64543984371346497</v>
      </c>
      <c r="N403" s="11">
        <v>0.83231087632757295</v>
      </c>
      <c r="O403" s="11" t="s">
        <v>15</v>
      </c>
      <c r="P403" s="11">
        <v>-0.34542499999999798</v>
      </c>
      <c r="Q403" s="11">
        <v>0.60989422458134401</v>
      </c>
      <c r="R403" s="11">
        <v>0.81253266908857902</v>
      </c>
      <c r="S403" s="11" t="s">
        <v>15</v>
      </c>
    </row>
    <row r="404" spans="1:19" x14ac:dyDescent="0.2">
      <c r="A404" s="8" t="s">
        <v>1167</v>
      </c>
      <c r="B404" s="9" t="s">
        <v>365</v>
      </c>
      <c r="C404" s="10" t="s">
        <v>1168</v>
      </c>
      <c r="D404" s="11">
        <v>-0.66294166666666798</v>
      </c>
      <c r="E404" s="11">
        <v>0.29353385417613098</v>
      </c>
      <c r="F404" s="11">
        <v>0.44148351840556499</v>
      </c>
      <c r="G404" s="11" t="s">
        <v>15</v>
      </c>
      <c r="H404" s="11">
        <v>-1.3916249999999999</v>
      </c>
      <c r="I404" s="11">
        <v>0.16949236453774</v>
      </c>
      <c r="J404" s="11">
        <v>0.270415278222218</v>
      </c>
      <c r="K404" s="11" t="s">
        <v>15</v>
      </c>
      <c r="L404" s="11">
        <v>-0.19818333333333199</v>
      </c>
      <c r="M404" s="11">
        <v>0.86962326258122302</v>
      </c>
      <c r="N404" s="11">
        <v>0.94969913016859997</v>
      </c>
      <c r="O404" s="11" t="s">
        <v>15</v>
      </c>
      <c r="P404" s="11">
        <v>0.53049999999999997</v>
      </c>
      <c r="Q404" s="11">
        <v>0.114247827672428</v>
      </c>
      <c r="R404" s="11">
        <v>0.363847370949545</v>
      </c>
      <c r="S404" s="11" t="s">
        <v>15</v>
      </c>
    </row>
    <row r="405" spans="1:19" x14ac:dyDescent="0.2">
      <c r="A405" s="8" t="s">
        <v>1169</v>
      </c>
      <c r="B405" s="9" t="s">
        <v>1170</v>
      </c>
      <c r="C405" s="10" t="s">
        <v>1171</v>
      </c>
      <c r="D405" s="11">
        <v>1.4501166666666601</v>
      </c>
      <c r="E405" s="11">
        <v>7.3820778915107202E-2</v>
      </c>
      <c r="F405" s="11">
        <v>0.17222052171899399</v>
      </c>
      <c r="G405" s="11" t="s">
        <v>15</v>
      </c>
      <c r="H405" s="11">
        <v>1.309725</v>
      </c>
      <c r="I405" s="11">
        <v>0.192000192382424</v>
      </c>
      <c r="J405" s="11">
        <v>0.29570622277653202</v>
      </c>
      <c r="K405" s="11" t="s">
        <v>15</v>
      </c>
      <c r="L405" s="11">
        <v>-4.5191666666667601E-2</v>
      </c>
      <c r="M405" s="11">
        <v>0.97118089375799399</v>
      </c>
      <c r="N405" s="11">
        <v>0.98438693902444097</v>
      </c>
      <c r="O405" s="11" t="s">
        <v>15</v>
      </c>
      <c r="P405" s="11">
        <v>9.5199999999998397E-2</v>
      </c>
      <c r="Q405" s="11">
        <v>0.74415594772423599</v>
      </c>
      <c r="R405" s="11">
        <v>0.88584931019631097</v>
      </c>
      <c r="S405" s="11" t="s">
        <v>15</v>
      </c>
    </row>
    <row r="406" spans="1:19" x14ac:dyDescent="0.2">
      <c r="A406" s="8" t="s">
        <v>1172</v>
      </c>
      <c r="B406" s="9" t="s">
        <v>365</v>
      </c>
      <c r="C406" s="10" t="s">
        <v>1173</v>
      </c>
      <c r="D406" s="11">
        <v>0.61377499999999996</v>
      </c>
      <c r="E406" s="11">
        <v>0.48537460985243902</v>
      </c>
      <c r="F406" s="11">
        <v>0.61510745310312198</v>
      </c>
      <c r="G406" s="11" t="s">
        <v>15</v>
      </c>
      <c r="H406" s="11">
        <v>1.3148</v>
      </c>
      <c r="I406" s="11">
        <v>2.2100012567598699E-2</v>
      </c>
      <c r="J406" s="11">
        <v>5.6785138674943898E-2</v>
      </c>
      <c r="K406" s="11" t="s">
        <v>15</v>
      </c>
      <c r="L406" s="11">
        <v>1.3394249999999901</v>
      </c>
      <c r="M406" s="11">
        <v>0.181326158171222</v>
      </c>
      <c r="N406" s="11">
        <v>0.45397878381161</v>
      </c>
      <c r="O406" s="11" t="s">
        <v>15</v>
      </c>
      <c r="P406" s="11">
        <v>0.63839999999999697</v>
      </c>
      <c r="Q406" s="11">
        <v>0.123127146588051</v>
      </c>
      <c r="R406" s="11">
        <v>0.38242062321523401</v>
      </c>
      <c r="S406" s="11" t="s">
        <v>15</v>
      </c>
    </row>
    <row r="407" spans="1:19" x14ac:dyDescent="0.2">
      <c r="A407" s="8" t="s">
        <v>1174</v>
      </c>
      <c r="B407" s="9" t="s">
        <v>1175</v>
      </c>
      <c r="C407" s="10" t="s">
        <v>1176</v>
      </c>
      <c r="D407" s="11">
        <v>0.78549166666666503</v>
      </c>
      <c r="E407" s="11">
        <v>0.300356188479104</v>
      </c>
      <c r="F407" s="11">
        <v>0.44943969019504398</v>
      </c>
      <c r="G407" s="11" t="s">
        <v>15</v>
      </c>
      <c r="H407" s="11">
        <v>-1.2917999999999901</v>
      </c>
      <c r="I407" s="11">
        <v>6.9750363052239195E-2</v>
      </c>
      <c r="J407" s="11">
        <v>0.136119292154227</v>
      </c>
      <c r="K407" s="11" t="s">
        <v>15</v>
      </c>
      <c r="L407" s="11">
        <v>-2.70279166666666</v>
      </c>
      <c r="M407" s="11">
        <v>7.7032035544624599E-3</v>
      </c>
      <c r="N407" s="11">
        <v>9.3027511160655496E-2</v>
      </c>
      <c r="O407" s="11" t="s">
        <v>15</v>
      </c>
      <c r="P407" s="11">
        <v>-0.62550000000000205</v>
      </c>
      <c r="Q407" s="11">
        <v>0.35641754035336798</v>
      </c>
      <c r="R407" s="11">
        <v>0.62701389061308099</v>
      </c>
      <c r="S407" s="11" t="s">
        <v>15</v>
      </c>
    </row>
    <row r="408" spans="1:19" x14ac:dyDescent="0.2">
      <c r="A408" s="8" t="s">
        <v>1177</v>
      </c>
      <c r="B408" s="9" t="s">
        <v>1178</v>
      </c>
      <c r="C408" s="10" t="s">
        <v>1179</v>
      </c>
      <c r="D408" s="11">
        <v>-0.55599999999999705</v>
      </c>
      <c r="E408" s="11">
        <v>0.67108099476330896</v>
      </c>
      <c r="F408" s="11">
        <v>0.76033624848182901</v>
      </c>
      <c r="G408" s="11" t="s">
        <v>15</v>
      </c>
      <c r="H408" s="11">
        <v>1.5883499999999999</v>
      </c>
      <c r="I408" s="11">
        <v>6.0047533990144203E-2</v>
      </c>
      <c r="J408" s="11">
        <v>0.120860379688006</v>
      </c>
      <c r="K408" s="11" t="s">
        <v>15</v>
      </c>
      <c r="L408" s="11">
        <v>1.84584999999999</v>
      </c>
      <c r="M408" s="11">
        <v>0.161252258486415</v>
      </c>
      <c r="N408" s="11">
        <v>0.42924914390771501</v>
      </c>
      <c r="O408" s="11" t="s">
        <v>15</v>
      </c>
      <c r="P408" s="11">
        <v>-0.29849999999999999</v>
      </c>
      <c r="Q408" s="11">
        <v>0.72541516118747396</v>
      </c>
      <c r="R408" s="11">
        <v>0.87543886702478002</v>
      </c>
      <c r="S408" s="11" t="s">
        <v>15</v>
      </c>
    </row>
    <row r="409" spans="1:19" x14ac:dyDescent="0.2">
      <c r="A409" s="8" t="s">
        <v>1180</v>
      </c>
      <c r="B409" s="9" t="s">
        <v>195</v>
      </c>
      <c r="C409" s="10" t="s">
        <v>1181</v>
      </c>
      <c r="D409" s="11">
        <v>-3.1251499999999899</v>
      </c>
      <c r="E409" s="11">
        <v>1.9803071753994601E-2</v>
      </c>
      <c r="F409" s="11">
        <v>6.8559369832969494E-2</v>
      </c>
      <c r="G409" s="11" t="s">
        <v>15</v>
      </c>
      <c r="H409" s="11">
        <v>-4.197025</v>
      </c>
      <c r="I409" s="11">
        <v>2.07801412214874E-4</v>
      </c>
      <c r="J409" s="11">
        <v>1.9984766741345601E-3</v>
      </c>
      <c r="K409" s="11" t="s">
        <v>55</v>
      </c>
      <c r="L409" s="11">
        <v>-0.405274999999999</v>
      </c>
      <c r="M409" s="11">
        <v>0.67721268789125499</v>
      </c>
      <c r="N409" s="11">
        <v>0.84531048631940497</v>
      </c>
      <c r="O409" s="11" t="s">
        <v>15</v>
      </c>
      <c r="P409" s="11">
        <v>0.66660000000000197</v>
      </c>
      <c r="Q409" s="11">
        <v>0.26095815498837699</v>
      </c>
      <c r="R409" s="11">
        <v>0.53467773671770302</v>
      </c>
      <c r="S409" s="11" t="s">
        <v>15</v>
      </c>
    </row>
    <row r="410" spans="1:19" x14ac:dyDescent="0.2">
      <c r="A410" s="8" t="s">
        <v>1182</v>
      </c>
      <c r="B410" s="9" t="s">
        <v>1183</v>
      </c>
      <c r="C410" s="10" t="s">
        <v>1184</v>
      </c>
      <c r="D410" s="11">
        <v>1.04334999999999</v>
      </c>
      <c r="E410" s="11">
        <v>0.34523110867004497</v>
      </c>
      <c r="F410" s="11">
        <v>0.48913696763257702</v>
      </c>
      <c r="G410" s="11" t="s">
        <v>15</v>
      </c>
      <c r="H410" s="11">
        <v>-0.31267499999999798</v>
      </c>
      <c r="I410" s="11">
        <v>0.67700491486643899</v>
      </c>
      <c r="J410" s="11">
        <v>0.76620236506108097</v>
      </c>
      <c r="K410" s="11" t="s">
        <v>15</v>
      </c>
      <c r="L410" s="11">
        <v>-0.46247499999999703</v>
      </c>
      <c r="M410" s="11">
        <v>0.59288001519647004</v>
      </c>
      <c r="N410" s="11">
        <v>0.80342090508142106</v>
      </c>
      <c r="O410" s="11" t="s">
        <v>15</v>
      </c>
      <c r="P410" s="11">
        <v>0.89354999999999696</v>
      </c>
      <c r="Q410" s="11">
        <v>0.34431536906298899</v>
      </c>
      <c r="R410" s="11">
        <v>0.61952625125882199</v>
      </c>
      <c r="S410" s="11" t="s">
        <v>15</v>
      </c>
    </row>
    <row r="411" spans="1:19" x14ac:dyDescent="0.2">
      <c r="A411" s="8" t="s">
        <v>1185</v>
      </c>
      <c r="B411" s="9" t="s">
        <v>1186</v>
      </c>
      <c r="C411" s="10" t="s">
        <v>1187</v>
      </c>
      <c r="D411" s="11">
        <v>9.6347083333333305</v>
      </c>
      <c r="E411" s="11">
        <v>1.7673231647370301E-5</v>
      </c>
      <c r="F411" s="11">
        <v>7.1143420729512198E-4</v>
      </c>
      <c r="G411" s="11" t="s">
        <v>44</v>
      </c>
      <c r="H411" s="11">
        <v>10.565424999999999</v>
      </c>
      <c r="I411" s="11">
        <v>3.7342490950105998E-5</v>
      </c>
      <c r="J411" s="11">
        <v>7.3013460876731196E-4</v>
      </c>
      <c r="K411" s="11" t="s">
        <v>45</v>
      </c>
      <c r="L411" s="11">
        <v>0.78756666666666997</v>
      </c>
      <c r="M411" s="11">
        <v>0.50449693023122399</v>
      </c>
      <c r="N411" s="11">
        <v>0.74566752898826705</v>
      </c>
      <c r="O411" s="11" t="s">
        <v>15</v>
      </c>
      <c r="P411" s="11">
        <v>-0.143150000000002</v>
      </c>
      <c r="Q411" s="11">
        <v>0.81953652460650495</v>
      </c>
      <c r="R411" s="11">
        <v>0.92480171194735505</v>
      </c>
      <c r="S411" s="11" t="s">
        <v>15</v>
      </c>
    </row>
    <row r="412" spans="1:19" x14ac:dyDescent="0.2">
      <c r="A412" s="8" t="s">
        <v>1188</v>
      </c>
      <c r="B412" s="9" t="s">
        <v>1189</v>
      </c>
      <c r="C412" s="10" t="s">
        <v>1190</v>
      </c>
      <c r="D412" s="11">
        <v>8.1545416666666597</v>
      </c>
      <c r="E412" s="11">
        <v>1.0992848117233701E-5</v>
      </c>
      <c r="F412" s="11">
        <v>5.8515479605469802E-4</v>
      </c>
      <c r="G412" s="11" t="s">
        <v>44</v>
      </c>
      <c r="H412" s="11">
        <v>9.0349999999999895</v>
      </c>
      <c r="I412" s="11">
        <v>7.7990585576223406E-5</v>
      </c>
      <c r="J412" s="11">
        <v>1.1773137660881299E-3</v>
      </c>
      <c r="K412" s="11" t="s">
        <v>45</v>
      </c>
      <c r="L412" s="11">
        <v>1.05473333333333</v>
      </c>
      <c r="M412" s="11">
        <v>0.368474831489284</v>
      </c>
      <c r="N412" s="11">
        <v>0.63888067683641903</v>
      </c>
      <c r="O412" s="11" t="s">
        <v>15</v>
      </c>
      <c r="P412" s="11">
        <v>0.17427500000000101</v>
      </c>
      <c r="Q412" s="11">
        <v>0.73761495590915804</v>
      </c>
      <c r="R412" s="11">
        <v>0.88304182940053699</v>
      </c>
      <c r="S412" s="11" t="s">
        <v>15</v>
      </c>
    </row>
    <row r="413" spans="1:19" x14ac:dyDescent="0.2">
      <c r="A413" s="8" t="s">
        <v>1191</v>
      </c>
      <c r="B413" s="9" t="s">
        <v>1192</v>
      </c>
      <c r="C413" s="10" t="s">
        <v>1193</v>
      </c>
      <c r="D413" s="11">
        <v>-0.85631666666666795</v>
      </c>
      <c r="E413" s="11">
        <v>0.40072790234190803</v>
      </c>
      <c r="F413" s="11">
        <v>0.54160262245420399</v>
      </c>
      <c r="G413" s="11" t="s">
        <v>15</v>
      </c>
      <c r="H413" s="11">
        <v>-0.45277499999999898</v>
      </c>
      <c r="I413" s="11">
        <v>0.46615822033979198</v>
      </c>
      <c r="J413" s="11">
        <v>0.58213067296690602</v>
      </c>
      <c r="K413" s="11" t="s">
        <v>15</v>
      </c>
      <c r="L413" s="11">
        <v>1.0593666666666599</v>
      </c>
      <c r="M413" s="11">
        <v>0.27644188061189701</v>
      </c>
      <c r="N413" s="11">
        <v>0.54974637889253497</v>
      </c>
      <c r="O413" s="11" t="s">
        <v>15</v>
      </c>
      <c r="P413" s="11">
        <v>0.65582499999999599</v>
      </c>
      <c r="Q413" s="11">
        <v>0.35206140492542198</v>
      </c>
      <c r="R413" s="11">
        <v>0.62333618981657202</v>
      </c>
      <c r="S413" s="11" t="s">
        <v>15</v>
      </c>
    </row>
    <row r="414" spans="1:19" x14ac:dyDescent="0.2">
      <c r="A414" s="8" t="s">
        <v>1194</v>
      </c>
      <c r="B414" s="9" t="s">
        <v>1195</v>
      </c>
      <c r="C414" s="10" t="s">
        <v>1196</v>
      </c>
      <c r="D414" s="11">
        <v>0.21264166666666601</v>
      </c>
      <c r="E414" s="11">
        <v>0.820140752446752</v>
      </c>
      <c r="F414" s="11">
        <v>0.87376697704887496</v>
      </c>
      <c r="G414" s="11" t="s">
        <v>15</v>
      </c>
      <c r="H414" s="11">
        <v>1.2708999999999899</v>
      </c>
      <c r="I414" s="11">
        <v>0.170898980343346</v>
      </c>
      <c r="J414" s="11">
        <v>0.27156006706260799</v>
      </c>
      <c r="K414" s="11" t="s">
        <v>15</v>
      </c>
      <c r="L414" s="11">
        <v>0.25828333333333098</v>
      </c>
      <c r="M414" s="11">
        <v>0.84248400718195904</v>
      </c>
      <c r="N414" s="11">
        <v>0.93391990644954703</v>
      </c>
      <c r="O414" s="11" t="s">
        <v>15</v>
      </c>
      <c r="P414" s="11">
        <v>-0.79997499999999899</v>
      </c>
      <c r="Q414" s="11">
        <v>7.8331248718851804E-2</v>
      </c>
      <c r="R414" s="11">
        <v>0.30457207124962599</v>
      </c>
      <c r="S414" s="11" t="s">
        <v>15</v>
      </c>
    </row>
    <row r="415" spans="1:19" x14ac:dyDescent="0.2">
      <c r="A415" s="8" t="s">
        <v>1197</v>
      </c>
      <c r="B415" s="9" t="s">
        <v>1198</v>
      </c>
      <c r="C415" s="10" t="s">
        <v>1199</v>
      </c>
      <c r="D415" s="11">
        <v>1.62733333333333</v>
      </c>
      <c r="E415" s="11">
        <v>0.19433889279392999</v>
      </c>
      <c r="F415" s="11">
        <v>0.33443231090187697</v>
      </c>
      <c r="G415" s="11" t="s">
        <v>15</v>
      </c>
      <c r="H415" s="11">
        <v>-0.58132499999999898</v>
      </c>
      <c r="I415" s="11">
        <v>0.378611625502005</v>
      </c>
      <c r="J415" s="11">
        <v>0.499027112032707</v>
      </c>
      <c r="K415" s="11" t="s">
        <v>15</v>
      </c>
      <c r="L415" s="11">
        <v>-0.91515833333333396</v>
      </c>
      <c r="M415" s="11">
        <v>0.50162118357074104</v>
      </c>
      <c r="N415" s="11">
        <v>0.74451729473805295</v>
      </c>
      <c r="O415" s="11" t="s">
        <v>15</v>
      </c>
      <c r="P415" s="11">
        <v>1.2934999999999901</v>
      </c>
      <c r="Q415" s="11">
        <v>3.2390638824058801E-3</v>
      </c>
      <c r="R415" s="11">
        <v>8.7497344086569395E-2</v>
      </c>
      <c r="S415" s="11" t="s">
        <v>15</v>
      </c>
    </row>
    <row r="416" spans="1:19" x14ac:dyDescent="0.2">
      <c r="A416" s="8" t="s">
        <v>1200</v>
      </c>
      <c r="B416" s="9" t="s">
        <v>1201</v>
      </c>
      <c r="C416" s="10" t="s">
        <v>1202</v>
      </c>
      <c r="D416" s="11">
        <v>1.6503416666666599</v>
      </c>
      <c r="E416" s="11">
        <v>0.30289298248053798</v>
      </c>
      <c r="F416" s="11">
        <v>0.452246758569123</v>
      </c>
      <c r="G416" s="11" t="s">
        <v>15</v>
      </c>
      <c r="H416" s="11">
        <v>0.16062499999999599</v>
      </c>
      <c r="I416" s="11">
        <v>0.83798925659436496</v>
      </c>
      <c r="J416" s="11">
        <v>0.89278253439970401</v>
      </c>
      <c r="K416" s="11" t="s">
        <v>15</v>
      </c>
      <c r="L416" s="11">
        <v>-1.1235666666666599</v>
      </c>
      <c r="M416" s="11">
        <v>0.52817135889953204</v>
      </c>
      <c r="N416" s="11">
        <v>0.760705757674915</v>
      </c>
      <c r="O416" s="11" t="s">
        <v>15</v>
      </c>
      <c r="P416" s="11">
        <v>0.36615000000000097</v>
      </c>
      <c r="Q416" s="11">
        <v>0.236111909262679</v>
      </c>
      <c r="R416" s="11">
        <v>0.50730878068170704</v>
      </c>
      <c r="S416" s="11" t="s">
        <v>15</v>
      </c>
    </row>
    <row r="417" spans="1:19" x14ac:dyDescent="0.2">
      <c r="A417" s="8" t="s">
        <v>1203</v>
      </c>
      <c r="B417" s="9" t="s">
        <v>1204</v>
      </c>
      <c r="C417" s="10" t="s">
        <v>1205</v>
      </c>
      <c r="D417" s="11">
        <v>1.5504416666666601</v>
      </c>
      <c r="E417" s="11">
        <v>0.2029090012884</v>
      </c>
      <c r="F417" s="11">
        <v>0.34484451957374701</v>
      </c>
      <c r="G417" s="11" t="s">
        <v>15</v>
      </c>
      <c r="H417" s="11">
        <v>3.5164749999999998</v>
      </c>
      <c r="I417" s="11">
        <v>4.8167725809876799E-2</v>
      </c>
      <c r="J417" s="11">
        <v>0.10299738586702401</v>
      </c>
      <c r="K417" s="11" t="s">
        <v>15</v>
      </c>
      <c r="L417" s="11">
        <v>-0.95241666666666802</v>
      </c>
      <c r="M417" s="11">
        <v>0.62879690508685904</v>
      </c>
      <c r="N417" s="11">
        <v>0.82381623876408605</v>
      </c>
      <c r="O417" s="11" t="s">
        <v>15</v>
      </c>
      <c r="P417" s="11">
        <v>-2.91845</v>
      </c>
      <c r="Q417" s="11">
        <v>3.0638689914231601E-3</v>
      </c>
      <c r="R417" s="11">
        <v>8.7497344086569395E-2</v>
      </c>
      <c r="S417" s="11" t="s">
        <v>15</v>
      </c>
    </row>
    <row r="418" spans="1:19" x14ac:dyDescent="0.2">
      <c r="A418" s="8" t="s">
        <v>1206</v>
      </c>
      <c r="B418" s="9" t="s">
        <v>1207</v>
      </c>
      <c r="C418" s="10" t="s">
        <v>1208</v>
      </c>
      <c r="D418" s="11">
        <v>1.0294416666666599</v>
      </c>
      <c r="E418" s="11">
        <v>0.37108188102151202</v>
      </c>
      <c r="F418" s="11">
        <v>0.51262447880348505</v>
      </c>
      <c r="G418" s="11" t="s">
        <v>15</v>
      </c>
      <c r="H418" s="11">
        <v>-1.2727999999999899</v>
      </c>
      <c r="I418" s="11">
        <v>0.17862776772962699</v>
      </c>
      <c r="J418" s="11">
        <v>0.28005946503748902</v>
      </c>
      <c r="K418" s="11" t="s">
        <v>15</v>
      </c>
      <c r="L418" s="11">
        <v>-1.52921666666666</v>
      </c>
      <c r="M418" s="11">
        <v>0.263027526272822</v>
      </c>
      <c r="N418" s="11">
        <v>0.54067687010851095</v>
      </c>
      <c r="O418" s="11" t="s">
        <v>15</v>
      </c>
      <c r="P418" s="11">
        <v>0.77302499999999696</v>
      </c>
      <c r="Q418" s="11">
        <v>0.28422262934735398</v>
      </c>
      <c r="R418" s="11">
        <v>0.55661679393818697</v>
      </c>
      <c r="S418" s="11" t="s">
        <v>15</v>
      </c>
    </row>
    <row r="419" spans="1:19" x14ac:dyDescent="0.2">
      <c r="A419" s="8" t="s">
        <v>1209</v>
      </c>
      <c r="B419" s="9" t="s">
        <v>1210</v>
      </c>
      <c r="C419" s="10" t="s">
        <v>1211</v>
      </c>
      <c r="D419" s="11">
        <v>-2.8942416666666602</v>
      </c>
      <c r="E419" s="11">
        <v>7.1863727514450597E-3</v>
      </c>
      <c r="F419" s="11">
        <v>3.4878541982781799E-2</v>
      </c>
      <c r="G419" s="11" t="s">
        <v>37</v>
      </c>
      <c r="H419" s="11">
        <v>-2.44712499999999</v>
      </c>
      <c r="I419" s="11">
        <v>3.9454437864304102E-3</v>
      </c>
      <c r="J419" s="11">
        <v>1.56069288892902E-2</v>
      </c>
      <c r="K419" s="11" t="s">
        <v>55</v>
      </c>
      <c r="L419" s="11">
        <v>0.47724166666666701</v>
      </c>
      <c r="M419" s="11">
        <v>0.49815826101410299</v>
      </c>
      <c r="N419" s="11">
        <v>0.74332334273928602</v>
      </c>
      <c r="O419" s="11" t="s">
        <v>15</v>
      </c>
      <c r="P419" s="11">
        <v>3.0124999999998101E-2</v>
      </c>
      <c r="Q419" s="11">
        <v>0.95779430182309699</v>
      </c>
      <c r="R419" s="11">
        <v>0.98465283006650794</v>
      </c>
      <c r="S419" s="11" t="s">
        <v>15</v>
      </c>
    </row>
    <row r="420" spans="1:19" x14ac:dyDescent="0.2">
      <c r="A420" s="8" t="s">
        <v>1212</v>
      </c>
      <c r="B420" s="9" t="s">
        <v>1213</v>
      </c>
      <c r="C420" s="10" t="s">
        <v>1214</v>
      </c>
      <c r="D420" s="11">
        <v>0.28572499999999901</v>
      </c>
      <c r="E420" s="11">
        <v>0.83531403657984904</v>
      </c>
      <c r="F420" s="11">
        <v>0.88717005540529204</v>
      </c>
      <c r="G420" s="11" t="s">
        <v>15</v>
      </c>
      <c r="H420" s="11">
        <v>0.10882499999999901</v>
      </c>
      <c r="I420" s="11">
        <v>0.90053093273890406</v>
      </c>
      <c r="J420" s="11">
        <v>0.93554193084817705</v>
      </c>
      <c r="K420" s="11" t="s">
        <v>15</v>
      </c>
      <c r="L420" s="11">
        <v>0.219249999999998</v>
      </c>
      <c r="M420" s="11">
        <v>0.89745010809844705</v>
      </c>
      <c r="N420" s="11">
        <v>0.96061786857461595</v>
      </c>
      <c r="O420" s="11" t="s">
        <v>15</v>
      </c>
      <c r="P420" s="11">
        <v>0.396149999999998</v>
      </c>
      <c r="Q420" s="11">
        <v>0.10934057854311401</v>
      </c>
      <c r="R420" s="11">
        <v>0.35973751241829299</v>
      </c>
      <c r="S420" s="11" t="s">
        <v>15</v>
      </c>
    </row>
    <row r="421" spans="1:19" x14ac:dyDescent="0.2">
      <c r="A421" s="8" t="s">
        <v>1215</v>
      </c>
      <c r="B421" s="9" t="s">
        <v>1216</v>
      </c>
      <c r="C421" s="10" t="s">
        <v>1217</v>
      </c>
      <c r="D421" s="11">
        <v>0.95168333333333499</v>
      </c>
      <c r="E421" s="11">
        <v>0.46102066918650803</v>
      </c>
      <c r="F421" s="11">
        <v>0.59302972045106594</v>
      </c>
      <c r="G421" s="11" t="s">
        <v>15</v>
      </c>
      <c r="H421" s="11">
        <v>-5.9175999999999904</v>
      </c>
      <c r="I421" s="11">
        <v>2.3107002495600801E-4</v>
      </c>
      <c r="J421" s="11">
        <v>2.1648323826506102E-3</v>
      </c>
      <c r="K421" s="11" t="s">
        <v>55</v>
      </c>
      <c r="L421" s="11">
        <v>-7.3686583333333298</v>
      </c>
      <c r="M421" s="11">
        <v>1.8792768477819001E-3</v>
      </c>
      <c r="N421" s="11">
        <v>4.7022760647137098E-2</v>
      </c>
      <c r="O421" s="11" t="s">
        <v>44</v>
      </c>
      <c r="P421" s="11">
        <v>-0.49937500000000001</v>
      </c>
      <c r="Q421" s="11">
        <v>0.50759174385862105</v>
      </c>
      <c r="R421" s="11">
        <v>0.74072984376527895</v>
      </c>
      <c r="S421" s="11" t="s">
        <v>15</v>
      </c>
    </row>
    <row r="422" spans="1:19" x14ac:dyDescent="0.2">
      <c r="A422" s="8" t="s">
        <v>1218</v>
      </c>
      <c r="B422" s="9" t="s">
        <v>1219</v>
      </c>
      <c r="C422" s="10" t="s">
        <v>1220</v>
      </c>
      <c r="D422" s="11">
        <v>1.6195499999999901</v>
      </c>
      <c r="E422" s="11">
        <v>6.2943213962308994E-2</v>
      </c>
      <c r="F422" s="11">
        <v>0.152894922847334</v>
      </c>
      <c r="G422" s="11" t="s">
        <v>15</v>
      </c>
      <c r="H422" s="11">
        <v>-0.25647499999999801</v>
      </c>
      <c r="I422" s="11">
        <v>0.588210041690721</v>
      </c>
      <c r="J422" s="11">
        <v>0.68769659202223798</v>
      </c>
      <c r="K422" s="11" t="s">
        <v>15</v>
      </c>
      <c r="L422" s="11">
        <v>-1.2294749999999901</v>
      </c>
      <c r="M422" s="11">
        <v>0.124629817471559</v>
      </c>
      <c r="N422" s="11">
        <v>0.380975193401834</v>
      </c>
      <c r="O422" s="11" t="s">
        <v>15</v>
      </c>
      <c r="P422" s="11">
        <v>0.64654999999999696</v>
      </c>
      <c r="Q422" s="11">
        <v>0.21109889549678901</v>
      </c>
      <c r="R422" s="11">
        <v>0.48108821052295098</v>
      </c>
      <c r="S422" s="11" t="s">
        <v>15</v>
      </c>
    </row>
    <row r="423" spans="1:19" x14ac:dyDescent="0.2">
      <c r="A423" s="8" t="s">
        <v>1221</v>
      </c>
      <c r="B423" s="9" t="s">
        <v>1222</v>
      </c>
      <c r="C423" s="10" t="s">
        <v>1223</v>
      </c>
      <c r="D423" s="11">
        <v>0.40954166666666503</v>
      </c>
      <c r="E423" s="11">
        <v>0.77073962955812003</v>
      </c>
      <c r="F423" s="11">
        <v>0.83721082512318501</v>
      </c>
      <c r="G423" s="11" t="s">
        <v>15</v>
      </c>
      <c r="H423" s="11">
        <v>-3.24077499999999</v>
      </c>
      <c r="I423" s="11">
        <v>3.5970795299655999E-4</v>
      </c>
      <c r="J423" s="11">
        <v>2.8719937103112401E-3</v>
      </c>
      <c r="K423" s="11" t="s">
        <v>55</v>
      </c>
      <c r="L423" s="11">
        <v>-2.5584916666666602</v>
      </c>
      <c r="M423" s="11">
        <v>0.10160635374806901</v>
      </c>
      <c r="N423" s="11">
        <v>0.351646715970372</v>
      </c>
      <c r="O423" s="11" t="s">
        <v>15</v>
      </c>
      <c r="P423" s="11">
        <v>1.091825</v>
      </c>
      <c r="Q423" s="11">
        <v>9.3953435268866195E-2</v>
      </c>
      <c r="R423" s="11">
        <v>0.328115481907993</v>
      </c>
      <c r="S423" s="11" t="s">
        <v>15</v>
      </c>
    </row>
    <row r="424" spans="1:19" x14ac:dyDescent="0.2">
      <c r="A424" s="8" t="s">
        <v>1224</v>
      </c>
      <c r="B424" s="9" t="s">
        <v>1225</v>
      </c>
      <c r="C424" s="10" t="s">
        <v>1226</v>
      </c>
      <c r="D424" s="11">
        <v>6.17462499999999</v>
      </c>
      <c r="E424" s="11">
        <v>2.2090643670852599E-4</v>
      </c>
      <c r="F424" s="11">
        <v>3.3844844370343702E-3</v>
      </c>
      <c r="G424" s="11" t="s">
        <v>44</v>
      </c>
      <c r="H424" s="11">
        <v>0.91417499999999996</v>
      </c>
      <c r="I424" s="11">
        <v>9.7646115384044496E-2</v>
      </c>
      <c r="J424" s="11">
        <v>0.17492798855448799</v>
      </c>
      <c r="K424" s="11" t="s">
        <v>15</v>
      </c>
      <c r="L424" s="11">
        <v>-5.4844249999999901</v>
      </c>
      <c r="M424" s="11">
        <v>3.8225752523764997E-4</v>
      </c>
      <c r="N424" s="11">
        <v>2.0253246602673702E-2</v>
      </c>
      <c r="O424" s="11" t="s">
        <v>44</v>
      </c>
      <c r="P424" s="11">
        <v>-0.22397499999999901</v>
      </c>
      <c r="Q424" s="11">
        <v>0.64937284512563398</v>
      </c>
      <c r="R424" s="11">
        <v>0.83335870778028598</v>
      </c>
      <c r="S424" s="11" t="s">
        <v>15</v>
      </c>
    </row>
    <row r="425" spans="1:19" x14ac:dyDescent="0.2">
      <c r="A425" s="8" t="s">
        <v>1227</v>
      </c>
      <c r="B425" s="9" t="s">
        <v>1228</v>
      </c>
      <c r="C425" s="10" t="s">
        <v>1229</v>
      </c>
      <c r="D425" s="11">
        <v>1.78660833333333</v>
      </c>
      <c r="E425" s="11">
        <v>0.27197069295776999</v>
      </c>
      <c r="F425" s="11">
        <v>0.41950100123388601</v>
      </c>
      <c r="G425" s="11" t="s">
        <v>15</v>
      </c>
      <c r="H425" s="11">
        <v>2.6669249999999902</v>
      </c>
      <c r="I425" s="11">
        <v>1.9481876280560601E-4</v>
      </c>
      <c r="J425" s="11">
        <v>1.92289865403803E-3</v>
      </c>
      <c r="K425" s="11" t="s">
        <v>45</v>
      </c>
      <c r="L425" s="11">
        <v>1.5607166666666601</v>
      </c>
      <c r="M425" s="11">
        <v>0.31552797592702903</v>
      </c>
      <c r="N425" s="11">
        <v>0.59103917388521099</v>
      </c>
      <c r="O425" s="11" t="s">
        <v>15</v>
      </c>
      <c r="P425" s="11">
        <v>0.680400000000002</v>
      </c>
      <c r="Q425" s="11">
        <v>0.18530648427750501</v>
      </c>
      <c r="R425" s="11">
        <v>0.46057410680595301</v>
      </c>
      <c r="S425" s="11" t="s">
        <v>15</v>
      </c>
    </row>
    <row r="426" spans="1:19" x14ac:dyDescent="0.2">
      <c r="A426" s="8" t="s">
        <v>1230</v>
      </c>
      <c r="B426" s="9" t="s">
        <v>1231</v>
      </c>
      <c r="C426" s="10" t="s">
        <v>1232</v>
      </c>
      <c r="D426" s="11">
        <v>0.38023333333333298</v>
      </c>
      <c r="E426" s="11">
        <v>0.73293210439947498</v>
      </c>
      <c r="F426" s="11">
        <v>0.80811472090876602</v>
      </c>
      <c r="G426" s="11" t="s">
        <v>15</v>
      </c>
      <c r="H426" s="11">
        <v>2.8907999999999898</v>
      </c>
      <c r="I426" s="11">
        <v>4.8543747057526402E-3</v>
      </c>
      <c r="J426" s="11">
        <v>1.7924516674298799E-2</v>
      </c>
      <c r="K426" s="11" t="s">
        <v>45</v>
      </c>
      <c r="L426" s="11">
        <v>1.9179666666666599</v>
      </c>
      <c r="M426" s="11">
        <v>0.17578017749032401</v>
      </c>
      <c r="N426" s="11">
        <v>0.44662958463816299</v>
      </c>
      <c r="O426" s="11" t="s">
        <v>15</v>
      </c>
      <c r="P426" s="11">
        <v>-0.59260000000000002</v>
      </c>
      <c r="Q426" s="11">
        <v>0.21006962085858399</v>
      </c>
      <c r="R426" s="11">
        <v>0.48025938933482498</v>
      </c>
      <c r="S426" s="11" t="s">
        <v>15</v>
      </c>
    </row>
    <row r="427" spans="1:19" x14ac:dyDescent="0.2">
      <c r="A427" s="8" t="s">
        <v>1233</v>
      </c>
      <c r="B427" s="9" t="s">
        <v>1234</v>
      </c>
      <c r="C427" s="10" t="s">
        <v>1235</v>
      </c>
      <c r="D427" s="11">
        <v>0.34602500000000003</v>
      </c>
      <c r="E427" s="11">
        <v>0.553956102277954</v>
      </c>
      <c r="F427" s="11">
        <v>0.66887428158181905</v>
      </c>
      <c r="G427" s="11" t="s">
        <v>15</v>
      </c>
      <c r="H427" s="11">
        <v>1.0466499999999901</v>
      </c>
      <c r="I427" s="11">
        <v>0.13712480394725701</v>
      </c>
      <c r="J427" s="11">
        <v>0.230374159168346</v>
      </c>
      <c r="K427" s="11" t="s">
        <v>15</v>
      </c>
      <c r="L427" s="11">
        <v>0.67432499999999596</v>
      </c>
      <c r="M427" s="11">
        <v>0.47327418553274397</v>
      </c>
      <c r="N427" s="11">
        <v>0.72781415947469896</v>
      </c>
      <c r="O427" s="11" t="s">
        <v>15</v>
      </c>
      <c r="P427" s="11">
        <v>-2.6299999999999098E-2</v>
      </c>
      <c r="Q427" s="11">
        <v>0.90500322802621203</v>
      </c>
      <c r="R427" s="11">
        <v>0.96479582564272504</v>
      </c>
      <c r="S427" s="11" t="s">
        <v>15</v>
      </c>
    </row>
    <row r="428" spans="1:19" x14ac:dyDescent="0.2">
      <c r="A428" s="8" t="s">
        <v>1236</v>
      </c>
      <c r="B428" s="9" t="s">
        <v>1237</v>
      </c>
      <c r="C428" s="10" t="s">
        <v>1238</v>
      </c>
      <c r="D428" s="11">
        <v>-2.0637749999999899</v>
      </c>
      <c r="E428" s="11">
        <v>0.27113342160644499</v>
      </c>
      <c r="F428" s="11">
        <v>0.41883891238377102</v>
      </c>
      <c r="G428" s="11" t="s">
        <v>15</v>
      </c>
      <c r="H428" s="11">
        <v>0.85467499999999996</v>
      </c>
      <c r="I428" s="11">
        <v>5.8838368662421703E-2</v>
      </c>
      <c r="J428" s="11">
        <v>0.11948088117107</v>
      </c>
      <c r="K428" s="11" t="s">
        <v>15</v>
      </c>
      <c r="L428" s="11">
        <v>3.56202499999999</v>
      </c>
      <c r="M428" s="11">
        <v>8.0213362862246798E-2</v>
      </c>
      <c r="N428" s="11">
        <v>0.31385183173784198</v>
      </c>
      <c r="O428" s="11" t="s">
        <v>15</v>
      </c>
      <c r="P428" s="11">
        <v>0.64357499999999801</v>
      </c>
      <c r="Q428" s="11">
        <v>0.23040323636268301</v>
      </c>
      <c r="R428" s="11">
        <v>0.50428341604753701</v>
      </c>
      <c r="S428" s="11" t="s">
        <v>15</v>
      </c>
    </row>
    <row r="429" spans="1:19" x14ac:dyDescent="0.2">
      <c r="A429" s="8" t="s">
        <v>1239</v>
      </c>
      <c r="B429" s="9" t="s">
        <v>1240</v>
      </c>
      <c r="C429" s="10" t="s">
        <v>1241</v>
      </c>
      <c r="D429" s="11">
        <v>-1.2535333333333301</v>
      </c>
      <c r="E429" s="11">
        <v>5.25120548955176E-2</v>
      </c>
      <c r="F429" s="11">
        <v>0.13594861122383001</v>
      </c>
      <c r="G429" s="11" t="s">
        <v>15</v>
      </c>
      <c r="H429" s="11">
        <v>0.28559999999999502</v>
      </c>
      <c r="I429" s="11">
        <v>0.64706762193341005</v>
      </c>
      <c r="J429" s="11">
        <v>0.74213956861971497</v>
      </c>
      <c r="K429" s="11" t="s">
        <v>15</v>
      </c>
      <c r="L429" s="11">
        <v>2.11685833333333</v>
      </c>
      <c r="M429" s="11">
        <v>3.5940033682253299E-2</v>
      </c>
      <c r="N429" s="11">
        <v>0.21613043475061</v>
      </c>
      <c r="O429" s="11" t="s">
        <v>15</v>
      </c>
      <c r="P429" s="11">
        <v>0.57772500000000404</v>
      </c>
      <c r="Q429" s="11">
        <v>0.16287291490279901</v>
      </c>
      <c r="R429" s="11">
        <v>0.42933267382067702</v>
      </c>
      <c r="S429" s="11" t="s">
        <v>15</v>
      </c>
    </row>
    <row r="430" spans="1:19" x14ac:dyDescent="0.2">
      <c r="A430" s="8" t="s">
        <v>1242</v>
      </c>
      <c r="B430" s="9" t="s">
        <v>263</v>
      </c>
      <c r="C430" s="10" t="s">
        <v>1243</v>
      </c>
      <c r="D430" s="11">
        <v>1.5993166666666601</v>
      </c>
      <c r="E430" s="11">
        <v>5.3620475736776703E-2</v>
      </c>
      <c r="F430" s="11">
        <v>0.13777576556646101</v>
      </c>
      <c r="G430" s="11" t="s">
        <v>15</v>
      </c>
      <c r="H430" s="11">
        <v>0.50344999999999995</v>
      </c>
      <c r="I430" s="11">
        <v>0.60613547590370898</v>
      </c>
      <c r="J430" s="11">
        <v>0.70384396608049504</v>
      </c>
      <c r="K430" s="11" t="s">
        <v>15</v>
      </c>
      <c r="L430" s="11">
        <v>-0.656791666666663</v>
      </c>
      <c r="M430" s="11">
        <v>0.60382354788456105</v>
      </c>
      <c r="N430" s="11">
        <v>0.80917085104895803</v>
      </c>
      <c r="O430" s="11" t="s">
        <v>15</v>
      </c>
      <c r="P430" s="11">
        <v>0.43907499999999899</v>
      </c>
      <c r="Q430" s="11">
        <v>0.28513154941540297</v>
      </c>
      <c r="R430" s="11">
        <v>0.55696962031381803</v>
      </c>
      <c r="S430" s="11" t="s">
        <v>15</v>
      </c>
    </row>
    <row r="431" spans="1:19" x14ac:dyDescent="0.2">
      <c r="A431" s="8" t="s">
        <v>1244</v>
      </c>
      <c r="B431" s="9" t="s">
        <v>1245</v>
      </c>
      <c r="C431" s="10" t="s">
        <v>1246</v>
      </c>
      <c r="D431" s="11">
        <v>1.4588416666666599</v>
      </c>
      <c r="E431" s="11">
        <v>0.275409446591107</v>
      </c>
      <c r="F431" s="11">
        <v>0.42258265609233397</v>
      </c>
      <c r="G431" s="11" t="s">
        <v>15</v>
      </c>
      <c r="H431" s="11">
        <v>-1.463425</v>
      </c>
      <c r="I431" s="11">
        <v>9.7361346732215706E-2</v>
      </c>
      <c r="J431" s="11">
        <v>0.17457017016702001</v>
      </c>
      <c r="K431" s="11" t="s">
        <v>15</v>
      </c>
      <c r="L431" s="11">
        <v>-2.9509916666666598</v>
      </c>
      <c r="M431" s="11">
        <v>0.101485997499258</v>
      </c>
      <c r="N431" s="11">
        <v>0.351646715970372</v>
      </c>
      <c r="O431" s="11" t="s">
        <v>15</v>
      </c>
      <c r="P431" s="11">
        <v>-2.8725000000001399E-2</v>
      </c>
      <c r="Q431" s="11">
        <v>0.84862260807855405</v>
      </c>
      <c r="R431" s="11">
        <v>0.94174173750555201</v>
      </c>
      <c r="S431" s="11" t="s">
        <v>15</v>
      </c>
    </row>
    <row r="432" spans="1:19" x14ac:dyDescent="0.2">
      <c r="A432" s="8" t="s">
        <v>1247</v>
      </c>
      <c r="B432" s="9" t="s">
        <v>1248</v>
      </c>
      <c r="C432" s="10" t="s">
        <v>1249</v>
      </c>
      <c r="D432" s="11">
        <v>0.28859166666666097</v>
      </c>
      <c r="E432" s="11">
        <v>0.56330544550789297</v>
      </c>
      <c r="F432" s="11">
        <v>0.67471766606050398</v>
      </c>
      <c r="G432" s="11" t="s">
        <v>15</v>
      </c>
      <c r="H432" s="11">
        <v>0.72007500000000102</v>
      </c>
      <c r="I432" s="11">
        <v>0.38213672314322999</v>
      </c>
      <c r="J432" s="11">
        <v>0.50161553236128598</v>
      </c>
      <c r="K432" s="11" t="s">
        <v>15</v>
      </c>
      <c r="L432" s="11">
        <v>0.49970833333333697</v>
      </c>
      <c r="M432" s="11">
        <v>0.220649905209752</v>
      </c>
      <c r="N432" s="11">
        <v>0.493995916461964</v>
      </c>
      <c r="O432" s="11" t="s">
        <v>15</v>
      </c>
      <c r="P432" s="11">
        <v>6.8224999999998204E-2</v>
      </c>
      <c r="Q432" s="11">
        <v>0.93519473028783495</v>
      </c>
      <c r="R432" s="11">
        <v>0.97735023614008099</v>
      </c>
      <c r="S432" s="11" t="s">
        <v>15</v>
      </c>
    </row>
    <row r="433" spans="1:19" x14ac:dyDescent="0.2">
      <c r="A433" s="8" t="s">
        <v>1250</v>
      </c>
      <c r="B433" s="9" t="s">
        <v>1251</v>
      </c>
      <c r="C433" s="10" t="s">
        <v>1252</v>
      </c>
      <c r="D433" s="11">
        <v>1.4649083333333299</v>
      </c>
      <c r="E433" s="11">
        <v>0.36236190639521498</v>
      </c>
      <c r="F433" s="11">
        <v>0.50504344455490502</v>
      </c>
      <c r="G433" s="11" t="s">
        <v>15</v>
      </c>
      <c r="H433" s="11">
        <v>0.47505000000000303</v>
      </c>
      <c r="I433" s="11">
        <v>0.70590438076990902</v>
      </c>
      <c r="J433" s="11">
        <v>0.788581236199007</v>
      </c>
      <c r="K433" s="11" t="s">
        <v>15</v>
      </c>
      <c r="L433" s="11">
        <v>-1.7467583333333201</v>
      </c>
      <c r="M433" s="11">
        <v>0.345635545967175</v>
      </c>
      <c r="N433" s="11">
        <v>0.62141890036069303</v>
      </c>
      <c r="O433" s="11" t="s">
        <v>15</v>
      </c>
      <c r="P433" s="11">
        <v>-0.75690000000000102</v>
      </c>
      <c r="Q433" s="11">
        <v>0.46810129489470098</v>
      </c>
      <c r="R433" s="11">
        <v>0.71244291270295501</v>
      </c>
      <c r="S433" s="11" t="s">
        <v>15</v>
      </c>
    </row>
    <row r="434" spans="1:19" x14ac:dyDescent="0.2">
      <c r="A434" s="8" t="s">
        <v>1253</v>
      </c>
      <c r="B434" s="9" t="s">
        <v>1254</v>
      </c>
      <c r="C434" s="10" t="s">
        <v>1255</v>
      </c>
      <c r="D434" s="11">
        <v>-3.18485833333333</v>
      </c>
      <c r="E434" s="11">
        <v>0.17524199172390201</v>
      </c>
      <c r="F434" s="11">
        <v>0.30776031566224998</v>
      </c>
      <c r="G434" s="11" t="s">
        <v>15</v>
      </c>
      <c r="H434" s="11">
        <v>-3.1279249999999998</v>
      </c>
      <c r="I434" s="11">
        <v>4.0844585961537699E-2</v>
      </c>
      <c r="J434" s="11">
        <v>9.0849333671762594E-2</v>
      </c>
      <c r="K434" s="11" t="s">
        <v>15</v>
      </c>
      <c r="L434" s="11">
        <v>-0.30379166666666801</v>
      </c>
      <c r="M434" s="11">
        <v>0.69238888075500205</v>
      </c>
      <c r="N434" s="11">
        <v>0.85186446496104595</v>
      </c>
      <c r="O434" s="11" t="s">
        <v>15</v>
      </c>
      <c r="P434" s="11">
        <v>-0.36072499999999802</v>
      </c>
      <c r="Q434" s="11">
        <v>0.86252124499601601</v>
      </c>
      <c r="R434" s="11">
        <v>0.94757111737325295</v>
      </c>
      <c r="S434" s="11" t="s">
        <v>15</v>
      </c>
    </row>
    <row r="435" spans="1:19" x14ac:dyDescent="0.2">
      <c r="A435" s="8" t="s">
        <v>1256</v>
      </c>
      <c r="B435" s="9" t="s">
        <v>1257</v>
      </c>
      <c r="C435" s="10" t="s">
        <v>1258</v>
      </c>
      <c r="D435" s="11">
        <v>-4.5106083333333302</v>
      </c>
      <c r="E435" s="11">
        <v>6.0153190730539898E-4</v>
      </c>
      <c r="F435" s="11">
        <v>6.5341005592485903E-3</v>
      </c>
      <c r="G435" s="11" t="s">
        <v>37</v>
      </c>
      <c r="H435" s="11">
        <v>-1.21082499999999</v>
      </c>
      <c r="I435" s="11">
        <v>2.6273778537843902E-3</v>
      </c>
      <c r="J435" s="11">
        <v>1.1650122535247E-2</v>
      </c>
      <c r="K435" s="11" t="s">
        <v>15</v>
      </c>
      <c r="L435" s="11">
        <v>1.6557583333333299</v>
      </c>
      <c r="M435" s="11">
        <v>2.5425690384774699E-2</v>
      </c>
      <c r="N435" s="11">
        <v>0.18187784794404999</v>
      </c>
      <c r="O435" s="11" t="s">
        <v>15</v>
      </c>
      <c r="P435" s="11">
        <v>-1.6440249999999901</v>
      </c>
      <c r="Q435" s="11">
        <v>2.5600049534733101E-3</v>
      </c>
      <c r="R435" s="11">
        <v>8.7497344086569395E-2</v>
      </c>
      <c r="S435" s="11" t="s">
        <v>15</v>
      </c>
    </row>
    <row r="436" spans="1:19" x14ac:dyDescent="0.2">
      <c r="A436" s="8" t="s">
        <v>1259</v>
      </c>
      <c r="B436" s="9" t="s">
        <v>1260</v>
      </c>
      <c r="C436" s="10" t="s">
        <v>1261</v>
      </c>
      <c r="D436" s="11">
        <v>-3.4398166666666601</v>
      </c>
      <c r="E436" s="11">
        <v>2.9460256622950301E-3</v>
      </c>
      <c r="F436" s="11">
        <v>1.8725048559417E-2</v>
      </c>
      <c r="G436" s="11" t="s">
        <v>37</v>
      </c>
      <c r="H436" s="11">
        <v>-4.1325000000000003</v>
      </c>
      <c r="I436" s="11">
        <v>2.0191424698959699E-4</v>
      </c>
      <c r="J436" s="11">
        <v>1.9645969150219999E-3</v>
      </c>
      <c r="K436" s="11" t="s">
        <v>55</v>
      </c>
      <c r="L436" s="11">
        <v>-1.0279083333333301</v>
      </c>
      <c r="M436" s="11">
        <v>0.18511399516025001</v>
      </c>
      <c r="N436" s="11">
        <v>0.45782697044624698</v>
      </c>
      <c r="O436" s="11" t="s">
        <v>15</v>
      </c>
      <c r="P436" s="11">
        <v>-0.335224999999997</v>
      </c>
      <c r="Q436" s="11">
        <v>0.51617474778706496</v>
      </c>
      <c r="R436" s="11">
        <v>0.74838047825342202</v>
      </c>
      <c r="S436" s="11" t="s">
        <v>15</v>
      </c>
    </row>
    <row r="437" spans="1:19" x14ac:dyDescent="0.2">
      <c r="A437" s="8" t="s">
        <v>1262</v>
      </c>
      <c r="B437" s="9" t="s">
        <v>1263</v>
      </c>
      <c r="C437" s="10" t="s">
        <v>1264</v>
      </c>
      <c r="D437" s="11">
        <v>-0.450091666666665</v>
      </c>
      <c r="E437" s="11">
        <v>0.20131085758436401</v>
      </c>
      <c r="F437" s="11">
        <v>0.34332015554221501</v>
      </c>
      <c r="G437" s="11" t="s">
        <v>15</v>
      </c>
      <c r="H437" s="11">
        <v>-3.5500000000002502E-2</v>
      </c>
      <c r="I437" s="11">
        <v>0.96672238335982497</v>
      </c>
      <c r="J437" s="11">
        <v>0.97745652468368505</v>
      </c>
      <c r="K437" s="11" t="s">
        <v>15</v>
      </c>
      <c r="L437" s="11">
        <v>0.67831666666666302</v>
      </c>
      <c r="M437" s="11">
        <v>0.44783323346091303</v>
      </c>
      <c r="N437" s="11">
        <v>0.70747405807073804</v>
      </c>
      <c r="O437" s="11" t="s">
        <v>15</v>
      </c>
      <c r="P437" s="11">
        <v>0.26372499999999999</v>
      </c>
      <c r="Q437" s="11">
        <v>0.61562955190258895</v>
      </c>
      <c r="R437" s="11">
        <v>0.81857996765285901</v>
      </c>
      <c r="S437" s="11" t="s">
        <v>15</v>
      </c>
    </row>
    <row r="438" spans="1:19" x14ac:dyDescent="0.2">
      <c r="A438" s="8" t="s">
        <v>1265</v>
      </c>
      <c r="B438" s="9" t="s">
        <v>1266</v>
      </c>
      <c r="C438" s="10" t="s">
        <v>1267</v>
      </c>
      <c r="D438" s="11">
        <v>1.3150833333333301</v>
      </c>
      <c r="E438" s="11">
        <v>0.169442472267675</v>
      </c>
      <c r="F438" s="11">
        <v>0.30144315040341102</v>
      </c>
      <c r="G438" s="11" t="s">
        <v>15</v>
      </c>
      <c r="H438" s="11">
        <v>1.533525</v>
      </c>
      <c r="I438" s="11">
        <v>9.7358921195176903E-2</v>
      </c>
      <c r="J438" s="11">
        <v>0.17457017016702001</v>
      </c>
      <c r="K438" s="11" t="s">
        <v>15</v>
      </c>
      <c r="L438" s="11">
        <v>0.92096666666666804</v>
      </c>
      <c r="M438" s="11">
        <v>0.38573252813321701</v>
      </c>
      <c r="N438" s="11">
        <v>0.65555370882243003</v>
      </c>
      <c r="O438" s="11" t="s">
        <v>15</v>
      </c>
      <c r="P438" s="11">
        <v>0.70252500000000095</v>
      </c>
      <c r="Q438" s="11">
        <v>0.31945126333683799</v>
      </c>
      <c r="R438" s="11">
        <v>0.59567070266169697</v>
      </c>
      <c r="S438" s="11" t="s">
        <v>15</v>
      </c>
    </row>
    <row r="439" spans="1:19" x14ac:dyDescent="0.2">
      <c r="A439" s="8" t="s">
        <v>1268</v>
      </c>
      <c r="B439" s="9" t="s">
        <v>1269</v>
      </c>
      <c r="C439" s="10" t="s">
        <v>1270</v>
      </c>
      <c r="D439" s="11">
        <v>-1.74359166666666</v>
      </c>
      <c r="E439" s="11">
        <v>7.66976284465192E-2</v>
      </c>
      <c r="F439" s="11">
        <v>0.17712062002328899</v>
      </c>
      <c r="G439" s="11" t="s">
        <v>15</v>
      </c>
      <c r="H439" s="11">
        <v>-3.5613250000000001</v>
      </c>
      <c r="I439" s="11">
        <v>4.64426885170103E-3</v>
      </c>
      <c r="J439" s="11">
        <v>1.74308664580296E-2</v>
      </c>
      <c r="K439" s="11" t="s">
        <v>55</v>
      </c>
      <c r="L439" s="11">
        <v>-2.30225833333333</v>
      </c>
      <c r="M439" s="11">
        <v>1.05347586232859E-2</v>
      </c>
      <c r="N439" s="11">
        <v>0.10923161340205</v>
      </c>
      <c r="O439" s="11" t="s">
        <v>15</v>
      </c>
      <c r="P439" s="11">
        <v>-0.48452500000000098</v>
      </c>
      <c r="Q439" s="11">
        <v>0.61995549341969403</v>
      </c>
      <c r="R439" s="11">
        <v>0.81973960792380995</v>
      </c>
      <c r="S439" s="11" t="s">
        <v>15</v>
      </c>
    </row>
    <row r="440" spans="1:19" x14ac:dyDescent="0.2">
      <c r="A440" s="8" t="s">
        <v>1271</v>
      </c>
      <c r="B440" s="9" t="s">
        <v>365</v>
      </c>
      <c r="C440" s="10" t="s">
        <v>1272</v>
      </c>
      <c r="D440" s="11">
        <v>0.71464166666666495</v>
      </c>
      <c r="E440" s="11">
        <v>0.477989433765516</v>
      </c>
      <c r="F440" s="11">
        <v>0.60762371982699903</v>
      </c>
      <c r="G440" s="11" t="s">
        <v>15</v>
      </c>
      <c r="H440" s="11">
        <v>-7.7850000000001501E-2</v>
      </c>
      <c r="I440" s="11">
        <v>0.82323710897170499</v>
      </c>
      <c r="J440" s="11">
        <v>0.88226069149716002</v>
      </c>
      <c r="K440" s="11" t="s">
        <v>15</v>
      </c>
      <c r="L440" s="11">
        <v>-0.76554166666666701</v>
      </c>
      <c r="M440" s="11">
        <v>0.46301058178736598</v>
      </c>
      <c r="N440" s="11">
        <v>0.71918257884359504</v>
      </c>
      <c r="O440" s="11" t="s">
        <v>15</v>
      </c>
      <c r="P440" s="11">
        <v>2.6949999999999301E-2</v>
      </c>
      <c r="Q440" s="11">
        <v>0.92150251716335596</v>
      </c>
      <c r="R440" s="11">
        <v>0.97049127555078996</v>
      </c>
      <c r="S440" s="11" t="s">
        <v>15</v>
      </c>
    </row>
    <row r="441" spans="1:19" x14ac:dyDescent="0.2">
      <c r="A441" s="8" t="s">
        <v>1273</v>
      </c>
      <c r="B441" s="9" t="s">
        <v>1274</v>
      </c>
      <c r="C441" s="10" t="s">
        <v>1275</v>
      </c>
      <c r="D441" s="11">
        <v>-3.5608333333332298E-2</v>
      </c>
      <c r="E441" s="11">
        <v>0.96626262741444402</v>
      </c>
      <c r="F441" s="11">
        <v>0.980172381102277</v>
      </c>
      <c r="G441" s="11" t="s">
        <v>15</v>
      </c>
      <c r="H441" s="11">
        <v>-1.63959999999999</v>
      </c>
      <c r="I441" s="11">
        <v>1.18043796341249E-2</v>
      </c>
      <c r="J441" s="11">
        <v>3.5956070309879198E-2</v>
      </c>
      <c r="K441" s="11" t="s">
        <v>15</v>
      </c>
      <c r="L441" s="11">
        <v>-1.3497916666666601</v>
      </c>
      <c r="M441" s="11">
        <v>6.8209569260303998E-2</v>
      </c>
      <c r="N441" s="11">
        <v>0.29592897134853302</v>
      </c>
      <c r="O441" s="11" t="s">
        <v>15</v>
      </c>
      <c r="P441" s="11">
        <v>0.25419999999999698</v>
      </c>
      <c r="Q441" s="11">
        <v>0.71076816100119999</v>
      </c>
      <c r="R441" s="11">
        <v>0.86713140011247003</v>
      </c>
      <c r="S441" s="11" t="s">
        <v>15</v>
      </c>
    </row>
    <row r="442" spans="1:19" x14ac:dyDescent="0.2">
      <c r="A442" s="8" t="s">
        <v>1276</v>
      </c>
      <c r="B442" s="9" t="s">
        <v>1277</v>
      </c>
      <c r="C442" s="10" t="s">
        <v>1278</v>
      </c>
      <c r="D442" s="11">
        <v>-0.58274999999999999</v>
      </c>
      <c r="E442" s="11">
        <v>0.55563006113028401</v>
      </c>
      <c r="F442" s="11">
        <v>0.67013418005940195</v>
      </c>
      <c r="G442" s="11" t="s">
        <v>15</v>
      </c>
      <c r="H442" s="11">
        <v>0.29052499999999798</v>
      </c>
      <c r="I442" s="11">
        <v>0.66551316740245803</v>
      </c>
      <c r="J442" s="11">
        <v>0.75695209566606403</v>
      </c>
      <c r="K442" s="11" t="s">
        <v>15</v>
      </c>
      <c r="L442" s="11">
        <v>-1.2499749999999901</v>
      </c>
      <c r="M442" s="11">
        <v>0.248715749772386</v>
      </c>
      <c r="N442" s="11">
        <v>0.52478256349713204</v>
      </c>
      <c r="O442" s="11" t="s">
        <v>15</v>
      </c>
      <c r="P442" s="11">
        <v>-2.1232499999999899</v>
      </c>
      <c r="Q442" s="11">
        <v>1.24044356836054E-2</v>
      </c>
      <c r="R442" s="11">
        <v>0.14226072039042001</v>
      </c>
      <c r="S442" s="11" t="s">
        <v>15</v>
      </c>
    </row>
    <row r="443" spans="1:19" x14ac:dyDescent="0.2">
      <c r="A443" s="8" t="s">
        <v>1279</v>
      </c>
      <c r="B443" s="9" t="s">
        <v>1280</v>
      </c>
      <c r="C443" s="10" t="s">
        <v>1281</v>
      </c>
      <c r="D443" s="11">
        <v>-2.1976833333333299</v>
      </c>
      <c r="E443" s="11">
        <v>2.3151171389371599E-2</v>
      </c>
      <c r="F443" s="11">
        <v>7.7032990052479502E-2</v>
      </c>
      <c r="G443" s="11" t="s">
        <v>15</v>
      </c>
      <c r="H443" s="11">
        <v>-3.0235500000000002</v>
      </c>
      <c r="I443" s="11">
        <v>1.14796773583659E-2</v>
      </c>
      <c r="J443" s="11">
        <v>3.5076212174012397E-2</v>
      </c>
      <c r="K443" s="11" t="s">
        <v>55</v>
      </c>
      <c r="L443" s="11">
        <v>-0.50591666666666701</v>
      </c>
      <c r="M443" s="11">
        <v>0.63003958425414097</v>
      </c>
      <c r="N443" s="11">
        <v>0.82439213924394705</v>
      </c>
      <c r="O443" s="11" t="s">
        <v>15</v>
      </c>
      <c r="P443" s="11">
        <v>0.31995000000000201</v>
      </c>
      <c r="Q443" s="11">
        <v>0.60466161467672697</v>
      </c>
      <c r="R443" s="11">
        <v>0.81004047505528798</v>
      </c>
      <c r="S443" s="11" t="s">
        <v>15</v>
      </c>
    </row>
    <row r="444" spans="1:19" x14ac:dyDescent="0.2">
      <c r="A444" s="8" t="s">
        <v>1282</v>
      </c>
      <c r="B444" s="9" t="s">
        <v>1283</v>
      </c>
      <c r="C444" s="10" t="s">
        <v>1284</v>
      </c>
      <c r="D444" s="11">
        <v>2.3467333333333298</v>
      </c>
      <c r="E444" s="11">
        <v>1.8536173902470199E-2</v>
      </c>
      <c r="F444" s="11">
        <v>6.5386194195483402E-2</v>
      </c>
      <c r="G444" s="11" t="s">
        <v>15</v>
      </c>
      <c r="H444" s="11">
        <v>3.1349499999999999</v>
      </c>
      <c r="I444" s="11">
        <v>2.3115137163586302E-2</v>
      </c>
      <c r="J444" s="11">
        <v>5.86593035807699E-2</v>
      </c>
      <c r="K444" s="11" t="s">
        <v>15</v>
      </c>
      <c r="L444" s="11">
        <v>0.72461666666666902</v>
      </c>
      <c r="M444" s="11">
        <v>0.59853975270577497</v>
      </c>
      <c r="N444" s="11">
        <v>0.80669861725993797</v>
      </c>
      <c r="O444" s="11" t="s">
        <v>15</v>
      </c>
      <c r="P444" s="11">
        <v>-6.3599999999997395E-2</v>
      </c>
      <c r="Q444" s="11">
        <v>0.895562689797605</v>
      </c>
      <c r="R444" s="11">
        <v>0.96060094156451603</v>
      </c>
      <c r="S444" s="11" t="s">
        <v>15</v>
      </c>
    </row>
    <row r="445" spans="1:19" x14ac:dyDescent="0.2">
      <c r="A445" s="8" t="s">
        <v>1285</v>
      </c>
      <c r="B445" s="9" t="s">
        <v>365</v>
      </c>
      <c r="C445" s="10" t="s">
        <v>1286</v>
      </c>
      <c r="D445" s="11">
        <v>-2.8853916666666599</v>
      </c>
      <c r="E445" s="11">
        <v>1.0750474480756399E-2</v>
      </c>
      <c r="F445" s="11">
        <v>4.6103615492327499E-2</v>
      </c>
      <c r="G445" s="11" t="s">
        <v>37</v>
      </c>
      <c r="H445" s="11">
        <v>-2.3411249999999999</v>
      </c>
      <c r="I445" s="11">
        <v>1.2013946721119899E-2</v>
      </c>
      <c r="J445" s="11">
        <v>3.6432249067148002E-2</v>
      </c>
      <c r="K445" s="11" t="s">
        <v>55</v>
      </c>
      <c r="L445" s="11">
        <v>-0.97243333333333404</v>
      </c>
      <c r="M445" s="11">
        <v>0.34056306501866701</v>
      </c>
      <c r="N445" s="11">
        <v>0.61710147615474298</v>
      </c>
      <c r="O445" s="11" t="s">
        <v>15</v>
      </c>
      <c r="P445" s="11">
        <v>-1.5166999999999999</v>
      </c>
      <c r="Q445" s="11">
        <v>1.52770595895342E-2</v>
      </c>
      <c r="R445" s="11">
        <v>0.148888740858514</v>
      </c>
      <c r="S445" s="11" t="s">
        <v>15</v>
      </c>
    </row>
    <row r="446" spans="1:19" x14ac:dyDescent="0.2">
      <c r="A446" s="8" t="s">
        <v>1287</v>
      </c>
      <c r="B446" s="9" t="s">
        <v>1288</v>
      </c>
      <c r="C446" s="10" t="s">
        <v>1289</v>
      </c>
      <c r="D446" s="11">
        <v>1.780125</v>
      </c>
      <c r="E446" s="11">
        <v>7.9016178405506995E-2</v>
      </c>
      <c r="F446" s="11">
        <v>0.180244682518339</v>
      </c>
      <c r="G446" s="11" t="s">
        <v>15</v>
      </c>
      <c r="H446" s="11">
        <v>3.4417</v>
      </c>
      <c r="I446" s="11">
        <v>3.0165906922336897E-4</v>
      </c>
      <c r="J446" s="11">
        <v>2.54858464656616E-3</v>
      </c>
      <c r="K446" s="11" t="s">
        <v>45</v>
      </c>
      <c r="L446" s="11">
        <v>2.2808999999999902</v>
      </c>
      <c r="M446" s="11">
        <v>5.9794756846579603E-2</v>
      </c>
      <c r="N446" s="11">
        <v>0.27899689955915402</v>
      </c>
      <c r="O446" s="11" t="s">
        <v>15</v>
      </c>
      <c r="P446" s="11">
        <v>0.61932499999999902</v>
      </c>
      <c r="Q446" s="11">
        <v>3.0728145988892501E-2</v>
      </c>
      <c r="R446" s="11">
        <v>0.203123281638243</v>
      </c>
      <c r="S446" s="11" t="s">
        <v>15</v>
      </c>
    </row>
    <row r="447" spans="1:19" x14ac:dyDescent="0.2">
      <c r="A447" s="8" t="s">
        <v>1290</v>
      </c>
      <c r="B447" s="9" t="s">
        <v>1291</v>
      </c>
      <c r="C447" s="10" t="s">
        <v>1292</v>
      </c>
      <c r="D447" s="11">
        <v>-2.3291833333333298</v>
      </c>
      <c r="E447" s="11">
        <v>8.1344381217481193E-2</v>
      </c>
      <c r="F447" s="11">
        <v>0.18455868741290399</v>
      </c>
      <c r="G447" s="11" t="s">
        <v>15</v>
      </c>
      <c r="H447" s="11">
        <v>-4.6232499999999899</v>
      </c>
      <c r="I447" s="11">
        <v>1.29037102288093E-3</v>
      </c>
      <c r="J447" s="11">
        <v>7.0268745622667399E-3</v>
      </c>
      <c r="K447" s="11" t="s">
        <v>55</v>
      </c>
      <c r="L447" s="11">
        <v>-3.1115916666666599</v>
      </c>
      <c r="M447" s="11">
        <v>5.0125769752521802E-2</v>
      </c>
      <c r="N447" s="11">
        <v>0.25567420009996999</v>
      </c>
      <c r="O447" s="11" t="s">
        <v>15</v>
      </c>
      <c r="P447" s="11">
        <v>-0.81752500000000305</v>
      </c>
      <c r="Q447" s="11">
        <v>0.26031385944941898</v>
      </c>
      <c r="R447" s="11">
        <v>0.53437416282475503</v>
      </c>
      <c r="S447" s="11" t="s">
        <v>15</v>
      </c>
    </row>
    <row r="448" spans="1:19" x14ac:dyDescent="0.2">
      <c r="A448" s="8" t="s">
        <v>1293</v>
      </c>
      <c r="B448" s="9" t="s">
        <v>1294</v>
      </c>
      <c r="C448" s="10" t="s">
        <v>1295</v>
      </c>
      <c r="D448" s="11">
        <v>-2.1129166666666599</v>
      </c>
      <c r="E448" s="11">
        <v>2.3351909411227102E-2</v>
      </c>
      <c r="F448" s="11">
        <v>7.7451311176280097E-2</v>
      </c>
      <c r="G448" s="11" t="s">
        <v>15</v>
      </c>
      <c r="H448" s="11">
        <v>-1.82755</v>
      </c>
      <c r="I448" s="11">
        <v>8.3023429892402495E-3</v>
      </c>
      <c r="J448" s="11">
        <v>2.7403070991817099E-2</v>
      </c>
      <c r="K448" s="11" t="s">
        <v>15</v>
      </c>
      <c r="L448" s="11">
        <v>-0.106633333333334</v>
      </c>
      <c r="M448" s="11">
        <v>0.86441523767957995</v>
      </c>
      <c r="N448" s="11">
        <v>0.94799384773300099</v>
      </c>
      <c r="O448" s="11" t="s">
        <v>15</v>
      </c>
      <c r="P448" s="11">
        <v>-0.39199999999999902</v>
      </c>
      <c r="Q448" s="11">
        <v>0.485852242440242</v>
      </c>
      <c r="R448" s="11">
        <v>0.72595796755674302</v>
      </c>
      <c r="S448" s="11" t="s">
        <v>15</v>
      </c>
    </row>
    <row r="449" spans="1:19" x14ac:dyDescent="0.2">
      <c r="A449" s="8" t="s">
        <v>1296</v>
      </c>
      <c r="B449" s="9" t="s">
        <v>1297</v>
      </c>
      <c r="C449" s="10" t="s">
        <v>1298</v>
      </c>
      <c r="D449" s="11">
        <v>2.1349083333333301</v>
      </c>
      <c r="E449" s="11">
        <v>2.0820620354338802E-3</v>
      </c>
      <c r="F449" s="11">
        <v>1.45886462755828E-2</v>
      </c>
      <c r="G449" s="11" t="s">
        <v>44</v>
      </c>
      <c r="H449" s="11">
        <v>2.1674749999999898</v>
      </c>
      <c r="I449" s="11">
        <v>4.31805829768541E-2</v>
      </c>
      <c r="J449" s="11">
        <v>9.4812552782333206E-2</v>
      </c>
      <c r="K449" s="11" t="s">
        <v>15</v>
      </c>
      <c r="L449" s="11">
        <v>-0.482383333333331</v>
      </c>
      <c r="M449" s="11">
        <v>0.63664659107348598</v>
      </c>
      <c r="N449" s="11">
        <v>0.82723762751510499</v>
      </c>
      <c r="O449" s="11" t="s">
        <v>15</v>
      </c>
      <c r="P449" s="11">
        <v>-0.51494999999999802</v>
      </c>
      <c r="Q449" s="11">
        <v>0.24108274244891101</v>
      </c>
      <c r="R449" s="11">
        <v>0.51377677243749298</v>
      </c>
      <c r="S449" s="11" t="s">
        <v>15</v>
      </c>
    </row>
    <row r="450" spans="1:19" x14ac:dyDescent="0.2">
      <c r="A450" s="8" t="s">
        <v>1299</v>
      </c>
      <c r="B450" s="9" t="s">
        <v>1300</v>
      </c>
      <c r="C450" s="10" t="s">
        <v>1301</v>
      </c>
      <c r="D450" s="11">
        <v>-1.27358333333333</v>
      </c>
      <c r="E450" s="11">
        <v>0.66757505778769499</v>
      </c>
      <c r="F450" s="11">
        <v>0.758456886352041</v>
      </c>
      <c r="G450" s="11" t="s">
        <v>15</v>
      </c>
      <c r="H450" s="11">
        <v>-0.28412499999999902</v>
      </c>
      <c r="I450" s="11">
        <v>0.72196288629573502</v>
      </c>
      <c r="J450" s="11">
        <v>0.80075084039175803</v>
      </c>
      <c r="K450" s="11" t="s">
        <v>15</v>
      </c>
      <c r="L450" s="11">
        <v>-5.8513916666666601</v>
      </c>
      <c r="M450" s="11">
        <v>2.1792400900298201E-2</v>
      </c>
      <c r="N450" s="11">
        <v>0.16503114962666399</v>
      </c>
      <c r="O450" s="11" t="s">
        <v>15</v>
      </c>
      <c r="P450" s="11">
        <v>-6.8408499999999997</v>
      </c>
      <c r="Q450" s="11">
        <v>1.3331727194526299E-2</v>
      </c>
      <c r="R450" s="11">
        <v>0.14428027659074899</v>
      </c>
      <c r="S450" s="11" t="s">
        <v>15</v>
      </c>
    </row>
    <row r="451" spans="1:19" x14ac:dyDescent="0.2">
      <c r="A451" s="8" t="s">
        <v>1302</v>
      </c>
      <c r="B451" s="9" t="s">
        <v>1303</v>
      </c>
      <c r="C451" s="10" t="s">
        <v>1304</v>
      </c>
      <c r="D451" s="11">
        <v>0.66455833333333203</v>
      </c>
      <c r="E451" s="11">
        <v>0.47490423160865902</v>
      </c>
      <c r="F451" s="11">
        <v>0.60445033322540498</v>
      </c>
      <c r="G451" s="11" t="s">
        <v>15</v>
      </c>
      <c r="H451" s="11">
        <v>-0.85640000000000005</v>
      </c>
      <c r="I451" s="11">
        <v>5.5360791701592901E-2</v>
      </c>
      <c r="J451" s="11">
        <v>0.11422683956117601</v>
      </c>
      <c r="K451" s="11" t="s">
        <v>15</v>
      </c>
      <c r="L451" s="11">
        <v>-0.79300833333333198</v>
      </c>
      <c r="M451" s="11">
        <v>0.42715556360558099</v>
      </c>
      <c r="N451" s="11">
        <v>0.69130785854749999</v>
      </c>
      <c r="O451" s="11" t="s">
        <v>15</v>
      </c>
      <c r="P451" s="11">
        <v>0.72794999999999899</v>
      </c>
      <c r="Q451" s="11">
        <v>2.2901820887985799E-2</v>
      </c>
      <c r="R451" s="11">
        <v>0.18033380721801801</v>
      </c>
      <c r="S451" s="11" t="s">
        <v>15</v>
      </c>
    </row>
    <row r="452" spans="1:19" x14ac:dyDescent="0.2">
      <c r="A452" s="8" t="s">
        <v>1305</v>
      </c>
      <c r="B452" s="9" t="s">
        <v>1306</v>
      </c>
      <c r="C452" s="10" t="s">
        <v>1307</v>
      </c>
      <c r="D452" s="11">
        <v>6.9841666666665206E-2</v>
      </c>
      <c r="E452" s="11">
        <v>0.96369717071974903</v>
      </c>
      <c r="F452" s="11">
        <v>0.97909976690655898</v>
      </c>
      <c r="G452" s="11" t="s">
        <v>15</v>
      </c>
      <c r="H452" s="11">
        <v>0.14724999999999899</v>
      </c>
      <c r="I452" s="11">
        <v>0.83157794764646797</v>
      </c>
      <c r="J452" s="11">
        <v>0.887854973526783</v>
      </c>
      <c r="K452" s="11" t="s">
        <v>15</v>
      </c>
      <c r="L452" s="11">
        <v>0.71355833333333496</v>
      </c>
      <c r="M452" s="11">
        <v>0.66022614243776401</v>
      </c>
      <c r="N452" s="11">
        <v>0.83721079087382899</v>
      </c>
      <c r="O452" s="11" t="s">
        <v>15</v>
      </c>
      <c r="P452" s="11">
        <v>0.63614999999999999</v>
      </c>
      <c r="Q452" s="11">
        <v>0.28470713770295902</v>
      </c>
      <c r="R452" s="11">
        <v>0.55667024162302303</v>
      </c>
      <c r="S452" s="11" t="s">
        <v>15</v>
      </c>
    </row>
    <row r="453" spans="1:19" x14ac:dyDescent="0.2">
      <c r="A453" s="8" t="s">
        <v>1308</v>
      </c>
      <c r="B453" s="9" t="s">
        <v>1309</v>
      </c>
      <c r="C453" s="10" t="s">
        <v>1310</v>
      </c>
      <c r="D453" s="11">
        <v>2.7051416666666599</v>
      </c>
      <c r="E453" s="11">
        <v>7.3010146774690393E-2</v>
      </c>
      <c r="F453" s="11">
        <v>0.17052313006648401</v>
      </c>
      <c r="G453" s="11" t="s">
        <v>15</v>
      </c>
      <c r="H453" s="11">
        <v>3.6634500000000001</v>
      </c>
      <c r="I453" s="11">
        <v>6.5224095649957601E-3</v>
      </c>
      <c r="J453" s="11">
        <v>2.2731701222527202E-2</v>
      </c>
      <c r="K453" s="11" t="s">
        <v>45</v>
      </c>
      <c r="L453" s="11">
        <v>0.88528333333333298</v>
      </c>
      <c r="M453" s="11">
        <v>0.598835213202214</v>
      </c>
      <c r="N453" s="11">
        <v>0.80669861725993797</v>
      </c>
      <c r="O453" s="11" t="s">
        <v>15</v>
      </c>
      <c r="P453" s="11">
        <v>-7.30250000000012E-2</v>
      </c>
      <c r="Q453" s="11">
        <v>0.75583695464848699</v>
      </c>
      <c r="R453" s="11">
        <v>0.89231355255511502</v>
      </c>
      <c r="S453" s="11" t="s">
        <v>15</v>
      </c>
    </row>
    <row r="454" spans="1:19" x14ac:dyDescent="0.2">
      <c r="A454" s="8" t="s">
        <v>1311</v>
      </c>
      <c r="B454" s="9" t="s">
        <v>266</v>
      </c>
      <c r="C454" s="10" t="s">
        <v>1312</v>
      </c>
      <c r="D454" s="11">
        <v>1.6121416666666599</v>
      </c>
      <c r="E454" s="11">
        <v>0.111069219215006</v>
      </c>
      <c r="F454" s="11">
        <v>0.225764352302601</v>
      </c>
      <c r="G454" s="11" t="s">
        <v>15</v>
      </c>
      <c r="H454" s="11">
        <v>0.63542499999999702</v>
      </c>
      <c r="I454" s="11">
        <v>0.51551641030287898</v>
      </c>
      <c r="J454" s="11">
        <v>0.62810397053519895</v>
      </c>
      <c r="K454" s="11" t="s">
        <v>15</v>
      </c>
      <c r="L454" s="11">
        <v>-1.1417166666666601</v>
      </c>
      <c r="M454" s="11">
        <v>0.422998550278394</v>
      </c>
      <c r="N454" s="11">
        <v>0.68915824266456904</v>
      </c>
      <c r="O454" s="11" t="s">
        <v>15</v>
      </c>
      <c r="P454" s="11">
        <v>-0.16499999999999901</v>
      </c>
      <c r="Q454" s="11">
        <v>0.64942127028747798</v>
      </c>
      <c r="R454" s="11">
        <v>0.83335870778028598</v>
      </c>
      <c r="S454" s="11" t="s">
        <v>15</v>
      </c>
    </row>
    <row r="455" spans="1:19" x14ac:dyDescent="0.2">
      <c r="A455" s="8" t="s">
        <v>1313</v>
      </c>
      <c r="B455" s="9" t="s">
        <v>1314</v>
      </c>
      <c r="C455" s="10" t="s">
        <v>1315</v>
      </c>
      <c r="D455" s="11">
        <v>-3.55094166666666</v>
      </c>
      <c r="E455" s="11">
        <v>6.9748024354385598E-3</v>
      </c>
      <c r="F455" s="11">
        <v>3.4459556352750297E-2</v>
      </c>
      <c r="G455" s="11" t="s">
        <v>37</v>
      </c>
      <c r="H455" s="11">
        <v>-3.7054499999999901</v>
      </c>
      <c r="I455" s="11">
        <v>3.93474580677002E-5</v>
      </c>
      <c r="J455" s="11">
        <v>7.5495636834568695E-4</v>
      </c>
      <c r="K455" s="11" t="s">
        <v>55</v>
      </c>
      <c r="L455" s="11">
        <v>-1.63625833333333</v>
      </c>
      <c r="M455" s="11">
        <v>0.111415797580698</v>
      </c>
      <c r="N455" s="11">
        <v>0.36180056828670998</v>
      </c>
      <c r="O455" s="11" t="s">
        <v>15</v>
      </c>
      <c r="P455" s="11">
        <v>-1.4817499999999899</v>
      </c>
      <c r="Q455" s="11">
        <v>1.40639077170681E-3</v>
      </c>
      <c r="R455" s="11">
        <v>7.8035682549029595E-2</v>
      </c>
      <c r="S455" s="11" t="s">
        <v>15</v>
      </c>
    </row>
    <row r="456" spans="1:19" x14ac:dyDescent="0.2">
      <c r="A456" s="8" t="s">
        <v>1316</v>
      </c>
      <c r="B456" s="9" t="s">
        <v>1317</v>
      </c>
      <c r="C456" s="10" t="s">
        <v>1318</v>
      </c>
      <c r="D456" s="11">
        <v>-4.5108666666666597</v>
      </c>
      <c r="E456" s="11">
        <v>1.7225166201946199E-2</v>
      </c>
      <c r="F456" s="11">
        <v>6.2149852746213798E-2</v>
      </c>
      <c r="G456" s="11" t="s">
        <v>15</v>
      </c>
      <c r="H456" s="11">
        <v>-3.3553500000000001</v>
      </c>
      <c r="I456" s="11">
        <v>9.1284941727115803E-3</v>
      </c>
      <c r="J456" s="11">
        <v>2.9466664365686901E-2</v>
      </c>
      <c r="K456" s="11" t="s">
        <v>55</v>
      </c>
      <c r="L456" s="11">
        <v>1.37229166666666</v>
      </c>
      <c r="M456" s="11">
        <v>0.43720373067315799</v>
      </c>
      <c r="N456" s="11">
        <v>0.69850525997820601</v>
      </c>
      <c r="O456" s="11" t="s">
        <v>15</v>
      </c>
      <c r="P456" s="11">
        <v>0.216774999999998</v>
      </c>
      <c r="Q456" s="11">
        <v>0.47676184037105201</v>
      </c>
      <c r="R456" s="11">
        <v>0.71811596352294205</v>
      </c>
      <c r="S456" s="11" t="s">
        <v>15</v>
      </c>
    </row>
    <row r="457" spans="1:19" x14ac:dyDescent="0.2">
      <c r="A457" s="8" t="s">
        <v>1319</v>
      </c>
      <c r="B457" s="9" t="s">
        <v>1320</v>
      </c>
      <c r="C457" s="10" t="s">
        <v>1321</v>
      </c>
      <c r="D457" s="11">
        <v>-3.32083333333308E-2</v>
      </c>
      <c r="E457" s="11">
        <v>0.97876833956264098</v>
      </c>
      <c r="F457" s="11">
        <v>0.98645625975557305</v>
      </c>
      <c r="G457" s="11" t="s">
        <v>15</v>
      </c>
      <c r="H457" s="11">
        <v>0.42732499999999901</v>
      </c>
      <c r="I457" s="11">
        <v>0.67260780623952199</v>
      </c>
      <c r="J457" s="11">
        <v>0.76248692778008798</v>
      </c>
      <c r="K457" s="11" t="s">
        <v>15</v>
      </c>
      <c r="L457" s="11">
        <v>-0.54734166666666795</v>
      </c>
      <c r="M457" s="11">
        <v>0.72671718553500197</v>
      </c>
      <c r="N457" s="11">
        <v>0.87305996048934398</v>
      </c>
      <c r="O457" s="11" t="s">
        <v>15</v>
      </c>
      <c r="P457" s="11">
        <v>-1.0078749999999901</v>
      </c>
      <c r="Q457" s="11">
        <v>0.147666316385345</v>
      </c>
      <c r="R457" s="11">
        <v>0.41872782809269998</v>
      </c>
      <c r="S457" s="11" t="s">
        <v>15</v>
      </c>
    </row>
    <row r="458" spans="1:19" x14ac:dyDescent="0.2">
      <c r="A458" s="8" t="s">
        <v>1322</v>
      </c>
      <c r="B458" s="9" t="s">
        <v>1323</v>
      </c>
      <c r="C458" s="10" t="s">
        <v>1324</v>
      </c>
      <c r="D458" s="11">
        <v>1.1361666666666601</v>
      </c>
      <c r="E458" s="11">
        <v>8.1661408627703394E-2</v>
      </c>
      <c r="F458" s="11">
        <v>0.18484109361926601</v>
      </c>
      <c r="G458" s="11" t="s">
        <v>15</v>
      </c>
      <c r="H458" s="11">
        <v>1.0044500000000001</v>
      </c>
      <c r="I458" s="11">
        <v>0.249425260996919</v>
      </c>
      <c r="J458" s="11">
        <v>0.36457468539764099</v>
      </c>
      <c r="K458" s="11" t="s">
        <v>15</v>
      </c>
      <c r="L458" s="11">
        <v>-0.44109166666666499</v>
      </c>
      <c r="M458" s="11">
        <v>0.59362257170723098</v>
      </c>
      <c r="N458" s="11">
        <v>0.80389653015497697</v>
      </c>
      <c r="O458" s="11" t="s">
        <v>15</v>
      </c>
      <c r="P458" s="11">
        <v>-0.30937499999999901</v>
      </c>
      <c r="Q458" s="11">
        <v>0.63670427435600396</v>
      </c>
      <c r="R458" s="11">
        <v>0.82839992794470496</v>
      </c>
      <c r="S458" s="11" t="s">
        <v>15</v>
      </c>
    </row>
    <row r="459" spans="1:19" x14ac:dyDescent="0.2">
      <c r="A459" s="8" t="s">
        <v>1325</v>
      </c>
      <c r="B459" s="9" t="s">
        <v>1326</v>
      </c>
      <c r="C459" s="10" t="s">
        <v>1327</v>
      </c>
      <c r="D459" s="11">
        <v>0.480891666666664</v>
      </c>
      <c r="E459" s="11">
        <v>0.54336646346875805</v>
      </c>
      <c r="F459" s="11">
        <v>0.660183902401971</v>
      </c>
      <c r="G459" s="11" t="s">
        <v>15</v>
      </c>
      <c r="H459" s="11">
        <v>0.38627499999999698</v>
      </c>
      <c r="I459" s="11">
        <v>0.65133990043949497</v>
      </c>
      <c r="J459" s="11">
        <v>0.74578963502637097</v>
      </c>
      <c r="K459" s="11" t="s">
        <v>15</v>
      </c>
      <c r="L459" s="11">
        <v>-0.29616666666666802</v>
      </c>
      <c r="M459" s="11">
        <v>0.80644409427673502</v>
      </c>
      <c r="N459" s="11">
        <v>0.92081742244167797</v>
      </c>
      <c r="O459" s="11" t="s">
        <v>15</v>
      </c>
      <c r="P459" s="11">
        <v>-0.20155000000000101</v>
      </c>
      <c r="Q459" s="11">
        <v>0.56643313765050496</v>
      </c>
      <c r="R459" s="11">
        <v>0.77993778108416301</v>
      </c>
      <c r="S459" s="11" t="s">
        <v>15</v>
      </c>
    </row>
    <row r="460" spans="1:19" x14ac:dyDescent="0.2">
      <c r="A460" s="8" t="s">
        <v>1328</v>
      </c>
      <c r="B460" s="9" t="s">
        <v>1329</v>
      </c>
      <c r="C460" s="10" t="s">
        <v>1330</v>
      </c>
      <c r="D460" s="11">
        <v>1.01151666666666</v>
      </c>
      <c r="E460" s="11">
        <v>0.47052264587861498</v>
      </c>
      <c r="F460" s="11">
        <v>0.60073569153532103</v>
      </c>
      <c r="G460" s="11" t="s">
        <v>15</v>
      </c>
      <c r="H460" s="11">
        <v>2.03174999999999</v>
      </c>
      <c r="I460" s="11">
        <v>8.5082948598768308E-3</v>
      </c>
      <c r="J460" s="11">
        <v>2.7726237059249401E-2</v>
      </c>
      <c r="K460" s="11" t="s">
        <v>45</v>
      </c>
      <c r="L460" s="11">
        <v>0.56668333333332999</v>
      </c>
      <c r="M460" s="11">
        <v>0.69598226601117197</v>
      </c>
      <c r="N460" s="11">
        <v>0.85229295903326896</v>
      </c>
      <c r="O460" s="11" t="s">
        <v>15</v>
      </c>
      <c r="P460" s="11">
        <v>-0.45354999999999901</v>
      </c>
      <c r="Q460" s="11">
        <v>0.27364178628487801</v>
      </c>
      <c r="R460" s="11">
        <v>0.54712918428847501</v>
      </c>
      <c r="S460" s="11" t="s">
        <v>15</v>
      </c>
    </row>
    <row r="461" spans="1:19" x14ac:dyDescent="0.2">
      <c r="A461" s="8" t="s">
        <v>1331</v>
      </c>
      <c r="B461" s="9" t="s">
        <v>1332</v>
      </c>
      <c r="C461" s="10" t="s">
        <v>1333</v>
      </c>
      <c r="D461" s="11">
        <v>1.42519999999999</v>
      </c>
      <c r="E461" s="11">
        <v>3.1433516328400697E-2</v>
      </c>
      <c r="F461" s="11">
        <v>9.6174380062901299E-2</v>
      </c>
      <c r="G461" s="11" t="s">
        <v>15</v>
      </c>
      <c r="H461" s="11">
        <v>-3.4438249999999999</v>
      </c>
      <c r="I461" s="11">
        <v>1.13419712445159E-2</v>
      </c>
      <c r="J461" s="11">
        <v>3.4944984370974999E-2</v>
      </c>
      <c r="K461" s="11" t="s">
        <v>55</v>
      </c>
      <c r="L461" s="11">
        <v>-6.8654499999999903</v>
      </c>
      <c r="M461" s="11">
        <v>1.20679810731991E-4</v>
      </c>
      <c r="N461" s="11">
        <v>1.40103744317719E-2</v>
      </c>
      <c r="O461" s="11" t="s">
        <v>44</v>
      </c>
      <c r="P461" s="11">
        <v>-1.9964249999999999</v>
      </c>
      <c r="Q461" s="11">
        <v>6.5562987774389E-2</v>
      </c>
      <c r="R461" s="11">
        <v>0.28101532087109599</v>
      </c>
      <c r="S461" s="11" t="s">
        <v>15</v>
      </c>
    </row>
    <row r="462" spans="1:19" x14ac:dyDescent="0.2">
      <c r="A462" s="8" t="s">
        <v>1334</v>
      </c>
      <c r="B462" s="9" t="s">
        <v>1335</v>
      </c>
      <c r="C462" s="10" t="s">
        <v>1336</v>
      </c>
      <c r="D462" s="11">
        <v>-4.6668500000000002</v>
      </c>
      <c r="E462" s="11">
        <v>6.9679233819859994E-5</v>
      </c>
      <c r="F462" s="11">
        <v>1.5832604083903701E-3</v>
      </c>
      <c r="G462" s="11" t="s">
        <v>37</v>
      </c>
      <c r="H462" s="11">
        <v>-1.9144000000000001</v>
      </c>
      <c r="I462" s="11">
        <v>4.1825409769550799E-2</v>
      </c>
      <c r="J462" s="11">
        <v>9.2529705018198197E-2</v>
      </c>
      <c r="K462" s="11" t="s">
        <v>15</v>
      </c>
      <c r="L462" s="11">
        <v>0.96987499999999804</v>
      </c>
      <c r="M462" s="11">
        <v>6.6506670191956899E-2</v>
      </c>
      <c r="N462" s="11">
        <v>0.295358315488921</v>
      </c>
      <c r="O462" s="11" t="s">
        <v>15</v>
      </c>
      <c r="P462" s="11">
        <v>-1.782575</v>
      </c>
      <c r="Q462" s="11">
        <v>5.0736294022843402E-2</v>
      </c>
      <c r="R462" s="11">
        <v>0.25782577135865697</v>
      </c>
      <c r="S462" s="11" t="s">
        <v>15</v>
      </c>
    </row>
    <row r="463" spans="1:19" x14ac:dyDescent="0.2">
      <c r="A463" s="8" t="s">
        <v>1337</v>
      </c>
      <c r="B463" s="9" t="s">
        <v>1338</v>
      </c>
      <c r="C463" s="10" t="s">
        <v>1339</v>
      </c>
      <c r="D463" s="11">
        <v>1.94916666666667</v>
      </c>
      <c r="E463" s="11">
        <v>0.21236184025433999</v>
      </c>
      <c r="F463" s="11">
        <v>0.35706704180357102</v>
      </c>
      <c r="G463" s="11" t="s">
        <v>15</v>
      </c>
      <c r="H463" s="11">
        <v>2.825475</v>
      </c>
      <c r="I463" s="11">
        <v>1.15387046769386E-3</v>
      </c>
      <c r="J463" s="11">
        <v>6.4197725479010698E-3</v>
      </c>
      <c r="K463" s="11" t="s">
        <v>45</v>
      </c>
      <c r="L463" s="11">
        <v>-0.39401666666666901</v>
      </c>
      <c r="M463" s="11">
        <v>0.78004130804751204</v>
      </c>
      <c r="N463" s="11">
        <v>0.90843474670666402</v>
      </c>
      <c r="O463" s="11" t="s">
        <v>15</v>
      </c>
      <c r="P463" s="11">
        <v>-1.2703249999999899</v>
      </c>
      <c r="Q463" s="11">
        <v>5.6290577455030598E-2</v>
      </c>
      <c r="R463" s="11">
        <v>0.26886812783157998</v>
      </c>
      <c r="S463" s="11" t="s">
        <v>15</v>
      </c>
    </row>
    <row r="464" spans="1:19" x14ac:dyDescent="0.2">
      <c r="A464" s="8" t="s">
        <v>1340</v>
      </c>
      <c r="B464" s="9" t="s">
        <v>365</v>
      </c>
      <c r="C464" s="10" t="s">
        <v>1341</v>
      </c>
      <c r="D464" s="11">
        <v>2.2404666666666602</v>
      </c>
      <c r="E464" s="11">
        <v>5.8712522151078202E-2</v>
      </c>
      <c r="F464" s="11">
        <v>0.14575188388895199</v>
      </c>
      <c r="G464" s="11" t="s">
        <v>15</v>
      </c>
      <c r="H464" s="11">
        <v>1.2124999999999899</v>
      </c>
      <c r="I464" s="11">
        <v>0.146210557611228</v>
      </c>
      <c r="J464" s="11">
        <v>0.241294433099558</v>
      </c>
      <c r="K464" s="11" t="s">
        <v>15</v>
      </c>
      <c r="L464" s="11">
        <v>-1.0896916666666601</v>
      </c>
      <c r="M464" s="11">
        <v>0.34907655454759901</v>
      </c>
      <c r="N464" s="11">
        <v>0.62198359219702803</v>
      </c>
      <c r="O464" s="11" t="s">
        <v>15</v>
      </c>
      <c r="P464" s="11">
        <v>-6.17249999999991E-2</v>
      </c>
      <c r="Q464" s="11">
        <v>0.91858489225342999</v>
      </c>
      <c r="R464" s="11">
        <v>0.97035824079224997</v>
      </c>
      <c r="S464" s="11" t="s">
        <v>15</v>
      </c>
    </row>
    <row r="465" spans="1:19" x14ac:dyDescent="0.2">
      <c r="A465" s="8" t="s">
        <v>1342</v>
      </c>
      <c r="B465" s="9" t="s">
        <v>1343</v>
      </c>
      <c r="C465" s="10" t="s">
        <v>1344</v>
      </c>
      <c r="D465" s="11">
        <v>1.3856250000000001</v>
      </c>
      <c r="E465" s="11">
        <v>0.23932841295579901</v>
      </c>
      <c r="F465" s="11">
        <v>0.38657846718981598</v>
      </c>
      <c r="G465" s="11" t="s">
        <v>15</v>
      </c>
      <c r="H465" s="11">
        <v>0.84862500000000196</v>
      </c>
      <c r="I465" s="11">
        <v>0.334475430854551</v>
      </c>
      <c r="J465" s="11">
        <v>0.455055042772958</v>
      </c>
      <c r="K465" s="11" t="s">
        <v>15</v>
      </c>
      <c r="L465" s="11">
        <v>0.55260000000000098</v>
      </c>
      <c r="M465" s="11">
        <v>0.68265433369258999</v>
      </c>
      <c r="N465" s="11">
        <v>0.84682135774676004</v>
      </c>
      <c r="O465" s="11" t="s">
        <v>15</v>
      </c>
      <c r="P465" s="11">
        <v>1.0895999999999999</v>
      </c>
      <c r="Q465" s="11">
        <v>7.77985692783148E-2</v>
      </c>
      <c r="R465" s="11">
        <v>0.30457207124962599</v>
      </c>
      <c r="S465" s="11" t="s">
        <v>15</v>
      </c>
    </row>
    <row r="466" spans="1:19" x14ac:dyDescent="0.2">
      <c r="A466" s="8" t="s">
        <v>1345</v>
      </c>
      <c r="B466" s="9" t="s">
        <v>1346</v>
      </c>
      <c r="C466" s="10" t="s">
        <v>1347</v>
      </c>
      <c r="D466" s="11">
        <v>1.3294583333333301</v>
      </c>
      <c r="E466" s="11">
        <v>0.270416034147275</v>
      </c>
      <c r="F466" s="11">
        <v>0.41867580550856498</v>
      </c>
      <c r="G466" s="11" t="s">
        <v>15</v>
      </c>
      <c r="H466" s="11">
        <v>4.2374999999999802E-2</v>
      </c>
      <c r="I466" s="11">
        <v>0.952395673648606</v>
      </c>
      <c r="J466" s="11">
        <v>0.968913933597913</v>
      </c>
      <c r="K466" s="11" t="s">
        <v>15</v>
      </c>
      <c r="L466" s="11">
        <v>-0.469233333333335</v>
      </c>
      <c r="M466" s="11">
        <v>0.69364186856284005</v>
      </c>
      <c r="N466" s="11">
        <v>0.85229295903326896</v>
      </c>
      <c r="O466" s="11" t="s">
        <v>15</v>
      </c>
      <c r="P466" s="11">
        <v>0.81784999999999997</v>
      </c>
      <c r="Q466" s="11">
        <v>0.23500893260303801</v>
      </c>
      <c r="R466" s="11">
        <v>0.50730878068170704</v>
      </c>
      <c r="S466" s="11" t="s">
        <v>15</v>
      </c>
    </row>
    <row r="467" spans="1:19" x14ac:dyDescent="0.2">
      <c r="A467" s="8" t="s">
        <v>1348</v>
      </c>
      <c r="B467" s="9" t="s">
        <v>1349</v>
      </c>
      <c r="C467" s="10" t="s">
        <v>1350</v>
      </c>
      <c r="D467" s="11">
        <v>5.3116666666667797E-2</v>
      </c>
      <c r="E467" s="11">
        <v>0.96236091980584404</v>
      </c>
      <c r="F467" s="11">
        <v>0.97909976690655898</v>
      </c>
      <c r="G467" s="11" t="s">
        <v>15</v>
      </c>
      <c r="H467" s="11">
        <v>1.20447499999999</v>
      </c>
      <c r="I467" s="11">
        <v>0.13007713490138201</v>
      </c>
      <c r="J467" s="11">
        <v>0.22088367076305801</v>
      </c>
      <c r="K467" s="11" t="s">
        <v>15</v>
      </c>
      <c r="L467" s="11">
        <v>0.49703333333333</v>
      </c>
      <c r="M467" s="11">
        <v>0.69252888067217999</v>
      </c>
      <c r="N467" s="11">
        <v>0.85186446496104595</v>
      </c>
      <c r="O467" s="11" t="s">
        <v>15</v>
      </c>
      <c r="P467" s="11">
        <v>-0.65432500000000005</v>
      </c>
      <c r="Q467" s="11">
        <v>0.26734098753694502</v>
      </c>
      <c r="R467" s="11">
        <v>0.54180754927280195</v>
      </c>
      <c r="S467" s="11" t="s">
        <v>15</v>
      </c>
    </row>
    <row r="468" spans="1:19" x14ac:dyDescent="0.2">
      <c r="A468" s="8" t="s">
        <v>1351</v>
      </c>
      <c r="B468" s="9" t="s">
        <v>1352</v>
      </c>
      <c r="C468" s="10" t="s">
        <v>1353</v>
      </c>
      <c r="D468" s="11">
        <v>-0.99255000000000104</v>
      </c>
      <c r="E468" s="11">
        <v>0.52611416249558995</v>
      </c>
      <c r="F468" s="11">
        <v>0.64860935583794499</v>
      </c>
      <c r="G468" s="11" t="s">
        <v>15</v>
      </c>
      <c r="H468" s="11">
        <v>-2.1501999999999901</v>
      </c>
      <c r="I468" s="11">
        <v>1.4010048989957699E-3</v>
      </c>
      <c r="J468" s="11">
        <v>7.4130491176245704E-3</v>
      </c>
      <c r="K468" s="11" t="s">
        <v>55</v>
      </c>
      <c r="L468" s="11">
        <v>-1.3630249999999899</v>
      </c>
      <c r="M468" s="11">
        <v>0.407205347827229</v>
      </c>
      <c r="N468" s="11">
        <v>0.67746139547373796</v>
      </c>
      <c r="O468" s="11" t="s">
        <v>15</v>
      </c>
      <c r="P468" s="11">
        <v>-0.205375</v>
      </c>
      <c r="Q468" s="11">
        <v>0.362383400359297</v>
      </c>
      <c r="R468" s="11">
        <v>0.63102045881054802</v>
      </c>
      <c r="S468" s="11" t="s">
        <v>15</v>
      </c>
    </row>
    <row r="469" spans="1:19" x14ac:dyDescent="0.2">
      <c r="A469" s="8" t="s">
        <v>1354</v>
      </c>
      <c r="B469" s="9" t="s">
        <v>258</v>
      </c>
      <c r="C469" s="10" t="s">
        <v>1355</v>
      </c>
      <c r="D469" s="11">
        <v>1.42953333333333</v>
      </c>
      <c r="E469" s="11">
        <v>3.2685238686428503E-2</v>
      </c>
      <c r="F469" s="11">
        <v>9.7960284705456493E-2</v>
      </c>
      <c r="G469" s="11" t="s">
        <v>15</v>
      </c>
      <c r="H469" s="11">
        <v>1.4161249999999901</v>
      </c>
      <c r="I469" s="11">
        <v>6.8087713800969299E-2</v>
      </c>
      <c r="J469" s="11">
        <v>0.13325460098511899</v>
      </c>
      <c r="K469" s="11" t="s">
        <v>15</v>
      </c>
      <c r="L469" s="11">
        <v>0.27024166666666699</v>
      </c>
      <c r="M469" s="11">
        <v>0.75807142617456402</v>
      </c>
      <c r="N469" s="11">
        <v>0.89297929087852101</v>
      </c>
      <c r="O469" s="11" t="s">
        <v>15</v>
      </c>
      <c r="P469" s="11">
        <v>0.28365000000000101</v>
      </c>
      <c r="Q469" s="11">
        <v>0.36537748533227798</v>
      </c>
      <c r="R469" s="11">
        <v>0.63194606351067195</v>
      </c>
      <c r="S469" s="11" t="s">
        <v>15</v>
      </c>
    </row>
    <row r="470" spans="1:19" x14ac:dyDescent="0.2">
      <c r="A470" s="8" t="s">
        <v>1356</v>
      </c>
      <c r="B470" s="9" t="s">
        <v>1357</v>
      </c>
      <c r="C470" s="10" t="s">
        <v>1358</v>
      </c>
      <c r="D470" s="11">
        <v>-2.3100333333333301</v>
      </c>
      <c r="E470" s="11">
        <v>2.86071258510564E-2</v>
      </c>
      <c r="F470" s="11">
        <v>8.9255971690302305E-2</v>
      </c>
      <c r="G470" s="11" t="s">
        <v>15</v>
      </c>
      <c r="H470" s="11">
        <v>-3.15835</v>
      </c>
      <c r="I470" s="11">
        <v>1.9634301064586999E-3</v>
      </c>
      <c r="J470" s="11">
        <v>9.3742372292086699E-3</v>
      </c>
      <c r="K470" s="11" t="s">
        <v>55</v>
      </c>
      <c r="L470" s="11">
        <v>0.202633333333331</v>
      </c>
      <c r="M470" s="11">
        <v>0.84431131832691297</v>
      </c>
      <c r="N470" s="11">
        <v>0.93493588809339401</v>
      </c>
      <c r="O470" s="11" t="s">
        <v>15</v>
      </c>
      <c r="P470" s="11">
        <v>1.0509500000000001</v>
      </c>
      <c r="Q470" s="11">
        <v>1.29949986516728E-2</v>
      </c>
      <c r="R470" s="11">
        <v>0.14428027659074899</v>
      </c>
      <c r="S470" s="11" t="s">
        <v>15</v>
      </c>
    </row>
    <row r="471" spans="1:19" x14ac:dyDescent="0.2">
      <c r="A471" s="8" t="s">
        <v>1359</v>
      </c>
      <c r="B471" s="9" t="s">
        <v>1360</v>
      </c>
      <c r="C471" s="10" t="s">
        <v>1361</v>
      </c>
      <c r="D471" s="11">
        <v>0.46344166666666797</v>
      </c>
      <c r="E471" s="11">
        <v>0.443512788863621</v>
      </c>
      <c r="F471" s="11">
        <v>0.57972848880655603</v>
      </c>
      <c r="G471" s="11" t="s">
        <v>15</v>
      </c>
      <c r="H471" s="11">
        <v>0.46442499999999798</v>
      </c>
      <c r="I471" s="11">
        <v>0.55673159810960704</v>
      </c>
      <c r="J471" s="11">
        <v>0.65953258564282902</v>
      </c>
      <c r="K471" s="11" t="s">
        <v>15</v>
      </c>
      <c r="L471" s="11">
        <v>-0.35021666666666801</v>
      </c>
      <c r="M471" s="11">
        <v>0.71587445755824197</v>
      </c>
      <c r="N471" s="11">
        <v>0.86605201023398404</v>
      </c>
      <c r="O471" s="11" t="s">
        <v>15</v>
      </c>
      <c r="P471" s="11">
        <v>-0.35119999999999801</v>
      </c>
      <c r="Q471" s="11">
        <v>0.44987942913829898</v>
      </c>
      <c r="R471" s="11">
        <v>0.70504005192437302</v>
      </c>
      <c r="S471" s="11" t="s">
        <v>15</v>
      </c>
    </row>
    <row r="472" spans="1:19" x14ac:dyDescent="0.2">
      <c r="A472" s="8" t="s">
        <v>1362</v>
      </c>
      <c r="B472" s="9" t="s">
        <v>198</v>
      </c>
      <c r="C472" s="10" t="s">
        <v>1363</v>
      </c>
      <c r="D472" s="11">
        <v>2.0175000000001799E-2</v>
      </c>
      <c r="E472" s="11">
        <v>0.98304056699254805</v>
      </c>
      <c r="F472" s="11">
        <v>0.98979023248440401</v>
      </c>
      <c r="G472" s="11" t="s">
        <v>15</v>
      </c>
      <c r="H472" s="11">
        <v>-0.26452500000000201</v>
      </c>
      <c r="I472" s="11">
        <v>0.62907415237991604</v>
      </c>
      <c r="J472" s="11">
        <v>0.72392894329370405</v>
      </c>
      <c r="K472" s="11" t="s">
        <v>15</v>
      </c>
      <c r="L472" s="11">
        <v>-1.8044</v>
      </c>
      <c r="M472" s="11">
        <v>0.122192204575992</v>
      </c>
      <c r="N472" s="11">
        <v>0.37723397893911698</v>
      </c>
      <c r="O472" s="11" t="s">
        <v>15</v>
      </c>
      <c r="P472" s="11">
        <v>-1.5196999999999901</v>
      </c>
      <c r="Q472" s="11">
        <v>1.15618559244163E-2</v>
      </c>
      <c r="R472" s="11">
        <v>0.136984376993983</v>
      </c>
      <c r="S472" s="11" t="s">
        <v>15</v>
      </c>
    </row>
    <row r="473" spans="1:19" x14ac:dyDescent="0.2">
      <c r="A473" s="8" t="s">
        <v>1364</v>
      </c>
      <c r="B473" s="9" t="s">
        <v>1365</v>
      </c>
      <c r="C473" s="10" t="s">
        <v>1366</v>
      </c>
      <c r="D473" s="11">
        <v>-2.17157499999999</v>
      </c>
      <c r="E473" s="11">
        <v>0.164927488429816</v>
      </c>
      <c r="F473" s="11">
        <v>0.29494968668363603</v>
      </c>
      <c r="G473" s="11" t="s">
        <v>15</v>
      </c>
      <c r="H473" s="11">
        <v>-3.8975499999999998</v>
      </c>
      <c r="I473" s="11">
        <v>2.07363475890542E-2</v>
      </c>
      <c r="J473" s="11">
        <v>5.3956554626525197E-2</v>
      </c>
      <c r="K473" s="11" t="s">
        <v>15</v>
      </c>
      <c r="L473" s="11">
        <v>-9.5300000000001703E-2</v>
      </c>
      <c r="M473" s="11">
        <v>0.96342163497120203</v>
      </c>
      <c r="N473" s="11">
        <v>0.98321908800830504</v>
      </c>
      <c r="O473" s="11" t="s">
        <v>15</v>
      </c>
      <c r="P473" s="11">
        <v>1.6306750000000001</v>
      </c>
      <c r="Q473" s="11">
        <v>3.1334715120891898E-4</v>
      </c>
      <c r="R473" s="11">
        <v>4.51434226743078E-2</v>
      </c>
      <c r="S473" s="11" t="s">
        <v>15</v>
      </c>
    </row>
    <row r="474" spans="1:19" x14ac:dyDescent="0.2">
      <c r="A474" s="8" t="s">
        <v>1367</v>
      </c>
      <c r="B474" s="9" t="s">
        <v>1368</v>
      </c>
      <c r="C474" s="10" t="s">
        <v>1369</v>
      </c>
      <c r="D474" s="11">
        <v>-4.5666666666690503E-3</v>
      </c>
      <c r="E474" s="11">
        <v>0.99489004567885897</v>
      </c>
      <c r="F474" s="11">
        <v>0.99829387281461301</v>
      </c>
      <c r="G474" s="11" t="s">
        <v>15</v>
      </c>
      <c r="H474" s="11">
        <v>-1.2005249999999901</v>
      </c>
      <c r="I474" s="11">
        <v>8.3757267151594303E-2</v>
      </c>
      <c r="J474" s="11">
        <v>0.15660625634082201</v>
      </c>
      <c r="K474" s="11" t="s">
        <v>15</v>
      </c>
      <c r="L474" s="11">
        <v>-0.147908333333333</v>
      </c>
      <c r="M474" s="11">
        <v>0.87388355941597196</v>
      </c>
      <c r="N474" s="11">
        <v>0.95176814189972903</v>
      </c>
      <c r="O474" s="11" t="s">
        <v>15</v>
      </c>
      <c r="P474" s="11">
        <v>1.0480499999999899</v>
      </c>
      <c r="Q474" s="11">
        <v>1.77368939965761E-2</v>
      </c>
      <c r="R474" s="11">
        <v>0.15629379476393901</v>
      </c>
      <c r="S474" s="11" t="s">
        <v>15</v>
      </c>
    </row>
    <row r="475" spans="1:19" x14ac:dyDescent="0.2">
      <c r="A475" s="8" t="s">
        <v>1370</v>
      </c>
      <c r="B475" s="9" t="s">
        <v>1371</v>
      </c>
      <c r="C475" s="10" t="s">
        <v>1372</v>
      </c>
      <c r="D475" s="11">
        <v>-3.7326166666666598</v>
      </c>
      <c r="E475" s="11">
        <v>1.32907087779625E-2</v>
      </c>
      <c r="F475" s="11">
        <v>5.2625029903371201E-2</v>
      </c>
      <c r="G475" s="11" t="s">
        <v>15</v>
      </c>
      <c r="H475" s="11">
        <v>-0.69630000000000003</v>
      </c>
      <c r="I475" s="11">
        <v>0.32037653135434802</v>
      </c>
      <c r="J475" s="11">
        <v>0.44165778049292398</v>
      </c>
      <c r="K475" s="11" t="s">
        <v>15</v>
      </c>
      <c r="L475" s="11">
        <v>2.7083916666666599</v>
      </c>
      <c r="M475" s="11">
        <v>6.0602300353769498E-2</v>
      </c>
      <c r="N475" s="11">
        <v>0.28080068914510797</v>
      </c>
      <c r="O475" s="11" t="s">
        <v>15</v>
      </c>
      <c r="P475" s="11">
        <v>-0.32792499999999603</v>
      </c>
      <c r="Q475" s="11">
        <v>0.51194763261179199</v>
      </c>
      <c r="R475" s="11">
        <v>0.74462143709268502</v>
      </c>
      <c r="S475" s="11" t="s">
        <v>15</v>
      </c>
    </row>
    <row r="476" spans="1:19" x14ac:dyDescent="0.2">
      <c r="A476" s="8" t="s">
        <v>1373</v>
      </c>
      <c r="B476" s="9" t="s">
        <v>1374</v>
      </c>
      <c r="C476" s="10" t="s">
        <v>1375</v>
      </c>
      <c r="D476" s="11">
        <v>0.93771666666666598</v>
      </c>
      <c r="E476" s="11">
        <v>0.16444873050645101</v>
      </c>
      <c r="F476" s="11">
        <v>0.29460143431914898</v>
      </c>
      <c r="G476" s="11" t="s">
        <v>15</v>
      </c>
      <c r="H476" s="11">
        <v>1.393675</v>
      </c>
      <c r="I476" s="11">
        <v>3.5264672566743399E-2</v>
      </c>
      <c r="J476" s="11">
        <v>8.1225843397976297E-2</v>
      </c>
      <c r="K476" s="11" t="s">
        <v>15</v>
      </c>
      <c r="L476" s="11">
        <v>0.72040833333333498</v>
      </c>
      <c r="M476" s="11">
        <v>0.39707324520250997</v>
      </c>
      <c r="N476" s="11">
        <v>0.66805302967774405</v>
      </c>
      <c r="O476" s="11" t="s">
        <v>15</v>
      </c>
      <c r="P476" s="11">
        <v>0.26445000000000002</v>
      </c>
      <c r="Q476" s="11">
        <v>0.354614417705444</v>
      </c>
      <c r="R476" s="11">
        <v>0.62544965597016999</v>
      </c>
      <c r="S476" s="11" t="s">
        <v>15</v>
      </c>
    </row>
    <row r="477" spans="1:19" x14ac:dyDescent="0.2">
      <c r="A477" s="8" t="s">
        <v>1376</v>
      </c>
      <c r="B477" s="9" t="s">
        <v>546</v>
      </c>
      <c r="C477" s="10" t="s">
        <v>1377</v>
      </c>
      <c r="D477" s="11">
        <v>4.1637083333333296</v>
      </c>
      <c r="E477" s="11">
        <v>2.41777198651887E-3</v>
      </c>
      <c r="F477" s="11">
        <v>1.6063708376450599E-2</v>
      </c>
      <c r="G477" s="11" t="s">
        <v>44</v>
      </c>
      <c r="H477" s="11">
        <v>-0.94487499999999602</v>
      </c>
      <c r="I477" s="11">
        <v>0.51890822352947696</v>
      </c>
      <c r="J477" s="11">
        <v>0.62967238933566905</v>
      </c>
      <c r="K477" s="11" t="s">
        <v>15</v>
      </c>
      <c r="L477" s="11">
        <v>-3.7966333333333302</v>
      </c>
      <c r="M477" s="11">
        <v>6.7431948200134997E-2</v>
      </c>
      <c r="N477" s="11">
        <v>0.29545055608356402</v>
      </c>
      <c r="O477" s="11" t="s">
        <v>15</v>
      </c>
      <c r="P477" s="11">
        <v>1.31194999999999</v>
      </c>
      <c r="Q477" s="11">
        <v>8.0434456265801396E-2</v>
      </c>
      <c r="R477" s="11">
        <v>0.30737745477832101</v>
      </c>
      <c r="S477" s="11" t="s">
        <v>15</v>
      </c>
    </row>
    <row r="478" spans="1:19" x14ac:dyDescent="0.2">
      <c r="A478" s="8" t="s">
        <v>1378</v>
      </c>
      <c r="B478" s="9" t="s">
        <v>1379</v>
      </c>
      <c r="C478" s="10" t="s">
        <v>1380</v>
      </c>
      <c r="D478" s="11">
        <v>-0.74017500000000003</v>
      </c>
      <c r="E478" s="11">
        <v>0.68331508075595604</v>
      </c>
      <c r="F478" s="11">
        <v>0.76952597958967495</v>
      </c>
      <c r="G478" s="11" t="s">
        <v>15</v>
      </c>
      <c r="H478" s="11">
        <v>1.3181750000000001</v>
      </c>
      <c r="I478" s="11">
        <v>0.27104623767582298</v>
      </c>
      <c r="J478" s="11">
        <v>0.38779639738848598</v>
      </c>
      <c r="K478" s="11" t="s">
        <v>15</v>
      </c>
      <c r="L478" s="11">
        <v>-0.60824999999999796</v>
      </c>
      <c r="M478" s="11">
        <v>0.68526428581703802</v>
      </c>
      <c r="N478" s="11">
        <v>0.848101367548312</v>
      </c>
      <c r="O478" s="11" t="s">
        <v>15</v>
      </c>
      <c r="P478" s="11">
        <v>-2.6665999999999999</v>
      </c>
      <c r="Q478" s="11">
        <v>9.7106105237153101E-2</v>
      </c>
      <c r="R478" s="11">
        <v>0.33449468800650201</v>
      </c>
      <c r="S478" s="11" t="s">
        <v>15</v>
      </c>
    </row>
    <row r="479" spans="1:19" x14ac:dyDescent="0.2">
      <c r="A479" s="8" t="s">
        <v>1381</v>
      </c>
      <c r="B479" s="9" t="s">
        <v>198</v>
      </c>
      <c r="C479" s="10" t="s">
        <v>1382</v>
      </c>
      <c r="D479" s="11">
        <v>-0.30489166666666601</v>
      </c>
      <c r="E479" s="11">
        <v>0.81689553606659804</v>
      </c>
      <c r="F479" s="11">
        <v>0.87103340479821001</v>
      </c>
      <c r="G479" s="11" t="s">
        <v>15</v>
      </c>
      <c r="H479" s="11">
        <v>-1.6005499999999999</v>
      </c>
      <c r="I479" s="11">
        <v>6.1349089048579801E-5</v>
      </c>
      <c r="J479" s="11">
        <v>9.9970224062129209E-4</v>
      </c>
      <c r="K479" s="11" t="s">
        <v>15</v>
      </c>
      <c r="L479" s="11">
        <v>-1.3341083333333299</v>
      </c>
      <c r="M479" s="11">
        <v>0.337592925908479</v>
      </c>
      <c r="N479" s="11">
        <v>0.61497628827871198</v>
      </c>
      <c r="O479" s="11" t="s">
        <v>15</v>
      </c>
      <c r="P479" s="11">
        <v>-3.8449999999997403E-2</v>
      </c>
      <c r="Q479" s="11">
        <v>0.71127582941519696</v>
      </c>
      <c r="R479" s="11">
        <v>0.86713140011247003</v>
      </c>
      <c r="S479" s="11" t="s">
        <v>15</v>
      </c>
    </row>
    <row r="480" spans="1:19" x14ac:dyDescent="0.2">
      <c r="A480" s="8" t="s">
        <v>1383</v>
      </c>
      <c r="B480" s="9" t="s">
        <v>258</v>
      </c>
      <c r="C480" s="10" t="s">
        <v>1384</v>
      </c>
      <c r="D480" s="11">
        <v>1.21999999999999E-2</v>
      </c>
      <c r="E480" s="11">
        <v>0.98616617281317198</v>
      </c>
      <c r="F480" s="11">
        <v>0.99245056509090301</v>
      </c>
      <c r="G480" s="11" t="s">
        <v>15</v>
      </c>
      <c r="H480" s="11">
        <v>1.64845</v>
      </c>
      <c r="I480" s="11">
        <v>1.58108082015323E-2</v>
      </c>
      <c r="J480" s="11">
        <v>4.3983183248978201E-2</v>
      </c>
      <c r="K480" s="11" t="s">
        <v>15</v>
      </c>
      <c r="L480" s="11">
        <v>-9.2074999999997603E-2</v>
      </c>
      <c r="M480" s="11">
        <v>0.91205510552216296</v>
      </c>
      <c r="N480" s="11">
        <v>0.96517996476134105</v>
      </c>
      <c r="O480" s="11" t="s">
        <v>15</v>
      </c>
      <c r="P480" s="11">
        <v>-1.7283249999999899</v>
      </c>
      <c r="Q480" s="11">
        <v>2.2965066821091398E-3</v>
      </c>
      <c r="R480" s="11">
        <v>8.6902015593468301E-2</v>
      </c>
      <c r="S480" s="11" t="s">
        <v>15</v>
      </c>
    </row>
    <row r="481" spans="1:19" x14ac:dyDescent="0.2">
      <c r="A481" s="8" t="s">
        <v>1385</v>
      </c>
      <c r="B481" s="9" t="s">
        <v>258</v>
      </c>
      <c r="C481" s="10" t="s">
        <v>1386</v>
      </c>
      <c r="D481" s="11">
        <v>-2.218</v>
      </c>
      <c r="E481" s="11">
        <v>2.6438182422157099E-2</v>
      </c>
      <c r="F481" s="11">
        <v>8.4898446693343996E-2</v>
      </c>
      <c r="G481" s="11" t="s">
        <v>15</v>
      </c>
      <c r="H481" s="11">
        <v>-0.40447499999999698</v>
      </c>
      <c r="I481" s="11">
        <v>0.21735375214767699</v>
      </c>
      <c r="J481" s="11">
        <v>0.32523852271077403</v>
      </c>
      <c r="K481" s="11" t="s">
        <v>15</v>
      </c>
      <c r="L481" s="11">
        <v>2.3644500000000002</v>
      </c>
      <c r="M481" s="11">
        <v>1.9240604161374901E-2</v>
      </c>
      <c r="N481" s="11">
        <v>0.154171403287786</v>
      </c>
      <c r="O481" s="11" t="s">
        <v>15</v>
      </c>
      <c r="P481" s="11">
        <v>0.550924999999999</v>
      </c>
      <c r="Q481" s="11">
        <v>0.13722835611056899</v>
      </c>
      <c r="R481" s="11">
        <v>0.40420346498565102</v>
      </c>
      <c r="S481" s="11" t="s">
        <v>15</v>
      </c>
    </row>
    <row r="482" spans="1:19" x14ac:dyDescent="0.2">
      <c r="A482" s="8" t="s">
        <v>1387</v>
      </c>
      <c r="B482" s="9" t="s">
        <v>365</v>
      </c>
      <c r="C482" s="10" t="s">
        <v>1388</v>
      </c>
      <c r="D482" s="11">
        <v>-8.3252166666666607</v>
      </c>
      <c r="E482" s="11">
        <v>5.43755411482749E-5</v>
      </c>
      <c r="F482" s="11">
        <v>1.37818501206677E-3</v>
      </c>
      <c r="G482" s="11" t="s">
        <v>37</v>
      </c>
      <c r="H482" s="11">
        <v>-7.5356249999999996</v>
      </c>
      <c r="I482" s="11">
        <v>2.4992092105523402E-7</v>
      </c>
      <c r="J482" s="11">
        <v>7.8742798972860798E-5</v>
      </c>
      <c r="K482" s="11" t="s">
        <v>55</v>
      </c>
      <c r="L482" s="11">
        <v>9.5541666666665706E-2</v>
      </c>
      <c r="M482" s="11">
        <v>0.88838955392485097</v>
      </c>
      <c r="N482" s="11">
        <v>0.95740879485969499</v>
      </c>
      <c r="O482" s="11" t="s">
        <v>15</v>
      </c>
      <c r="P482" s="11">
        <v>-0.69404999999999695</v>
      </c>
      <c r="Q482" s="11">
        <v>6.8199774277228495E-2</v>
      </c>
      <c r="R482" s="11">
        <v>0.28809493125751001</v>
      </c>
      <c r="S482" s="11" t="s">
        <v>15</v>
      </c>
    </row>
    <row r="483" spans="1:19" x14ac:dyDescent="0.2">
      <c r="A483" s="8" t="s">
        <v>1389</v>
      </c>
      <c r="B483" s="9" t="s">
        <v>1390</v>
      </c>
      <c r="C483" s="10" t="s">
        <v>1391</v>
      </c>
      <c r="D483" s="11">
        <v>6.8859166666666702</v>
      </c>
      <c r="E483" s="11">
        <v>6.8819413986268398E-4</v>
      </c>
      <c r="F483" s="11">
        <v>7.0346541577448497E-3</v>
      </c>
      <c r="G483" s="11" t="s">
        <v>44</v>
      </c>
      <c r="H483" s="11">
        <v>3.7870249999999999</v>
      </c>
      <c r="I483" s="11">
        <v>1.23290788593112E-4</v>
      </c>
      <c r="J483" s="11">
        <v>1.49691969177563E-3</v>
      </c>
      <c r="K483" s="11" t="s">
        <v>45</v>
      </c>
      <c r="L483" s="11">
        <v>-3.3569166666666699</v>
      </c>
      <c r="M483" s="11">
        <v>1.34595172838987E-2</v>
      </c>
      <c r="N483" s="11">
        <v>0.12447022064794599</v>
      </c>
      <c r="O483" s="11" t="s">
        <v>15</v>
      </c>
      <c r="P483" s="11">
        <v>-0.25802499999999901</v>
      </c>
      <c r="Q483" s="11">
        <v>0.60352347547095198</v>
      </c>
      <c r="R483" s="11">
        <v>0.81004047505528798</v>
      </c>
      <c r="S483" s="11" t="s">
        <v>15</v>
      </c>
    </row>
    <row r="484" spans="1:19" x14ac:dyDescent="0.2">
      <c r="A484" s="8" t="s">
        <v>1392</v>
      </c>
      <c r="B484" s="9" t="s">
        <v>1393</v>
      </c>
      <c r="C484" s="10" t="s">
        <v>1394</v>
      </c>
      <c r="D484" s="11">
        <v>6.9548916666666596</v>
      </c>
      <c r="E484" s="11">
        <v>6.0801272858959697E-4</v>
      </c>
      <c r="F484" s="11">
        <v>6.5353410041593899E-3</v>
      </c>
      <c r="G484" s="11" t="s">
        <v>44</v>
      </c>
      <c r="H484" s="11">
        <v>-0.101200000000002</v>
      </c>
      <c r="I484" s="11">
        <v>0.91514729413067597</v>
      </c>
      <c r="J484" s="11">
        <v>0.94719194259297201</v>
      </c>
      <c r="K484" s="11" t="s">
        <v>15</v>
      </c>
      <c r="L484" s="11">
        <v>-6.5197666666666603</v>
      </c>
      <c r="M484" s="11">
        <v>4.5887190332313402E-3</v>
      </c>
      <c r="N484" s="11">
        <v>6.9782519816473695E-2</v>
      </c>
      <c r="O484" s="11" t="s">
        <v>15</v>
      </c>
      <c r="P484" s="11">
        <v>0.53632500000000105</v>
      </c>
      <c r="Q484" s="11">
        <v>0.202248336465294</v>
      </c>
      <c r="R484" s="11">
        <v>0.472892394749311</v>
      </c>
      <c r="S484" s="11" t="s">
        <v>15</v>
      </c>
    </row>
    <row r="485" spans="1:19" x14ac:dyDescent="0.2">
      <c r="A485" s="8" t="s">
        <v>1395</v>
      </c>
      <c r="B485" s="9" t="s">
        <v>1396</v>
      </c>
      <c r="C485" s="10" t="s">
        <v>1397</v>
      </c>
      <c r="D485" s="11">
        <v>-1.4256500000000001</v>
      </c>
      <c r="E485" s="11">
        <v>2.14955734027799E-2</v>
      </c>
      <c r="F485" s="11">
        <v>7.26947785144645E-2</v>
      </c>
      <c r="G485" s="11" t="s">
        <v>15</v>
      </c>
      <c r="H485" s="11">
        <v>-1.00094999999999</v>
      </c>
      <c r="I485" s="11">
        <v>0.35333215248000299</v>
      </c>
      <c r="J485" s="11">
        <v>0.47349276047091798</v>
      </c>
      <c r="K485" s="11" t="s">
        <v>15</v>
      </c>
      <c r="L485" s="11">
        <v>0.78302499999999797</v>
      </c>
      <c r="M485" s="11">
        <v>0.54888249727139404</v>
      </c>
      <c r="N485" s="11">
        <v>0.77370577124590301</v>
      </c>
      <c r="O485" s="11" t="s">
        <v>15</v>
      </c>
      <c r="P485" s="11">
        <v>0.35832499999999701</v>
      </c>
      <c r="Q485" s="11">
        <v>0.20216957690750301</v>
      </c>
      <c r="R485" s="11">
        <v>0.472892394749311</v>
      </c>
      <c r="S485" s="11" t="s">
        <v>15</v>
      </c>
    </row>
    <row r="486" spans="1:19" x14ac:dyDescent="0.2">
      <c r="A486" s="8" t="s">
        <v>1398</v>
      </c>
      <c r="B486" s="9" t="s">
        <v>1399</v>
      </c>
      <c r="C486" s="10" t="s">
        <v>1400</v>
      </c>
      <c r="D486" s="11">
        <v>-4.7270249999999896</v>
      </c>
      <c r="E486" s="11">
        <v>4.0404454376055297E-2</v>
      </c>
      <c r="F486" s="11">
        <v>0.115369047057081</v>
      </c>
      <c r="G486" s="11" t="s">
        <v>15</v>
      </c>
      <c r="H486" s="11">
        <v>6.4611749999999999</v>
      </c>
      <c r="I486" s="11">
        <v>4.0125690340941603E-3</v>
      </c>
      <c r="J486" s="11">
        <v>1.5802394113985801E-2</v>
      </c>
      <c r="K486" s="11" t="s">
        <v>45</v>
      </c>
      <c r="L486" s="11">
        <v>8.2699250000000006</v>
      </c>
      <c r="M486" s="11">
        <v>3.0766744274135999E-3</v>
      </c>
      <c r="N486" s="11">
        <v>5.5098463009316902E-2</v>
      </c>
      <c r="O486" s="11" t="s">
        <v>15</v>
      </c>
      <c r="P486" s="11">
        <v>-2.9182749999999902</v>
      </c>
      <c r="Q486" s="11">
        <v>0.111296359278397</v>
      </c>
      <c r="R486" s="11">
        <v>0.36268480253738</v>
      </c>
      <c r="S486" s="11" t="s">
        <v>15</v>
      </c>
    </row>
    <row r="487" spans="1:19" x14ac:dyDescent="0.2">
      <c r="A487" s="8" t="s">
        <v>1401</v>
      </c>
      <c r="B487" s="9" t="s">
        <v>1402</v>
      </c>
      <c r="C487" s="10" t="s">
        <v>1403</v>
      </c>
      <c r="D487" s="11">
        <v>-2.6305499999999902</v>
      </c>
      <c r="E487" s="11">
        <v>2.2832095364305299E-4</v>
      </c>
      <c r="F487" s="11">
        <v>3.4721697616976999E-3</v>
      </c>
      <c r="G487" s="11" t="s">
        <v>37</v>
      </c>
      <c r="H487" s="11">
        <v>1.9435249999999999</v>
      </c>
      <c r="I487" s="11">
        <v>6.3472633188546998E-2</v>
      </c>
      <c r="J487" s="11">
        <v>0.126268716992332</v>
      </c>
      <c r="K487" s="11" t="s">
        <v>15</v>
      </c>
      <c r="L487" s="11">
        <v>3.6033499999999901</v>
      </c>
      <c r="M487" s="11">
        <v>1.59860336541588E-2</v>
      </c>
      <c r="N487" s="11">
        <v>0.137319360217523</v>
      </c>
      <c r="O487" s="11" t="s">
        <v>15</v>
      </c>
      <c r="P487" s="11">
        <v>-0.97072500000000095</v>
      </c>
      <c r="Q487" s="11">
        <v>7.7313660561216602E-3</v>
      </c>
      <c r="R487" s="11">
        <v>0.116709518479542</v>
      </c>
      <c r="S487" s="11" t="s">
        <v>15</v>
      </c>
    </row>
    <row r="488" spans="1:19" x14ac:dyDescent="0.2">
      <c r="A488" s="8" t="s">
        <v>1404</v>
      </c>
      <c r="B488" s="9" t="s">
        <v>1405</v>
      </c>
      <c r="C488" s="10" t="s">
        <v>1406</v>
      </c>
      <c r="D488" s="11">
        <v>0.36514166666666897</v>
      </c>
      <c r="E488" s="11">
        <v>0.64704718226328894</v>
      </c>
      <c r="F488" s="11">
        <v>0.74294623332580101</v>
      </c>
      <c r="G488" s="11" t="s">
        <v>15</v>
      </c>
      <c r="H488" s="11">
        <v>5.8199999999999301E-2</v>
      </c>
      <c r="I488" s="11">
        <v>0.92904416869308004</v>
      </c>
      <c r="J488" s="11">
        <v>0.95568026715737997</v>
      </c>
      <c r="K488" s="11" t="s">
        <v>15</v>
      </c>
      <c r="L488" s="11">
        <v>0.31483333333333202</v>
      </c>
      <c r="M488" s="11">
        <v>0.764968861600553</v>
      </c>
      <c r="N488" s="11">
        <v>0.89998915350483499</v>
      </c>
      <c r="O488" s="11" t="s">
        <v>15</v>
      </c>
      <c r="P488" s="11">
        <v>0.62177500000000296</v>
      </c>
      <c r="Q488" s="11">
        <v>7.6426755023750403E-2</v>
      </c>
      <c r="R488" s="11">
        <v>0.30457207124962599</v>
      </c>
      <c r="S488" s="11" t="s">
        <v>15</v>
      </c>
    </row>
    <row r="489" spans="1:19" x14ac:dyDescent="0.2">
      <c r="A489" s="8" t="s">
        <v>1407</v>
      </c>
      <c r="B489" s="9" t="s">
        <v>198</v>
      </c>
      <c r="C489" s="10" t="s">
        <v>1408</v>
      </c>
      <c r="D489" s="11">
        <v>1.56870833333333</v>
      </c>
      <c r="E489" s="11">
        <v>0.34722919957912801</v>
      </c>
      <c r="F489" s="11">
        <v>0.49097256253007099</v>
      </c>
      <c r="G489" s="11" t="s">
        <v>15</v>
      </c>
      <c r="H489" s="11">
        <v>-0.66265000000000196</v>
      </c>
      <c r="I489" s="11">
        <v>0.15328980816332499</v>
      </c>
      <c r="J489" s="11">
        <v>0.25116039597710099</v>
      </c>
      <c r="K489" s="11" t="s">
        <v>15</v>
      </c>
      <c r="L489" s="11">
        <v>-1.94353333333333</v>
      </c>
      <c r="M489" s="11">
        <v>0.27433483955713001</v>
      </c>
      <c r="N489" s="11">
        <v>0.54846859738120701</v>
      </c>
      <c r="O489" s="11" t="s">
        <v>15</v>
      </c>
      <c r="P489" s="11">
        <v>0.287825000000001</v>
      </c>
      <c r="Q489" s="11">
        <v>1.58504529367723E-2</v>
      </c>
      <c r="R489" s="11">
        <v>0.148888740858514</v>
      </c>
      <c r="S489" s="11" t="s">
        <v>15</v>
      </c>
    </row>
    <row r="490" spans="1:19" x14ac:dyDescent="0.2">
      <c r="A490" s="8" t="s">
        <v>1409</v>
      </c>
      <c r="B490" s="9" t="s">
        <v>263</v>
      </c>
      <c r="C490" s="10" t="s">
        <v>1410</v>
      </c>
      <c r="D490" s="11">
        <v>-2.5375166666666602</v>
      </c>
      <c r="E490" s="11">
        <v>0.27951913975770998</v>
      </c>
      <c r="F490" s="11">
        <v>0.426973805001919</v>
      </c>
      <c r="G490" s="11" t="s">
        <v>15</v>
      </c>
      <c r="H490" s="11">
        <v>-0.33232499999999998</v>
      </c>
      <c r="I490" s="11">
        <v>0.65238409550352905</v>
      </c>
      <c r="J490" s="11">
        <v>0.74656886737388195</v>
      </c>
      <c r="K490" s="11" t="s">
        <v>15</v>
      </c>
      <c r="L490" s="11">
        <v>0.90094166666666398</v>
      </c>
      <c r="M490" s="11">
        <v>0.69122727657949001</v>
      </c>
      <c r="N490" s="11">
        <v>0.85179447708144895</v>
      </c>
      <c r="O490" s="11" t="s">
        <v>15</v>
      </c>
      <c r="P490" s="11">
        <v>-1.3042499999999899</v>
      </c>
      <c r="Q490" s="11">
        <v>6.9677148484153198E-2</v>
      </c>
      <c r="R490" s="11">
        <v>0.29081718709703402</v>
      </c>
      <c r="S490" s="11" t="s">
        <v>15</v>
      </c>
    </row>
    <row r="491" spans="1:19" x14ac:dyDescent="0.2">
      <c r="A491" s="8" t="s">
        <v>1411</v>
      </c>
      <c r="B491" s="9" t="s">
        <v>195</v>
      </c>
      <c r="C491" s="10" t="s">
        <v>1412</v>
      </c>
      <c r="D491" s="11">
        <v>2.9215</v>
      </c>
      <c r="E491" s="11">
        <v>4.4122908263880597E-3</v>
      </c>
      <c r="F491" s="11">
        <v>2.4885805127952399E-2</v>
      </c>
      <c r="G491" s="11" t="s">
        <v>44</v>
      </c>
      <c r="H491" s="11">
        <v>-0.76484999999999903</v>
      </c>
      <c r="I491" s="11">
        <v>0.33698682433675697</v>
      </c>
      <c r="J491" s="11">
        <v>0.45816817904858398</v>
      </c>
      <c r="K491" s="11" t="s">
        <v>15</v>
      </c>
      <c r="L491" s="11">
        <v>-3.2211750000000001</v>
      </c>
      <c r="M491" s="11">
        <v>2.26451394877695E-2</v>
      </c>
      <c r="N491" s="11">
        <v>0.169056259521421</v>
      </c>
      <c r="O491" s="11" t="s">
        <v>15</v>
      </c>
      <c r="P491" s="11">
        <v>0.46517499999999801</v>
      </c>
      <c r="Q491" s="11">
        <v>0.169625447545495</v>
      </c>
      <c r="R491" s="11">
        <v>0.439698287640028</v>
      </c>
      <c r="S491" s="11" t="s">
        <v>15</v>
      </c>
    </row>
    <row r="492" spans="1:19" x14ac:dyDescent="0.2">
      <c r="A492" s="8" t="s">
        <v>1413</v>
      </c>
      <c r="B492" s="9" t="s">
        <v>1414</v>
      </c>
      <c r="C492" s="10" t="s">
        <v>1415</v>
      </c>
      <c r="D492" s="11">
        <v>-0.13825833333333201</v>
      </c>
      <c r="E492" s="11">
        <v>0.71533966038048902</v>
      </c>
      <c r="F492" s="11">
        <v>0.795553804312645</v>
      </c>
      <c r="G492" s="11" t="s">
        <v>15</v>
      </c>
      <c r="H492" s="11">
        <v>-3.5058749999999899</v>
      </c>
      <c r="I492" s="11">
        <v>4.9334392464035702E-5</v>
      </c>
      <c r="J492" s="11">
        <v>8.8845182218127495E-4</v>
      </c>
      <c r="K492" s="11" t="s">
        <v>55</v>
      </c>
      <c r="L492" s="11">
        <v>-2.4174166666666599</v>
      </c>
      <c r="M492" s="11">
        <v>2.23841099184738E-3</v>
      </c>
      <c r="N492" s="11">
        <v>5.05337634335912E-2</v>
      </c>
      <c r="O492" s="11" t="s">
        <v>15</v>
      </c>
      <c r="P492" s="11">
        <v>0.95019999999999805</v>
      </c>
      <c r="Q492" s="11">
        <v>1.5791079838161599E-2</v>
      </c>
      <c r="R492" s="11">
        <v>0.148888740858514</v>
      </c>
      <c r="S492" s="11" t="s">
        <v>15</v>
      </c>
    </row>
    <row r="493" spans="1:19" x14ac:dyDescent="0.2">
      <c r="A493" s="8" t="s">
        <v>1416</v>
      </c>
      <c r="B493" s="9" t="s">
        <v>398</v>
      </c>
      <c r="C493" s="10" t="s">
        <v>1417</v>
      </c>
      <c r="D493" s="11">
        <v>-0.27443333333333397</v>
      </c>
      <c r="E493" s="11">
        <v>0.63911265497473302</v>
      </c>
      <c r="F493" s="11">
        <v>0.73630655480534701</v>
      </c>
      <c r="G493" s="11" t="s">
        <v>15</v>
      </c>
      <c r="H493" s="11">
        <v>1.3384</v>
      </c>
      <c r="I493" s="11">
        <v>0.33823918093681998</v>
      </c>
      <c r="J493" s="11">
        <v>0.45895904723284398</v>
      </c>
      <c r="K493" s="11" t="s">
        <v>15</v>
      </c>
      <c r="L493" s="11">
        <v>1.3874833333333301</v>
      </c>
      <c r="M493" s="11">
        <v>0.36420908673249702</v>
      </c>
      <c r="N493" s="11">
        <v>0.63581739376004898</v>
      </c>
      <c r="O493" s="11" t="s">
        <v>15</v>
      </c>
      <c r="P493" s="11">
        <v>-0.225349999999998</v>
      </c>
      <c r="Q493" s="11">
        <v>0.75837239484553798</v>
      </c>
      <c r="R493" s="11">
        <v>0.893785581359134</v>
      </c>
      <c r="S493" s="11" t="s">
        <v>15</v>
      </c>
    </row>
    <row r="494" spans="1:19" x14ac:dyDescent="0.2">
      <c r="A494" s="8" t="s">
        <v>1418</v>
      </c>
      <c r="B494" s="9" t="s">
        <v>1419</v>
      </c>
      <c r="C494" s="10" t="s">
        <v>1420</v>
      </c>
      <c r="D494" s="11">
        <v>0.61032499999999901</v>
      </c>
      <c r="E494" s="11">
        <v>0.50588806481529003</v>
      </c>
      <c r="F494" s="11">
        <v>0.632899571642773</v>
      </c>
      <c r="G494" s="11" t="s">
        <v>15</v>
      </c>
      <c r="H494" s="11">
        <v>-1.3704000000000001</v>
      </c>
      <c r="I494" s="11">
        <v>1.1477228489979599E-2</v>
      </c>
      <c r="J494" s="11">
        <v>3.5076212174012397E-2</v>
      </c>
      <c r="K494" s="11" t="s">
        <v>15</v>
      </c>
      <c r="L494" s="11">
        <v>-1.4642999999999999</v>
      </c>
      <c r="M494" s="11">
        <v>0.122059130353933</v>
      </c>
      <c r="N494" s="11">
        <v>0.37723397893911698</v>
      </c>
      <c r="O494" s="11" t="s">
        <v>15</v>
      </c>
      <c r="P494" s="11">
        <v>0.51642500000000102</v>
      </c>
      <c r="Q494" s="11">
        <v>0.31432454922269198</v>
      </c>
      <c r="R494" s="11">
        <v>0.58878494484871002</v>
      </c>
      <c r="S494" s="11" t="s">
        <v>15</v>
      </c>
    </row>
    <row r="495" spans="1:19" x14ac:dyDescent="0.2">
      <c r="A495" s="8" t="s">
        <v>1421</v>
      </c>
      <c r="B495" s="9" t="s">
        <v>365</v>
      </c>
      <c r="C495" s="10" t="s">
        <v>1422</v>
      </c>
      <c r="D495" s="11">
        <v>-1.16587499999999</v>
      </c>
      <c r="E495" s="11">
        <v>0.19663315799212799</v>
      </c>
      <c r="F495" s="11">
        <v>0.33753166668715701</v>
      </c>
      <c r="G495" s="11" t="s">
        <v>15</v>
      </c>
      <c r="H495" s="11">
        <v>0.40264999999999701</v>
      </c>
      <c r="I495" s="11">
        <v>0.490593093170751</v>
      </c>
      <c r="J495" s="11">
        <v>0.60428016985905597</v>
      </c>
      <c r="K495" s="11" t="s">
        <v>15</v>
      </c>
      <c r="L495" s="11">
        <v>2.06432499999999</v>
      </c>
      <c r="M495" s="11">
        <v>9.2065918609477798E-2</v>
      </c>
      <c r="N495" s="11">
        <v>0.33824674613299399</v>
      </c>
      <c r="O495" s="11" t="s">
        <v>15</v>
      </c>
      <c r="P495" s="11">
        <v>0.49580000000000202</v>
      </c>
      <c r="Q495" s="11">
        <v>3.8296241011083899E-2</v>
      </c>
      <c r="R495" s="11">
        <v>0.22527846073282301</v>
      </c>
      <c r="S495" s="11" t="s">
        <v>15</v>
      </c>
    </row>
    <row r="496" spans="1:19" x14ac:dyDescent="0.2">
      <c r="A496" s="8" t="s">
        <v>1423</v>
      </c>
      <c r="B496" s="9" t="s">
        <v>266</v>
      </c>
      <c r="C496" s="10" t="s">
        <v>1424</v>
      </c>
      <c r="D496" s="11">
        <v>-0.151466666666667</v>
      </c>
      <c r="E496" s="11">
        <v>0.81504867328713804</v>
      </c>
      <c r="F496" s="11">
        <v>0.87103340479821001</v>
      </c>
      <c r="G496" s="11" t="s">
        <v>15</v>
      </c>
      <c r="H496" s="11">
        <v>-0.79789999999999806</v>
      </c>
      <c r="I496" s="11">
        <v>0.24199115342049701</v>
      </c>
      <c r="J496" s="11">
        <v>0.35639012767021599</v>
      </c>
      <c r="K496" s="11" t="s">
        <v>15</v>
      </c>
      <c r="L496" s="11">
        <v>0.21591666666666801</v>
      </c>
      <c r="M496" s="11">
        <v>0.82868303024043599</v>
      </c>
      <c r="N496" s="11">
        <v>0.92766212328435005</v>
      </c>
      <c r="O496" s="11" t="s">
        <v>15</v>
      </c>
      <c r="P496" s="11">
        <v>0.86234999999999895</v>
      </c>
      <c r="Q496" s="11">
        <v>4.6340572364616701E-5</v>
      </c>
      <c r="R496" s="11">
        <v>1.8656512383707701E-2</v>
      </c>
      <c r="S496" s="11" t="s">
        <v>15</v>
      </c>
    </row>
    <row r="497" spans="1:19" x14ac:dyDescent="0.2">
      <c r="A497" s="8" t="s">
        <v>1425</v>
      </c>
      <c r="B497" s="9" t="s">
        <v>1426</v>
      </c>
      <c r="C497" s="10" t="s">
        <v>1427</v>
      </c>
      <c r="D497" s="11">
        <v>-2.4877583333333302</v>
      </c>
      <c r="E497" s="11">
        <v>6.9422660745521803E-3</v>
      </c>
      <c r="F497" s="11">
        <v>3.4459556352750297E-2</v>
      </c>
      <c r="G497" s="11" t="s">
        <v>37</v>
      </c>
      <c r="H497" s="11">
        <v>-4.1168499999999897</v>
      </c>
      <c r="I497" s="11">
        <v>2.88337906392843E-4</v>
      </c>
      <c r="J497" s="11">
        <v>2.50829543145978E-3</v>
      </c>
      <c r="K497" s="11" t="s">
        <v>55</v>
      </c>
      <c r="L497" s="11">
        <v>-0.47621666666666501</v>
      </c>
      <c r="M497" s="11">
        <v>0.56730729611016595</v>
      </c>
      <c r="N497" s="11">
        <v>0.78429756155836405</v>
      </c>
      <c r="O497" s="11" t="s">
        <v>15</v>
      </c>
      <c r="P497" s="11">
        <v>1.1528749999999901</v>
      </c>
      <c r="Q497" s="11">
        <v>9.6222866338558297E-3</v>
      </c>
      <c r="R497" s="11">
        <v>0.12864523818197601</v>
      </c>
      <c r="S497" s="11" t="s">
        <v>15</v>
      </c>
    </row>
    <row r="498" spans="1:19" x14ac:dyDescent="0.2">
      <c r="A498" s="8" t="s">
        <v>1428</v>
      </c>
      <c r="B498" s="9" t="s">
        <v>1429</v>
      </c>
      <c r="C498" s="10" t="s">
        <v>1430</v>
      </c>
      <c r="D498" s="11">
        <v>-1.12889166666666</v>
      </c>
      <c r="E498" s="11">
        <v>0.23928938500099201</v>
      </c>
      <c r="F498" s="11">
        <v>0.38657846718981598</v>
      </c>
      <c r="G498" s="11" t="s">
        <v>15</v>
      </c>
      <c r="H498" s="11">
        <v>-7.5511249999999901</v>
      </c>
      <c r="I498" s="11">
        <v>2.53928628320579E-3</v>
      </c>
      <c r="J498" s="11">
        <v>1.13576355978681E-2</v>
      </c>
      <c r="K498" s="11" t="s">
        <v>55</v>
      </c>
      <c r="L498" s="11">
        <v>-7.2043333333333299</v>
      </c>
      <c r="M498" s="11">
        <v>9.5818517346505996E-3</v>
      </c>
      <c r="N498" s="11">
        <v>0.10408223074728901</v>
      </c>
      <c r="O498" s="11" t="s">
        <v>15</v>
      </c>
      <c r="P498" s="11">
        <v>-0.78209999999999902</v>
      </c>
      <c r="Q498" s="11">
        <v>0.34838374029142299</v>
      </c>
      <c r="R498" s="11">
        <v>0.62241008255046704</v>
      </c>
      <c r="S498" s="11" t="s">
        <v>15</v>
      </c>
    </row>
    <row r="499" spans="1:19" x14ac:dyDescent="0.2">
      <c r="A499" s="8" t="s">
        <v>1431</v>
      </c>
      <c r="B499" s="9" t="s">
        <v>365</v>
      </c>
      <c r="C499" s="10" t="s">
        <v>1432</v>
      </c>
      <c r="D499" s="11">
        <v>1.0539333333333301</v>
      </c>
      <c r="E499" s="11">
        <v>0.35814719412405299</v>
      </c>
      <c r="F499" s="11">
        <v>0.50292489024396703</v>
      </c>
      <c r="G499" s="11" t="s">
        <v>15</v>
      </c>
      <c r="H499" s="11">
        <v>0.74692500000000095</v>
      </c>
      <c r="I499" s="11">
        <v>0.49363738270165303</v>
      </c>
      <c r="J499" s="11">
        <v>0.60648566528216197</v>
      </c>
      <c r="K499" s="11" t="s">
        <v>15</v>
      </c>
      <c r="L499" s="11">
        <v>-0.76003333333333201</v>
      </c>
      <c r="M499" s="11">
        <v>0.60957163769060796</v>
      </c>
      <c r="N499" s="11">
        <v>0.81236294604672699</v>
      </c>
      <c r="O499" s="11" t="s">
        <v>15</v>
      </c>
      <c r="P499" s="11">
        <v>-0.45302500000000001</v>
      </c>
      <c r="Q499" s="11">
        <v>0.51718472861162301</v>
      </c>
      <c r="R499" s="11">
        <v>0.74896167313866602</v>
      </c>
      <c r="S499" s="11" t="s">
        <v>15</v>
      </c>
    </row>
    <row r="500" spans="1:19" x14ac:dyDescent="0.2">
      <c r="A500" s="8" t="s">
        <v>1433</v>
      </c>
      <c r="B500" s="9" t="s">
        <v>1434</v>
      </c>
      <c r="C500" s="10" t="s">
        <v>1435</v>
      </c>
      <c r="D500" s="11">
        <v>-2.1506333333333298</v>
      </c>
      <c r="E500" s="11">
        <v>2.0736118954811499E-2</v>
      </c>
      <c r="F500" s="11">
        <v>7.0716365804365494E-2</v>
      </c>
      <c r="G500" s="11" t="s">
        <v>15</v>
      </c>
      <c r="H500" s="11">
        <v>-0.153999999999999</v>
      </c>
      <c r="I500" s="11">
        <v>0.84378260439210995</v>
      </c>
      <c r="J500" s="11">
        <v>0.89616434910346698</v>
      </c>
      <c r="K500" s="11" t="s">
        <v>15</v>
      </c>
      <c r="L500" s="11">
        <v>2.2467583333333301</v>
      </c>
      <c r="M500" s="11">
        <v>9.4766893313957004E-2</v>
      </c>
      <c r="N500" s="11">
        <v>0.34178629679271499</v>
      </c>
      <c r="O500" s="11" t="s">
        <v>15</v>
      </c>
      <c r="P500" s="11">
        <v>0.25012499999999999</v>
      </c>
      <c r="Q500" s="11">
        <v>1.6770514875920899E-2</v>
      </c>
      <c r="R500" s="11">
        <v>0.15167342308487</v>
      </c>
      <c r="S500" s="11" t="s">
        <v>15</v>
      </c>
    </row>
    <row r="501" spans="1:19" x14ac:dyDescent="0.2">
      <c r="A501" s="8" t="s">
        <v>1436</v>
      </c>
      <c r="B501" s="9" t="s">
        <v>1437</v>
      </c>
      <c r="C501" s="10" t="s">
        <v>1438</v>
      </c>
      <c r="D501" s="11">
        <v>-1.77710833333333</v>
      </c>
      <c r="E501" s="11">
        <v>0.334445663557911</v>
      </c>
      <c r="F501" s="11">
        <v>0.47847870890898397</v>
      </c>
      <c r="G501" s="11" t="s">
        <v>15</v>
      </c>
      <c r="H501" s="11">
        <v>-2.8980499999999898</v>
      </c>
      <c r="I501" s="11">
        <v>3.8894890656678602E-2</v>
      </c>
      <c r="J501" s="11">
        <v>8.7652261820154898E-2</v>
      </c>
      <c r="K501" s="11" t="s">
        <v>15</v>
      </c>
      <c r="L501" s="11">
        <v>-1.18631666666666</v>
      </c>
      <c r="M501" s="11">
        <v>0.54786664404253504</v>
      </c>
      <c r="N501" s="11">
        <v>0.77370577124590301</v>
      </c>
      <c r="O501" s="11" t="s">
        <v>15</v>
      </c>
      <c r="P501" s="11">
        <v>-6.5375000000003E-2</v>
      </c>
      <c r="Q501" s="11">
        <v>0.94292527422745398</v>
      </c>
      <c r="R501" s="11">
        <v>0.97780949037765497</v>
      </c>
      <c r="S501" s="11" t="s">
        <v>15</v>
      </c>
    </row>
    <row r="502" spans="1:19" x14ac:dyDescent="0.2">
      <c r="A502" s="8" t="s">
        <v>1439</v>
      </c>
      <c r="B502" s="9" t="s">
        <v>1440</v>
      </c>
      <c r="C502" s="10" t="s">
        <v>1441</v>
      </c>
      <c r="D502" s="11">
        <v>1.47934999999999</v>
      </c>
      <c r="E502" s="11">
        <v>0.508526990942888</v>
      </c>
      <c r="F502" s="11">
        <v>0.63581358855404901</v>
      </c>
      <c r="G502" s="11" t="s">
        <v>15</v>
      </c>
      <c r="H502" s="11">
        <v>1.2973999999999899</v>
      </c>
      <c r="I502" s="11">
        <v>0.191906746761425</v>
      </c>
      <c r="J502" s="11">
        <v>0.29570622277653202</v>
      </c>
      <c r="K502" s="11" t="s">
        <v>15</v>
      </c>
      <c r="L502" s="11">
        <v>-2.1004999999999998</v>
      </c>
      <c r="M502" s="11">
        <v>0.21212319741747299</v>
      </c>
      <c r="N502" s="11">
        <v>0.48387658255341498</v>
      </c>
      <c r="O502" s="11" t="s">
        <v>15</v>
      </c>
      <c r="P502" s="11">
        <v>-1.91855</v>
      </c>
      <c r="Q502" s="11">
        <v>0.25501251357128701</v>
      </c>
      <c r="R502" s="11">
        <v>0.53183171742686497</v>
      </c>
      <c r="S502" s="11" t="s">
        <v>15</v>
      </c>
    </row>
    <row r="503" spans="1:19" x14ac:dyDescent="0.2">
      <c r="A503" s="8" t="s">
        <v>1442</v>
      </c>
      <c r="B503" s="9" t="s">
        <v>1443</v>
      </c>
      <c r="C503" s="10" t="s">
        <v>1444</v>
      </c>
      <c r="D503" s="11">
        <v>0.91508333333333503</v>
      </c>
      <c r="E503" s="11">
        <v>0.196177428690923</v>
      </c>
      <c r="F503" s="11">
        <v>0.337031180838884</v>
      </c>
      <c r="G503" s="11" t="s">
        <v>15</v>
      </c>
      <c r="H503" s="11">
        <v>-0.187775000000002</v>
      </c>
      <c r="I503" s="11">
        <v>0.84499667531503697</v>
      </c>
      <c r="J503" s="11">
        <v>0.89638625941930095</v>
      </c>
      <c r="K503" s="11" t="s">
        <v>15</v>
      </c>
      <c r="L503" s="11">
        <v>-2.57318333333333</v>
      </c>
      <c r="M503" s="11">
        <v>8.7074738789883199E-2</v>
      </c>
      <c r="N503" s="11">
        <v>0.32861110061696702</v>
      </c>
      <c r="O503" s="11" t="s">
        <v>15</v>
      </c>
      <c r="P503" s="11">
        <v>-1.4703249999999899</v>
      </c>
      <c r="Q503" s="11">
        <v>1.2719102156056399E-3</v>
      </c>
      <c r="R503" s="11">
        <v>7.7819730647570501E-2</v>
      </c>
      <c r="S503" s="11" t="s">
        <v>15</v>
      </c>
    </row>
    <row r="504" spans="1:19" x14ac:dyDescent="0.2">
      <c r="A504" s="8" t="s">
        <v>1445</v>
      </c>
      <c r="B504" s="9" t="s">
        <v>1446</v>
      </c>
      <c r="C504" s="10" t="s">
        <v>1447</v>
      </c>
      <c r="D504" s="11">
        <v>-2.6066416666666599</v>
      </c>
      <c r="E504" s="11">
        <v>2.3007817921422501E-2</v>
      </c>
      <c r="F504" s="11">
        <v>7.6804959662894995E-2</v>
      </c>
      <c r="G504" s="11" t="s">
        <v>15</v>
      </c>
      <c r="H504" s="11">
        <v>-2.55019999999999</v>
      </c>
      <c r="I504" s="11">
        <v>4.4034222659281698E-3</v>
      </c>
      <c r="J504" s="11">
        <v>1.6929262007397999E-2</v>
      </c>
      <c r="K504" s="11" t="s">
        <v>55</v>
      </c>
      <c r="L504" s="11">
        <v>-0.274758333333331</v>
      </c>
      <c r="M504" s="11">
        <v>0.79068640226404496</v>
      </c>
      <c r="N504" s="11">
        <v>0.91441671078757103</v>
      </c>
      <c r="O504" s="11" t="s">
        <v>15</v>
      </c>
      <c r="P504" s="11">
        <v>-0.33120000000000199</v>
      </c>
      <c r="Q504" s="11">
        <v>0.34826137797363699</v>
      </c>
      <c r="R504" s="11">
        <v>0.62241008255046704</v>
      </c>
      <c r="S504" s="11" t="s">
        <v>15</v>
      </c>
    </row>
    <row r="505" spans="1:19" x14ac:dyDescent="0.2">
      <c r="A505" s="8" t="s">
        <v>1448</v>
      </c>
      <c r="B505" s="9" t="s">
        <v>1449</v>
      </c>
      <c r="C505" s="10" t="s">
        <v>1450</v>
      </c>
      <c r="D505" s="11">
        <v>1.49365833333333</v>
      </c>
      <c r="E505" s="11">
        <v>0.12385639854772899</v>
      </c>
      <c r="F505" s="11">
        <v>0.242630902880238</v>
      </c>
      <c r="G505" s="11" t="s">
        <v>15</v>
      </c>
      <c r="H505" s="11">
        <v>0.19895000000000301</v>
      </c>
      <c r="I505" s="11">
        <v>0.74970933706258402</v>
      </c>
      <c r="J505" s="11">
        <v>0.82705710316468795</v>
      </c>
      <c r="K505" s="11" t="s">
        <v>15</v>
      </c>
      <c r="L505" s="11">
        <v>-1.39820833333332</v>
      </c>
      <c r="M505" s="11">
        <v>0.15975413626438301</v>
      </c>
      <c r="N505" s="11">
        <v>0.42924914390771501</v>
      </c>
      <c r="O505" s="11" t="s">
        <v>15</v>
      </c>
      <c r="P505" s="11">
        <v>-0.10349999999999999</v>
      </c>
      <c r="Q505" s="11">
        <v>0.85835935683445597</v>
      </c>
      <c r="R505" s="11">
        <v>0.94642749174292595</v>
      </c>
      <c r="S505" s="11" t="s">
        <v>15</v>
      </c>
    </row>
    <row r="506" spans="1:19" x14ac:dyDescent="0.2">
      <c r="A506" s="8" t="s">
        <v>1451</v>
      </c>
      <c r="B506" s="9" t="s">
        <v>1452</v>
      </c>
      <c r="C506" s="10" t="s">
        <v>1453</v>
      </c>
      <c r="D506" s="11">
        <v>0.784808333333334</v>
      </c>
      <c r="E506" s="11">
        <v>8.7069253561362706E-2</v>
      </c>
      <c r="F506" s="11">
        <v>0.193455819871729</v>
      </c>
      <c r="G506" s="11" t="s">
        <v>15</v>
      </c>
      <c r="H506" s="11">
        <v>-0.78012500000000096</v>
      </c>
      <c r="I506" s="11">
        <v>0.123662021260254</v>
      </c>
      <c r="J506" s="11">
        <v>0.211565108039419</v>
      </c>
      <c r="K506" s="11" t="s">
        <v>15</v>
      </c>
      <c r="L506" s="11">
        <v>-1.1118583333333301</v>
      </c>
      <c r="M506" s="11">
        <v>0.12912870424756401</v>
      </c>
      <c r="N506" s="11">
        <v>0.38604189367081598</v>
      </c>
      <c r="O506" s="11" t="s">
        <v>15</v>
      </c>
      <c r="P506" s="11">
        <v>0.453075000000001</v>
      </c>
      <c r="Q506" s="11">
        <v>1.7809453881599598E-2</v>
      </c>
      <c r="R506" s="11">
        <v>0.15629379476393901</v>
      </c>
      <c r="S506" s="11" t="s">
        <v>15</v>
      </c>
    </row>
    <row r="507" spans="1:19" x14ac:dyDescent="0.2">
      <c r="A507" s="8" t="s">
        <v>1454</v>
      </c>
      <c r="B507" s="9" t="s">
        <v>1455</v>
      </c>
      <c r="C507" s="10" t="s">
        <v>1456</v>
      </c>
      <c r="D507" s="11">
        <v>-1.3966666666666601</v>
      </c>
      <c r="E507" s="11">
        <v>6.4858169897673595E-2</v>
      </c>
      <c r="F507" s="11">
        <v>0.155553531308322</v>
      </c>
      <c r="G507" s="11" t="s">
        <v>15</v>
      </c>
      <c r="H507" s="11">
        <v>2.675325</v>
      </c>
      <c r="I507" s="11">
        <v>5.16939749228868E-5</v>
      </c>
      <c r="J507" s="11">
        <v>9.1489422859212599E-4</v>
      </c>
      <c r="K507" s="11" t="s">
        <v>45</v>
      </c>
      <c r="L507" s="11">
        <v>3.96576666666666</v>
      </c>
      <c r="M507" s="11">
        <v>1.28474035843146E-3</v>
      </c>
      <c r="N507" s="11">
        <v>3.8787822880291097E-2</v>
      </c>
      <c r="O507" s="11" t="s">
        <v>45</v>
      </c>
      <c r="P507" s="11">
        <v>-0.106225000000002</v>
      </c>
      <c r="Q507" s="11">
        <v>0.66226565610730903</v>
      </c>
      <c r="R507" s="11">
        <v>0.83876088339809096</v>
      </c>
      <c r="S507" s="11" t="s">
        <v>15</v>
      </c>
    </row>
    <row r="508" spans="1:19" x14ac:dyDescent="0.2">
      <c r="A508" s="8" t="s">
        <v>1457</v>
      </c>
      <c r="B508" s="9" t="s">
        <v>1458</v>
      </c>
      <c r="C508" s="10" t="s">
        <v>1459</v>
      </c>
      <c r="D508" s="11">
        <v>1.2283666666666599</v>
      </c>
      <c r="E508" s="11">
        <v>0.31795937208839498</v>
      </c>
      <c r="F508" s="11">
        <v>0.465599565547415</v>
      </c>
      <c r="G508" s="11" t="s">
        <v>15</v>
      </c>
      <c r="H508" s="11">
        <v>1.4690000000000001</v>
      </c>
      <c r="I508" s="11">
        <v>0.173762649582623</v>
      </c>
      <c r="J508" s="11">
        <v>0.27504604440487701</v>
      </c>
      <c r="K508" s="11" t="s">
        <v>15</v>
      </c>
      <c r="L508" s="11">
        <v>0.62228333333333197</v>
      </c>
      <c r="M508" s="11">
        <v>0.68183964657335905</v>
      </c>
      <c r="N508" s="11">
        <v>0.846322124797524</v>
      </c>
      <c r="O508" s="11" t="s">
        <v>15</v>
      </c>
      <c r="P508" s="11">
        <v>0.38164999999999999</v>
      </c>
      <c r="Q508" s="11">
        <v>0.52485237097164805</v>
      </c>
      <c r="R508" s="11">
        <v>0.75140998438270101</v>
      </c>
      <c r="S508" s="11" t="s">
        <v>15</v>
      </c>
    </row>
    <row r="509" spans="1:19" x14ac:dyDescent="0.2">
      <c r="A509" s="8" t="s">
        <v>1460</v>
      </c>
      <c r="B509" s="9" t="s">
        <v>263</v>
      </c>
      <c r="C509" s="10" t="s">
        <v>1461</v>
      </c>
      <c r="D509" s="11">
        <v>-0.33715833333333101</v>
      </c>
      <c r="E509" s="11">
        <v>0.80974239967834805</v>
      </c>
      <c r="F509" s="11">
        <v>0.86718891316622304</v>
      </c>
      <c r="G509" s="11" t="s">
        <v>15</v>
      </c>
      <c r="H509" s="11">
        <v>-0.43130000000000002</v>
      </c>
      <c r="I509" s="11">
        <v>0.52265773604754195</v>
      </c>
      <c r="J509" s="11">
        <v>0.63230190459964897</v>
      </c>
      <c r="K509" s="11" t="s">
        <v>15</v>
      </c>
      <c r="L509" s="11">
        <v>0.59920833333332901</v>
      </c>
      <c r="M509" s="11">
        <v>0.69477007981442496</v>
      </c>
      <c r="N509" s="11">
        <v>0.85229295903326896</v>
      </c>
      <c r="O509" s="11" t="s">
        <v>15</v>
      </c>
      <c r="P509" s="11">
        <v>0.69334999999999802</v>
      </c>
      <c r="Q509" s="11">
        <v>0.15442459192991001</v>
      </c>
      <c r="R509" s="11">
        <v>0.42437931273527602</v>
      </c>
      <c r="S509" s="11" t="s">
        <v>15</v>
      </c>
    </row>
    <row r="510" spans="1:19" x14ac:dyDescent="0.2">
      <c r="A510" s="8" t="s">
        <v>1462</v>
      </c>
      <c r="B510" s="9" t="s">
        <v>1463</v>
      </c>
      <c r="C510" s="10" t="s">
        <v>1464</v>
      </c>
      <c r="D510" s="11">
        <v>-0.72133333333333005</v>
      </c>
      <c r="E510" s="11">
        <v>0.263146191581353</v>
      </c>
      <c r="F510" s="11">
        <v>0.41073333762499997</v>
      </c>
      <c r="G510" s="11" t="s">
        <v>15</v>
      </c>
      <c r="H510" s="11">
        <v>-0.711699999999996</v>
      </c>
      <c r="I510" s="11">
        <v>0.144551351227686</v>
      </c>
      <c r="J510" s="11">
        <v>0.23913289610833199</v>
      </c>
      <c r="K510" s="11" t="s">
        <v>15</v>
      </c>
      <c r="L510" s="11">
        <v>1.6475833333333301</v>
      </c>
      <c r="M510" s="11">
        <v>4.7780344844310499E-2</v>
      </c>
      <c r="N510" s="11">
        <v>0.25087736052524101</v>
      </c>
      <c r="O510" s="11" t="s">
        <v>15</v>
      </c>
      <c r="P510" s="11">
        <v>1.63795</v>
      </c>
      <c r="Q510" s="11">
        <v>3.8494181074306098E-3</v>
      </c>
      <c r="R510" s="11">
        <v>9.0974956509145E-2</v>
      </c>
      <c r="S510" s="11" t="s">
        <v>15</v>
      </c>
    </row>
    <row r="511" spans="1:19" x14ac:dyDescent="0.2">
      <c r="A511" s="8" t="s">
        <v>1465</v>
      </c>
      <c r="B511" s="9" t="s">
        <v>1466</v>
      </c>
      <c r="C511" s="10" t="s">
        <v>1467</v>
      </c>
      <c r="D511" s="11">
        <v>1.10021666666666</v>
      </c>
      <c r="E511" s="11">
        <v>2.15287020637089E-2</v>
      </c>
      <c r="F511" s="11">
        <v>7.26947785144645E-2</v>
      </c>
      <c r="G511" s="11" t="s">
        <v>15</v>
      </c>
      <c r="H511" s="11">
        <v>1.2738</v>
      </c>
      <c r="I511" s="11">
        <v>9.3385469073247407E-2</v>
      </c>
      <c r="J511" s="11">
        <v>0.16903796600872101</v>
      </c>
      <c r="K511" s="11" t="s">
        <v>15</v>
      </c>
      <c r="L511" s="11">
        <v>-0.80731666666666801</v>
      </c>
      <c r="M511" s="11">
        <v>0.33422138370425802</v>
      </c>
      <c r="N511" s="11">
        <v>0.61318722139842996</v>
      </c>
      <c r="O511" s="11" t="s">
        <v>15</v>
      </c>
      <c r="P511" s="11">
        <v>-0.98090000000000099</v>
      </c>
      <c r="Q511" s="11">
        <v>1.3433258324801699E-2</v>
      </c>
      <c r="R511" s="11">
        <v>0.14428027659074899</v>
      </c>
      <c r="S511" s="11" t="s">
        <v>15</v>
      </c>
    </row>
    <row r="512" spans="1:19" x14ac:dyDescent="0.2">
      <c r="A512" s="8" t="s">
        <v>1468</v>
      </c>
      <c r="B512" s="9" t="s">
        <v>1469</v>
      </c>
      <c r="C512" s="10" t="s">
        <v>1470</v>
      </c>
      <c r="D512" s="11">
        <v>0.59965833333332996</v>
      </c>
      <c r="E512" s="11">
        <v>0.59826101957391298</v>
      </c>
      <c r="F512" s="11">
        <v>0.70507035583969702</v>
      </c>
      <c r="G512" s="11" t="s">
        <v>15</v>
      </c>
      <c r="H512" s="11">
        <v>0.64537500000000103</v>
      </c>
      <c r="I512" s="11">
        <v>1.64784348427147E-2</v>
      </c>
      <c r="J512" s="11">
        <v>4.5046906434212303E-2</v>
      </c>
      <c r="K512" s="11" t="s">
        <v>15</v>
      </c>
      <c r="L512" s="11">
        <v>6.1591666666668397E-2</v>
      </c>
      <c r="M512" s="11">
        <v>0.95693554259119495</v>
      </c>
      <c r="N512" s="11">
        <v>0.98190264102944702</v>
      </c>
      <c r="O512" s="11" t="s">
        <v>15</v>
      </c>
      <c r="P512" s="11">
        <v>1.5874999999997599E-2</v>
      </c>
      <c r="Q512" s="11">
        <v>0.87863307790726697</v>
      </c>
      <c r="R512" s="11">
        <v>0.95340048041417502</v>
      </c>
      <c r="S512" s="11" t="s">
        <v>15</v>
      </c>
    </row>
    <row r="513" spans="1:19" x14ac:dyDescent="0.2">
      <c r="A513" s="8" t="s">
        <v>1471</v>
      </c>
      <c r="B513" s="9" t="s">
        <v>1472</v>
      </c>
      <c r="C513" s="10" t="s">
        <v>1473</v>
      </c>
      <c r="D513" s="11">
        <v>0.35664166666666802</v>
      </c>
      <c r="E513" s="11">
        <v>0.73503835523242</v>
      </c>
      <c r="F513" s="11">
        <v>0.80882190163284295</v>
      </c>
      <c r="G513" s="11" t="s">
        <v>15</v>
      </c>
      <c r="H513" s="11">
        <v>1.59947499999999</v>
      </c>
      <c r="I513" s="11">
        <v>8.8569334471892996E-2</v>
      </c>
      <c r="J513" s="11">
        <v>0.16235075327749601</v>
      </c>
      <c r="K513" s="11" t="s">
        <v>15</v>
      </c>
      <c r="L513" s="11">
        <v>0.45065833333333299</v>
      </c>
      <c r="M513" s="11">
        <v>0.73381287040709997</v>
      </c>
      <c r="N513" s="11">
        <v>0.87792413924579005</v>
      </c>
      <c r="O513" s="11" t="s">
        <v>15</v>
      </c>
      <c r="P513" s="11">
        <v>-0.79217499999999597</v>
      </c>
      <c r="Q513" s="11">
        <v>0.13308781936940001</v>
      </c>
      <c r="R513" s="11">
        <v>0.40097152051884299</v>
      </c>
      <c r="S513" s="11" t="s">
        <v>15</v>
      </c>
    </row>
    <row r="514" spans="1:19" x14ac:dyDescent="0.2">
      <c r="A514" s="8" t="s">
        <v>1474</v>
      </c>
      <c r="B514" s="9" t="s">
        <v>1475</v>
      </c>
      <c r="C514" s="10" t="s">
        <v>1476</v>
      </c>
      <c r="D514" s="11">
        <v>-1.3952583333333299</v>
      </c>
      <c r="E514" s="11">
        <v>0.40212027697976599</v>
      </c>
      <c r="F514" s="11">
        <v>0.54269199413965297</v>
      </c>
      <c r="G514" s="11" t="s">
        <v>15</v>
      </c>
      <c r="H514" s="11">
        <v>-0.70744999999999703</v>
      </c>
      <c r="I514" s="11">
        <v>0.54721360883284198</v>
      </c>
      <c r="J514" s="11">
        <v>0.65353667186377296</v>
      </c>
      <c r="K514" s="11" t="s">
        <v>15</v>
      </c>
      <c r="L514" s="11">
        <v>0.69490833333333402</v>
      </c>
      <c r="M514" s="11">
        <v>0.18725015750839399</v>
      </c>
      <c r="N514" s="11">
        <v>0.45874054100803502</v>
      </c>
      <c r="O514" s="11" t="s">
        <v>15</v>
      </c>
      <c r="P514" s="11">
        <v>7.0999999999976603E-3</v>
      </c>
      <c r="Q514" s="11">
        <v>0.99671873119468801</v>
      </c>
      <c r="R514" s="11">
        <v>0.99760875799232895</v>
      </c>
      <c r="S514" s="11" t="s">
        <v>15</v>
      </c>
    </row>
    <row r="515" spans="1:19" x14ac:dyDescent="0.2">
      <c r="A515" s="8" t="s">
        <v>1477</v>
      </c>
      <c r="B515" s="9" t="s">
        <v>669</v>
      </c>
      <c r="C515" s="10" t="s">
        <v>1478</v>
      </c>
      <c r="D515" s="11">
        <v>7.8033333333333801E-2</v>
      </c>
      <c r="E515" s="11">
        <v>0.86795168311716897</v>
      </c>
      <c r="F515" s="11">
        <v>0.91192671721573604</v>
      </c>
      <c r="G515" s="11" t="s">
        <v>15</v>
      </c>
      <c r="H515" s="11">
        <v>0.371999999999999</v>
      </c>
      <c r="I515" s="11">
        <v>0.72084234023937699</v>
      </c>
      <c r="J515" s="11">
        <v>0.80037280936259703</v>
      </c>
      <c r="K515" s="11" t="s">
        <v>15</v>
      </c>
      <c r="L515" s="11">
        <v>-0.87618333333333298</v>
      </c>
      <c r="M515" s="11">
        <v>0.26655790398710999</v>
      </c>
      <c r="N515" s="11">
        <v>0.54161402552059101</v>
      </c>
      <c r="O515" s="11" t="s">
        <v>15</v>
      </c>
      <c r="P515" s="11">
        <v>-1.17014999999999</v>
      </c>
      <c r="Q515" s="11">
        <v>0.23271602068327499</v>
      </c>
      <c r="R515" s="11">
        <v>0.50607006793119402</v>
      </c>
      <c r="S515" s="11" t="s">
        <v>15</v>
      </c>
    </row>
    <row r="516" spans="1:19" x14ac:dyDescent="0.2">
      <c r="A516" s="8" t="s">
        <v>1479</v>
      </c>
      <c r="B516" s="9" t="s">
        <v>1480</v>
      </c>
      <c r="C516" s="10" t="s">
        <v>1481</v>
      </c>
      <c r="D516" s="11">
        <v>6.4616666666665795E-2</v>
      </c>
      <c r="E516" s="11">
        <v>0.94688021820851498</v>
      </c>
      <c r="F516" s="11">
        <v>0.96713685969257801</v>
      </c>
      <c r="G516" s="11" t="s">
        <v>15</v>
      </c>
      <c r="H516" s="11">
        <v>-2.3580749999999902</v>
      </c>
      <c r="I516" s="11">
        <v>1.7207239455741101E-3</v>
      </c>
      <c r="J516" s="11">
        <v>8.4715737656202994E-3</v>
      </c>
      <c r="K516" s="11" t="s">
        <v>55</v>
      </c>
      <c r="L516" s="11">
        <v>-1.82429166666666</v>
      </c>
      <c r="M516" s="11">
        <v>0.14411038617997099</v>
      </c>
      <c r="N516" s="11">
        <v>0.40977648591063898</v>
      </c>
      <c r="O516" s="11" t="s">
        <v>15</v>
      </c>
      <c r="P516" s="11">
        <v>0.59839999999999804</v>
      </c>
      <c r="Q516" s="11">
        <v>4.3502616551464299E-4</v>
      </c>
      <c r="R516" s="11">
        <v>4.6553889145953001E-2</v>
      </c>
      <c r="S516" s="11" t="s">
        <v>15</v>
      </c>
    </row>
    <row r="517" spans="1:19" x14ac:dyDescent="0.2">
      <c r="A517" s="8" t="s">
        <v>1482</v>
      </c>
      <c r="B517" s="9" t="s">
        <v>1483</v>
      </c>
      <c r="C517" s="10" t="s">
        <v>1484</v>
      </c>
      <c r="D517" s="11">
        <v>1.3830499999999999</v>
      </c>
      <c r="E517" s="11">
        <v>0.42826416680698698</v>
      </c>
      <c r="F517" s="11">
        <v>0.56760899577452895</v>
      </c>
      <c r="G517" s="11" t="s">
        <v>15</v>
      </c>
      <c r="H517" s="11">
        <v>5.9525249999999996</v>
      </c>
      <c r="I517" s="11">
        <v>3.28658870661399E-3</v>
      </c>
      <c r="J517" s="11">
        <v>1.3658636871818799E-2</v>
      </c>
      <c r="K517" s="11" t="s">
        <v>45</v>
      </c>
      <c r="L517" s="11">
        <v>4.5408749999999998</v>
      </c>
      <c r="M517" s="11">
        <v>7.7317011846099001E-2</v>
      </c>
      <c r="N517" s="11">
        <v>0.30702480719543701</v>
      </c>
      <c r="O517" s="11" t="s">
        <v>15</v>
      </c>
      <c r="P517" s="11">
        <v>-2.8600000000000798E-2</v>
      </c>
      <c r="Q517" s="11">
        <v>0.96711218363780804</v>
      </c>
      <c r="R517" s="11">
        <v>0.98973511142625403</v>
      </c>
      <c r="S517" s="11" t="s">
        <v>15</v>
      </c>
    </row>
    <row r="518" spans="1:19" x14ac:dyDescent="0.2">
      <c r="A518" s="8" t="s">
        <v>1485</v>
      </c>
      <c r="B518" s="9" t="s">
        <v>1486</v>
      </c>
      <c r="C518" s="10" t="s">
        <v>1487</v>
      </c>
      <c r="D518" s="11">
        <v>0.83496666666666197</v>
      </c>
      <c r="E518" s="11">
        <v>0.502787439399901</v>
      </c>
      <c r="F518" s="11">
        <v>0.63094291753545095</v>
      </c>
      <c r="G518" s="11" t="s">
        <v>15</v>
      </c>
      <c r="H518" s="11">
        <v>1.1212249999999899</v>
      </c>
      <c r="I518" s="11">
        <v>8.2225829568625397E-2</v>
      </c>
      <c r="J518" s="11">
        <v>0.154587571524164</v>
      </c>
      <c r="K518" s="11" t="s">
        <v>15</v>
      </c>
      <c r="L518" s="11">
        <v>0.62305833333333205</v>
      </c>
      <c r="M518" s="11">
        <v>0.64952178425259099</v>
      </c>
      <c r="N518" s="11">
        <v>0.833781882381599</v>
      </c>
      <c r="O518" s="11" t="s">
        <v>15</v>
      </c>
      <c r="P518" s="11">
        <v>0.33679999999999999</v>
      </c>
      <c r="Q518" s="11">
        <v>0.20655578779702699</v>
      </c>
      <c r="R518" s="11">
        <v>0.47689904496556301</v>
      </c>
      <c r="S518" s="11" t="s">
        <v>15</v>
      </c>
    </row>
    <row r="519" spans="1:19" x14ac:dyDescent="0.2">
      <c r="A519" s="8" t="s">
        <v>1488</v>
      </c>
      <c r="B519" s="9" t="s">
        <v>1489</v>
      </c>
      <c r="C519" s="10" t="s">
        <v>1490</v>
      </c>
      <c r="D519" s="11">
        <v>-0.75621666666666698</v>
      </c>
      <c r="E519" s="11">
        <v>0.59880745383426703</v>
      </c>
      <c r="F519" s="11">
        <v>0.70530791894535305</v>
      </c>
      <c r="G519" s="11" t="s">
        <v>15</v>
      </c>
      <c r="H519" s="11">
        <v>-0.98097500000000004</v>
      </c>
      <c r="I519" s="11">
        <v>0.29470017923701403</v>
      </c>
      <c r="J519" s="11">
        <v>0.41270086492059399</v>
      </c>
      <c r="K519" s="11" t="s">
        <v>15</v>
      </c>
      <c r="L519" s="11">
        <v>-1.3359083333333299</v>
      </c>
      <c r="M519" s="11">
        <v>0.42297473930083401</v>
      </c>
      <c r="N519" s="11">
        <v>0.68915824266456904</v>
      </c>
      <c r="O519" s="11" t="s">
        <v>15</v>
      </c>
      <c r="P519" s="11">
        <v>-1.1111499999999901</v>
      </c>
      <c r="Q519" s="11">
        <v>0.109918728657906</v>
      </c>
      <c r="R519" s="11">
        <v>0.35990933003936598</v>
      </c>
      <c r="S519" s="11" t="s">
        <v>15</v>
      </c>
    </row>
    <row r="520" spans="1:19" x14ac:dyDescent="0.2">
      <c r="A520" s="8" t="s">
        <v>1491</v>
      </c>
      <c r="B520" s="9" t="s">
        <v>1492</v>
      </c>
      <c r="C520" s="10" t="s">
        <v>1493</v>
      </c>
      <c r="D520" s="11">
        <v>0.949108333333331</v>
      </c>
      <c r="E520" s="11">
        <v>0.21389400697008201</v>
      </c>
      <c r="F520" s="11">
        <v>0.35788459356933899</v>
      </c>
      <c r="G520" s="11" t="s">
        <v>15</v>
      </c>
      <c r="H520" s="11">
        <v>0.32840000000000202</v>
      </c>
      <c r="I520" s="11">
        <v>0.74143649918985299</v>
      </c>
      <c r="J520" s="11">
        <v>0.81925141702732496</v>
      </c>
      <c r="K520" s="11" t="s">
        <v>15</v>
      </c>
      <c r="L520" s="11">
        <v>-0.86743333333332995</v>
      </c>
      <c r="M520" s="11">
        <v>0.47454797510651903</v>
      </c>
      <c r="N520" s="11">
        <v>0.72922679108808597</v>
      </c>
      <c r="O520" s="11" t="s">
        <v>15</v>
      </c>
      <c r="P520" s="11">
        <v>-0.246725000000001</v>
      </c>
      <c r="Q520" s="11">
        <v>0.67827930117936097</v>
      </c>
      <c r="R520" s="11">
        <v>0.84628506767317302</v>
      </c>
      <c r="S520" s="11" t="s">
        <v>15</v>
      </c>
    </row>
    <row r="521" spans="1:19" x14ac:dyDescent="0.2">
      <c r="A521" s="8" t="s">
        <v>1494</v>
      </c>
      <c r="B521" s="9" t="s">
        <v>1495</v>
      </c>
      <c r="C521" s="10" t="s">
        <v>1496</v>
      </c>
      <c r="D521" s="11">
        <v>8.45083333333356E-2</v>
      </c>
      <c r="E521" s="11">
        <v>0.79216012378712797</v>
      </c>
      <c r="F521" s="11">
        <v>0.85437383340391004</v>
      </c>
      <c r="G521" s="11" t="s">
        <v>15</v>
      </c>
      <c r="H521" s="11">
        <v>1.11364999999999</v>
      </c>
      <c r="I521" s="11">
        <v>0.37960512781744199</v>
      </c>
      <c r="J521" s="11">
        <v>0.499027112032707</v>
      </c>
      <c r="K521" s="11" t="s">
        <v>15</v>
      </c>
      <c r="L521" s="11">
        <v>1.80086666666666</v>
      </c>
      <c r="M521" s="11">
        <v>0.243814697936</v>
      </c>
      <c r="N521" s="11">
        <v>0.52140789048188396</v>
      </c>
      <c r="O521" s="11" t="s">
        <v>15</v>
      </c>
      <c r="P521" s="11">
        <v>0.77172499999999999</v>
      </c>
      <c r="Q521" s="11">
        <v>6.50464580295433E-2</v>
      </c>
      <c r="R521" s="11">
        <v>0.28101532087109599</v>
      </c>
      <c r="S521" s="11" t="s">
        <v>15</v>
      </c>
    </row>
    <row r="522" spans="1:19" x14ac:dyDescent="0.2">
      <c r="A522" s="8" t="s">
        <v>1497</v>
      </c>
      <c r="B522" s="9" t="s">
        <v>258</v>
      </c>
      <c r="C522" s="10" t="s">
        <v>1498</v>
      </c>
      <c r="D522" s="11">
        <v>1.70854166666666</v>
      </c>
      <c r="E522" s="11">
        <v>5.6043506095710099E-2</v>
      </c>
      <c r="F522" s="11">
        <v>0.141001615213839</v>
      </c>
      <c r="G522" s="11" t="s">
        <v>15</v>
      </c>
      <c r="H522" s="11">
        <v>0.142850000000002</v>
      </c>
      <c r="I522" s="11">
        <v>0.85456867584667695</v>
      </c>
      <c r="J522" s="11">
        <v>0.90341374434254795</v>
      </c>
      <c r="K522" s="11" t="s">
        <v>15</v>
      </c>
      <c r="L522" s="11">
        <v>-1.0547166666666601</v>
      </c>
      <c r="M522" s="11">
        <v>0.34758228157197102</v>
      </c>
      <c r="N522" s="11">
        <v>0.62141890036069303</v>
      </c>
      <c r="O522" s="11" t="s">
        <v>15</v>
      </c>
      <c r="P522" s="11">
        <v>0.51097499999999796</v>
      </c>
      <c r="Q522" s="11">
        <v>0.24494610179236201</v>
      </c>
      <c r="R522" s="11">
        <v>0.51629809751511202</v>
      </c>
      <c r="S522" s="11" t="s">
        <v>15</v>
      </c>
    </row>
    <row r="523" spans="1:19" x14ac:dyDescent="0.2">
      <c r="A523" s="8" t="s">
        <v>1499</v>
      </c>
      <c r="B523" s="9" t="s">
        <v>1500</v>
      </c>
      <c r="C523" s="10" t="s">
        <v>1501</v>
      </c>
      <c r="D523" s="11">
        <v>-0.70387500000000003</v>
      </c>
      <c r="E523" s="11">
        <v>0.74505646037474504</v>
      </c>
      <c r="F523" s="11">
        <v>0.81709450488747404</v>
      </c>
      <c r="G523" s="11" t="s">
        <v>15</v>
      </c>
      <c r="H523" s="11">
        <v>2.7611500000000002</v>
      </c>
      <c r="I523" s="11">
        <v>1.7804845695218501E-4</v>
      </c>
      <c r="J523" s="11">
        <v>1.8095716936774001E-3</v>
      </c>
      <c r="K523" s="11" t="s">
        <v>45</v>
      </c>
      <c r="L523" s="11">
        <v>4.2297249999999904</v>
      </c>
      <c r="M523" s="11">
        <v>9.3170755184920406E-2</v>
      </c>
      <c r="N523" s="11">
        <v>0.34014697903257002</v>
      </c>
      <c r="O523" s="11" t="s">
        <v>15</v>
      </c>
      <c r="P523" s="11">
        <v>0.76469999999999705</v>
      </c>
      <c r="Q523" s="11">
        <v>7.7041806823149095E-2</v>
      </c>
      <c r="R523" s="11">
        <v>0.30457207124962599</v>
      </c>
      <c r="S523" s="11" t="s">
        <v>15</v>
      </c>
    </row>
    <row r="524" spans="1:19" x14ac:dyDescent="0.2">
      <c r="A524" s="8" t="s">
        <v>1502</v>
      </c>
      <c r="B524" s="9" t="s">
        <v>669</v>
      </c>
      <c r="C524" s="10" t="s">
        <v>1503</v>
      </c>
      <c r="D524" s="11">
        <v>1.9854416666666601</v>
      </c>
      <c r="E524" s="11">
        <v>0.113051057841841</v>
      </c>
      <c r="F524" s="11">
        <v>0.22700405059709899</v>
      </c>
      <c r="G524" s="11" t="s">
        <v>15</v>
      </c>
      <c r="H524" s="11">
        <v>1.7025999999999999</v>
      </c>
      <c r="I524" s="11">
        <v>0.12928168509295801</v>
      </c>
      <c r="J524" s="11">
        <v>0.219915118050654</v>
      </c>
      <c r="K524" s="11" t="s">
        <v>15</v>
      </c>
      <c r="L524" s="11">
        <v>-1.5916666666665601E-2</v>
      </c>
      <c r="M524" s="11">
        <v>0.99202426426530799</v>
      </c>
      <c r="N524" s="11">
        <v>0.99639227717058598</v>
      </c>
      <c r="O524" s="11" t="s">
        <v>15</v>
      </c>
      <c r="P524" s="11">
        <v>0.26692500000000002</v>
      </c>
      <c r="Q524" s="11">
        <v>0.32849742344386901</v>
      </c>
      <c r="R524" s="11">
        <v>0.602617631325987</v>
      </c>
      <c r="S524" s="11" t="s">
        <v>15</v>
      </c>
    </row>
    <row r="525" spans="1:19" x14ac:dyDescent="0.2">
      <c r="A525" s="8" t="s">
        <v>1504</v>
      </c>
      <c r="B525" s="9" t="s">
        <v>1505</v>
      </c>
      <c r="C525" s="10" t="s">
        <v>1506</v>
      </c>
      <c r="D525" s="11">
        <v>-1.6465083333333299</v>
      </c>
      <c r="E525" s="11">
        <v>8.2052419694990705E-2</v>
      </c>
      <c r="F525" s="11">
        <v>0.18546623434618201</v>
      </c>
      <c r="G525" s="11" t="s">
        <v>15</v>
      </c>
      <c r="H525" s="11">
        <v>-2.7281249999999999</v>
      </c>
      <c r="I525" s="11">
        <v>3.9111586449641998E-3</v>
      </c>
      <c r="J525" s="11">
        <v>1.5581601822687601E-2</v>
      </c>
      <c r="K525" s="11" t="s">
        <v>55</v>
      </c>
      <c r="L525" s="11">
        <v>-0.67844166666666705</v>
      </c>
      <c r="M525" s="11">
        <v>0.44445829144010901</v>
      </c>
      <c r="N525" s="11">
        <v>0.70437665792255799</v>
      </c>
      <c r="O525" s="11" t="s">
        <v>15</v>
      </c>
      <c r="P525" s="11">
        <v>0.40317500000000001</v>
      </c>
      <c r="Q525" s="11">
        <v>0.48497644104692</v>
      </c>
      <c r="R525" s="11">
        <v>0.72595796755674302</v>
      </c>
      <c r="S525" s="11" t="s">
        <v>15</v>
      </c>
    </row>
    <row r="526" spans="1:19" x14ac:dyDescent="0.2">
      <c r="A526" s="8" t="s">
        <v>1507</v>
      </c>
      <c r="B526" s="9" t="s">
        <v>1508</v>
      </c>
      <c r="C526" s="10" t="s">
        <v>1509</v>
      </c>
      <c r="D526" s="11">
        <v>1.33066666666666</v>
      </c>
      <c r="E526" s="11">
        <v>6.7208389025944601E-2</v>
      </c>
      <c r="F526" s="11">
        <v>0.16035065265383699</v>
      </c>
      <c r="G526" s="11" t="s">
        <v>15</v>
      </c>
      <c r="H526" s="11">
        <v>0.53970000000000296</v>
      </c>
      <c r="I526" s="11">
        <v>0.440898984797022</v>
      </c>
      <c r="J526" s="11">
        <v>0.55771140837232602</v>
      </c>
      <c r="K526" s="11" t="s">
        <v>15</v>
      </c>
      <c r="L526" s="11">
        <v>-1.1810416666666601</v>
      </c>
      <c r="M526" s="11">
        <v>0.22850353102693699</v>
      </c>
      <c r="N526" s="11">
        <v>0.50391785926649402</v>
      </c>
      <c r="O526" s="11" t="s">
        <v>15</v>
      </c>
      <c r="P526" s="11">
        <v>-0.390075000000003</v>
      </c>
      <c r="Q526" s="11">
        <v>0.32314001505056</v>
      </c>
      <c r="R526" s="11">
        <v>0.59786274221160296</v>
      </c>
      <c r="S526" s="11" t="s">
        <v>15</v>
      </c>
    </row>
    <row r="527" spans="1:19" x14ac:dyDescent="0.2">
      <c r="A527" s="8" t="s">
        <v>1510</v>
      </c>
      <c r="B527" s="9" t="s">
        <v>1511</v>
      </c>
      <c r="C527" s="10" t="s">
        <v>1512</v>
      </c>
      <c r="D527" s="11">
        <v>-2.0509333333333299</v>
      </c>
      <c r="E527" s="11">
        <v>7.50690240188574E-2</v>
      </c>
      <c r="F527" s="11">
        <v>0.17493383236176399</v>
      </c>
      <c r="G527" s="11" t="s">
        <v>15</v>
      </c>
      <c r="H527" s="11">
        <v>-0.37059999999999899</v>
      </c>
      <c r="I527" s="11">
        <v>0.62650149577842196</v>
      </c>
      <c r="J527" s="11">
        <v>0.72137272621037596</v>
      </c>
      <c r="K527" s="11" t="s">
        <v>15</v>
      </c>
      <c r="L527" s="11">
        <v>0.45130833333333298</v>
      </c>
      <c r="M527" s="11">
        <v>0.72411886661368996</v>
      </c>
      <c r="N527" s="11">
        <v>0.87147726494399602</v>
      </c>
      <c r="O527" s="11" t="s">
        <v>15</v>
      </c>
      <c r="P527" s="11">
        <v>-1.229025</v>
      </c>
      <c r="Q527" s="11">
        <v>4.4823857392544001E-3</v>
      </c>
      <c r="R527" s="11">
        <v>9.2952908309992893E-2</v>
      </c>
      <c r="S527" s="11" t="s">
        <v>15</v>
      </c>
    </row>
    <row r="528" spans="1:19" x14ac:dyDescent="0.2">
      <c r="A528" s="8" t="s">
        <v>1513</v>
      </c>
      <c r="B528" s="9" t="s">
        <v>1514</v>
      </c>
      <c r="C528" s="10" t="s">
        <v>1515</v>
      </c>
      <c r="D528" s="11">
        <v>4.5714749999999897</v>
      </c>
      <c r="E528" s="11">
        <v>2.34435079051812E-3</v>
      </c>
      <c r="F528" s="11">
        <v>1.5702428564093301E-2</v>
      </c>
      <c r="G528" s="11" t="s">
        <v>44</v>
      </c>
      <c r="H528" s="11">
        <v>2.58164999999999</v>
      </c>
      <c r="I528" s="11">
        <v>3.62076429752471E-3</v>
      </c>
      <c r="J528" s="11">
        <v>1.4807627694857E-2</v>
      </c>
      <c r="K528" s="11" t="s">
        <v>45</v>
      </c>
      <c r="L528" s="11">
        <v>-1.4178999999999999</v>
      </c>
      <c r="M528" s="11">
        <v>0.17635420400773999</v>
      </c>
      <c r="N528" s="11">
        <v>0.44698170472579202</v>
      </c>
      <c r="O528" s="11" t="s">
        <v>15</v>
      </c>
      <c r="P528" s="11">
        <v>0.57192500000000002</v>
      </c>
      <c r="Q528" s="11">
        <v>0.242112743505418</v>
      </c>
      <c r="R528" s="11">
        <v>0.51508545328147504</v>
      </c>
      <c r="S528" s="11" t="s">
        <v>15</v>
      </c>
    </row>
    <row r="529" spans="1:19" x14ac:dyDescent="0.2">
      <c r="A529" s="8" t="s">
        <v>1516</v>
      </c>
      <c r="B529" s="9" t="s">
        <v>1517</v>
      </c>
      <c r="C529" s="10" t="s">
        <v>1518</v>
      </c>
      <c r="D529" s="11">
        <v>-1.7359249999999899</v>
      </c>
      <c r="E529" s="11">
        <v>0.32381655529029901</v>
      </c>
      <c r="F529" s="11">
        <v>0.471235899441588</v>
      </c>
      <c r="G529" s="11" t="s">
        <v>15</v>
      </c>
      <c r="H529" s="11">
        <v>0.89952500000000002</v>
      </c>
      <c r="I529" s="11">
        <v>0.47399307515619199</v>
      </c>
      <c r="J529" s="11">
        <v>0.58727383379690101</v>
      </c>
      <c r="K529" s="11" t="s">
        <v>15</v>
      </c>
      <c r="L529" s="11">
        <v>0.12959999999999899</v>
      </c>
      <c r="M529" s="11">
        <v>0.94286063457180003</v>
      </c>
      <c r="N529" s="11">
        <v>0.97466912526480698</v>
      </c>
      <c r="O529" s="11" t="s">
        <v>15</v>
      </c>
      <c r="P529" s="11">
        <v>-2.5058499999999899</v>
      </c>
      <c r="Q529" s="11">
        <v>5.1873797088580698E-2</v>
      </c>
      <c r="R529" s="11">
        <v>0.25974854981184398</v>
      </c>
      <c r="S529" s="11" t="s">
        <v>15</v>
      </c>
    </row>
    <row r="530" spans="1:19" x14ac:dyDescent="0.2">
      <c r="A530" s="8" t="s">
        <v>1519</v>
      </c>
      <c r="B530" s="9" t="s">
        <v>1520</v>
      </c>
      <c r="C530" s="10" t="s">
        <v>1521</v>
      </c>
      <c r="D530" s="11">
        <v>-0.85013333333333196</v>
      </c>
      <c r="E530" s="11">
        <v>0.23705030114786299</v>
      </c>
      <c r="F530" s="11">
        <v>0.38441095438907102</v>
      </c>
      <c r="G530" s="11" t="s">
        <v>15</v>
      </c>
      <c r="H530" s="11">
        <v>2.7089999999999899</v>
      </c>
      <c r="I530" s="11">
        <v>5.1178264284609899E-2</v>
      </c>
      <c r="J530" s="11">
        <v>0.10831853255289101</v>
      </c>
      <c r="K530" s="11" t="s">
        <v>15</v>
      </c>
      <c r="L530" s="11">
        <v>2.99505833333333</v>
      </c>
      <c r="M530" s="11">
        <v>6.8692994564366894E-2</v>
      </c>
      <c r="N530" s="11">
        <v>0.296274617312279</v>
      </c>
      <c r="O530" s="11" t="s">
        <v>15</v>
      </c>
      <c r="P530" s="11">
        <v>-0.56407499999999899</v>
      </c>
      <c r="Q530" s="11">
        <v>0.36482788797219101</v>
      </c>
      <c r="R530" s="11">
        <v>0.63152753288946795</v>
      </c>
      <c r="S530" s="11" t="s">
        <v>15</v>
      </c>
    </row>
    <row r="531" spans="1:19" x14ac:dyDescent="0.2">
      <c r="A531" s="8" t="s">
        <v>1522</v>
      </c>
      <c r="B531" s="9" t="s">
        <v>1523</v>
      </c>
      <c r="C531" s="10" t="s">
        <v>1524</v>
      </c>
      <c r="D531" s="11">
        <v>-0.53752500000000203</v>
      </c>
      <c r="E531" s="11">
        <v>0.23469921816286299</v>
      </c>
      <c r="F531" s="11">
        <v>0.38271445185731501</v>
      </c>
      <c r="G531" s="11" t="s">
        <v>15</v>
      </c>
      <c r="H531" s="11">
        <v>-1.0590499999999901</v>
      </c>
      <c r="I531" s="11">
        <v>0.18497353802984901</v>
      </c>
      <c r="J531" s="11">
        <v>0.28725466987540099</v>
      </c>
      <c r="K531" s="11" t="s">
        <v>15</v>
      </c>
      <c r="L531" s="11">
        <v>-0.35767500000000002</v>
      </c>
      <c r="M531" s="11">
        <v>0.706544584110264</v>
      </c>
      <c r="N531" s="11">
        <v>0.86056304362665503</v>
      </c>
      <c r="O531" s="11" t="s">
        <v>15</v>
      </c>
      <c r="P531" s="11">
        <v>0.163849999999996</v>
      </c>
      <c r="Q531" s="11">
        <v>0.43679719565337499</v>
      </c>
      <c r="R531" s="11">
        <v>0.69168940370768806</v>
      </c>
      <c r="S531" s="11" t="s">
        <v>15</v>
      </c>
    </row>
    <row r="532" spans="1:19" x14ac:dyDescent="0.2">
      <c r="A532" s="8" t="s">
        <v>1525</v>
      </c>
      <c r="B532" s="9" t="s">
        <v>1526</v>
      </c>
      <c r="C532" s="10" t="s">
        <v>1527</v>
      </c>
      <c r="D532" s="11">
        <v>0.89707500000000095</v>
      </c>
      <c r="E532" s="11">
        <v>0.29616694539029298</v>
      </c>
      <c r="F532" s="11">
        <v>0.44446691439055003</v>
      </c>
      <c r="G532" s="11" t="s">
        <v>15</v>
      </c>
      <c r="H532" s="11">
        <v>4.1383749999999999</v>
      </c>
      <c r="I532" s="11">
        <v>5.4055810295568904E-3</v>
      </c>
      <c r="J532" s="11">
        <v>1.9565009233851599E-2</v>
      </c>
      <c r="K532" s="11" t="s">
        <v>45</v>
      </c>
      <c r="L532" s="11">
        <v>1.4767249999999901</v>
      </c>
      <c r="M532" s="11">
        <v>0.194474901878158</v>
      </c>
      <c r="N532" s="11">
        <v>0.46497744066187502</v>
      </c>
      <c r="O532" s="11" t="s">
        <v>15</v>
      </c>
      <c r="P532" s="11">
        <v>-1.764575</v>
      </c>
      <c r="Q532" s="11">
        <v>7.5898522769629106E-2</v>
      </c>
      <c r="R532" s="11">
        <v>0.30315110359153402</v>
      </c>
      <c r="S532" s="11" t="s">
        <v>15</v>
      </c>
    </row>
    <row r="533" spans="1:19" x14ac:dyDescent="0.2">
      <c r="A533" s="8" t="s">
        <v>1528</v>
      </c>
      <c r="B533" s="9" t="s">
        <v>1529</v>
      </c>
      <c r="C533" s="10" t="s">
        <v>1530</v>
      </c>
      <c r="D533" s="11">
        <v>4.8668499999999897</v>
      </c>
      <c r="E533" s="11">
        <v>1.0147153039555901E-3</v>
      </c>
      <c r="F533" s="11">
        <v>9.2802279968921507E-3</v>
      </c>
      <c r="G533" s="11" t="s">
        <v>44</v>
      </c>
      <c r="H533" s="11">
        <v>-0.55394999999999595</v>
      </c>
      <c r="I533" s="11">
        <v>0.37956346729647</v>
      </c>
      <c r="J533" s="11">
        <v>0.499027112032707</v>
      </c>
      <c r="K533" s="11" t="s">
        <v>15</v>
      </c>
      <c r="L533" s="11">
        <v>-5.8819249999999901</v>
      </c>
      <c r="M533" s="11">
        <v>1.2077285687998401E-3</v>
      </c>
      <c r="N533" s="11">
        <v>3.8787822880291097E-2</v>
      </c>
      <c r="O533" s="11" t="s">
        <v>44</v>
      </c>
      <c r="P533" s="11">
        <v>-0.46112500000000201</v>
      </c>
      <c r="Q533" s="11">
        <v>0.253326977391923</v>
      </c>
      <c r="R533" s="11">
        <v>0.53069416794450897</v>
      </c>
      <c r="S533" s="11" t="s">
        <v>15</v>
      </c>
    </row>
    <row r="534" spans="1:19" x14ac:dyDescent="0.2">
      <c r="A534" s="8" t="s">
        <v>1531</v>
      </c>
      <c r="B534" s="9" t="s">
        <v>258</v>
      </c>
      <c r="C534" s="10" t="s">
        <v>1532</v>
      </c>
      <c r="D534" s="11">
        <v>-0.74648333333333305</v>
      </c>
      <c r="E534" s="11">
        <v>0.12569857684281999</v>
      </c>
      <c r="F534" s="11">
        <v>0.24591235497703501</v>
      </c>
      <c r="G534" s="11" t="s">
        <v>15</v>
      </c>
      <c r="H534" s="11">
        <v>-1.46199999999999</v>
      </c>
      <c r="I534" s="11">
        <v>0.116204781783822</v>
      </c>
      <c r="J534" s="11">
        <v>0.20098434456797501</v>
      </c>
      <c r="K534" s="11" t="s">
        <v>15</v>
      </c>
      <c r="L534" s="11">
        <v>-1.04549166666666</v>
      </c>
      <c r="M534" s="11">
        <v>0.273077235789152</v>
      </c>
      <c r="N534" s="11">
        <v>0.54820270859278097</v>
      </c>
      <c r="O534" s="11" t="s">
        <v>15</v>
      </c>
      <c r="P534" s="11">
        <v>-0.32997500000000402</v>
      </c>
      <c r="Q534" s="11">
        <v>0.52369153792528</v>
      </c>
      <c r="R534" s="11">
        <v>0.75132003425315197</v>
      </c>
      <c r="S534" s="11" t="s">
        <v>15</v>
      </c>
    </row>
    <row r="535" spans="1:19" x14ac:dyDescent="0.2">
      <c r="A535" s="8" t="s">
        <v>1533</v>
      </c>
      <c r="B535" s="9" t="s">
        <v>1534</v>
      </c>
      <c r="C535" s="10" t="s">
        <v>1535</v>
      </c>
      <c r="D535" s="11">
        <v>-1.83602499999999</v>
      </c>
      <c r="E535" s="11">
        <v>4.1132849753024399E-2</v>
      </c>
      <c r="F535" s="11">
        <v>0.11614255691959401</v>
      </c>
      <c r="G535" s="11" t="s">
        <v>15</v>
      </c>
      <c r="H535" s="11">
        <v>-2.1602749999999999</v>
      </c>
      <c r="I535" s="11">
        <v>1.90137251726694E-6</v>
      </c>
      <c r="J535" s="11">
        <v>1.8045422606703399E-4</v>
      </c>
      <c r="K535" s="11" t="s">
        <v>55</v>
      </c>
      <c r="L535" s="11">
        <v>-7.9350000000001503E-2</v>
      </c>
      <c r="M535" s="11">
        <v>0.91003209613569003</v>
      </c>
      <c r="N535" s="11">
        <v>0.96517996476134105</v>
      </c>
      <c r="O535" s="11" t="s">
        <v>15</v>
      </c>
      <c r="P535" s="11">
        <v>0.24490000000000101</v>
      </c>
      <c r="Q535" s="11">
        <v>0.120412635815558</v>
      </c>
      <c r="R535" s="11">
        <v>0.37569474366161298</v>
      </c>
      <c r="S535" s="11" t="s">
        <v>15</v>
      </c>
    </row>
    <row r="536" spans="1:19" x14ac:dyDescent="0.2">
      <c r="A536" s="8" t="s">
        <v>1536</v>
      </c>
      <c r="B536" s="9" t="s">
        <v>258</v>
      </c>
      <c r="C536" s="10" t="s">
        <v>1537</v>
      </c>
      <c r="D536" s="11">
        <v>-4.51985833333333</v>
      </c>
      <c r="E536" s="11">
        <v>3.0177595586904597E-4</v>
      </c>
      <c r="F536" s="11">
        <v>4.2434660095832201E-3</v>
      </c>
      <c r="G536" s="11" t="s">
        <v>37</v>
      </c>
      <c r="H536" s="11">
        <v>-7.4507249999999896</v>
      </c>
      <c r="I536" s="11">
        <v>1.2667246930968601E-4</v>
      </c>
      <c r="J536" s="11">
        <v>1.5036778383956599E-3</v>
      </c>
      <c r="K536" s="11" t="s">
        <v>55</v>
      </c>
      <c r="L536" s="11">
        <v>-5.2377166666666604</v>
      </c>
      <c r="M536" s="11">
        <v>1.87258953229252E-4</v>
      </c>
      <c r="N536" s="11">
        <v>1.6714896999115401E-2</v>
      </c>
      <c r="O536" s="11" t="s">
        <v>44</v>
      </c>
      <c r="P536" s="11">
        <v>-2.3068499999999998</v>
      </c>
      <c r="Q536" s="11">
        <v>3.4147743461004403E-2</v>
      </c>
      <c r="R536" s="11">
        <v>0.21409304447029101</v>
      </c>
      <c r="S536" s="11" t="s">
        <v>15</v>
      </c>
    </row>
    <row r="537" spans="1:19" x14ac:dyDescent="0.2">
      <c r="A537" s="8" t="s">
        <v>1538</v>
      </c>
      <c r="B537" s="9" t="s">
        <v>1539</v>
      </c>
      <c r="C537" s="10" t="s">
        <v>1540</v>
      </c>
      <c r="D537" s="11">
        <v>2.1891499999999899</v>
      </c>
      <c r="E537" s="11">
        <v>8.5388623448016995E-2</v>
      </c>
      <c r="F537" s="11">
        <v>0.19033967854373399</v>
      </c>
      <c r="G537" s="11" t="s">
        <v>15</v>
      </c>
      <c r="H537" s="11">
        <v>3.3329749999999998</v>
      </c>
      <c r="I537" s="11">
        <v>1.85249293087884E-4</v>
      </c>
      <c r="J537" s="11">
        <v>1.8734817670415099E-3</v>
      </c>
      <c r="K537" s="11" t="s">
        <v>45</v>
      </c>
      <c r="L537" s="11">
        <v>1.1368499999999999</v>
      </c>
      <c r="M537" s="11">
        <v>0.35357238153811099</v>
      </c>
      <c r="N537" s="11">
        <v>0.62522316907643605</v>
      </c>
      <c r="O537" s="11" t="s">
        <v>15</v>
      </c>
      <c r="P537" s="11">
        <v>-6.9750000000006196E-3</v>
      </c>
      <c r="Q537" s="11">
        <v>0.97027469606773697</v>
      </c>
      <c r="R537" s="11">
        <v>0.98973511142625403</v>
      </c>
      <c r="S537" s="11" t="s">
        <v>15</v>
      </c>
    </row>
    <row r="538" spans="1:19" x14ac:dyDescent="0.2">
      <c r="A538" s="8" t="s">
        <v>1541</v>
      </c>
      <c r="B538" s="9" t="s">
        <v>1542</v>
      </c>
      <c r="C538" s="10" t="s">
        <v>1543</v>
      </c>
      <c r="D538" s="11">
        <v>1.66251666666666</v>
      </c>
      <c r="E538" s="11">
        <v>4.2275725511602798E-6</v>
      </c>
      <c r="F538" s="11">
        <v>3.21452090649335E-4</v>
      </c>
      <c r="G538" s="11" t="s">
        <v>15</v>
      </c>
      <c r="H538" s="11">
        <v>8.5474999999998802E-2</v>
      </c>
      <c r="I538" s="11">
        <v>0.89936211491485096</v>
      </c>
      <c r="J538" s="11">
        <v>0.935354823667775</v>
      </c>
      <c r="K538" s="11" t="s">
        <v>15</v>
      </c>
      <c r="L538" s="11">
        <v>-1.1261416666666599</v>
      </c>
      <c r="M538" s="11">
        <v>0.18891530021678299</v>
      </c>
      <c r="N538" s="11">
        <v>0.459529752778502</v>
      </c>
      <c r="O538" s="11" t="s">
        <v>15</v>
      </c>
      <c r="P538" s="11">
        <v>0.45090000000000002</v>
      </c>
      <c r="Q538" s="11">
        <v>4.5856732379961601E-2</v>
      </c>
      <c r="R538" s="11">
        <v>0.247412625709305</v>
      </c>
      <c r="S538" s="11" t="s">
        <v>15</v>
      </c>
    </row>
    <row r="539" spans="1:19" x14ac:dyDescent="0.2">
      <c r="A539" s="8" t="s">
        <v>1544</v>
      </c>
      <c r="B539" s="9" t="s">
        <v>365</v>
      </c>
      <c r="C539" s="10" t="s">
        <v>1545</v>
      </c>
      <c r="D539" s="11">
        <v>1.1087083333333301</v>
      </c>
      <c r="E539" s="11">
        <v>0.16971079627868199</v>
      </c>
      <c r="F539" s="11">
        <v>0.30165910368842802</v>
      </c>
      <c r="G539" s="11" t="s">
        <v>15</v>
      </c>
      <c r="H539" s="11">
        <v>8.2699999999999094E-2</v>
      </c>
      <c r="I539" s="11">
        <v>0.90279601611131199</v>
      </c>
      <c r="J539" s="11">
        <v>0.93632377006837797</v>
      </c>
      <c r="K539" s="11" t="s">
        <v>15</v>
      </c>
      <c r="L539" s="11">
        <v>0.23896666666666599</v>
      </c>
      <c r="M539" s="11">
        <v>0.78737569945327901</v>
      </c>
      <c r="N539" s="11">
        <v>0.91275116373663601</v>
      </c>
      <c r="O539" s="11" t="s">
        <v>15</v>
      </c>
      <c r="P539" s="11">
        <v>1.26497499999999</v>
      </c>
      <c r="Q539" s="11">
        <v>4.75213638800909E-2</v>
      </c>
      <c r="R539" s="11">
        <v>0.25091541374154103</v>
      </c>
      <c r="S539" s="11" t="s">
        <v>15</v>
      </c>
    </row>
    <row r="540" spans="1:19" x14ac:dyDescent="0.2">
      <c r="A540" s="8" t="s">
        <v>1546</v>
      </c>
      <c r="B540" s="9" t="s">
        <v>258</v>
      </c>
      <c r="C540" s="10" t="s">
        <v>1547</v>
      </c>
      <c r="D540" s="11">
        <v>-0.165816666666664</v>
      </c>
      <c r="E540" s="11">
        <v>0.825256558848253</v>
      </c>
      <c r="F540" s="11">
        <v>0.87852465566251203</v>
      </c>
      <c r="G540" s="11" t="s">
        <v>15</v>
      </c>
      <c r="H540" s="11">
        <v>-1.79352499999999</v>
      </c>
      <c r="I540" s="11">
        <v>8.2894544676927098E-2</v>
      </c>
      <c r="J540" s="11">
        <v>0.15541780842167199</v>
      </c>
      <c r="K540" s="11" t="s">
        <v>15</v>
      </c>
      <c r="L540" s="11">
        <v>-0.94495833333333201</v>
      </c>
      <c r="M540" s="11">
        <v>0.46529878997740098</v>
      </c>
      <c r="N540" s="11">
        <v>0.72073772003325798</v>
      </c>
      <c r="O540" s="11" t="s">
        <v>15</v>
      </c>
      <c r="P540" s="11">
        <v>0.68275000000000197</v>
      </c>
      <c r="Q540" s="11">
        <v>5.8253257241574603E-2</v>
      </c>
      <c r="R540" s="11">
        <v>0.27019039741809803</v>
      </c>
      <c r="S540" s="11" t="s">
        <v>15</v>
      </c>
    </row>
    <row r="541" spans="1:19" x14ac:dyDescent="0.2">
      <c r="A541" s="8" t="s">
        <v>1548</v>
      </c>
      <c r="B541" s="9" t="s">
        <v>1549</v>
      </c>
      <c r="C541" s="10" t="s">
        <v>1550</v>
      </c>
      <c r="D541" s="11">
        <v>5.00806666666666</v>
      </c>
      <c r="E541" s="11">
        <v>1.7145771159318198E-5</v>
      </c>
      <c r="F541" s="11">
        <v>7.1143420729512198E-4</v>
      </c>
      <c r="G541" s="11" t="s">
        <v>44</v>
      </c>
      <c r="H541" s="11">
        <v>4.0246499999999896</v>
      </c>
      <c r="I541" s="11">
        <v>2.6291975031211199E-5</v>
      </c>
      <c r="J541" s="11">
        <v>6.1413800983864896E-4</v>
      </c>
      <c r="K541" s="11" t="s">
        <v>45</v>
      </c>
      <c r="L541" s="11">
        <v>-0.88649166666666801</v>
      </c>
      <c r="M541" s="11">
        <v>6.4942706535058195E-2</v>
      </c>
      <c r="N541" s="11">
        <v>0.29174480638178202</v>
      </c>
      <c r="O541" s="11" t="s">
        <v>15</v>
      </c>
      <c r="P541" s="11">
        <v>9.6925000000002301E-2</v>
      </c>
      <c r="Q541" s="11">
        <v>0.75967389003808095</v>
      </c>
      <c r="R541" s="11">
        <v>0.89416491565717204</v>
      </c>
      <c r="S541" s="11" t="s">
        <v>15</v>
      </c>
    </row>
    <row r="542" spans="1:19" x14ac:dyDescent="0.2">
      <c r="A542" s="8" t="s">
        <v>1551</v>
      </c>
      <c r="B542" s="9" t="s">
        <v>1552</v>
      </c>
      <c r="C542" s="10" t="s">
        <v>1553</v>
      </c>
      <c r="D542" s="11">
        <v>1.6915499999999899</v>
      </c>
      <c r="E542" s="11">
        <v>0.22656745136834699</v>
      </c>
      <c r="F542" s="11">
        <v>0.373608817396961</v>
      </c>
      <c r="G542" s="11" t="s">
        <v>15</v>
      </c>
      <c r="H542" s="11">
        <v>0.116975</v>
      </c>
      <c r="I542" s="11">
        <v>0.77019352287281595</v>
      </c>
      <c r="J542" s="11">
        <v>0.84151532860984102</v>
      </c>
      <c r="K542" s="11" t="s">
        <v>15</v>
      </c>
      <c r="L542" s="11">
        <v>-1.1024749999999901</v>
      </c>
      <c r="M542" s="11">
        <v>0.42217587527023098</v>
      </c>
      <c r="N542" s="11">
        <v>0.68915824266456904</v>
      </c>
      <c r="O542" s="11" t="s">
        <v>15</v>
      </c>
      <c r="P542" s="11">
        <v>0.47210000000000102</v>
      </c>
      <c r="Q542" s="11">
        <v>0.15704751731639099</v>
      </c>
      <c r="R542" s="11">
        <v>0.42437931273527602</v>
      </c>
      <c r="S542" s="11" t="s">
        <v>15</v>
      </c>
    </row>
    <row r="543" spans="1:19" x14ac:dyDescent="0.2">
      <c r="A543" s="8" t="s">
        <v>1554</v>
      </c>
      <c r="B543" s="9" t="s">
        <v>1555</v>
      </c>
      <c r="C543" s="10" t="s">
        <v>1556</v>
      </c>
      <c r="D543" s="11">
        <v>1.55930833333333</v>
      </c>
      <c r="E543" s="11">
        <v>0.102326848809357</v>
      </c>
      <c r="F543" s="11">
        <v>0.21436430674041901</v>
      </c>
      <c r="G543" s="11" t="s">
        <v>15</v>
      </c>
      <c r="H543" s="11">
        <v>0.44385000000000102</v>
      </c>
      <c r="I543" s="11">
        <v>0.61153768153014598</v>
      </c>
      <c r="J543" s="11">
        <v>0.70811441634596095</v>
      </c>
      <c r="K543" s="11" t="s">
        <v>15</v>
      </c>
      <c r="L543" s="11">
        <v>-1.08313333333333</v>
      </c>
      <c r="M543" s="11">
        <v>0.334933777830354</v>
      </c>
      <c r="N543" s="11">
        <v>0.613352619002834</v>
      </c>
      <c r="O543" s="11" t="s">
        <v>15</v>
      </c>
      <c r="P543" s="11">
        <v>3.2325000000000097E-2</v>
      </c>
      <c r="Q543" s="11">
        <v>0.96018122144268603</v>
      </c>
      <c r="R543" s="11">
        <v>0.98661263644736397</v>
      </c>
      <c r="S543" s="11" t="s">
        <v>15</v>
      </c>
    </row>
    <row r="544" spans="1:19" x14ac:dyDescent="0.2">
      <c r="A544" s="8" t="s">
        <v>1557</v>
      </c>
      <c r="B544" s="9" t="s">
        <v>1558</v>
      </c>
      <c r="C544" s="10" t="s">
        <v>1559</v>
      </c>
      <c r="D544" s="11">
        <v>3.1814</v>
      </c>
      <c r="E544" s="11">
        <v>3.9390855273797799E-2</v>
      </c>
      <c r="F544" s="11">
        <v>0.112946125526685</v>
      </c>
      <c r="G544" s="11" t="s">
        <v>15</v>
      </c>
      <c r="H544" s="11">
        <v>4.4481499999999903</v>
      </c>
      <c r="I544" s="11">
        <v>2.68484945353154E-7</v>
      </c>
      <c r="J544" s="11">
        <v>7.8742798972860798E-5</v>
      </c>
      <c r="K544" s="11" t="s">
        <v>45</v>
      </c>
      <c r="L544" s="11">
        <v>2.6345499999999999</v>
      </c>
      <c r="M544" s="11">
        <v>5.8293428883505603E-2</v>
      </c>
      <c r="N544" s="11">
        <v>0.27638893648461199</v>
      </c>
      <c r="O544" s="11" t="s">
        <v>15</v>
      </c>
      <c r="P544" s="11">
        <v>1.3677999999999999</v>
      </c>
      <c r="Q544" s="11">
        <v>1.1454175737956301E-2</v>
      </c>
      <c r="R544" s="11">
        <v>0.136984376993983</v>
      </c>
      <c r="S544" s="11" t="s">
        <v>15</v>
      </c>
    </row>
    <row r="545" spans="1:19" x14ac:dyDescent="0.2">
      <c r="A545" s="8" t="s">
        <v>1560</v>
      </c>
      <c r="B545" s="9" t="s">
        <v>1561</v>
      </c>
      <c r="C545" s="10" t="s">
        <v>1562</v>
      </c>
      <c r="D545" s="11">
        <v>-2.4178916666666601</v>
      </c>
      <c r="E545" s="11">
        <v>3.3820371491578701E-5</v>
      </c>
      <c r="F545" s="11">
        <v>1.0210768040031001E-3</v>
      </c>
      <c r="G545" s="11" t="s">
        <v>37</v>
      </c>
      <c r="H545" s="11">
        <v>-1.31039999999999</v>
      </c>
      <c r="I545" s="11">
        <v>2.8550246675044601E-2</v>
      </c>
      <c r="J545" s="11">
        <v>6.8795371389514803E-2</v>
      </c>
      <c r="K545" s="11" t="s">
        <v>15</v>
      </c>
      <c r="L545" s="11">
        <v>0.98701666666666499</v>
      </c>
      <c r="M545" s="11">
        <v>0.133769013622552</v>
      </c>
      <c r="N545" s="11">
        <v>0.39514789203899298</v>
      </c>
      <c r="O545" s="11" t="s">
        <v>15</v>
      </c>
      <c r="P545" s="11">
        <v>-0.120474999999999</v>
      </c>
      <c r="Q545" s="11">
        <v>0.32702095829234301</v>
      </c>
      <c r="R545" s="11">
        <v>0.60158963026360202</v>
      </c>
      <c r="S545" s="11" t="s">
        <v>15</v>
      </c>
    </row>
    <row r="546" spans="1:19" x14ac:dyDescent="0.2">
      <c r="A546" s="8" t="s">
        <v>1563</v>
      </c>
      <c r="B546" s="9" t="s">
        <v>266</v>
      </c>
      <c r="C546" s="10" t="s">
        <v>1564</v>
      </c>
      <c r="D546" s="11">
        <v>6.18583333333333E-2</v>
      </c>
      <c r="E546" s="11">
        <v>0.89357551509398003</v>
      </c>
      <c r="F546" s="11">
        <v>0.93169656297000603</v>
      </c>
      <c r="G546" s="11" t="s">
        <v>15</v>
      </c>
      <c r="H546" s="11">
        <v>-0.93427499999999897</v>
      </c>
      <c r="I546" s="11">
        <v>0.37519172656831601</v>
      </c>
      <c r="J546" s="11">
        <v>0.496337694984889</v>
      </c>
      <c r="K546" s="11" t="s">
        <v>15</v>
      </c>
      <c r="L546" s="11">
        <v>8.4316666666669704E-2</v>
      </c>
      <c r="M546" s="11">
        <v>0.93756303550742803</v>
      </c>
      <c r="N546" s="11">
        <v>0.97424513633319998</v>
      </c>
      <c r="O546" s="11" t="s">
        <v>15</v>
      </c>
      <c r="P546" s="11">
        <v>1.0804499999999999</v>
      </c>
      <c r="Q546" s="11">
        <v>0.11369284071402599</v>
      </c>
      <c r="R546" s="11">
        <v>0.363847370949545</v>
      </c>
      <c r="S546" s="11" t="s">
        <v>15</v>
      </c>
    </row>
    <row r="547" spans="1:19" x14ac:dyDescent="0.2">
      <c r="A547" s="8" t="s">
        <v>1565</v>
      </c>
      <c r="B547" s="9" t="s">
        <v>198</v>
      </c>
      <c r="C547" s="10" t="s">
        <v>1566</v>
      </c>
      <c r="D547" s="11">
        <v>-0.29820000000000102</v>
      </c>
      <c r="E547" s="11">
        <v>0.71780810131063899</v>
      </c>
      <c r="F547" s="11">
        <v>0.79614264289073</v>
      </c>
      <c r="G547" s="11" t="s">
        <v>15</v>
      </c>
      <c r="H547" s="11">
        <v>-1.1307</v>
      </c>
      <c r="I547" s="11">
        <v>1.0388597903564899E-2</v>
      </c>
      <c r="J547" s="11">
        <v>3.2511877280516299E-2</v>
      </c>
      <c r="K547" s="11" t="s">
        <v>15</v>
      </c>
      <c r="L547" s="11">
        <v>-0.55724999999999902</v>
      </c>
      <c r="M547" s="11">
        <v>0.51472782693262198</v>
      </c>
      <c r="N547" s="11">
        <v>0.75105631037148102</v>
      </c>
      <c r="O547" s="11" t="s">
        <v>15</v>
      </c>
      <c r="P547" s="11">
        <v>0.275249999999999</v>
      </c>
      <c r="Q547" s="11">
        <v>0.35970774726855398</v>
      </c>
      <c r="R547" s="11">
        <v>0.62816512416834802</v>
      </c>
      <c r="S547" s="11" t="s">
        <v>15</v>
      </c>
    </row>
    <row r="548" spans="1:19" x14ac:dyDescent="0.2">
      <c r="A548" s="8" t="s">
        <v>1567</v>
      </c>
      <c r="B548" s="9" t="s">
        <v>1568</v>
      </c>
      <c r="C548" s="10" t="s">
        <v>1569</v>
      </c>
      <c r="D548" s="11">
        <v>1.9311083333333301</v>
      </c>
      <c r="E548" s="11">
        <v>3.3179455991755202E-2</v>
      </c>
      <c r="F548" s="11">
        <v>9.8816212320718494E-2</v>
      </c>
      <c r="G548" s="11" t="s">
        <v>15</v>
      </c>
      <c r="H548" s="11">
        <v>-0.81850000000000001</v>
      </c>
      <c r="I548" s="11">
        <v>6.4151698721047701E-2</v>
      </c>
      <c r="J548" s="11">
        <v>0.126759805076334</v>
      </c>
      <c r="K548" s="11" t="s">
        <v>15</v>
      </c>
      <c r="L548" s="11">
        <v>-1.92095833333333</v>
      </c>
      <c r="M548" s="11">
        <v>3.2908514708697802E-2</v>
      </c>
      <c r="N548" s="11">
        <v>0.20595781973394101</v>
      </c>
      <c r="O548" s="11" t="s">
        <v>15</v>
      </c>
      <c r="P548" s="11">
        <v>0.828649999999999</v>
      </c>
      <c r="Q548" s="11">
        <v>6.5285137885064598E-2</v>
      </c>
      <c r="R548" s="11">
        <v>0.28101532087109599</v>
      </c>
      <c r="S548" s="11" t="s">
        <v>15</v>
      </c>
    </row>
    <row r="549" spans="1:19" x14ac:dyDescent="0.2">
      <c r="A549" s="8" t="s">
        <v>1570</v>
      </c>
      <c r="B549" s="9" t="s">
        <v>1571</v>
      </c>
      <c r="C549" s="10" t="s">
        <v>1572</v>
      </c>
      <c r="D549" s="11">
        <v>0.37171666666666697</v>
      </c>
      <c r="E549" s="11">
        <v>0.31213723221505202</v>
      </c>
      <c r="F549" s="11">
        <v>0.46002709098169597</v>
      </c>
      <c r="G549" s="11" t="s">
        <v>15</v>
      </c>
      <c r="H549" s="11">
        <v>1.9097999999999999</v>
      </c>
      <c r="I549" s="11">
        <v>1.7581691061691301E-2</v>
      </c>
      <c r="J549" s="11">
        <v>4.7431290078386701E-2</v>
      </c>
      <c r="K549" s="11" t="s">
        <v>15</v>
      </c>
      <c r="L549" s="11">
        <v>1.7628333333333299</v>
      </c>
      <c r="M549" s="11">
        <v>5.56264640751079E-2</v>
      </c>
      <c r="N549" s="11">
        <v>0.26934228949574601</v>
      </c>
      <c r="O549" s="11" t="s">
        <v>15</v>
      </c>
      <c r="P549" s="11">
        <v>0.22475000000000001</v>
      </c>
      <c r="Q549" s="11">
        <v>0.41052992494083701</v>
      </c>
      <c r="R549" s="11">
        <v>0.67049955123590999</v>
      </c>
      <c r="S549" s="11" t="s">
        <v>15</v>
      </c>
    </row>
    <row r="550" spans="1:19" x14ac:dyDescent="0.2">
      <c r="A550" s="8" t="s">
        <v>1573</v>
      </c>
      <c r="B550" s="9" t="s">
        <v>365</v>
      </c>
      <c r="C550" s="10" t="s">
        <v>1574</v>
      </c>
      <c r="D550" s="11">
        <v>0.42758333333333098</v>
      </c>
      <c r="E550" s="11">
        <v>0.52468018934965999</v>
      </c>
      <c r="F550" s="11">
        <v>0.64772605456094501</v>
      </c>
      <c r="G550" s="11" t="s">
        <v>15</v>
      </c>
      <c r="H550" s="11">
        <v>0.52634999999999998</v>
      </c>
      <c r="I550" s="11">
        <v>0.37967868923287301</v>
      </c>
      <c r="J550" s="11">
        <v>0.499027112032707</v>
      </c>
      <c r="K550" s="11" t="s">
        <v>15</v>
      </c>
      <c r="L550" s="11">
        <v>-0.58468333333333</v>
      </c>
      <c r="M550" s="11">
        <v>0.44465277577576001</v>
      </c>
      <c r="N550" s="11">
        <v>0.70437665792255799</v>
      </c>
      <c r="O550" s="11" t="s">
        <v>15</v>
      </c>
      <c r="P550" s="11">
        <v>-0.68345</v>
      </c>
      <c r="Q550" s="11">
        <v>0.206383795890516</v>
      </c>
      <c r="R550" s="11">
        <v>0.47689904496556301</v>
      </c>
      <c r="S550" s="11" t="s">
        <v>15</v>
      </c>
    </row>
    <row r="551" spans="1:19" x14ac:dyDescent="0.2">
      <c r="A551" s="8" t="s">
        <v>1575</v>
      </c>
      <c r="B551" s="9" t="s">
        <v>1576</v>
      </c>
      <c r="C551" s="10" t="s">
        <v>1577</v>
      </c>
      <c r="D551" s="11">
        <v>0.96087500000000103</v>
      </c>
      <c r="E551" s="11">
        <v>0.44556063325251999</v>
      </c>
      <c r="F551" s="11">
        <v>0.58041623100724904</v>
      </c>
      <c r="G551" s="11" t="s">
        <v>15</v>
      </c>
      <c r="H551" s="11">
        <v>0.20227500000000001</v>
      </c>
      <c r="I551" s="11">
        <v>0.673583940185565</v>
      </c>
      <c r="J551" s="11">
        <v>0.76284631343519604</v>
      </c>
      <c r="K551" s="11" t="s">
        <v>15</v>
      </c>
      <c r="L551" s="11">
        <v>-0.57117499999999999</v>
      </c>
      <c r="M551" s="11">
        <v>0.66327656163996696</v>
      </c>
      <c r="N551" s="11">
        <v>0.83848939719633697</v>
      </c>
      <c r="O551" s="11" t="s">
        <v>15</v>
      </c>
      <c r="P551" s="11">
        <v>0.18742500000000101</v>
      </c>
      <c r="Q551" s="11">
        <v>0.53551325296738095</v>
      </c>
      <c r="R551" s="11">
        <v>0.75821290230484994</v>
      </c>
      <c r="S551" s="11" t="s">
        <v>15</v>
      </c>
    </row>
    <row r="552" spans="1:19" x14ac:dyDescent="0.2">
      <c r="A552" s="8" t="s">
        <v>1578</v>
      </c>
      <c r="B552" s="9" t="s">
        <v>1579</v>
      </c>
      <c r="C552" s="10" t="s">
        <v>1580</v>
      </c>
      <c r="D552" s="11">
        <v>-1.88720833333333</v>
      </c>
      <c r="E552" s="11">
        <v>7.6815188368393406E-2</v>
      </c>
      <c r="F552" s="11">
        <v>0.177192788449788</v>
      </c>
      <c r="G552" s="11" t="s">
        <v>15</v>
      </c>
      <c r="H552" s="11">
        <v>-0.40312499999999901</v>
      </c>
      <c r="I552" s="11">
        <v>0.67806140179707397</v>
      </c>
      <c r="J552" s="11">
        <v>0.76655289531354198</v>
      </c>
      <c r="K552" s="11" t="s">
        <v>15</v>
      </c>
      <c r="L552" s="11">
        <v>0.705683333333333</v>
      </c>
      <c r="M552" s="11">
        <v>0.50529575008928596</v>
      </c>
      <c r="N552" s="11">
        <v>0.74577438888087999</v>
      </c>
      <c r="O552" s="11" t="s">
        <v>15</v>
      </c>
      <c r="P552" s="11">
        <v>-0.77840000000000098</v>
      </c>
      <c r="Q552" s="11">
        <v>0.38100605763970902</v>
      </c>
      <c r="R552" s="11">
        <v>0.64703655190653298</v>
      </c>
      <c r="S552" s="11" t="s">
        <v>15</v>
      </c>
    </row>
    <row r="553" spans="1:19" x14ac:dyDescent="0.2">
      <c r="A553" s="8" t="s">
        <v>1581</v>
      </c>
      <c r="B553" s="9" t="s">
        <v>1582</v>
      </c>
      <c r="C553" s="10" t="s">
        <v>1583</v>
      </c>
      <c r="D553" s="11">
        <v>-1.1349166666666599</v>
      </c>
      <c r="E553" s="11">
        <v>0.13153857935486599</v>
      </c>
      <c r="F553" s="11">
        <v>0.25356685766717302</v>
      </c>
      <c r="G553" s="11" t="s">
        <v>15</v>
      </c>
      <c r="H553" s="11">
        <v>9.2849999999998503E-2</v>
      </c>
      <c r="I553" s="11">
        <v>0.85738472510178598</v>
      </c>
      <c r="J553" s="11">
        <v>0.90499272012029097</v>
      </c>
      <c r="K553" s="11" t="s">
        <v>15</v>
      </c>
      <c r="L553" s="11">
        <v>-1.03135833333333</v>
      </c>
      <c r="M553" s="11">
        <v>0.21019102604718601</v>
      </c>
      <c r="N553" s="11">
        <v>0.48140773361920097</v>
      </c>
      <c r="O553" s="11" t="s">
        <v>15</v>
      </c>
      <c r="P553" s="11">
        <v>-2.259125</v>
      </c>
      <c r="Q553" s="11">
        <v>1.33582687086317E-3</v>
      </c>
      <c r="R553" s="11">
        <v>7.7819730647570501E-2</v>
      </c>
      <c r="S553" s="11" t="s">
        <v>15</v>
      </c>
    </row>
    <row r="554" spans="1:19" x14ac:dyDescent="0.2">
      <c r="A554" s="8" t="s">
        <v>1584</v>
      </c>
      <c r="B554" s="9" t="s">
        <v>1585</v>
      </c>
      <c r="C554" s="10" t="s">
        <v>1586</v>
      </c>
      <c r="D554" s="11">
        <v>-2.0334583333333298</v>
      </c>
      <c r="E554" s="11">
        <v>0.178309624492618</v>
      </c>
      <c r="F554" s="11">
        <v>0.31207984576585301</v>
      </c>
      <c r="G554" s="11" t="s">
        <v>15</v>
      </c>
      <c r="H554" s="11">
        <v>-3.4835500000000001</v>
      </c>
      <c r="I554" s="11">
        <v>8.3012741207309695E-4</v>
      </c>
      <c r="J554" s="11">
        <v>5.1178726035617603E-3</v>
      </c>
      <c r="K554" s="11" t="s">
        <v>55</v>
      </c>
      <c r="L554" s="11">
        <v>-2.3867916666666602</v>
      </c>
      <c r="M554" s="11">
        <v>0.129182065733975</v>
      </c>
      <c r="N554" s="11">
        <v>0.38604189367081598</v>
      </c>
      <c r="O554" s="11" t="s">
        <v>15</v>
      </c>
      <c r="P554" s="11">
        <v>-0.93669999999999398</v>
      </c>
      <c r="Q554" s="11">
        <v>0.13219886904273401</v>
      </c>
      <c r="R554" s="11">
        <v>0.40066844217765402</v>
      </c>
      <c r="S554" s="11" t="s">
        <v>15</v>
      </c>
    </row>
    <row r="555" spans="1:19" x14ac:dyDescent="0.2">
      <c r="A555" s="8" t="s">
        <v>1587</v>
      </c>
      <c r="B555" s="9" t="s">
        <v>1588</v>
      </c>
      <c r="C555" s="10" t="s">
        <v>1589</v>
      </c>
      <c r="D555" s="11">
        <v>-0.92212499999999697</v>
      </c>
      <c r="E555" s="11">
        <v>0.37805046962830302</v>
      </c>
      <c r="F555" s="11">
        <v>0.51847749684317102</v>
      </c>
      <c r="G555" s="11" t="s">
        <v>15</v>
      </c>
      <c r="H555" s="11">
        <v>0.80750000000000099</v>
      </c>
      <c r="I555" s="11">
        <v>7.4866406636847099E-2</v>
      </c>
      <c r="J555" s="11">
        <v>0.14337754927746901</v>
      </c>
      <c r="K555" s="11" t="s">
        <v>15</v>
      </c>
      <c r="L555" s="11">
        <v>2.2077749999999901</v>
      </c>
      <c r="M555" s="11">
        <v>7.6998087060667394E-2</v>
      </c>
      <c r="N555" s="11">
        <v>0.30702480719543701</v>
      </c>
      <c r="O555" s="11" t="s">
        <v>15</v>
      </c>
      <c r="P555" s="11">
        <v>0.47814999999999902</v>
      </c>
      <c r="Q555" s="11">
        <v>0.15206493433908799</v>
      </c>
      <c r="R555" s="11">
        <v>0.42344722200512003</v>
      </c>
      <c r="S555" s="11" t="s">
        <v>15</v>
      </c>
    </row>
    <row r="556" spans="1:19" x14ac:dyDescent="0.2">
      <c r="A556" s="8" t="s">
        <v>1590</v>
      </c>
      <c r="B556" s="9" t="s">
        <v>1591</v>
      </c>
      <c r="C556" s="10" t="s">
        <v>1592</v>
      </c>
      <c r="D556" s="11">
        <v>-1.9754166666666599</v>
      </c>
      <c r="E556" s="11">
        <v>6.4297072537564906E-2</v>
      </c>
      <c r="F556" s="11">
        <v>0.15478656765024701</v>
      </c>
      <c r="G556" s="11" t="s">
        <v>15</v>
      </c>
      <c r="H556" s="11">
        <v>-0.530725</v>
      </c>
      <c r="I556" s="11">
        <v>0.54793434388075402</v>
      </c>
      <c r="J556" s="11">
        <v>0.65401698138790099</v>
      </c>
      <c r="K556" s="11" t="s">
        <v>15</v>
      </c>
      <c r="L556" s="11">
        <v>-0.14983333333333301</v>
      </c>
      <c r="M556" s="11">
        <v>0.90104403824901103</v>
      </c>
      <c r="N556" s="11">
        <v>0.96095761585725703</v>
      </c>
      <c r="O556" s="11" t="s">
        <v>15</v>
      </c>
      <c r="P556" s="11">
        <v>-1.594525</v>
      </c>
      <c r="Q556" s="11">
        <v>1.97421440551898E-2</v>
      </c>
      <c r="R556" s="11">
        <v>0.16277358130644401</v>
      </c>
      <c r="S556" s="11" t="s">
        <v>15</v>
      </c>
    </row>
    <row r="557" spans="1:19" x14ac:dyDescent="0.2">
      <c r="A557" s="8" t="s">
        <v>1593</v>
      </c>
      <c r="B557" s="9" t="s">
        <v>1594</v>
      </c>
      <c r="C557" s="10" t="s">
        <v>1595</v>
      </c>
      <c r="D557" s="11">
        <v>2.5292999999999899</v>
      </c>
      <c r="E557" s="11">
        <v>3.1963827355214601E-2</v>
      </c>
      <c r="F557" s="11">
        <v>9.6787223540200001E-2</v>
      </c>
      <c r="G557" s="11" t="s">
        <v>15</v>
      </c>
      <c r="H557" s="11">
        <v>0.44272499999999898</v>
      </c>
      <c r="I557" s="11">
        <v>0.49105697645367702</v>
      </c>
      <c r="J557" s="11">
        <v>0.60428016985905597</v>
      </c>
      <c r="K557" s="11" t="s">
        <v>15</v>
      </c>
      <c r="L557" s="11">
        <v>-3.08109999999999</v>
      </c>
      <c r="M557" s="11">
        <v>3.3362124233488999E-2</v>
      </c>
      <c r="N557" s="11">
        <v>0.20755285167076601</v>
      </c>
      <c r="O557" s="11" t="s">
        <v>15</v>
      </c>
      <c r="P557" s="11">
        <v>-0.99452500000000299</v>
      </c>
      <c r="Q557" s="11">
        <v>1.6172522752775701E-2</v>
      </c>
      <c r="R557" s="11">
        <v>0.148888740858514</v>
      </c>
      <c r="S557" s="11" t="s">
        <v>15</v>
      </c>
    </row>
    <row r="558" spans="1:19" x14ac:dyDescent="0.2">
      <c r="A558" s="8" t="s">
        <v>1596</v>
      </c>
      <c r="B558" s="9" t="s">
        <v>1597</v>
      </c>
      <c r="C558" s="10" t="s">
        <v>1598</v>
      </c>
      <c r="D558" s="11">
        <v>-1.07975833333333</v>
      </c>
      <c r="E558" s="11">
        <v>1.0814544476992099E-2</v>
      </c>
      <c r="F558" s="11">
        <v>4.6158544306164097E-2</v>
      </c>
      <c r="G558" s="11" t="s">
        <v>15</v>
      </c>
      <c r="H558" s="11">
        <v>-1.3016000000000001</v>
      </c>
      <c r="I558" s="11">
        <v>0.22381835880022399</v>
      </c>
      <c r="J558" s="11">
        <v>0.33321181335522798</v>
      </c>
      <c r="K558" s="11" t="s">
        <v>15</v>
      </c>
      <c r="L558" s="11">
        <v>0.53885833333333299</v>
      </c>
      <c r="M558" s="11">
        <v>0.65732685364069898</v>
      </c>
      <c r="N558" s="11">
        <v>0.83663486083344996</v>
      </c>
      <c r="O558" s="11" t="s">
        <v>15</v>
      </c>
      <c r="P558" s="11">
        <v>0.76069999999999904</v>
      </c>
      <c r="Q558" s="11">
        <v>9.0287089827126004E-3</v>
      </c>
      <c r="R558" s="11">
        <v>0.12609482681298601</v>
      </c>
      <c r="S558" s="11" t="s">
        <v>15</v>
      </c>
    </row>
    <row r="559" spans="1:19" x14ac:dyDescent="0.2">
      <c r="A559" s="8" t="s">
        <v>1599</v>
      </c>
      <c r="B559" s="9" t="s">
        <v>1600</v>
      </c>
      <c r="C559" s="10" t="s">
        <v>1601</v>
      </c>
      <c r="D559" s="11">
        <v>8.4654000000000007</v>
      </c>
      <c r="E559" s="11">
        <v>8.5347297067749395E-5</v>
      </c>
      <c r="F559" s="11">
        <v>1.8251875091675901E-3</v>
      </c>
      <c r="G559" s="11" t="s">
        <v>44</v>
      </c>
      <c r="H559" s="11">
        <v>4.5586500000000001</v>
      </c>
      <c r="I559" s="11">
        <v>4.3932109218842899E-4</v>
      </c>
      <c r="J559" s="11">
        <v>3.2917014681125701E-3</v>
      </c>
      <c r="K559" s="11" t="s">
        <v>45</v>
      </c>
      <c r="L559" s="11">
        <v>-3.7774999999999999</v>
      </c>
      <c r="M559" s="11">
        <v>9.3567428587402902E-3</v>
      </c>
      <c r="N559" s="11">
        <v>0.10272402721387</v>
      </c>
      <c r="O559" s="11" t="s">
        <v>15</v>
      </c>
      <c r="P559" s="11">
        <v>0.129250000000002</v>
      </c>
      <c r="Q559" s="11">
        <v>0.78600801149680399</v>
      </c>
      <c r="R559" s="11">
        <v>0.90994673657209302</v>
      </c>
      <c r="S559" s="11" t="s">
        <v>15</v>
      </c>
    </row>
    <row r="560" spans="1:19" x14ac:dyDescent="0.2">
      <c r="A560" s="8" t="s">
        <v>1602</v>
      </c>
      <c r="B560" s="9" t="s">
        <v>1603</v>
      </c>
      <c r="C560" s="10" t="s">
        <v>1604</v>
      </c>
      <c r="D560" s="11">
        <v>-3.3275416666666602</v>
      </c>
      <c r="E560" s="11">
        <v>2.77496587587629E-2</v>
      </c>
      <c r="F560" s="11">
        <v>8.7646229894984995E-2</v>
      </c>
      <c r="G560" s="11" t="s">
        <v>15</v>
      </c>
      <c r="H560" s="11">
        <v>-5.6020749999999904</v>
      </c>
      <c r="I560" s="11">
        <v>2.8256762570272901E-3</v>
      </c>
      <c r="J560" s="11">
        <v>1.23509183266866E-2</v>
      </c>
      <c r="K560" s="11" t="s">
        <v>55</v>
      </c>
      <c r="L560" s="11">
        <v>-2.3743833333333302</v>
      </c>
      <c r="M560" s="11">
        <v>0.21514736674892401</v>
      </c>
      <c r="N560" s="11">
        <v>0.486987369278437</v>
      </c>
      <c r="O560" s="11" t="s">
        <v>15</v>
      </c>
      <c r="P560" s="11">
        <v>-9.9850000000003505E-2</v>
      </c>
      <c r="Q560" s="11">
        <v>0.81542497155044702</v>
      </c>
      <c r="R560" s="11">
        <v>0.92480171194735505</v>
      </c>
      <c r="S560" s="11" t="s">
        <v>15</v>
      </c>
    </row>
    <row r="561" spans="1:19" x14ac:dyDescent="0.2">
      <c r="A561" s="8" t="s">
        <v>1605</v>
      </c>
      <c r="B561" s="9" t="s">
        <v>1606</v>
      </c>
      <c r="C561" s="10" t="s">
        <v>1607</v>
      </c>
      <c r="D561" s="11">
        <v>-2.8508916666666599</v>
      </c>
      <c r="E561" s="11">
        <v>6.7386574614394207E-2</v>
      </c>
      <c r="F561" s="11">
        <v>0.16045884266600299</v>
      </c>
      <c r="G561" s="11" t="s">
        <v>15</v>
      </c>
      <c r="H561" s="11">
        <v>-1.56565</v>
      </c>
      <c r="I561" s="11">
        <v>2.06196052098571E-2</v>
      </c>
      <c r="J561" s="11">
        <v>5.3789135318725097E-2</v>
      </c>
      <c r="K561" s="11" t="s">
        <v>15</v>
      </c>
      <c r="L561" s="11">
        <v>0.73946666666666505</v>
      </c>
      <c r="M561" s="11">
        <v>0.57116224750122402</v>
      </c>
      <c r="N561" s="11">
        <v>0.78816681057266103</v>
      </c>
      <c r="O561" s="11" t="s">
        <v>15</v>
      </c>
      <c r="P561" s="11">
        <v>-0.54577499999999901</v>
      </c>
      <c r="Q561" s="11">
        <v>0.32445164267432097</v>
      </c>
      <c r="R561" s="11">
        <v>0.59901009209566702</v>
      </c>
      <c r="S561" s="11" t="s">
        <v>15</v>
      </c>
    </row>
    <row r="562" spans="1:19" x14ac:dyDescent="0.2">
      <c r="A562" s="8" t="s">
        <v>1608</v>
      </c>
      <c r="B562" s="9" t="s">
        <v>1609</v>
      </c>
      <c r="C562" s="10" t="s">
        <v>1610</v>
      </c>
      <c r="D562" s="11">
        <v>0.87792500000000095</v>
      </c>
      <c r="E562" s="11">
        <v>0.52758324266758405</v>
      </c>
      <c r="F562" s="11">
        <v>0.64894215003088096</v>
      </c>
      <c r="G562" s="11" t="s">
        <v>15</v>
      </c>
      <c r="H562" s="11">
        <v>-1.05134999999999</v>
      </c>
      <c r="I562" s="11">
        <v>4.8262778959609003E-2</v>
      </c>
      <c r="J562" s="11">
        <v>0.10299738586702401</v>
      </c>
      <c r="K562" s="11" t="s">
        <v>15</v>
      </c>
      <c r="L562" s="11">
        <v>-2.4076749999999998</v>
      </c>
      <c r="M562" s="11">
        <v>0.124747652723445</v>
      </c>
      <c r="N562" s="11">
        <v>0.380975193401834</v>
      </c>
      <c r="O562" s="11" t="s">
        <v>15</v>
      </c>
      <c r="P562" s="11">
        <v>-0.47839999999999999</v>
      </c>
      <c r="Q562" s="11">
        <v>0.27260942468528998</v>
      </c>
      <c r="R562" s="11">
        <v>0.54672267418185705</v>
      </c>
      <c r="S562" s="11" t="s">
        <v>15</v>
      </c>
    </row>
    <row r="563" spans="1:19" x14ac:dyDescent="0.2">
      <c r="A563" s="8" t="s">
        <v>1611</v>
      </c>
      <c r="B563" s="9" t="s">
        <v>1612</v>
      </c>
      <c r="C563" s="10" t="s">
        <v>1613</v>
      </c>
      <c r="D563" s="11">
        <v>0.29074999999999901</v>
      </c>
      <c r="E563" s="11">
        <v>0.75186820110168295</v>
      </c>
      <c r="F563" s="11">
        <v>0.82278230060558799</v>
      </c>
      <c r="G563" s="11" t="s">
        <v>15</v>
      </c>
      <c r="H563" s="11">
        <v>-2.0964499999999999</v>
      </c>
      <c r="I563" s="11">
        <v>2.0321235361337699E-2</v>
      </c>
      <c r="J563" s="11">
        <v>5.3418048907588098E-2</v>
      </c>
      <c r="K563" s="11" t="s">
        <v>15</v>
      </c>
      <c r="L563" s="11">
        <v>-2.7559499999999901</v>
      </c>
      <c r="M563" s="11">
        <v>3.6319235166038903E-2</v>
      </c>
      <c r="N563" s="11">
        <v>0.21613043475061</v>
      </c>
      <c r="O563" s="11" t="s">
        <v>15</v>
      </c>
      <c r="P563" s="11">
        <v>-0.36874999999999802</v>
      </c>
      <c r="Q563" s="11">
        <v>0.53624462113138804</v>
      </c>
      <c r="R563" s="11">
        <v>0.75827298687569</v>
      </c>
      <c r="S563" s="11" t="s">
        <v>15</v>
      </c>
    </row>
    <row r="564" spans="1:19" x14ac:dyDescent="0.2">
      <c r="A564" s="8" t="s">
        <v>1614</v>
      </c>
      <c r="B564" s="9" t="s">
        <v>263</v>
      </c>
      <c r="C564" s="10" t="s">
        <v>1615</v>
      </c>
      <c r="D564" s="11">
        <v>-2.6248749999999901</v>
      </c>
      <c r="E564" s="11">
        <v>4.7712900841245E-2</v>
      </c>
      <c r="F564" s="11">
        <v>0.12854932470744801</v>
      </c>
      <c r="G564" s="11" t="s">
        <v>15</v>
      </c>
      <c r="H564" s="11">
        <v>-1.7789250000000001</v>
      </c>
      <c r="I564" s="11">
        <v>1.3895138107137301E-3</v>
      </c>
      <c r="J564" s="11">
        <v>7.3903415891070001E-3</v>
      </c>
      <c r="K564" s="11" t="s">
        <v>15</v>
      </c>
      <c r="L564" s="11">
        <v>1.2433749999999999</v>
      </c>
      <c r="M564" s="11">
        <v>0.28269905232628501</v>
      </c>
      <c r="N564" s="11">
        <v>0.55698767219372702</v>
      </c>
      <c r="O564" s="11" t="s">
        <v>15</v>
      </c>
      <c r="P564" s="11">
        <v>0.39742500000000103</v>
      </c>
      <c r="Q564" s="11">
        <v>0.15998600582842901</v>
      </c>
      <c r="R564" s="11">
        <v>0.42656009086463098</v>
      </c>
      <c r="S564" s="11" t="s">
        <v>15</v>
      </c>
    </row>
    <row r="565" spans="1:19" x14ac:dyDescent="0.2">
      <c r="A565" s="8" t="s">
        <v>1616</v>
      </c>
      <c r="B565" s="9" t="s">
        <v>39</v>
      </c>
      <c r="C565" s="10" t="s">
        <v>1617</v>
      </c>
      <c r="D565" s="11">
        <v>-2.6111249999999999</v>
      </c>
      <c r="E565" s="11">
        <v>1.8064315568744301E-3</v>
      </c>
      <c r="F565" s="11">
        <v>1.3786631919193999E-2</v>
      </c>
      <c r="G565" s="11" t="s">
        <v>37</v>
      </c>
      <c r="H565" s="11">
        <v>-3.0265749999999998</v>
      </c>
      <c r="I565" s="11">
        <v>1.4680798053958099E-3</v>
      </c>
      <c r="J565" s="11">
        <v>7.61102990019595E-3</v>
      </c>
      <c r="K565" s="11" t="s">
        <v>55</v>
      </c>
      <c r="L565" s="11">
        <v>-0.29172499999999901</v>
      </c>
      <c r="M565" s="11">
        <v>0.68377215696150495</v>
      </c>
      <c r="N565" s="11">
        <v>0.84769579603983602</v>
      </c>
      <c r="O565" s="11" t="s">
        <v>15</v>
      </c>
      <c r="P565" s="11">
        <v>0.123725</v>
      </c>
      <c r="Q565" s="11">
        <v>0.71864784731861198</v>
      </c>
      <c r="R565" s="11">
        <v>0.87197637739072698</v>
      </c>
      <c r="S565" s="11" t="s">
        <v>15</v>
      </c>
    </row>
    <row r="566" spans="1:19" x14ac:dyDescent="0.2">
      <c r="A566" s="8" t="s">
        <v>1618</v>
      </c>
      <c r="B566" s="9" t="s">
        <v>1619</v>
      </c>
      <c r="C566" s="10" t="s">
        <v>1620</v>
      </c>
      <c r="D566" s="11">
        <v>-2.0041083333333298</v>
      </c>
      <c r="E566" s="11">
        <v>7.0103463493488394E-2</v>
      </c>
      <c r="F566" s="11">
        <v>0.165238129221735</v>
      </c>
      <c r="G566" s="11" t="s">
        <v>15</v>
      </c>
      <c r="H566" s="11">
        <v>-2.89279999999999</v>
      </c>
      <c r="I566" s="11">
        <v>1.39757574530248E-2</v>
      </c>
      <c r="J566" s="11">
        <v>4.0503625401609802E-2</v>
      </c>
      <c r="K566" s="11" t="s">
        <v>55</v>
      </c>
      <c r="L566" s="11">
        <v>-0.89509166666666495</v>
      </c>
      <c r="M566" s="11">
        <v>0.50720186048689597</v>
      </c>
      <c r="N566" s="11">
        <v>0.74624949839714805</v>
      </c>
      <c r="O566" s="11" t="s">
        <v>15</v>
      </c>
      <c r="P566" s="11">
        <v>-6.3999999999992899E-3</v>
      </c>
      <c r="Q566" s="11">
        <v>0.98655441247872699</v>
      </c>
      <c r="R566" s="11">
        <v>0.99435131194485205</v>
      </c>
      <c r="S566" s="11" t="s">
        <v>15</v>
      </c>
    </row>
    <row r="567" spans="1:19" x14ac:dyDescent="0.2">
      <c r="A567" s="8" t="s">
        <v>1621</v>
      </c>
      <c r="B567" s="9" t="s">
        <v>1622</v>
      </c>
      <c r="C567" s="10" t="s">
        <v>1623</v>
      </c>
      <c r="D567" s="11">
        <v>-0.94064166666666704</v>
      </c>
      <c r="E567" s="11">
        <v>0.53233852637201995</v>
      </c>
      <c r="F567" s="11">
        <v>0.65364293937904105</v>
      </c>
      <c r="G567" s="11" t="s">
        <v>15</v>
      </c>
      <c r="H567" s="11">
        <v>1.801925</v>
      </c>
      <c r="I567" s="11">
        <v>2.61811363181523E-2</v>
      </c>
      <c r="J567" s="11">
        <v>6.4088871377365395E-2</v>
      </c>
      <c r="K567" s="11" t="s">
        <v>15</v>
      </c>
      <c r="L567" s="11">
        <v>2.2042166666666598</v>
      </c>
      <c r="M567" s="11">
        <v>0.21001254144321099</v>
      </c>
      <c r="N567" s="11">
        <v>0.48140773361920097</v>
      </c>
      <c r="O567" s="11" t="s">
        <v>15</v>
      </c>
      <c r="P567" s="11">
        <v>-0.53835000000000099</v>
      </c>
      <c r="Q567" s="11">
        <v>0.147653830422631</v>
      </c>
      <c r="R567" s="11">
        <v>0.41872782809269998</v>
      </c>
      <c r="S567" s="11" t="s">
        <v>15</v>
      </c>
    </row>
    <row r="568" spans="1:19" x14ac:dyDescent="0.2">
      <c r="A568" s="8" t="s">
        <v>1624</v>
      </c>
      <c r="B568" s="9" t="s">
        <v>365</v>
      </c>
      <c r="C568" s="10" t="s">
        <v>1625</v>
      </c>
      <c r="D568" s="11">
        <v>-4.2423166666666603</v>
      </c>
      <c r="E568" s="11">
        <v>6.7480528754879193E-5</v>
      </c>
      <c r="F568" s="11">
        <v>1.5832604083903701E-3</v>
      </c>
      <c r="G568" s="11" t="s">
        <v>37</v>
      </c>
      <c r="H568" s="11">
        <v>-3.7302249999999999</v>
      </c>
      <c r="I568" s="11">
        <v>7.5865058193848401E-5</v>
      </c>
      <c r="J568" s="11">
        <v>1.1773137660881299E-3</v>
      </c>
      <c r="K568" s="11" t="s">
        <v>55</v>
      </c>
      <c r="L568" s="11">
        <v>0.21786666666666499</v>
      </c>
      <c r="M568" s="11">
        <v>0.59250893363883395</v>
      </c>
      <c r="N568" s="11">
        <v>0.80342090508142106</v>
      </c>
      <c r="O568" s="11" t="s">
        <v>15</v>
      </c>
      <c r="P568" s="11">
        <v>-0.29422500000000001</v>
      </c>
      <c r="Q568" s="11">
        <v>0.45631795116924201</v>
      </c>
      <c r="R568" s="11">
        <v>0.70703453113241899</v>
      </c>
      <c r="S568" s="11" t="s">
        <v>15</v>
      </c>
    </row>
    <row r="569" spans="1:19" x14ac:dyDescent="0.2">
      <c r="A569" s="8" t="s">
        <v>1626</v>
      </c>
      <c r="B569" s="9" t="s">
        <v>195</v>
      </c>
      <c r="C569" s="10" t="s">
        <v>1627</v>
      </c>
      <c r="D569" s="11">
        <v>-0.32232499999999897</v>
      </c>
      <c r="E569" s="11">
        <v>0.48618909899559598</v>
      </c>
      <c r="F569" s="11">
        <v>0.61537991383351398</v>
      </c>
      <c r="G569" s="11" t="s">
        <v>15</v>
      </c>
      <c r="H569" s="11">
        <v>2.6749999999999802E-2</v>
      </c>
      <c r="I569" s="11">
        <v>0.97202490210285697</v>
      </c>
      <c r="J569" s="11">
        <v>0.98110478073606899</v>
      </c>
      <c r="K569" s="11" t="s">
        <v>15</v>
      </c>
      <c r="L569" s="11">
        <v>0.76845000000000097</v>
      </c>
      <c r="M569" s="11">
        <v>0.41097925901907301</v>
      </c>
      <c r="N569" s="11">
        <v>0.67977751936826103</v>
      </c>
      <c r="O569" s="11" t="s">
        <v>15</v>
      </c>
      <c r="P569" s="11">
        <v>0.419375000000002</v>
      </c>
      <c r="Q569" s="11">
        <v>0.30874627475744398</v>
      </c>
      <c r="R569" s="11">
        <v>0.58366123579837204</v>
      </c>
      <c r="S569" s="11" t="s">
        <v>15</v>
      </c>
    </row>
    <row r="570" spans="1:19" x14ac:dyDescent="0.2">
      <c r="A570" s="8" t="s">
        <v>1628</v>
      </c>
      <c r="B570" s="9" t="s">
        <v>1629</v>
      </c>
      <c r="C570" s="10" t="s">
        <v>1630</v>
      </c>
      <c r="D570" s="11">
        <v>-1.3793583333333299</v>
      </c>
      <c r="E570" s="11">
        <v>0.22510728891160101</v>
      </c>
      <c r="F570" s="11">
        <v>0.37239747311484001</v>
      </c>
      <c r="G570" s="11" t="s">
        <v>15</v>
      </c>
      <c r="H570" s="11">
        <v>-2.5141499999999901</v>
      </c>
      <c r="I570" s="11">
        <v>6.1197038989146503E-2</v>
      </c>
      <c r="J570" s="11">
        <v>0.12269289164523201</v>
      </c>
      <c r="K570" s="11" t="s">
        <v>15</v>
      </c>
      <c r="L570" s="11">
        <v>-0.76736666666666398</v>
      </c>
      <c r="M570" s="11">
        <v>0.65608712874699304</v>
      </c>
      <c r="N570" s="11">
        <v>0.83661296603576196</v>
      </c>
      <c r="O570" s="11" t="s">
        <v>15</v>
      </c>
      <c r="P570" s="11">
        <v>0.367425</v>
      </c>
      <c r="Q570" s="11">
        <v>6.5961991094609304E-2</v>
      </c>
      <c r="R570" s="11">
        <v>0.28101532087109599</v>
      </c>
      <c r="S570" s="11" t="s">
        <v>15</v>
      </c>
    </row>
    <row r="571" spans="1:19" x14ac:dyDescent="0.2">
      <c r="A571" s="8" t="s">
        <v>1631</v>
      </c>
      <c r="B571" s="9" t="s">
        <v>1632</v>
      </c>
      <c r="C571" s="10" t="s">
        <v>1633</v>
      </c>
      <c r="D571" s="11">
        <v>0.55561666666666498</v>
      </c>
      <c r="E571" s="11">
        <v>0.703086598917117</v>
      </c>
      <c r="F571" s="11">
        <v>0.78405040063924003</v>
      </c>
      <c r="G571" s="11" t="s">
        <v>15</v>
      </c>
      <c r="H571" s="11">
        <v>0.58844999999999803</v>
      </c>
      <c r="I571" s="11">
        <v>0.32751944791160598</v>
      </c>
      <c r="J571" s="11">
        <v>0.44766806029462503</v>
      </c>
      <c r="K571" s="11" t="s">
        <v>15</v>
      </c>
      <c r="L571" s="11">
        <v>0.35088333333333199</v>
      </c>
      <c r="M571" s="11">
        <v>0.82425587327278005</v>
      </c>
      <c r="N571" s="11">
        <v>0.92597104621424198</v>
      </c>
      <c r="O571" s="11" t="s">
        <v>15</v>
      </c>
      <c r="P571" s="11">
        <v>0.318049999999999</v>
      </c>
      <c r="Q571" s="11">
        <v>0.21113515717544001</v>
      </c>
      <c r="R571" s="11">
        <v>0.48108821052295098</v>
      </c>
      <c r="S571" s="11" t="s">
        <v>15</v>
      </c>
    </row>
    <row r="572" spans="1:19" x14ac:dyDescent="0.2">
      <c r="A572" s="8" t="s">
        <v>1634</v>
      </c>
      <c r="B572" s="9" t="s">
        <v>1635</v>
      </c>
      <c r="C572" s="10" t="s">
        <v>1636</v>
      </c>
      <c r="D572" s="11">
        <v>-1.32452499999999</v>
      </c>
      <c r="E572" s="11">
        <v>0.49030395597723098</v>
      </c>
      <c r="F572" s="11">
        <v>0.61868102127919899</v>
      </c>
      <c r="G572" s="11" t="s">
        <v>15</v>
      </c>
      <c r="H572" s="11">
        <v>1.1452249999999999</v>
      </c>
      <c r="I572" s="11">
        <v>0.30353906910066097</v>
      </c>
      <c r="J572" s="11">
        <v>0.42191314073368802</v>
      </c>
      <c r="K572" s="11" t="s">
        <v>15</v>
      </c>
      <c r="L572" s="11">
        <v>-0.275725000000001</v>
      </c>
      <c r="M572" s="11">
        <v>0.85815434971535398</v>
      </c>
      <c r="N572" s="11">
        <v>0.94507717582188799</v>
      </c>
      <c r="O572" s="11" t="s">
        <v>15</v>
      </c>
      <c r="P572" s="11">
        <v>-2.7454749999999901</v>
      </c>
      <c r="Q572" s="11">
        <v>8.4334751498313695E-2</v>
      </c>
      <c r="R572" s="11">
        <v>0.31422730458446102</v>
      </c>
      <c r="S572" s="11" t="s">
        <v>15</v>
      </c>
    </row>
    <row r="573" spans="1:19" x14ac:dyDescent="0.2">
      <c r="A573" s="8" t="s">
        <v>1637</v>
      </c>
      <c r="B573" s="9" t="s">
        <v>1638</v>
      </c>
      <c r="C573" s="10" t="s">
        <v>1639</v>
      </c>
      <c r="D573" s="11">
        <v>2.8096416666666602</v>
      </c>
      <c r="E573" s="11">
        <v>2.35495444307246E-3</v>
      </c>
      <c r="F573" s="11">
        <v>1.5702428564093301E-2</v>
      </c>
      <c r="G573" s="11" t="s">
        <v>44</v>
      </c>
      <c r="H573" s="11">
        <v>1.2556750000000001</v>
      </c>
      <c r="I573" s="11">
        <v>0.24256383091084199</v>
      </c>
      <c r="J573" s="11">
        <v>0.35672173700570098</v>
      </c>
      <c r="K573" s="11" t="s">
        <v>15</v>
      </c>
      <c r="L573" s="11">
        <v>-2.0191666666666599</v>
      </c>
      <c r="M573" s="11">
        <v>0.140152023749753</v>
      </c>
      <c r="N573" s="11">
        <v>0.40277264402521201</v>
      </c>
      <c r="O573" s="11" t="s">
        <v>15</v>
      </c>
      <c r="P573" s="11">
        <v>-0.465200000000002</v>
      </c>
      <c r="Q573" s="11">
        <v>0.29527184370778797</v>
      </c>
      <c r="R573" s="11">
        <v>0.57026631715154197</v>
      </c>
      <c r="S573" s="11" t="s">
        <v>15</v>
      </c>
    </row>
    <row r="574" spans="1:19" x14ac:dyDescent="0.2">
      <c r="A574" s="8" t="s">
        <v>1640</v>
      </c>
      <c r="B574" s="9" t="s">
        <v>1641</v>
      </c>
      <c r="C574" s="10" t="s">
        <v>1642</v>
      </c>
      <c r="D574" s="11">
        <v>-1.1265416666666599</v>
      </c>
      <c r="E574" s="11">
        <v>5.4959201905647797E-3</v>
      </c>
      <c r="F574" s="11">
        <v>2.9306815977219399E-2</v>
      </c>
      <c r="G574" s="11" t="s">
        <v>15</v>
      </c>
      <c r="H574" s="11">
        <v>-0.64954999999999696</v>
      </c>
      <c r="I574" s="11">
        <v>0.169831541244062</v>
      </c>
      <c r="J574" s="11">
        <v>0.27070198305439402</v>
      </c>
      <c r="K574" s="11" t="s">
        <v>15</v>
      </c>
      <c r="L574" s="11">
        <v>-8.0833333333330801E-2</v>
      </c>
      <c r="M574" s="11">
        <v>0.74975647121233002</v>
      </c>
      <c r="N574" s="11">
        <v>0.88666476693485796</v>
      </c>
      <c r="O574" s="11" t="s">
        <v>15</v>
      </c>
      <c r="P574" s="11">
        <v>-0.55782500000000101</v>
      </c>
      <c r="Q574" s="11">
        <v>0.229541080016718</v>
      </c>
      <c r="R574" s="11">
        <v>0.50294517313262699</v>
      </c>
      <c r="S574" s="11" t="s">
        <v>15</v>
      </c>
    </row>
    <row r="575" spans="1:19" x14ac:dyDescent="0.2">
      <c r="A575" s="8" t="s">
        <v>1643</v>
      </c>
      <c r="B575" s="9" t="s">
        <v>1644</v>
      </c>
      <c r="C575" s="10" t="s">
        <v>1645</v>
      </c>
      <c r="D575" s="11">
        <v>-0.85045833333333498</v>
      </c>
      <c r="E575" s="11">
        <v>0.32045359049412198</v>
      </c>
      <c r="F575" s="11">
        <v>0.46891747775084203</v>
      </c>
      <c r="G575" s="11" t="s">
        <v>15</v>
      </c>
      <c r="H575" s="11">
        <v>1.3421999999999901</v>
      </c>
      <c r="I575" s="11">
        <v>0.261027218038345</v>
      </c>
      <c r="J575" s="11">
        <v>0.37738653424839702</v>
      </c>
      <c r="K575" s="11" t="s">
        <v>15</v>
      </c>
      <c r="L575" s="11">
        <v>0.34805833333333402</v>
      </c>
      <c r="M575" s="11">
        <v>0.74686156692262295</v>
      </c>
      <c r="N575" s="11">
        <v>0.88651488461377204</v>
      </c>
      <c r="O575" s="11" t="s">
        <v>15</v>
      </c>
      <c r="P575" s="11">
        <v>-1.84459999999999</v>
      </c>
      <c r="Q575" s="11">
        <v>9.2601737096558306E-2</v>
      </c>
      <c r="R575" s="11">
        <v>0.32757230505775597</v>
      </c>
      <c r="S575" s="11" t="s">
        <v>15</v>
      </c>
    </row>
    <row r="576" spans="1:19" x14ac:dyDescent="0.2">
      <c r="A576" s="8" t="s">
        <v>1646</v>
      </c>
      <c r="B576" s="9" t="s">
        <v>1647</v>
      </c>
      <c r="C576" s="10" t="s">
        <v>1648</v>
      </c>
      <c r="D576" s="11">
        <v>3.1477249999999999</v>
      </c>
      <c r="E576" s="11">
        <v>2.3129721586660798E-3</v>
      </c>
      <c r="F576" s="11">
        <v>1.56201705320443E-2</v>
      </c>
      <c r="G576" s="11" t="s">
        <v>44</v>
      </c>
      <c r="H576" s="11">
        <v>4.8448999999999902</v>
      </c>
      <c r="I576" s="11">
        <v>1.557769069794E-4</v>
      </c>
      <c r="J576" s="11">
        <v>1.6485051032407601E-3</v>
      </c>
      <c r="K576" s="11" t="s">
        <v>45</v>
      </c>
      <c r="L576" s="11">
        <v>1.9389749999999899</v>
      </c>
      <c r="M576" s="11">
        <v>2.19452040175739E-2</v>
      </c>
      <c r="N576" s="11">
        <v>0.16503114962666399</v>
      </c>
      <c r="O576" s="11" t="s">
        <v>15</v>
      </c>
      <c r="P576" s="11">
        <v>0.24180000000000099</v>
      </c>
      <c r="Q576" s="11">
        <v>0.67495009361762703</v>
      </c>
      <c r="R576" s="11">
        <v>0.844407399266904</v>
      </c>
      <c r="S576" s="11" t="s">
        <v>15</v>
      </c>
    </row>
    <row r="577" spans="1:19" x14ac:dyDescent="0.2">
      <c r="A577" s="8" t="s">
        <v>1649</v>
      </c>
      <c r="B577" s="9" t="s">
        <v>1650</v>
      </c>
      <c r="C577" s="10" t="s">
        <v>1651</v>
      </c>
      <c r="D577" s="11">
        <v>-0.30839166666666801</v>
      </c>
      <c r="E577" s="11">
        <v>0.80526344199831901</v>
      </c>
      <c r="F577" s="11">
        <v>0.86336498532061201</v>
      </c>
      <c r="G577" s="11" t="s">
        <v>15</v>
      </c>
      <c r="H577" s="11">
        <v>1.2507999999999899</v>
      </c>
      <c r="I577" s="11">
        <v>0.16174522521999099</v>
      </c>
      <c r="J577" s="11">
        <v>0.26044152735422799</v>
      </c>
      <c r="K577" s="11" t="s">
        <v>15</v>
      </c>
      <c r="L577" s="11">
        <v>1.5968416666666601</v>
      </c>
      <c r="M577" s="11">
        <v>0.323684995769706</v>
      </c>
      <c r="N577" s="11">
        <v>0.60301751026788297</v>
      </c>
      <c r="O577" s="11" t="s">
        <v>15</v>
      </c>
      <c r="P577" s="11">
        <v>3.7649999999999198E-2</v>
      </c>
      <c r="Q577" s="11">
        <v>0.90875362593373299</v>
      </c>
      <c r="R577" s="11">
        <v>0.96717013688022502</v>
      </c>
      <c r="S577" s="11" t="s">
        <v>15</v>
      </c>
    </row>
    <row r="578" spans="1:19" x14ac:dyDescent="0.2">
      <c r="A578" s="8" t="s">
        <v>1652</v>
      </c>
      <c r="B578" s="9" t="s">
        <v>1653</v>
      </c>
      <c r="C578" s="10" t="s">
        <v>1654</v>
      </c>
      <c r="D578" s="11">
        <v>1.4682499999999901</v>
      </c>
      <c r="E578" s="11">
        <v>0.33878940128753299</v>
      </c>
      <c r="F578" s="11">
        <v>0.483345824074569</v>
      </c>
      <c r="G578" s="11" t="s">
        <v>15</v>
      </c>
      <c r="H578" s="11">
        <v>-0.247974999999996</v>
      </c>
      <c r="I578" s="11">
        <v>0.38512249668857301</v>
      </c>
      <c r="J578" s="11">
        <v>0.50456699789511295</v>
      </c>
      <c r="K578" s="11" t="s">
        <v>15</v>
      </c>
      <c r="L578" s="11">
        <v>-1.9110749999999901</v>
      </c>
      <c r="M578" s="11">
        <v>0.228275099104677</v>
      </c>
      <c r="N578" s="11">
        <v>0.50391785926649402</v>
      </c>
      <c r="O578" s="11" t="s">
        <v>15</v>
      </c>
      <c r="P578" s="11">
        <v>-0.19485000000000199</v>
      </c>
      <c r="Q578" s="11">
        <v>0.466679261311018</v>
      </c>
      <c r="R578" s="11">
        <v>0.71233644867770995</v>
      </c>
      <c r="S578" s="11" t="s">
        <v>15</v>
      </c>
    </row>
    <row r="579" spans="1:19" x14ac:dyDescent="0.2">
      <c r="A579" s="8" t="s">
        <v>1655</v>
      </c>
      <c r="B579" s="9" t="s">
        <v>1656</v>
      </c>
      <c r="C579" s="10" t="s">
        <v>1657</v>
      </c>
      <c r="D579" s="11">
        <v>-2.6486749999999999</v>
      </c>
      <c r="E579" s="11">
        <v>5.5405659502393803E-2</v>
      </c>
      <c r="F579" s="11">
        <v>0.14008352088474599</v>
      </c>
      <c r="G579" s="11" t="s">
        <v>15</v>
      </c>
      <c r="H579" s="11">
        <v>1.56429999999999</v>
      </c>
      <c r="I579" s="11">
        <v>7.2976265719175107E-2</v>
      </c>
      <c r="J579" s="11">
        <v>0.140940991083223</v>
      </c>
      <c r="K579" s="11" t="s">
        <v>15</v>
      </c>
      <c r="L579" s="11">
        <v>9.9849999999999994E-2</v>
      </c>
      <c r="M579" s="11">
        <v>0.94119229376029601</v>
      </c>
      <c r="N579" s="11">
        <v>0.97457741436994405</v>
      </c>
      <c r="O579" s="11" t="s">
        <v>15</v>
      </c>
      <c r="P579" s="11">
        <v>-4.1131250000000001</v>
      </c>
      <c r="Q579" s="14">
        <v>3.7802228362003903E-5</v>
      </c>
      <c r="R579" s="11">
        <v>1.8656512383707701E-2</v>
      </c>
      <c r="S579" s="11" t="s">
        <v>37</v>
      </c>
    </row>
    <row r="580" spans="1:19" x14ac:dyDescent="0.2">
      <c r="A580" s="8" t="s">
        <v>1658</v>
      </c>
      <c r="B580" s="9" t="s">
        <v>1659</v>
      </c>
      <c r="C580" s="10" t="s">
        <v>1660</v>
      </c>
      <c r="D580" s="11">
        <v>4.14978333333333</v>
      </c>
      <c r="E580" s="11">
        <v>8.70967448924218E-5</v>
      </c>
      <c r="F580" s="11">
        <v>1.84339811612517E-3</v>
      </c>
      <c r="G580" s="11" t="s">
        <v>44</v>
      </c>
      <c r="H580" s="11">
        <v>5.28287499999999</v>
      </c>
      <c r="I580" s="11">
        <v>6.9804016374032597E-6</v>
      </c>
      <c r="J580" s="11">
        <v>3.1597604021388201E-4</v>
      </c>
      <c r="K580" s="11" t="s">
        <v>45</v>
      </c>
      <c r="L580" s="11">
        <v>1.45044166666666</v>
      </c>
      <c r="M580" s="11">
        <v>5.4050661534791799E-3</v>
      </c>
      <c r="N580" s="11">
        <v>7.4473830960354107E-2</v>
      </c>
      <c r="O580" s="11" t="s">
        <v>15</v>
      </c>
      <c r="P580" s="11">
        <v>0.31735000000000102</v>
      </c>
      <c r="Q580" s="11">
        <v>0.45623519357157</v>
      </c>
      <c r="R580" s="11">
        <v>0.70703453113241899</v>
      </c>
      <c r="S580" s="11" t="s">
        <v>15</v>
      </c>
    </row>
    <row r="581" spans="1:19" x14ac:dyDescent="0.2">
      <c r="A581" s="8" t="s">
        <v>1661</v>
      </c>
      <c r="B581" s="9" t="s">
        <v>1662</v>
      </c>
      <c r="C581" s="10" t="s">
        <v>1663</v>
      </c>
      <c r="D581" s="11">
        <v>0.99409166666666504</v>
      </c>
      <c r="E581" s="11">
        <v>0.33661827585732101</v>
      </c>
      <c r="F581" s="11">
        <v>0.48125161583222897</v>
      </c>
      <c r="G581" s="11" t="s">
        <v>15</v>
      </c>
      <c r="H581" s="11">
        <v>0.25189999999999901</v>
      </c>
      <c r="I581" s="11">
        <v>0.79483917435564599</v>
      </c>
      <c r="J581" s="11">
        <v>0.85929690624125399</v>
      </c>
      <c r="K581" s="11" t="s">
        <v>15</v>
      </c>
      <c r="L581" s="11">
        <v>0.26033333333333097</v>
      </c>
      <c r="M581" s="11">
        <v>0.84221674519605505</v>
      </c>
      <c r="N581" s="11">
        <v>0.93391990644954703</v>
      </c>
      <c r="O581" s="11" t="s">
        <v>15</v>
      </c>
      <c r="P581" s="11">
        <v>1.0025249999999899</v>
      </c>
      <c r="Q581" s="11">
        <v>0.15610646775169201</v>
      </c>
      <c r="R581" s="11">
        <v>0.42437931273527602</v>
      </c>
      <c r="S581" s="11" t="s">
        <v>15</v>
      </c>
    </row>
    <row r="582" spans="1:19" x14ac:dyDescent="0.2">
      <c r="A582" s="8" t="s">
        <v>1664</v>
      </c>
      <c r="B582" s="9" t="s">
        <v>1665</v>
      </c>
      <c r="C582" s="10" t="s">
        <v>1666</v>
      </c>
      <c r="D582" s="11">
        <v>-0.38041666666666801</v>
      </c>
      <c r="E582" s="11">
        <v>0.51068045854189903</v>
      </c>
      <c r="F582" s="11">
        <v>0.63698074720156395</v>
      </c>
      <c r="G582" s="11" t="s">
        <v>15</v>
      </c>
      <c r="H582" s="11">
        <v>-0.67524999999999802</v>
      </c>
      <c r="I582" s="11">
        <v>8.4999993593599193E-2</v>
      </c>
      <c r="J582" s="11">
        <v>0.15820941690630899</v>
      </c>
      <c r="K582" s="11" t="s">
        <v>15</v>
      </c>
      <c r="L582" s="11">
        <v>0.39346666666666802</v>
      </c>
      <c r="M582" s="11">
        <v>0.49691648813261002</v>
      </c>
      <c r="N582" s="11">
        <v>0.74332334273928602</v>
      </c>
      <c r="O582" s="11" t="s">
        <v>15</v>
      </c>
      <c r="P582" s="11">
        <v>0.68829999999999802</v>
      </c>
      <c r="Q582" s="11">
        <v>8.0500591892869094E-2</v>
      </c>
      <c r="R582" s="11">
        <v>0.30737745477832101</v>
      </c>
      <c r="S582" s="11" t="s">
        <v>15</v>
      </c>
    </row>
    <row r="583" spans="1:19" x14ac:dyDescent="0.2">
      <c r="A583" s="8" t="s">
        <v>1667</v>
      </c>
      <c r="B583" s="9" t="s">
        <v>1668</v>
      </c>
      <c r="C583" s="10" t="s">
        <v>1669</v>
      </c>
      <c r="D583" s="11">
        <v>1.94715833333333</v>
      </c>
      <c r="E583" s="11">
        <v>3.9737837376058698E-4</v>
      </c>
      <c r="F583" s="11">
        <v>5.0988612583155396E-3</v>
      </c>
      <c r="G583" s="11" t="s">
        <v>15</v>
      </c>
      <c r="H583" s="11">
        <v>-3.6500000000000199E-2</v>
      </c>
      <c r="I583" s="11">
        <v>0.96812637925829503</v>
      </c>
      <c r="J583" s="11">
        <v>0.97813162235102402</v>
      </c>
      <c r="K583" s="11" t="s">
        <v>15</v>
      </c>
      <c r="L583" s="11">
        <v>-1.3220333333333301</v>
      </c>
      <c r="M583" s="11">
        <v>0.121777449985537</v>
      </c>
      <c r="N583" s="11">
        <v>0.37723397893911698</v>
      </c>
      <c r="O583" s="11" t="s">
        <v>15</v>
      </c>
      <c r="P583" s="11">
        <v>0.66162500000000002</v>
      </c>
      <c r="Q583" s="11">
        <v>0.360131685896807</v>
      </c>
      <c r="R583" s="11">
        <v>0.62816512416834802</v>
      </c>
      <c r="S583" s="11" t="s">
        <v>15</v>
      </c>
    </row>
    <row r="584" spans="1:19" x14ac:dyDescent="0.2">
      <c r="A584" s="8" t="s">
        <v>1670</v>
      </c>
      <c r="B584" s="9" t="s">
        <v>1671</v>
      </c>
      <c r="C584" s="10" t="s">
        <v>1672</v>
      </c>
      <c r="D584" s="11">
        <v>0.67988333333333195</v>
      </c>
      <c r="E584" s="11">
        <v>0.229419040773329</v>
      </c>
      <c r="F584" s="11">
        <v>0.37679783256611499</v>
      </c>
      <c r="G584" s="11" t="s">
        <v>15</v>
      </c>
      <c r="H584" s="11">
        <v>0.88007499999999705</v>
      </c>
      <c r="I584" s="11">
        <v>0.15974892983717401</v>
      </c>
      <c r="J584" s="11">
        <v>0.25844330414162198</v>
      </c>
      <c r="K584" s="11" t="s">
        <v>15</v>
      </c>
      <c r="L584" s="11">
        <v>-0.150733333333334</v>
      </c>
      <c r="M584" s="11">
        <v>0.81657061479077198</v>
      </c>
      <c r="N584" s="11">
        <v>0.92364709210217899</v>
      </c>
      <c r="O584" s="11" t="s">
        <v>15</v>
      </c>
      <c r="P584" s="11">
        <v>-0.35092499999999999</v>
      </c>
      <c r="Q584" s="11">
        <v>0.46843010207327201</v>
      </c>
      <c r="R584" s="11">
        <v>0.71244291270295501</v>
      </c>
      <c r="S584" s="11" t="s">
        <v>15</v>
      </c>
    </row>
    <row r="585" spans="1:19" x14ac:dyDescent="0.2">
      <c r="A585" s="8" t="s">
        <v>1673</v>
      </c>
      <c r="B585" s="9" t="s">
        <v>1674</v>
      </c>
      <c r="C585" s="10" t="s">
        <v>1675</v>
      </c>
      <c r="D585" s="11">
        <v>0.79262499999999703</v>
      </c>
      <c r="E585" s="11">
        <v>0.42381588260598302</v>
      </c>
      <c r="F585" s="11">
        <v>0.56316764206477898</v>
      </c>
      <c r="G585" s="11" t="s">
        <v>15</v>
      </c>
      <c r="H585" s="11">
        <v>-0.84797499999999804</v>
      </c>
      <c r="I585" s="11">
        <v>3.42410562888242E-2</v>
      </c>
      <c r="J585" s="11">
        <v>7.9199528716501003E-2</v>
      </c>
      <c r="K585" s="11" t="s">
        <v>15</v>
      </c>
      <c r="L585" s="11">
        <v>-0.23419999999999699</v>
      </c>
      <c r="M585" s="11">
        <v>0.80019730023650604</v>
      </c>
      <c r="N585" s="11">
        <v>0.91871651843254498</v>
      </c>
      <c r="O585" s="11" t="s">
        <v>15</v>
      </c>
      <c r="P585" s="11">
        <v>1.4063999999999901</v>
      </c>
      <c r="Q585" s="11">
        <v>9.2280772302624301E-3</v>
      </c>
      <c r="R585" s="11">
        <v>0.12800839563330199</v>
      </c>
      <c r="S585" s="11" t="s">
        <v>15</v>
      </c>
    </row>
    <row r="586" spans="1:19" x14ac:dyDescent="0.2">
      <c r="A586" s="8" t="s">
        <v>1676</v>
      </c>
      <c r="B586" s="9" t="s">
        <v>1677</v>
      </c>
      <c r="C586" s="10" t="s">
        <v>1678</v>
      </c>
      <c r="D586" s="11">
        <v>-0.112891666666666</v>
      </c>
      <c r="E586" s="11">
        <v>0.87462669601044396</v>
      </c>
      <c r="F586" s="11">
        <v>0.91647453151559399</v>
      </c>
      <c r="G586" s="11" t="s">
        <v>15</v>
      </c>
      <c r="H586" s="11">
        <v>-0.460725</v>
      </c>
      <c r="I586" s="11">
        <v>0.59148774353275602</v>
      </c>
      <c r="J586" s="11">
        <v>0.69074194395491995</v>
      </c>
      <c r="K586" s="11" t="s">
        <v>15</v>
      </c>
      <c r="L586" s="11">
        <v>-0.73748333333333305</v>
      </c>
      <c r="M586" s="11">
        <v>0.27590603091731802</v>
      </c>
      <c r="N586" s="11">
        <v>0.54974637889253497</v>
      </c>
      <c r="O586" s="11" t="s">
        <v>15</v>
      </c>
      <c r="P586" s="11">
        <v>-0.389649999999999</v>
      </c>
      <c r="Q586" s="11">
        <v>0.66468460067277502</v>
      </c>
      <c r="R586" s="11">
        <v>0.83974878854107204</v>
      </c>
      <c r="S586" s="11" t="s">
        <v>15</v>
      </c>
    </row>
    <row r="587" spans="1:19" x14ac:dyDescent="0.2">
      <c r="A587" s="8" t="s">
        <v>1679</v>
      </c>
      <c r="B587" s="9" t="s">
        <v>1680</v>
      </c>
      <c r="C587" s="10" t="s">
        <v>1681</v>
      </c>
      <c r="D587" s="11">
        <v>-8.4324999999999706E-2</v>
      </c>
      <c r="E587" s="11">
        <v>0.93980100937147404</v>
      </c>
      <c r="F587" s="11">
        <v>0.96326084485253904</v>
      </c>
      <c r="G587" s="11" t="s">
        <v>15</v>
      </c>
      <c r="H587" s="11">
        <v>0.202624999999997</v>
      </c>
      <c r="I587" s="11">
        <v>0.66418504298152303</v>
      </c>
      <c r="J587" s="11">
        <v>0.75695209566606403</v>
      </c>
      <c r="K587" s="11" t="s">
        <v>15</v>
      </c>
      <c r="L587" s="11">
        <v>-0.33784999999999898</v>
      </c>
      <c r="M587" s="11">
        <v>0.61473446512700503</v>
      </c>
      <c r="N587" s="11">
        <v>0.81527768533962697</v>
      </c>
      <c r="O587" s="11" t="s">
        <v>15</v>
      </c>
      <c r="P587" s="11">
        <v>-0.62479999999999603</v>
      </c>
      <c r="Q587" s="11">
        <v>0.48916179506848101</v>
      </c>
      <c r="R587" s="11">
        <v>0.72824449983726702</v>
      </c>
      <c r="S587" s="11" t="s">
        <v>15</v>
      </c>
    </row>
    <row r="588" spans="1:19" x14ac:dyDescent="0.2">
      <c r="A588" s="8" t="s">
        <v>1682</v>
      </c>
      <c r="B588" s="9" t="s">
        <v>1683</v>
      </c>
      <c r="C588" s="10" t="s">
        <v>1684</v>
      </c>
      <c r="D588" s="11">
        <v>2.0074083333333301</v>
      </c>
      <c r="E588" s="11">
        <v>0.202068537595677</v>
      </c>
      <c r="F588" s="11">
        <v>0.34370066916646602</v>
      </c>
      <c r="G588" s="11" t="s">
        <v>15</v>
      </c>
      <c r="H588" s="11">
        <v>3.5280499999999999</v>
      </c>
      <c r="I588" s="11">
        <v>1.00798710391948E-4</v>
      </c>
      <c r="J588" s="11">
        <v>1.3525474015337899E-3</v>
      </c>
      <c r="K588" s="11" t="s">
        <v>45</v>
      </c>
      <c r="L588" s="11">
        <v>1.39966666666666</v>
      </c>
      <c r="M588" s="11">
        <v>0.350754682944732</v>
      </c>
      <c r="N588" s="11">
        <v>0.62311452639144005</v>
      </c>
      <c r="O588" s="11" t="s">
        <v>15</v>
      </c>
      <c r="P588" s="11">
        <v>-0.120975000000001</v>
      </c>
      <c r="Q588" s="11">
        <v>0.77593493733232899</v>
      </c>
      <c r="R588" s="11">
        <v>0.90203534900524995</v>
      </c>
      <c r="S588" s="11" t="s">
        <v>15</v>
      </c>
    </row>
    <row r="589" spans="1:19" x14ac:dyDescent="0.2">
      <c r="A589" s="8" t="s">
        <v>1685</v>
      </c>
      <c r="B589" s="9" t="s">
        <v>1686</v>
      </c>
      <c r="C589" s="10" t="s">
        <v>1687</v>
      </c>
      <c r="D589" s="11">
        <v>2.3479999999999901</v>
      </c>
      <c r="E589" s="11">
        <v>3.0031522385081302E-2</v>
      </c>
      <c r="F589" s="11">
        <v>9.2574647832690704E-2</v>
      </c>
      <c r="G589" s="11" t="s">
        <v>15</v>
      </c>
      <c r="H589" s="11">
        <v>3.4002249999999901</v>
      </c>
      <c r="I589" s="11">
        <v>2.39916268349756E-3</v>
      </c>
      <c r="J589" s="11">
        <v>1.0969890844589001E-2</v>
      </c>
      <c r="K589" s="11" t="s">
        <v>45</v>
      </c>
      <c r="L589" s="11">
        <v>0.62439999999999696</v>
      </c>
      <c r="M589" s="11">
        <v>0.48013945642157202</v>
      </c>
      <c r="N589" s="11">
        <v>0.73179384115329404</v>
      </c>
      <c r="O589" s="11" t="s">
        <v>15</v>
      </c>
      <c r="P589" s="11">
        <v>-0.42782500000000201</v>
      </c>
      <c r="Q589" s="11">
        <v>0.53199455781949101</v>
      </c>
      <c r="R589" s="11">
        <v>0.75715863832304997</v>
      </c>
      <c r="S589" s="11" t="s">
        <v>15</v>
      </c>
    </row>
    <row r="590" spans="1:19" x14ac:dyDescent="0.2">
      <c r="A590" s="8" t="s">
        <v>1688</v>
      </c>
      <c r="B590" s="9" t="s">
        <v>1689</v>
      </c>
      <c r="C590" s="10" t="s">
        <v>1690</v>
      </c>
      <c r="D590" s="11">
        <v>-4.0354166666666602</v>
      </c>
      <c r="E590" s="11">
        <v>2.7585654315870202E-3</v>
      </c>
      <c r="F590" s="11">
        <v>1.76979213470255E-2</v>
      </c>
      <c r="G590" s="11" t="s">
        <v>37</v>
      </c>
      <c r="H590" s="11">
        <v>-4.7408250000000001</v>
      </c>
      <c r="I590" s="11">
        <v>4.4514290063878801E-5</v>
      </c>
      <c r="J590" s="11">
        <v>8.2331385136165099E-4</v>
      </c>
      <c r="K590" s="11" t="s">
        <v>55</v>
      </c>
      <c r="L590" s="11">
        <v>0.27011666666666601</v>
      </c>
      <c r="M590" s="11">
        <v>0.721444381752535</v>
      </c>
      <c r="N590" s="11">
        <v>0.86971539385669605</v>
      </c>
      <c r="O590" s="11" t="s">
        <v>15</v>
      </c>
      <c r="P590" s="11">
        <v>0.97552500000000097</v>
      </c>
      <c r="Q590" s="11">
        <v>8.6088946690592097E-2</v>
      </c>
      <c r="R590" s="11">
        <v>0.31658812720155999</v>
      </c>
      <c r="S590" s="11" t="s">
        <v>15</v>
      </c>
    </row>
    <row r="591" spans="1:19" x14ac:dyDescent="0.2">
      <c r="A591" s="8" t="s">
        <v>1691</v>
      </c>
      <c r="B591" s="9" t="s">
        <v>1692</v>
      </c>
      <c r="C591" s="10" t="s">
        <v>1693</v>
      </c>
      <c r="D591" s="11">
        <v>1.2948666666666599</v>
      </c>
      <c r="E591" s="11">
        <v>0.32778939649106498</v>
      </c>
      <c r="F591" s="11">
        <v>0.47357609500081399</v>
      </c>
      <c r="G591" s="11" t="s">
        <v>15</v>
      </c>
      <c r="H591" s="11">
        <v>1.19625</v>
      </c>
      <c r="I591" s="11">
        <v>0.204952102714446</v>
      </c>
      <c r="J591" s="11">
        <v>0.31098792821342103</v>
      </c>
      <c r="K591" s="11" t="s">
        <v>15</v>
      </c>
      <c r="L591" s="11">
        <v>0.35318333333333701</v>
      </c>
      <c r="M591" s="11">
        <v>0.81828438540066495</v>
      </c>
      <c r="N591" s="11">
        <v>0.925075904860995</v>
      </c>
      <c r="O591" s="11" t="s">
        <v>15</v>
      </c>
      <c r="P591" s="11">
        <v>0.45179999999999798</v>
      </c>
      <c r="Q591" s="11">
        <v>0.35948926920848001</v>
      </c>
      <c r="R591" s="11">
        <v>0.62816512416834802</v>
      </c>
      <c r="S591" s="11" t="s">
        <v>15</v>
      </c>
    </row>
    <row r="592" spans="1:19" x14ac:dyDescent="0.2">
      <c r="A592" s="8" t="s">
        <v>1694</v>
      </c>
      <c r="B592" s="9" t="s">
        <v>258</v>
      </c>
      <c r="C592" s="10" t="s">
        <v>1695</v>
      </c>
      <c r="D592" s="11">
        <v>1.09205833333333</v>
      </c>
      <c r="E592" s="11">
        <v>0.32710025231582202</v>
      </c>
      <c r="F592" s="11">
        <v>0.47324652431598402</v>
      </c>
      <c r="G592" s="11" t="s">
        <v>15</v>
      </c>
      <c r="H592" s="11">
        <v>-0.61217500000000002</v>
      </c>
      <c r="I592" s="11">
        <v>0.24716469740984801</v>
      </c>
      <c r="J592" s="11">
        <v>0.362190666511362</v>
      </c>
      <c r="K592" s="11" t="s">
        <v>15</v>
      </c>
      <c r="L592" s="11">
        <v>-1.2606583333333301</v>
      </c>
      <c r="M592" s="11">
        <v>0.30059483777061802</v>
      </c>
      <c r="N592" s="11">
        <v>0.57353271556048202</v>
      </c>
      <c r="O592" s="11" t="s">
        <v>15</v>
      </c>
      <c r="P592" s="11">
        <v>0.443575000000002</v>
      </c>
      <c r="Q592" s="11">
        <v>0.20697372092757699</v>
      </c>
      <c r="R592" s="11">
        <v>0.47689904496556301</v>
      </c>
      <c r="S592" s="11" t="s">
        <v>15</v>
      </c>
    </row>
    <row r="593" spans="1:19" x14ac:dyDescent="0.2">
      <c r="A593" s="8" t="s">
        <v>1696</v>
      </c>
      <c r="B593" s="9" t="s">
        <v>1697</v>
      </c>
      <c r="C593" s="10" t="s">
        <v>1698</v>
      </c>
      <c r="D593" s="11">
        <v>-0.41033333333333299</v>
      </c>
      <c r="E593" s="11">
        <v>0.77276980195824496</v>
      </c>
      <c r="F593" s="11">
        <v>0.838972185838327</v>
      </c>
      <c r="G593" s="11" t="s">
        <v>15</v>
      </c>
      <c r="H593" s="11">
        <v>0.14557500000000001</v>
      </c>
      <c r="I593" s="11">
        <v>0.83717231066178699</v>
      </c>
      <c r="J593" s="11">
        <v>0.89237526157250702</v>
      </c>
      <c r="K593" s="11" t="s">
        <v>15</v>
      </c>
      <c r="L593" s="11">
        <v>0.61695833333333205</v>
      </c>
      <c r="M593" s="11">
        <v>0.70292019395796002</v>
      </c>
      <c r="N593" s="11">
        <v>0.85705368044522501</v>
      </c>
      <c r="O593" s="11" t="s">
        <v>15</v>
      </c>
      <c r="P593" s="11">
        <v>6.1049999999998002E-2</v>
      </c>
      <c r="Q593" s="11">
        <v>0.84410911942701905</v>
      </c>
      <c r="R593" s="11">
        <v>0.93929108355843605</v>
      </c>
      <c r="S593" s="11" t="s">
        <v>15</v>
      </c>
    </row>
    <row r="594" spans="1:19" x14ac:dyDescent="0.2">
      <c r="A594" s="8" t="s">
        <v>1699</v>
      </c>
      <c r="B594" s="9" t="s">
        <v>1700</v>
      </c>
      <c r="C594" s="10" t="s">
        <v>1701</v>
      </c>
      <c r="D594" s="11">
        <v>0.43936666666666802</v>
      </c>
      <c r="E594" s="11">
        <v>0.41912326310058801</v>
      </c>
      <c r="F594" s="11">
        <v>0.55910335227128505</v>
      </c>
      <c r="G594" s="11" t="s">
        <v>15</v>
      </c>
      <c r="H594" s="11">
        <v>1.0040249999999999</v>
      </c>
      <c r="I594" s="11">
        <v>3.1282321926476303E-4</v>
      </c>
      <c r="J594" s="11">
        <v>2.6106750778478001E-3</v>
      </c>
      <c r="K594" s="11" t="s">
        <v>15</v>
      </c>
      <c r="L594" s="11">
        <v>1.42513333333333</v>
      </c>
      <c r="M594" s="11">
        <v>2.0765564288608599E-2</v>
      </c>
      <c r="N594" s="11">
        <v>0.16046587816292801</v>
      </c>
      <c r="O594" s="11" t="s">
        <v>15</v>
      </c>
      <c r="P594" s="11">
        <v>0.86047500000000099</v>
      </c>
      <c r="Q594" s="11">
        <v>1.52734909868353E-2</v>
      </c>
      <c r="R594" s="11">
        <v>0.148888740858514</v>
      </c>
      <c r="S594" s="11" t="s">
        <v>15</v>
      </c>
    </row>
    <row r="595" spans="1:19" x14ac:dyDescent="0.2">
      <c r="A595" s="8" t="s">
        <v>1702</v>
      </c>
      <c r="B595" s="9" t="s">
        <v>266</v>
      </c>
      <c r="C595" s="10" t="s">
        <v>1703</v>
      </c>
      <c r="D595" s="11">
        <v>-1.75762499999999</v>
      </c>
      <c r="E595" s="11">
        <v>3.8290908860891697E-2</v>
      </c>
      <c r="F595" s="11">
        <v>0.110876214233301</v>
      </c>
      <c r="G595" s="11" t="s">
        <v>15</v>
      </c>
      <c r="H595" s="11">
        <v>-5.4488249999999896</v>
      </c>
      <c r="I595" s="11">
        <v>1.0135240834663101E-3</v>
      </c>
      <c r="J595" s="11">
        <v>5.7801217094546704E-3</v>
      </c>
      <c r="K595" s="11" t="s">
        <v>55</v>
      </c>
      <c r="L595" s="11">
        <v>-5.629975</v>
      </c>
      <c r="M595" s="11">
        <v>5.2314195536218898E-3</v>
      </c>
      <c r="N595" s="11">
        <v>7.3562358517710494E-2</v>
      </c>
      <c r="O595" s="11" t="s">
        <v>15</v>
      </c>
      <c r="P595" s="11">
        <v>-1.9387749999999899</v>
      </c>
      <c r="Q595" s="11">
        <v>1.0543001350186E-3</v>
      </c>
      <c r="R595" s="11">
        <v>7.2149272573106202E-2</v>
      </c>
      <c r="S595" s="11" t="s">
        <v>15</v>
      </c>
    </row>
    <row r="596" spans="1:19" x14ac:dyDescent="0.2">
      <c r="A596" s="8" t="s">
        <v>1704</v>
      </c>
      <c r="B596" s="9" t="s">
        <v>1705</v>
      </c>
      <c r="C596" s="10" t="s">
        <v>1706</v>
      </c>
      <c r="D596" s="11">
        <v>2.5055666666666601</v>
      </c>
      <c r="E596" s="11">
        <v>9.6389553710350101E-2</v>
      </c>
      <c r="F596" s="11">
        <v>0.20721230760978901</v>
      </c>
      <c r="G596" s="11" t="s">
        <v>15</v>
      </c>
      <c r="H596" s="11">
        <v>5.3091249999999999</v>
      </c>
      <c r="I596" s="11">
        <v>2.3699930777575001E-5</v>
      </c>
      <c r="J596" s="11">
        <v>6.1413800983864896E-4</v>
      </c>
      <c r="K596" s="11" t="s">
        <v>45</v>
      </c>
      <c r="L596" s="11">
        <v>3.43315833333333</v>
      </c>
      <c r="M596" s="11">
        <v>3.0069972238458802E-2</v>
      </c>
      <c r="N596" s="11">
        <v>0.19597985081128799</v>
      </c>
      <c r="O596" s="11" t="s">
        <v>15</v>
      </c>
      <c r="P596" s="11">
        <v>0.62959999999999905</v>
      </c>
      <c r="Q596" s="11">
        <v>0.32496192239154997</v>
      </c>
      <c r="R596" s="11">
        <v>0.59941314166204096</v>
      </c>
      <c r="S596" s="11" t="s">
        <v>15</v>
      </c>
    </row>
    <row r="597" spans="1:19" x14ac:dyDescent="0.2">
      <c r="A597" s="8" t="s">
        <v>1707</v>
      </c>
      <c r="B597" s="9" t="s">
        <v>1708</v>
      </c>
      <c r="C597" s="10" t="s">
        <v>1709</v>
      </c>
      <c r="D597" s="11">
        <v>-0.69868333333333499</v>
      </c>
      <c r="E597" s="11">
        <v>0.60059176985901697</v>
      </c>
      <c r="F597" s="11">
        <v>0.70578987036093999</v>
      </c>
      <c r="G597" s="11" t="s">
        <v>15</v>
      </c>
      <c r="H597" s="11">
        <v>-2.57839999999999</v>
      </c>
      <c r="I597" s="11">
        <v>1.3121374849769199E-2</v>
      </c>
      <c r="J597" s="11">
        <v>3.8928009489272102E-2</v>
      </c>
      <c r="K597" s="11" t="s">
        <v>55</v>
      </c>
      <c r="L597" s="11">
        <v>-1.7854666666666601</v>
      </c>
      <c r="M597" s="11">
        <v>0.16055319271818799</v>
      </c>
      <c r="N597" s="11">
        <v>0.42924914390771501</v>
      </c>
      <c r="O597" s="11" t="s">
        <v>15</v>
      </c>
      <c r="P597" s="11">
        <v>9.4249999999998793E-2</v>
      </c>
      <c r="Q597" s="11">
        <v>0.92081324777788898</v>
      </c>
      <c r="R597" s="11">
        <v>0.97049127555078996</v>
      </c>
      <c r="S597" s="11" t="s">
        <v>15</v>
      </c>
    </row>
    <row r="598" spans="1:19" x14ac:dyDescent="0.2">
      <c r="A598" s="8" t="s">
        <v>1710</v>
      </c>
      <c r="B598" s="9" t="s">
        <v>266</v>
      </c>
      <c r="C598" s="10" t="s">
        <v>1711</v>
      </c>
      <c r="D598" s="11">
        <v>-0.25</v>
      </c>
      <c r="E598" s="11">
        <v>0.85584239411153296</v>
      </c>
      <c r="F598" s="11">
        <v>0.90243679255828402</v>
      </c>
      <c r="G598" s="11" t="s">
        <v>15</v>
      </c>
      <c r="H598" s="11">
        <v>1.7296</v>
      </c>
      <c r="I598" s="11">
        <v>9.39889210071711E-2</v>
      </c>
      <c r="J598" s="11">
        <v>0.169668048490343</v>
      </c>
      <c r="K598" s="11" t="s">
        <v>15</v>
      </c>
      <c r="L598" s="11">
        <v>-1.0789249999999999</v>
      </c>
      <c r="M598" s="11">
        <v>0.410644012908365</v>
      </c>
      <c r="N598" s="11">
        <v>0.67977751936826103</v>
      </c>
      <c r="O598" s="11" t="s">
        <v>15</v>
      </c>
      <c r="P598" s="11">
        <v>-3.0585249999999999</v>
      </c>
      <c r="Q598" s="11">
        <v>1.99006679332022E-2</v>
      </c>
      <c r="R598" s="11">
        <v>0.16342428506745599</v>
      </c>
      <c r="S598" s="11" t="s">
        <v>15</v>
      </c>
    </row>
    <row r="599" spans="1:19" x14ac:dyDescent="0.2">
      <c r="A599" s="8" t="s">
        <v>1712</v>
      </c>
      <c r="B599" s="9" t="s">
        <v>1713</v>
      </c>
      <c r="C599" s="10" t="s">
        <v>1714</v>
      </c>
      <c r="D599" s="11">
        <v>-1.8155583333333301</v>
      </c>
      <c r="E599" s="11">
        <v>0.14087896804186401</v>
      </c>
      <c r="F599" s="11">
        <v>0.265831361571644</v>
      </c>
      <c r="G599" s="11" t="s">
        <v>15</v>
      </c>
      <c r="H599" s="11">
        <v>-3.3649249999999999</v>
      </c>
      <c r="I599" s="11">
        <v>1.07313167001225E-4</v>
      </c>
      <c r="J599" s="11">
        <v>1.3875164605426499E-3</v>
      </c>
      <c r="K599" s="11" t="s">
        <v>55</v>
      </c>
      <c r="L599" s="11">
        <v>-1.70719166666666</v>
      </c>
      <c r="M599" s="11">
        <v>0.15859891460129599</v>
      </c>
      <c r="N599" s="11">
        <v>0.42864184097701602</v>
      </c>
      <c r="O599" s="11" t="s">
        <v>15</v>
      </c>
      <c r="P599" s="11">
        <v>-0.15782499999999899</v>
      </c>
      <c r="Q599" s="11">
        <v>0.69989543713175395</v>
      </c>
      <c r="R599" s="11">
        <v>0.86144204582223605</v>
      </c>
      <c r="S599" s="11" t="s">
        <v>15</v>
      </c>
    </row>
    <row r="600" spans="1:19" x14ac:dyDescent="0.2">
      <c r="A600" s="8" t="s">
        <v>1715</v>
      </c>
      <c r="B600" s="9" t="s">
        <v>365</v>
      </c>
      <c r="C600" s="10" t="s">
        <v>1716</v>
      </c>
      <c r="D600" s="11">
        <v>0.65239166666665904</v>
      </c>
      <c r="E600" s="11">
        <v>0.27864198789816202</v>
      </c>
      <c r="F600" s="11">
        <v>0.425950857151844</v>
      </c>
      <c r="G600" s="11" t="s">
        <v>15</v>
      </c>
      <c r="H600" s="11">
        <v>-3.7567999999999899</v>
      </c>
      <c r="I600" s="11">
        <v>1.85421854993091E-2</v>
      </c>
      <c r="J600" s="11">
        <v>4.9760923960891199E-2</v>
      </c>
      <c r="K600" s="11" t="s">
        <v>55</v>
      </c>
      <c r="L600" s="11">
        <v>-5.2395666666666596</v>
      </c>
      <c r="M600" s="11">
        <v>8.8200033892781096E-3</v>
      </c>
      <c r="N600" s="11">
        <v>0.10004125391264</v>
      </c>
      <c r="O600" s="11" t="s">
        <v>15</v>
      </c>
      <c r="P600" s="11">
        <v>-0.83037500000000297</v>
      </c>
      <c r="Q600" s="11">
        <v>0.261659672898236</v>
      </c>
      <c r="R600" s="11">
        <v>0.53504711998015897</v>
      </c>
      <c r="S600" s="11" t="s">
        <v>15</v>
      </c>
    </row>
    <row r="601" spans="1:19" x14ac:dyDescent="0.2">
      <c r="A601" s="8" t="s">
        <v>1717</v>
      </c>
      <c r="B601" s="9" t="s">
        <v>1718</v>
      </c>
      <c r="C601" s="10" t="s">
        <v>1719</v>
      </c>
      <c r="D601" s="11">
        <v>6.8512916666666603</v>
      </c>
      <c r="E601" s="11">
        <v>4.1479893585188603E-4</v>
      </c>
      <c r="F601" s="11">
        <v>5.2091217459065203E-3</v>
      </c>
      <c r="G601" s="11" t="s">
        <v>44</v>
      </c>
      <c r="H601" s="11">
        <v>3.33792499999999</v>
      </c>
      <c r="I601" s="11">
        <v>3.72372370117173E-3</v>
      </c>
      <c r="J601" s="11">
        <v>1.5048828264774701E-2</v>
      </c>
      <c r="K601" s="11" t="s">
        <v>45</v>
      </c>
      <c r="L601" s="11">
        <v>-2.8280916666666598</v>
      </c>
      <c r="M601" s="11">
        <v>5.9064424105133198E-2</v>
      </c>
      <c r="N601" s="11">
        <v>0.27748115031541898</v>
      </c>
      <c r="O601" s="11" t="s">
        <v>15</v>
      </c>
      <c r="P601" s="11">
        <v>0.68527499999999997</v>
      </c>
      <c r="Q601" s="11">
        <v>2.3109045730194198E-2</v>
      </c>
      <c r="R601" s="11">
        <v>0.18039114404596501</v>
      </c>
      <c r="S601" s="11" t="s">
        <v>15</v>
      </c>
    </row>
    <row r="602" spans="1:19" x14ac:dyDescent="0.2">
      <c r="A602" s="8" t="s">
        <v>1720</v>
      </c>
      <c r="B602" s="9" t="s">
        <v>1721</v>
      </c>
      <c r="C602" s="10" t="s">
        <v>1722</v>
      </c>
      <c r="D602" s="11">
        <v>-0.56315833333333298</v>
      </c>
      <c r="E602" s="11">
        <v>0.56756329155496998</v>
      </c>
      <c r="F602" s="11">
        <v>0.67862984132926796</v>
      </c>
      <c r="G602" s="11" t="s">
        <v>15</v>
      </c>
      <c r="H602" s="11">
        <v>0.28507499999999902</v>
      </c>
      <c r="I602" s="11">
        <v>0.660412281560808</v>
      </c>
      <c r="J602" s="11">
        <v>0.75407475753300302</v>
      </c>
      <c r="K602" s="11" t="s">
        <v>15</v>
      </c>
      <c r="L602" s="11">
        <v>0.73198333333333199</v>
      </c>
      <c r="M602" s="11">
        <v>0.54314030370488298</v>
      </c>
      <c r="N602" s="11">
        <v>0.77147887791187697</v>
      </c>
      <c r="O602" s="11" t="s">
        <v>15</v>
      </c>
      <c r="P602" s="11">
        <v>-0.11625000000000001</v>
      </c>
      <c r="Q602" s="11">
        <v>0.706275307138724</v>
      </c>
      <c r="R602" s="11">
        <v>0.86547911055655002</v>
      </c>
      <c r="S602" s="11" t="s">
        <v>15</v>
      </c>
    </row>
    <row r="603" spans="1:19" x14ac:dyDescent="0.2">
      <c r="A603" s="8" t="s">
        <v>1723</v>
      </c>
      <c r="B603" s="9" t="s">
        <v>1724</v>
      </c>
      <c r="C603" s="10" t="s">
        <v>1725</v>
      </c>
      <c r="D603" s="11">
        <v>-3.8116833333333302</v>
      </c>
      <c r="E603" s="11">
        <v>3.0994368887158099E-5</v>
      </c>
      <c r="F603" s="11">
        <v>9.6868256149414502E-4</v>
      </c>
      <c r="G603" s="11" t="s">
        <v>37</v>
      </c>
      <c r="H603" s="11">
        <v>-5.1697999999999897</v>
      </c>
      <c r="I603" s="11">
        <v>6.0189735832737103E-4</v>
      </c>
      <c r="J603" s="11">
        <v>4.0782022331554198E-3</v>
      </c>
      <c r="K603" s="11" t="s">
        <v>55</v>
      </c>
      <c r="L603" s="11">
        <v>-0.98634166666666401</v>
      </c>
      <c r="M603" s="11">
        <v>0.29892482601600401</v>
      </c>
      <c r="N603" s="11">
        <v>0.57353271556048202</v>
      </c>
      <c r="O603" s="11" t="s">
        <v>15</v>
      </c>
      <c r="P603" s="11">
        <v>0.37177499999999902</v>
      </c>
      <c r="Q603" s="11">
        <v>0.38166647070570398</v>
      </c>
      <c r="R603" s="11">
        <v>0.64703655190653298</v>
      </c>
      <c r="S603" s="11" t="s">
        <v>15</v>
      </c>
    </row>
    <row r="604" spans="1:19" x14ac:dyDescent="0.2">
      <c r="A604" s="8" t="s">
        <v>1726</v>
      </c>
      <c r="B604" s="9" t="s">
        <v>1727</v>
      </c>
      <c r="C604" s="10" t="s">
        <v>1728</v>
      </c>
      <c r="D604" s="11">
        <v>-3.1906249999999901</v>
      </c>
      <c r="E604" s="11">
        <v>6.5713648454680904E-2</v>
      </c>
      <c r="F604" s="11">
        <v>0.15742137721990601</v>
      </c>
      <c r="G604" s="11" t="s">
        <v>15</v>
      </c>
      <c r="H604" s="11">
        <v>-6.1443749999999904</v>
      </c>
      <c r="I604" s="11">
        <v>1.30122536280501E-3</v>
      </c>
      <c r="J604" s="11">
        <v>7.0672372217955E-3</v>
      </c>
      <c r="K604" s="11" t="s">
        <v>55</v>
      </c>
      <c r="L604" s="11">
        <v>-2.4550749999999999</v>
      </c>
      <c r="M604" s="11">
        <v>0.24513449915392799</v>
      </c>
      <c r="N604" s="11">
        <v>0.52206769746694603</v>
      </c>
      <c r="O604" s="11" t="s">
        <v>15</v>
      </c>
      <c r="P604" s="11">
        <v>0.49867499999999798</v>
      </c>
      <c r="Q604" s="11">
        <v>3.1976863142422298E-3</v>
      </c>
      <c r="R604" s="11">
        <v>8.7497344086569395E-2</v>
      </c>
      <c r="S604" s="11" t="s">
        <v>15</v>
      </c>
    </row>
    <row r="605" spans="1:19" x14ac:dyDescent="0.2">
      <c r="A605" s="8" t="s">
        <v>1729</v>
      </c>
      <c r="B605" s="9" t="s">
        <v>1730</v>
      </c>
      <c r="C605" s="10" t="s">
        <v>1731</v>
      </c>
      <c r="D605" s="11">
        <v>-0.66980000000000195</v>
      </c>
      <c r="E605" s="11">
        <v>0.128850823194229</v>
      </c>
      <c r="F605" s="11">
        <v>0.25009811521669201</v>
      </c>
      <c r="G605" s="11" t="s">
        <v>15</v>
      </c>
      <c r="H605" s="11">
        <v>-5.2224750000000002</v>
      </c>
      <c r="I605" s="11">
        <v>2.7886579752923701E-5</v>
      </c>
      <c r="J605" s="11">
        <v>6.1560374443819896E-4</v>
      </c>
      <c r="K605" s="11" t="s">
        <v>55</v>
      </c>
      <c r="L605" s="11">
        <v>-4.5820249999999998</v>
      </c>
      <c r="M605" s="11">
        <v>3.3607297105523799E-4</v>
      </c>
      <c r="N605" s="11">
        <v>1.9165494710455599E-2</v>
      </c>
      <c r="O605" s="11" t="s">
        <v>44</v>
      </c>
      <c r="P605" s="11">
        <v>-2.9350000000000799E-2</v>
      </c>
      <c r="Q605" s="11">
        <v>0.93213345136641101</v>
      </c>
      <c r="R605" s="11">
        <v>0.97636223247716503</v>
      </c>
      <c r="S605" s="11" t="s">
        <v>15</v>
      </c>
    </row>
    <row r="606" spans="1:19" x14ac:dyDescent="0.2">
      <c r="A606" s="8" t="s">
        <v>1732</v>
      </c>
      <c r="B606" s="9" t="s">
        <v>1733</v>
      </c>
      <c r="C606" s="10" t="s">
        <v>1734</v>
      </c>
      <c r="D606" s="11">
        <v>-0.42977500000000202</v>
      </c>
      <c r="E606" s="11">
        <v>0.33339988693625999</v>
      </c>
      <c r="F606" s="11">
        <v>0.47764826788565401</v>
      </c>
      <c r="G606" s="11" t="s">
        <v>15</v>
      </c>
      <c r="H606" s="11">
        <v>-2.5157499999999899</v>
      </c>
      <c r="I606" s="11">
        <v>1.9497821772496898E-2</v>
      </c>
      <c r="J606" s="11">
        <v>5.1583799096567302E-2</v>
      </c>
      <c r="K606" s="11" t="s">
        <v>15</v>
      </c>
      <c r="L606" s="11">
        <v>-1.5837749999999899</v>
      </c>
      <c r="M606" s="11">
        <v>0.176916242012297</v>
      </c>
      <c r="N606" s="11">
        <v>0.447301779373456</v>
      </c>
      <c r="O606" s="11" t="s">
        <v>15</v>
      </c>
      <c r="P606" s="11">
        <v>0.50219999999999798</v>
      </c>
      <c r="Q606" s="11">
        <v>1.50520284842692E-2</v>
      </c>
      <c r="R606" s="11">
        <v>0.148888740858514</v>
      </c>
      <c r="S606" s="11" t="s">
        <v>15</v>
      </c>
    </row>
    <row r="607" spans="1:19" x14ac:dyDescent="0.2">
      <c r="A607" s="8" t="s">
        <v>1735</v>
      </c>
      <c r="B607" s="9" t="s">
        <v>1736</v>
      </c>
      <c r="C607" s="10" t="s">
        <v>1737</v>
      </c>
      <c r="D607" s="11">
        <v>2.2111333333333301</v>
      </c>
      <c r="E607" s="11">
        <v>4.1139959872711497E-2</v>
      </c>
      <c r="F607" s="11">
        <v>0.11614255691959401</v>
      </c>
      <c r="G607" s="11" t="s">
        <v>15</v>
      </c>
      <c r="H607" s="11">
        <v>2.5042</v>
      </c>
      <c r="I607" s="11">
        <v>8.3501081717763506E-2</v>
      </c>
      <c r="J607" s="11">
        <v>0.15626957225758301</v>
      </c>
      <c r="K607" s="11" t="s">
        <v>15</v>
      </c>
      <c r="L607" s="11">
        <v>1.2355166666666599</v>
      </c>
      <c r="M607" s="11">
        <v>0.44511189713962901</v>
      </c>
      <c r="N607" s="11">
        <v>0.70456031212618297</v>
      </c>
      <c r="O607" s="11" t="s">
        <v>15</v>
      </c>
      <c r="P607" s="11">
        <v>0.94244999999999701</v>
      </c>
      <c r="Q607" s="11">
        <v>0.15612156639604</v>
      </c>
      <c r="R607" s="11">
        <v>0.42437931273527602</v>
      </c>
      <c r="S607" s="11" t="s">
        <v>15</v>
      </c>
    </row>
    <row r="608" spans="1:19" x14ac:dyDescent="0.2">
      <c r="A608" s="8" t="s">
        <v>1738</v>
      </c>
      <c r="B608" s="9" t="s">
        <v>1739</v>
      </c>
      <c r="C608" s="10" t="s">
        <v>1740</v>
      </c>
      <c r="D608" s="11">
        <v>0.95418333333333205</v>
      </c>
      <c r="E608" s="11">
        <v>2.5359636769229001E-2</v>
      </c>
      <c r="F608" s="11">
        <v>8.2509246097032002E-2</v>
      </c>
      <c r="G608" s="11" t="s">
        <v>15</v>
      </c>
      <c r="H608" s="11">
        <v>2.4361000000000002</v>
      </c>
      <c r="I608" s="11">
        <v>4.8877278791421505E-4</v>
      </c>
      <c r="J608" s="11">
        <v>3.5583352254889501E-3</v>
      </c>
      <c r="K608" s="11" t="s">
        <v>45</v>
      </c>
      <c r="L608" s="11">
        <v>0.74371666666666703</v>
      </c>
      <c r="M608" s="11">
        <v>7.0178831415873305E-2</v>
      </c>
      <c r="N608" s="11">
        <v>0.298530405330729</v>
      </c>
      <c r="O608" s="11" t="s">
        <v>15</v>
      </c>
      <c r="P608" s="11">
        <v>-0.73820000000000197</v>
      </c>
      <c r="Q608" s="11">
        <v>7.5429423016987102E-2</v>
      </c>
      <c r="R608" s="11">
        <v>0.30286529206240798</v>
      </c>
      <c r="S608" s="11" t="s">
        <v>15</v>
      </c>
    </row>
    <row r="609" spans="1:19" x14ac:dyDescent="0.2">
      <c r="A609" s="8" t="s">
        <v>1741</v>
      </c>
      <c r="B609" s="9" t="s">
        <v>1742</v>
      </c>
      <c r="C609" s="10" t="s">
        <v>1743</v>
      </c>
      <c r="D609" s="11">
        <v>0.22590833333333599</v>
      </c>
      <c r="E609" s="11">
        <v>0.89451036595379696</v>
      </c>
      <c r="F609" s="11">
        <v>0.93219785852951498</v>
      </c>
      <c r="G609" s="11" t="s">
        <v>15</v>
      </c>
      <c r="H609" s="11">
        <v>-0.71302499999999802</v>
      </c>
      <c r="I609" s="11">
        <v>0.52352539557131295</v>
      </c>
      <c r="J609" s="11">
        <v>0.632978584869202</v>
      </c>
      <c r="K609" s="11" t="s">
        <v>15</v>
      </c>
      <c r="L609" s="11">
        <v>-2.1974083333333301</v>
      </c>
      <c r="M609" s="11">
        <v>0.26309605126079</v>
      </c>
      <c r="N609" s="11">
        <v>0.54067687010851095</v>
      </c>
      <c r="O609" s="11" t="s">
        <v>15</v>
      </c>
      <c r="P609" s="11">
        <v>-1.258475</v>
      </c>
      <c r="Q609" s="11">
        <v>0.21193192320946999</v>
      </c>
      <c r="R609" s="11">
        <v>0.48130114861619799</v>
      </c>
      <c r="S609" s="11" t="s">
        <v>15</v>
      </c>
    </row>
    <row r="610" spans="1:19" x14ac:dyDescent="0.2">
      <c r="A610" s="8" t="s">
        <v>1744</v>
      </c>
      <c r="B610" s="9" t="s">
        <v>1745</v>
      </c>
      <c r="C610" s="10" t="s">
        <v>1746</v>
      </c>
      <c r="D610" s="11">
        <v>-0.60442499999999899</v>
      </c>
      <c r="E610" s="11">
        <v>0.51969973658041901</v>
      </c>
      <c r="F610" s="11">
        <v>0.64351239999975896</v>
      </c>
      <c r="G610" s="11" t="s">
        <v>15</v>
      </c>
      <c r="H610" s="11">
        <v>-0.75507500000000105</v>
      </c>
      <c r="I610" s="11">
        <v>0.62631628420877905</v>
      </c>
      <c r="J610" s="11">
        <v>0.72137272621037596</v>
      </c>
      <c r="K610" s="11" t="s">
        <v>15</v>
      </c>
      <c r="L610" s="11">
        <v>-0.70480000000000198</v>
      </c>
      <c r="M610" s="11">
        <v>0.44259626800371099</v>
      </c>
      <c r="N610" s="11">
        <v>0.70342805692454002</v>
      </c>
      <c r="O610" s="11" t="s">
        <v>15</v>
      </c>
      <c r="P610" s="11">
        <v>-0.55414999999999903</v>
      </c>
      <c r="Q610" s="11">
        <v>0.72158781116847504</v>
      </c>
      <c r="R610" s="11">
        <v>0.87399396833562204</v>
      </c>
      <c r="S610" s="11" t="s">
        <v>15</v>
      </c>
    </row>
    <row r="611" spans="1:19" x14ac:dyDescent="0.2">
      <c r="A611" s="8" t="s">
        <v>1747</v>
      </c>
      <c r="B611" s="9" t="s">
        <v>1748</v>
      </c>
      <c r="C611" s="10" t="s">
        <v>1749</v>
      </c>
      <c r="D611" s="11">
        <v>4.9324083333333304</v>
      </c>
      <c r="E611" s="11">
        <v>2.3742774025392201E-4</v>
      </c>
      <c r="F611" s="11">
        <v>3.5579500054109601E-3</v>
      </c>
      <c r="G611" s="11" t="s">
        <v>44</v>
      </c>
      <c r="H611" s="11">
        <v>4.9919499999999903</v>
      </c>
      <c r="I611" s="11">
        <v>8.4902677688862704E-5</v>
      </c>
      <c r="J611" s="11">
        <v>1.2362070730158499E-3</v>
      </c>
      <c r="K611" s="11" t="s">
        <v>45</v>
      </c>
      <c r="L611" s="11">
        <v>-8.7333333333333402E-2</v>
      </c>
      <c r="M611" s="11">
        <v>0.90753624896873697</v>
      </c>
      <c r="N611" s="11">
        <v>0.96487411658871902</v>
      </c>
      <c r="O611" s="11" t="s">
        <v>15</v>
      </c>
      <c r="P611" s="11">
        <v>-0.146875000000001</v>
      </c>
      <c r="Q611" s="11">
        <v>0.68556382870452504</v>
      </c>
      <c r="R611" s="11">
        <v>0.85043053796398205</v>
      </c>
      <c r="S611" s="11" t="s">
        <v>15</v>
      </c>
    </row>
    <row r="612" spans="1:19" x14ac:dyDescent="0.2">
      <c r="A612" s="8" t="s">
        <v>1750</v>
      </c>
      <c r="B612" s="9" t="s">
        <v>1751</v>
      </c>
      <c r="C612" s="10" t="s">
        <v>1752</v>
      </c>
      <c r="D612" s="11">
        <v>-0.102791666666668</v>
      </c>
      <c r="E612" s="11">
        <v>0.96725797306947603</v>
      </c>
      <c r="F612" s="11">
        <v>0.98063240430204102</v>
      </c>
      <c r="G612" s="11" t="s">
        <v>15</v>
      </c>
      <c r="H612" s="11">
        <v>3.55534999999999</v>
      </c>
      <c r="I612" s="11">
        <v>4.3601836593918699E-6</v>
      </c>
      <c r="J612" s="11">
        <v>2.9158771141044899E-4</v>
      </c>
      <c r="K612" s="11" t="s">
        <v>45</v>
      </c>
      <c r="L612" s="11">
        <v>3.8048916666666601</v>
      </c>
      <c r="M612" s="11">
        <v>0.17045826552027801</v>
      </c>
      <c r="N612" s="11">
        <v>0.440744104676488</v>
      </c>
      <c r="O612" s="11" t="s">
        <v>15</v>
      </c>
      <c r="P612" s="11">
        <v>0.14674999999999999</v>
      </c>
      <c r="Q612" s="11">
        <v>0.59443372864676902</v>
      </c>
      <c r="R612" s="11">
        <v>0.80393441693795598</v>
      </c>
      <c r="S612" s="11" t="s">
        <v>15</v>
      </c>
    </row>
    <row r="613" spans="1:19" x14ac:dyDescent="0.2">
      <c r="A613" s="8" t="s">
        <v>1753</v>
      </c>
      <c r="B613" s="9" t="s">
        <v>1754</v>
      </c>
      <c r="C613" s="10" t="s">
        <v>1755</v>
      </c>
      <c r="D613" s="11">
        <v>-0.62237499999999102</v>
      </c>
      <c r="E613" s="11">
        <v>0.168362027770774</v>
      </c>
      <c r="F613" s="11">
        <v>0.30004100956024299</v>
      </c>
      <c r="G613" s="11" t="s">
        <v>15</v>
      </c>
      <c r="H613" s="11">
        <v>-0.44732499999999897</v>
      </c>
      <c r="I613" s="11">
        <v>0.25181401909475298</v>
      </c>
      <c r="J613" s="11">
        <v>0.36716916278517697</v>
      </c>
      <c r="K613" s="11" t="s">
        <v>15</v>
      </c>
      <c r="L613" s="11">
        <v>1.1023499999999899</v>
      </c>
      <c r="M613" s="11">
        <v>6.74388716544366E-2</v>
      </c>
      <c r="N613" s="11">
        <v>0.29545055608356402</v>
      </c>
      <c r="O613" s="11" t="s">
        <v>15</v>
      </c>
      <c r="P613" s="11">
        <v>0.92730000000000201</v>
      </c>
      <c r="Q613" s="11">
        <v>1.3136709230013499E-2</v>
      </c>
      <c r="R613" s="11">
        <v>0.14428027659074899</v>
      </c>
      <c r="S613" s="11" t="s">
        <v>15</v>
      </c>
    </row>
    <row r="614" spans="1:19" x14ac:dyDescent="0.2">
      <c r="A614" s="8" t="s">
        <v>1756</v>
      </c>
      <c r="B614" s="9" t="s">
        <v>1757</v>
      </c>
      <c r="C614" s="10" t="s">
        <v>1758</v>
      </c>
      <c r="D614" s="11">
        <v>-3.91681666666666</v>
      </c>
      <c r="E614" s="11">
        <v>3.0072904270828402E-3</v>
      </c>
      <c r="F614" s="11">
        <v>1.8877268263982099E-2</v>
      </c>
      <c r="G614" s="11" t="s">
        <v>37</v>
      </c>
      <c r="H614" s="11">
        <v>-2.7092499999999999</v>
      </c>
      <c r="I614" s="11">
        <v>9.3027050338990599E-2</v>
      </c>
      <c r="J614" s="11">
        <v>0.16856534364161299</v>
      </c>
      <c r="K614" s="11" t="s">
        <v>15</v>
      </c>
      <c r="L614" s="11">
        <v>1.60551666666666</v>
      </c>
      <c r="M614" s="11">
        <v>0.39296404860705397</v>
      </c>
      <c r="N614" s="11">
        <v>0.66399604262574696</v>
      </c>
      <c r="O614" s="11" t="s">
        <v>15</v>
      </c>
      <c r="P614" s="11">
        <v>0.39795000000000103</v>
      </c>
      <c r="Q614" s="11">
        <v>0.28440867844186901</v>
      </c>
      <c r="R614" s="11">
        <v>0.55661679393818697</v>
      </c>
      <c r="S614" s="11" t="s">
        <v>15</v>
      </c>
    </row>
    <row r="615" spans="1:19" x14ac:dyDescent="0.2">
      <c r="A615" s="8" t="s">
        <v>1759</v>
      </c>
      <c r="B615" s="9" t="s">
        <v>1760</v>
      </c>
      <c r="C615" s="10" t="s">
        <v>1761</v>
      </c>
      <c r="D615" s="11">
        <v>3.1636500000000001</v>
      </c>
      <c r="E615" s="11">
        <v>5.7133617517833297E-4</v>
      </c>
      <c r="F615" s="11">
        <v>6.4289662680504399E-3</v>
      </c>
      <c r="G615" s="11" t="s">
        <v>44</v>
      </c>
      <c r="H615" s="11">
        <v>-2.5013999999999998</v>
      </c>
      <c r="I615" s="11">
        <v>4.3965596731221003E-2</v>
      </c>
      <c r="J615" s="11">
        <v>9.5717253541035802E-2</v>
      </c>
      <c r="K615" s="11" t="s">
        <v>15</v>
      </c>
      <c r="L615" s="11">
        <v>-4.546475</v>
      </c>
      <c r="M615" s="11">
        <v>4.1158615813136797E-3</v>
      </c>
      <c r="N615" s="11">
        <v>6.7062411320928397E-2</v>
      </c>
      <c r="O615" s="11" t="s">
        <v>15</v>
      </c>
      <c r="P615" s="11">
        <v>1.1185749999999901</v>
      </c>
      <c r="Q615" s="11">
        <v>0.16332626315340901</v>
      </c>
      <c r="R615" s="11">
        <v>0.42933267382067702</v>
      </c>
      <c r="S615" s="11" t="s">
        <v>15</v>
      </c>
    </row>
    <row r="616" spans="1:19" x14ac:dyDescent="0.2">
      <c r="A616" s="8" t="s">
        <v>1762</v>
      </c>
      <c r="B616" s="9" t="s">
        <v>1763</v>
      </c>
      <c r="C616" s="10" t="s">
        <v>1764</v>
      </c>
      <c r="D616" s="11">
        <v>-0.30873333333333602</v>
      </c>
      <c r="E616" s="11">
        <v>0.68653468512421101</v>
      </c>
      <c r="F616" s="11">
        <v>0.772304497841099</v>
      </c>
      <c r="G616" s="11" t="s">
        <v>15</v>
      </c>
      <c r="H616" s="11">
        <v>1.0754249999999901</v>
      </c>
      <c r="I616" s="11">
        <v>0.14212341318185201</v>
      </c>
      <c r="J616" s="11">
        <v>0.23606744924137699</v>
      </c>
      <c r="K616" s="11" t="s">
        <v>15</v>
      </c>
      <c r="L616" s="11">
        <v>-0.61746666666666505</v>
      </c>
      <c r="M616" s="11">
        <v>0.352565214510697</v>
      </c>
      <c r="N616" s="11">
        <v>0.62409116675213405</v>
      </c>
      <c r="O616" s="11" t="s">
        <v>15</v>
      </c>
      <c r="P616" s="11">
        <v>-2.0016250000000002</v>
      </c>
      <c r="Q616" s="11">
        <v>3.1914912456797902E-2</v>
      </c>
      <c r="R616" s="11">
        <v>0.20657098108559399</v>
      </c>
      <c r="S616" s="11" t="s">
        <v>15</v>
      </c>
    </row>
    <row r="617" spans="1:19" x14ac:dyDescent="0.2">
      <c r="A617" s="8" t="s">
        <v>1765</v>
      </c>
      <c r="B617" s="9" t="s">
        <v>1766</v>
      </c>
      <c r="C617" s="10" t="s">
        <v>1767</v>
      </c>
      <c r="D617" s="11">
        <v>0.45501666666666502</v>
      </c>
      <c r="E617" s="11">
        <v>0.86117893757129504</v>
      </c>
      <c r="F617" s="11">
        <v>0.90573788874685901</v>
      </c>
      <c r="G617" s="11" t="s">
        <v>15</v>
      </c>
      <c r="H617" s="11">
        <v>3.3181500000000002</v>
      </c>
      <c r="I617" s="11">
        <v>2.1358270282597201E-5</v>
      </c>
      <c r="J617" s="11">
        <v>5.84647051868963E-4</v>
      </c>
      <c r="K617" s="11" t="s">
        <v>45</v>
      </c>
      <c r="L617" s="11">
        <v>2.76548333333333</v>
      </c>
      <c r="M617" s="11">
        <v>0.31333863658052802</v>
      </c>
      <c r="N617" s="11">
        <v>0.58908811437712805</v>
      </c>
      <c r="O617" s="11" t="s">
        <v>15</v>
      </c>
      <c r="P617" s="11">
        <v>-9.7650000000001499E-2</v>
      </c>
      <c r="Q617" s="11">
        <v>0.75882526464148603</v>
      </c>
      <c r="R617" s="11">
        <v>0.893785581359134</v>
      </c>
      <c r="S617" s="11" t="s">
        <v>15</v>
      </c>
    </row>
    <row r="618" spans="1:19" x14ac:dyDescent="0.2">
      <c r="A618" s="8" t="s">
        <v>1768</v>
      </c>
      <c r="B618" s="9" t="s">
        <v>1769</v>
      </c>
      <c r="C618" s="10" t="s">
        <v>1770</v>
      </c>
      <c r="D618" s="11">
        <v>-2.9120583333333299</v>
      </c>
      <c r="E618" s="11">
        <v>2.8408427628425E-2</v>
      </c>
      <c r="F618" s="11">
        <v>8.8906252928592305E-2</v>
      </c>
      <c r="G618" s="11" t="s">
        <v>15</v>
      </c>
      <c r="H618" s="11">
        <v>-1.2280499999999901</v>
      </c>
      <c r="I618" s="11">
        <v>4.6337057504962503E-2</v>
      </c>
      <c r="J618" s="11">
        <v>0.100031523719966</v>
      </c>
      <c r="K618" s="11" t="s">
        <v>15</v>
      </c>
      <c r="L618" s="11">
        <v>2.4654333333333298</v>
      </c>
      <c r="M618" s="11">
        <v>7.4198344231747801E-2</v>
      </c>
      <c r="N618" s="11">
        <v>0.30369549494722797</v>
      </c>
      <c r="O618" s="11" t="s">
        <v>15</v>
      </c>
      <c r="P618" s="11">
        <v>0.78142499999999804</v>
      </c>
      <c r="Q618" s="11">
        <v>5.7044146594016397E-3</v>
      </c>
      <c r="R618" s="11">
        <v>0.101248771709559</v>
      </c>
      <c r="S618" s="11" t="s">
        <v>15</v>
      </c>
    </row>
    <row r="619" spans="1:19" x14ac:dyDescent="0.2">
      <c r="A619" s="8" t="s">
        <v>1771</v>
      </c>
      <c r="B619" s="9" t="s">
        <v>1772</v>
      </c>
      <c r="C619" s="10" t="s">
        <v>1773</v>
      </c>
      <c r="D619" s="11">
        <v>-0.39378333333333498</v>
      </c>
      <c r="E619" s="11">
        <v>0.66981033674107504</v>
      </c>
      <c r="F619" s="11">
        <v>0.75931563850327299</v>
      </c>
      <c r="G619" s="11" t="s">
        <v>15</v>
      </c>
      <c r="H619" s="11">
        <v>6.9774999999999907E-2</v>
      </c>
      <c r="I619" s="11">
        <v>0.91968715095992903</v>
      </c>
      <c r="J619" s="11">
        <v>0.95119280650918603</v>
      </c>
      <c r="K619" s="11" t="s">
        <v>15</v>
      </c>
      <c r="L619" s="11">
        <v>1.37388333333333</v>
      </c>
      <c r="M619" s="11">
        <v>0.21605784303651701</v>
      </c>
      <c r="N619" s="11">
        <v>0.48732491666670902</v>
      </c>
      <c r="O619" s="11" t="s">
        <v>15</v>
      </c>
      <c r="P619" s="11">
        <v>0.91032500000000005</v>
      </c>
      <c r="Q619" s="11">
        <v>0.15221824151961899</v>
      </c>
      <c r="R619" s="11">
        <v>0.42344722200512003</v>
      </c>
      <c r="S619" s="11" t="s">
        <v>15</v>
      </c>
    </row>
    <row r="620" spans="1:19" x14ac:dyDescent="0.2">
      <c r="A620" s="8" t="s">
        <v>1774</v>
      </c>
      <c r="B620" s="9" t="s">
        <v>1775</v>
      </c>
      <c r="C620" s="10" t="s">
        <v>1776</v>
      </c>
      <c r="D620" s="11">
        <v>-4.1275666666666604</v>
      </c>
      <c r="E620" s="11">
        <v>1.83145873871636E-3</v>
      </c>
      <c r="F620" s="11">
        <v>1.37900477644808E-2</v>
      </c>
      <c r="G620" s="11" t="s">
        <v>37</v>
      </c>
      <c r="H620" s="11">
        <v>1.58859999999999</v>
      </c>
      <c r="I620" s="11">
        <v>3.3533257057902201E-2</v>
      </c>
      <c r="J620" s="11">
        <v>7.7965772072336598E-2</v>
      </c>
      <c r="K620" s="11" t="s">
        <v>15</v>
      </c>
      <c r="L620" s="11">
        <v>5.8981416666666604</v>
      </c>
      <c r="M620" s="11">
        <v>1.21694959390585E-3</v>
      </c>
      <c r="N620" s="11">
        <v>3.8787822880291097E-2</v>
      </c>
      <c r="O620" s="11" t="s">
        <v>45</v>
      </c>
      <c r="P620" s="11">
        <v>0.181975000000001</v>
      </c>
      <c r="Q620" s="11">
        <v>0.58211625175363302</v>
      </c>
      <c r="R620" s="11">
        <v>0.79302233898487695</v>
      </c>
      <c r="S620" s="11" t="s">
        <v>15</v>
      </c>
    </row>
    <row r="621" spans="1:19" x14ac:dyDescent="0.2">
      <c r="A621" s="8" t="s">
        <v>1777</v>
      </c>
      <c r="B621" s="9" t="s">
        <v>1778</v>
      </c>
      <c r="C621" s="10" t="s">
        <v>1779</v>
      </c>
      <c r="D621" s="11">
        <v>-3.1909083333333301</v>
      </c>
      <c r="E621" s="11">
        <v>2.0573013222906798E-2</v>
      </c>
      <c r="F621" s="11">
        <v>7.0511512765655607E-2</v>
      </c>
      <c r="G621" s="11" t="s">
        <v>15</v>
      </c>
      <c r="H621" s="11">
        <v>1.10442499999999</v>
      </c>
      <c r="I621" s="11">
        <v>2.5369575882305101E-3</v>
      </c>
      <c r="J621" s="11">
        <v>1.13576355978681E-2</v>
      </c>
      <c r="K621" s="11" t="s">
        <v>15</v>
      </c>
      <c r="L621" s="11">
        <v>2.7352833333333302</v>
      </c>
      <c r="M621" s="11">
        <v>2.7858178321540399E-2</v>
      </c>
      <c r="N621" s="11">
        <v>0.189170442426918</v>
      </c>
      <c r="O621" s="11" t="s">
        <v>15</v>
      </c>
      <c r="P621" s="11">
        <v>-1.5600499999999999</v>
      </c>
      <c r="Q621" s="11">
        <v>5.2986495158906096E-3</v>
      </c>
      <c r="R621" s="11">
        <v>9.8001148253364298E-2</v>
      </c>
      <c r="S621" s="11" t="s">
        <v>15</v>
      </c>
    </row>
    <row r="622" spans="1:19" x14ac:dyDescent="0.2">
      <c r="A622" s="8" t="s">
        <v>1780</v>
      </c>
      <c r="B622" s="9" t="s">
        <v>1781</v>
      </c>
      <c r="C622" s="10" t="s">
        <v>1782</v>
      </c>
      <c r="D622" s="11">
        <v>-0.12915000000000201</v>
      </c>
      <c r="E622" s="11">
        <v>0.895502322826222</v>
      </c>
      <c r="F622" s="11">
        <v>0.93275812722589302</v>
      </c>
      <c r="G622" s="11" t="s">
        <v>15</v>
      </c>
      <c r="H622" s="11">
        <v>-0.44387499999999802</v>
      </c>
      <c r="I622" s="11">
        <v>0.49101610797294998</v>
      </c>
      <c r="J622" s="11">
        <v>0.60428016985905597</v>
      </c>
      <c r="K622" s="11" t="s">
        <v>15</v>
      </c>
      <c r="L622" s="11">
        <v>7.5325000000002904E-2</v>
      </c>
      <c r="M622" s="11">
        <v>0.94998247297023097</v>
      </c>
      <c r="N622" s="11">
        <v>0.97858204566376505</v>
      </c>
      <c r="O622" s="11" t="s">
        <v>15</v>
      </c>
      <c r="P622" s="11">
        <v>0.39004999999999801</v>
      </c>
      <c r="Q622" s="11">
        <v>0.15757705095128799</v>
      </c>
      <c r="R622" s="11">
        <v>0.42437931273527602</v>
      </c>
      <c r="S622" s="11" t="s">
        <v>15</v>
      </c>
    </row>
    <row r="623" spans="1:19" x14ac:dyDescent="0.2">
      <c r="A623" s="8" t="s">
        <v>1783</v>
      </c>
      <c r="B623" s="9" t="s">
        <v>1784</v>
      </c>
      <c r="C623" s="10" t="s">
        <v>1785</v>
      </c>
      <c r="D623" s="11">
        <v>2.8807083333333301</v>
      </c>
      <c r="E623" s="11">
        <v>9.2443619581216593E-2</v>
      </c>
      <c r="F623" s="11">
        <v>0.20147213481978499</v>
      </c>
      <c r="G623" s="11" t="s">
        <v>15</v>
      </c>
      <c r="H623" s="11">
        <v>5.1050250000000004</v>
      </c>
      <c r="I623" s="11">
        <v>1.7952498966010501E-6</v>
      </c>
      <c r="J623" s="11">
        <v>1.8045422606703399E-4</v>
      </c>
      <c r="K623" s="11" t="s">
        <v>45</v>
      </c>
      <c r="L623" s="11">
        <v>2.1502416666666599</v>
      </c>
      <c r="M623" s="11">
        <v>0.159472759110174</v>
      </c>
      <c r="N623" s="11">
        <v>0.429092496006799</v>
      </c>
      <c r="O623" s="11" t="s">
        <v>15</v>
      </c>
      <c r="P623" s="11">
        <v>-7.4075000000000502E-2</v>
      </c>
      <c r="Q623" s="11">
        <v>0.88549658353293703</v>
      </c>
      <c r="R623" s="11">
        <v>0.956031067930459</v>
      </c>
      <c r="S623" s="11" t="s">
        <v>15</v>
      </c>
    </row>
    <row r="624" spans="1:19" x14ac:dyDescent="0.2">
      <c r="A624" s="8" t="s">
        <v>1786</v>
      </c>
      <c r="B624" s="9" t="s">
        <v>1787</v>
      </c>
      <c r="C624" s="10" t="s">
        <v>1788</v>
      </c>
      <c r="D624" s="11">
        <v>-2.52405833333333</v>
      </c>
      <c r="E624" s="11">
        <v>1.6321180919855901E-2</v>
      </c>
      <c r="F624" s="11">
        <v>6.0156884072646799E-2</v>
      </c>
      <c r="G624" s="11" t="s">
        <v>15</v>
      </c>
      <c r="H624" s="11">
        <v>-1.2558</v>
      </c>
      <c r="I624" s="11">
        <v>0.16430738286431201</v>
      </c>
      <c r="J624" s="11">
        <v>0.26373968492606198</v>
      </c>
      <c r="K624" s="11" t="s">
        <v>15</v>
      </c>
      <c r="L624" s="11">
        <v>1.35703333333333</v>
      </c>
      <c r="M624" s="11">
        <v>0.25360241855094701</v>
      </c>
      <c r="N624" s="11">
        <v>0.52750330829290304</v>
      </c>
      <c r="O624" s="11" t="s">
        <v>15</v>
      </c>
      <c r="P624" s="11">
        <v>8.8774999999998203E-2</v>
      </c>
      <c r="Q624" s="11">
        <v>0.848473552239558</v>
      </c>
      <c r="R624" s="11">
        <v>0.94174173750555201</v>
      </c>
      <c r="S624" s="11" t="s">
        <v>15</v>
      </c>
    </row>
    <row r="625" spans="1:19" x14ac:dyDescent="0.2">
      <c r="A625" s="8" t="s">
        <v>1789</v>
      </c>
      <c r="B625" s="9" t="s">
        <v>1790</v>
      </c>
      <c r="C625" s="10" t="s">
        <v>1791</v>
      </c>
      <c r="D625" s="11">
        <v>2.0511750000000002</v>
      </c>
      <c r="E625" s="11">
        <v>0.16406907275907801</v>
      </c>
      <c r="F625" s="11">
        <v>0.29437849108763697</v>
      </c>
      <c r="G625" s="11" t="s">
        <v>15</v>
      </c>
      <c r="H625" s="11">
        <v>-0.95882500000000404</v>
      </c>
      <c r="I625" s="11">
        <v>0.25474970809117398</v>
      </c>
      <c r="J625" s="11">
        <v>0.37065992254513203</v>
      </c>
      <c r="K625" s="11" t="s">
        <v>15</v>
      </c>
      <c r="L625" s="11">
        <v>-2.4897749999999998</v>
      </c>
      <c r="M625" s="11">
        <v>7.90815838900229E-2</v>
      </c>
      <c r="N625" s="11">
        <v>0.31162090542460003</v>
      </c>
      <c r="O625" s="11" t="s">
        <v>15</v>
      </c>
      <c r="P625" s="11">
        <v>0.52022500000000305</v>
      </c>
      <c r="Q625" s="11">
        <v>0.58118539017297699</v>
      </c>
      <c r="R625" s="11">
        <v>0.792279950879895</v>
      </c>
      <c r="S625" s="11" t="s">
        <v>15</v>
      </c>
    </row>
    <row r="626" spans="1:19" x14ac:dyDescent="0.2">
      <c r="A626" s="8" t="s">
        <v>1792</v>
      </c>
      <c r="B626" s="9" t="s">
        <v>1793</v>
      </c>
      <c r="C626" s="10" t="s">
        <v>1794</v>
      </c>
      <c r="D626" s="11">
        <v>9.6966666666663301E-2</v>
      </c>
      <c r="E626" s="11">
        <v>0.88654214162958001</v>
      </c>
      <c r="F626" s="11">
        <v>0.926244792247087</v>
      </c>
      <c r="G626" s="11" t="s">
        <v>15</v>
      </c>
      <c r="H626" s="11">
        <v>-0.71555000000000002</v>
      </c>
      <c r="I626" s="11">
        <v>0.51054811012937196</v>
      </c>
      <c r="J626" s="11">
        <v>0.62278982180368403</v>
      </c>
      <c r="K626" s="11" t="s">
        <v>15</v>
      </c>
      <c r="L626" s="11">
        <v>-0.43024166666666303</v>
      </c>
      <c r="M626" s="11">
        <v>0.68533861118492401</v>
      </c>
      <c r="N626" s="11">
        <v>0.848101367548312</v>
      </c>
      <c r="O626" s="11" t="s">
        <v>15</v>
      </c>
      <c r="P626" s="11">
        <v>0.38227499999999898</v>
      </c>
      <c r="Q626" s="11">
        <v>0.64682303959659204</v>
      </c>
      <c r="R626" s="11">
        <v>0.83307885840138196</v>
      </c>
      <c r="S626" s="11" t="s">
        <v>15</v>
      </c>
    </row>
    <row r="627" spans="1:19" x14ac:dyDescent="0.2">
      <c r="A627" s="8" t="s">
        <v>1795</v>
      </c>
      <c r="B627" s="9" t="s">
        <v>1796</v>
      </c>
      <c r="C627" s="10" t="s">
        <v>1797</v>
      </c>
      <c r="D627" s="11">
        <v>-2.1682583333333301</v>
      </c>
      <c r="E627" s="11">
        <v>2.1017531825517601E-2</v>
      </c>
      <c r="F627" s="11">
        <v>7.1438729863886996E-2</v>
      </c>
      <c r="G627" s="11" t="s">
        <v>15</v>
      </c>
      <c r="H627" s="11">
        <v>-1.7241</v>
      </c>
      <c r="I627" s="11">
        <v>0.104497144249447</v>
      </c>
      <c r="J627" s="11">
        <v>0.18430638929906801</v>
      </c>
      <c r="K627" s="11" t="s">
        <v>15</v>
      </c>
      <c r="L627" s="11">
        <v>-0.97906666666666797</v>
      </c>
      <c r="M627" s="11">
        <v>0.42754127471486197</v>
      </c>
      <c r="N627" s="11">
        <v>0.69130785854749999</v>
      </c>
      <c r="O627" s="11" t="s">
        <v>15</v>
      </c>
      <c r="P627" s="11">
        <v>-1.42322499999999</v>
      </c>
      <c r="Q627" s="11">
        <v>1.8855452284383199E-2</v>
      </c>
      <c r="R627" s="11">
        <v>0.15735871357657999</v>
      </c>
      <c r="S627" s="11" t="s">
        <v>15</v>
      </c>
    </row>
    <row r="628" spans="1:19" x14ac:dyDescent="0.2">
      <c r="A628" s="8" t="s">
        <v>1798</v>
      </c>
      <c r="B628" s="9" t="s">
        <v>1799</v>
      </c>
      <c r="C628" s="10" t="s">
        <v>1800</v>
      </c>
      <c r="D628" s="11">
        <v>0.85155833333333297</v>
      </c>
      <c r="E628" s="11">
        <v>0.51079727358250504</v>
      </c>
      <c r="F628" s="11">
        <v>0.63698074720156395</v>
      </c>
      <c r="G628" s="11" t="s">
        <v>15</v>
      </c>
      <c r="H628" s="11">
        <v>3.1156749999999902</v>
      </c>
      <c r="I628" s="11">
        <v>1.4586195385287201E-3</v>
      </c>
      <c r="J628" s="11">
        <v>7.5811288926569001E-3</v>
      </c>
      <c r="K628" s="11" t="s">
        <v>45</v>
      </c>
      <c r="L628" s="11">
        <v>2.08201666666666</v>
      </c>
      <c r="M628" s="11">
        <v>0.17077948603279899</v>
      </c>
      <c r="N628" s="11">
        <v>0.44101922619539302</v>
      </c>
      <c r="O628" s="11" t="s">
        <v>15</v>
      </c>
      <c r="P628" s="11">
        <v>-0.18209999999999801</v>
      </c>
      <c r="Q628" s="11">
        <v>0.64284739090510701</v>
      </c>
      <c r="R628" s="11">
        <v>0.82983319949032497</v>
      </c>
      <c r="S628" s="11" t="s">
        <v>15</v>
      </c>
    </row>
    <row r="629" spans="1:19" x14ac:dyDescent="0.2">
      <c r="A629" s="8" t="s">
        <v>1801</v>
      </c>
      <c r="B629" s="9" t="s">
        <v>1802</v>
      </c>
      <c r="C629" s="10" t="s">
        <v>1803</v>
      </c>
      <c r="D629" s="11">
        <v>-3.1366416666666601</v>
      </c>
      <c r="E629" s="11">
        <v>2.2654663982871401E-2</v>
      </c>
      <c r="F629" s="11">
        <v>7.5807319254005801E-2</v>
      </c>
      <c r="G629" s="11" t="s">
        <v>15</v>
      </c>
      <c r="H629" s="11">
        <v>-3.9861499999999999</v>
      </c>
      <c r="I629" s="11">
        <v>6.1152323029421598E-4</v>
      </c>
      <c r="J629" s="11">
        <v>4.1162530878492603E-3</v>
      </c>
      <c r="K629" s="11" t="s">
        <v>55</v>
      </c>
      <c r="L629" s="11">
        <v>0.34061666666666501</v>
      </c>
      <c r="M629" s="11">
        <v>0.66168098542897102</v>
      </c>
      <c r="N629" s="11">
        <v>0.83750373803062705</v>
      </c>
      <c r="O629" s="11" t="s">
        <v>15</v>
      </c>
      <c r="P629" s="11">
        <v>1.1901249999999901</v>
      </c>
      <c r="Q629" s="11">
        <v>0.191102828880958</v>
      </c>
      <c r="R629" s="11">
        <v>0.462863246411854</v>
      </c>
      <c r="S629" s="11" t="s">
        <v>15</v>
      </c>
    </row>
    <row r="630" spans="1:19" x14ac:dyDescent="0.2">
      <c r="A630" s="8" t="s">
        <v>1804</v>
      </c>
      <c r="B630" s="9" t="s">
        <v>1805</v>
      </c>
      <c r="C630" s="10" t="s">
        <v>1806</v>
      </c>
      <c r="D630" s="11">
        <v>-0.46079166666666499</v>
      </c>
      <c r="E630" s="11">
        <v>0.78567250936451005</v>
      </c>
      <c r="F630" s="11">
        <v>0.84893982196070505</v>
      </c>
      <c r="G630" s="11" t="s">
        <v>15</v>
      </c>
      <c r="H630" s="11">
        <v>-0.50965000000000005</v>
      </c>
      <c r="I630" s="11">
        <v>0.409560069422861</v>
      </c>
      <c r="J630" s="11">
        <v>0.52915470265899001</v>
      </c>
      <c r="K630" s="11" t="s">
        <v>15</v>
      </c>
      <c r="L630" s="11">
        <v>0.79616666666666802</v>
      </c>
      <c r="M630" s="11">
        <v>0.65685963174003703</v>
      </c>
      <c r="N630" s="11">
        <v>0.83663486083344996</v>
      </c>
      <c r="O630" s="11" t="s">
        <v>15</v>
      </c>
      <c r="P630" s="11">
        <v>0.84502500000000302</v>
      </c>
      <c r="Q630" s="11">
        <v>6.4497209840854899E-2</v>
      </c>
      <c r="R630" s="11">
        <v>0.28101532087109599</v>
      </c>
      <c r="S630" s="11" t="s">
        <v>15</v>
      </c>
    </row>
    <row r="631" spans="1:19" x14ac:dyDescent="0.2">
      <c r="A631" s="8" t="s">
        <v>1807</v>
      </c>
      <c r="B631" s="9" t="s">
        <v>1808</v>
      </c>
      <c r="C631" s="10" t="s">
        <v>1809</v>
      </c>
      <c r="D631" s="11">
        <v>0.93976666666666697</v>
      </c>
      <c r="E631" s="11">
        <v>0.45459716264113198</v>
      </c>
      <c r="F631" s="11">
        <v>0.58802676837905798</v>
      </c>
      <c r="G631" s="11" t="s">
        <v>15</v>
      </c>
      <c r="H631" s="11">
        <v>0.33387499999999898</v>
      </c>
      <c r="I631" s="11">
        <v>0.66517887499650896</v>
      </c>
      <c r="J631" s="11">
        <v>0.75695209566606403</v>
      </c>
      <c r="K631" s="11" t="s">
        <v>15</v>
      </c>
      <c r="L631" s="11">
        <v>-0.537316666666665</v>
      </c>
      <c r="M631" s="11">
        <v>0.71267822511316103</v>
      </c>
      <c r="N631" s="11">
        <v>0.86441128627962305</v>
      </c>
      <c r="O631" s="11" t="s">
        <v>15</v>
      </c>
      <c r="P631" s="11">
        <v>6.8575000000002703E-2</v>
      </c>
      <c r="Q631" s="11">
        <v>0.86200301774857702</v>
      </c>
      <c r="R631" s="11">
        <v>0.94757111737325295</v>
      </c>
      <c r="S631" s="11" t="s">
        <v>15</v>
      </c>
    </row>
    <row r="632" spans="1:19" x14ac:dyDescent="0.2">
      <c r="A632" s="8" t="s">
        <v>1810</v>
      </c>
      <c r="B632" s="9" t="s">
        <v>1811</v>
      </c>
      <c r="C632" s="10" t="s">
        <v>1812</v>
      </c>
      <c r="D632" s="11">
        <v>-0.69815000000000105</v>
      </c>
      <c r="E632" s="11">
        <v>0.25464719083445703</v>
      </c>
      <c r="F632" s="11">
        <v>0.401340338281999</v>
      </c>
      <c r="G632" s="11" t="s">
        <v>15</v>
      </c>
      <c r="H632" s="11">
        <v>0.57224999999999604</v>
      </c>
      <c r="I632" s="11">
        <v>0.40073522857798199</v>
      </c>
      <c r="J632" s="11">
        <v>0.52169272306315595</v>
      </c>
      <c r="K632" s="11" t="s">
        <v>15</v>
      </c>
      <c r="L632" s="11">
        <v>0.94944999999999802</v>
      </c>
      <c r="M632" s="11">
        <v>0.34708349302629499</v>
      </c>
      <c r="N632" s="11">
        <v>0.62141890036069303</v>
      </c>
      <c r="O632" s="11" t="s">
        <v>15</v>
      </c>
      <c r="P632" s="11">
        <v>-0.32094999999999901</v>
      </c>
      <c r="Q632" s="11">
        <v>2.9000495422726098E-2</v>
      </c>
      <c r="R632" s="11">
        <v>0.197800721271949</v>
      </c>
      <c r="S632" s="11" t="s">
        <v>15</v>
      </c>
    </row>
    <row r="633" spans="1:19" x14ac:dyDescent="0.2">
      <c r="A633" s="8" t="s">
        <v>1813</v>
      </c>
      <c r="B633" s="9" t="s">
        <v>258</v>
      </c>
      <c r="C633" s="10" t="s">
        <v>1814</v>
      </c>
      <c r="D633" s="11">
        <v>-2.4278249999999901</v>
      </c>
      <c r="E633" s="11">
        <v>6.2802721696581396E-2</v>
      </c>
      <c r="F633" s="11">
        <v>0.152894922847334</v>
      </c>
      <c r="G633" s="11" t="s">
        <v>15</v>
      </c>
      <c r="H633" s="11">
        <v>-3.6410249999999902</v>
      </c>
      <c r="I633" s="11">
        <v>9.0402457996440605E-4</v>
      </c>
      <c r="J633" s="11">
        <v>5.4267908265114798E-3</v>
      </c>
      <c r="K633" s="11" t="s">
        <v>55</v>
      </c>
      <c r="L633" s="11">
        <v>-0.92425000000000002</v>
      </c>
      <c r="M633" s="11">
        <v>0.449582724335921</v>
      </c>
      <c r="N633" s="11">
        <v>0.70836019421461804</v>
      </c>
      <c r="O633" s="11" t="s">
        <v>15</v>
      </c>
      <c r="P633" s="11">
        <v>0.28894999999999899</v>
      </c>
      <c r="Q633" s="11">
        <v>0.53406513973304304</v>
      </c>
      <c r="R633" s="11">
        <v>0.75763265518603495</v>
      </c>
      <c r="S633" s="11" t="s">
        <v>15</v>
      </c>
    </row>
    <row r="634" spans="1:19" x14ac:dyDescent="0.2">
      <c r="A634" s="8" t="s">
        <v>1815</v>
      </c>
      <c r="B634" s="9" t="s">
        <v>1816</v>
      </c>
      <c r="C634" s="10" t="s">
        <v>1817</v>
      </c>
      <c r="D634" s="11">
        <v>5.0234666666666596</v>
      </c>
      <c r="E634" s="11">
        <v>1.1810292152137501E-2</v>
      </c>
      <c r="F634" s="11">
        <v>4.8687810819956601E-2</v>
      </c>
      <c r="G634" s="11" t="s">
        <v>44</v>
      </c>
      <c r="H634" s="11">
        <v>3.6351499999999901</v>
      </c>
      <c r="I634" s="11">
        <v>5.7024070177384097E-2</v>
      </c>
      <c r="J634" s="11">
        <v>0.11637218297631099</v>
      </c>
      <c r="K634" s="11" t="s">
        <v>15</v>
      </c>
      <c r="L634" s="11">
        <v>-1.15594166666666</v>
      </c>
      <c r="M634" s="11">
        <v>0.62697036563173103</v>
      </c>
      <c r="N634" s="11">
        <v>0.82299882393986201</v>
      </c>
      <c r="O634" s="11" t="s">
        <v>15</v>
      </c>
      <c r="P634" s="11">
        <v>0.232374999999997</v>
      </c>
      <c r="Q634" s="11">
        <v>0.24325211639771699</v>
      </c>
      <c r="R634" s="11">
        <v>0.51629809751511202</v>
      </c>
      <c r="S634" s="11" t="s">
        <v>15</v>
      </c>
    </row>
    <row r="635" spans="1:19" x14ac:dyDescent="0.2">
      <c r="A635" s="8" t="s">
        <v>1818</v>
      </c>
      <c r="B635" s="9" t="s">
        <v>1819</v>
      </c>
      <c r="C635" s="10" t="s">
        <v>1820</v>
      </c>
      <c r="D635" s="11">
        <v>9.2031416666666601</v>
      </c>
      <c r="E635" s="11">
        <v>3.9536590091229797E-6</v>
      </c>
      <c r="F635" s="11">
        <v>3.1649523557618001E-4</v>
      </c>
      <c r="G635" s="11" t="s">
        <v>44</v>
      </c>
      <c r="H635" s="11">
        <v>9.1784999999999997</v>
      </c>
      <c r="I635" s="11">
        <v>1.35183393621513E-6</v>
      </c>
      <c r="J635" s="11">
        <v>1.8045422606703399E-4</v>
      </c>
      <c r="K635" s="11" t="s">
        <v>45</v>
      </c>
      <c r="L635" s="11">
        <v>-0.84351666666666603</v>
      </c>
      <c r="M635" s="11">
        <v>0.15881937870556001</v>
      </c>
      <c r="N635" s="11">
        <v>0.42864184097701602</v>
      </c>
      <c r="O635" s="11" t="s">
        <v>15</v>
      </c>
      <c r="P635" s="11">
        <v>-0.81887499999999802</v>
      </c>
      <c r="Q635" s="11">
        <v>9.9039593861253897E-2</v>
      </c>
      <c r="R635" s="11">
        <v>0.33859844223282098</v>
      </c>
      <c r="S635" s="11" t="s">
        <v>15</v>
      </c>
    </row>
    <row r="636" spans="1:19" x14ac:dyDescent="0.2">
      <c r="A636" s="8" t="s">
        <v>1821</v>
      </c>
      <c r="B636" s="9" t="s">
        <v>1822</v>
      </c>
      <c r="C636" s="10" t="s">
        <v>1823</v>
      </c>
      <c r="D636" s="11">
        <v>2.6523416666666599</v>
      </c>
      <c r="E636" s="11">
        <v>1.0252583343075701E-2</v>
      </c>
      <c r="F636" s="11">
        <v>4.4728365611931102E-2</v>
      </c>
      <c r="G636" s="11" t="s">
        <v>44</v>
      </c>
      <c r="H636" s="11">
        <v>0.35085000000000099</v>
      </c>
      <c r="I636" s="11">
        <v>0.680580582784302</v>
      </c>
      <c r="J636" s="11">
        <v>0.76855442049294398</v>
      </c>
      <c r="K636" s="11" t="s">
        <v>15</v>
      </c>
      <c r="L636" s="11">
        <v>-2.2288916666666601</v>
      </c>
      <c r="M636" s="11">
        <v>7.4837355943261699E-2</v>
      </c>
      <c r="N636" s="11">
        <v>0.30391492367247802</v>
      </c>
      <c r="O636" s="11" t="s">
        <v>15</v>
      </c>
      <c r="P636" s="11">
        <v>7.2600000000001302E-2</v>
      </c>
      <c r="Q636" s="11">
        <v>0.892810625088855</v>
      </c>
      <c r="R636" s="11">
        <v>0.96014825480326504</v>
      </c>
      <c r="S636" s="11" t="s">
        <v>15</v>
      </c>
    </row>
    <row r="637" spans="1:19" x14ac:dyDescent="0.2">
      <c r="A637" s="8" t="s">
        <v>1824</v>
      </c>
      <c r="B637" s="9" t="s">
        <v>1825</v>
      </c>
      <c r="C637" s="10" t="s">
        <v>1826</v>
      </c>
      <c r="D637" s="11">
        <v>-0.58405833333333101</v>
      </c>
      <c r="E637" s="11">
        <v>0.71511115534255998</v>
      </c>
      <c r="F637" s="11">
        <v>0.795553804312645</v>
      </c>
      <c r="G637" s="11" t="s">
        <v>15</v>
      </c>
      <c r="H637" s="11">
        <v>-1.4643999999999999</v>
      </c>
      <c r="I637" s="11">
        <v>0.14573228364958399</v>
      </c>
      <c r="J637" s="11">
        <v>0.24089049937345</v>
      </c>
      <c r="K637" s="11" t="s">
        <v>15</v>
      </c>
      <c r="L637" s="11">
        <v>-0.55121666666666802</v>
      </c>
      <c r="M637" s="11">
        <v>0.77086148334239202</v>
      </c>
      <c r="N637" s="11">
        <v>0.90307907255572095</v>
      </c>
      <c r="O637" s="11" t="s">
        <v>15</v>
      </c>
      <c r="P637" s="11">
        <v>0.329125000000001</v>
      </c>
      <c r="Q637" s="11">
        <v>0.34843570531270701</v>
      </c>
      <c r="R637" s="11">
        <v>0.62241008255046704</v>
      </c>
      <c r="S637" s="11" t="s">
        <v>15</v>
      </c>
    </row>
    <row r="638" spans="1:19" x14ac:dyDescent="0.2">
      <c r="A638" s="8" t="s">
        <v>1827</v>
      </c>
      <c r="B638" s="9" t="s">
        <v>1828</v>
      </c>
      <c r="C638" s="10" t="s">
        <v>1829</v>
      </c>
      <c r="D638" s="11">
        <v>-0.63829166666666304</v>
      </c>
      <c r="E638" s="11">
        <v>0.32182655066626498</v>
      </c>
      <c r="F638" s="11">
        <v>0.46992169880358697</v>
      </c>
      <c r="G638" s="11" t="s">
        <v>15</v>
      </c>
      <c r="H638" s="11">
        <v>-1.421975</v>
      </c>
      <c r="I638" s="11">
        <v>0.24085319869268701</v>
      </c>
      <c r="J638" s="11">
        <v>0.35496885636474201</v>
      </c>
      <c r="K638" s="11" t="s">
        <v>15</v>
      </c>
      <c r="L638" s="11">
        <v>-1.2050333333333301</v>
      </c>
      <c r="M638" s="11">
        <v>0.427647822871566</v>
      </c>
      <c r="N638" s="11">
        <v>0.69130785854749999</v>
      </c>
      <c r="O638" s="11" t="s">
        <v>15</v>
      </c>
      <c r="P638" s="11">
        <v>-0.42134999999999601</v>
      </c>
      <c r="Q638" s="11">
        <v>8.4669188648031996E-2</v>
      </c>
      <c r="R638" s="11">
        <v>0.31490189183769901</v>
      </c>
      <c r="S638" s="11" t="s">
        <v>15</v>
      </c>
    </row>
    <row r="639" spans="1:19" x14ac:dyDescent="0.2">
      <c r="A639" s="8" t="s">
        <v>1830</v>
      </c>
      <c r="B639" s="9" t="s">
        <v>1831</v>
      </c>
      <c r="C639" s="10" t="s">
        <v>1832</v>
      </c>
      <c r="D639" s="11">
        <v>-0.36788333333333101</v>
      </c>
      <c r="E639" s="11">
        <v>0.38981692326633299</v>
      </c>
      <c r="F639" s="11">
        <v>0.53034734490774205</v>
      </c>
      <c r="G639" s="11" t="s">
        <v>15</v>
      </c>
      <c r="H639" s="11">
        <v>-0.443049999999999</v>
      </c>
      <c r="I639" s="11">
        <v>0.48713921133883697</v>
      </c>
      <c r="J639" s="11">
        <v>0.60101971206648597</v>
      </c>
      <c r="K639" s="11" t="s">
        <v>15</v>
      </c>
      <c r="L639" s="11">
        <v>-0.27684166666666599</v>
      </c>
      <c r="M639" s="11">
        <v>0.74397667276775203</v>
      </c>
      <c r="N639" s="11">
        <v>0.88492706210439998</v>
      </c>
      <c r="O639" s="11" t="s">
        <v>15</v>
      </c>
      <c r="P639" s="11">
        <v>-0.20167499999999799</v>
      </c>
      <c r="Q639" s="11">
        <v>6.6014105116213501E-2</v>
      </c>
      <c r="R639" s="11">
        <v>0.28101532087109599</v>
      </c>
      <c r="S639" s="11" t="s">
        <v>15</v>
      </c>
    </row>
    <row r="640" spans="1:19" x14ac:dyDescent="0.2">
      <c r="A640" s="8" t="s">
        <v>1833</v>
      </c>
      <c r="B640" s="9" t="s">
        <v>1834</v>
      </c>
      <c r="C640" s="10" t="s">
        <v>1835</v>
      </c>
      <c r="D640" s="11">
        <v>-1.09649166666666</v>
      </c>
      <c r="E640" s="11">
        <v>0.12986931383097999</v>
      </c>
      <c r="F640" s="11">
        <v>0.25165774161052001</v>
      </c>
      <c r="G640" s="11" t="s">
        <v>15</v>
      </c>
      <c r="H640" s="11">
        <v>-1.8815249999999999</v>
      </c>
      <c r="I640" s="11">
        <v>1.3252017045650599E-2</v>
      </c>
      <c r="J640" s="11">
        <v>3.91458863233392E-2</v>
      </c>
      <c r="K640" s="11" t="s">
        <v>15</v>
      </c>
      <c r="L640" s="11">
        <v>-0.55650833333333305</v>
      </c>
      <c r="M640" s="11">
        <v>0.489497725556643</v>
      </c>
      <c r="N640" s="11">
        <v>0.73996521267734205</v>
      </c>
      <c r="O640" s="11" t="s">
        <v>15</v>
      </c>
      <c r="P640" s="11">
        <v>0.22852500000000101</v>
      </c>
      <c r="Q640" s="11">
        <v>0.585365651983211</v>
      </c>
      <c r="R640" s="11">
        <v>0.79639210306264596</v>
      </c>
      <c r="S640" s="11" t="s">
        <v>15</v>
      </c>
    </row>
    <row r="641" spans="1:19" x14ac:dyDescent="0.2">
      <c r="A641" s="8" t="s">
        <v>1836</v>
      </c>
      <c r="B641" s="9" t="s">
        <v>1837</v>
      </c>
      <c r="C641" s="10" t="s">
        <v>1838</v>
      </c>
      <c r="D641" s="11">
        <v>9.5150000000000207E-2</v>
      </c>
      <c r="E641" s="11">
        <v>0.92278848211037601</v>
      </c>
      <c r="F641" s="11">
        <v>0.95023669081719297</v>
      </c>
      <c r="G641" s="11" t="s">
        <v>15</v>
      </c>
      <c r="H641" s="11">
        <v>0.81214999999999504</v>
      </c>
      <c r="I641" s="11">
        <v>0.437352990795704</v>
      </c>
      <c r="J641" s="11">
        <v>0.55425042598986496</v>
      </c>
      <c r="K641" s="11" t="s">
        <v>15</v>
      </c>
      <c r="L641" s="11">
        <v>0.94527499999999798</v>
      </c>
      <c r="M641" s="11">
        <v>0.54140967216629199</v>
      </c>
      <c r="N641" s="11">
        <v>0.77081418651691902</v>
      </c>
      <c r="O641" s="11" t="s">
        <v>15</v>
      </c>
      <c r="P641" s="11">
        <v>0.228275000000003</v>
      </c>
      <c r="Q641" s="11">
        <v>0.47117542985254601</v>
      </c>
      <c r="R641" s="11">
        <v>0.71310256108511805</v>
      </c>
      <c r="S641" s="11" t="s">
        <v>15</v>
      </c>
    </row>
    <row r="642" spans="1:19" x14ac:dyDescent="0.2">
      <c r="A642" s="8" t="s">
        <v>1839</v>
      </c>
      <c r="B642" s="9" t="s">
        <v>198</v>
      </c>
      <c r="C642" s="10" t="s">
        <v>1840</v>
      </c>
      <c r="D642" s="11">
        <v>0.40402500000000002</v>
      </c>
      <c r="E642" s="11">
        <v>0.55588821658117904</v>
      </c>
      <c r="F642" s="11">
        <v>0.67013418005940195</v>
      </c>
      <c r="G642" s="11" t="s">
        <v>15</v>
      </c>
      <c r="H642" s="11">
        <v>-1.415025</v>
      </c>
      <c r="I642" s="11">
        <v>0.100170161905541</v>
      </c>
      <c r="J642" s="11">
        <v>0.17805137869443899</v>
      </c>
      <c r="K642" s="11" t="s">
        <v>15</v>
      </c>
      <c r="L642" s="11">
        <v>-2.0622499999999899</v>
      </c>
      <c r="M642" s="11">
        <v>9.4805856789983795E-2</v>
      </c>
      <c r="N642" s="11">
        <v>0.34178629679271499</v>
      </c>
      <c r="O642" s="11" t="s">
        <v>15</v>
      </c>
      <c r="P642" s="11">
        <v>-0.243199999999998</v>
      </c>
      <c r="Q642" s="11">
        <v>0.48328072855818199</v>
      </c>
      <c r="R642" s="11">
        <v>0.72474458417089005</v>
      </c>
      <c r="S642" s="11" t="s">
        <v>15</v>
      </c>
    </row>
    <row r="643" spans="1:19" x14ac:dyDescent="0.2">
      <c r="A643" s="8" t="s">
        <v>1841</v>
      </c>
      <c r="B643" s="9" t="s">
        <v>1842</v>
      </c>
      <c r="C643" s="10" t="s">
        <v>1843</v>
      </c>
      <c r="D643" s="11">
        <v>2.62598333333333</v>
      </c>
      <c r="E643" s="11">
        <v>7.7540343140509596E-3</v>
      </c>
      <c r="F643" s="11">
        <v>3.6935110085259001E-2</v>
      </c>
      <c r="G643" s="11" t="s">
        <v>44</v>
      </c>
      <c r="H643" s="11">
        <v>-0.21382499999999899</v>
      </c>
      <c r="I643" s="11">
        <v>0.69534881091631495</v>
      </c>
      <c r="J643" s="11">
        <v>0.78093605514835596</v>
      </c>
      <c r="K643" s="11" t="s">
        <v>15</v>
      </c>
      <c r="L643" s="11">
        <v>-3.5215083333333301</v>
      </c>
      <c r="M643" s="11">
        <v>5.5516791888968204E-3</v>
      </c>
      <c r="N643" s="11">
        <v>7.4984193255297205E-2</v>
      </c>
      <c r="O643" s="11" t="s">
        <v>15</v>
      </c>
      <c r="P643" s="11">
        <v>-0.68170000000000197</v>
      </c>
      <c r="Q643" s="11">
        <v>0.106590767058053</v>
      </c>
      <c r="R643" s="11">
        <v>0.35284524547628399</v>
      </c>
      <c r="S643" s="11" t="s">
        <v>15</v>
      </c>
    </row>
    <row r="644" spans="1:19" x14ac:dyDescent="0.2">
      <c r="A644" s="8" t="s">
        <v>1844</v>
      </c>
      <c r="B644" s="9" t="s">
        <v>1845</v>
      </c>
      <c r="C644" s="10" t="s">
        <v>1846</v>
      </c>
      <c r="D644" s="11">
        <v>0.24205833333333199</v>
      </c>
      <c r="E644" s="11">
        <v>0.81662315729385204</v>
      </c>
      <c r="F644" s="11">
        <v>0.87103340479821001</v>
      </c>
      <c r="G644" s="11" t="s">
        <v>15</v>
      </c>
      <c r="H644" s="11">
        <v>-2.9923500000000001</v>
      </c>
      <c r="I644" s="11">
        <v>8.4155375767294303E-4</v>
      </c>
      <c r="J644" s="11">
        <v>5.1727840254567397E-3</v>
      </c>
      <c r="K644" s="11" t="s">
        <v>55</v>
      </c>
      <c r="L644" s="11">
        <v>-2.2813083333333299</v>
      </c>
      <c r="M644" s="11">
        <v>5.0004907962680201E-2</v>
      </c>
      <c r="N644" s="11">
        <v>0.25567420009996999</v>
      </c>
      <c r="O644" s="11" t="s">
        <v>15</v>
      </c>
      <c r="P644" s="11">
        <v>0.95310000000000195</v>
      </c>
      <c r="Q644" s="11">
        <v>0.170198992842758</v>
      </c>
      <c r="R644" s="11">
        <v>0.44004709052408603</v>
      </c>
      <c r="S644" s="11" t="s">
        <v>15</v>
      </c>
    </row>
    <row r="645" spans="1:19" x14ac:dyDescent="0.2">
      <c r="A645" s="8" t="s">
        <v>1847</v>
      </c>
      <c r="B645" s="9" t="s">
        <v>1848</v>
      </c>
      <c r="C645" s="10" t="s">
        <v>1849</v>
      </c>
      <c r="D645" s="11">
        <v>-2.3523333333333301</v>
      </c>
      <c r="E645" s="11">
        <v>4.91772006428473E-2</v>
      </c>
      <c r="F645" s="11">
        <v>0.13077822917067999</v>
      </c>
      <c r="G645" s="11" t="s">
        <v>15</v>
      </c>
      <c r="H645" s="11">
        <v>-0.30819999999999897</v>
      </c>
      <c r="I645" s="11">
        <v>0.601823262827754</v>
      </c>
      <c r="J645" s="11">
        <v>0.70002445245630596</v>
      </c>
      <c r="K645" s="11" t="s">
        <v>15</v>
      </c>
      <c r="L645" s="11">
        <v>0.117133333333335</v>
      </c>
      <c r="M645" s="11">
        <v>0.90205507780216398</v>
      </c>
      <c r="N645" s="11">
        <v>0.96153638355547399</v>
      </c>
      <c r="O645" s="11" t="s">
        <v>15</v>
      </c>
      <c r="P645" s="11">
        <v>-1.9269999999999901</v>
      </c>
      <c r="Q645" s="11">
        <v>1.4408412079744999E-2</v>
      </c>
      <c r="R645" s="11">
        <v>0.14864557788802199</v>
      </c>
      <c r="S645" s="11" t="s">
        <v>15</v>
      </c>
    </row>
    <row r="646" spans="1:19" x14ac:dyDescent="0.2">
      <c r="A646" s="8" t="s">
        <v>1850</v>
      </c>
      <c r="B646" s="9" t="s">
        <v>1851</v>
      </c>
      <c r="C646" s="10" t="s">
        <v>1852</v>
      </c>
      <c r="D646" s="11">
        <v>-2.6496166666666698</v>
      </c>
      <c r="E646" s="11">
        <v>1.18584670147541E-2</v>
      </c>
      <c r="F646" s="11">
        <v>4.8711662963259003E-2</v>
      </c>
      <c r="G646" s="11" t="s">
        <v>37</v>
      </c>
      <c r="H646" s="11">
        <v>-1.06419999999999</v>
      </c>
      <c r="I646" s="11">
        <v>0.27799695285811299</v>
      </c>
      <c r="J646" s="11">
        <v>0.393334075959825</v>
      </c>
      <c r="K646" s="11" t="s">
        <v>15</v>
      </c>
      <c r="L646" s="11">
        <v>1.21109166666666</v>
      </c>
      <c r="M646" s="11">
        <v>0.191958858796035</v>
      </c>
      <c r="N646" s="11">
        <v>0.46200649133442101</v>
      </c>
      <c r="O646" s="11" t="s">
        <v>15</v>
      </c>
      <c r="P646" s="11">
        <v>-0.37432500000000202</v>
      </c>
      <c r="Q646" s="11">
        <v>0.66389335319428899</v>
      </c>
      <c r="R646" s="11">
        <v>0.83974878854107204</v>
      </c>
      <c r="S646" s="11" t="s">
        <v>15</v>
      </c>
    </row>
    <row r="647" spans="1:19" x14ac:dyDescent="0.2">
      <c r="A647" s="8" t="s">
        <v>1853</v>
      </c>
      <c r="B647" s="9" t="s">
        <v>1854</v>
      </c>
      <c r="C647" s="10" t="s">
        <v>1855</v>
      </c>
      <c r="D647" s="11">
        <v>-0.35073333333333401</v>
      </c>
      <c r="E647" s="11">
        <v>0.79325003900186397</v>
      </c>
      <c r="F647" s="11">
        <v>0.85487786355424</v>
      </c>
      <c r="G647" s="11" t="s">
        <v>15</v>
      </c>
      <c r="H647" s="11">
        <v>-0.26555000000000101</v>
      </c>
      <c r="I647" s="11">
        <v>0.69408254833203498</v>
      </c>
      <c r="J647" s="11">
        <v>0.780367728217781</v>
      </c>
      <c r="K647" s="11" t="s">
        <v>15</v>
      </c>
      <c r="L647" s="11">
        <v>0.70865833333333195</v>
      </c>
      <c r="M647" s="11">
        <v>0.64200283297655703</v>
      </c>
      <c r="N647" s="11">
        <v>0.83161870581102304</v>
      </c>
      <c r="O647" s="11" t="s">
        <v>15</v>
      </c>
      <c r="P647" s="11">
        <v>0.623474999999999</v>
      </c>
      <c r="Q647" s="11">
        <v>9.0278232442457806E-2</v>
      </c>
      <c r="R647" s="11">
        <v>0.32523001067778501</v>
      </c>
      <c r="S647" s="11" t="s">
        <v>15</v>
      </c>
    </row>
    <row r="648" spans="1:19" x14ac:dyDescent="0.2">
      <c r="A648" s="8" t="s">
        <v>1856</v>
      </c>
      <c r="B648" s="9" t="s">
        <v>1857</v>
      </c>
      <c r="C648" s="10" t="s">
        <v>1858</v>
      </c>
      <c r="D648" s="11">
        <v>-0.61822499999999803</v>
      </c>
      <c r="E648" s="11">
        <v>0.30452657117603898</v>
      </c>
      <c r="F648" s="11">
        <v>0.45349843700289499</v>
      </c>
      <c r="G648" s="11" t="s">
        <v>15</v>
      </c>
      <c r="H648" s="11">
        <v>1.43475</v>
      </c>
      <c r="I648" s="11">
        <v>3.0259073123327599E-2</v>
      </c>
      <c r="J648" s="11">
        <v>7.1983635135795601E-2</v>
      </c>
      <c r="K648" s="11" t="s">
        <v>15</v>
      </c>
      <c r="L648" s="11">
        <v>-0.18507500000000099</v>
      </c>
      <c r="M648" s="11">
        <v>0.80085291098797995</v>
      </c>
      <c r="N648" s="11">
        <v>0.91871651843254498</v>
      </c>
      <c r="O648" s="11" t="s">
        <v>15</v>
      </c>
      <c r="P648" s="11">
        <v>-2.2380499999999999</v>
      </c>
      <c r="Q648" s="11">
        <v>6.7188953729483401E-4</v>
      </c>
      <c r="R648" s="11">
        <v>5.51755688026518E-2</v>
      </c>
      <c r="S648" s="11" t="s">
        <v>15</v>
      </c>
    </row>
    <row r="649" spans="1:19" x14ac:dyDescent="0.2">
      <c r="A649" s="8" t="s">
        <v>1859</v>
      </c>
      <c r="B649" s="9" t="s">
        <v>1860</v>
      </c>
      <c r="C649" s="10" t="s">
        <v>1861</v>
      </c>
      <c r="D649" s="11">
        <v>-1.93370833333333</v>
      </c>
      <c r="E649" s="11">
        <v>6.8311138216565397E-4</v>
      </c>
      <c r="F649" s="11">
        <v>7.0346541577448497E-3</v>
      </c>
      <c r="G649" s="11" t="s">
        <v>15</v>
      </c>
      <c r="H649" s="11">
        <v>-1.1762999999999999</v>
      </c>
      <c r="I649" s="11">
        <v>0.200411938814161</v>
      </c>
      <c r="J649" s="11">
        <v>0.30636314995195302</v>
      </c>
      <c r="K649" s="11" t="s">
        <v>15</v>
      </c>
      <c r="L649" s="11">
        <v>0.89140833333333003</v>
      </c>
      <c r="M649" s="11">
        <v>0.394845272465986</v>
      </c>
      <c r="N649" s="11">
        <v>0.66607834377376296</v>
      </c>
      <c r="O649" s="11" t="s">
        <v>15</v>
      </c>
      <c r="P649" s="11">
        <v>0.13399999999999601</v>
      </c>
      <c r="Q649" s="11">
        <v>0.60789528203355303</v>
      </c>
      <c r="R649" s="11">
        <v>0.81092203639693705</v>
      </c>
      <c r="S649" s="11" t="s">
        <v>15</v>
      </c>
    </row>
    <row r="650" spans="1:19" x14ac:dyDescent="0.2">
      <c r="A650" s="8" t="s">
        <v>1862</v>
      </c>
      <c r="B650" s="9" t="s">
        <v>1863</v>
      </c>
      <c r="C650" s="10" t="s">
        <v>1864</v>
      </c>
      <c r="D650" s="11">
        <v>0.62309999999999999</v>
      </c>
      <c r="E650" s="11">
        <v>0.53596061606857504</v>
      </c>
      <c r="F650" s="11">
        <v>0.654655598692792</v>
      </c>
      <c r="G650" s="11" t="s">
        <v>15</v>
      </c>
      <c r="H650" s="11">
        <v>0.99624999999999597</v>
      </c>
      <c r="I650" s="11">
        <v>0.27662007726840898</v>
      </c>
      <c r="J650" s="11">
        <v>0.392070401360953</v>
      </c>
      <c r="K650" s="11" t="s">
        <v>15</v>
      </c>
      <c r="L650" s="11">
        <v>0.536774999999998</v>
      </c>
      <c r="M650" s="11">
        <v>0.67787269544018702</v>
      </c>
      <c r="N650" s="11">
        <v>0.84531048631940497</v>
      </c>
      <c r="O650" s="11" t="s">
        <v>15</v>
      </c>
      <c r="P650" s="11">
        <v>0.16362500000000299</v>
      </c>
      <c r="Q650" s="11">
        <v>0.76001840127704101</v>
      </c>
      <c r="R650" s="11">
        <v>0.89416491565717204</v>
      </c>
      <c r="S650" s="11" t="s">
        <v>15</v>
      </c>
    </row>
    <row r="651" spans="1:19" x14ac:dyDescent="0.2">
      <c r="A651" s="8" t="s">
        <v>1865</v>
      </c>
      <c r="B651" s="9" t="s">
        <v>1866</v>
      </c>
      <c r="C651" s="10" t="s">
        <v>1867</v>
      </c>
      <c r="D651" s="11">
        <v>0.71772500000000095</v>
      </c>
      <c r="E651" s="11">
        <v>0.189607393258764</v>
      </c>
      <c r="F651" s="11">
        <v>0.32711258685734801</v>
      </c>
      <c r="G651" s="11" t="s">
        <v>15</v>
      </c>
      <c r="H651" s="11">
        <v>0.44470000000000098</v>
      </c>
      <c r="I651" s="11">
        <v>0.58234833049957602</v>
      </c>
      <c r="J651" s="11">
        <v>0.682008626648961</v>
      </c>
      <c r="K651" s="11" t="s">
        <v>15</v>
      </c>
      <c r="L651" s="11">
        <v>-0.91990000000000105</v>
      </c>
      <c r="M651" s="11">
        <v>0.37262948830488402</v>
      </c>
      <c r="N651" s="11">
        <v>0.64232438244326395</v>
      </c>
      <c r="O651" s="11" t="s">
        <v>15</v>
      </c>
      <c r="P651" s="11">
        <v>-0.64687500000000098</v>
      </c>
      <c r="Q651" s="11">
        <v>0.104584707665515</v>
      </c>
      <c r="R651" s="11">
        <v>0.34993181902571502</v>
      </c>
      <c r="S651" s="11" t="s">
        <v>15</v>
      </c>
    </row>
    <row r="652" spans="1:19" x14ac:dyDescent="0.2">
      <c r="A652" s="8" t="s">
        <v>1868</v>
      </c>
      <c r="B652" s="9" t="s">
        <v>1869</v>
      </c>
      <c r="C652" s="10" t="s">
        <v>1870</v>
      </c>
      <c r="D652" s="11">
        <v>-0.71767499999999895</v>
      </c>
      <c r="E652" s="11">
        <v>0.46304457655209302</v>
      </c>
      <c r="F652" s="11">
        <v>0.59438821465108904</v>
      </c>
      <c r="G652" s="11" t="s">
        <v>15</v>
      </c>
      <c r="H652" s="11">
        <v>-2.0582500000000001</v>
      </c>
      <c r="I652" s="11">
        <v>2.01082193052547E-2</v>
      </c>
      <c r="J652" s="11">
        <v>5.2925864402164201E-2</v>
      </c>
      <c r="K652" s="11" t="s">
        <v>15</v>
      </c>
      <c r="L652" s="11">
        <v>-0.54957500000000004</v>
      </c>
      <c r="M652" s="11">
        <v>0.64980565602073004</v>
      </c>
      <c r="N652" s="11">
        <v>0.833781882381599</v>
      </c>
      <c r="O652" s="11" t="s">
        <v>15</v>
      </c>
      <c r="P652" s="11">
        <v>0.79100000000000004</v>
      </c>
      <c r="Q652" s="11">
        <v>3.62440961099737E-2</v>
      </c>
      <c r="R652" s="11">
        <v>0.21687096367841499</v>
      </c>
      <c r="S652" s="11" t="s">
        <v>15</v>
      </c>
    </row>
    <row r="653" spans="1:19" x14ac:dyDescent="0.2">
      <c r="A653" s="8" t="s">
        <v>1871</v>
      </c>
      <c r="B653" s="9" t="s">
        <v>1872</v>
      </c>
      <c r="C653" s="10" t="s">
        <v>1873</v>
      </c>
      <c r="D653" s="11">
        <v>-2.9357666666666602</v>
      </c>
      <c r="E653" s="11">
        <v>4.22871192150704E-4</v>
      </c>
      <c r="F653" s="11">
        <v>5.2155138163043997E-3</v>
      </c>
      <c r="G653" s="11" t="s">
        <v>37</v>
      </c>
      <c r="H653" s="11">
        <v>-1.4047000000000001</v>
      </c>
      <c r="I653" s="11">
        <v>7.9616844435349304E-2</v>
      </c>
      <c r="J653" s="11">
        <v>0.15025399029297801</v>
      </c>
      <c r="K653" s="11" t="s">
        <v>15</v>
      </c>
      <c r="L653" s="11">
        <v>1.8739666666666599</v>
      </c>
      <c r="M653" s="11">
        <v>5.1910191799471497E-2</v>
      </c>
      <c r="N653" s="11">
        <v>0.26120496020665401</v>
      </c>
      <c r="O653" s="11" t="s">
        <v>15</v>
      </c>
      <c r="P653" s="11">
        <v>0.34289999999999998</v>
      </c>
      <c r="Q653" s="11">
        <v>0.40311584741742001</v>
      </c>
      <c r="R653" s="11">
        <v>0.664894228925903</v>
      </c>
      <c r="S653" s="11" t="s">
        <v>15</v>
      </c>
    </row>
    <row r="654" spans="1:19" x14ac:dyDescent="0.2">
      <c r="A654" s="8" t="s">
        <v>1874</v>
      </c>
      <c r="B654" s="9" t="s">
        <v>1875</v>
      </c>
      <c r="C654" s="10" t="s">
        <v>1876</v>
      </c>
      <c r="D654" s="11">
        <v>3.5461083333333301</v>
      </c>
      <c r="E654" s="11">
        <v>2.0331264984643298E-3</v>
      </c>
      <c r="F654" s="11">
        <v>1.45292714693921E-2</v>
      </c>
      <c r="G654" s="11" t="s">
        <v>44</v>
      </c>
      <c r="H654" s="11">
        <v>-1.45657499999999</v>
      </c>
      <c r="I654" s="11">
        <v>0.331196247716738</v>
      </c>
      <c r="J654" s="11">
        <v>0.45179129339698598</v>
      </c>
      <c r="K654" s="11" t="s">
        <v>15</v>
      </c>
      <c r="L654" s="11">
        <v>-6.3481583333333296</v>
      </c>
      <c r="M654" s="11">
        <v>1.0949661255833601E-3</v>
      </c>
      <c r="N654" s="11">
        <v>3.7355279916728198E-2</v>
      </c>
      <c r="O654" s="11" t="s">
        <v>44</v>
      </c>
      <c r="P654" s="11">
        <v>-1.345475</v>
      </c>
      <c r="Q654" s="11">
        <v>0.317686741844529</v>
      </c>
      <c r="R654" s="11">
        <v>0.59291898273347199</v>
      </c>
      <c r="S654" s="11" t="s">
        <v>15</v>
      </c>
    </row>
    <row r="655" spans="1:19" x14ac:dyDescent="0.2">
      <c r="A655" s="8" t="s">
        <v>1877</v>
      </c>
      <c r="B655" s="9" t="s">
        <v>1878</v>
      </c>
      <c r="C655" s="10" t="s">
        <v>1879</v>
      </c>
      <c r="D655" s="11">
        <v>-0.75766666666666505</v>
      </c>
      <c r="E655" s="11">
        <v>0.64558194965526305</v>
      </c>
      <c r="F655" s="11">
        <v>0.74167864725363997</v>
      </c>
      <c r="G655" s="11" t="s">
        <v>15</v>
      </c>
      <c r="H655" s="11">
        <v>-0.89992500000000297</v>
      </c>
      <c r="I655" s="11">
        <v>0.18531293689313799</v>
      </c>
      <c r="J655" s="11">
        <v>0.28734702374744198</v>
      </c>
      <c r="K655" s="11" t="s">
        <v>15</v>
      </c>
      <c r="L655" s="11">
        <v>-0.31360833333333399</v>
      </c>
      <c r="M655" s="11">
        <v>0.85404003988147004</v>
      </c>
      <c r="N655" s="11">
        <v>0.94208411786149104</v>
      </c>
      <c r="O655" s="11" t="s">
        <v>15</v>
      </c>
      <c r="P655" s="11">
        <v>-0.17134999999999601</v>
      </c>
      <c r="Q655" s="11">
        <v>0.71792185009152898</v>
      </c>
      <c r="R655" s="11">
        <v>0.87161061989231703</v>
      </c>
      <c r="S655" s="11" t="s">
        <v>15</v>
      </c>
    </row>
    <row r="656" spans="1:19" x14ac:dyDescent="0.2">
      <c r="A656" s="8" t="s">
        <v>1880</v>
      </c>
      <c r="B656" s="9" t="s">
        <v>198</v>
      </c>
      <c r="C656" s="10" t="s">
        <v>1881</v>
      </c>
      <c r="D656" s="11">
        <v>-3.7105916666666601</v>
      </c>
      <c r="E656" s="11">
        <v>6.9969821428289402E-6</v>
      </c>
      <c r="F656" s="11">
        <v>4.4890013560086898E-4</v>
      </c>
      <c r="G656" s="11" t="s">
        <v>37</v>
      </c>
      <c r="H656" s="11">
        <v>-4.3208250000000001</v>
      </c>
      <c r="I656" s="11">
        <v>5.47635683474928E-3</v>
      </c>
      <c r="J656" s="11">
        <v>1.97591574371534E-2</v>
      </c>
      <c r="K656" s="11" t="s">
        <v>55</v>
      </c>
      <c r="L656" s="11">
        <v>-0.24843333333333401</v>
      </c>
      <c r="M656" s="11">
        <v>0.82490862220689998</v>
      </c>
      <c r="N656" s="11">
        <v>0.92597104621424198</v>
      </c>
      <c r="O656" s="11" t="s">
        <v>15</v>
      </c>
      <c r="P656" s="11">
        <v>0.36180000000000201</v>
      </c>
      <c r="Q656" s="11">
        <v>0.50211488696901896</v>
      </c>
      <c r="R656" s="11">
        <v>0.73726974231807796</v>
      </c>
      <c r="S656" s="11" t="s">
        <v>15</v>
      </c>
    </row>
    <row r="657" spans="1:19" x14ac:dyDescent="0.2">
      <c r="A657" s="8" t="s">
        <v>1882</v>
      </c>
      <c r="B657" s="9" t="s">
        <v>263</v>
      </c>
      <c r="C657" s="10" t="s">
        <v>1883</v>
      </c>
      <c r="D657" s="11">
        <v>-1.6092249999999999</v>
      </c>
      <c r="E657" s="11">
        <v>0.35666275323847402</v>
      </c>
      <c r="F657" s="11">
        <v>0.50160343940254504</v>
      </c>
      <c r="G657" s="11" t="s">
        <v>15</v>
      </c>
      <c r="H657" s="11">
        <v>5.41499999999999E-2</v>
      </c>
      <c r="I657" s="11">
        <v>0.87630811609811898</v>
      </c>
      <c r="J657" s="11">
        <v>0.91882561917744499</v>
      </c>
      <c r="K657" s="11" t="s">
        <v>15</v>
      </c>
      <c r="L657" s="11">
        <v>2.0104500000000001</v>
      </c>
      <c r="M657" s="11">
        <v>0.26155691800930703</v>
      </c>
      <c r="N657" s="11">
        <v>0.53859212906028797</v>
      </c>
      <c r="O657" s="11" t="s">
        <v>15</v>
      </c>
      <c r="P657" s="11">
        <v>0.34707500000000002</v>
      </c>
      <c r="Q657" s="11">
        <v>0.320797076766764</v>
      </c>
      <c r="R657" s="11">
        <v>0.59620841906260302</v>
      </c>
      <c r="S657" s="11" t="s">
        <v>15</v>
      </c>
    </row>
    <row r="658" spans="1:19" x14ac:dyDescent="0.2">
      <c r="A658" s="8" t="s">
        <v>1884</v>
      </c>
      <c r="B658" s="9" t="s">
        <v>1885</v>
      </c>
      <c r="C658" s="10" t="s">
        <v>1886</v>
      </c>
      <c r="D658" s="11">
        <v>2.3272999999999899</v>
      </c>
      <c r="E658" s="11">
        <v>6.3467674255793402E-2</v>
      </c>
      <c r="F658" s="11">
        <v>0.15365464062163101</v>
      </c>
      <c r="G658" s="11" t="s">
        <v>15</v>
      </c>
      <c r="H658" s="11">
        <v>3.69875</v>
      </c>
      <c r="I658" s="11">
        <v>4.4541042963063899E-4</v>
      </c>
      <c r="J658" s="11">
        <v>3.3102729682122599E-3</v>
      </c>
      <c r="K658" s="11" t="s">
        <v>45</v>
      </c>
      <c r="L658" s="11">
        <v>1.650825</v>
      </c>
      <c r="M658" s="11">
        <v>0.13692954521665501</v>
      </c>
      <c r="N658" s="11">
        <v>0.39874660472311202</v>
      </c>
      <c r="O658" s="11" t="s">
        <v>15</v>
      </c>
      <c r="P658" s="11">
        <v>0.27937499999999799</v>
      </c>
      <c r="Q658" s="11">
        <v>0.65272164856667103</v>
      </c>
      <c r="R658" s="11">
        <v>0.83439448599463095</v>
      </c>
      <c r="S658" s="11" t="s">
        <v>15</v>
      </c>
    </row>
    <row r="659" spans="1:19" x14ac:dyDescent="0.2">
      <c r="A659" s="8" t="s">
        <v>1887</v>
      </c>
      <c r="B659" s="9" t="s">
        <v>1888</v>
      </c>
      <c r="C659" s="10" t="s">
        <v>1889</v>
      </c>
      <c r="D659" s="11">
        <v>-0.72482500000000205</v>
      </c>
      <c r="E659" s="11">
        <v>0.65423042491810501</v>
      </c>
      <c r="F659" s="11">
        <v>0.74868175159245798</v>
      </c>
      <c r="G659" s="11" t="s">
        <v>15</v>
      </c>
      <c r="H659" s="11">
        <v>-1.72925</v>
      </c>
      <c r="I659" s="11">
        <v>0.169519952787138</v>
      </c>
      <c r="J659" s="11">
        <v>0.270415278222218</v>
      </c>
      <c r="K659" s="11" t="s">
        <v>15</v>
      </c>
      <c r="L659" s="11">
        <v>-0.56047499999999995</v>
      </c>
      <c r="M659" s="11">
        <v>0.624009719451873</v>
      </c>
      <c r="N659" s="11">
        <v>0.822266979483116</v>
      </c>
      <c r="O659" s="11" t="s">
        <v>15</v>
      </c>
      <c r="P659" s="11">
        <v>0.44394999999999701</v>
      </c>
      <c r="Q659" s="11">
        <v>0.76756638351384998</v>
      </c>
      <c r="R659" s="11">
        <v>0.89636734092942805</v>
      </c>
      <c r="S659" s="11" t="s">
        <v>15</v>
      </c>
    </row>
    <row r="660" spans="1:19" x14ac:dyDescent="0.2">
      <c r="A660" s="8" t="s">
        <v>1890</v>
      </c>
      <c r="B660" s="9" t="s">
        <v>1891</v>
      </c>
      <c r="C660" s="10" t="s">
        <v>1892</v>
      </c>
      <c r="D660" s="11">
        <v>0.60071666666666701</v>
      </c>
      <c r="E660" s="11">
        <v>0.44751322312109498</v>
      </c>
      <c r="F660" s="11">
        <v>0.58148395384025797</v>
      </c>
      <c r="G660" s="11" t="s">
        <v>15</v>
      </c>
      <c r="H660" s="11">
        <v>-0.50769999999999904</v>
      </c>
      <c r="I660" s="11">
        <v>0.337667214340995</v>
      </c>
      <c r="J660" s="11">
        <v>0.45848597291141702</v>
      </c>
      <c r="K660" s="11" t="s">
        <v>15</v>
      </c>
      <c r="L660" s="11">
        <v>-1.4408666666666601</v>
      </c>
      <c r="M660" s="11">
        <v>0.149561854530502</v>
      </c>
      <c r="N660" s="11">
        <v>0.41900892374557602</v>
      </c>
      <c r="O660" s="11" t="s">
        <v>15</v>
      </c>
      <c r="P660" s="11">
        <v>-0.33245000000000102</v>
      </c>
      <c r="Q660" s="11">
        <v>0.34471366746327498</v>
      </c>
      <c r="R660" s="11">
        <v>0.61969978923126401</v>
      </c>
      <c r="S660" s="11" t="s">
        <v>15</v>
      </c>
    </row>
    <row r="661" spans="1:19" x14ac:dyDescent="0.2">
      <c r="A661" s="8" t="s">
        <v>1893</v>
      </c>
      <c r="B661" s="9" t="s">
        <v>263</v>
      </c>
      <c r="C661" s="10" t="s">
        <v>1894</v>
      </c>
      <c r="D661" s="11">
        <v>-1.99687499999999</v>
      </c>
      <c r="E661" s="11">
        <v>1.8267622907178001E-3</v>
      </c>
      <c r="F661" s="11">
        <v>1.37900477644808E-2</v>
      </c>
      <c r="G661" s="11" t="s">
        <v>15</v>
      </c>
      <c r="H661" s="11">
        <v>-1.8901749999999899</v>
      </c>
      <c r="I661" s="11">
        <v>7.5073956143420998E-3</v>
      </c>
      <c r="J661" s="11">
        <v>2.53498078885597E-2</v>
      </c>
      <c r="K661" s="11" t="s">
        <v>15</v>
      </c>
      <c r="L661" s="11">
        <v>0.375475000000001</v>
      </c>
      <c r="M661" s="11">
        <v>0.53968903067376095</v>
      </c>
      <c r="N661" s="11">
        <v>0.76977877873056999</v>
      </c>
      <c r="O661" s="11" t="s">
        <v>15</v>
      </c>
      <c r="P661" s="11">
        <v>0.26877500000000099</v>
      </c>
      <c r="Q661" s="11">
        <v>0.36326984352735198</v>
      </c>
      <c r="R661" s="11">
        <v>0.63105835868799398</v>
      </c>
      <c r="S661" s="11" t="s">
        <v>15</v>
      </c>
    </row>
    <row r="662" spans="1:19" x14ac:dyDescent="0.2">
      <c r="A662" s="8" t="s">
        <v>1895</v>
      </c>
      <c r="B662" s="9" t="s">
        <v>258</v>
      </c>
      <c r="C662" s="10" t="s">
        <v>1896</v>
      </c>
      <c r="D662" s="11">
        <v>-2.2216416666666601</v>
      </c>
      <c r="E662" s="11">
        <v>1.75839660987443E-2</v>
      </c>
      <c r="F662" s="11">
        <v>6.2891781185926907E-2</v>
      </c>
      <c r="G662" s="11" t="s">
        <v>15</v>
      </c>
      <c r="H662" s="11">
        <v>-2.1103749999999999</v>
      </c>
      <c r="I662" s="11">
        <v>2.9051400265852401E-2</v>
      </c>
      <c r="J662" s="11">
        <v>6.9513432104656103E-2</v>
      </c>
      <c r="K662" s="11" t="s">
        <v>15</v>
      </c>
      <c r="L662" s="11">
        <v>3.3691666666666002E-2</v>
      </c>
      <c r="M662" s="11">
        <v>0.97522533415359103</v>
      </c>
      <c r="N662" s="11">
        <v>0.98635241963439402</v>
      </c>
      <c r="O662" s="11" t="s">
        <v>15</v>
      </c>
      <c r="P662" s="11">
        <v>-7.7574999999995897E-2</v>
      </c>
      <c r="Q662" s="11">
        <v>0.78833558714339202</v>
      </c>
      <c r="R662" s="11">
        <v>0.91026600697715598</v>
      </c>
      <c r="S662" s="11" t="s">
        <v>15</v>
      </c>
    </row>
    <row r="663" spans="1:19" x14ac:dyDescent="0.2">
      <c r="A663" s="8" t="s">
        <v>1897</v>
      </c>
      <c r="B663" s="9" t="s">
        <v>1898</v>
      </c>
      <c r="C663" s="10" t="s">
        <v>1899</v>
      </c>
      <c r="D663" s="11">
        <v>1.7156750000000001</v>
      </c>
      <c r="E663" s="11">
        <v>0.32483079765223799</v>
      </c>
      <c r="F663" s="11">
        <v>0.471235899441588</v>
      </c>
      <c r="G663" s="11" t="s">
        <v>15</v>
      </c>
      <c r="H663" s="11">
        <v>-6.0891000000000002</v>
      </c>
      <c r="I663" s="11">
        <v>9.8089274521875902E-4</v>
      </c>
      <c r="J663" s="11">
        <v>5.692932529605E-3</v>
      </c>
      <c r="K663" s="11" t="s">
        <v>55</v>
      </c>
      <c r="L663" s="11">
        <v>-7.7788500000000003</v>
      </c>
      <c r="M663" s="11">
        <v>1.18316498969226E-4</v>
      </c>
      <c r="N663" s="11">
        <v>1.40103744317719E-2</v>
      </c>
      <c r="O663" s="11" t="s">
        <v>44</v>
      </c>
      <c r="P663" s="11">
        <v>2.5925000000000802E-2</v>
      </c>
      <c r="Q663" s="11">
        <v>0.98727140758953502</v>
      </c>
      <c r="R663" s="11">
        <v>0.99453788016747602</v>
      </c>
      <c r="S663" s="11" t="s">
        <v>15</v>
      </c>
    </row>
    <row r="664" spans="1:19" x14ac:dyDescent="0.2">
      <c r="A664" s="8" t="s">
        <v>1900</v>
      </c>
      <c r="B664" s="9" t="s">
        <v>1901</v>
      </c>
      <c r="C664" s="10" t="s">
        <v>1902</v>
      </c>
      <c r="D664" s="11">
        <v>-0.49114166666666698</v>
      </c>
      <c r="E664" s="11">
        <v>0.72424251755189495</v>
      </c>
      <c r="F664" s="11">
        <v>0.80197944365374396</v>
      </c>
      <c r="G664" s="11" t="s">
        <v>15</v>
      </c>
      <c r="H664" s="11">
        <v>1.2232999999999901</v>
      </c>
      <c r="I664" s="11">
        <v>0.30539806645008399</v>
      </c>
      <c r="J664" s="11">
        <v>0.42392307668831902</v>
      </c>
      <c r="K664" s="11" t="s">
        <v>15</v>
      </c>
      <c r="L664" s="11">
        <v>1.30791666666666</v>
      </c>
      <c r="M664" s="11">
        <v>0.424037594787601</v>
      </c>
      <c r="N664" s="11">
        <v>0.68978543401874004</v>
      </c>
      <c r="O664" s="11" t="s">
        <v>15</v>
      </c>
      <c r="P664" s="11">
        <v>-0.40652499999999803</v>
      </c>
      <c r="Q664" s="11">
        <v>0.66827609534893895</v>
      </c>
      <c r="R664" s="11">
        <v>0.83988717195529194</v>
      </c>
      <c r="S664" s="11" t="s">
        <v>15</v>
      </c>
    </row>
    <row r="665" spans="1:19" x14ac:dyDescent="0.2">
      <c r="A665" s="8" t="s">
        <v>1903</v>
      </c>
      <c r="B665" s="9" t="s">
        <v>1904</v>
      </c>
      <c r="C665" s="10" t="s">
        <v>1905</v>
      </c>
      <c r="D665" s="11">
        <v>-0.51902499999999896</v>
      </c>
      <c r="E665" s="11">
        <v>0.13599830111672301</v>
      </c>
      <c r="F665" s="11">
        <v>0.260209237830972</v>
      </c>
      <c r="G665" s="11" t="s">
        <v>15</v>
      </c>
      <c r="H665" s="11">
        <v>-2.1849750000000001</v>
      </c>
      <c r="I665" s="11">
        <v>5.1000853555092998E-3</v>
      </c>
      <c r="J665" s="11">
        <v>1.8730724928194199E-2</v>
      </c>
      <c r="K665" s="11" t="s">
        <v>55</v>
      </c>
      <c r="L665" s="11">
        <v>-0.85329999999999995</v>
      </c>
      <c r="M665" s="11">
        <v>0.173253459175819</v>
      </c>
      <c r="N665" s="11">
        <v>0.44405661883640102</v>
      </c>
      <c r="O665" s="11" t="s">
        <v>15</v>
      </c>
      <c r="P665" s="11">
        <v>0.81265000000000098</v>
      </c>
      <c r="Q665" s="11">
        <v>5.2073120153366098E-2</v>
      </c>
      <c r="R665" s="11">
        <v>0.26011220358846798</v>
      </c>
      <c r="S665" s="11" t="s">
        <v>15</v>
      </c>
    </row>
    <row r="666" spans="1:19" x14ac:dyDescent="0.2">
      <c r="A666" s="8" t="s">
        <v>1906</v>
      </c>
      <c r="B666" s="9" t="s">
        <v>1907</v>
      </c>
      <c r="C666" s="10" t="s">
        <v>1908</v>
      </c>
      <c r="D666" s="11">
        <v>-5.1275000000000397E-2</v>
      </c>
      <c r="E666" s="11">
        <v>0.96310727044488098</v>
      </c>
      <c r="F666" s="11">
        <v>0.97909976690655898</v>
      </c>
      <c r="G666" s="11" t="s">
        <v>15</v>
      </c>
      <c r="H666" s="11">
        <v>-0.77107499999999896</v>
      </c>
      <c r="I666" s="11">
        <v>0.41612038691175401</v>
      </c>
      <c r="J666" s="11">
        <v>0.53560824722873401</v>
      </c>
      <c r="K666" s="11" t="s">
        <v>15</v>
      </c>
      <c r="L666" s="11">
        <v>-1.1788749999999999</v>
      </c>
      <c r="M666" s="11">
        <v>0.29524182584959302</v>
      </c>
      <c r="N666" s="11">
        <v>0.57128319365618696</v>
      </c>
      <c r="O666" s="11" t="s">
        <v>15</v>
      </c>
      <c r="P666" s="11">
        <v>-0.45907500000000201</v>
      </c>
      <c r="Q666" s="11">
        <v>0.63574216755003099</v>
      </c>
      <c r="R666" s="11">
        <v>0.82839992794470496</v>
      </c>
      <c r="S666" s="11" t="s">
        <v>15</v>
      </c>
    </row>
    <row r="667" spans="1:19" x14ac:dyDescent="0.2">
      <c r="A667" s="8" t="s">
        <v>1909</v>
      </c>
      <c r="B667" s="9" t="s">
        <v>1910</v>
      </c>
      <c r="C667" s="10" t="s">
        <v>1911</v>
      </c>
      <c r="D667" s="11">
        <v>1.14416666666663E-2</v>
      </c>
      <c r="E667" s="11">
        <v>0.99243265960292404</v>
      </c>
      <c r="F667" s="11">
        <v>0.99663362784286502</v>
      </c>
      <c r="G667" s="11" t="s">
        <v>15</v>
      </c>
      <c r="H667" s="11">
        <v>-1.5393250000000001</v>
      </c>
      <c r="I667" s="11">
        <v>1.35551691373477E-2</v>
      </c>
      <c r="J667" s="11">
        <v>3.9755374627107098E-2</v>
      </c>
      <c r="K667" s="11" t="s">
        <v>15</v>
      </c>
      <c r="L667" s="11">
        <v>-0.69214166666666799</v>
      </c>
      <c r="M667" s="11">
        <v>0.23707445805435301</v>
      </c>
      <c r="N667" s="11">
        <v>0.51299119771484802</v>
      </c>
      <c r="O667" s="11" t="s">
        <v>15</v>
      </c>
      <c r="P667" s="11">
        <v>0.85862499999999997</v>
      </c>
      <c r="Q667" s="11">
        <v>0.41223545995443001</v>
      </c>
      <c r="R667" s="11">
        <v>0.67114940466807804</v>
      </c>
      <c r="S667" s="11" t="s">
        <v>15</v>
      </c>
    </row>
    <row r="668" spans="1:19" x14ac:dyDescent="0.2">
      <c r="A668" s="8" t="s">
        <v>1912</v>
      </c>
      <c r="B668" s="9" t="s">
        <v>1913</v>
      </c>
      <c r="C668" s="10" t="s">
        <v>1914</v>
      </c>
      <c r="D668" s="11">
        <v>-1.2491749999999999</v>
      </c>
      <c r="E668" s="11">
        <v>0.33876042133777501</v>
      </c>
      <c r="F668" s="11">
        <v>0.483345824074569</v>
      </c>
      <c r="G668" s="11" t="s">
        <v>15</v>
      </c>
      <c r="H668" s="11">
        <v>-1.64539999999999</v>
      </c>
      <c r="I668" s="11">
        <v>0.200745033193169</v>
      </c>
      <c r="J668" s="11">
        <v>0.306644012757124</v>
      </c>
      <c r="K668" s="11" t="s">
        <v>15</v>
      </c>
      <c r="L668" s="11">
        <v>0.45994999999999903</v>
      </c>
      <c r="M668" s="11">
        <v>0.802249527908244</v>
      </c>
      <c r="N668" s="11">
        <v>0.91871651843254498</v>
      </c>
      <c r="O668" s="11" t="s">
        <v>15</v>
      </c>
      <c r="P668" s="11">
        <v>0.85617499999999602</v>
      </c>
      <c r="Q668" s="11">
        <v>6.3133275799220304E-2</v>
      </c>
      <c r="R668" s="11">
        <v>0.27994085359783799</v>
      </c>
      <c r="S668" s="11" t="s">
        <v>15</v>
      </c>
    </row>
    <row r="669" spans="1:19" x14ac:dyDescent="0.2">
      <c r="A669" s="8" t="s">
        <v>1915</v>
      </c>
      <c r="B669" s="9" t="s">
        <v>1916</v>
      </c>
      <c r="C669" s="10" t="s">
        <v>1917</v>
      </c>
      <c r="D669" s="11">
        <v>-4.9281249999999899</v>
      </c>
      <c r="E669" s="11">
        <v>1.01728217351281E-5</v>
      </c>
      <c r="F669" s="11">
        <v>5.6967124903419095E-4</v>
      </c>
      <c r="G669" s="11" t="s">
        <v>37</v>
      </c>
      <c r="H669" s="11">
        <v>-5.0156499999999999</v>
      </c>
      <c r="I669" s="11">
        <v>4.2830461798856901E-6</v>
      </c>
      <c r="J669" s="11">
        <v>2.9158771141044899E-4</v>
      </c>
      <c r="K669" s="11" t="s">
        <v>55</v>
      </c>
      <c r="L669" s="11">
        <v>-0.78592500000000198</v>
      </c>
      <c r="M669" s="11">
        <v>7.79623392848693E-2</v>
      </c>
      <c r="N669" s="11">
        <v>0.30839437871259401</v>
      </c>
      <c r="O669" s="11" t="s">
        <v>15</v>
      </c>
      <c r="P669" s="11">
        <v>-0.69839999999999902</v>
      </c>
      <c r="Q669" s="11">
        <v>3.5477278761936001E-2</v>
      </c>
      <c r="R669" s="11">
        <v>0.21449126087449799</v>
      </c>
      <c r="S669" s="11" t="s">
        <v>15</v>
      </c>
    </row>
    <row r="670" spans="1:19" x14ac:dyDescent="0.2">
      <c r="A670" s="8" t="s">
        <v>1918</v>
      </c>
      <c r="B670" s="9" t="s">
        <v>1919</v>
      </c>
      <c r="C670" s="10" t="s">
        <v>1920</v>
      </c>
      <c r="D670" s="11">
        <v>1.2260916666666599</v>
      </c>
      <c r="E670" s="11">
        <v>8.0588983584474499E-2</v>
      </c>
      <c r="F670" s="11">
        <v>0.18322168693125801</v>
      </c>
      <c r="G670" s="11" t="s">
        <v>15</v>
      </c>
      <c r="H670" s="11">
        <v>-4.7024999999997798E-2</v>
      </c>
      <c r="I670" s="11">
        <v>0.94740166061046005</v>
      </c>
      <c r="J670" s="11">
        <v>0.96670755926107099</v>
      </c>
      <c r="K670" s="11" t="s">
        <v>15</v>
      </c>
      <c r="L670" s="11">
        <v>-0.61381666666666401</v>
      </c>
      <c r="M670" s="11">
        <v>0.50743511922183004</v>
      </c>
      <c r="N670" s="11">
        <v>0.74624949839714805</v>
      </c>
      <c r="O670" s="11" t="s">
        <v>15</v>
      </c>
      <c r="P670" s="11">
        <v>0.659299999999998</v>
      </c>
      <c r="Q670" s="11">
        <v>0.15438529790501601</v>
      </c>
      <c r="R670" s="11">
        <v>0.42437931273527602</v>
      </c>
      <c r="S670" s="11" t="s">
        <v>15</v>
      </c>
    </row>
    <row r="671" spans="1:19" x14ac:dyDescent="0.2">
      <c r="A671" s="8" t="s">
        <v>1921</v>
      </c>
      <c r="B671" s="9" t="s">
        <v>1922</v>
      </c>
      <c r="C671" s="10" t="s">
        <v>1923</v>
      </c>
      <c r="D671" s="11">
        <v>-1.8397416666666599</v>
      </c>
      <c r="E671" s="11">
        <v>1.14488321544966E-2</v>
      </c>
      <c r="F671" s="11">
        <v>4.8066364853131899E-2</v>
      </c>
      <c r="G671" s="11" t="s">
        <v>15</v>
      </c>
      <c r="H671" s="11">
        <v>-2.1231249999999999</v>
      </c>
      <c r="I671" s="11">
        <v>7.4758484803391798E-2</v>
      </c>
      <c r="J671" s="11">
        <v>0.14330454649987201</v>
      </c>
      <c r="K671" s="11" t="s">
        <v>15</v>
      </c>
      <c r="L671" s="11">
        <v>0.110641666666666</v>
      </c>
      <c r="M671" s="11">
        <v>0.93131633846101802</v>
      </c>
      <c r="N671" s="11">
        <v>0.97312797188379996</v>
      </c>
      <c r="O671" s="11" t="s">
        <v>15</v>
      </c>
      <c r="P671" s="11">
        <v>0.39402499999999901</v>
      </c>
      <c r="Q671" s="11">
        <v>0.177243390886097</v>
      </c>
      <c r="R671" s="11">
        <v>0.44812891809009497</v>
      </c>
      <c r="S671" s="11" t="s">
        <v>15</v>
      </c>
    </row>
    <row r="672" spans="1:19" x14ac:dyDescent="0.2">
      <c r="A672" s="8" t="s">
        <v>1924</v>
      </c>
      <c r="B672" s="9" t="s">
        <v>1925</v>
      </c>
      <c r="C672" s="10" t="s">
        <v>1926</v>
      </c>
      <c r="D672" s="11">
        <v>-3.6725500000000002</v>
      </c>
      <c r="E672" s="11">
        <v>1.9661859303090602E-2</v>
      </c>
      <c r="F672" s="11">
        <v>6.8185468157508394E-2</v>
      </c>
      <c r="G672" s="11" t="s">
        <v>15</v>
      </c>
      <c r="H672" s="11">
        <v>-6.2641499999999999</v>
      </c>
      <c r="I672" s="11">
        <v>5.3354438987237597E-5</v>
      </c>
      <c r="J672" s="11">
        <v>9.24586799245706E-4</v>
      </c>
      <c r="K672" s="11" t="s">
        <v>55</v>
      </c>
      <c r="L672" s="11">
        <v>-3.056975</v>
      </c>
      <c r="M672" s="11">
        <v>5.8900622382843902E-2</v>
      </c>
      <c r="N672" s="11">
        <v>0.27734627924765698</v>
      </c>
      <c r="O672" s="11" t="s">
        <v>15</v>
      </c>
      <c r="P672" s="11">
        <v>-0.46537500000000098</v>
      </c>
      <c r="Q672" s="11">
        <v>0.19141300350884699</v>
      </c>
      <c r="R672" s="11">
        <v>0.462863246411854</v>
      </c>
      <c r="S672" s="11" t="s">
        <v>15</v>
      </c>
    </row>
    <row r="673" spans="1:19" x14ac:dyDescent="0.2">
      <c r="A673" s="8" t="s">
        <v>1927</v>
      </c>
      <c r="B673" s="9" t="s">
        <v>1928</v>
      </c>
      <c r="C673" s="10" t="s">
        <v>1929</v>
      </c>
      <c r="D673" s="11">
        <v>0.514624999999998</v>
      </c>
      <c r="E673" s="11">
        <v>0.68814691368722303</v>
      </c>
      <c r="F673" s="11">
        <v>0.77327072457573498</v>
      </c>
      <c r="G673" s="11" t="s">
        <v>15</v>
      </c>
      <c r="H673" s="11">
        <v>0.49007499999999699</v>
      </c>
      <c r="I673" s="11">
        <v>0.46263197146433799</v>
      </c>
      <c r="J673" s="11">
        <v>0.57948958963775798</v>
      </c>
      <c r="K673" s="11" t="s">
        <v>15</v>
      </c>
      <c r="L673" s="11">
        <v>-1.9791749999999999</v>
      </c>
      <c r="M673" s="11">
        <v>0.20169082925623599</v>
      </c>
      <c r="N673" s="11">
        <v>0.47268410098522101</v>
      </c>
      <c r="O673" s="11" t="s">
        <v>15</v>
      </c>
      <c r="P673" s="11">
        <v>-1.9546250000000001</v>
      </c>
      <c r="Q673" s="11">
        <v>1.9349450842719601E-3</v>
      </c>
      <c r="R673" s="11">
        <v>8.1799060428947704E-2</v>
      </c>
      <c r="S673" s="11" t="s">
        <v>15</v>
      </c>
    </row>
    <row r="674" spans="1:19" x14ac:dyDescent="0.2">
      <c r="A674" s="8" t="s">
        <v>1930</v>
      </c>
      <c r="B674" s="9" t="s">
        <v>1931</v>
      </c>
      <c r="C674" s="10" t="s">
        <v>1932</v>
      </c>
      <c r="D674" s="11">
        <v>-2.73996666666666</v>
      </c>
      <c r="E674" s="11">
        <v>7.6034142794678697E-2</v>
      </c>
      <c r="F674" s="11">
        <v>0.175984323740107</v>
      </c>
      <c r="G674" s="11" t="s">
        <v>15</v>
      </c>
      <c r="H674" s="11">
        <v>-3.7678250000000002</v>
      </c>
      <c r="I674" s="11">
        <v>1.9014161917445E-4</v>
      </c>
      <c r="J674" s="11">
        <v>1.89495506876285E-3</v>
      </c>
      <c r="K674" s="11" t="s">
        <v>55</v>
      </c>
      <c r="L674" s="11">
        <v>-0.77228333333333399</v>
      </c>
      <c r="M674" s="11">
        <v>0.589046121089976</v>
      </c>
      <c r="N674" s="11">
        <v>0.80180059314562901</v>
      </c>
      <c r="O674" s="11" t="s">
        <v>15</v>
      </c>
      <c r="P674" s="11">
        <v>0.255575</v>
      </c>
      <c r="Q674" s="11">
        <v>6.7468305832554795E-2</v>
      </c>
      <c r="R674" s="11">
        <v>0.28618271048395599</v>
      </c>
      <c r="S674" s="11" t="s">
        <v>15</v>
      </c>
    </row>
    <row r="675" spans="1:19" x14ac:dyDescent="0.2">
      <c r="A675" s="8" t="s">
        <v>1933</v>
      </c>
      <c r="B675" s="9" t="s">
        <v>1934</v>
      </c>
      <c r="C675" s="10" t="s">
        <v>1935</v>
      </c>
      <c r="D675" s="11">
        <v>-2.2025333333333301</v>
      </c>
      <c r="E675" s="11">
        <v>0.290989836472203</v>
      </c>
      <c r="F675" s="11">
        <v>0.43958950277956899</v>
      </c>
      <c r="G675" s="11" t="s">
        <v>15</v>
      </c>
      <c r="H675" s="11">
        <v>1.2982749999999901</v>
      </c>
      <c r="I675" s="11">
        <v>2.94653471004348E-3</v>
      </c>
      <c r="J675" s="11">
        <v>1.2735233178356301E-2</v>
      </c>
      <c r="K675" s="11" t="s">
        <v>15</v>
      </c>
      <c r="L675" s="11">
        <v>3.8997583333333301</v>
      </c>
      <c r="M675" s="11">
        <v>9.0674118432602799E-2</v>
      </c>
      <c r="N675" s="11">
        <v>0.33723544409806799</v>
      </c>
      <c r="O675" s="11" t="s">
        <v>15</v>
      </c>
      <c r="P675" s="11">
        <v>0.39894999999999903</v>
      </c>
      <c r="Q675" s="11">
        <v>0.20298492628891701</v>
      </c>
      <c r="R675" s="11">
        <v>0.472892394749311</v>
      </c>
      <c r="S675" s="11" t="s">
        <v>15</v>
      </c>
    </row>
    <row r="676" spans="1:19" x14ac:dyDescent="0.2">
      <c r="A676" s="8" t="s">
        <v>1936</v>
      </c>
      <c r="B676" s="9" t="s">
        <v>1937</v>
      </c>
      <c r="C676" s="10" t="s">
        <v>1938</v>
      </c>
      <c r="D676" s="11">
        <v>-0.52080833333333099</v>
      </c>
      <c r="E676" s="11">
        <v>0.22619551597051901</v>
      </c>
      <c r="F676" s="11">
        <v>0.37329533302851697</v>
      </c>
      <c r="G676" s="11" t="s">
        <v>15</v>
      </c>
      <c r="H676" s="11">
        <v>-2.6511749999999901</v>
      </c>
      <c r="I676" s="11">
        <v>2.8608035390102499E-2</v>
      </c>
      <c r="J676" s="11">
        <v>6.8853806161641898E-2</v>
      </c>
      <c r="K676" s="11" t="s">
        <v>15</v>
      </c>
      <c r="L676" s="11">
        <v>-1.6349166666666599</v>
      </c>
      <c r="M676" s="11">
        <v>0.13440124427543701</v>
      </c>
      <c r="N676" s="11">
        <v>0.39587626183281599</v>
      </c>
      <c r="O676" s="11" t="s">
        <v>15</v>
      </c>
      <c r="P676" s="11">
        <v>0.495450000000001</v>
      </c>
      <c r="Q676" s="11">
        <v>0.43962266437904302</v>
      </c>
      <c r="R676" s="11">
        <v>0.69330486310423201</v>
      </c>
      <c r="S676" s="11" t="s">
        <v>15</v>
      </c>
    </row>
    <row r="677" spans="1:19" x14ac:dyDescent="0.2">
      <c r="A677" s="8" t="s">
        <v>1939</v>
      </c>
      <c r="B677" s="9" t="s">
        <v>1940</v>
      </c>
      <c r="C677" s="10" t="s">
        <v>1941</v>
      </c>
      <c r="D677" s="11">
        <v>0.529675000000004</v>
      </c>
      <c r="E677" s="11">
        <v>0.67859487081896797</v>
      </c>
      <c r="F677" s="11">
        <v>0.76591742257652995</v>
      </c>
      <c r="G677" s="11" t="s">
        <v>15</v>
      </c>
      <c r="H677" s="11">
        <v>-2.8263499999999899</v>
      </c>
      <c r="I677" s="11">
        <v>3.9236113430873402E-3</v>
      </c>
      <c r="J677" s="11">
        <v>1.5581601822687601E-2</v>
      </c>
      <c r="K677" s="11" t="s">
        <v>55</v>
      </c>
      <c r="L677" s="11">
        <v>-3.4614750000000001</v>
      </c>
      <c r="M677" s="11">
        <v>4.7729020452300298E-2</v>
      </c>
      <c r="N677" s="11">
        <v>0.25087736052524101</v>
      </c>
      <c r="O677" s="11" t="s">
        <v>15</v>
      </c>
      <c r="P677" s="11">
        <v>-0.105449999999997</v>
      </c>
      <c r="Q677" s="11">
        <v>0.80496030224274395</v>
      </c>
      <c r="R677" s="11">
        <v>0.92014671520286895</v>
      </c>
      <c r="S677" s="11" t="s">
        <v>15</v>
      </c>
    </row>
    <row r="678" spans="1:19" x14ac:dyDescent="0.2">
      <c r="A678" s="8" t="s">
        <v>1942</v>
      </c>
      <c r="B678" s="9" t="s">
        <v>1943</v>
      </c>
      <c r="C678" s="10" t="s">
        <v>1944</v>
      </c>
      <c r="D678" s="11">
        <v>4.8020999999999896</v>
      </c>
      <c r="E678" s="11">
        <v>2.6625347353173302E-4</v>
      </c>
      <c r="F678" s="11">
        <v>3.8856902300556302E-3</v>
      </c>
      <c r="G678" s="11" t="s">
        <v>44</v>
      </c>
      <c r="H678" s="11">
        <v>10.618575</v>
      </c>
      <c r="I678" s="11">
        <v>7.0798333413729097E-6</v>
      </c>
      <c r="J678" s="11">
        <v>3.1597604021388201E-4</v>
      </c>
      <c r="K678" s="11" t="s">
        <v>45</v>
      </c>
      <c r="L678" s="11">
        <v>6.1999500000000003</v>
      </c>
      <c r="M678" s="11">
        <v>4.9342219714716402E-4</v>
      </c>
      <c r="N678" s="11">
        <v>2.4118946922455399E-2</v>
      </c>
      <c r="O678" s="11" t="s">
        <v>45</v>
      </c>
      <c r="P678" s="11">
        <v>0.38347500000000001</v>
      </c>
      <c r="Q678" s="11">
        <v>0.51950875010471598</v>
      </c>
      <c r="R678" s="11">
        <v>0.74935737816510495</v>
      </c>
      <c r="S678" s="11" t="s">
        <v>15</v>
      </c>
    </row>
    <row r="679" spans="1:19" x14ac:dyDescent="0.2">
      <c r="A679" s="8" t="s">
        <v>1945</v>
      </c>
      <c r="B679" s="9" t="s">
        <v>1946</v>
      </c>
      <c r="C679" s="10" t="s">
        <v>1947</v>
      </c>
      <c r="D679" s="11">
        <v>0.51751666666666896</v>
      </c>
      <c r="E679" s="11">
        <v>0.43535633469889801</v>
      </c>
      <c r="F679" s="11">
        <v>0.573675580960743</v>
      </c>
      <c r="G679" s="11" t="s">
        <v>15</v>
      </c>
      <c r="H679" s="11">
        <v>2.17672499999999</v>
      </c>
      <c r="I679" s="11">
        <v>7.3503601696724805E-2</v>
      </c>
      <c r="J679" s="11">
        <v>0.141427267369612</v>
      </c>
      <c r="K679" s="11" t="s">
        <v>15</v>
      </c>
      <c r="L679" s="11">
        <v>1.7278833333333301</v>
      </c>
      <c r="M679" s="11">
        <v>0.22141114943616999</v>
      </c>
      <c r="N679" s="11">
        <v>0.49491387797188802</v>
      </c>
      <c r="O679" s="11" t="s">
        <v>15</v>
      </c>
      <c r="P679" s="11">
        <v>6.8675000000002401E-2</v>
      </c>
      <c r="Q679" s="11">
        <v>0.87771212674107901</v>
      </c>
      <c r="R679" s="11">
        <v>0.95340048041417502</v>
      </c>
      <c r="S679" s="11" t="s">
        <v>15</v>
      </c>
    </row>
    <row r="680" spans="1:19" x14ac:dyDescent="0.2">
      <c r="A680" s="8" t="s">
        <v>1948</v>
      </c>
      <c r="B680" s="9" t="s">
        <v>1949</v>
      </c>
      <c r="C680" s="10" t="s">
        <v>1950</v>
      </c>
      <c r="D680" s="11">
        <v>-0.6583</v>
      </c>
      <c r="E680" s="11">
        <v>0.37459129814960301</v>
      </c>
      <c r="F680" s="11">
        <v>0.51543963478628296</v>
      </c>
      <c r="G680" s="11" t="s">
        <v>15</v>
      </c>
      <c r="H680" s="11">
        <v>-3.5497999999999998</v>
      </c>
      <c r="I680" s="11">
        <v>7.7116043556944098E-4</v>
      </c>
      <c r="J680" s="11">
        <v>4.8497287692174902E-3</v>
      </c>
      <c r="K680" s="11" t="s">
        <v>55</v>
      </c>
      <c r="L680" s="11">
        <v>-1.893</v>
      </c>
      <c r="M680" s="11">
        <v>8.8758251457068393E-2</v>
      </c>
      <c r="N680" s="11">
        <v>0.33191382557624999</v>
      </c>
      <c r="O680" s="11" t="s">
        <v>15</v>
      </c>
      <c r="P680" s="11">
        <v>0.99849999999999905</v>
      </c>
      <c r="Q680" s="11">
        <v>9.8284094918622902E-3</v>
      </c>
      <c r="R680" s="11">
        <v>0.13017886894705299</v>
      </c>
      <c r="S680" s="11" t="s">
        <v>15</v>
      </c>
    </row>
    <row r="681" spans="1:19" x14ac:dyDescent="0.2">
      <c r="A681" s="8" t="s">
        <v>1951</v>
      </c>
      <c r="B681" s="9" t="s">
        <v>1952</v>
      </c>
      <c r="C681" s="10" t="s">
        <v>1953</v>
      </c>
      <c r="D681" s="11">
        <v>-0.69090833333333601</v>
      </c>
      <c r="E681" s="11">
        <v>0.32652700299828502</v>
      </c>
      <c r="F681" s="11">
        <v>0.472750308290183</v>
      </c>
      <c r="G681" s="11" t="s">
        <v>15</v>
      </c>
      <c r="H681" s="11">
        <v>8.0275000000000304E-2</v>
      </c>
      <c r="I681" s="11">
        <v>0.85604489959769903</v>
      </c>
      <c r="J681" s="11">
        <v>0.90450858408341595</v>
      </c>
      <c r="K681" s="11" t="s">
        <v>15</v>
      </c>
      <c r="L681" s="11">
        <v>1.13873333333333</v>
      </c>
      <c r="M681" s="11">
        <v>0.20959928790476601</v>
      </c>
      <c r="N681" s="11">
        <v>0.48140773361920097</v>
      </c>
      <c r="O681" s="11" t="s">
        <v>15</v>
      </c>
      <c r="P681" s="11">
        <v>0.36754999999999699</v>
      </c>
      <c r="Q681" s="11">
        <v>4.43423270784674E-2</v>
      </c>
      <c r="R681" s="11">
        <v>0.24275945997891599</v>
      </c>
      <c r="S681" s="11" t="s">
        <v>15</v>
      </c>
    </row>
    <row r="682" spans="1:19" x14ac:dyDescent="0.2">
      <c r="A682" s="8" t="s">
        <v>1954</v>
      </c>
      <c r="B682" s="9" t="s">
        <v>1955</v>
      </c>
      <c r="C682" s="10" t="s">
        <v>1956</v>
      </c>
      <c r="D682" s="11">
        <v>-1.89916666666647E-2</v>
      </c>
      <c r="E682" s="11">
        <v>0.98684086426055595</v>
      </c>
      <c r="F682" s="11">
        <v>0.99264296635322002</v>
      </c>
      <c r="G682" s="11" t="s">
        <v>15</v>
      </c>
      <c r="H682" s="11">
        <v>0.49017499999999697</v>
      </c>
      <c r="I682" s="11">
        <v>0.54095344828837499</v>
      </c>
      <c r="J682" s="11">
        <v>0.64794769692922005</v>
      </c>
      <c r="K682" s="11" t="s">
        <v>15</v>
      </c>
      <c r="L682" s="11">
        <v>1.27101666666666</v>
      </c>
      <c r="M682" s="11">
        <v>0.39788325563327898</v>
      </c>
      <c r="N682" s="11">
        <v>0.66845689346573101</v>
      </c>
      <c r="O682" s="11" t="s">
        <v>15</v>
      </c>
      <c r="P682" s="11">
        <v>0.76185000000000203</v>
      </c>
      <c r="Q682" s="11">
        <v>3.4360716325357199E-2</v>
      </c>
      <c r="R682" s="11">
        <v>0.21409304447029101</v>
      </c>
      <c r="S682" s="11" t="s">
        <v>15</v>
      </c>
    </row>
    <row r="683" spans="1:19" x14ac:dyDescent="0.2">
      <c r="A683" s="8" t="s">
        <v>1957</v>
      </c>
      <c r="B683" s="9" t="s">
        <v>1958</v>
      </c>
      <c r="C683" s="10" t="s">
        <v>1959</v>
      </c>
      <c r="D683" s="11">
        <v>1.545825</v>
      </c>
      <c r="E683" s="11">
        <v>8.7435592078778199E-2</v>
      </c>
      <c r="F683" s="11">
        <v>0.193641068541242</v>
      </c>
      <c r="G683" s="11" t="s">
        <v>15</v>
      </c>
      <c r="H683" s="11">
        <v>-1.1951499999999999</v>
      </c>
      <c r="I683" s="11">
        <v>0.17976181067494201</v>
      </c>
      <c r="J683" s="11">
        <v>0.28090945065997602</v>
      </c>
      <c r="K683" s="11" t="s">
        <v>15</v>
      </c>
      <c r="L683" s="11">
        <v>-2.2932249999999899</v>
      </c>
      <c r="M683" s="11">
        <v>7.5484892441727694E-2</v>
      </c>
      <c r="N683" s="11">
        <v>0.30391492367247802</v>
      </c>
      <c r="O683" s="11" t="s">
        <v>15</v>
      </c>
      <c r="P683" s="11">
        <v>0.44775000000000198</v>
      </c>
      <c r="Q683" s="11">
        <v>0.40385928079425298</v>
      </c>
      <c r="R683" s="11">
        <v>0.664894228925903</v>
      </c>
      <c r="S683" s="11" t="s">
        <v>15</v>
      </c>
    </row>
    <row r="684" spans="1:19" x14ac:dyDescent="0.2">
      <c r="A684" s="8" t="s">
        <v>1960</v>
      </c>
      <c r="B684" s="9" t="s">
        <v>1961</v>
      </c>
      <c r="C684" s="10" t="s">
        <v>1962</v>
      </c>
      <c r="D684" s="11">
        <v>-1.85154166666666</v>
      </c>
      <c r="E684" s="11">
        <v>0.25362067653888898</v>
      </c>
      <c r="F684" s="11">
        <v>0.40083390988016998</v>
      </c>
      <c r="G684" s="11" t="s">
        <v>15</v>
      </c>
      <c r="H684" s="11">
        <v>-1.9669749999999899</v>
      </c>
      <c r="I684" s="11">
        <v>8.92850398928723E-2</v>
      </c>
      <c r="J684" s="11">
        <v>0.163370933066013</v>
      </c>
      <c r="K684" s="11" t="s">
        <v>15</v>
      </c>
      <c r="L684" s="11">
        <v>-1.01325833333333</v>
      </c>
      <c r="M684" s="11">
        <v>0.59187381984298704</v>
      </c>
      <c r="N684" s="11">
        <v>0.80342090508142106</v>
      </c>
      <c r="O684" s="11" t="s">
        <v>15</v>
      </c>
      <c r="P684" s="11">
        <v>-0.89782500000000098</v>
      </c>
      <c r="Q684" s="11">
        <v>7.6855513504656706E-2</v>
      </c>
      <c r="R684" s="11">
        <v>0.30457207124962599</v>
      </c>
      <c r="S684" s="11" t="s">
        <v>15</v>
      </c>
    </row>
    <row r="685" spans="1:19" x14ac:dyDescent="0.2">
      <c r="A685" s="8" t="s">
        <v>1963</v>
      </c>
      <c r="B685" s="9" t="s">
        <v>1964</v>
      </c>
      <c r="C685" s="10" t="s">
        <v>1965</v>
      </c>
      <c r="D685" s="11">
        <v>-0.61184999999999601</v>
      </c>
      <c r="E685" s="11">
        <v>0.519214974036874</v>
      </c>
      <c r="F685" s="11">
        <v>0.64351239999975896</v>
      </c>
      <c r="G685" s="11" t="s">
        <v>15</v>
      </c>
      <c r="H685" s="11">
        <v>-0.39622500000000099</v>
      </c>
      <c r="I685" s="11">
        <v>0.55656813353398105</v>
      </c>
      <c r="J685" s="11">
        <v>0.65953258564282902</v>
      </c>
      <c r="K685" s="11" t="s">
        <v>15</v>
      </c>
      <c r="L685" s="11">
        <v>1.71027499999999</v>
      </c>
      <c r="M685" s="11">
        <v>0.111619638609582</v>
      </c>
      <c r="N685" s="11">
        <v>0.36180056828670998</v>
      </c>
      <c r="O685" s="11" t="s">
        <v>15</v>
      </c>
      <c r="P685" s="11">
        <v>1.49465</v>
      </c>
      <c r="Q685" s="11">
        <v>5.6199431280852301E-2</v>
      </c>
      <c r="R685" s="11">
        <v>0.26886812783157998</v>
      </c>
      <c r="S685" s="11" t="s">
        <v>15</v>
      </c>
    </row>
    <row r="686" spans="1:19" x14ac:dyDescent="0.2">
      <c r="A686" s="8" t="s">
        <v>1966</v>
      </c>
      <c r="B686" s="9" t="s">
        <v>1967</v>
      </c>
      <c r="C686" s="10" t="s">
        <v>1968</v>
      </c>
      <c r="D686" s="11">
        <v>1.3037083333333299</v>
      </c>
      <c r="E686" s="11">
        <v>0.40755872426681999</v>
      </c>
      <c r="F686" s="11">
        <v>0.54801600083577695</v>
      </c>
      <c r="G686" s="11" t="s">
        <v>15</v>
      </c>
      <c r="H686" s="11">
        <v>0.83097499999999802</v>
      </c>
      <c r="I686" s="11">
        <v>0.16119725048154099</v>
      </c>
      <c r="J686" s="11">
        <v>0.25976694447882098</v>
      </c>
      <c r="K686" s="11" t="s">
        <v>15</v>
      </c>
      <c r="L686" s="11">
        <v>-0.68470833333333303</v>
      </c>
      <c r="M686" s="11">
        <v>0.67777000438572499</v>
      </c>
      <c r="N686" s="11">
        <v>0.84531048631940497</v>
      </c>
      <c r="O686" s="11" t="s">
        <v>15</v>
      </c>
      <c r="P686" s="11">
        <v>-0.211974999999998</v>
      </c>
      <c r="Q686" s="11">
        <v>0.28979620024871799</v>
      </c>
      <c r="R686" s="11">
        <v>0.56301755292311195</v>
      </c>
      <c r="S686" s="11" t="s">
        <v>15</v>
      </c>
    </row>
    <row r="687" spans="1:19" x14ac:dyDescent="0.2">
      <c r="A687" s="8" t="s">
        <v>1969</v>
      </c>
      <c r="B687" s="9" t="s">
        <v>1970</v>
      </c>
      <c r="C687" s="10" t="s">
        <v>1971</v>
      </c>
      <c r="D687" s="11">
        <v>5.9753666666666598</v>
      </c>
      <c r="E687" s="11">
        <v>3.5660257648359001E-6</v>
      </c>
      <c r="F687" s="11">
        <v>3.0504378730033703E-4</v>
      </c>
      <c r="G687" s="11" t="s">
        <v>44</v>
      </c>
      <c r="H687" s="11">
        <v>4.8336750000000004</v>
      </c>
      <c r="I687" s="11">
        <v>3.0110005218109701E-4</v>
      </c>
      <c r="J687" s="11">
        <v>2.54858464656616E-3</v>
      </c>
      <c r="K687" s="11" t="s">
        <v>45</v>
      </c>
      <c r="L687" s="11">
        <v>-1.6257916666666601</v>
      </c>
      <c r="M687" s="11">
        <v>6.8863041269226297E-3</v>
      </c>
      <c r="N687" s="11">
        <v>8.4802875649382797E-2</v>
      </c>
      <c r="O687" s="11" t="s">
        <v>15</v>
      </c>
      <c r="P687" s="11">
        <v>-0.48410000000000097</v>
      </c>
      <c r="Q687" s="11">
        <v>0.46026187050418599</v>
      </c>
      <c r="R687" s="11">
        <v>0.71055167131741703</v>
      </c>
      <c r="S687" s="11" t="s">
        <v>15</v>
      </c>
    </row>
    <row r="688" spans="1:19" x14ac:dyDescent="0.2">
      <c r="A688" s="8" t="s">
        <v>1972</v>
      </c>
      <c r="B688" s="9" t="s">
        <v>1973</v>
      </c>
      <c r="C688" s="10" t="s">
        <v>1974</v>
      </c>
      <c r="D688" s="11">
        <v>-3.3315999999999901</v>
      </c>
      <c r="E688" s="11">
        <v>3.2529213618120801E-3</v>
      </c>
      <c r="F688" s="11">
        <v>1.9641904575882899E-2</v>
      </c>
      <c r="G688" s="11" t="s">
        <v>37</v>
      </c>
      <c r="H688" s="11">
        <v>-0.45995000000000202</v>
      </c>
      <c r="I688" s="11">
        <v>0.385479889957621</v>
      </c>
      <c r="J688" s="11">
        <v>0.50471314673660495</v>
      </c>
      <c r="K688" s="11" t="s">
        <v>15</v>
      </c>
      <c r="L688" s="11">
        <v>1.8407499999999899</v>
      </c>
      <c r="M688" s="11">
        <v>6.8897692057728596E-2</v>
      </c>
      <c r="N688" s="11">
        <v>0.29653451109961598</v>
      </c>
      <c r="O688" s="11" t="s">
        <v>15</v>
      </c>
      <c r="P688" s="11">
        <v>-1.0308999999999899</v>
      </c>
      <c r="Q688" s="11">
        <v>8.7396716239228397E-3</v>
      </c>
      <c r="R688" s="11">
        <v>0.124601012804955</v>
      </c>
      <c r="S688" s="11" t="s">
        <v>15</v>
      </c>
    </row>
    <row r="689" spans="1:19" x14ac:dyDescent="0.2">
      <c r="A689" s="8" t="s">
        <v>1975</v>
      </c>
      <c r="B689" s="9" t="s">
        <v>1976</v>
      </c>
      <c r="C689" s="10" t="s">
        <v>1977</v>
      </c>
      <c r="D689" s="11">
        <v>-0.83399166666666602</v>
      </c>
      <c r="E689" s="11">
        <v>0.44520116355110601</v>
      </c>
      <c r="F689" s="11">
        <v>0.58031618334629997</v>
      </c>
      <c r="G689" s="11" t="s">
        <v>15</v>
      </c>
      <c r="H689" s="11">
        <v>1.6655249999999999</v>
      </c>
      <c r="I689" s="11">
        <v>8.8164078594928502E-2</v>
      </c>
      <c r="J689" s="11">
        <v>0.16230910186278699</v>
      </c>
      <c r="K689" s="11" t="s">
        <v>15</v>
      </c>
      <c r="L689" s="11">
        <v>2.52006666666666</v>
      </c>
      <c r="M689" s="11">
        <v>0.109819528354548</v>
      </c>
      <c r="N689" s="11">
        <v>0.36180056828670998</v>
      </c>
      <c r="O689" s="11" t="s">
        <v>15</v>
      </c>
      <c r="P689" s="11">
        <v>2.0549999999999999E-2</v>
      </c>
      <c r="Q689" s="11">
        <v>0.96406240723074199</v>
      </c>
      <c r="R689" s="11">
        <v>0.98911550327072095</v>
      </c>
      <c r="S689" s="11" t="s">
        <v>15</v>
      </c>
    </row>
    <row r="690" spans="1:19" x14ac:dyDescent="0.2">
      <c r="A690" s="8" t="s">
        <v>1978</v>
      </c>
      <c r="B690" s="9" t="s">
        <v>1979</v>
      </c>
      <c r="C690" s="10" t="s">
        <v>1980</v>
      </c>
      <c r="D690" s="11">
        <v>-1.8690500000000001</v>
      </c>
      <c r="E690" s="11">
        <v>4.2980376574214503E-2</v>
      </c>
      <c r="F690" s="11">
        <v>0.11940285941388599</v>
      </c>
      <c r="G690" s="11" t="s">
        <v>15</v>
      </c>
      <c r="H690" s="11">
        <v>-9.4849999999997395E-2</v>
      </c>
      <c r="I690" s="11">
        <v>0.90748510201343102</v>
      </c>
      <c r="J690" s="11">
        <v>0.94046790228852795</v>
      </c>
      <c r="K690" s="11" t="s">
        <v>15</v>
      </c>
      <c r="L690" s="11">
        <v>-0.25219999999999798</v>
      </c>
      <c r="M690" s="11">
        <v>0.74867958185133299</v>
      </c>
      <c r="N690" s="11">
        <v>0.88666476693485796</v>
      </c>
      <c r="O690" s="11" t="s">
        <v>15</v>
      </c>
      <c r="P690" s="11">
        <v>-2.0264000000000002</v>
      </c>
      <c r="Q690" s="11">
        <v>3.5129469613706103E-2</v>
      </c>
      <c r="R690" s="11">
        <v>0.21449126087449799</v>
      </c>
      <c r="S690" s="11" t="s">
        <v>15</v>
      </c>
    </row>
    <row r="691" spans="1:19" x14ac:dyDescent="0.2">
      <c r="A691" s="8" t="s">
        <v>1981</v>
      </c>
      <c r="B691" s="9" t="s">
        <v>1982</v>
      </c>
      <c r="C691" s="10" t="s">
        <v>1983</v>
      </c>
      <c r="D691" s="11">
        <v>2.64639166666666</v>
      </c>
      <c r="E691" s="11">
        <v>8.3262856998996701E-2</v>
      </c>
      <c r="F691" s="11">
        <v>0.18722743200322001</v>
      </c>
      <c r="G691" s="11" t="s">
        <v>15</v>
      </c>
      <c r="H691" s="11">
        <v>3.8668249999999902</v>
      </c>
      <c r="I691" s="11">
        <v>7.7163367442865602E-4</v>
      </c>
      <c r="J691" s="11">
        <v>4.8497287692174902E-3</v>
      </c>
      <c r="K691" s="11" t="s">
        <v>45</v>
      </c>
      <c r="L691" s="11">
        <v>1.96155833333333</v>
      </c>
      <c r="M691" s="11">
        <v>0.17955350876227499</v>
      </c>
      <c r="N691" s="11">
        <v>0.45063979644126001</v>
      </c>
      <c r="O691" s="11" t="s">
        <v>15</v>
      </c>
      <c r="P691" s="11">
        <v>0.74112500000000003</v>
      </c>
      <c r="Q691" s="11">
        <v>0.24124734955175001</v>
      </c>
      <c r="R691" s="11">
        <v>0.51377677243749298</v>
      </c>
      <c r="S691" s="11" t="s">
        <v>15</v>
      </c>
    </row>
    <row r="692" spans="1:19" x14ac:dyDescent="0.2">
      <c r="A692" s="8" t="s">
        <v>1984</v>
      </c>
      <c r="B692" s="9" t="s">
        <v>1985</v>
      </c>
      <c r="C692" s="10" t="s">
        <v>1986</v>
      </c>
      <c r="D692" s="11">
        <v>1.21289166666666</v>
      </c>
      <c r="E692" s="11">
        <v>5.2341274473594199E-2</v>
      </c>
      <c r="F692" s="11">
        <v>0.13594861122383001</v>
      </c>
      <c r="G692" s="11" t="s">
        <v>15</v>
      </c>
      <c r="H692" s="11">
        <v>0.81895000000000095</v>
      </c>
      <c r="I692" s="11">
        <v>0.193804457915453</v>
      </c>
      <c r="J692" s="11">
        <v>0.29801701734577501</v>
      </c>
      <c r="K692" s="11" t="s">
        <v>15</v>
      </c>
      <c r="L692" s="11">
        <v>-5.9291666666666701E-2</v>
      </c>
      <c r="M692" s="11">
        <v>0.91994714546969703</v>
      </c>
      <c r="N692" s="11">
        <v>0.97003158174077397</v>
      </c>
      <c r="O692" s="11" t="s">
        <v>15</v>
      </c>
      <c r="P692" s="11">
        <v>0.334649999999999</v>
      </c>
      <c r="Q692" s="11">
        <v>0.53002004578957995</v>
      </c>
      <c r="R692" s="11">
        <v>0.75564663472639504</v>
      </c>
      <c r="S692" s="11" t="s">
        <v>15</v>
      </c>
    </row>
    <row r="693" spans="1:19" x14ac:dyDescent="0.2">
      <c r="A693" s="8" t="s">
        <v>1987</v>
      </c>
      <c r="B693" s="9" t="s">
        <v>1988</v>
      </c>
      <c r="C693" s="10" t="s">
        <v>1989</v>
      </c>
      <c r="D693" s="11">
        <v>1.9455583333333299</v>
      </c>
      <c r="E693" s="11">
        <v>4.2884964413427401E-2</v>
      </c>
      <c r="F693" s="11">
        <v>0.11940285941388599</v>
      </c>
      <c r="G693" s="11" t="s">
        <v>15</v>
      </c>
      <c r="H693" s="11">
        <v>3.5493000000000001</v>
      </c>
      <c r="I693" s="11">
        <v>2.5299320114970501E-5</v>
      </c>
      <c r="J693" s="11">
        <v>6.1413800983864896E-4</v>
      </c>
      <c r="K693" s="11" t="s">
        <v>45</v>
      </c>
      <c r="L693" s="11">
        <v>1.60544166666666</v>
      </c>
      <c r="M693" s="11">
        <v>9.1207901523688406E-2</v>
      </c>
      <c r="N693" s="11">
        <v>0.33778464711746697</v>
      </c>
      <c r="O693" s="11" t="s">
        <v>15</v>
      </c>
      <c r="P693" s="11">
        <v>1.6999999999995901E-3</v>
      </c>
      <c r="Q693" s="11">
        <v>0.99374407584451596</v>
      </c>
      <c r="R693" s="11">
        <v>0.99734818391792901</v>
      </c>
      <c r="S693" s="11" t="s">
        <v>15</v>
      </c>
    </row>
    <row r="694" spans="1:19" x14ac:dyDescent="0.2">
      <c r="A694" s="8" t="s">
        <v>1990</v>
      </c>
      <c r="B694" s="9" t="s">
        <v>1991</v>
      </c>
      <c r="C694" s="10" t="s">
        <v>1992</v>
      </c>
      <c r="D694" s="11">
        <v>1.2982499999999899</v>
      </c>
      <c r="E694" s="11">
        <v>0.30716974921822099</v>
      </c>
      <c r="F694" s="11">
        <v>0.455878850077376</v>
      </c>
      <c r="G694" s="11" t="s">
        <v>15</v>
      </c>
      <c r="H694" s="11">
        <v>0.63187499999999996</v>
      </c>
      <c r="I694" s="11">
        <v>0.47397064758924301</v>
      </c>
      <c r="J694" s="11">
        <v>0.58727383379690101</v>
      </c>
      <c r="K694" s="11" t="s">
        <v>15</v>
      </c>
      <c r="L694" s="11">
        <v>-0.73177500000000195</v>
      </c>
      <c r="M694" s="11">
        <v>0.62222502645561695</v>
      </c>
      <c r="N694" s="11">
        <v>0.82216765592506202</v>
      </c>
      <c r="O694" s="11" t="s">
        <v>15</v>
      </c>
      <c r="P694" s="11">
        <v>-6.5400000000003899E-2</v>
      </c>
      <c r="Q694" s="11">
        <v>0.89525011720171699</v>
      </c>
      <c r="R694" s="11">
        <v>0.96060094156451603</v>
      </c>
      <c r="S694" s="11" t="s">
        <v>15</v>
      </c>
    </row>
    <row r="695" spans="1:19" x14ac:dyDescent="0.2">
      <c r="A695" s="8" t="s">
        <v>1993</v>
      </c>
      <c r="B695" s="9" t="s">
        <v>1994</v>
      </c>
      <c r="C695" s="10" t="s">
        <v>1995</v>
      </c>
      <c r="D695" s="11">
        <v>-3.4413416666666601</v>
      </c>
      <c r="E695" s="11">
        <v>2.2412736855515602E-3</v>
      </c>
      <c r="F695" s="11">
        <v>1.52868268320178E-2</v>
      </c>
      <c r="G695" s="11" t="s">
        <v>37</v>
      </c>
      <c r="H695" s="11">
        <v>-1.8291249999999999</v>
      </c>
      <c r="I695" s="11">
        <v>0.18052544261902301</v>
      </c>
      <c r="J695" s="11">
        <v>0.281420642310447</v>
      </c>
      <c r="K695" s="11" t="s">
        <v>15</v>
      </c>
      <c r="L695" s="11">
        <v>2.38631666666666</v>
      </c>
      <c r="M695" s="11">
        <v>0.17915923835370601</v>
      </c>
      <c r="N695" s="11">
        <v>0.45063979644126001</v>
      </c>
      <c r="O695" s="11" t="s">
        <v>15</v>
      </c>
      <c r="P695" s="11">
        <v>0.77410000000000001</v>
      </c>
      <c r="Q695" s="11">
        <v>1.1068527285250001E-2</v>
      </c>
      <c r="R695" s="11">
        <v>0.13645560754566599</v>
      </c>
      <c r="S695" s="11" t="s">
        <v>15</v>
      </c>
    </row>
    <row r="696" spans="1:19" x14ac:dyDescent="0.2">
      <c r="A696" s="8" t="s">
        <v>1996</v>
      </c>
      <c r="B696" s="9" t="s">
        <v>1997</v>
      </c>
      <c r="C696" s="10" t="s">
        <v>1998</v>
      </c>
      <c r="D696" s="11">
        <v>0.455641666666664</v>
      </c>
      <c r="E696" s="11">
        <v>0.65036440776872795</v>
      </c>
      <c r="F696" s="11">
        <v>0.74489689367916401</v>
      </c>
      <c r="G696" s="11" t="s">
        <v>15</v>
      </c>
      <c r="H696" s="11">
        <v>4.2124249999999996</v>
      </c>
      <c r="I696" s="11">
        <v>3.9120271697038898E-4</v>
      </c>
      <c r="J696" s="11">
        <v>3.06541670969545E-3</v>
      </c>
      <c r="K696" s="11" t="s">
        <v>45</v>
      </c>
      <c r="L696" s="11">
        <v>4.1461583333333296</v>
      </c>
      <c r="M696" s="11">
        <v>2.6794361809626701E-3</v>
      </c>
      <c r="N696" s="11">
        <v>5.1265675426198101E-2</v>
      </c>
      <c r="O696" s="11" t="s">
        <v>15</v>
      </c>
      <c r="P696" s="11">
        <v>0.38937499999999697</v>
      </c>
      <c r="Q696" s="11">
        <v>0.62953621786676595</v>
      </c>
      <c r="R696" s="11">
        <v>0.825311529553302</v>
      </c>
      <c r="S696" s="11" t="s">
        <v>15</v>
      </c>
    </row>
    <row r="697" spans="1:19" x14ac:dyDescent="0.2">
      <c r="A697" s="8" t="s">
        <v>1999</v>
      </c>
      <c r="B697" s="9" t="s">
        <v>365</v>
      </c>
      <c r="C697" s="10" t="s">
        <v>2000</v>
      </c>
      <c r="D697" s="11">
        <v>2.9096166666666599</v>
      </c>
      <c r="E697" s="11">
        <v>1.07792726366628E-2</v>
      </c>
      <c r="F697" s="11">
        <v>4.6103847339726702E-2</v>
      </c>
      <c r="G697" s="11" t="s">
        <v>44</v>
      </c>
      <c r="H697" s="11">
        <v>0.99637499999999601</v>
      </c>
      <c r="I697" s="11">
        <v>0.206083757255591</v>
      </c>
      <c r="J697" s="11">
        <v>0.312013240151718</v>
      </c>
      <c r="K697" s="11" t="s">
        <v>15</v>
      </c>
      <c r="L697" s="11">
        <v>-3.0966416666666698</v>
      </c>
      <c r="M697" s="11">
        <v>4.6959187370586297E-3</v>
      </c>
      <c r="N697" s="11">
        <v>7.0045868124821206E-2</v>
      </c>
      <c r="O697" s="11" t="s">
        <v>15</v>
      </c>
      <c r="P697" s="11">
        <v>-1.18339999999999</v>
      </c>
      <c r="Q697" s="11">
        <v>0.17384914667571599</v>
      </c>
      <c r="R697" s="11">
        <v>0.44490679853465098</v>
      </c>
      <c r="S697" s="11" t="s">
        <v>15</v>
      </c>
    </row>
    <row r="698" spans="1:19" x14ac:dyDescent="0.2">
      <c r="A698" s="8" t="s">
        <v>2001</v>
      </c>
      <c r="B698" s="9" t="s">
        <v>2002</v>
      </c>
      <c r="C698" s="10" t="s">
        <v>2003</v>
      </c>
      <c r="D698" s="11">
        <v>1.8188916666666599</v>
      </c>
      <c r="E698" s="11">
        <v>0.27353764145733001</v>
      </c>
      <c r="F698" s="11">
        <v>0.42096909888448197</v>
      </c>
      <c r="G698" s="11" t="s">
        <v>15</v>
      </c>
      <c r="H698" s="11">
        <v>5.6574999999998703E-2</v>
      </c>
      <c r="I698" s="11">
        <v>0.96252906818605</v>
      </c>
      <c r="J698" s="11">
        <v>0.97391433069786104</v>
      </c>
      <c r="K698" s="11" t="s">
        <v>15</v>
      </c>
      <c r="L698" s="11">
        <v>-2.11039166666666</v>
      </c>
      <c r="M698" s="11">
        <v>0.30199880660053602</v>
      </c>
      <c r="N698" s="11">
        <v>0.57514243965760803</v>
      </c>
      <c r="O698" s="11" t="s">
        <v>15</v>
      </c>
      <c r="P698" s="11">
        <v>-0.34807499999999703</v>
      </c>
      <c r="Q698" s="11">
        <v>0.63794461085269205</v>
      </c>
      <c r="R698" s="11">
        <v>0.82839992794470496</v>
      </c>
      <c r="S698" s="11" t="s">
        <v>15</v>
      </c>
    </row>
    <row r="699" spans="1:19" x14ac:dyDescent="0.2">
      <c r="A699" s="8" t="s">
        <v>2004</v>
      </c>
      <c r="B699" s="9" t="s">
        <v>2005</v>
      </c>
      <c r="C699" s="10" t="s">
        <v>2006</v>
      </c>
      <c r="D699" s="11">
        <v>-2.7034500000000001</v>
      </c>
      <c r="E699" s="11">
        <v>0.107553093449058</v>
      </c>
      <c r="F699" s="11">
        <v>0.22080650085091699</v>
      </c>
      <c r="G699" s="11" t="s">
        <v>15</v>
      </c>
      <c r="H699" s="11">
        <v>-4.2962749999999996</v>
      </c>
      <c r="I699" s="11">
        <v>4.4221217107863996E-3</v>
      </c>
      <c r="J699" s="11">
        <v>1.69377161795605E-2</v>
      </c>
      <c r="K699" s="11" t="s">
        <v>55</v>
      </c>
      <c r="L699" s="11">
        <v>-2.34795</v>
      </c>
      <c r="M699" s="11">
        <v>0.243519746036713</v>
      </c>
      <c r="N699" s="11">
        <v>0.52132016539454795</v>
      </c>
      <c r="O699" s="11" t="s">
        <v>15</v>
      </c>
      <c r="P699" s="11">
        <v>-0.75512499999999905</v>
      </c>
      <c r="Q699" s="11">
        <v>1.35604820192512E-2</v>
      </c>
      <c r="R699" s="11">
        <v>0.14428027659074899</v>
      </c>
      <c r="S699" s="11" t="s">
        <v>15</v>
      </c>
    </row>
    <row r="700" spans="1:19" x14ac:dyDescent="0.2">
      <c r="A700" s="8" t="s">
        <v>2007</v>
      </c>
      <c r="B700" s="9" t="s">
        <v>2008</v>
      </c>
      <c r="C700" s="10" t="s">
        <v>2009</v>
      </c>
      <c r="D700" s="11">
        <v>2.1643416666666599</v>
      </c>
      <c r="E700" s="11">
        <v>8.1456402715629997E-2</v>
      </c>
      <c r="F700" s="11">
        <v>0.184580568184534</v>
      </c>
      <c r="G700" s="11" t="s">
        <v>15</v>
      </c>
      <c r="H700" s="11">
        <v>1.23095</v>
      </c>
      <c r="I700" s="11">
        <v>1.2671364852058199E-2</v>
      </c>
      <c r="J700" s="11">
        <v>3.8119335194830302E-2</v>
      </c>
      <c r="K700" s="11" t="s">
        <v>15</v>
      </c>
      <c r="L700" s="11">
        <v>-0.675941666666666</v>
      </c>
      <c r="M700" s="11">
        <v>0.50190547292618903</v>
      </c>
      <c r="N700" s="11">
        <v>0.74451729473805295</v>
      </c>
      <c r="O700" s="11" t="s">
        <v>15</v>
      </c>
      <c r="P700" s="11">
        <v>0.25744999999999801</v>
      </c>
      <c r="Q700" s="11">
        <v>0.59060948774915301</v>
      </c>
      <c r="R700" s="11">
        <v>0.799723816084006</v>
      </c>
      <c r="S700" s="11" t="s">
        <v>15</v>
      </c>
    </row>
    <row r="701" spans="1:19" x14ac:dyDescent="0.2">
      <c r="A701" s="8" t="s">
        <v>2010</v>
      </c>
      <c r="B701" s="9" t="s">
        <v>2011</v>
      </c>
      <c r="C701" s="10" t="s">
        <v>2012</v>
      </c>
      <c r="D701" s="11">
        <v>-7.1550166666666701</v>
      </c>
      <c r="E701" s="11">
        <v>6.2664474342949601E-4</v>
      </c>
      <c r="F701" s="11">
        <v>6.7005294701081002E-3</v>
      </c>
      <c r="G701" s="11" t="s">
        <v>37</v>
      </c>
      <c r="H701" s="11">
        <v>-0.59167499999999495</v>
      </c>
      <c r="I701" s="11">
        <v>6.1609519935517103E-2</v>
      </c>
      <c r="J701" s="11">
        <v>0.12339936041718599</v>
      </c>
      <c r="K701" s="11" t="s">
        <v>15</v>
      </c>
      <c r="L701" s="11">
        <v>5.7705916666666699</v>
      </c>
      <c r="M701" s="11">
        <v>1.1304839842409299E-3</v>
      </c>
      <c r="N701" s="11">
        <v>3.7433606768494297E-2</v>
      </c>
      <c r="O701" s="11" t="s">
        <v>45</v>
      </c>
      <c r="P701" s="11">
        <v>-0.79275000000000495</v>
      </c>
      <c r="Q701" s="11">
        <v>0.101125202703555</v>
      </c>
      <c r="R701" s="11">
        <v>0.342026426936407</v>
      </c>
      <c r="S701" s="11" t="s">
        <v>15</v>
      </c>
    </row>
    <row r="702" spans="1:19" x14ac:dyDescent="0.2">
      <c r="A702" s="8" t="s">
        <v>2013</v>
      </c>
      <c r="B702" s="9" t="s">
        <v>2014</v>
      </c>
      <c r="C702" s="10" t="s">
        <v>2015</v>
      </c>
      <c r="D702" s="11">
        <v>-0.74824166666666503</v>
      </c>
      <c r="E702" s="11">
        <v>0.74813895137399</v>
      </c>
      <c r="F702" s="11">
        <v>0.81959939550202898</v>
      </c>
      <c r="G702" s="11" t="s">
        <v>15</v>
      </c>
      <c r="H702" s="11">
        <v>3.4919999999999898</v>
      </c>
      <c r="I702" s="11">
        <v>7.3508082696652899E-5</v>
      </c>
      <c r="J702" s="11">
        <v>1.1608622598171399E-3</v>
      </c>
      <c r="K702" s="11" t="s">
        <v>45</v>
      </c>
      <c r="L702" s="11">
        <v>4.4601416666666598</v>
      </c>
      <c r="M702" s="11">
        <v>9.9144991412488906E-2</v>
      </c>
      <c r="N702" s="11">
        <v>0.34675300748512899</v>
      </c>
      <c r="O702" s="11" t="s">
        <v>15</v>
      </c>
      <c r="P702" s="11">
        <v>0.21990000000000201</v>
      </c>
      <c r="Q702" s="11">
        <v>0.56309025282618497</v>
      </c>
      <c r="R702" s="11">
        <v>0.77794366692608197</v>
      </c>
      <c r="S702" s="11" t="s">
        <v>15</v>
      </c>
    </row>
    <row r="703" spans="1:19" x14ac:dyDescent="0.2">
      <c r="A703" s="8" t="s">
        <v>2016</v>
      </c>
      <c r="B703" s="9" t="s">
        <v>2017</v>
      </c>
      <c r="C703" s="10" t="s">
        <v>2018</v>
      </c>
      <c r="D703" s="11">
        <v>-3.3940583333333301</v>
      </c>
      <c r="E703" s="11">
        <v>3.8419638838782098E-2</v>
      </c>
      <c r="F703" s="11">
        <v>0.111092279628196</v>
      </c>
      <c r="G703" s="11" t="s">
        <v>15</v>
      </c>
      <c r="H703" s="11">
        <v>-1.5379749999999901</v>
      </c>
      <c r="I703" s="11">
        <v>0.25672659661113501</v>
      </c>
      <c r="J703" s="11">
        <v>0.37248035536583801</v>
      </c>
      <c r="K703" s="11" t="s">
        <v>15</v>
      </c>
      <c r="L703" s="11">
        <v>-0.50809166666666505</v>
      </c>
      <c r="M703" s="11">
        <v>0.72914652683318304</v>
      </c>
      <c r="N703" s="11">
        <v>0.87437956751666202</v>
      </c>
      <c r="O703" s="11" t="s">
        <v>15</v>
      </c>
      <c r="P703" s="11">
        <v>-2.3641749999999901</v>
      </c>
      <c r="Q703" s="11">
        <v>7.3163383065915202E-2</v>
      </c>
      <c r="R703" s="11">
        <v>0.29743450581054198</v>
      </c>
      <c r="S703" s="11" t="s">
        <v>15</v>
      </c>
    </row>
    <row r="704" spans="1:19" x14ac:dyDescent="0.2">
      <c r="A704" s="8" t="s">
        <v>2019</v>
      </c>
      <c r="B704" s="9" t="s">
        <v>2020</v>
      </c>
      <c r="C704" s="10" t="s">
        <v>2021</v>
      </c>
      <c r="D704" s="11">
        <v>1.38553333333333</v>
      </c>
      <c r="E704" s="11">
        <v>5.5805513316166096E-3</v>
      </c>
      <c r="F704" s="11">
        <v>2.96810152430282E-2</v>
      </c>
      <c r="G704" s="11" t="s">
        <v>15</v>
      </c>
      <c r="H704" s="11">
        <v>-0.29212499999999803</v>
      </c>
      <c r="I704" s="11">
        <v>0.80364358182836104</v>
      </c>
      <c r="J704" s="11">
        <v>0.86607888372368702</v>
      </c>
      <c r="K704" s="11" t="s">
        <v>15</v>
      </c>
      <c r="L704" s="11">
        <v>-1.33625833333333</v>
      </c>
      <c r="M704" s="11">
        <v>0.360256192510163</v>
      </c>
      <c r="N704" s="11">
        <v>0.63501683031016598</v>
      </c>
      <c r="O704" s="11" t="s">
        <v>15</v>
      </c>
      <c r="P704" s="11">
        <v>0.34139999999999998</v>
      </c>
      <c r="Q704" s="11">
        <v>0.24021538847379401</v>
      </c>
      <c r="R704" s="11">
        <v>0.51325889267948599</v>
      </c>
      <c r="S704" s="11" t="s">
        <v>15</v>
      </c>
    </row>
    <row r="705" spans="1:19" x14ac:dyDescent="0.2">
      <c r="A705" s="8" t="s">
        <v>2022</v>
      </c>
      <c r="B705" s="9" t="s">
        <v>2023</v>
      </c>
      <c r="C705" s="10" t="s">
        <v>2024</v>
      </c>
      <c r="D705" s="11">
        <v>0.79321666666666601</v>
      </c>
      <c r="E705" s="11">
        <v>0.33395209760809103</v>
      </c>
      <c r="F705" s="11">
        <v>0.47810575759373197</v>
      </c>
      <c r="G705" s="11" t="s">
        <v>15</v>
      </c>
      <c r="H705" s="11">
        <v>1.257725</v>
      </c>
      <c r="I705" s="11">
        <v>0.396094448227298</v>
      </c>
      <c r="J705" s="11">
        <v>0.51630596965755104</v>
      </c>
      <c r="K705" s="11" t="s">
        <v>15</v>
      </c>
      <c r="L705" s="11">
        <v>0.80398333333333405</v>
      </c>
      <c r="M705" s="11">
        <v>0.60275645905887099</v>
      </c>
      <c r="N705" s="11">
        <v>0.80826845881636999</v>
      </c>
      <c r="O705" s="11" t="s">
        <v>15</v>
      </c>
      <c r="P705" s="11">
        <v>0.33947500000000003</v>
      </c>
      <c r="Q705" s="11">
        <v>0.71558512700037802</v>
      </c>
      <c r="R705" s="11">
        <v>0.87047129933438605</v>
      </c>
      <c r="S705" s="11" t="s">
        <v>15</v>
      </c>
    </row>
    <row r="706" spans="1:19" x14ac:dyDescent="0.2">
      <c r="A706" s="8" t="s">
        <v>2025</v>
      </c>
      <c r="B706" s="9" t="s">
        <v>2026</v>
      </c>
      <c r="C706" s="10" t="s">
        <v>2027</v>
      </c>
      <c r="D706" s="11">
        <v>3.7643166666666601</v>
      </c>
      <c r="E706" s="11">
        <v>4.1054774777527503E-2</v>
      </c>
      <c r="F706" s="11">
        <v>0.11614255691959401</v>
      </c>
      <c r="G706" s="11" t="s">
        <v>15</v>
      </c>
      <c r="H706" s="11">
        <v>5.7054749999999999</v>
      </c>
      <c r="I706" s="11">
        <v>5.52076828615575E-6</v>
      </c>
      <c r="J706" s="11">
        <v>2.9275763688132799E-4</v>
      </c>
      <c r="K706" s="11" t="s">
        <v>45</v>
      </c>
      <c r="L706" s="11">
        <v>2.0174333333333299</v>
      </c>
      <c r="M706" s="11">
        <v>0.208103427871871</v>
      </c>
      <c r="N706" s="11">
        <v>0.48058080699769601</v>
      </c>
      <c r="O706" s="11" t="s">
        <v>15</v>
      </c>
      <c r="P706" s="11">
        <v>7.6275000000002494E-2</v>
      </c>
      <c r="Q706" s="11">
        <v>0.82221944597887398</v>
      </c>
      <c r="R706" s="11">
        <v>0.92595530586649899</v>
      </c>
      <c r="S706" s="11" t="s">
        <v>15</v>
      </c>
    </row>
    <row r="707" spans="1:19" x14ac:dyDescent="0.2">
      <c r="A707" s="8" t="s">
        <v>2028</v>
      </c>
      <c r="B707" s="9" t="s">
        <v>2029</v>
      </c>
      <c r="C707" s="10" t="s">
        <v>2030</v>
      </c>
      <c r="D707" s="11">
        <v>-0.890625</v>
      </c>
      <c r="E707" s="11">
        <v>9.1771848439666098E-3</v>
      </c>
      <c r="F707" s="11">
        <v>4.1499472433179398E-2</v>
      </c>
      <c r="G707" s="11" t="s">
        <v>15</v>
      </c>
      <c r="H707" s="11">
        <v>-0.44774999999999898</v>
      </c>
      <c r="I707" s="11">
        <v>0.67235597945815295</v>
      </c>
      <c r="J707" s="11">
        <v>0.76248692778008798</v>
      </c>
      <c r="K707" s="11" t="s">
        <v>15</v>
      </c>
      <c r="L707" s="11">
        <v>0.12710000000000199</v>
      </c>
      <c r="M707" s="11">
        <v>0.91959324852311697</v>
      </c>
      <c r="N707" s="11">
        <v>0.97003158174077397</v>
      </c>
      <c r="O707" s="11" t="s">
        <v>15</v>
      </c>
      <c r="P707" s="11">
        <v>-0.31577499999999797</v>
      </c>
      <c r="Q707" s="11">
        <v>9.04560818787217E-2</v>
      </c>
      <c r="R707" s="11">
        <v>0.32523001067778501</v>
      </c>
      <c r="S707" s="11" t="s">
        <v>15</v>
      </c>
    </row>
    <row r="708" spans="1:19" x14ac:dyDescent="0.2">
      <c r="A708" s="8" t="s">
        <v>2031</v>
      </c>
      <c r="B708" s="9" t="s">
        <v>2032</v>
      </c>
      <c r="C708" s="10" t="s">
        <v>2033</v>
      </c>
      <c r="D708" s="11">
        <v>1.4563249999999901</v>
      </c>
      <c r="E708" s="11">
        <v>3.8026950444329598E-2</v>
      </c>
      <c r="F708" s="11">
        <v>0.11026741421215901</v>
      </c>
      <c r="G708" s="11" t="s">
        <v>15</v>
      </c>
      <c r="H708" s="11">
        <v>0.15132499999999899</v>
      </c>
      <c r="I708" s="11">
        <v>0.823238938892355</v>
      </c>
      <c r="J708" s="11">
        <v>0.88226069149716002</v>
      </c>
      <c r="K708" s="11" t="s">
        <v>15</v>
      </c>
      <c r="L708" s="11">
        <v>-1.3566</v>
      </c>
      <c r="M708" s="11">
        <v>0.120868600512838</v>
      </c>
      <c r="N708" s="11">
        <v>0.37635298735834799</v>
      </c>
      <c r="O708" s="11" t="s">
        <v>15</v>
      </c>
      <c r="P708" s="11">
        <v>-5.16000000000005E-2</v>
      </c>
      <c r="Q708" s="11">
        <v>0.91899727411530396</v>
      </c>
      <c r="R708" s="11">
        <v>0.97035824079224997</v>
      </c>
      <c r="S708" s="11" t="s">
        <v>15</v>
      </c>
    </row>
    <row r="709" spans="1:19" x14ac:dyDescent="0.2">
      <c r="A709" s="8" t="s">
        <v>2034</v>
      </c>
      <c r="B709" s="9" t="s">
        <v>2035</v>
      </c>
      <c r="C709" s="10" t="s">
        <v>2036</v>
      </c>
      <c r="D709" s="11">
        <v>0.96612500000000101</v>
      </c>
      <c r="E709" s="11">
        <v>0.46137011934099598</v>
      </c>
      <c r="F709" s="11">
        <v>0.59310761115032196</v>
      </c>
      <c r="G709" s="11" t="s">
        <v>15</v>
      </c>
      <c r="H709" s="11">
        <v>1.24359999999999</v>
      </c>
      <c r="I709" s="11">
        <v>5.2133146509204899E-2</v>
      </c>
      <c r="J709" s="11">
        <v>0.109773692085536</v>
      </c>
      <c r="K709" s="11" t="s">
        <v>15</v>
      </c>
      <c r="L709" s="11">
        <v>-1.4974000000000001</v>
      </c>
      <c r="M709" s="11">
        <v>0.238212025778611</v>
      </c>
      <c r="N709" s="11">
        <v>0.51316819404353597</v>
      </c>
      <c r="O709" s="11" t="s">
        <v>15</v>
      </c>
      <c r="P709" s="11">
        <v>-1.77487499999999</v>
      </c>
      <c r="Q709" s="11">
        <v>3.38086144445707E-2</v>
      </c>
      <c r="R709" s="11">
        <v>0.213566416783703</v>
      </c>
      <c r="S709" s="11" t="s">
        <v>15</v>
      </c>
    </row>
    <row r="710" spans="1:19" x14ac:dyDescent="0.2">
      <c r="A710" s="8" t="s">
        <v>2037</v>
      </c>
      <c r="B710" s="9" t="s">
        <v>2038</v>
      </c>
      <c r="C710" s="10" t="s">
        <v>2039</v>
      </c>
      <c r="D710" s="11">
        <v>-0.538316666666666</v>
      </c>
      <c r="E710" s="11">
        <v>0.37321622064374899</v>
      </c>
      <c r="F710" s="11">
        <v>0.514236846296387</v>
      </c>
      <c r="G710" s="11" t="s">
        <v>15</v>
      </c>
      <c r="H710" s="11">
        <v>0.423874999999998</v>
      </c>
      <c r="I710" s="11">
        <v>0.79873445621375605</v>
      </c>
      <c r="J710" s="11">
        <v>0.86169303132256503</v>
      </c>
      <c r="K710" s="11" t="s">
        <v>15</v>
      </c>
      <c r="L710" s="11">
        <v>2.1712166666666599</v>
      </c>
      <c r="M710" s="11">
        <v>0.30439269145947501</v>
      </c>
      <c r="N710" s="11">
        <v>0.57848217472114305</v>
      </c>
      <c r="O710" s="11" t="s">
        <v>15</v>
      </c>
      <c r="P710" s="11">
        <v>1.209025</v>
      </c>
      <c r="Q710" s="11">
        <v>2.7009471968035E-2</v>
      </c>
      <c r="R710" s="11">
        <v>0.18925066877261401</v>
      </c>
      <c r="S710" s="11" t="s">
        <v>15</v>
      </c>
    </row>
    <row r="711" spans="1:19" x14ac:dyDescent="0.2">
      <c r="A711" s="8" t="s">
        <v>2040</v>
      </c>
      <c r="B711" s="9" t="s">
        <v>2041</v>
      </c>
      <c r="C711" s="10" t="s">
        <v>2042</v>
      </c>
      <c r="D711" s="11">
        <v>7.7166666666663206E-2</v>
      </c>
      <c r="E711" s="11">
        <v>0.93112516162575798</v>
      </c>
      <c r="F711" s="11">
        <v>0.95583265624192204</v>
      </c>
      <c r="G711" s="11" t="s">
        <v>15</v>
      </c>
      <c r="H711" s="11">
        <v>1.3066249999999999</v>
      </c>
      <c r="I711" s="11">
        <v>7.7864835479680802E-2</v>
      </c>
      <c r="J711" s="11">
        <v>0.14815246268747401</v>
      </c>
      <c r="K711" s="11" t="s">
        <v>15</v>
      </c>
      <c r="L711" s="11">
        <v>1.3079833333333299</v>
      </c>
      <c r="M711" s="11">
        <v>0.28872705990110098</v>
      </c>
      <c r="N711" s="11">
        <v>0.56516086728672099</v>
      </c>
      <c r="O711" s="11" t="s">
        <v>15</v>
      </c>
      <c r="P711" s="11">
        <v>7.8524999999998998E-2</v>
      </c>
      <c r="Q711" s="11">
        <v>0.64063541294646997</v>
      </c>
      <c r="R711" s="11">
        <v>0.829174835401708</v>
      </c>
      <c r="S711" s="11" t="s">
        <v>15</v>
      </c>
    </row>
    <row r="712" spans="1:19" x14ac:dyDescent="0.2">
      <c r="A712" s="8" t="s">
        <v>2043</v>
      </c>
      <c r="B712" s="9" t="s">
        <v>2044</v>
      </c>
      <c r="C712" s="10" t="s">
        <v>2045</v>
      </c>
      <c r="D712" s="11">
        <v>5.2891666666667399E-2</v>
      </c>
      <c r="E712" s="11">
        <v>0.94216531463029496</v>
      </c>
      <c r="F712" s="11">
        <v>0.96458745576920502</v>
      </c>
      <c r="G712" s="11" t="s">
        <v>15</v>
      </c>
      <c r="H712" s="11">
        <v>-1.9159250000000001</v>
      </c>
      <c r="I712" s="11">
        <v>7.9701215503679201E-2</v>
      </c>
      <c r="J712" s="11">
        <v>0.15025399029297801</v>
      </c>
      <c r="K712" s="11" t="s">
        <v>15</v>
      </c>
      <c r="L712" s="11">
        <v>-1.8973166666666601</v>
      </c>
      <c r="M712" s="11">
        <v>0.18719475087746901</v>
      </c>
      <c r="N712" s="11">
        <v>0.45874054100803502</v>
      </c>
      <c r="O712" s="11" t="s">
        <v>15</v>
      </c>
      <c r="P712" s="11">
        <v>7.1500000000000299E-2</v>
      </c>
      <c r="Q712" s="11">
        <v>0.79347195591300501</v>
      </c>
      <c r="R712" s="11">
        <v>0.912666743759176</v>
      </c>
      <c r="S712" s="11" t="s">
        <v>15</v>
      </c>
    </row>
    <row r="713" spans="1:19" x14ac:dyDescent="0.2">
      <c r="A713" s="8" t="s">
        <v>2046</v>
      </c>
      <c r="B713" s="9" t="s">
        <v>2047</v>
      </c>
      <c r="C713" s="10" t="s">
        <v>2048</v>
      </c>
      <c r="D713" s="11">
        <v>-3.1504666666666599</v>
      </c>
      <c r="E713" s="11">
        <v>5.6981764356140996E-3</v>
      </c>
      <c r="F713" s="11">
        <v>3.0228310651978701E-2</v>
      </c>
      <c r="G713" s="11" t="s">
        <v>37</v>
      </c>
      <c r="H713" s="11">
        <v>-0.51784999999999903</v>
      </c>
      <c r="I713" s="11">
        <v>0.34595003868122698</v>
      </c>
      <c r="J713" s="11">
        <v>0.46767426512846599</v>
      </c>
      <c r="K713" s="11" t="s">
        <v>15</v>
      </c>
      <c r="L713" s="11">
        <v>1.72214166666666</v>
      </c>
      <c r="M713" s="11">
        <v>0.104313207391085</v>
      </c>
      <c r="N713" s="11">
        <v>0.35397523103123502</v>
      </c>
      <c r="O713" s="11" t="s">
        <v>15</v>
      </c>
      <c r="P713" s="11">
        <v>-0.91047500000000103</v>
      </c>
      <c r="Q713" s="11">
        <v>6.0588312682554202E-3</v>
      </c>
      <c r="R713" s="11">
        <v>0.101248771709559</v>
      </c>
      <c r="S713" s="11" t="s">
        <v>15</v>
      </c>
    </row>
    <row r="714" spans="1:19" x14ac:dyDescent="0.2">
      <c r="A714" s="8" t="s">
        <v>2049</v>
      </c>
      <c r="B714" s="9" t="s">
        <v>2050</v>
      </c>
      <c r="C714" s="10" t="s">
        <v>2051</v>
      </c>
      <c r="D714" s="11">
        <v>-1.5554249999999901</v>
      </c>
      <c r="E714" s="11">
        <v>0.12633668399012299</v>
      </c>
      <c r="F714" s="11">
        <v>0.24641401238667199</v>
      </c>
      <c r="G714" s="11" t="s">
        <v>15</v>
      </c>
      <c r="H714" s="11">
        <v>0.38715000000000099</v>
      </c>
      <c r="I714" s="11">
        <v>0.78692419976995898</v>
      </c>
      <c r="J714" s="11">
        <v>0.85348875797314105</v>
      </c>
      <c r="K714" s="11" t="s">
        <v>15</v>
      </c>
      <c r="L714" s="11">
        <v>2.49275</v>
      </c>
      <c r="M714" s="11">
        <v>0.22518441439850601</v>
      </c>
      <c r="N714" s="11">
        <v>0.49870938809075999</v>
      </c>
      <c r="O714" s="11" t="s">
        <v>15</v>
      </c>
      <c r="P714" s="11">
        <v>0.55017499999999897</v>
      </c>
      <c r="Q714" s="11">
        <v>8.3519851108199095E-2</v>
      </c>
      <c r="R714" s="11">
        <v>0.31289462468089901</v>
      </c>
      <c r="S714" s="11" t="s">
        <v>15</v>
      </c>
    </row>
    <row r="715" spans="1:19" x14ac:dyDescent="0.2">
      <c r="A715" s="8" t="s">
        <v>2052</v>
      </c>
      <c r="B715" s="9" t="s">
        <v>2053</v>
      </c>
      <c r="C715" s="10" t="s">
        <v>2054</v>
      </c>
      <c r="D715" s="11">
        <v>-4.3276250000000003</v>
      </c>
      <c r="E715" s="11">
        <v>1.57691328346843E-5</v>
      </c>
      <c r="F715" s="11">
        <v>6.93930060449032E-4</v>
      </c>
      <c r="G715" s="11" t="s">
        <v>37</v>
      </c>
      <c r="H715" s="11">
        <v>-3.6061499999999902</v>
      </c>
      <c r="I715" s="11">
        <v>3.7121859364480799E-3</v>
      </c>
      <c r="J715" s="11">
        <v>1.5031790389601399E-2</v>
      </c>
      <c r="K715" s="11" t="s">
        <v>55</v>
      </c>
      <c r="L715" s="11">
        <v>1.620125</v>
      </c>
      <c r="M715" s="11">
        <v>0.10942027879285</v>
      </c>
      <c r="N715" s="11">
        <v>0.36180056828670998</v>
      </c>
      <c r="O715" s="11" t="s">
        <v>15</v>
      </c>
      <c r="P715" s="11">
        <v>0.89864999999999595</v>
      </c>
      <c r="Q715" s="11">
        <v>7.2371656615006497E-2</v>
      </c>
      <c r="R715" s="11">
        <v>0.29680205716136998</v>
      </c>
      <c r="S715" s="11" t="s">
        <v>15</v>
      </c>
    </row>
    <row r="716" spans="1:19" x14ac:dyDescent="0.2">
      <c r="A716" s="8" t="s">
        <v>2055</v>
      </c>
      <c r="B716" s="9" t="s">
        <v>2056</v>
      </c>
      <c r="C716" s="10" t="s">
        <v>2057</v>
      </c>
      <c r="D716" s="11">
        <v>-5.1684666666666601</v>
      </c>
      <c r="E716" s="11">
        <v>1.3572396387029199E-5</v>
      </c>
      <c r="F716" s="11">
        <v>6.5495832638021699E-4</v>
      </c>
      <c r="G716" s="11" t="s">
        <v>37</v>
      </c>
      <c r="H716" s="11">
        <v>-4.1068749999999996</v>
      </c>
      <c r="I716" s="11">
        <v>1.2067125803382199E-3</v>
      </c>
      <c r="J716" s="11">
        <v>6.6417719234165597E-3</v>
      </c>
      <c r="K716" s="11" t="s">
        <v>55</v>
      </c>
      <c r="L716" s="11">
        <v>1.8641666666666601</v>
      </c>
      <c r="M716" s="11">
        <v>8.1705069394920199E-2</v>
      </c>
      <c r="N716" s="11">
        <v>0.31769035505259702</v>
      </c>
      <c r="O716" s="11" t="s">
        <v>15</v>
      </c>
      <c r="P716" s="11">
        <v>0.80257500000000404</v>
      </c>
      <c r="Q716" s="11">
        <v>1.2969813039476001E-2</v>
      </c>
      <c r="R716" s="11">
        <v>0.14428027659074899</v>
      </c>
      <c r="S716" s="11" t="s">
        <v>15</v>
      </c>
    </row>
    <row r="717" spans="1:19" x14ac:dyDescent="0.2">
      <c r="A717" s="8" t="s">
        <v>2058</v>
      </c>
      <c r="B717" s="9" t="s">
        <v>2059</v>
      </c>
      <c r="C717" s="10" t="s">
        <v>2060</v>
      </c>
      <c r="D717" s="11">
        <v>1.31554999999999</v>
      </c>
      <c r="E717" s="11">
        <v>0.26422380624112402</v>
      </c>
      <c r="F717" s="11">
        <v>0.41188418694990803</v>
      </c>
      <c r="G717" s="11" t="s">
        <v>15</v>
      </c>
      <c r="H717" s="11">
        <v>-1.6476999999999999</v>
      </c>
      <c r="I717" s="11">
        <v>9.6927866335624197E-2</v>
      </c>
      <c r="J717" s="11">
        <v>0.17424948300090701</v>
      </c>
      <c r="K717" s="11" t="s">
        <v>15</v>
      </c>
      <c r="L717" s="11">
        <v>-2.5616750000000001</v>
      </c>
      <c r="M717" s="11">
        <v>0.13427007158686899</v>
      </c>
      <c r="N717" s="11">
        <v>0.39587626183281599</v>
      </c>
      <c r="O717" s="11" t="s">
        <v>15</v>
      </c>
      <c r="P717" s="11">
        <v>0.40157499999999702</v>
      </c>
      <c r="Q717" s="11">
        <v>1.51654194952359E-2</v>
      </c>
      <c r="R717" s="11">
        <v>0.148888740858514</v>
      </c>
      <c r="S717" s="11" t="s">
        <v>15</v>
      </c>
    </row>
    <row r="718" spans="1:19" x14ac:dyDescent="0.2">
      <c r="A718" s="8" t="s">
        <v>2061</v>
      </c>
      <c r="B718" s="9" t="s">
        <v>2062</v>
      </c>
      <c r="C718" s="10" t="s">
        <v>2063</v>
      </c>
      <c r="D718" s="11">
        <v>-4.871175</v>
      </c>
      <c r="E718" s="11">
        <v>3.6469216431763199E-4</v>
      </c>
      <c r="F718" s="11">
        <v>4.8553343249176E-3</v>
      </c>
      <c r="G718" s="11" t="s">
        <v>37</v>
      </c>
      <c r="H718" s="11">
        <v>-5.5260749999999996</v>
      </c>
      <c r="I718" s="11">
        <v>2.2687700043726299E-4</v>
      </c>
      <c r="J718" s="11">
        <v>2.13659854081514E-3</v>
      </c>
      <c r="K718" s="11" t="s">
        <v>55</v>
      </c>
      <c r="L718" s="11">
        <v>-0.93927500000000197</v>
      </c>
      <c r="M718" s="11">
        <v>0.24286497173048599</v>
      </c>
      <c r="N718" s="11">
        <v>0.52046115549341299</v>
      </c>
      <c r="O718" s="11" t="s">
        <v>15</v>
      </c>
      <c r="P718" s="11">
        <v>-0.28437499999999999</v>
      </c>
      <c r="Q718" s="11">
        <v>0.656497015087665</v>
      </c>
      <c r="R718" s="11">
        <v>0.83663858777309696</v>
      </c>
      <c r="S718" s="11" t="s">
        <v>15</v>
      </c>
    </row>
    <row r="719" spans="1:19" x14ac:dyDescent="0.2">
      <c r="A719" s="8" t="s">
        <v>2064</v>
      </c>
      <c r="B719" s="9" t="s">
        <v>2065</v>
      </c>
      <c r="C719" s="10" t="s">
        <v>2066</v>
      </c>
      <c r="D719" s="11">
        <v>10.054133333333301</v>
      </c>
      <c r="E719" s="11">
        <v>2.3455321186619299E-4</v>
      </c>
      <c r="F719" s="11">
        <v>3.5407187055977499E-3</v>
      </c>
      <c r="G719" s="11" t="s">
        <v>44</v>
      </c>
      <c r="H719" s="11">
        <v>7.989725</v>
      </c>
      <c r="I719" s="11">
        <v>7.79316670057257E-5</v>
      </c>
      <c r="J719" s="11">
        <v>1.1773137660881299E-3</v>
      </c>
      <c r="K719" s="11" t="s">
        <v>45</v>
      </c>
      <c r="L719" s="11">
        <v>-2.7047583333333298</v>
      </c>
      <c r="M719" s="11">
        <v>2.1908340103930699E-2</v>
      </c>
      <c r="N719" s="11">
        <v>0.16503114962666399</v>
      </c>
      <c r="O719" s="11" t="s">
        <v>15</v>
      </c>
      <c r="P719" s="11">
        <v>-0.64034999999999798</v>
      </c>
      <c r="Q719" s="11">
        <v>0.554590697170811</v>
      </c>
      <c r="R719" s="11">
        <v>0.77112307340407604</v>
      </c>
      <c r="S719" s="11" t="s">
        <v>15</v>
      </c>
    </row>
    <row r="720" spans="1:19" x14ac:dyDescent="0.2">
      <c r="A720" s="8" t="s">
        <v>2067</v>
      </c>
      <c r="B720" s="9" t="s">
        <v>2068</v>
      </c>
      <c r="C720" s="10" t="s">
        <v>2069</v>
      </c>
      <c r="D720" s="11">
        <v>2.0397500000000002</v>
      </c>
      <c r="E720" s="11">
        <v>0.23615555133417199</v>
      </c>
      <c r="F720" s="11">
        <v>0.38395064915569599</v>
      </c>
      <c r="G720" s="11" t="s">
        <v>15</v>
      </c>
      <c r="H720" s="11">
        <v>1.52792499999999</v>
      </c>
      <c r="I720" s="11">
        <v>0.23273503394800699</v>
      </c>
      <c r="J720" s="11">
        <v>0.34448812162599801</v>
      </c>
      <c r="K720" s="11" t="s">
        <v>15</v>
      </c>
      <c r="L720" s="11">
        <v>-0.49262499999999998</v>
      </c>
      <c r="M720" s="11">
        <v>0.80792384031736797</v>
      </c>
      <c r="N720" s="11">
        <v>0.92125866792703004</v>
      </c>
      <c r="O720" s="11" t="s">
        <v>15</v>
      </c>
      <c r="P720" s="11">
        <v>1.92000000000014E-2</v>
      </c>
      <c r="Q720" s="11">
        <v>0.97432938101178101</v>
      </c>
      <c r="R720" s="11">
        <v>0.98973511142625403</v>
      </c>
      <c r="S720" s="11" t="s">
        <v>15</v>
      </c>
    </row>
    <row r="721" spans="1:19" x14ac:dyDescent="0.2">
      <c r="A721" s="8" t="s">
        <v>2070</v>
      </c>
      <c r="B721" s="9" t="s">
        <v>2071</v>
      </c>
      <c r="C721" s="10" t="s">
        <v>2072</v>
      </c>
      <c r="D721" s="11">
        <v>-2.1245333333333298</v>
      </c>
      <c r="E721" s="11">
        <v>4.6550761208911502E-2</v>
      </c>
      <c r="F721" s="11">
        <v>0.12591398255849101</v>
      </c>
      <c r="G721" s="11" t="s">
        <v>15</v>
      </c>
      <c r="H721" s="11">
        <v>-3.3762249999999998</v>
      </c>
      <c r="I721" s="11">
        <v>3.5965066980817501E-3</v>
      </c>
      <c r="J721" s="11">
        <v>1.4737780940442801E-2</v>
      </c>
      <c r="K721" s="11" t="s">
        <v>55</v>
      </c>
      <c r="L721" s="11">
        <v>-0.829141666666668</v>
      </c>
      <c r="M721" s="11">
        <v>0.46177525659489899</v>
      </c>
      <c r="N721" s="11">
        <v>0.71890422264694298</v>
      </c>
      <c r="O721" s="11" t="s">
        <v>15</v>
      </c>
      <c r="P721" s="11">
        <v>0.42255000000000098</v>
      </c>
      <c r="Q721" s="11">
        <v>0.407744597446695</v>
      </c>
      <c r="R721" s="11">
        <v>0.668609950924972</v>
      </c>
      <c r="S721" s="11" t="s">
        <v>15</v>
      </c>
    </row>
    <row r="722" spans="1:19" x14ac:dyDescent="0.2">
      <c r="A722" s="8" t="s">
        <v>2073</v>
      </c>
      <c r="B722" s="9" t="s">
        <v>2074</v>
      </c>
      <c r="C722" s="10" t="s">
        <v>2075</v>
      </c>
      <c r="D722" s="11">
        <v>-1.80076666666666</v>
      </c>
      <c r="E722" s="11">
        <v>0.28036007083715803</v>
      </c>
      <c r="F722" s="11">
        <v>0.42730454746004898</v>
      </c>
      <c r="G722" s="11" t="s">
        <v>15</v>
      </c>
      <c r="H722" s="11">
        <v>-2.5442749999999901</v>
      </c>
      <c r="I722" s="11">
        <v>2.49263377605955E-2</v>
      </c>
      <c r="J722" s="11">
        <v>6.1981337553269497E-2</v>
      </c>
      <c r="K722" s="11" t="s">
        <v>15</v>
      </c>
      <c r="L722" s="11">
        <v>-0.72368333333333301</v>
      </c>
      <c r="M722" s="11">
        <v>0.69678226162847801</v>
      </c>
      <c r="N722" s="11">
        <v>0.85249939399479502</v>
      </c>
      <c r="O722" s="11" t="s">
        <v>15</v>
      </c>
      <c r="P722" s="11">
        <v>1.98249999999973E-2</v>
      </c>
      <c r="Q722" s="11">
        <v>0.95646112918592396</v>
      </c>
      <c r="R722" s="11">
        <v>0.98377489890716596</v>
      </c>
      <c r="S722" s="11" t="s">
        <v>15</v>
      </c>
    </row>
    <row r="723" spans="1:19" x14ac:dyDescent="0.2">
      <c r="A723" s="8" t="s">
        <v>2076</v>
      </c>
      <c r="B723" s="9" t="s">
        <v>2077</v>
      </c>
      <c r="C723" s="10" t="s">
        <v>2078</v>
      </c>
      <c r="D723" s="11">
        <v>1.15483333333333</v>
      </c>
      <c r="E723" s="11">
        <v>4.5441968381258902E-3</v>
      </c>
      <c r="F723" s="11">
        <v>2.5351185077914298E-2</v>
      </c>
      <c r="G723" s="11" t="s">
        <v>15</v>
      </c>
      <c r="H723" s="11">
        <v>2.3622999999999998</v>
      </c>
      <c r="I723" s="11">
        <v>8.6422065858978395E-2</v>
      </c>
      <c r="J723" s="11">
        <v>0.16056515946468999</v>
      </c>
      <c r="K723" s="11" t="s">
        <v>15</v>
      </c>
      <c r="L723" s="11">
        <v>1.28436666666666</v>
      </c>
      <c r="M723" s="11">
        <v>0.37878135105344302</v>
      </c>
      <c r="N723" s="11">
        <v>0.64749218460675995</v>
      </c>
      <c r="O723" s="11" t="s">
        <v>15</v>
      </c>
      <c r="P723" s="11">
        <v>7.68999999999984E-2</v>
      </c>
      <c r="Q723" s="11">
        <v>0.82029416339801897</v>
      </c>
      <c r="R723" s="11">
        <v>0.92480171194735505</v>
      </c>
      <c r="S723" s="11" t="s">
        <v>15</v>
      </c>
    </row>
    <row r="724" spans="1:19" x14ac:dyDescent="0.2">
      <c r="A724" s="8" t="s">
        <v>2079</v>
      </c>
      <c r="B724" s="9" t="s">
        <v>2080</v>
      </c>
      <c r="C724" s="10" t="s">
        <v>2081</v>
      </c>
      <c r="D724" s="11">
        <v>0.79852499999999704</v>
      </c>
      <c r="E724" s="11">
        <v>0.448693772566018</v>
      </c>
      <c r="F724" s="11">
        <v>0.58264915564708097</v>
      </c>
      <c r="G724" s="11" t="s">
        <v>15</v>
      </c>
      <c r="H724" s="11">
        <v>-1.9831000000000001</v>
      </c>
      <c r="I724" s="11">
        <v>0.12354284241470199</v>
      </c>
      <c r="J724" s="11">
        <v>0.21153749414293799</v>
      </c>
      <c r="K724" s="11" t="s">
        <v>15</v>
      </c>
      <c r="L724" s="11">
        <v>-2.5272000000000001</v>
      </c>
      <c r="M724" s="11">
        <v>0.16692418607818801</v>
      </c>
      <c r="N724" s="11">
        <v>0.436789105025986</v>
      </c>
      <c r="O724" s="11" t="s">
        <v>15</v>
      </c>
      <c r="P724" s="11">
        <v>0.25442499999999701</v>
      </c>
      <c r="Q724" s="11">
        <v>0.54237042599746399</v>
      </c>
      <c r="R724" s="11">
        <v>0.76318470498477997</v>
      </c>
      <c r="S724" s="11" t="s">
        <v>15</v>
      </c>
    </row>
    <row r="725" spans="1:19" x14ac:dyDescent="0.2">
      <c r="A725" s="8" t="s">
        <v>2082</v>
      </c>
      <c r="B725" s="9" t="s">
        <v>2083</v>
      </c>
      <c r="C725" s="10" t="s">
        <v>2084</v>
      </c>
      <c r="D725" s="11">
        <v>-1.5787833333333301</v>
      </c>
      <c r="E725" s="11">
        <v>3.01594933784029E-3</v>
      </c>
      <c r="F725" s="11">
        <v>1.8877268263982099E-2</v>
      </c>
      <c r="G725" s="11" t="s">
        <v>15</v>
      </c>
      <c r="H725" s="11">
        <v>-2.4556499999999901</v>
      </c>
      <c r="I725" s="11">
        <v>4.6403262514660197E-2</v>
      </c>
      <c r="J725" s="11">
        <v>0.100069220527938</v>
      </c>
      <c r="K725" s="11" t="s">
        <v>15</v>
      </c>
      <c r="L725" s="11">
        <v>-4.9641666666666098E-2</v>
      </c>
      <c r="M725" s="11">
        <v>0.96660156418919096</v>
      </c>
      <c r="N725" s="11">
        <v>0.98336481953375299</v>
      </c>
      <c r="O725" s="11" t="s">
        <v>15</v>
      </c>
      <c r="P725" s="11">
        <v>0.82722500000000199</v>
      </c>
      <c r="Q725" s="11">
        <v>5.1375900248057001E-2</v>
      </c>
      <c r="R725" s="11">
        <v>0.25882354691144199</v>
      </c>
      <c r="S725" s="11" t="s">
        <v>15</v>
      </c>
    </row>
    <row r="726" spans="1:19" x14ac:dyDescent="0.2">
      <c r="A726" s="8" t="s">
        <v>2085</v>
      </c>
      <c r="B726" s="9" t="s">
        <v>2086</v>
      </c>
      <c r="C726" s="10" t="s">
        <v>2087</v>
      </c>
      <c r="D726" s="11">
        <v>0.67520833333332997</v>
      </c>
      <c r="E726" s="11">
        <v>0.54520213541374396</v>
      </c>
      <c r="F726" s="11">
        <v>0.66191601656086096</v>
      </c>
      <c r="G726" s="11" t="s">
        <v>15</v>
      </c>
      <c r="H726" s="11">
        <v>3.3407749999999998</v>
      </c>
      <c r="I726" s="11">
        <v>6.3872281223759904E-3</v>
      </c>
      <c r="J726" s="11">
        <v>2.230098526401E-2</v>
      </c>
      <c r="K726" s="11" t="s">
        <v>45</v>
      </c>
      <c r="L726" s="11">
        <v>3.2111166666666602</v>
      </c>
      <c r="M726" s="11">
        <v>6.24347740359215E-2</v>
      </c>
      <c r="N726" s="11">
        <v>0.28422213024220999</v>
      </c>
      <c r="O726" s="11" t="s">
        <v>15</v>
      </c>
      <c r="P726" s="11">
        <v>0.54554999999999798</v>
      </c>
      <c r="Q726" s="11">
        <v>0.20770132952767301</v>
      </c>
      <c r="R726" s="11">
        <v>0.47803904654743601</v>
      </c>
      <c r="S726" s="11" t="s">
        <v>15</v>
      </c>
    </row>
    <row r="727" spans="1:19" x14ac:dyDescent="0.2">
      <c r="A727" s="8" t="s">
        <v>2088</v>
      </c>
      <c r="B727" s="9" t="s">
        <v>2089</v>
      </c>
      <c r="C727" s="10" t="s">
        <v>2090</v>
      </c>
      <c r="D727" s="11">
        <v>-2.7408583333333301</v>
      </c>
      <c r="E727" s="11">
        <v>1.6133754432967499E-2</v>
      </c>
      <c r="F727" s="11">
        <v>5.9745743311139902E-2</v>
      </c>
      <c r="G727" s="11" t="s">
        <v>15</v>
      </c>
      <c r="H727" s="11">
        <v>-1.6440249999999901</v>
      </c>
      <c r="I727" s="11">
        <v>0.11558003362880501</v>
      </c>
      <c r="J727" s="11">
        <v>0.20041031168913501</v>
      </c>
      <c r="K727" s="11" t="s">
        <v>15</v>
      </c>
      <c r="L727" s="11">
        <v>-0.357891666666667</v>
      </c>
      <c r="M727" s="11">
        <v>0.76962556742107902</v>
      </c>
      <c r="N727" s="11">
        <v>0.90288073709455796</v>
      </c>
      <c r="O727" s="11" t="s">
        <v>15</v>
      </c>
      <c r="P727" s="11">
        <v>-1.454725</v>
      </c>
      <c r="Q727" s="11">
        <v>3.0087791324648599E-2</v>
      </c>
      <c r="R727" s="11">
        <v>0.201205979118904</v>
      </c>
      <c r="S727" s="11" t="s">
        <v>15</v>
      </c>
    </row>
    <row r="728" spans="1:19" x14ac:dyDescent="0.2">
      <c r="A728" s="8" t="s">
        <v>2091</v>
      </c>
      <c r="B728" s="9" t="s">
        <v>2092</v>
      </c>
      <c r="C728" s="10" t="s">
        <v>2093</v>
      </c>
      <c r="D728" s="11">
        <v>-1.55711666666666</v>
      </c>
      <c r="E728" s="11">
        <v>0.34337558020278097</v>
      </c>
      <c r="F728" s="11">
        <v>0.48772249423743103</v>
      </c>
      <c r="G728" s="11" t="s">
        <v>15</v>
      </c>
      <c r="H728" s="11">
        <v>-4.8854749999999996</v>
      </c>
      <c r="I728" s="11">
        <v>1.1857848873785199E-2</v>
      </c>
      <c r="J728" s="11">
        <v>3.6065427759823701E-2</v>
      </c>
      <c r="K728" s="11" t="s">
        <v>55</v>
      </c>
      <c r="L728" s="11">
        <v>-1.8905083333333299</v>
      </c>
      <c r="M728" s="11">
        <v>0.42451812974627801</v>
      </c>
      <c r="N728" s="11">
        <v>0.68978543401874004</v>
      </c>
      <c r="O728" s="11" t="s">
        <v>15</v>
      </c>
      <c r="P728" s="11">
        <v>1.4378499999999901</v>
      </c>
      <c r="Q728" s="11">
        <v>2.3226393473345999E-3</v>
      </c>
      <c r="R728" s="11">
        <v>8.6902015593468301E-2</v>
      </c>
      <c r="S728" s="11" t="s">
        <v>15</v>
      </c>
    </row>
    <row r="729" spans="1:19" x14ac:dyDescent="0.2">
      <c r="A729" s="8" t="s">
        <v>2094</v>
      </c>
      <c r="B729" s="9" t="s">
        <v>2095</v>
      </c>
      <c r="C729" s="10" t="s">
        <v>2096</v>
      </c>
      <c r="D729" s="11">
        <v>1.6651499999999999</v>
      </c>
      <c r="E729" s="11">
        <v>0.14038897227215599</v>
      </c>
      <c r="F729" s="11">
        <v>0.26515046924998797</v>
      </c>
      <c r="G729" s="11" t="s">
        <v>15</v>
      </c>
      <c r="H729" s="11">
        <v>-0.27560000000000001</v>
      </c>
      <c r="I729" s="11">
        <v>0.620549138397817</v>
      </c>
      <c r="J729" s="11">
        <v>0.71662090299829295</v>
      </c>
      <c r="K729" s="11" t="s">
        <v>15</v>
      </c>
      <c r="L729" s="11">
        <v>-1.563925</v>
      </c>
      <c r="M729" s="11">
        <v>0.21988194727827301</v>
      </c>
      <c r="N729" s="11">
        <v>0.49378158437388198</v>
      </c>
      <c r="O729" s="11" t="s">
        <v>15</v>
      </c>
      <c r="P729" s="11">
        <v>0.37682500000000002</v>
      </c>
      <c r="Q729" s="11">
        <v>9.4969637689345396E-2</v>
      </c>
      <c r="R729" s="11">
        <v>0.330331601974028</v>
      </c>
      <c r="S729" s="11" t="s">
        <v>15</v>
      </c>
    </row>
    <row r="730" spans="1:19" x14ac:dyDescent="0.2">
      <c r="A730" s="8" t="s">
        <v>2097</v>
      </c>
      <c r="B730" s="9" t="s">
        <v>2098</v>
      </c>
      <c r="C730" s="10" t="s">
        <v>2099</v>
      </c>
      <c r="D730" s="11">
        <v>0.75794166666666696</v>
      </c>
      <c r="E730" s="11">
        <v>0.38694921329500398</v>
      </c>
      <c r="F730" s="11">
        <v>0.52679491703888903</v>
      </c>
      <c r="G730" s="11" t="s">
        <v>15</v>
      </c>
      <c r="H730" s="11">
        <v>1.1389749999999901</v>
      </c>
      <c r="I730" s="11">
        <v>5.1724549348700202E-2</v>
      </c>
      <c r="J730" s="11">
        <v>0.109025153811993</v>
      </c>
      <c r="K730" s="11" t="s">
        <v>15</v>
      </c>
      <c r="L730" s="11">
        <v>1.11065833333333</v>
      </c>
      <c r="M730" s="11">
        <v>0.241035431257727</v>
      </c>
      <c r="N730" s="11">
        <v>0.51708018847660897</v>
      </c>
      <c r="O730" s="11" t="s">
        <v>15</v>
      </c>
      <c r="P730" s="11">
        <v>0.72962500000000197</v>
      </c>
      <c r="Q730" s="11">
        <v>0.13630543731136199</v>
      </c>
      <c r="R730" s="11">
        <v>0.40322055158534098</v>
      </c>
      <c r="S730" s="11" t="s">
        <v>15</v>
      </c>
    </row>
    <row r="731" spans="1:19" x14ac:dyDescent="0.2">
      <c r="A731" s="8" t="s">
        <v>2100</v>
      </c>
      <c r="B731" s="9" t="s">
        <v>2101</v>
      </c>
      <c r="C731" s="10" t="s">
        <v>2102</v>
      </c>
      <c r="D731" s="11">
        <v>0.45407499999999601</v>
      </c>
      <c r="E731" s="11">
        <v>0.24026554007181899</v>
      </c>
      <c r="F731" s="11">
        <v>0.38717829966047401</v>
      </c>
      <c r="G731" s="11" t="s">
        <v>15</v>
      </c>
      <c r="H731" s="11">
        <v>-0.35152500000000197</v>
      </c>
      <c r="I731" s="11">
        <v>0.51870147093881702</v>
      </c>
      <c r="J731" s="11">
        <v>0.62967238933566905</v>
      </c>
      <c r="K731" s="11" t="s">
        <v>15</v>
      </c>
      <c r="L731" s="11">
        <v>-1.4261249999999901</v>
      </c>
      <c r="M731" s="11">
        <v>3.1203064519063298E-2</v>
      </c>
      <c r="N731" s="11">
        <v>0.20144619955231699</v>
      </c>
      <c r="O731" s="11" t="s">
        <v>15</v>
      </c>
      <c r="P731" s="11">
        <v>-0.62052499999999999</v>
      </c>
      <c r="Q731" s="11">
        <v>0.195191305904972</v>
      </c>
      <c r="R731" s="11">
        <v>0.468711647263997</v>
      </c>
      <c r="S731" s="11" t="s">
        <v>15</v>
      </c>
    </row>
    <row r="732" spans="1:19" x14ac:dyDescent="0.2">
      <c r="A732" s="8" t="s">
        <v>2103</v>
      </c>
      <c r="B732" s="9" t="s">
        <v>2104</v>
      </c>
      <c r="C732" s="10" t="s">
        <v>2105</v>
      </c>
      <c r="D732" s="11">
        <v>0.281774999999999</v>
      </c>
      <c r="E732" s="11">
        <v>0.84319139276002297</v>
      </c>
      <c r="F732" s="11">
        <v>0.89322596972978696</v>
      </c>
      <c r="G732" s="11" t="s">
        <v>15</v>
      </c>
      <c r="H732" s="11">
        <v>-1.03115</v>
      </c>
      <c r="I732" s="11">
        <v>9.1443767506437595E-2</v>
      </c>
      <c r="J732" s="11">
        <v>0.16643089954850701</v>
      </c>
      <c r="K732" s="11" t="s">
        <v>15</v>
      </c>
      <c r="L732" s="11">
        <v>-0.48762500000000097</v>
      </c>
      <c r="M732" s="11">
        <v>0.73844702497039305</v>
      </c>
      <c r="N732" s="11">
        <v>0.88141380364198696</v>
      </c>
      <c r="O732" s="11" t="s">
        <v>15</v>
      </c>
      <c r="P732" s="11">
        <v>0.82529999999999804</v>
      </c>
      <c r="Q732" s="11">
        <v>0.120241206148582</v>
      </c>
      <c r="R732" s="11">
        <v>0.37569474366161298</v>
      </c>
      <c r="S732" s="11" t="s">
        <v>15</v>
      </c>
    </row>
    <row r="733" spans="1:19" x14ac:dyDescent="0.2">
      <c r="A733" s="8" t="s">
        <v>2106</v>
      </c>
      <c r="B733" s="9" t="s">
        <v>2107</v>
      </c>
      <c r="C733" s="10" t="s">
        <v>2108</v>
      </c>
      <c r="D733" s="11">
        <v>2.2046916666666601</v>
      </c>
      <c r="E733" s="11">
        <v>9.9046647862972098E-2</v>
      </c>
      <c r="F733" s="11">
        <v>0.21049975989925601</v>
      </c>
      <c r="G733" s="11" t="s">
        <v>15</v>
      </c>
      <c r="H733" s="11">
        <v>0.95674999999999899</v>
      </c>
      <c r="I733" s="11">
        <v>5.5454234494796702E-2</v>
      </c>
      <c r="J733" s="11">
        <v>0.114304762467688</v>
      </c>
      <c r="K733" s="11" t="s">
        <v>15</v>
      </c>
      <c r="L733" s="11">
        <v>-0.53394166666666698</v>
      </c>
      <c r="M733" s="11">
        <v>0.65840437976282495</v>
      </c>
      <c r="N733" s="11">
        <v>0.83685599637556296</v>
      </c>
      <c r="O733" s="11" t="s">
        <v>15</v>
      </c>
      <c r="P733" s="11">
        <v>0.71400000000000197</v>
      </c>
      <c r="Q733" s="11">
        <v>5.2951786452154898E-2</v>
      </c>
      <c r="R733" s="11">
        <v>0.26132215765931199</v>
      </c>
      <c r="S733" s="11" t="s">
        <v>15</v>
      </c>
    </row>
    <row r="734" spans="1:19" x14ac:dyDescent="0.2">
      <c r="A734" s="8" t="s">
        <v>2109</v>
      </c>
      <c r="B734" s="9" t="s">
        <v>2110</v>
      </c>
      <c r="C734" s="10" t="s">
        <v>2111</v>
      </c>
      <c r="D734" s="11">
        <v>-0.64642499999999703</v>
      </c>
      <c r="E734" s="11">
        <v>0.395720544602156</v>
      </c>
      <c r="F734" s="11">
        <v>0.53589332326400196</v>
      </c>
      <c r="G734" s="11" t="s">
        <v>15</v>
      </c>
      <c r="H734" s="11">
        <v>0.71865000000000301</v>
      </c>
      <c r="I734" s="11">
        <v>0.375605779640241</v>
      </c>
      <c r="J734" s="11">
        <v>0.496337694984889</v>
      </c>
      <c r="K734" s="11" t="s">
        <v>15</v>
      </c>
      <c r="L734" s="11">
        <v>0.103674999999999</v>
      </c>
      <c r="M734" s="11">
        <v>0.910256475041469</v>
      </c>
      <c r="N734" s="11">
        <v>0.96517996476134105</v>
      </c>
      <c r="O734" s="11" t="s">
        <v>15</v>
      </c>
      <c r="P734" s="11">
        <v>-1.2614000000000001</v>
      </c>
      <c r="Q734" s="11">
        <v>8.1473899618423704E-2</v>
      </c>
      <c r="R734" s="11">
        <v>0.30813112277162202</v>
      </c>
      <c r="S734" s="11" t="s">
        <v>15</v>
      </c>
    </row>
    <row r="735" spans="1:19" x14ac:dyDescent="0.2">
      <c r="A735" s="8" t="s">
        <v>2112</v>
      </c>
      <c r="B735" s="9" t="s">
        <v>365</v>
      </c>
      <c r="C735" s="10" t="s">
        <v>2113</v>
      </c>
      <c r="D735" s="11">
        <v>-0.69324999999999903</v>
      </c>
      <c r="E735" s="11">
        <v>0.48571467544865099</v>
      </c>
      <c r="F735" s="11">
        <v>0.61515868519190697</v>
      </c>
      <c r="G735" s="11" t="s">
        <v>15</v>
      </c>
      <c r="H735" s="11">
        <v>1.91359999999999</v>
      </c>
      <c r="I735" s="11">
        <v>3.6674464556993303E-2</v>
      </c>
      <c r="J735" s="11">
        <v>8.3565677841850594E-2</v>
      </c>
      <c r="K735" s="11" t="s">
        <v>15</v>
      </c>
      <c r="L735" s="11">
        <v>2.6841249999999901</v>
      </c>
      <c r="M735" s="11">
        <v>6.6593006940159002E-2</v>
      </c>
      <c r="N735" s="11">
        <v>0.295358315488921</v>
      </c>
      <c r="O735" s="11" t="s">
        <v>15</v>
      </c>
      <c r="P735" s="11">
        <v>7.7275000000000205E-2</v>
      </c>
      <c r="Q735" s="11">
        <v>0.859712273554184</v>
      </c>
      <c r="R735" s="11">
        <v>0.94642749174292595</v>
      </c>
      <c r="S735" s="11" t="s">
        <v>15</v>
      </c>
    </row>
    <row r="736" spans="1:19" x14ac:dyDescent="0.2">
      <c r="A736" s="8" t="s">
        <v>2114</v>
      </c>
      <c r="B736" s="9" t="s">
        <v>2115</v>
      </c>
      <c r="C736" s="10" t="s">
        <v>2116</v>
      </c>
      <c r="D736" s="11">
        <v>0.999475</v>
      </c>
      <c r="E736" s="11">
        <v>0.46724494985989201</v>
      </c>
      <c r="F736" s="11">
        <v>0.59803857983937503</v>
      </c>
      <c r="G736" s="11" t="s">
        <v>15</v>
      </c>
      <c r="H736" s="11">
        <v>1.5944750000000001</v>
      </c>
      <c r="I736" s="11">
        <v>8.8371681999109705E-2</v>
      </c>
      <c r="J736" s="11">
        <v>0.16230910186278699</v>
      </c>
      <c r="K736" s="11" t="s">
        <v>15</v>
      </c>
      <c r="L736" s="11">
        <v>-0.21819999999999901</v>
      </c>
      <c r="M736" s="11">
        <v>0.88409352047413703</v>
      </c>
      <c r="N736" s="11">
        <v>0.95512854650536405</v>
      </c>
      <c r="O736" s="11" t="s">
        <v>15</v>
      </c>
      <c r="P736" s="11">
        <v>-0.81320000000000103</v>
      </c>
      <c r="Q736" s="11">
        <v>0.202883546083205</v>
      </c>
      <c r="R736" s="11">
        <v>0.472892394749311</v>
      </c>
      <c r="S736" s="11" t="s">
        <v>15</v>
      </c>
    </row>
    <row r="737" spans="1:19" x14ac:dyDescent="0.2">
      <c r="A737" s="8" t="s">
        <v>2117</v>
      </c>
      <c r="B737" s="9" t="s">
        <v>2118</v>
      </c>
      <c r="C737" s="10" t="s">
        <v>2119</v>
      </c>
      <c r="D737" s="11">
        <v>1.5824499999999999</v>
      </c>
      <c r="E737" s="11">
        <v>1.44390726004992E-2</v>
      </c>
      <c r="F737" s="11">
        <v>5.5518242555268701E-2</v>
      </c>
      <c r="G737" s="11" t="s">
        <v>15</v>
      </c>
      <c r="H737" s="11">
        <v>0.91892500000000099</v>
      </c>
      <c r="I737" s="11">
        <v>4.6190609622856101E-3</v>
      </c>
      <c r="J737" s="11">
        <v>1.7369187774573198E-2</v>
      </c>
      <c r="K737" s="11" t="s">
        <v>15</v>
      </c>
      <c r="L737" s="11">
        <v>-0.49922499999999898</v>
      </c>
      <c r="M737" s="11">
        <v>0.309576700108178</v>
      </c>
      <c r="N737" s="11">
        <v>0.58469270038830701</v>
      </c>
      <c r="O737" s="11" t="s">
        <v>15</v>
      </c>
      <c r="P737" s="11">
        <v>0.1643</v>
      </c>
      <c r="Q737" s="11">
        <v>0.42755430543477102</v>
      </c>
      <c r="R737" s="11">
        <v>0.68308870743781003</v>
      </c>
      <c r="S737" s="11" t="s">
        <v>15</v>
      </c>
    </row>
    <row r="738" spans="1:19" x14ac:dyDescent="0.2">
      <c r="A738" s="8" t="s">
        <v>2120</v>
      </c>
      <c r="B738" s="9" t="s">
        <v>2121</v>
      </c>
      <c r="C738" s="10" t="s">
        <v>2122</v>
      </c>
      <c r="D738" s="11">
        <v>-0.18535833333333299</v>
      </c>
      <c r="E738" s="11">
        <v>0.90365526273294206</v>
      </c>
      <c r="F738" s="11">
        <v>0.93791923882241102</v>
      </c>
      <c r="G738" s="11" t="s">
        <v>15</v>
      </c>
      <c r="H738" s="11">
        <v>-2.7027749999999902</v>
      </c>
      <c r="I738" s="11">
        <v>1.6065915489551798E-2</v>
      </c>
      <c r="J738" s="11">
        <v>4.4392092193876097E-2</v>
      </c>
      <c r="K738" s="11" t="s">
        <v>55</v>
      </c>
      <c r="L738" s="11">
        <v>-1.78226666666666</v>
      </c>
      <c r="M738" s="11">
        <v>0.34675813742412998</v>
      </c>
      <c r="N738" s="11">
        <v>0.62141890036069303</v>
      </c>
      <c r="O738" s="11" t="s">
        <v>15</v>
      </c>
      <c r="P738" s="11">
        <v>0.73514999999999997</v>
      </c>
      <c r="Q738" s="11">
        <v>3.4621963353208399E-2</v>
      </c>
      <c r="R738" s="11">
        <v>0.21409304447029101</v>
      </c>
      <c r="S738" s="11" t="s">
        <v>15</v>
      </c>
    </row>
    <row r="739" spans="1:19" x14ac:dyDescent="0.2">
      <c r="A739" s="8" t="s">
        <v>2123</v>
      </c>
      <c r="B739" s="9" t="s">
        <v>2124</v>
      </c>
      <c r="C739" s="10" t="s">
        <v>2125</v>
      </c>
      <c r="D739" s="11">
        <v>1.0375749999999999</v>
      </c>
      <c r="E739" s="11">
        <v>0.36121159069952402</v>
      </c>
      <c r="F739" s="11">
        <v>0.50478736184069395</v>
      </c>
      <c r="G739" s="11" t="s">
        <v>15</v>
      </c>
      <c r="H739" s="11">
        <v>1.2745249999999899</v>
      </c>
      <c r="I739" s="11">
        <v>2.2048171105546799E-2</v>
      </c>
      <c r="J739" s="11">
        <v>5.6722926415648703E-2</v>
      </c>
      <c r="K739" s="11" t="s">
        <v>15</v>
      </c>
      <c r="L739" s="11">
        <v>0.60197499999999904</v>
      </c>
      <c r="M739" s="11">
        <v>0.61280038014942995</v>
      </c>
      <c r="N739" s="11">
        <v>0.81429073168076405</v>
      </c>
      <c r="O739" s="11" t="s">
        <v>15</v>
      </c>
      <c r="P739" s="11">
        <v>0.36502500000000199</v>
      </c>
      <c r="Q739" s="11">
        <v>0.135719164512077</v>
      </c>
      <c r="R739" s="11">
        <v>0.40321557185422102</v>
      </c>
      <c r="S739" s="11" t="s">
        <v>15</v>
      </c>
    </row>
    <row r="740" spans="1:19" x14ac:dyDescent="0.2">
      <c r="A740" s="8" t="s">
        <v>2126</v>
      </c>
      <c r="B740" s="9" t="s">
        <v>2127</v>
      </c>
      <c r="C740" s="10" t="s">
        <v>2128</v>
      </c>
      <c r="D740" s="11">
        <v>2.0292416666666599</v>
      </c>
      <c r="E740" s="11">
        <v>0.13839951376734899</v>
      </c>
      <c r="F740" s="11">
        <v>0.263087223855897</v>
      </c>
      <c r="G740" s="11" t="s">
        <v>15</v>
      </c>
      <c r="H740" s="11">
        <v>-0.29882499999999701</v>
      </c>
      <c r="I740" s="11">
        <v>0.65993585265583998</v>
      </c>
      <c r="J740" s="11">
        <v>0.75395008653446804</v>
      </c>
      <c r="K740" s="11" t="s">
        <v>15</v>
      </c>
      <c r="L740" s="11">
        <v>-1.06456666666666</v>
      </c>
      <c r="M740" s="11">
        <v>0.43424302370015699</v>
      </c>
      <c r="N740" s="11">
        <v>0.69758541414711195</v>
      </c>
      <c r="O740" s="11" t="s">
        <v>15</v>
      </c>
      <c r="P740" s="11">
        <v>1.2634999999999901</v>
      </c>
      <c r="Q740" s="11">
        <v>4.2972476153490403E-2</v>
      </c>
      <c r="R740" s="11">
        <v>0.239735036801945</v>
      </c>
      <c r="S740" s="11" t="s">
        <v>15</v>
      </c>
    </row>
    <row r="741" spans="1:19" x14ac:dyDescent="0.2">
      <c r="A741" s="8" t="s">
        <v>2129</v>
      </c>
      <c r="B741" s="9" t="s">
        <v>2130</v>
      </c>
      <c r="C741" s="10" t="s">
        <v>2131</v>
      </c>
      <c r="D741" s="11">
        <v>1.55182499999999</v>
      </c>
      <c r="E741" s="11">
        <v>0.23876245874073401</v>
      </c>
      <c r="F741" s="11">
        <v>0.38648413117117197</v>
      </c>
      <c r="G741" s="11" t="s">
        <v>15</v>
      </c>
      <c r="H741" s="11">
        <v>-0.36502500000000199</v>
      </c>
      <c r="I741" s="11">
        <v>0.46916200710596501</v>
      </c>
      <c r="J741" s="11">
        <v>0.58375127308396801</v>
      </c>
      <c r="K741" s="11" t="s">
        <v>15</v>
      </c>
      <c r="L741" s="11">
        <v>-0.81464999999999999</v>
      </c>
      <c r="M741" s="11">
        <v>0.50580287350845499</v>
      </c>
      <c r="N741" s="11">
        <v>0.745986565598318</v>
      </c>
      <c r="O741" s="11" t="s">
        <v>15</v>
      </c>
      <c r="P741" s="11">
        <v>1.1021999999999901</v>
      </c>
      <c r="Q741" s="11">
        <v>7.4604174370258999E-2</v>
      </c>
      <c r="R741" s="11">
        <v>0.30209540430402698</v>
      </c>
      <c r="S741" s="11" t="s">
        <v>15</v>
      </c>
    </row>
    <row r="742" spans="1:19" x14ac:dyDescent="0.2">
      <c r="A742" s="8" t="s">
        <v>2132</v>
      </c>
      <c r="B742" s="9" t="s">
        <v>2133</v>
      </c>
      <c r="C742" s="10" t="s">
        <v>2134</v>
      </c>
      <c r="D742" s="11">
        <v>1.4498249999999899</v>
      </c>
      <c r="E742" s="11">
        <v>0.48790833608585998</v>
      </c>
      <c r="F742" s="11">
        <v>0.61641588552878201</v>
      </c>
      <c r="G742" s="11" t="s">
        <v>15</v>
      </c>
      <c r="H742" s="11">
        <v>3.5974499999999998</v>
      </c>
      <c r="I742" s="11">
        <v>3.0527351209988603E-5</v>
      </c>
      <c r="J742" s="11">
        <v>6.4814502582587598E-4</v>
      </c>
      <c r="K742" s="11" t="s">
        <v>45</v>
      </c>
      <c r="L742" s="11">
        <v>2.5805500000000001</v>
      </c>
      <c r="M742" s="11">
        <v>0.23771392658354701</v>
      </c>
      <c r="N742" s="11">
        <v>0.51299119771484802</v>
      </c>
      <c r="O742" s="11" t="s">
        <v>15</v>
      </c>
      <c r="P742" s="11">
        <v>0.432925</v>
      </c>
      <c r="Q742" s="11">
        <v>0.28767116191854603</v>
      </c>
      <c r="R742" s="11">
        <v>0.56139628842088996</v>
      </c>
      <c r="S742" s="11" t="s">
        <v>15</v>
      </c>
    </row>
    <row r="743" spans="1:19" x14ac:dyDescent="0.2">
      <c r="A743" s="8" t="s">
        <v>2135</v>
      </c>
      <c r="B743" s="9" t="s">
        <v>2136</v>
      </c>
      <c r="C743" s="10" t="s">
        <v>2137</v>
      </c>
      <c r="D743" s="11">
        <v>0.48856666666666998</v>
      </c>
      <c r="E743" s="11">
        <v>0.28096595885931702</v>
      </c>
      <c r="F743" s="11">
        <v>0.42791032161585901</v>
      </c>
      <c r="G743" s="11" t="s">
        <v>15</v>
      </c>
      <c r="H743" s="11">
        <v>2.1045750000000001</v>
      </c>
      <c r="I743" s="11">
        <v>1.88926185074465E-3</v>
      </c>
      <c r="J743" s="11">
        <v>9.08350018636714E-3</v>
      </c>
      <c r="K743" s="11" t="s">
        <v>45</v>
      </c>
      <c r="L743" s="11">
        <v>1.8217083333333299</v>
      </c>
      <c r="M743" s="11">
        <v>1.0202288114519301E-2</v>
      </c>
      <c r="N743" s="11">
        <v>0.10861443416295399</v>
      </c>
      <c r="O743" s="11" t="s">
        <v>15</v>
      </c>
      <c r="P743" s="11">
        <v>0.20569999999999999</v>
      </c>
      <c r="Q743" s="11">
        <v>0.58791317441204605</v>
      </c>
      <c r="R743" s="11">
        <v>0.79827099673805002</v>
      </c>
      <c r="S743" s="11" t="s">
        <v>15</v>
      </c>
    </row>
    <row r="744" spans="1:19" x14ac:dyDescent="0.2">
      <c r="A744" s="8" t="s">
        <v>2138</v>
      </c>
      <c r="B744" s="9" t="s">
        <v>2139</v>
      </c>
      <c r="C744" s="10" t="s">
        <v>2140</v>
      </c>
      <c r="D744" s="11">
        <v>1.6663583333333301</v>
      </c>
      <c r="E744" s="11">
        <v>0.15338515545695899</v>
      </c>
      <c r="F744" s="11">
        <v>0.280618880613073</v>
      </c>
      <c r="G744" s="11" t="s">
        <v>15</v>
      </c>
      <c r="H744" s="11">
        <v>4.0493499999999996</v>
      </c>
      <c r="I744" s="11">
        <v>2.6324473875207501E-5</v>
      </c>
      <c r="J744" s="11">
        <v>6.1413800983864896E-4</v>
      </c>
      <c r="K744" s="11" t="s">
        <v>45</v>
      </c>
      <c r="L744" s="11">
        <v>2.1270666666666602</v>
      </c>
      <c r="M744" s="11">
        <v>8.6760899308931702E-2</v>
      </c>
      <c r="N744" s="11">
        <v>0.32802969849214803</v>
      </c>
      <c r="O744" s="11" t="s">
        <v>15</v>
      </c>
      <c r="P744" s="11">
        <v>-0.25592500000000101</v>
      </c>
      <c r="Q744" s="11">
        <v>0.471696677035358</v>
      </c>
      <c r="R744" s="11">
        <v>0.71310256108511805</v>
      </c>
      <c r="S744" s="11" t="s">
        <v>15</v>
      </c>
    </row>
    <row r="745" spans="1:19" x14ac:dyDescent="0.2">
      <c r="A745" s="8" t="s">
        <v>2141</v>
      </c>
      <c r="B745" s="9" t="s">
        <v>2142</v>
      </c>
      <c r="C745" s="10" t="s">
        <v>2143</v>
      </c>
      <c r="D745" s="11">
        <v>-2.5934916666666599</v>
      </c>
      <c r="E745" s="11">
        <v>0.10607341397775299</v>
      </c>
      <c r="F745" s="11">
        <v>0.21886303406665999</v>
      </c>
      <c r="G745" s="11" t="s">
        <v>15</v>
      </c>
      <c r="H745" s="11">
        <v>1.2769250000000001</v>
      </c>
      <c r="I745" s="11">
        <v>3.5928227000636502E-4</v>
      </c>
      <c r="J745" s="11">
        <v>2.8719937103112401E-3</v>
      </c>
      <c r="K745" s="11" t="s">
        <v>15</v>
      </c>
      <c r="L745" s="11">
        <v>4.1866166666666604</v>
      </c>
      <c r="M745" s="11">
        <v>2.53172580842785E-2</v>
      </c>
      <c r="N745" s="11">
        <v>0.181735422542041</v>
      </c>
      <c r="O745" s="11" t="s">
        <v>15</v>
      </c>
      <c r="P745" s="11">
        <v>0.31619999999999798</v>
      </c>
      <c r="Q745" s="11">
        <v>2.2103130119616898E-2</v>
      </c>
      <c r="R745" s="11">
        <v>0.17621715657343101</v>
      </c>
      <c r="S745" s="11" t="s">
        <v>15</v>
      </c>
    </row>
    <row r="746" spans="1:19" x14ac:dyDescent="0.2">
      <c r="A746" s="8" t="s">
        <v>2144</v>
      </c>
      <c r="B746" s="9" t="s">
        <v>2145</v>
      </c>
      <c r="C746" s="10" t="s">
        <v>2146</v>
      </c>
      <c r="D746" s="11">
        <v>-0.88327500000000103</v>
      </c>
      <c r="E746" s="11">
        <v>0.200880367371022</v>
      </c>
      <c r="F746" s="11">
        <v>0.34310099352138801</v>
      </c>
      <c r="G746" s="11" t="s">
        <v>15</v>
      </c>
      <c r="H746" s="11">
        <v>-3.6103000000000001</v>
      </c>
      <c r="I746" s="11">
        <v>2.6007130329450002E-3</v>
      </c>
      <c r="J746" s="11">
        <v>1.15819172595143E-2</v>
      </c>
      <c r="K746" s="11" t="s">
        <v>55</v>
      </c>
      <c r="L746" s="11">
        <v>-4.1069500000000003</v>
      </c>
      <c r="M746" s="11">
        <v>1.6428555417682101E-3</v>
      </c>
      <c r="N746" s="11">
        <v>4.3802369185066699E-2</v>
      </c>
      <c r="O746" s="11" t="s">
        <v>44</v>
      </c>
      <c r="P746" s="11">
        <v>-1.3799250000000001</v>
      </c>
      <c r="Q746" s="11">
        <v>9.1650595758617295E-2</v>
      </c>
      <c r="R746" s="11">
        <v>0.32727277269069299</v>
      </c>
      <c r="S746" s="11" t="s">
        <v>15</v>
      </c>
    </row>
    <row r="747" spans="1:19" x14ac:dyDescent="0.2">
      <c r="A747" s="8" t="s">
        <v>2147</v>
      </c>
      <c r="B747" s="9" t="s">
        <v>2148</v>
      </c>
      <c r="C747" s="10" t="s">
        <v>2149</v>
      </c>
      <c r="D747" s="11">
        <v>-0.90871666666666295</v>
      </c>
      <c r="E747" s="11">
        <v>0.390993623626395</v>
      </c>
      <c r="F747" s="11">
        <v>0.53159596642714602</v>
      </c>
      <c r="G747" s="11" t="s">
        <v>15</v>
      </c>
      <c r="H747" s="11">
        <v>-0.66474999999999795</v>
      </c>
      <c r="I747" s="11">
        <v>0.40759275226061398</v>
      </c>
      <c r="J747" s="11">
        <v>0.52760902925034103</v>
      </c>
      <c r="K747" s="11" t="s">
        <v>15</v>
      </c>
      <c r="L747" s="11">
        <v>-0.545858333333335</v>
      </c>
      <c r="M747" s="11">
        <v>0.65429603852101204</v>
      </c>
      <c r="N747" s="11">
        <v>0.83594274760564102</v>
      </c>
      <c r="O747" s="11" t="s">
        <v>15</v>
      </c>
      <c r="P747" s="11">
        <v>-0.789825</v>
      </c>
      <c r="Q747" s="11">
        <v>0.19065300268636301</v>
      </c>
      <c r="R747" s="11">
        <v>0.462863246411854</v>
      </c>
      <c r="S747" s="11" t="s">
        <v>15</v>
      </c>
    </row>
    <row r="748" spans="1:19" x14ac:dyDescent="0.2">
      <c r="A748" s="8" t="s">
        <v>2150</v>
      </c>
      <c r="B748" s="9" t="s">
        <v>2151</v>
      </c>
      <c r="C748" s="10" t="s">
        <v>2152</v>
      </c>
      <c r="D748" s="11">
        <v>-4.0739999999999998</v>
      </c>
      <c r="E748" s="11">
        <v>2.0396863796695301E-2</v>
      </c>
      <c r="F748" s="11">
        <v>7.0024684572935494E-2</v>
      </c>
      <c r="G748" s="11" t="s">
        <v>15</v>
      </c>
      <c r="H748" s="11">
        <v>-5.2876499999999904</v>
      </c>
      <c r="I748" s="11">
        <v>1.5628675089326899E-3</v>
      </c>
      <c r="J748" s="11">
        <v>7.9028743739872395E-3</v>
      </c>
      <c r="K748" s="11" t="s">
        <v>55</v>
      </c>
      <c r="L748" s="11">
        <v>-2.2242500000000001</v>
      </c>
      <c r="M748" s="11">
        <v>0.185015887720759</v>
      </c>
      <c r="N748" s="11">
        <v>0.45782697044624698</v>
      </c>
      <c r="O748" s="11" t="s">
        <v>15</v>
      </c>
      <c r="P748" s="11">
        <v>-1.0105999999999999</v>
      </c>
      <c r="Q748" s="11">
        <v>0.20173557516846699</v>
      </c>
      <c r="R748" s="11">
        <v>0.472892394749311</v>
      </c>
      <c r="S748" s="11" t="s">
        <v>15</v>
      </c>
    </row>
    <row r="749" spans="1:19" x14ac:dyDescent="0.2">
      <c r="A749" s="8" t="s">
        <v>2153</v>
      </c>
      <c r="B749" s="9" t="s">
        <v>2154</v>
      </c>
      <c r="C749" s="10" t="s">
        <v>2155</v>
      </c>
      <c r="D749" s="11">
        <v>-3.65991666666666</v>
      </c>
      <c r="E749" s="11">
        <v>1.34989065818273E-4</v>
      </c>
      <c r="F749" s="11">
        <v>2.4309872993413498E-3</v>
      </c>
      <c r="G749" s="11" t="s">
        <v>37</v>
      </c>
      <c r="H749" s="11">
        <v>-3.8242999999999898</v>
      </c>
      <c r="I749" s="11">
        <v>6.5746853380939201E-5</v>
      </c>
      <c r="J749" s="11">
        <v>1.0463433332640901E-3</v>
      </c>
      <c r="K749" s="11" t="s">
        <v>55</v>
      </c>
      <c r="L749" s="11">
        <v>-0.44220833333333298</v>
      </c>
      <c r="M749" s="11">
        <v>0.35656150952837001</v>
      </c>
      <c r="N749" s="11">
        <v>0.62996624704108795</v>
      </c>
      <c r="O749" s="11" t="s">
        <v>15</v>
      </c>
      <c r="P749" s="11">
        <v>-0.27782499999999999</v>
      </c>
      <c r="Q749" s="11">
        <v>0.42230692331715602</v>
      </c>
      <c r="R749" s="11">
        <v>0.68106528952876699</v>
      </c>
      <c r="S749" s="11" t="s">
        <v>15</v>
      </c>
    </row>
    <row r="750" spans="1:19" x14ac:dyDescent="0.2">
      <c r="A750" s="8" t="s">
        <v>2156</v>
      </c>
      <c r="B750" s="9" t="s">
        <v>2157</v>
      </c>
      <c r="C750" s="10" t="s">
        <v>2158</v>
      </c>
      <c r="D750" s="11">
        <v>-3.2993083333333302</v>
      </c>
      <c r="E750" s="11">
        <v>3.66136208952736E-3</v>
      </c>
      <c r="F750" s="11">
        <v>2.1599932097125501E-2</v>
      </c>
      <c r="G750" s="11" t="s">
        <v>37</v>
      </c>
      <c r="H750" s="11">
        <v>-4.6526749999999897</v>
      </c>
      <c r="I750" s="11">
        <v>1.21526617460051E-4</v>
      </c>
      <c r="J750" s="11">
        <v>1.49397692003284E-3</v>
      </c>
      <c r="K750" s="11" t="s">
        <v>55</v>
      </c>
      <c r="L750" s="11">
        <v>-1.3195916666666601</v>
      </c>
      <c r="M750" s="11">
        <v>0.126907719351671</v>
      </c>
      <c r="N750" s="11">
        <v>0.382025729954519</v>
      </c>
      <c r="O750" s="11" t="s">
        <v>15</v>
      </c>
      <c r="P750" s="11">
        <v>3.3774999999998501E-2</v>
      </c>
      <c r="Q750" s="11">
        <v>0.94287535392227195</v>
      </c>
      <c r="R750" s="11">
        <v>0.97780949037765497</v>
      </c>
      <c r="S750" s="11" t="s">
        <v>15</v>
      </c>
    </row>
    <row r="751" spans="1:19" x14ac:dyDescent="0.2">
      <c r="A751" s="8" t="s">
        <v>2159</v>
      </c>
      <c r="B751" s="9" t="s">
        <v>2160</v>
      </c>
      <c r="C751" s="10" t="s">
        <v>2161</v>
      </c>
      <c r="D751" s="11">
        <v>-3.0283749999999898</v>
      </c>
      <c r="E751" s="11">
        <v>6.99625526349207E-3</v>
      </c>
      <c r="F751" s="11">
        <v>3.4459556352750297E-2</v>
      </c>
      <c r="G751" s="11" t="s">
        <v>37</v>
      </c>
      <c r="H751" s="11">
        <v>-2.2774749999999901</v>
      </c>
      <c r="I751" s="11">
        <v>2.4369851970841498E-3</v>
      </c>
      <c r="J751" s="11">
        <v>1.10688730301189E-2</v>
      </c>
      <c r="K751" s="11" t="s">
        <v>55</v>
      </c>
      <c r="L751" s="11">
        <v>0.45374999999999899</v>
      </c>
      <c r="M751" s="11">
        <v>0.61424920819149798</v>
      </c>
      <c r="N751" s="11">
        <v>0.81516071390894995</v>
      </c>
      <c r="O751" s="11" t="s">
        <v>15</v>
      </c>
      <c r="P751" s="11">
        <v>-0.29714999999999803</v>
      </c>
      <c r="Q751" s="11">
        <v>0.16261755030752101</v>
      </c>
      <c r="R751" s="11">
        <v>0.42933267382067702</v>
      </c>
      <c r="S751" s="11" t="s">
        <v>15</v>
      </c>
    </row>
    <row r="752" spans="1:19" x14ac:dyDescent="0.2">
      <c r="A752" s="8" t="s">
        <v>2162</v>
      </c>
      <c r="B752" s="9" t="s">
        <v>2163</v>
      </c>
      <c r="C752" s="10" t="s">
        <v>2164</v>
      </c>
      <c r="D752" s="11">
        <v>-1.27274166666666</v>
      </c>
      <c r="E752" s="11">
        <v>0.35671749709094802</v>
      </c>
      <c r="F752" s="11">
        <v>0.50160343940254504</v>
      </c>
      <c r="G752" s="11" t="s">
        <v>15</v>
      </c>
      <c r="H752" s="11">
        <v>1.89692499999999</v>
      </c>
      <c r="I752" s="11">
        <v>3.5623985782058797E-2</v>
      </c>
      <c r="J752" s="11">
        <v>8.1708627260645206E-2</v>
      </c>
      <c r="K752" s="11" t="s">
        <v>15</v>
      </c>
      <c r="L752" s="11">
        <v>3.4189916666666602</v>
      </c>
      <c r="M752" s="11">
        <v>6.7782373071290106E-2</v>
      </c>
      <c r="N752" s="11">
        <v>0.29545055608356402</v>
      </c>
      <c r="O752" s="11" t="s">
        <v>15</v>
      </c>
      <c r="P752" s="11">
        <v>0.24932499999999799</v>
      </c>
      <c r="Q752" s="11">
        <v>0.38325546407515299</v>
      </c>
      <c r="R752" s="11">
        <v>0.64812476750106196</v>
      </c>
      <c r="S752" s="11" t="s">
        <v>15</v>
      </c>
    </row>
    <row r="753" spans="1:19" x14ac:dyDescent="0.2">
      <c r="A753" s="8" t="s">
        <v>2165</v>
      </c>
      <c r="B753" s="9" t="s">
        <v>2166</v>
      </c>
      <c r="C753" s="10" t="s">
        <v>2167</v>
      </c>
      <c r="D753" s="11">
        <v>0.23673333333333299</v>
      </c>
      <c r="E753" s="11">
        <v>0.82546227996735799</v>
      </c>
      <c r="F753" s="11">
        <v>0.87852465566251203</v>
      </c>
      <c r="G753" s="11" t="s">
        <v>15</v>
      </c>
      <c r="H753" s="11">
        <v>-0.43615000000000098</v>
      </c>
      <c r="I753" s="11">
        <v>0.40243677149694301</v>
      </c>
      <c r="J753" s="11">
        <v>0.52357585036959797</v>
      </c>
      <c r="K753" s="11" t="s">
        <v>15</v>
      </c>
      <c r="L753" s="11">
        <v>-0.66908333333333303</v>
      </c>
      <c r="M753" s="11">
        <v>0.54861398471485701</v>
      </c>
      <c r="N753" s="11">
        <v>0.77370577124590301</v>
      </c>
      <c r="O753" s="11" t="s">
        <v>15</v>
      </c>
      <c r="P753" s="11">
        <v>3.8000000000018002E-3</v>
      </c>
      <c r="Q753" s="11">
        <v>0.99353053471766195</v>
      </c>
      <c r="R753" s="11">
        <v>0.99734818391792901</v>
      </c>
      <c r="S753" s="11" t="s">
        <v>15</v>
      </c>
    </row>
    <row r="754" spans="1:19" x14ac:dyDescent="0.2">
      <c r="A754" s="8" t="s">
        <v>2168</v>
      </c>
      <c r="B754" s="9" t="s">
        <v>2169</v>
      </c>
      <c r="C754" s="10" t="s">
        <v>2170</v>
      </c>
      <c r="D754" s="11">
        <v>0.76857500000000201</v>
      </c>
      <c r="E754" s="11">
        <v>0.36025372186996601</v>
      </c>
      <c r="F754" s="11">
        <v>0.50450265416032802</v>
      </c>
      <c r="G754" s="11" t="s">
        <v>15</v>
      </c>
      <c r="H754" s="11">
        <v>2.52499999999997E-2</v>
      </c>
      <c r="I754" s="11">
        <v>0.94705331436996298</v>
      </c>
      <c r="J754" s="11">
        <v>0.96670755926107099</v>
      </c>
      <c r="K754" s="11" t="s">
        <v>15</v>
      </c>
      <c r="L754" s="11">
        <v>-0.88562500000000099</v>
      </c>
      <c r="M754" s="11">
        <v>0.33222610033059202</v>
      </c>
      <c r="N754" s="11">
        <v>0.610776178949616</v>
      </c>
      <c r="O754" s="11" t="s">
        <v>15</v>
      </c>
      <c r="P754" s="11">
        <v>-0.14229999999999801</v>
      </c>
      <c r="Q754" s="11">
        <v>0.59093084705281895</v>
      </c>
      <c r="R754" s="11">
        <v>0.799723816084006</v>
      </c>
      <c r="S754" s="11" t="s">
        <v>15</v>
      </c>
    </row>
    <row r="755" spans="1:19" x14ac:dyDescent="0.2">
      <c r="A755" s="8" t="s">
        <v>2171</v>
      </c>
      <c r="B755" s="9" t="s">
        <v>2172</v>
      </c>
      <c r="C755" s="10" t="s">
        <v>2173</v>
      </c>
      <c r="D755" s="11">
        <v>-4.7053249999999904</v>
      </c>
      <c r="E755" s="11">
        <v>2.9271453557240502E-4</v>
      </c>
      <c r="F755" s="11">
        <v>4.1444340795182598E-3</v>
      </c>
      <c r="G755" s="11" t="s">
        <v>37</v>
      </c>
      <c r="H755" s="11">
        <v>-1.7261249999999999</v>
      </c>
      <c r="I755" s="11">
        <v>3.80065107153008E-3</v>
      </c>
      <c r="J755" s="11">
        <v>1.5299483627159299E-2</v>
      </c>
      <c r="K755" s="11" t="s">
        <v>15</v>
      </c>
      <c r="L755" s="11">
        <v>3.1893250000000002</v>
      </c>
      <c r="M755" s="11">
        <v>2.75597427490954E-3</v>
      </c>
      <c r="N755" s="11">
        <v>5.1908396205406403E-2</v>
      </c>
      <c r="O755" s="11" t="s">
        <v>15</v>
      </c>
      <c r="P755" s="11">
        <v>0.210125000000005</v>
      </c>
      <c r="Q755" s="11">
        <v>0.52870671144216297</v>
      </c>
      <c r="R755" s="11">
        <v>0.75482258594628704</v>
      </c>
      <c r="S755" s="11" t="s">
        <v>15</v>
      </c>
    </row>
    <row r="756" spans="1:19" x14ac:dyDescent="0.2">
      <c r="A756" s="8" t="s">
        <v>2174</v>
      </c>
      <c r="B756" s="9" t="s">
        <v>2175</v>
      </c>
      <c r="C756" s="10" t="s">
        <v>2176</v>
      </c>
      <c r="D756" s="11">
        <v>2.56982499999999</v>
      </c>
      <c r="E756" s="11">
        <v>4.6336537363543602E-2</v>
      </c>
      <c r="F756" s="11">
        <v>0.125665668701922</v>
      </c>
      <c r="G756" s="11" t="s">
        <v>15</v>
      </c>
      <c r="H756" s="11">
        <v>4.8075000000004302E-2</v>
      </c>
      <c r="I756" s="11">
        <v>0.95951504681368704</v>
      </c>
      <c r="J756" s="11">
        <v>0.97182259058140097</v>
      </c>
      <c r="K756" s="11" t="s">
        <v>15</v>
      </c>
      <c r="L756" s="11">
        <v>-1.7127999999999901</v>
      </c>
      <c r="M756" s="11">
        <v>0.234412946651195</v>
      </c>
      <c r="N756" s="11">
        <v>0.51078950448193305</v>
      </c>
      <c r="O756" s="11" t="s">
        <v>15</v>
      </c>
      <c r="P756" s="11">
        <v>0.80894999999999495</v>
      </c>
      <c r="Q756" s="11">
        <v>0.225407272004049</v>
      </c>
      <c r="R756" s="11">
        <v>0.49812823404124101</v>
      </c>
      <c r="S756" s="11" t="s">
        <v>15</v>
      </c>
    </row>
    <row r="757" spans="1:19" x14ac:dyDescent="0.2">
      <c r="A757" s="8" t="s">
        <v>2177</v>
      </c>
      <c r="B757" s="9" t="s">
        <v>195</v>
      </c>
      <c r="C757" s="10" t="s">
        <v>2178</v>
      </c>
      <c r="D757" s="11">
        <v>0.377024999999999</v>
      </c>
      <c r="E757" s="11">
        <v>0.69605906193114697</v>
      </c>
      <c r="F757" s="11">
        <v>0.778751637136046</v>
      </c>
      <c r="G757" s="11" t="s">
        <v>15</v>
      </c>
      <c r="H757" s="11">
        <v>4.0399249999999904</v>
      </c>
      <c r="I757" s="11">
        <v>1.24871684433394E-5</v>
      </c>
      <c r="J757" s="11">
        <v>4.2827400186624899E-4</v>
      </c>
      <c r="K757" s="11" t="s">
        <v>45</v>
      </c>
      <c r="L757" s="11">
        <v>3.7032499999999899</v>
      </c>
      <c r="M757" s="11">
        <v>5.8217690897469599E-3</v>
      </c>
      <c r="N757" s="11">
        <v>7.6149131870897793E-2</v>
      </c>
      <c r="O757" s="11" t="s">
        <v>15</v>
      </c>
      <c r="P757" s="11">
        <v>4.0350000000000101E-2</v>
      </c>
      <c r="Q757" s="11">
        <v>0.93513845738966495</v>
      </c>
      <c r="R757" s="11">
        <v>0.97735023614008099</v>
      </c>
      <c r="S757" s="11" t="s">
        <v>15</v>
      </c>
    </row>
    <row r="758" spans="1:19" x14ac:dyDescent="0.2">
      <c r="A758" s="8" t="s">
        <v>2179</v>
      </c>
      <c r="B758" s="9" t="s">
        <v>2180</v>
      </c>
      <c r="C758" s="10" t="s">
        <v>2181</v>
      </c>
      <c r="D758" s="11">
        <v>-0.93069166666666003</v>
      </c>
      <c r="E758" s="11">
        <v>0.10506383379216599</v>
      </c>
      <c r="F758" s="11">
        <v>0.21735086355054001</v>
      </c>
      <c r="G758" s="11" t="s">
        <v>15</v>
      </c>
      <c r="H758" s="11">
        <v>-6.0251250000000001</v>
      </c>
      <c r="I758" s="11">
        <v>6.18900811845891E-4</v>
      </c>
      <c r="J758" s="11">
        <v>4.13877318149711E-3</v>
      </c>
      <c r="K758" s="11" t="s">
        <v>55</v>
      </c>
      <c r="L758" s="11">
        <v>-4.76525833333333</v>
      </c>
      <c r="M758" s="11">
        <v>9.4974937343402198E-3</v>
      </c>
      <c r="N758" s="11">
        <v>0.103714652322343</v>
      </c>
      <c r="O758" s="11" t="s">
        <v>15</v>
      </c>
      <c r="P758" s="11">
        <v>0.32917500000000599</v>
      </c>
      <c r="Q758" s="11">
        <v>0.14701582134539301</v>
      </c>
      <c r="R758" s="11">
        <v>0.41872782809269998</v>
      </c>
      <c r="S758" s="11" t="s">
        <v>15</v>
      </c>
    </row>
    <row r="759" spans="1:19" x14ac:dyDescent="0.2">
      <c r="A759" s="8" t="s">
        <v>2182</v>
      </c>
      <c r="B759" s="9" t="s">
        <v>2183</v>
      </c>
      <c r="C759" s="10" t="s">
        <v>2184</v>
      </c>
      <c r="D759" s="11">
        <v>-2.1983499999999898</v>
      </c>
      <c r="E759" s="11">
        <v>0.17317383294108701</v>
      </c>
      <c r="F759" s="11">
        <v>0.30596030897422699</v>
      </c>
      <c r="G759" s="11" t="s">
        <v>15</v>
      </c>
      <c r="H759" s="11">
        <v>-3.564425</v>
      </c>
      <c r="I759" s="11">
        <v>2.2644372953503199E-3</v>
      </c>
      <c r="J759" s="11">
        <v>1.0513920788923201E-2</v>
      </c>
      <c r="K759" s="11" t="s">
        <v>55</v>
      </c>
      <c r="L759" s="11">
        <v>-2.5006499999999998</v>
      </c>
      <c r="M759" s="11">
        <v>0.15240068183681399</v>
      </c>
      <c r="N759" s="11">
        <v>0.42053575243411301</v>
      </c>
      <c r="O759" s="11" t="s">
        <v>15</v>
      </c>
      <c r="P759" s="11">
        <v>-1.1345749999999899</v>
      </c>
      <c r="Q759" s="11">
        <v>8.04866822544619E-2</v>
      </c>
      <c r="R759" s="11">
        <v>0.30737745477832101</v>
      </c>
      <c r="S759" s="11" t="s">
        <v>15</v>
      </c>
    </row>
    <row r="760" spans="1:19" x14ac:dyDescent="0.2">
      <c r="A760" s="8" t="s">
        <v>2185</v>
      </c>
      <c r="B760" s="9" t="s">
        <v>2186</v>
      </c>
      <c r="C760" s="10" t="s">
        <v>2187</v>
      </c>
      <c r="D760" s="11">
        <v>0.79001666666666603</v>
      </c>
      <c r="E760" s="11">
        <v>0.44272908610029799</v>
      </c>
      <c r="F760" s="11">
        <v>0.57930070985590298</v>
      </c>
      <c r="G760" s="11" t="s">
        <v>15</v>
      </c>
      <c r="H760" s="11">
        <v>-1.4269499999999899</v>
      </c>
      <c r="I760" s="11">
        <v>7.7062686627868193E-2</v>
      </c>
      <c r="J760" s="11">
        <v>0.14689851035005899</v>
      </c>
      <c r="K760" s="11" t="s">
        <v>15</v>
      </c>
      <c r="L760" s="11">
        <v>-1.74664166666666</v>
      </c>
      <c r="M760" s="11">
        <v>0.19416829336264901</v>
      </c>
      <c r="N760" s="11">
        <v>0.46497744066187502</v>
      </c>
      <c r="O760" s="11" t="s">
        <v>15</v>
      </c>
      <c r="P760" s="11">
        <v>0.47032499999999899</v>
      </c>
      <c r="Q760" s="11">
        <v>0.224425517453572</v>
      </c>
      <c r="R760" s="11">
        <v>0.49754063888030797</v>
      </c>
      <c r="S760" s="11" t="s">
        <v>15</v>
      </c>
    </row>
    <row r="761" spans="1:19" x14ac:dyDescent="0.2">
      <c r="A761" s="8" t="s">
        <v>2188</v>
      </c>
      <c r="B761" s="9" t="s">
        <v>2189</v>
      </c>
      <c r="C761" s="10" t="s">
        <v>2190</v>
      </c>
      <c r="D761" s="11">
        <v>-2.7021249999999899</v>
      </c>
      <c r="E761" s="11">
        <v>5.7601637989980999E-3</v>
      </c>
      <c r="F761" s="11">
        <v>3.04783924725337E-2</v>
      </c>
      <c r="G761" s="11" t="s">
        <v>37</v>
      </c>
      <c r="H761" s="11">
        <v>-1.0310999999999999</v>
      </c>
      <c r="I761" s="11">
        <v>0.287616744946044</v>
      </c>
      <c r="J761" s="11">
        <v>0.40415960121439298</v>
      </c>
      <c r="K761" s="11" t="s">
        <v>15</v>
      </c>
      <c r="L761" s="11">
        <v>1.6991499999999899</v>
      </c>
      <c r="M761" s="11">
        <v>0.21198343116040999</v>
      </c>
      <c r="N761" s="11">
        <v>0.48387658255341498</v>
      </c>
      <c r="O761" s="11" t="s">
        <v>15</v>
      </c>
      <c r="P761" s="11">
        <v>2.8125000000002801E-2</v>
      </c>
      <c r="Q761" s="11">
        <v>0.84156206882840201</v>
      </c>
      <c r="R761" s="11">
        <v>0.93862336254300505</v>
      </c>
      <c r="S761" s="11" t="s">
        <v>15</v>
      </c>
    </row>
    <row r="762" spans="1:19" x14ac:dyDescent="0.2">
      <c r="A762" s="8" t="s">
        <v>2191</v>
      </c>
      <c r="B762" s="9" t="s">
        <v>2192</v>
      </c>
      <c r="C762" s="10" t="s">
        <v>2193</v>
      </c>
      <c r="D762" s="11">
        <v>-1.08935</v>
      </c>
      <c r="E762" s="11">
        <v>0.12727711046614401</v>
      </c>
      <c r="F762" s="11">
        <v>0.24791262598386499</v>
      </c>
      <c r="G762" s="11" t="s">
        <v>15</v>
      </c>
      <c r="H762" s="11">
        <v>-0.73555000000000303</v>
      </c>
      <c r="I762" s="11">
        <v>0.12868038120591899</v>
      </c>
      <c r="J762" s="11">
        <v>0.21923719719149501</v>
      </c>
      <c r="K762" s="11" t="s">
        <v>15</v>
      </c>
      <c r="L762" s="11">
        <v>0.717799999999996</v>
      </c>
      <c r="M762" s="11">
        <v>0.346844993744443</v>
      </c>
      <c r="N762" s="11">
        <v>0.62141890036069303</v>
      </c>
      <c r="O762" s="11" t="s">
        <v>15</v>
      </c>
      <c r="P762" s="11">
        <v>0.36399999999999699</v>
      </c>
      <c r="Q762" s="11">
        <v>0.26284879297788399</v>
      </c>
      <c r="R762" s="11">
        <v>0.53604855162696396</v>
      </c>
      <c r="S762" s="11" t="s">
        <v>15</v>
      </c>
    </row>
    <row r="763" spans="1:19" x14ac:dyDescent="0.2">
      <c r="A763" s="8" t="s">
        <v>2194</v>
      </c>
      <c r="B763" s="9" t="s">
        <v>2195</v>
      </c>
      <c r="C763" s="10" t="s">
        <v>2196</v>
      </c>
      <c r="D763" s="11">
        <v>1.2992999999999999</v>
      </c>
      <c r="E763" s="11">
        <v>0.47707203147154098</v>
      </c>
      <c r="F763" s="11">
        <v>0.60683325936249999</v>
      </c>
      <c r="G763" s="11" t="s">
        <v>15</v>
      </c>
      <c r="H763" s="11">
        <v>6.2788750000000002</v>
      </c>
      <c r="I763" s="11">
        <v>2.3903854170131899E-6</v>
      </c>
      <c r="J763" s="11">
        <v>1.9629845044512301E-4</v>
      </c>
      <c r="K763" s="11" t="s">
        <v>45</v>
      </c>
      <c r="L763" s="11">
        <v>4.2657749999999997</v>
      </c>
      <c r="M763" s="11">
        <v>5.6469582947679099E-2</v>
      </c>
      <c r="N763" s="11">
        <v>0.27150363885617101</v>
      </c>
      <c r="O763" s="11" t="s">
        <v>15</v>
      </c>
      <c r="P763" s="11">
        <v>-0.71379999999999899</v>
      </c>
      <c r="Q763" s="11">
        <v>1.59983245011967E-2</v>
      </c>
      <c r="R763" s="11">
        <v>0.148888740858514</v>
      </c>
      <c r="S763" s="11" t="s">
        <v>15</v>
      </c>
    </row>
    <row r="764" spans="1:19" x14ac:dyDescent="0.2">
      <c r="A764" s="8" t="s">
        <v>2197</v>
      </c>
      <c r="B764" s="9" t="s">
        <v>195</v>
      </c>
      <c r="C764" s="10" t="s">
        <v>2198</v>
      </c>
      <c r="D764" s="11">
        <v>-0.36034166666666601</v>
      </c>
      <c r="E764" s="11">
        <v>0.69856397353371902</v>
      </c>
      <c r="F764" s="11">
        <v>0.78027847533445305</v>
      </c>
      <c r="G764" s="11" t="s">
        <v>15</v>
      </c>
      <c r="H764" s="11">
        <v>-2.2284999999999999</v>
      </c>
      <c r="I764" s="11">
        <v>2.5613235037743098E-2</v>
      </c>
      <c r="J764" s="11">
        <v>6.31260162454821E-2</v>
      </c>
      <c r="K764" s="11" t="s">
        <v>15</v>
      </c>
      <c r="L764" s="11">
        <v>-1.6595833333333301</v>
      </c>
      <c r="M764" s="11">
        <v>0.22851803554656899</v>
      </c>
      <c r="N764" s="11">
        <v>0.50391785926649402</v>
      </c>
      <c r="O764" s="11" t="s">
        <v>15</v>
      </c>
      <c r="P764" s="11">
        <v>0.20857499999999901</v>
      </c>
      <c r="Q764" s="11">
        <v>0.47775234658068</v>
      </c>
      <c r="R764" s="11">
        <v>0.71836396676597802</v>
      </c>
      <c r="S764" s="11" t="s">
        <v>15</v>
      </c>
    </row>
    <row r="765" spans="1:19" x14ac:dyDescent="0.2">
      <c r="A765" s="8" t="s">
        <v>2199</v>
      </c>
      <c r="B765" s="9" t="s">
        <v>2200</v>
      </c>
      <c r="C765" s="10" t="s">
        <v>2201</v>
      </c>
      <c r="D765" s="11">
        <v>-0.39981666666666599</v>
      </c>
      <c r="E765" s="11">
        <v>0.31126605294444798</v>
      </c>
      <c r="F765" s="11">
        <v>0.45940273666064102</v>
      </c>
      <c r="G765" s="11" t="s">
        <v>15</v>
      </c>
      <c r="H765" s="11">
        <v>-1.01714999999999</v>
      </c>
      <c r="I765" s="11">
        <v>0.43005420753247597</v>
      </c>
      <c r="J765" s="11">
        <v>0.54838589320756104</v>
      </c>
      <c r="K765" s="11" t="s">
        <v>15</v>
      </c>
      <c r="L765" s="11">
        <v>-8.8583333333332306E-2</v>
      </c>
      <c r="M765" s="11">
        <v>0.95248985743435599</v>
      </c>
      <c r="N765" s="11">
        <v>0.98018129188608105</v>
      </c>
      <c r="O765" s="11" t="s">
        <v>15</v>
      </c>
      <c r="P765" s="11">
        <v>0.52874999999999805</v>
      </c>
      <c r="Q765" s="11">
        <v>0.156998787091289</v>
      </c>
      <c r="R765" s="11">
        <v>0.42437931273527602</v>
      </c>
      <c r="S765" s="11" t="s">
        <v>15</v>
      </c>
    </row>
    <row r="766" spans="1:19" x14ac:dyDescent="0.2">
      <c r="A766" s="8" t="s">
        <v>2202</v>
      </c>
      <c r="B766" s="9" t="s">
        <v>263</v>
      </c>
      <c r="C766" s="10" t="s">
        <v>2203</v>
      </c>
      <c r="D766" s="11">
        <v>-1.8443083333333301</v>
      </c>
      <c r="E766" s="11">
        <v>0.101427016852994</v>
      </c>
      <c r="F766" s="11">
        <v>0.21378815769938</v>
      </c>
      <c r="G766" s="11" t="s">
        <v>15</v>
      </c>
      <c r="H766" s="11">
        <v>-3.01494999999999</v>
      </c>
      <c r="I766" s="11">
        <v>5.4937273275546296E-3</v>
      </c>
      <c r="J766" s="11">
        <v>1.97870564973151E-2</v>
      </c>
      <c r="K766" s="11" t="s">
        <v>55</v>
      </c>
      <c r="L766" s="11">
        <v>-0.89946666666666797</v>
      </c>
      <c r="M766" s="11">
        <v>0.48982597371091402</v>
      </c>
      <c r="N766" s="11">
        <v>0.73996521267734205</v>
      </c>
      <c r="O766" s="11" t="s">
        <v>15</v>
      </c>
      <c r="P766" s="11">
        <v>0.271174999999999</v>
      </c>
      <c r="Q766" s="11">
        <v>0.34932123996547099</v>
      </c>
      <c r="R766" s="11">
        <v>0.62241008255046704</v>
      </c>
      <c r="S766" s="11" t="s">
        <v>15</v>
      </c>
    </row>
    <row r="767" spans="1:19" x14ac:dyDescent="0.2">
      <c r="A767" s="8" t="s">
        <v>2204</v>
      </c>
      <c r="B767" s="9" t="s">
        <v>2205</v>
      </c>
      <c r="C767" s="10" t="s">
        <v>2206</v>
      </c>
      <c r="D767" s="11">
        <v>3.4468666666666601</v>
      </c>
      <c r="E767" s="11">
        <v>8.6189286378169101E-3</v>
      </c>
      <c r="F767" s="11">
        <v>3.97784359677383E-2</v>
      </c>
      <c r="G767" s="11" t="s">
        <v>44</v>
      </c>
      <c r="H767" s="11">
        <v>6.4511249999999896</v>
      </c>
      <c r="I767" s="11">
        <v>1.9168741410631399E-6</v>
      </c>
      <c r="J767" s="11">
        <v>1.8045422606703399E-4</v>
      </c>
      <c r="K767" s="11" t="s">
        <v>45</v>
      </c>
      <c r="L767" s="11">
        <v>2.5005583333333301</v>
      </c>
      <c r="M767" s="11">
        <v>1.92514475047732E-2</v>
      </c>
      <c r="N767" s="11">
        <v>0.154171403287786</v>
      </c>
      <c r="O767" s="11" t="s">
        <v>15</v>
      </c>
      <c r="P767" s="11">
        <v>-0.50369999999999804</v>
      </c>
      <c r="Q767" s="11">
        <v>0.33147873013485901</v>
      </c>
      <c r="R767" s="11">
        <v>0.60652926289382003</v>
      </c>
      <c r="S767" s="11" t="s">
        <v>15</v>
      </c>
    </row>
    <row r="768" spans="1:19" x14ac:dyDescent="0.2">
      <c r="A768" s="8" t="s">
        <v>2207</v>
      </c>
      <c r="B768" s="9" t="s">
        <v>2208</v>
      </c>
      <c r="C768" s="10" t="s">
        <v>2209</v>
      </c>
      <c r="D768" s="11">
        <v>4.69902499999999</v>
      </c>
      <c r="E768" s="11">
        <v>1.83782056248014E-6</v>
      </c>
      <c r="F768" s="11">
        <v>2.6950325819798099E-4</v>
      </c>
      <c r="G768" s="11" t="s">
        <v>44</v>
      </c>
      <c r="H768" s="11">
        <v>-0.92612499999999898</v>
      </c>
      <c r="I768" s="11">
        <v>0.55196286634248504</v>
      </c>
      <c r="J768" s="11">
        <v>0.65776965543132704</v>
      </c>
      <c r="K768" s="11" t="s">
        <v>15</v>
      </c>
      <c r="L768" s="11">
        <v>-5.17119999999999</v>
      </c>
      <c r="M768" s="11">
        <v>2.9554665579026002E-2</v>
      </c>
      <c r="N768" s="11">
        <v>0.19369858301638801</v>
      </c>
      <c r="O768" s="11" t="s">
        <v>15</v>
      </c>
      <c r="P768" s="11">
        <v>0.45394999999999802</v>
      </c>
      <c r="Q768" s="11">
        <v>0.17342852792074101</v>
      </c>
      <c r="R768" s="11">
        <v>0.44450532811645799</v>
      </c>
      <c r="S768" s="11" t="s">
        <v>15</v>
      </c>
    </row>
    <row r="769" spans="1:19" x14ac:dyDescent="0.2">
      <c r="A769" s="8" t="s">
        <v>2210</v>
      </c>
      <c r="B769" s="9" t="s">
        <v>2211</v>
      </c>
      <c r="C769" s="10" t="s">
        <v>2212</v>
      </c>
      <c r="D769" s="11">
        <v>0.35227499999999801</v>
      </c>
      <c r="E769" s="11">
        <v>0.70223757579486501</v>
      </c>
      <c r="F769" s="11">
        <v>0.78352920821024896</v>
      </c>
      <c r="G769" s="11" t="s">
        <v>15</v>
      </c>
      <c r="H769" s="11">
        <v>-2.233425</v>
      </c>
      <c r="I769" s="11">
        <v>2.3456614684509401E-2</v>
      </c>
      <c r="J769" s="11">
        <v>5.9260725462981202E-2</v>
      </c>
      <c r="K769" s="11" t="s">
        <v>15</v>
      </c>
      <c r="L769" s="11">
        <v>-2.1465999999999901</v>
      </c>
      <c r="M769" s="11">
        <v>0.126774975472423</v>
      </c>
      <c r="N769" s="11">
        <v>0.382025729954519</v>
      </c>
      <c r="O769" s="11" t="s">
        <v>15</v>
      </c>
      <c r="P769" s="11">
        <v>0.43909999999999899</v>
      </c>
      <c r="Q769" s="11">
        <v>0.22465668399515101</v>
      </c>
      <c r="R769" s="11">
        <v>0.49754063888030797</v>
      </c>
      <c r="S769" s="11" t="s">
        <v>15</v>
      </c>
    </row>
    <row r="770" spans="1:19" x14ac:dyDescent="0.2">
      <c r="A770" s="8" t="s">
        <v>2213</v>
      </c>
      <c r="B770" s="9" t="s">
        <v>2214</v>
      </c>
      <c r="C770" s="10" t="s">
        <v>2215</v>
      </c>
      <c r="D770" s="11">
        <v>0.84518333333333395</v>
      </c>
      <c r="E770" s="11">
        <v>4.6159177509780297E-2</v>
      </c>
      <c r="F770" s="11">
        <v>0.12535025321108301</v>
      </c>
      <c r="G770" s="11" t="s">
        <v>15</v>
      </c>
      <c r="H770" s="11">
        <v>-1.0510249999999901</v>
      </c>
      <c r="I770" s="11">
        <v>0.235101919386529</v>
      </c>
      <c r="J770" s="11">
        <v>0.34749045392407801</v>
      </c>
      <c r="K770" s="11" t="s">
        <v>15</v>
      </c>
      <c r="L770" s="11">
        <v>-1.53488333333333</v>
      </c>
      <c r="M770" s="11">
        <v>0.124052550282478</v>
      </c>
      <c r="N770" s="11">
        <v>0.380458976839957</v>
      </c>
      <c r="O770" s="11" t="s">
        <v>15</v>
      </c>
      <c r="P770" s="11">
        <v>0.36132500000000001</v>
      </c>
      <c r="Q770" s="11">
        <v>0.46490560552195498</v>
      </c>
      <c r="R770" s="11">
        <v>0.71206388341261295</v>
      </c>
      <c r="S770" s="11" t="s">
        <v>15</v>
      </c>
    </row>
    <row r="771" spans="1:19" x14ac:dyDescent="0.2">
      <c r="A771" s="8" t="s">
        <v>2216</v>
      </c>
      <c r="B771" s="9" t="s">
        <v>2217</v>
      </c>
      <c r="C771" s="10" t="s">
        <v>2218</v>
      </c>
      <c r="D771" s="11">
        <v>-0.31439166666666502</v>
      </c>
      <c r="E771" s="11">
        <v>0.70091179153460503</v>
      </c>
      <c r="F771" s="11">
        <v>0.78247520827653305</v>
      </c>
      <c r="G771" s="11" t="s">
        <v>15</v>
      </c>
      <c r="H771" s="11">
        <v>-3.0770499999999998</v>
      </c>
      <c r="I771" s="11">
        <v>1.55678475313179E-2</v>
      </c>
      <c r="J771" s="11">
        <v>4.3484069362987203E-2</v>
      </c>
      <c r="K771" s="11" t="s">
        <v>55</v>
      </c>
      <c r="L771" s="11">
        <v>-1.8684833333333299</v>
      </c>
      <c r="M771" s="11">
        <v>0.15839702068834799</v>
      </c>
      <c r="N771" s="11">
        <v>0.42864184097701602</v>
      </c>
      <c r="O771" s="11" t="s">
        <v>15</v>
      </c>
      <c r="P771" s="11">
        <v>0.89417500000000405</v>
      </c>
      <c r="Q771" s="11">
        <v>0.189811665110864</v>
      </c>
      <c r="R771" s="11">
        <v>0.462863246411854</v>
      </c>
      <c r="S771" s="11" t="s">
        <v>15</v>
      </c>
    </row>
    <row r="772" spans="1:19" x14ac:dyDescent="0.2">
      <c r="A772" s="8" t="s">
        <v>2219</v>
      </c>
      <c r="B772" s="9" t="s">
        <v>2220</v>
      </c>
      <c r="C772" s="10" t="s">
        <v>2221</v>
      </c>
      <c r="D772" s="11">
        <v>0.65416666666666501</v>
      </c>
      <c r="E772" s="11">
        <v>0.442412855290028</v>
      </c>
      <c r="F772" s="11">
        <v>0.57925611728981297</v>
      </c>
      <c r="G772" s="11" t="s">
        <v>15</v>
      </c>
      <c r="H772" s="11">
        <v>-1.5105500000000001</v>
      </c>
      <c r="I772" s="11">
        <v>0.20150756785704399</v>
      </c>
      <c r="J772" s="11">
        <v>0.30757995301896801</v>
      </c>
      <c r="K772" s="11" t="s">
        <v>15</v>
      </c>
      <c r="L772" s="11">
        <v>-1.10199166666666</v>
      </c>
      <c r="M772" s="11">
        <v>0.40254575432300099</v>
      </c>
      <c r="N772" s="11">
        <v>0.67298569513446405</v>
      </c>
      <c r="O772" s="11" t="s">
        <v>15</v>
      </c>
      <c r="P772" s="11">
        <v>1.0627249999999999</v>
      </c>
      <c r="Q772" s="11">
        <v>0.18770447703471799</v>
      </c>
      <c r="R772" s="11">
        <v>0.46261379514078699</v>
      </c>
      <c r="S772" s="11" t="s">
        <v>15</v>
      </c>
    </row>
    <row r="773" spans="1:19" x14ac:dyDescent="0.2">
      <c r="A773" s="8" t="s">
        <v>2222</v>
      </c>
      <c r="B773" s="9" t="s">
        <v>2223</v>
      </c>
      <c r="C773" s="10" t="s">
        <v>2224</v>
      </c>
      <c r="D773" s="11">
        <v>0.68155833333333504</v>
      </c>
      <c r="E773" s="11">
        <v>0.62836722327651295</v>
      </c>
      <c r="F773" s="11">
        <v>0.72734034169422002</v>
      </c>
      <c r="G773" s="11" t="s">
        <v>15</v>
      </c>
      <c r="H773" s="11">
        <v>-0.62332499999999702</v>
      </c>
      <c r="I773" s="11">
        <v>0.41588707473113001</v>
      </c>
      <c r="J773" s="11">
        <v>0.53560824722873401</v>
      </c>
      <c r="K773" s="11" t="s">
        <v>15</v>
      </c>
      <c r="L773" s="11">
        <v>-0.67418333333333103</v>
      </c>
      <c r="M773" s="11">
        <v>0.51203157225497098</v>
      </c>
      <c r="N773" s="11">
        <v>0.74975379881298398</v>
      </c>
      <c r="O773" s="11" t="s">
        <v>15</v>
      </c>
      <c r="P773" s="11">
        <v>0.63070000000000004</v>
      </c>
      <c r="Q773" s="11">
        <v>0.57074033107775102</v>
      </c>
      <c r="R773" s="11">
        <v>0.78429042818113903</v>
      </c>
      <c r="S773" s="11" t="s">
        <v>15</v>
      </c>
    </row>
    <row r="774" spans="1:19" x14ac:dyDescent="0.2">
      <c r="A774" s="8" t="s">
        <v>2225</v>
      </c>
      <c r="B774" s="9" t="s">
        <v>2226</v>
      </c>
      <c r="C774" s="10" t="s">
        <v>2227</v>
      </c>
      <c r="D774" s="11">
        <v>2.5465166666666601</v>
      </c>
      <c r="E774" s="11">
        <v>5.7675175045528597E-2</v>
      </c>
      <c r="F774" s="11">
        <v>0.14439894435179301</v>
      </c>
      <c r="G774" s="11" t="s">
        <v>15</v>
      </c>
      <c r="H774" s="11">
        <v>5.1312999999999898</v>
      </c>
      <c r="I774" s="11">
        <v>4.4029318332800397E-6</v>
      </c>
      <c r="J774" s="11">
        <v>2.9158771141044899E-4</v>
      </c>
      <c r="K774" s="11" t="s">
        <v>45</v>
      </c>
      <c r="L774" s="11">
        <v>1.86008333333333</v>
      </c>
      <c r="M774" s="11">
        <v>9.5893281516124695E-2</v>
      </c>
      <c r="N774" s="11">
        <v>0.34178629679271499</v>
      </c>
      <c r="O774" s="11" t="s">
        <v>15</v>
      </c>
      <c r="P774" s="11">
        <v>-0.72469999999999801</v>
      </c>
      <c r="Q774" s="11">
        <v>0.225871039298571</v>
      </c>
      <c r="R774" s="11">
        <v>0.49861639105372701</v>
      </c>
      <c r="S774" s="11" t="s">
        <v>15</v>
      </c>
    </row>
    <row r="775" spans="1:19" x14ac:dyDescent="0.2">
      <c r="A775" s="8" t="s">
        <v>2228</v>
      </c>
      <c r="B775" s="9" t="s">
        <v>2229</v>
      </c>
      <c r="C775" s="10" t="s">
        <v>2230</v>
      </c>
      <c r="D775" s="11">
        <v>1.9447333333333301</v>
      </c>
      <c r="E775" s="11">
        <v>4.58917870151305E-4</v>
      </c>
      <c r="F775" s="11">
        <v>5.4845445749242203E-3</v>
      </c>
      <c r="G775" s="11" t="s">
        <v>15</v>
      </c>
      <c r="H775" s="11">
        <v>-2.369275</v>
      </c>
      <c r="I775" s="11">
        <v>1.29188852338183E-2</v>
      </c>
      <c r="J775" s="11">
        <v>3.8584559982498497E-2</v>
      </c>
      <c r="K775" s="11" t="s">
        <v>55</v>
      </c>
      <c r="L775" s="11">
        <v>-4.10293333333333</v>
      </c>
      <c r="M775" s="11">
        <v>6.0856441608712702E-4</v>
      </c>
      <c r="N775" s="11">
        <v>2.6599676125660499E-2</v>
      </c>
      <c r="O775" s="11" t="s">
        <v>44</v>
      </c>
      <c r="P775" s="11">
        <v>0.21107500000000101</v>
      </c>
      <c r="Q775" s="11">
        <v>0.71103229515079902</v>
      </c>
      <c r="R775" s="11">
        <v>0.86713140011247003</v>
      </c>
      <c r="S775" s="11" t="s">
        <v>15</v>
      </c>
    </row>
    <row r="776" spans="1:19" x14ac:dyDescent="0.2">
      <c r="A776" s="8" t="s">
        <v>2231</v>
      </c>
      <c r="B776" s="9" t="s">
        <v>2232</v>
      </c>
      <c r="C776" s="10" t="s">
        <v>2233</v>
      </c>
      <c r="D776" s="11">
        <v>-0.279700000000001</v>
      </c>
      <c r="E776" s="11">
        <v>0.57693814305736801</v>
      </c>
      <c r="F776" s="11">
        <v>0.68703828752713303</v>
      </c>
      <c r="G776" s="11" t="s">
        <v>15</v>
      </c>
      <c r="H776" s="11">
        <v>-1.15604999999999</v>
      </c>
      <c r="I776" s="11">
        <v>7.3400638416071501E-2</v>
      </c>
      <c r="J776" s="11">
        <v>0.141361642277856</v>
      </c>
      <c r="K776" s="11" t="s">
        <v>15</v>
      </c>
      <c r="L776" s="11">
        <v>-0.28772499999999801</v>
      </c>
      <c r="M776" s="11">
        <v>0.69427829279280595</v>
      </c>
      <c r="N776" s="11">
        <v>0.85229295903326896</v>
      </c>
      <c r="O776" s="11" t="s">
        <v>15</v>
      </c>
      <c r="P776" s="11">
        <v>0.58862499999999596</v>
      </c>
      <c r="Q776" s="11">
        <v>0.11354524391740201</v>
      </c>
      <c r="R776" s="11">
        <v>0.363847370949545</v>
      </c>
      <c r="S776" s="11" t="s">
        <v>15</v>
      </c>
    </row>
    <row r="777" spans="1:19" x14ac:dyDescent="0.2">
      <c r="A777" s="8" t="s">
        <v>2234</v>
      </c>
      <c r="B777" s="9" t="s">
        <v>2235</v>
      </c>
      <c r="C777" s="10" t="s">
        <v>2236</v>
      </c>
      <c r="D777" s="11">
        <v>-0.53316666666666601</v>
      </c>
      <c r="E777" s="11">
        <v>0.35077675549654402</v>
      </c>
      <c r="F777" s="11">
        <v>0.49494479658721902</v>
      </c>
      <c r="G777" s="11" t="s">
        <v>15</v>
      </c>
      <c r="H777" s="11">
        <v>-6.1324999999999998E-2</v>
      </c>
      <c r="I777" s="11">
        <v>0.92633238719024902</v>
      </c>
      <c r="J777" s="11">
        <v>0.955178498694918</v>
      </c>
      <c r="K777" s="11" t="s">
        <v>15</v>
      </c>
      <c r="L777" s="11">
        <v>1.0945416666666601</v>
      </c>
      <c r="M777" s="11">
        <v>0.27661374057281402</v>
      </c>
      <c r="N777" s="11">
        <v>0.54974637889253497</v>
      </c>
      <c r="O777" s="11" t="s">
        <v>15</v>
      </c>
      <c r="P777" s="11">
        <v>0.62269999999999803</v>
      </c>
      <c r="Q777" s="11">
        <v>5.8132997753226699E-3</v>
      </c>
      <c r="R777" s="11">
        <v>0.101248771709559</v>
      </c>
      <c r="S777" s="11" t="s">
        <v>15</v>
      </c>
    </row>
    <row r="778" spans="1:19" x14ac:dyDescent="0.2">
      <c r="A778" s="8" t="s">
        <v>2237</v>
      </c>
      <c r="B778" s="9" t="s">
        <v>2238</v>
      </c>
      <c r="C778" s="10" t="s">
        <v>2239</v>
      </c>
      <c r="D778" s="11">
        <v>4.3931916666666604</v>
      </c>
      <c r="E778" s="11">
        <v>1.6151430851282299E-2</v>
      </c>
      <c r="F778" s="11">
        <v>5.9745743311139902E-2</v>
      </c>
      <c r="G778" s="11" t="s">
        <v>15</v>
      </c>
      <c r="H778" s="11">
        <v>3.7887249999999901</v>
      </c>
      <c r="I778" s="11">
        <v>9.7166844261283997E-3</v>
      </c>
      <c r="J778" s="11">
        <v>3.11206757049011E-2</v>
      </c>
      <c r="K778" s="11" t="s">
        <v>45</v>
      </c>
      <c r="L778" s="11">
        <v>0.104708333333334</v>
      </c>
      <c r="M778" s="11">
        <v>0.952152498641057</v>
      </c>
      <c r="N778" s="11">
        <v>0.98018129188608105</v>
      </c>
      <c r="O778" s="11" t="s">
        <v>15</v>
      </c>
      <c r="P778" s="11">
        <v>0.709174999999998</v>
      </c>
      <c r="Q778" s="11">
        <v>0.114542646020193</v>
      </c>
      <c r="R778" s="11">
        <v>0.363847370949545</v>
      </c>
      <c r="S778" s="11" t="s">
        <v>15</v>
      </c>
    </row>
    <row r="779" spans="1:19" x14ac:dyDescent="0.2">
      <c r="A779" s="8" t="s">
        <v>2240</v>
      </c>
      <c r="B779" s="9" t="s">
        <v>2241</v>
      </c>
      <c r="C779" s="10" t="s">
        <v>2242</v>
      </c>
      <c r="D779" s="11">
        <v>-6.3591666666667296E-2</v>
      </c>
      <c r="E779" s="11">
        <v>0.91716745530869104</v>
      </c>
      <c r="F779" s="11">
        <v>0.94620340992399099</v>
      </c>
      <c r="G779" s="11" t="s">
        <v>15</v>
      </c>
      <c r="H779" s="11">
        <v>-1.73534999999999</v>
      </c>
      <c r="I779" s="11">
        <v>6.8835285801142093E-2</v>
      </c>
      <c r="J779" s="11">
        <v>0.134589373094995</v>
      </c>
      <c r="K779" s="11" t="s">
        <v>15</v>
      </c>
      <c r="L779" s="11">
        <v>-0.93660833333333204</v>
      </c>
      <c r="M779" s="11">
        <v>0.327480807693313</v>
      </c>
      <c r="N779" s="11">
        <v>0.60788254809617703</v>
      </c>
      <c r="O779" s="11" t="s">
        <v>15</v>
      </c>
      <c r="P779" s="11">
        <v>0.73514999999999697</v>
      </c>
      <c r="Q779" s="11">
        <v>0.24398795724837899</v>
      </c>
      <c r="R779" s="11">
        <v>0.51629809751511202</v>
      </c>
      <c r="S779" s="11" t="s">
        <v>15</v>
      </c>
    </row>
    <row r="780" spans="1:19" x14ac:dyDescent="0.2">
      <c r="A780" s="8" t="s">
        <v>2243</v>
      </c>
      <c r="B780" s="9" t="s">
        <v>2244</v>
      </c>
      <c r="C780" s="10" t="s">
        <v>2245</v>
      </c>
      <c r="D780" s="11">
        <v>2.8057083333333299</v>
      </c>
      <c r="E780" s="11">
        <v>3.3020844704804299E-2</v>
      </c>
      <c r="F780" s="11">
        <v>9.8678011905332402E-2</v>
      </c>
      <c r="G780" s="11" t="s">
        <v>15</v>
      </c>
      <c r="H780" s="11">
        <v>0.781200000000001</v>
      </c>
      <c r="I780" s="11">
        <v>0.43380047365101099</v>
      </c>
      <c r="J780" s="11">
        <v>0.55145038539041802</v>
      </c>
      <c r="K780" s="11" t="s">
        <v>15</v>
      </c>
      <c r="L780" s="11">
        <v>-2.0684833333333299</v>
      </c>
      <c r="M780" s="11">
        <v>9.8585114584669897E-2</v>
      </c>
      <c r="N780" s="11">
        <v>0.34658495811486001</v>
      </c>
      <c r="O780" s="11" t="s">
        <v>15</v>
      </c>
      <c r="P780" s="11">
        <v>-4.3974999999999598E-2</v>
      </c>
      <c r="Q780" s="11">
        <v>0.96197363246710199</v>
      </c>
      <c r="R780" s="11">
        <v>0.98746593372748004</v>
      </c>
      <c r="S780" s="11" t="s">
        <v>15</v>
      </c>
    </row>
    <row r="781" spans="1:19" x14ac:dyDescent="0.2">
      <c r="A781" s="8" t="s">
        <v>2246</v>
      </c>
      <c r="B781" s="9" t="s">
        <v>2247</v>
      </c>
      <c r="C781" s="10" t="s">
        <v>2248</v>
      </c>
      <c r="D781" s="11">
        <v>0.99031666666666496</v>
      </c>
      <c r="E781" s="11">
        <v>9.6719356496840103E-2</v>
      </c>
      <c r="F781" s="11">
        <v>0.20770380636821401</v>
      </c>
      <c r="G781" s="11" t="s">
        <v>15</v>
      </c>
      <c r="H781" s="11">
        <v>1.428175</v>
      </c>
      <c r="I781" s="11">
        <v>0.15116547712747699</v>
      </c>
      <c r="J781" s="11">
        <v>0.24820792313220999</v>
      </c>
      <c r="K781" s="11" t="s">
        <v>15</v>
      </c>
      <c r="L781" s="11">
        <v>0.55903333333333505</v>
      </c>
      <c r="M781" s="11">
        <v>0.63608737156321005</v>
      </c>
      <c r="N781" s="11">
        <v>0.82716693381014295</v>
      </c>
      <c r="O781" s="11" t="s">
        <v>15</v>
      </c>
      <c r="P781" s="11">
        <v>0.12117499999999699</v>
      </c>
      <c r="Q781" s="11">
        <v>0.572887216779982</v>
      </c>
      <c r="R781" s="11">
        <v>0.78513848868444802</v>
      </c>
      <c r="S781" s="11" t="s">
        <v>15</v>
      </c>
    </row>
    <row r="782" spans="1:19" x14ac:dyDescent="0.2">
      <c r="A782" s="8" t="s">
        <v>2249</v>
      </c>
      <c r="B782" s="9" t="s">
        <v>2250</v>
      </c>
      <c r="C782" s="10" t="s">
        <v>2251</v>
      </c>
      <c r="D782" s="11">
        <v>3.7014166666666601</v>
      </c>
      <c r="E782" s="11">
        <v>2.6621269328851099E-2</v>
      </c>
      <c r="F782" s="11">
        <v>8.5130009240080101E-2</v>
      </c>
      <c r="G782" s="11" t="s">
        <v>15</v>
      </c>
      <c r="H782" s="11">
        <v>4.2400500000000001</v>
      </c>
      <c r="I782" s="11">
        <v>4.7430030077182701E-6</v>
      </c>
      <c r="J782" s="11">
        <v>2.9275763688132799E-4</v>
      </c>
      <c r="K782" s="11" t="s">
        <v>45</v>
      </c>
      <c r="L782" s="11">
        <v>1.30603333333333</v>
      </c>
      <c r="M782" s="11">
        <v>0.23756886513737099</v>
      </c>
      <c r="N782" s="11">
        <v>0.51299119771484802</v>
      </c>
      <c r="O782" s="11" t="s">
        <v>15</v>
      </c>
      <c r="P782" s="11">
        <v>0.76739999999999797</v>
      </c>
      <c r="Q782" s="11">
        <v>0.27684439498885799</v>
      </c>
      <c r="R782" s="11">
        <v>0.54967267206201798</v>
      </c>
      <c r="S782" s="11" t="s">
        <v>15</v>
      </c>
    </row>
    <row r="783" spans="1:19" x14ac:dyDescent="0.2">
      <c r="A783" s="8" t="s">
        <v>2252</v>
      </c>
      <c r="B783" s="9" t="s">
        <v>365</v>
      </c>
      <c r="C783" s="10" t="s">
        <v>2253</v>
      </c>
      <c r="D783" s="11">
        <v>-3.28606666666666</v>
      </c>
      <c r="E783" s="11">
        <v>6.8873136176654396E-4</v>
      </c>
      <c r="F783" s="11">
        <v>7.0346541577448497E-3</v>
      </c>
      <c r="G783" s="11" t="s">
        <v>37</v>
      </c>
      <c r="H783" s="11">
        <v>-3.6985999999999901</v>
      </c>
      <c r="I783" s="11">
        <v>1.5853160057364601E-2</v>
      </c>
      <c r="J783" s="11">
        <v>4.4036232445299597E-2</v>
      </c>
      <c r="K783" s="11" t="s">
        <v>55</v>
      </c>
      <c r="L783" s="11">
        <v>-1.42150833333333</v>
      </c>
      <c r="M783" s="11">
        <v>4.17020349841149E-2</v>
      </c>
      <c r="N783" s="11">
        <v>0.23562592188654999</v>
      </c>
      <c r="O783" s="11" t="s">
        <v>15</v>
      </c>
      <c r="P783" s="11">
        <v>-1.00897499999999</v>
      </c>
      <c r="Q783" s="11">
        <v>0.38873821450532298</v>
      </c>
      <c r="R783" s="11">
        <v>0.65255891609111005</v>
      </c>
      <c r="S783" s="11" t="s">
        <v>15</v>
      </c>
    </row>
    <row r="784" spans="1:19" x14ac:dyDescent="0.2">
      <c r="A784" s="8" t="s">
        <v>2254</v>
      </c>
      <c r="B784" s="9" t="s">
        <v>2255</v>
      </c>
      <c r="C784" s="10" t="s">
        <v>2256</v>
      </c>
      <c r="D784" s="11">
        <v>-4.0238083333333297</v>
      </c>
      <c r="E784" s="11">
        <v>7.3532701469853701E-4</v>
      </c>
      <c r="F784" s="11">
        <v>7.4378491942724296E-3</v>
      </c>
      <c r="G784" s="11" t="s">
        <v>37</v>
      </c>
      <c r="H784" s="11">
        <v>-3.5617999999999999</v>
      </c>
      <c r="I784" s="11">
        <v>4.3821531987533698E-4</v>
      </c>
      <c r="J784" s="11">
        <v>3.2917014681125701E-3</v>
      </c>
      <c r="K784" s="11" t="s">
        <v>55</v>
      </c>
      <c r="L784" s="11">
        <v>1.1728333333333301</v>
      </c>
      <c r="M784" s="11">
        <v>0.171645190857248</v>
      </c>
      <c r="N784" s="11">
        <v>0.44198372809069603</v>
      </c>
      <c r="O784" s="11" t="s">
        <v>15</v>
      </c>
      <c r="P784" s="11">
        <v>0.71082499999999904</v>
      </c>
      <c r="Q784" s="11">
        <v>5.5968429339703703E-2</v>
      </c>
      <c r="R784" s="11">
        <v>0.26886812783157998</v>
      </c>
      <c r="S784" s="11" t="s">
        <v>15</v>
      </c>
    </row>
    <row r="785" spans="1:19" x14ac:dyDescent="0.2">
      <c r="A785" s="8" t="s">
        <v>2257</v>
      </c>
      <c r="B785" s="9" t="s">
        <v>266</v>
      </c>
      <c r="C785" s="10" t="s">
        <v>2258</v>
      </c>
      <c r="D785" s="11">
        <v>4.1556249999999899</v>
      </c>
      <c r="E785" s="11">
        <v>5.9501775514269597E-4</v>
      </c>
      <c r="F785" s="11">
        <v>6.5341005592485903E-3</v>
      </c>
      <c r="G785" s="11" t="s">
        <v>44</v>
      </c>
      <c r="H785" s="11">
        <v>1.8637999999999899</v>
      </c>
      <c r="I785" s="11">
        <v>8.7301323859166696E-2</v>
      </c>
      <c r="J785" s="11">
        <v>0.16132278837341901</v>
      </c>
      <c r="K785" s="11" t="s">
        <v>15</v>
      </c>
      <c r="L785" s="11">
        <v>-1.353075</v>
      </c>
      <c r="M785" s="11">
        <v>0.28857681145696301</v>
      </c>
      <c r="N785" s="11">
        <v>0.56516086728672099</v>
      </c>
      <c r="O785" s="11" t="s">
        <v>15</v>
      </c>
      <c r="P785" s="11">
        <v>0.93874999999999797</v>
      </c>
      <c r="Q785" s="11">
        <v>3.2168275066723699E-2</v>
      </c>
      <c r="R785" s="11">
        <v>0.20702654768647</v>
      </c>
      <c r="S785" s="11" t="s">
        <v>15</v>
      </c>
    </row>
    <row r="786" spans="1:19" x14ac:dyDescent="0.2">
      <c r="A786" s="8" t="s">
        <v>2259</v>
      </c>
      <c r="B786" s="9" t="s">
        <v>398</v>
      </c>
      <c r="C786" s="10" t="s">
        <v>2260</v>
      </c>
      <c r="D786" s="11">
        <v>3.3990749999999998</v>
      </c>
      <c r="E786" s="11">
        <v>1.1863532139127801E-2</v>
      </c>
      <c r="F786" s="11">
        <v>4.8711662963259003E-2</v>
      </c>
      <c r="G786" s="11" t="s">
        <v>44</v>
      </c>
      <c r="H786" s="11">
        <v>5.6849499999999997</v>
      </c>
      <c r="I786" s="11">
        <v>1.1366508854197E-4</v>
      </c>
      <c r="J786" s="11">
        <v>1.4142692531919001E-3</v>
      </c>
      <c r="K786" s="11" t="s">
        <v>45</v>
      </c>
      <c r="L786" s="11">
        <v>2.9771749999999999</v>
      </c>
      <c r="M786" s="11">
        <v>2.5214002687321199E-2</v>
      </c>
      <c r="N786" s="11">
        <v>0.18162928953358101</v>
      </c>
      <c r="O786" s="11" t="s">
        <v>15</v>
      </c>
      <c r="P786" s="11">
        <v>0.69130000000000102</v>
      </c>
      <c r="Q786" s="11">
        <v>0.27269270340576302</v>
      </c>
      <c r="R786" s="11">
        <v>0.54672267418185705</v>
      </c>
      <c r="S786" s="11" t="s">
        <v>15</v>
      </c>
    </row>
    <row r="787" spans="1:19" x14ac:dyDescent="0.2">
      <c r="A787" s="8" t="s">
        <v>2261</v>
      </c>
      <c r="B787" s="9" t="s">
        <v>258</v>
      </c>
      <c r="C787" s="10" t="s">
        <v>2262</v>
      </c>
      <c r="D787" s="11">
        <v>-1.1921916666666601</v>
      </c>
      <c r="E787" s="11">
        <v>0.27844483649690399</v>
      </c>
      <c r="F787" s="11">
        <v>0.425950857151844</v>
      </c>
      <c r="G787" s="11" t="s">
        <v>15</v>
      </c>
      <c r="H787" s="11">
        <v>-6.0375000000000498E-2</v>
      </c>
      <c r="I787" s="11">
        <v>0.93564664724800395</v>
      </c>
      <c r="J787" s="11">
        <v>0.95852423493021599</v>
      </c>
      <c r="K787" s="11" t="s">
        <v>15</v>
      </c>
      <c r="L787" s="11">
        <v>1.7396416666666601</v>
      </c>
      <c r="M787" s="11">
        <v>0.232250152525802</v>
      </c>
      <c r="N787" s="11">
        <v>0.50832576027235798</v>
      </c>
      <c r="O787" s="11" t="s">
        <v>15</v>
      </c>
      <c r="P787" s="11">
        <v>0.60782499999999795</v>
      </c>
      <c r="Q787" s="11">
        <v>1.356361099952E-2</v>
      </c>
      <c r="R787" s="11">
        <v>0.14428027659074899</v>
      </c>
      <c r="S787" s="11" t="s">
        <v>15</v>
      </c>
    </row>
    <row r="788" spans="1:19" x14ac:dyDescent="0.2">
      <c r="A788" s="8" t="s">
        <v>2263</v>
      </c>
      <c r="B788" s="9" t="s">
        <v>2264</v>
      </c>
      <c r="C788" s="10" t="s">
        <v>2265</v>
      </c>
      <c r="D788" s="11">
        <v>-0.41493333333332999</v>
      </c>
      <c r="E788" s="11">
        <v>0.77852212397213905</v>
      </c>
      <c r="F788" s="11">
        <v>0.84343320343788997</v>
      </c>
      <c r="G788" s="11" t="s">
        <v>15</v>
      </c>
      <c r="H788" s="11">
        <v>0.63942499999999902</v>
      </c>
      <c r="I788" s="11">
        <v>0.561230711084995</v>
      </c>
      <c r="J788" s="11">
        <v>0.66294974099971005</v>
      </c>
      <c r="K788" s="11" t="s">
        <v>15</v>
      </c>
      <c r="L788" s="11">
        <v>1.1271083333333201</v>
      </c>
      <c r="M788" s="11">
        <v>0.55381180065590796</v>
      </c>
      <c r="N788" s="11">
        <v>0.77609257798401299</v>
      </c>
      <c r="O788" s="11" t="s">
        <v>15</v>
      </c>
      <c r="P788" s="11">
        <v>7.2749999999999204E-2</v>
      </c>
      <c r="Q788" s="11">
        <v>0.88216988049359402</v>
      </c>
      <c r="R788" s="11">
        <v>0.95551691654353399</v>
      </c>
      <c r="S788" s="11" t="s">
        <v>15</v>
      </c>
    </row>
    <row r="789" spans="1:19" x14ac:dyDescent="0.2">
      <c r="A789" s="8" t="s">
        <v>2266</v>
      </c>
      <c r="B789" s="9" t="s">
        <v>2267</v>
      </c>
      <c r="C789" s="10" t="s">
        <v>2268</v>
      </c>
      <c r="D789" s="11">
        <v>1.7716833333333299</v>
      </c>
      <c r="E789" s="11">
        <v>1.4315936824569201E-2</v>
      </c>
      <c r="F789" s="11">
        <v>5.5349563655066998E-2</v>
      </c>
      <c r="G789" s="11" t="s">
        <v>15</v>
      </c>
      <c r="H789" s="11">
        <v>3.0567999999999902</v>
      </c>
      <c r="I789" s="11">
        <v>1.6102414560874599E-2</v>
      </c>
      <c r="J789" s="11">
        <v>4.4433141254671599E-2</v>
      </c>
      <c r="K789" s="11" t="s">
        <v>45</v>
      </c>
      <c r="L789" s="11">
        <v>3.1550416666666599</v>
      </c>
      <c r="M789" s="11">
        <v>3.6297241504273901E-2</v>
      </c>
      <c r="N789" s="11">
        <v>0.21613043475061</v>
      </c>
      <c r="O789" s="11" t="s">
        <v>15</v>
      </c>
      <c r="P789" s="11">
        <v>1.8699250000000001</v>
      </c>
      <c r="Q789" s="11">
        <v>2.1890119394637401E-3</v>
      </c>
      <c r="R789" s="11">
        <v>8.6423875225366806E-2</v>
      </c>
      <c r="S789" s="11" t="s">
        <v>15</v>
      </c>
    </row>
    <row r="790" spans="1:19" x14ac:dyDescent="0.2">
      <c r="A790" s="8" t="s">
        <v>2269</v>
      </c>
      <c r="B790" s="9" t="s">
        <v>2270</v>
      </c>
      <c r="C790" s="10" t="s">
        <v>2271</v>
      </c>
      <c r="D790" s="11">
        <v>0.50218333333332699</v>
      </c>
      <c r="E790" s="11">
        <v>0.67861850543921498</v>
      </c>
      <c r="F790" s="11">
        <v>0.76591742257652995</v>
      </c>
      <c r="G790" s="11" t="s">
        <v>15</v>
      </c>
      <c r="H790" s="11">
        <v>4.2409749999999997</v>
      </c>
      <c r="I790" s="11">
        <v>7.2138605353131097E-3</v>
      </c>
      <c r="J790" s="11">
        <v>2.47659793963174E-2</v>
      </c>
      <c r="K790" s="11" t="s">
        <v>45</v>
      </c>
      <c r="L790" s="11">
        <v>2.3720166666666702</v>
      </c>
      <c r="M790" s="11">
        <v>6.9156013790874798E-2</v>
      </c>
      <c r="N790" s="11">
        <v>0.29702363245327601</v>
      </c>
      <c r="O790" s="11" t="s">
        <v>15</v>
      </c>
      <c r="P790" s="11">
        <v>-1.3667750000000001</v>
      </c>
      <c r="Q790" s="11">
        <v>0.27715493112873102</v>
      </c>
      <c r="R790" s="11">
        <v>0.54975755904085499</v>
      </c>
      <c r="S790" s="11" t="s">
        <v>15</v>
      </c>
    </row>
    <row r="791" spans="1:19" x14ac:dyDescent="0.2">
      <c r="A791" s="8" t="s">
        <v>2272</v>
      </c>
      <c r="B791" s="9" t="s">
        <v>258</v>
      </c>
      <c r="C791" s="10" t="s">
        <v>2273</v>
      </c>
      <c r="D791" s="11">
        <v>2.1338583333333299</v>
      </c>
      <c r="E791" s="11">
        <v>9.1486389594028003E-5</v>
      </c>
      <c r="F791" s="11">
        <v>1.8596193845201901E-3</v>
      </c>
      <c r="G791" s="11" t="s">
        <v>44</v>
      </c>
      <c r="H791" s="11">
        <v>-1.347175</v>
      </c>
      <c r="I791" s="11">
        <v>0.13075617228877201</v>
      </c>
      <c r="J791" s="11">
        <v>0.22185324108169399</v>
      </c>
      <c r="K791" s="11" t="s">
        <v>15</v>
      </c>
      <c r="L791" s="11">
        <v>-2.7701333333333298</v>
      </c>
      <c r="M791" s="11">
        <v>2.6200455519745099E-2</v>
      </c>
      <c r="N791" s="11">
        <v>0.18358203133800899</v>
      </c>
      <c r="O791" s="11" t="s">
        <v>15</v>
      </c>
      <c r="P791" s="11">
        <v>0.71089999999999798</v>
      </c>
      <c r="Q791" s="11">
        <v>2.3476776468909701E-2</v>
      </c>
      <c r="R791" s="11">
        <v>0.180923545991687</v>
      </c>
      <c r="S791" s="11" t="s">
        <v>15</v>
      </c>
    </row>
    <row r="792" spans="1:19" x14ac:dyDescent="0.2">
      <c r="A792" s="8" t="s">
        <v>2274</v>
      </c>
      <c r="B792" s="9" t="s">
        <v>2275</v>
      </c>
      <c r="C792" s="10" t="s">
        <v>2276</v>
      </c>
      <c r="D792" s="11">
        <v>0.47012500000000301</v>
      </c>
      <c r="E792" s="11">
        <v>0.14134980836884101</v>
      </c>
      <c r="F792" s="11">
        <v>0.26593037839671202</v>
      </c>
      <c r="G792" s="11" t="s">
        <v>15</v>
      </c>
      <c r="H792" s="11">
        <v>-0.94752500000000195</v>
      </c>
      <c r="I792" s="11">
        <v>0.21953953726411801</v>
      </c>
      <c r="J792" s="11">
        <v>0.32803105531530902</v>
      </c>
      <c r="K792" s="11" t="s">
        <v>15</v>
      </c>
      <c r="L792" s="11">
        <v>-1.017425</v>
      </c>
      <c r="M792" s="11">
        <v>0.23080469153351499</v>
      </c>
      <c r="N792" s="11">
        <v>0.50678292162385696</v>
      </c>
      <c r="O792" s="11" t="s">
        <v>15</v>
      </c>
      <c r="P792" s="11">
        <v>0.400225000000002</v>
      </c>
      <c r="Q792" s="11">
        <v>0.31316681558217002</v>
      </c>
      <c r="R792" s="11">
        <v>0.58724848688470399</v>
      </c>
      <c r="S792" s="11" t="s">
        <v>15</v>
      </c>
    </row>
    <row r="793" spans="1:19" x14ac:dyDescent="0.2">
      <c r="A793" s="8" t="s">
        <v>2277</v>
      </c>
      <c r="B793" s="9" t="s">
        <v>2278</v>
      </c>
      <c r="C793" s="10" t="s">
        <v>2279</v>
      </c>
      <c r="D793" s="11">
        <v>-1.27834166666666</v>
      </c>
      <c r="E793" s="11">
        <v>0.25650023637435199</v>
      </c>
      <c r="F793" s="11">
        <v>0.40321208673548498</v>
      </c>
      <c r="G793" s="11" t="s">
        <v>15</v>
      </c>
      <c r="H793" s="11">
        <v>-1.793525</v>
      </c>
      <c r="I793" s="11">
        <v>5.3057020152261498E-2</v>
      </c>
      <c r="J793" s="11">
        <v>0.11069721785832599</v>
      </c>
      <c r="K793" s="11" t="s">
        <v>15</v>
      </c>
      <c r="L793" s="11">
        <v>0.28286666666666299</v>
      </c>
      <c r="M793" s="11">
        <v>0.82974707911880496</v>
      </c>
      <c r="N793" s="11">
        <v>0.92832193647460803</v>
      </c>
      <c r="O793" s="11" t="s">
        <v>15</v>
      </c>
      <c r="P793" s="11">
        <v>0.79805000000000303</v>
      </c>
      <c r="Q793" s="11">
        <v>8.9073110206652401E-2</v>
      </c>
      <c r="R793" s="11">
        <v>0.32308674073190302</v>
      </c>
      <c r="S793" s="11" t="s">
        <v>15</v>
      </c>
    </row>
    <row r="794" spans="1:19" x14ac:dyDescent="0.2">
      <c r="A794" s="8" t="s">
        <v>2280</v>
      </c>
      <c r="B794" s="9" t="s">
        <v>2281</v>
      </c>
      <c r="C794" s="10" t="s">
        <v>2282</v>
      </c>
      <c r="D794" s="11">
        <v>-3.75081666666666</v>
      </c>
      <c r="E794" s="11">
        <v>4.3349884270895499E-2</v>
      </c>
      <c r="F794" s="11">
        <v>0.12010433523366799</v>
      </c>
      <c r="G794" s="11" t="s">
        <v>15</v>
      </c>
      <c r="H794" s="11">
        <v>-4.2470749999999899</v>
      </c>
      <c r="I794" s="11">
        <v>1.6196032761377501E-3</v>
      </c>
      <c r="J794" s="11">
        <v>8.1296956623735997E-3</v>
      </c>
      <c r="K794" s="11" t="s">
        <v>55</v>
      </c>
      <c r="L794" s="11">
        <v>-0.65823333333333101</v>
      </c>
      <c r="M794" s="11">
        <v>0.68693605120085799</v>
      </c>
      <c r="N794" s="11">
        <v>0.84905461355530498</v>
      </c>
      <c r="O794" s="11" t="s">
        <v>15</v>
      </c>
      <c r="P794" s="11">
        <v>-0.16197499999999801</v>
      </c>
      <c r="Q794" s="11">
        <v>0.77982606081660499</v>
      </c>
      <c r="R794" s="11">
        <v>0.90502142614838299</v>
      </c>
      <c r="S794" s="11" t="s">
        <v>15</v>
      </c>
    </row>
    <row r="795" spans="1:19" x14ac:dyDescent="0.2">
      <c r="A795" s="8" t="s">
        <v>2283</v>
      </c>
      <c r="B795" s="9" t="s">
        <v>2284</v>
      </c>
      <c r="C795" s="10" t="s">
        <v>2285</v>
      </c>
      <c r="D795" s="11">
        <v>1.77972499999999</v>
      </c>
      <c r="E795" s="11">
        <v>0.25598200903201801</v>
      </c>
      <c r="F795" s="11">
        <v>0.40270579658446998</v>
      </c>
      <c r="G795" s="11" t="s">
        <v>15</v>
      </c>
      <c r="H795" s="11">
        <v>2.6409750000000001</v>
      </c>
      <c r="I795" s="11">
        <v>4.0652793230484E-2</v>
      </c>
      <c r="J795" s="11">
        <v>9.0717591850199605E-2</v>
      </c>
      <c r="K795" s="11" t="s">
        <v>15</v>
      </c>
      <c r="L795" s="11">
        <v>1.109175</v>
      </c>
      <c r="M795" s="11">
        <v>0.55937758791942704</v>
      </c>
      <c r="N795" s="11">
        <v>0.77900961565832905</v>
      </c>
      <c r="O795" s="11" t="s">
        <v>15</v>
      </c>
      <c r="P795" s="11">
        <v>0.24792499999999801</v>
      </c>
      <c r="Q795" s="11">
        <v>0.55587019476018995</v>
      </c>
      <c r="R795" s="11">
        <v>0.77212551410194297</v>
      </c>
      <c r="S795" s="11" t="s">
        <v>15</v>
      </c>
    </row>
    <row r="796" spans="1:19" x14ac:dyDescent="0.2">
      <c r="A796" s="8" t="s">
        <v>2286</v>
      </c>
      <c r="B796" s="9" t="s">
        <v>2287</v>
      </c>
      <c r="C796" s="10" t="s">
        <v>2288</v>
      </c>
      <c r="D796" s="11">
        <v>-2.9955333333333298</v>
      </c>
      <c r="E796" s="11">
        <v>4.3646103056958598E-3</v>
      </c>
      <c r="F796" s="11">
        <v>2.4684696852874902E-2</v>
      </c>
      <c r="G796" s="11" t="s">
        <v>37</v>
      </c>
      <c r="H796" s="11">
        <v>0.28739999999999799</v>
      </c>
      <c r="I796" s="11">
        <v>7.5213663011975698E-2</v>
      </c>
      <c r="J796" s="11">
        <v>0.143908341252177</v>
      </c>
      <c r="K796" s="11" t="s">
        <v>15</v>
      </c>
      <c r="L796" s="11">
        <v>3.4714083333333301</v>
      </c>
      <c r="M796" s="11">
        <v>1.9010663096504499E-3</v>
      </c>
      <c r="N796" s="11">
        <v>4.7022760647137098E-2</v>
      </c>
      <c r="O796" s="11" t="s">
        <v>45</v>
      </c>
      <c r="P796" s="11">
        <v>0.188475</v>
      </c>
      <c r="Q796" s="11">
        <v>0.379476426207147</v>
      </c>
      <c r="R796" s="11">
        <v>0.64652705643425201</v>
      </c>
      <c r="S796" s="11" t="s">
        <v>15</v>
      </c>
    </row>
    <row r="797" spans="1:19" x14ac:dyDescent="0.2">
      <c r="A797" s="8" t="s">
        <v>2289</v>
      </c>
      <c r="B797" s="9" t="s">
        <v>2290</v>
      </c>
      <c r="C797" s="10" t="s">
        <v>2291</v>
      </c>
      <c r="D797" s="11">
        <v>-2.7742833333333299</v>
      </c>
      <c r="E797" s="11">
        <v>1.7445756040673902E-2</v>
      </c>
      <c r="F797" s="11">
        <v>6.2506347559342895E-2</v>
      </c>
      <c r="G797" s="11" t="s">
        <v>15</v>
      </c>
      <c r="H797" s="11">
        <v>-3.14777499999999</v>
      </c>
      <c r="I797" s="11">
        <v>1.73384760497972E-2</v>
      </c>
      <c r="J797" s="11">
        <v>4.6960278799780597E-2</v>
      </c>
      <c r="K797" s="11" t="s">
        <v>55</v>
      </c>
      <c r="L797" s="11">
        <v>-0.33041666666666802</v>
      </c>
      <c r="M797" s="11">
        <v>0.77111427870929306</v>
      </c>
      <c r="N797" s="11">
        <v>0.90307907255572095</v>
      </c>
      <c r="O797" s="11" t="s">
        <v>15</v>
      </c>
      <c r="P797" s="11">
        <v>4.3074999999998198E-2</v>
      </c>
      <c r="Q797" s="11">
        <v>0.95593153960770205</v>
      </c>
      <c r="R797" s="11">
        <v>0.98372303298978103</v>
      </c>
      <c r="S797" s="11" t="s">
        <v>15</v>
      </c>
    </row>
    <row r="798" spans="1:19" x14ac:dyDescent="0.2">
      <c r="A798" s="8" t="s">
        <v>2292</v>
      </c>
      <c r="B798" s="9" t="s">
        <v>2293</v>
      </c>
      <c r="C798" s="10" t="s">
        <v>2294</v>
      </c>
      <c r="D798" s="11">
        <v>-0.21279166666666699</v>
      </c>
      <c r="E798" s="11">
        <v>0.90179560611544496</v>
      </c>
      <c r="F798" s="11">
        <v>0.93693642679909395</v>
      </c>
      <c r="G798" s="11" t="s">
        <v>15</v>
      </c>
      <c r="H798" s="11">
        <v>2.3050250000000001</v>
      </c>
      <c r="I798" s="11">
        <v>6.5999429190131097E-3</v>
      </c>
      <c r="J798" s="11">
        <v>2.2926705266893201E-2</v>
      </c>
      <c r="K798" s="11" t="s">
        <v>45</v>
      </c>
      <c r="L798" s="11">
        <v>3.54769166666666</v>
      </c>
      <c r="M798" s="11">
        <v>6.3356973841236799E-2</v>
      </c>
      <c r="N798" s="11">
        <v>0.28650191034374201</v>
      </c>
      <c r="O798" s="11" t="s">
        <v>15</v>
      </c>
      <c r="P798" s="11">
        <v>1.0298750000000001</v>
      </c>
      <c r="Q798" s="11">
        <v>0.24897846865097101</v>
      </c>
      <c r="R798" s="11">
        <v>0.523186075885819</v>
      </c>
      <c r="S798" s="11" t="s">
        <v>15</v>
      </c>
    </row>
    <row r="799" spans="1:19" x14ac:dyDescent="0.2">
      <c r="A799" s="8" t="s">
        <v>2295</v>
      </c>
      <c r="B799" s="9" t="s">
        <v>2296</v>
      </c>
      <c r="C799" s="10" t="s">
        <v>2297</v>
      </c>
      <c r="D799" s="11">
        <v>6.4555583333333297</v>
      </c>
      <c r="E799" s="11">
        <v>1.32602167633964E-3</v>
      </c>
      <c r="F799" s="11">
        <v>1.1157059432480699E-2</v>
      </c>
      <c r="G799" s="11" t="s">
        <v>44</v>
      </c>
      <c r="H799" s="11">
        <v>0.202349999999999</v>
      </c>
      <c r="I799" s="11">
        <v>0.79547458907834001</v>
      </c>
      <c r="J799" s="11">
        <v>0.85953122704096396</v>
      </c>
      <c r="K799" s="11" t="s">
        <v>15</v>
      </c>
      <c r="L799" s="11">
        <v>-5.29955833333333</v>
      </c>
      <c r="M799" s="11">
        <v>7.9362059832256606E-3</v>
      </c>
      <c r="N799" s="11">
        <v>9.3714741919685304E-2</v>
      </c>
      <c r="O799" s="11" t="s">
        <v>15</v>
      </c>
      <c r="P799" s="11">
        <v>0.953649999999999</v>
      </c>
      <c r="Q799" s="11">
        <v>6.0819397513736898E-2</v>
      </c>
      <c r="R799" s="11">
        <v>0.27473963578591698</v>
      </c>
      <c r="S799" s="11" t="s">
        <v>15</v>
      </c>
    </row>
    <row r="800" spans="1:19" x14ac:dyDescent="0.2">
      <c r="A800" s="8" t="s">
        <v>2298</v>
      </c>
      <c r="B800" s="9" t="s">
        <v>2299</v>
      </c>
      <c r="C800" s="10" t="s">
        <v>2300</v>
      </c>
      <c r="D800" s="11">
        <v>0.47306666666666403</v>
      </c>
      <c r="E800" s="11">
        <v>0.61333594698187099</v>
      </c>
      <c r="F800" s="11">
        <v>0.71782836604366196</v>
      </c>
      <c r="G800" s="11" t="s">
        <v>15</v>
      </c>
      <c r="H800" s="11">
        <v>-1.7767499999999901</v>
      </c>
      <c r="I800" s="11">
        <v>6.3971506284662402E-2</v>
      </c>
      <c r="J800" s="11">
        <v>0.12673461304779299</v>
      </c>
      <c r="K800" s="11" t="s">
        <v>15</v>
      </c>
      <c r="L800" s="11">
        <v>-1.15459166666666</v>
      </c>
      <c r="M800" s="11">
        <v>0.36337197804621502</v>
      </c>
      <c r="N800" s="11">
        <v>0.63527822380879995</v>
      </c>
      <c r="O800" s="11" t="s">
        <v>15</v>
      </c>
      <c r="P800" s="11">
        <v>1.0952249999999899</v>
      </c>
      <c r="Q800" s="11">
        <v>5.5244774224753303E-2</v>
      </c>
      <c r="R800" s="11">
        <v>0.26822962677623802</v>
      </c>
      <c r="S800" s="11" t="s">
        <v>15</v>
      </c>
    </row>
    <row r="801" spans="1:19" x14ac:dyDescent="0.2">
      <c r="A801" s="8" t="s">
        <v>2301</v>
      </c>
      <c r="B801" s="9" t="s">
        <v>2302</v>
      </c>
      <c r="C801" s="10" t="s">
        <v>2303</v>
      </c>
      <c r="D801" s="11">
        <v>2.1585416666666601</v>
      </c>
      <c r="E801" s="11">
        <v>0.13686539860453101</v>
      </c>
      <c r="F801" s="11">
        <v>0.26138108217218797</v>
      </c>
      <c r="G801" s="11" t="s">
        <v>15</v>
      </c>
      <c r="H801" s="11">
        <v>3.5792749999999902</v>
      </c>
      <c r="I801" s="11">
        <v>1.2824007729413101E-4</v>
      </c>
      <c r="J801" s="11">
        <v>1.5130855096830501E-3</v>
      </c>
      <c r="K801" s="11" t="s">
        <v>45</v>
      </c>
      <c r="L801" s="11">
        <v>1.8987833333333299</v>
      </c>
      <c r="M801" s="11">
        <v>0.205634949059012</v>
      </c>
      <c r="N801" s="11">
        <v>0.479736989111537</v>
      </c>
      <c r="O801" s="11" t="s">
        <v>15</v>
      </c>
      <c r="P801" s="11">
        <v>0.47804999999999898</v>
      </c>
      <c r="Q801" s="11">
        <v>6.3909451636590996E-3</v>
      </c>
      <c r="R801" s="11">
        <v>0.10296683827073699</v>
      </c>
      <c r="S801" s="11" t="s">
        <v>15</v>
      </c>
    </row>
    <row r="802" spans="1:19" x14ac:dyDescent="0.2">
      <c r="A802" s="8" t="s">
        <v>2304</v>
      </c>
      <c r="B802" s="9" t="s">
        <v>365</v>
      </c>
      <c r="C802" s="10" t="s">
        <v>2305</v>
      </c>
      <c r="D802" s="11">
        <v>-5.2683333333334303E-2</v>
      </c>
      <c r="E802" s="11">
        <v>0.96050749135064795</v>
      </c>
      <c r="F802" s="11">
        <v>0.97862128026941997</v>
      </c>
      <c r="G802" s="11" t="s">
        <v>15</v>
      </c>
      <c r="H802" s="11">
        <v>4.4463499999999998</v>
      </c>
      <c r="I802" s="11">
        <v>4.0316484687919298E-2</v>
      </c>
      <c r="J802" s="11">
        <v>9.0163118806425399E-2</v>
      </c>
      <c r="K802" s="11" t="s">
        <v>15</v>
      </c>
      <c r="L802" s="11">
        <v>2.9089083333333301</v>
      </c>
      <c r="M802" s="11">
        <v>0.213048437967259</v>
      </c>
      <c r="N802" s="11">
        <v>0.48490958220264202</v>
      </c>
      <c r="O802" s="11" t="s">
        <v>15</v>
      </c>
      <c r="P802" s="11">
        <v>-1.590125</v>
      </c>
      <c r="Q802" s="11">
        <v>0.100513992728492</v>
      </c>
      <c r="R802" s="11">
        <v>0.34108301995305002</v>
      </c>
      <c r="S802" s="11" t="s">
        <v>15</v>
      </c>
    </row>
    <row r="803" spans="1:19" x14ac:dyDescent="0.2">
      <c r="A803" s="8" t="s">
        <v>2306</v>
      </c>
      <c r="B803" s="9" t="s">
        <v>2307</v>
      </c>
      <c r="C803" s="10" t="s">
        <v>2308</v>
      </c>
      <c r="D803" s="11">
        <v>-2.51470833333333</v>
      </c>
      <c r="E803" s="11">
        <v>8.7705426314581402E-3</v>
      </c>
      <c r="F803" s="11">
        <v>4.010228067346E-2</v>
      </c>
      <c r="G803" s="11" t="s">
        <v>37</v>
      </c>
      <c r="H803" s="11">
        <v>-2.4782499999999898</v>
      </c>
      <c r="I803" s="11">
        <v>3.2949945164060197E-2</v>
      </c>
      <c r="J803" s="11">
        <v>7.6783470399336806E-2</v>
      </c>
      <c r="K803" s="11" t="s">
        <v>15</v>
      </c>
      <c r="L803" s="11">
        <v>-1.21624166666666</v>
      </c>
      <c r="M803" s="11">
        <v>0.121967012480306</v>
      </c>
      <c r="N803" s="11">
        <v>0.37723397893911698</v>
      </c>
      <c r="O803" s="11" t="s">
        <v>15</v>
      </c>
      <c r="P803" s="11">
        <v>-1.2526999999999899</v>
      </c>
      <c r="Q803" s="11">
        <v>0.20136997144480001</v>
      </c>
      <c r="R803" s="11">
        <v>0.472892394749311</v>
      </c>
      <c r="S803" s="11" t="s">
        <v>15</v>
      </c>
    </row>
    <row r="804" spans="1:19" x14ac:dyDescent="0.2">
      <c r="A804" s="8" t="s">
        <v>2309</v>
      </c>
      <c r="B804" s="9" t="s">
        <v>2310</v>
      </c>
      <c r="C804" s="10" t="s">
        <v>2311</v>
      </c>
      <c r="D804" s="11">
        <v>-2.3027749999999898</v>
      </c>
      <c r="E804" s="11">
        <v>0.143778720472724</v>
      </c>
      <c r="F804" s="11">
        <v>0.26809964861989299</v>
      </c>
      <c r="G804" s="11" t="s">
        <v>15</v>
      </c>
      <c r="H804" s="11">
        <v>-3.2561</v>
      </c>
      <c r="I804" s="11">
        <v>2.12785342552269E-2</v>
      </c>
      <c r="J804" s="11">
        <v>5.5227346176967097E-2</v>
      </c>
      <c r="K804" s="11" t="s">
        <v>15</v>
      </c>
      <c r="L804" s="11">
        <v>-1.8916500000000001</v>
      </c>
      <c r="M804" s="11">
        <v>0.10578090780765401</v>
      </c>
      <c r="N804" s="11">
        <v>0.35510518566993499</v>
      </c>
      <c r="O804" s="11" t="s">
        <v>15</v>
      </c>
      <c r="P804" s="11">
        <v>-0.93832499999999897</v>
      </c>
      <c r="Q804" s="11">
        <v>0.50023518402238398</v>
      </c>
      <c r="R804" s="11">
        <v>0.73671652281058497</v>
      </c>
      <c r="S804" s="11" t="s">
        <v>15</v>
      </c>
    </row>
    <row r="805" spans="1:19" x14ac:dyDescent="0.2">
      <c r="A805" s="8" t="s">
        <v>2312</v>
      </c>
      <c r="B805" s="9" t="s">
        <v>2313</v>
      </c>
      <c r="C805" s="10" t="s">
        <v>2314</v>
      </c>
      <c r="D805" s="11">
        <v>0.48804166666666698</v>
      </c>
      <c r="E805" s="11">
        <v>0.44617287504881997</v>
      </c>
      <c r="F805" s="11">
        <v>0.58084522033939601</v>
      </c>
      <c r="G805" s="11" t="s">
        <v>15</v>
      </c>
      <c r="H805" s="11">
        <v>0.67957499999999904</v>
      </c>
      <c r="I805" s="11">
        <v>0.42991192283123397</v>
      </c>
      <c r="J805" s="11">
        <v>0.54838589320756104</v>
      </c>
      <c r="K805" s="11" t="s">
        <v>15</v>
      </c>
      <c r="L805" s="11">
        <v>0.24755833333333399</v>
      </c>
      <c r="M805" s="11">
        <v>0.80169176563482902</v>
      </c>
      <c r="N805" s="11">
        <v>0.91871651843254498</v>
      </c>
      <c r="O805" s="11" t="s">
        <v>15</v>
      </c>
      <c r="P805" s="11">
        <v>5.6025000000001698E-2</v>
      </c>
      <c r="Q805" s="11">
        <v>0.91766318554872806</v>
      </c>
      <c r="R805" s="11">
        <v>0.97035824079224997</v>
      </c>
      <c r="S805" s="11" t="s">
        <v>15</v>
      </c>
    </row>
    <row r="806" spans="1:19" x14ac:dyDescent="0.2">
      <c r="A806" s="8" t="s">
        <v>2315</v>
      </c>
      <c r="B806" s="9" t="s">
        <v>2316</v>
      </c>
      <c r="C806" s="10" t="s">
        <v>2317</v>
      </c>
      <c r="D806" s="11">
        <v>2.11764166666666</v>
      </c>
      <c r="E806" s="11">
        <v>0.103865266196923</v>
      </c>
      <c r="F806" s="11">
        <v>0.216263074545927</v>
      </c>
      <c r="G806" s="11" t="s">
        <v>15</v>
      </c>
      <c r="H806" s="11">
        <v>-0.20627500000000101</v>
      </c>
      <c r="I806" s="11">
        <v>0.77662720535247098</v>
      </c>
      <c r="J806" s="11">
        <v>0.84584384752712105</v>
      </c>
      <c r="K806" s="11" t="s">
        <v>15</v>
      </c>
      <c r="L806" s="11">
        <v>-1.9356916666666599</v>
      </c>
      <c r="M806" s="11">
        <v>0.11476949054153</v>
      </c>
      <c r="N806" s="11">
        <v>0.36587230447478503</v>
      </c>
      <c r="O806" s="11" t="s">
        <v>15</v>
      </c>
      <c r="P806" s="11">
        <v>0.38822499999999799</v>
      </c>
      <c r="Q806" s="11">
        <v>0.62249101254418804</v>
      </c>
      <c r="R806" s="11">
        <v>0.81973960792380995</v>
      </c>
      <c r="S806" s="11" t="s">
        <v>15</v>
      </c>
    </row>
    <row r="807" spans="1:19" x14ac:dyDescent="0.2">
      <c r="A807" s="8" t="s">
        <v>2318</v>
      </c>
      <c r="B807" s="9" t="s">
        <v>263</v>
      </c>
      <c r="C807" s="10" t="s">
        <v>2319</v>
      </c>
      <c r="D807" s="11">
        <v>-0.82672499999999904</v>
      </c>
      <c r="E807" s="11">
        <v>0.44480919041127698</v>
      </c>
      <c r="F807" s="11">
        <v>0.580173613668584</v>
      </c>
      <c r="G807" s="11" t="s">
        <v>15</v>
      </c>
      <c r="H807" s="11">
        <v>1.6708000000000001</v>
      </c>
      <c r="I807" s="11">
        <v>1.5888055701410098E-2</v>
      </c>
      <c r="J807" s="11">
        <v>4.4036232445299597E-2</v>
      </c>
      <c r="K807" s="11" t="s">
        <v>15</v>
      </c>
      <c r="L807" s="11">
        <v>3.0650249999999999</v>
      </c>
      <c r="M807" s="11">
        <v>3.3005417775190699E-2</v>
      </c>
      <c r="N807" s="11">
        <v>0.20595781973394101</v>
      </c>
      <c r="O807" s="11" t="s">
        <v>15</v>
      </c>
      <c r="P807" s="11">
        <v>0.56749999999999901</v>
      </c>
      <c r="Q807" s="11">
        <v>0.22452229964397999</v>
      </c>
      <c r="R807" s="11">
        <v>0.49754063888030797</v>
      </c>
      <c r="S807" s="11" t="s">
        <v>15</v>
      </c>
    </row>
    <row r="808" spans="1:19" x14ac:dyDescent="0.2">
      <c r="A808" s="8" t="s">
        <v>2320</v>
      </c>
      <c r="B808" s="9" t="s">
        <v>2321</v>
      </c>
      <c r="C808" s="10" t="s">
        <v>2322</v>
      </c>
      <c r="D808" s="11">
        <v>-4.1445833333333297</v>
      </c>
      <c r="E808" s="11">
        <v>2.07736400979629E-3</v>
      </c>
      <c r="F808" s="11">
        <v>1.45886462755828E-2</v>
      </c>
      <c r="G808" s="11" t="s">
        <v>37</v>
      </c>
      <c r="H808" s="11">
        <v>-3.57125</v>
      </c>
      <c r="I808" s="11">
        <v>6.2536567469613303E-3</v>
      </c>
      <c r="J808" s="11">
        <v>2.19465936777976E-2</v>
      </c>
      <c r="K808" s="11" t="s">
        <v>55</v>
      </c>
      <c r="L808" s="11">
        <v>0.27000833333333302</v>
      </c>
      <c r="M808" s="11">
        <v>0.83360645608295403</v>
      </c>
      <c r="N808" s="11">
        <v>0.93121530320781798</v>
      </c>
      <c r="O808" s="11" t="s">
        <v>15</v>
      </c>
      <c r="P808" s="11">
        <v>-0.30332500000000001</v>
      </c>
      <c r="Q808" s="11">
        <v>0.221333333728367</v>
      </c>
      <c r="R808" s="11">
        <v>0.49418862327287399</v>
      </c>
      <c r="S808" s="11" t="s">
        <v>15</v>
      </c>
    </row>
    <row r="809" spans="1:19" x14ac:dyDescent="0.2">
      <c r="A809" s="8" t="s">
        <v>2323</v>
      </c>
      <c r="B809" s="9" t="s">
        <v>2324</v>
      </c>
      <c r="C809" s="10" t="s">
        <v>2325</v>
      </c>
      <c r="D809" s="11">
        <v>2.2128499999999902</v>
      </c>
      <c r="E809" s="11">
        <v>5.2817676620540597E-3</v>
      </c>
      <c r="F809" s="11">
        <v>2.8535444763676199E-2</v>
      </c>
      <c r="G809" s="11" t="s">
        <v>44</v>
      </c>
      <c r="H809" s="11">
        <v>-4.9450000000000202E-2</v>
      </c>
      <c r="I809" s="11">
        <v>0.94862243882275499</v>
      </c>
      <c r="J809" s="11">
        <v>0.967472363091464</v>
      </c>
      <c r="K809" s="11" t="s">
        <v>15</v>
      </c>
      <c r="L809" s="11">
        <v>-2.0353999999999899</v>
      </c>
      <c r="M809" s="11">
        <v>9.3146043362244996E-2</v>
      </c>
      <c r="N809" s="11">
        <v>0.34014697903257002</v>
      </c>
      <c r="O809" s="11" t="s">
        <v>15</v>
      </c>
      <c r="P809" s="11">
        <v>0.22689999999999999</v>
      </c>
      <c r="Q809" s="11">
        <v>5.70170230838946E-2</v>
      </c>
      <c r="R809" s="11">
        <v>0.26971416680008198</v>
      </c>
      <c r="S809" s="11" t="s">
        <v>15</v>
      </c>
    </row>
    <row r="810" spans="1:19" x14ac:dyDescent="0.2">
      <c r="A810" s="8" t="s">
        <v>2326</v>
      </c>
      <c r="B810" s="9" t="s">
        <v>2327</v>
      </c>
      <c r="C810" s="10" t="s">
        <v>2328</v>
      </c>
      <c r="D810" s="11">
        <v>-4.2641833333333299</v>
      </c>
      <c r="E810" s="11">
        <v>1.62848646540537E-3</v>
      </c>
      <c r="F810" s="11">
        <v>1.30552481538728E-2</v>
      </c>
      <c r="G810" s="11" t="s">
        <v>37</v>
      </c>
      <c r="H810" s="11">
        <v>-1.98864999999999</v>
      </c>
      <c r="I810" s="11">
        <v>7.9166455015327805E-3</v>
      </c>
      <c r="J810" s="11">
        <v>2.6470477548284601E-2</v>
      </c>
      <c r="K810" s="11" t="s">
        <v>15</v>
      </c>
      <c r="L810" s="11">
        <v>0.84665833333333396</v>
      </c>
      <c r="M810" s="11">
        <v>0.362193831582234</v>
      </c>
      <c r="N810" s="11">
        <v>0.63527822380879995</v>
      </c>
      <c r="O810" s="11" t="s">
        <v>15</v>
      </c>
      <c r="P810" s="11">
        <v>-1.4288749999999999</v>
      </c>
      <c r="Q810" s="11">
        <v>3.1642416736719602E-3</v>
      </c>
      <c r="R810" s="11">
        <v>8.7497344086569395E-2</v>
      </c>
      <c r="S810" s="11" t="s">
        <v>15</v>
      </c>
    </row>
    <row r="811" spans="1:19" x14ac:dyDescent="0.2">
      <c r="A811" s="8" t="s">
        <v>2329</v>
      </c>
      <c r="B811" s="9" t="s">
        <v>2330</v>
      </c>
      <c r="C811" s="10" t="s">
        <v>2331</v>
      </c>
      <c r="D811" s="11">
        <v>-2.27026666666666</v>
      </c>
      <c r="E811" s="11">
        <v>5.3491603487929598E-2</v>
      </c>
      <c r="F811" s="11">
        <v>0.137616869624961</v>
      </c>
      <c r="G811" s="11" t="s">
        <v>15</v>
      </c>
      <c r="H811" s="11">
        <v>-1.8411499999999901</v>
      </c>
      <c r="I811" s="11">
        <v>8.3621886043826407E-3</v>
      </c>
      <c r="J811" s="11">
        <v>2.7512136546149899E-2</v>
      </c>
      <c r="K811" s="11" t="s">
        <v>15</v>
      </c>
      <c r="L811" s="11">
        <v>1.2576166666666599</v>
      </c>
      <c r="M811" s="11">
        <v>0.27835585269732199</v>
      </c>
      <c r="N811" s="11">
        <v>0.55001401885236001</v>
      </c>
      <c r="O811" s="11" t="s">
        <v>15</v>
      </c>
      <c r="P811" s="11">
        <v>0.82850000000000101</v>
      </c>
      <c r="Q811" s="11">
        <v>7.9778446807854102E-3</v>
      </c>
      <c r="R811" s="11">
        <v>0.118684892243858</v>
      </c>
      <c r="S811" s="11" t="s">
        <v>15</v>
      </c>
    </row>
    <row r="812" spans="1:19" x14ac:dyDescent="0.2">
      <c r="A812" s="8" t="s">
        <v>2332</v>
      </c>
      <c r="B812" s="9" t="s">
        <v>2333</v>
      </c>
      <c r="C812" s="10" t="s">
        <v>2334</v>
      </c>
      <c r="D812" s="11">
        <v>2.6498333333333299</v>
      </c>
      <c r="E812" s="11">
        <v>3.6222075447264399E-3</v>
      </c>
      <c r="F812" s="11">
        <v>2.1430524753093299E-2</v>
      </c>
      <c r="G812" s="11" t="s">
        <v>44</v>
      </c>
      <c r="H812" s="11">
        <v>-0.37417499999999698</v>
      </c>
      <c r="I812" s="11">
        <v>0.26006824358102598</v>
      </c>
      <c r="J812" s="11">
        <v>0.37653039779396802</v>
      </c>
      <c r="K812" s="11" t="s">
        <v>15</v>
      </c>
      <c r="L812" s="11">
        <v>-1.8408583333333299</v>
      </c>
      <c r="M812" s="11">
        <v>1.9657123531145199E-2</v>
      </c>
      <c r="N812" s="11">
        <v>0.155066224671147</v>
      </c>
      <c r="O812" s="11" t="s">
        <v>15</v>
      </c>
      <c r="P812" s="11">
        <v>1.1831499999999899</v>
      </c>
      <c r="Q812" s="11">
        <v>3.9518279386066002E-3</v>
      </c>
      <c r="R812" s="11">
        <v>9.1158457954599606E-2</v>
      </c>
      <c r="S812" s="11" t="s">
        <v>15</v>
      </c>
    </row>
    <row r="813" spans="1:19" x14ac:dyDescent="0.2">
      <c r="A813" s="8" t="s">
        <v>2335</v>
      </c>
      <c r="B813" s="9" t="s">
        <v>2336</v>
      </c>
      <c r="C813" s="10" t="s">
        <v>2337</v>
      </c>
      <c r="D813" s="11">
        <v>-0.42331666666666401</v>
      </c>
      <c r="E813" s="11">
        <v>0.66710743366467296</v>
      </c>
      <c r="F813" s="11">
        <v>0.758345272045168</v>
      </c>
      <c r="G813" s="11" t="s">
        <v>15</v>
      </c>
      <c r="H813" s="11">
        <v>1.0260499999999999</v>
      </c>
      <c r="I813" s="11">
        <v>0.16063703425928999</v>
      </c>
      <c r="J813" s="11">
        <v>0.25947114975162999</v>
      </c>
      <c r="K813" s="11" t="s">
        <v>15</v>
      </c>
      <c r="L813" s="11">
        <v>1.7592416666666599</v>
      </c>
      <c r="M813" s="11">
        <v>0.18665838685191999</v>
      </c>
      <c r="N813" s="11">
        <v>0.45874054100803502</v>
      </c>
      <c r="O813" s="11" t="s">
        <v>15</v>
      </c>
      <c r="P813" s="11">
        <v>0.30987499999999801</v>
      </c>
      <c r="Q813" s="11">
        <v>0.31578382847737801</v>
      </c>
      <c r="R813" s="11">
        <v>0.59097921591983404</v>
      </c>
      <c r="S813" s="11" t="s">
        <v>15</v>
      </c>
    </row>
    <row r="814" spans="1:19" x14ac:dyDescent="0.2">
      <c r="A814" s="8" t="s">
        <v>2338</v>
      </c>
      <c r="B814" s="9" t="s">
        <v>198</v>
      </c>
      <c r="C814" s="10" t="s">
        <v>2339</v>
      </c>
      <c r="D814" s="11">
        <v>0.56129166666666497</v>
      </c>
      <c r="E814" s="11">
        <v>0.57939578680666204</v>
      </c>
      <c r="F814" s="11">
        <v>0.68836779532064596</v>
      </c>
      <c r="G814" s="11" t="s">
        <v>15</v>
      </c>
      <c r="H814" s="11">
        <v>-1.05209999999999</v>
      </c>
      <c r="I814" s="11">
        <v>0.471786706772438</v>
      </c>
      <c r="J814" s="11">
        <v>0.58595166908881702</v>
      </c>
      <c r="K814" s="11" t="s">
        <v>15</v>
      </c>
      <c r="L814" s="11">
        <v>-2.13479166666666</v>
      </c>
      <c r="M814" s="11">
        <v>0.191576892421391</v>
      </c>
      <c r="N814" s="11">
        <v>0.46200649133442101</v>
      </c>
      <c r="O814" s="11" t="s">
        <v>15</v>
      </c>
      <c r="P814" s="11">
        <v>-0.52139999999999898</v>
      </c>
      <c r="Q814" s="11">
        <v>0.63537981810518995</v>
      </c>
      <c r="R814" s="11">
        <v>0.82839992794470496</v>
      </c>
      <c r="S814" s="11" t="s">
        <v>15</v>
      </c>
    </row>
    <row r="815" spans="1:19" x14ac:dyDescent="0.2">
      <c r="A815" s="8" t="s">
        <v>2340</v>
      </c>
      <c r="B815" s="9" t="s">
        <v>2341</v>
      </c>
      <c r="C815" s="10" t="s">
        <v>2342</v>
      </c>
      <c r="D815" s="11">
        <v>-0.68060833333333104</v>
      </c>
      <c r="E815" s="11">
        <v>0.62260468545252601</v>
      </c>
      <c r="F815" s="11">
        <v>0.72337714727449698</v>
      </c>
      <c r="G815" s="11" t="s">
        <v>15</v>
      </c>
      <c r="H815" s="11">
        <v>-0.77712499999999796</v>
      </c>
      <c r="I815" s="11">
        <v>0.16508005355518199</v>
      </c>
      <c r="J815" s="11">
        <v>0.26477292964749199</v>
      </c>
      <c r="K815" s="11" t="s">
        <v>15</v>
      </c>
      <c r="L815" s="11">
        <v>-8.1141666666667306E-2</v>
      </c>
      <c r="M815" s="11">
        <v>0.95438235753950595</v>
      </c>
      <c r="N815" s="11">
        <v>0.98124489839287199</v>
      </c>
      <c r="O815" s="11" t="s">
        <v>15</v>
      </c>
      <c r="P815" s="11">
        <v>1.5374999999998799E-2</v>
      </c>
      <c r="Q815" s="11">
        <v>0.96916851265049198</v>
      </c>
      <c r="R815" s="11">
        <v>0.98973511142625403</v>
      </c>
      <c r="S815" s="11" t="s">
        <v>15</v>
      </c>
    </row>
    <row r="816" spans="1:19" x14ac:dyDescent="0.2">
      <c r="A816" s="8" t="s">
        <v>2343</v>
      </c>
      <c r="B816" s="9" t="s">
        <v>258</v>
      </c>
      <c r="C816" s="10" t="s">
        <v>2344</v>
      </c>
      <c r="D816" s="11">
        <v>-2.1938166666666699</v>
      </c>
      <c r="E816" s="11">
        <v>8.1208012544605195E-4</v>
      </c>
      <c r="F816" s="11">
        <v>8.0541086837717102E-3</v>
      </c>
      <c r="G816" s="11" t="s">
        <v>37</v>
      </c>
      <c r="H816" s="11">
        <v>-1.3920250000000001</v>
      </c>
      <c r="I816" s="11">
        <v>0.110818646586106</v>
      </c>
      <c r="J816" s="11">
        <v>0.19348320980879799</v>
      </c>
      <c r="K816" s="11" t="s">
        <v>15</v>
      </c>
      <c r="L816" s="11">
        <v>1.49586666666666</v>
      </c>
      <c r="M816" s="11">
        <v>0.11589098504664801</v>
      </c>
      <c r="N816" s="11">
        <v>0.36784753033578899</v>
      </c>
      <c r="O816" s="11" t="s">
        <v>15</v>
      </c>
      <c r="P816" s="11">
        <v>0.694074999999998</v>
      </c>
      <c r="Q816" s="11">
        <v>0.15143725955071699</v>
      </c>
      <c r="R816" s="11">
        <v>0.42241942100220498</v>
      </c>
      <c r="S816" s="11" t="s">
        <v>15</v>
      </c>
    </row>
    <row r="817" spans="1:19" x14ac:dyDescent="0.2">
      <c r="A817" s="8" t="s">
        <v>2345</v>
      </c>
      <c r="B817" s="9" t="s">
        <v>258</v>
      </c>
      <c r="C817" s="10" t="s">
        <v>2346</v>
      </c>
      <c r="D817" s="11">
        <v>-2.7311416666666601</v>
      </c>
      <c r="E817" s="11">
        <v>4.66497989335645E-4</v>
      </c>
      <c r="F817" s="11">
        <v>5.5359559081276299E-3</v>
      </c>
      <c r="G817" s="11" t="s">
        <v>37</v>
      </c>
      <c r="H817" s="11">
        <v>-1.3240000000000001</v>
      </c>
      <c r="I817" s="11">
        <v>4.5687132818481697E-2</v>
      </c>
      <c r="J817" s="11">
        <v>9.8836336855998894E-2</v>
      </c>
      <c r="K817" s="11" t="s">
        <v>15</v>
      </c>
      <c r="L817" s="11">
        <v>1.93946666666666</v>
      </c>
      <c r="M817" s="11">
        <v>1.7781933350459699E-2</v>
      </c>
      <c r="N817" s="11">
        <v>0.146611683407605</v>
      </c>
      <c r="O817" s="11" t="s">
        <v>15</v>
      </c>
      <c r="P817" s="11">
        <v>0.53232500000000005</v>
      </c>
      <c r="Q817" s="11">
        <v>0.199144711583672</v>
      </c>
      <c r="R817" s="11">
        <v>0.472892394749311</v>
      </c>
      <c r="S817" s="11" t="s">
        <v>15</v>
      </c>
    </row>
    <row r="818" spans="1:19" x14ac:dyDescent="0.2">
      <c r="A818" s="8" t="s">
        <v>2347</v>
      </c>
      <c r="B818" s="9" t="s">
        <v>2348</v>
      </c>
      <c r="C818" s="10" t="s">
        <v>2349</v>
      </c>
      <c r="D818" s="11">
        <v>0.93493333333332895</v>
      </c>
      <c r="E818" s="11">
        <v>0.1611063589999</v>
      </c>
      <c r="F818" s="11">
        <v>0.28987848819175699</v>
      </c>
      <c r="G818" s="11" t="s">
        <v>15</v>
      </c>
      <c r="H818" s="11">
        <v>4.0960249999999903</v>
      </c>
      <c r="I818" s="11">
        <v>4.4683117612318596E-3</v>
      </c>
      <c r="J818" s="11">
        <v>1.7019376708365501E-2</v>
      </c>
      <c r="K818" s="11" t="s">
        <v>45</v>
      </c>
      <c r="L818" s="11">
        <v>3.42024166666666</v>
      </c>
      <c r="M818" s="11">
        <v>2.96255991559406E-2</v>
      </c>
      <c r="N818" s="11">
        <v>0.19369858301638801</v>
      </c>
      <c r="O818" s="11" t="s">
        <v>15</v>
      </c>
      <c r="P818" s="11">
        <v>0.25914999999999799</v>
      </c>
      <c r="Q818" s="11">
        <v>0.55243386669912298</v>
      </c>
      <c r="R818" s="11">
        <v>0.77048011435686103</v>
      </c>
      <c r="S818" s="11" t="s">
        <v>15</v>
      </c>
    </row>
    <row r="819" spans="1:19" x14ac:dyDescent="0.2">
      <c r="A819" s="8" t="s">
        <v>2350</v>
      </c>
      <c r="B819" s="9" t="s">
        <v>263</v>
      </c>
      <c r="C819" s="10" t="s">
        <v>2351</v>
      </c>
      <c r="D819" s="11">
        <v>-3.0143583333333299</v>
      </c>
      <c r="E819" s="11">
        <v>2.57608201658047E-3</v>
      </c>
      <c r="F819" s="11">
        <v>1.6950949936024699E-2</v>
      </c>
      <c r="G819" s="11" t="s">
        <v>37</v>
      </c>
      <c r="H819" s="11">
        <v>0.54585000000000095</v>
      </c>
      <c r="I819" s="11">
        <v>0.423548395420141</v>
      </c>
      <c r="J819" s="11">
        <v>0.54278705105964498</v>
      </c>
      <c r="K819" s="11" t="s">
        <v>15</v>
      </c>
      <c r="L819" s="11">
        <v>1.1066833333333299</v>
      </c>
      <c r="M819" s="11">
        <v>0.14983852648561899</v>
      </c>
      <c r="N819" s="11">
        <v>0.41900892374557602</v>
      </c>
      <c r="O819" s="11" t="s">
        <v>15</v>
      </c>
      <c r="P819" s="11">
        <v>-2.453525</v>
      </c>
      <c r="Q819" s="11">
        <v>4.5723977934402698E-3</v>
      </c>
      <c r="R819" s="11">
        <v>9.3422107906814697E-2</v>
      </c>
      <c r="S819" s="11" t="s">
        <v>15</v>
      </c>
    </row>
    <row r="820" spans="1:19" x14ac:dyDescent="0.2">
      <c r="A820" s="8" t="s">
        <v>2352</v>
      </c>
      <c r="B820" s="9" t="s">
        <v>2353</v>
      </c>
      <c r="C820" s="10" t="s">
        <v>2354</v>
      </c>
      <c r="D820" s="11">
        <v>3.2620083333333301</v>
      </c>
      <c r="E820" s="11">
        <v>7.2556480374076096E-2</v>
      </c>
      <c r="F820" s="11">
        <v>0.16988801899132</v>
      </c>
      <c r="G820" s="11" t="s">
        <v>15</v>
      </c>
      <c r="H820" s="11">
        <v>7.0556249999999903</v>
      </c>
      <c r="I820" s="11">
        <v>4.3951951802616398E-6</v>
      </c>
      <c r="J820" s="11">
        <v>2.9158771141044899E-4</v>
      </c>
      <c r="K820" s="11" t="s">
        <v>45</v>
      </c>
      <c r="L820" s="11">
        <v>3.72634166666667</v>
      </c>
      <c r="M820" s="11">
        <v>4.64481660991874E-2</v>
      </c>
      <c r="N820" s="11">
        <v>0.248534123452572</v>
      </c>
      <c r="O820" s="11" t="s">
        <v>15</v>
      </c>
      <c r="P820" s="11">
        <v>-6.72749999999986E-2</v>
      </c>
      <c r="Q820" s="11">
        <v>0.89716425852378201</v>
      </c>
      <c r="R820" s="11">
        <v>0.96081284441800996</v>
      </c>
      <c r="S820" s="11" t="s">
        <v>15</v>
      </c>
    </row>
    <row r="821" spans="1:19" x14ac:dyDescent="0.2">
      <c r="A821" s="8" t="s">
        <v>2355</v>
      </c>
      <c r="B821" s="9" t="s">
        <v>2356</v>
      </c>
      <c r="C821" s="10" t="s">
        <v>2357</v>
      </c>
      <c r="D821" s="11">
        <v>-5.8977166666666703</v>
      </c>
      <c r="E821" s="11">
        <v>5.06031347188662E-5</v>
      </c>
      <c r="F821" s="11">
        <v>1.31504095668142E-3</v>
      </c>
      <c r="G821" s="11" t="s">
        <v>37</v>
      </c>
      <c r="H821" s="11">
        <v>-5.2341499999999996</v>
      </c>
      <c r="I821" s="11">
        <v>2.8741817181771902E-4</v>
      </c>
      <c r="J821" s="11">
        <v>2.50829543145978E-3</v>
      </c>
      <c r="K821" s="11" t="s">
        <v>55</v>
      </c>
      <c r="L821" s="11">
        <v>6.3741666666668806E-2</v>
      </c>
      <c r="M821" s="11">
        <v>0.93785108816416796</v>
      </c>
      <c r="N821" s="11">
        <v>0.97424513633319998</v>
      </c>
      <c r="O821" s="11" t="s">
        <v>15</v>
      </c>
      <c r="P821" s="11">
        <v>-0.59982500000000205</v>
      </c>
      <c r="Q821" s="11">
        <v>0.231834573196359</v>
      </c>
      <c r="R821" s="11">
        <v>0.50607006793119402</v>
      </c>
      <c r="S821" s="11" t="s">
        <v>15</v>
      </c>
    </row>
    <row r="822" spans="1:19" x14ac:dyDescent="0.2">
      <c r="A822" s="8" t="s">
        <v>2358</v>
      </c>
      <c r="B822" s="9" t="s">
        <v>2359</v>
      </c>
      <c r="C822" s="10" t="s">
        <v>2360</v>
      </c>
      <c r="D822" s="11">
        <v>-5.6314666666666602</v>
      </c>
      <c r="E822" s="11">
        <v>1.4282218268950101E-3</v>
      </c>
      <c r="F822" s="11">
        <v>1.1824066081913699E-2</v>
      </c>
      <c r="G822" s="11" t="s">
        <v>37</v>
      </c>
      <c r="H822" s="11">
        <v>-4.4741</v>
      </c>
      <c r="I822" s="11">
        <v>1.2467345832980999E-3</v>
      </c>
      <c r="J822" s="11">
        <v>6.8254562653626699E-3</v>
      </c>
      <c r="K822" s="11" t="s">
        <v>55</v>
      </c>
      <c r="L822" s="11">
        <v>1.12029166666666</v>
      </c>
      <c r="M822" s="11">
        <v>0.37063557403648301</v>
      </c>
      <c r="N822" s="11">
        <v>0.640152609799437</v>
      </c>
      <c r="O822" s="11" t="s">
        <v>15</v>
      </c>
      <c r="P822" s="11">
        <v>-3.7075000000001503E-2</v>
      </c>
      <c r="Q822" s="11">
        <v>0.94304081390538497</v>
      </c>
      <c r="R822" s="11">
        <v>0.97780949037765497</v>
      </c>
      <c r="S822" s="11" t="s">
        <v>15</v>
      </c>
    </row>
    <row r="823" spans="1:19" x14ac:dyDescent="0.2">
      <c r="A823" s="8" t="s">
        <v>2361</v>
      </c>
      <c r="B823" s="9" t="s">
        <v>2362</v>
      </c>
      <c r="C823" s="10" t="s">
        <v>2363</v>
      </c>
      <c r="D823" s="11">
        <v>-0.47853333333333398</v>
      </c>
      <c r="E823" s="11">
        <v>0.75782851274812402</v>
      </c>
      <c r="F823" s="11">
        <v>0.82712489987873405</v>
      </c>
      <c r="G823" s="11" t="s">
        <v>15</v>
      </c>
      <c r="H823" s="11">
        <v>2.7941500000000001</v>
      </c>
      <c r="I823" s="11">
        <v>2.4833154774955598E-3</v>
      </c>
      <c r="J823" s="11">
        <v>1.1229618227529501E-2</v>
      </c>
      <c r="K823" s="11" t="s">
        <v>45</v>
      </c>
      <c r="L823" s="11">
        <v>3.7205333333333299</v>
      </c>
      <c r="M823" s="11">
        <v>6.1749522388232302E-2</v>
      </c>
      <c r="N823" s="11">
        <v>0.28360574823946499</v>
      </c>
      <c r="O823" s="11" t="s">
        <v>15</v>
      </c>
      <c r="P823" s="11">
        <v>0.44784999999999803</v>
      </c>
      <c r="Q823" s="11">
        <v>0.271245861024699</v>
      </c>
      <c r="R823" s="11">
        <v>0.54648454630393195</v>
      </c>
      <c r="S823" s="11" t="s">
        <v>15</v>
      </c>
    </row>
    <row r="824" spans="1:19" x14ac:dyDescent="0.2">
      <c r="A824" s="8" t="s">
        <v>2364</v>
      </c>
      <c r="B824" s="9" t="s">
        <v>2365</v>
      </c>
      <c r="C824" s="10" t="s">
        <v>2366</v>
      </c>
      <c r="D824" s="11">
        <v>-0.59059999999999802</v>
      </c>
      <c r="E824" s="11">
        <v>0.74419275136923302</v>
      </c>
      <c r="F824" s="11">
        <v>0.81702017035349495</v>
      </c>
      <c r="G824" s="11" t="s">
        <v>15</v>
      </c>
      <c r="H824" s="11">
        <v>1.608025</v>
      </c>
      <c r="I824" s="11">
        <v>0.27106080382487902</v>
      </c>
      <c r="J824" s="11">
        <v>0.38779639738848598</v>
      </c>
      <c r="K824" s="11" t="s">
        <v>15</v>
      </c>
      <c r="L824" s="11">
        <v>-0.480875000000001</v>
      </c>
      <c r="M824" s="11">
        <v>0.83702904326582495</v>
      </c>
      <c r="N824" s="11">
        <v>0.93276036651380501</v>
      </c>
      <c r="O824" s="11" t="s">
        <v>15</v>
      </c>
      <c r="P824" s="11">
        <v>-2.6795</v>
      </c>
      <c r="Q824" s="11">
        <v>3.6080933328050198E-3</v>
      </c>
      <c r="R824" s="11">
        <v>8.9470337541775996E-2</v>
      </c>
      <c r="S824" s="11" t="s">
        <v>15</v>
      </c>
    </row>
    <row r="825" spans="1:19" x14ac:dyDescent="0.2">
      <c r="A825" s="8" t="s">
        <v>2367</v>
      </c>
      <c r="B825" s="9" t="s">
        <v>2368</v>
      </c>
      <c r="C825" s="10" t="s">
        <v>2369</v>
      </c>
      <c r="D825" s="11">
        <v>1.969225</v>
      </c>
      <c r="E825" s="11">
        <v>1.4677114264675099E-2</v>
      </c>
      <c r="F825" s="11">
        <v>5.6007649786948201E-2</v>
      </c>
      <c r="G825" s="11" t="s">
        <v>15</v>
      </c>
      <c r="H825" s="11">
        <v>3.8264749999999901</v>
      </c>
      <c r="I825" s="11">
        <v>7.7599134643248297E-3</v>
      </c>
      <c r="J825" s="11">
        <v>2.6031212977547201E-2</v>
      </c>
      <c r="K825" s="11" t="s">
        <v>45</v>
      </c>
      <c r="L825" s="11">
        <v>1.3621749999999899</v>
      </c>
      <c r="M825" s="11">
        <v>0.31153077637189502</v>
      </c>
      <c r="N825" s="11">
        <v>0.58622610805820397</v>
      </c>
      <c r="O825" s="11" t="s">
        <v>15</v>
      </c>
      <c r="P825" s="11">
        <v>-0.49507499999999899</v>
      </c>
      <c r="Q825" s="11">
        <v>0.188596287011884</v>
      </c>
      <c r="R825" s="11">
        <v>0.462863246411854</v>
      </c>
      <c r="S825" s="11" t="s">
        <v>15</v>
      </c>
    </row>
    <row r="826" spans="1:19" x14ac:dyDescent="0.2">
      <c r="A826" s="8" t="s">
        <v>2370</v>
      </c>
      <c r="B826" s="9" t="s">
        <v>546</v>
      </c>
      <c r="C826" s="10" t="s">
        <v>2371</v>
      </c>
      <c r="D826" s="11">
        <v>-5.7716333333333196</v>
      </c>
      <c r="E826" s="11">
        <v>6.0036855094266898E-4</v>
      </c>
      <c r="F826" s="11">
        <v>6.5341005592485903E-3</v>
      </c>
      <c r="G826" s="11" t="s">
        <v>37</v>
      </c>
      <c r="H826" s="11">
        <v>0.48955000000000098</v>
      </c>
      <c r="I826" s="11">
        <v>0.57539393573480402</v>
      </c>
      <c r="J826" s="11">
        <v>0.676178448805697</v>
      </c>
      <c r="K826" s="11" t="s">
        <v>15</v>
      </c>
      <c r="L826" s="11">
        <v>4.0289583333333203</v>
      </c>
      <c r="M826" s="11">
        <v>4.2000814970877603E-3</v>
      </c>
      <c r="N826" s="11">
        <v>6.75569847126508E-2</v>
      </c>
      <c r="O826" s="11" t="s">
        <v>15</v>
      </c>
      <c r="P826" s="11">
        <v>-2.2322249999999899</v>
      </c>
      <c r="Q826" s="11">
        <v>2.97010825068032E-2</v>
      </c>
      <c r="R826" s="11">
        <v>0.19997658346596001</v>
      </c>
      <c r="S826" s="11" t="s">
        <v>15</v>
      </c>
    </row>
    <row r="827" spans="1:19" x14ac:dyDescent="0.2">
      <c r="A827" s="8" t="s">
        <v>2372</v>
      </c>
      <c r="B827" s="9" t="s">
        <v>2373</v>
      </c>
      <c r="C827" s="10" t="s">
        <v>2374</v>
      </c>
      <c r="D827" s="11">
        <v>-1.7161583333333199</v>
      </c>
      <c r="E827" s="11">
        <v>8.6222133490713795E-3</v>
      </c>
      <c r="F827" s="11">
        <v>3.97784359677383E-2</v>
      </c>
      <c r="G827" s="11" t="s">
        <v>15</v>
      </c>
      <c r="H827" s="11">
        <v>-2.79869999999999</v>
      </c>
      <c r="I827" s="11">
        <v>2.5245065118073302E-2</v>
      </c>
      <c r="J827" s="11">
        <v>6.2594346240826798E-2</v>
      </c>
      <c r="K827" s="11" t="s">
        <v>15</v>
      </c>
      <c r="L827" s="11">
        <v>-0.395666666666667</v>
      </c>
      <c r="M827" s="11">
        <v>0.73713519385570403</v>
      </c>
      <c r="N827" s="11">
        <v>0.88035983303418297</v>
      </c>
      <c r="O827" s="11" t="s">
        <v>15</v>
      </c>
      <c r="P827" s="11">
        <v>0.68687500000000001</v>
      </c>
      <c r="Q827" s="11">
        <v>0.10082373376381</v>
      </c>
      <c r="R827" s="11">
        <v>0.34156951388960699</v>
      </c>
      <c r="S827" s="11" t="s">
        <v>15</v>
      </c>
    </row>
    <row r="828" spans="1:19" x14ac:dyDescent="0.2">
      <c r="A828" s="8" t="s">
        <v>2375</v>
      </c>
      <c r="B828" s="9" t="s">
        <v>2376</v>
      </c>
      <c r="C828" s="10" t="s">
        <v>2377</v>
      </c>
      <c r="D828" s="11">
        <v>-0.67265833333333003</v>
      </c>
      <c r="E828" s="11">
        <v>0.39688478850791098</v>
      </c>
      <c r="F828" s="11">
        <v>0.53711566961551904</v>
      </c>
      <c r="G828" s="11" t="s">
        <v>15</v>
      </c>
      <c r="H828" s="11">
        <v>-0.89870000000000105</v>
      </c>
      <c r="I828" s="11">
        <v>0.42933349974164697</v>
      </c>
      <c r="J828" s="11">
        <v>0.54838589320756104</v>
      </c>
      <c r="K828" s="11" t="s">
        <v>15</v>
      </c>
      <c r="L828" s="11">
        <v>-0.66064166666667001</v>
      </c>
      <c r="M828" s="11">
        <v>0.60842355258237901</v>
      </c>
      <c r="N828" s="11">
        <v>0.81236294604672699</v>
      </c>
      <c r="O828" s="11" t="s">
        <v>15</v>
      </c>
      <c r="P828" s="11">
        <v>-0.43459999999999899</v>
      </c>
      <c r="Q828" s="11">
        <v>0.54398646451368704</v>
      </c>
      <c r="R828" s="11">
        <v>0.76441082248227299</v>
      </c>
      <c r="S828" s="11" t="s">
        <v>15</v>
      </c>
    </row>
    <row r="829" spans="1:19" x14ac:dyDescent="0.2">
      <c r="A829" s="8" t="s">
        <v>2378</v>
      </c>
      <c r="B829" s="9" t="s">
        <v>2379</v>
      </c>
      <c r="C829" s="10" t="s">
        <v>2380</v>
      </c>
      <c r="D829" s="11">
        <v>2.38950833333333</v>
      </c>
      <c r="E829" s="11">
        <v>0.104836685964798</v>
      </c>
      <c r="F829" s="11">
        <v>0.21735086355054001</v>
      </c>
      <c r="G829" s="11" t="s">
        <v>15</v>
      </c>
      <c r="H829" s="11">
        <v>3.2148749999999899</v>
      </c>
      <c r="I829" s="11">
        <v>2.72634763028835E-4</v>
      </c>
      <c r="J829" s="11">
        <v>2.4205864611515802E-3</v>
      </c>
      <c r="K829" s="11" t="s">
        <v>45</v>
      </c>
      <c r="L829" s="11">
        <v>1.6460916666666601</v>
      </c>
      <c r="M829" s="11">
        <v>0.251377296438556</v>
      </c>
      <c r="N829" s="11">
        <v>0.52592023060250903</v>
      </c>
      <c r="O829" s="11" t="s">
        <v>15</v>
      </c>
      <c r="P829" s="11">
        <v>0.82072500000000304</v>
      </c>
      <c r="Q829" s="11">
        <v>2.1441799590153601E-2</v>
      </c>
      <c r="R829" s="11">
        <v>0.17262750807288399</v>
      </c>
      <c r="S829" s="11" t="s">
        <v>15</v>
      </c>
    </row>
    <row r="830" spans="1:19" x14ac:dyDescent="0.2">
      <c r="A830" s="8" t="s">
        <v>2381</v>
      </c>
      <c r="B830" s="9" t="s">
        <v>2382</v>
      </c>
      <c r="C830" s="10" t="s">
        <v>2383</v>
      </c>
      <c r="D830" s="11">
        <v>6.8032416666666604</v>
      </c>
      <c r="E830" s="11">
        <v>1.0789127464544E-4</v>
      </c>
      <c r="F830" s="11">
        <v>2.1504930761853201E-3</v>
      </c>
      <c r="G830" s="11" t="s">
        <v>44</v>
      </c>
      <c r="H830" s="11">
        <v>0.51902499999999896</v>
      </c>
      <c r="I830" s="11">
        <v>0.53625949993458399</v>
      </c>
      <c r="J830" s="11">
        <v>0.64457889541317404</v>
      </c>
      <c r="K830" s="11" t="s">
        <v>15</v>
      </c>
      <c r="L830" s="11">
        <v>-5.4326916666666598</v>
      </c>
      <c r="M830" s="11">
        <v>2.3633425281719199E-3</v>
      </c>
      <c r="N830" s="11">
        <v>5.1149802264670703E-2</v>
      </c>
      <c r="O830" s="11" t="s">
        <v>15</v>
      </c>
      <c r="P830" s="11">
        <v>0.85152500000000197</v>
      </c>
      <c r="Q830" s="11">
        <v>0.136170421709262</v>
      </c>
      <c r="R830" s="11">
        <v>0.40322055158534098</v>
      </c>
      <c r="S830" s="11" t="s">
        <v>15</v>
      </c>
    </row>
    <row r="831" spans="1:19" x14ac:dyDescent="0.2">
      <c r="A831" s="8" t="s">
        <v>2384</v>
      </c>
      <c r="B831" s="9" t="s">
        <v>195</v>
      </c>
      <c r="C831" s="10" t="s">
        <v>2385</v>
      </c>
      <c r="D831" s="11">
        <v>-1.6269833333333299</v>
      </c>
      <c r="E831" s="11">
        <v>1.2905570089653901E-2</v>
      </c>
      <c r="F831" s="11">
        <v>5.1369140624081801E-2</v>
      </c>
      <c r="G831" s="11" t="s">
        <v>15</v>
      </c>
      <c r="H831" s="11">
        <v>-1.2962499999999899</v>
      </c>
      <c r="I831" s="11">
        <v>0.221695278260991</v>
      </c>
      <c r="J831" s="11">
        <v>0.33077064409143497</v>
      </c>
      <c r="K831" s="11" t="s">
        <v>15</v>
      </c>
      <c r="L831" s="11">
        <v>-0.18414166666666501</v>
      </c>
      <c r="M831" s="11">
        <v>0.87706463159772696</v>
      </c>
      <c r="N831" s="11">
        <v>0.95231593727543196</v>
      </c>
      <c r="O831" s="11" t="s">
        <v>15</v>
      </c>
      <c r="P831" s="11">
        <v>-0.51487499999999997</v>
      </c>
      <c r="Q831" s="11">
        <v>0.19135979407430101</v>
      </c>
      <c r="R831" s="11">
        <v>0.462863246411854</v>
      </c>
      <c r="S831" s="11" t="s">
        <v>15</v>
      </c>
    </row>
    <row r="832" spans="1:19" x14ac:dyDescent="0.2">
      <c r="A832" s="8" t="s">
        <v>2386</v>
      </c>
      <c r="B832" s="9" t="s">
        <v>2387</v>
      </c>
      <c r="C832" s="10" t="s">
        <v>2388</v>
      </c>
      <c r="D832" s="11">
        <v>-0.78602499999999798</v>
      </c>
      <c r="E832" s="11">
        <v>0.65044856026595899</v>
      </c>
      <c r="F832" s="11">
        <v>0.74489689367916401</v>
      </c>
      <c r="G832" s="11" t="s">
        <v>15</v>
      </c>
      <c r="H832" s="11">
        <v>1.63692499999999</v>
      </c>
      <c r="I832" s="11">
        <v>1.4437634759737401E-3</v>
      </c>
      <c r="J832" s="11">
        <v>7.5613428984033296E-3</v>
      </c>
      <c r="K832" s="11" t="s">
        <v>15</v>
      </c>
      <c r="L832" s="11">
        <v>3.0377249999999898</v>
      </c>
      <c r="M832" s="11">
        <v>0.121157672811657</v>
      </c>
      <c r="N832" s="11">
        <v>0.37635298735834799</v>
      </c>
      <c r="O832" s="11" t="s">
        <v>15</v>
      </c>
      <c r="P832" s="11">
        <v>0.61477500000000096</v>
      </c>
      <c r="Q832" s="11">
        <v>9.3500911234215903E-2</v>
      </c>
      <c r="R832" s="11">
        <v>0.32757230505775597</v>
      </c>
      <c r="S832" s="11" t="s">
        <v>15</v>
      </c>
    </row>
    <row r="833" spans="1:19" x14ac:dyDescent="0.2">
      <c r="A833" s="8" t="s">
        <v>2389</v>
      </c>
      <c r="B833" s="9" t="s">
        <v>2390</v>
      </c>
      <c r="C833" s="10" t="s">
        <v>2391</v>
      </c>
      <c r="D833" s="11">
        <v>-1.7140249999999899</v>
      </c>
      <c r="E833" s="11">
        <v>0.37806176949548298</v>
      </c>
      <c r="F833" s="11">
        <v>0.51847749684317102</v>
      </c>
      <c r="G833" s="11" t="s">
        <v>15</v>
      </c>
      <c r="H833" s="11">
        <v>3.0803250000000002</v>
      </c>
      <c r="I833" s="11">
        <v>5.5929643243245201E-5</v>
      </c>
      <c r="J833" s="11">
        <v>9.4895502130894595E-4</v>
      </c>
      <c r="K833" s="11" t="s">
        <v>45</v>
      </c>
      <c r="L833" s="11">
        <v>4.9452749999999996</v>
      </c>
      <c r="M833" s="11">
        <v>3.8085343850774903E-2</v>
      </c>
      <c r="N833" s="11">
        <v>0.222278383671</v>
      </c>
      <c r="O833" s="11" t="s">
        <v>15</v>
      </c>
      <c r="P833" s="11">
        <v>0.150925</v>
      </c>
      <c r="Q833" s="11">
        <v>0.66163964899016503</v>
      </c>
      <c r="R833" s="11">
        <v>0.83848530825728995</v>
      </c>
      <c r="S833" s="11" t="s">
        <v>15</v>
      </c>
    </row>
    <row r="834" spans="1:19" x14ac:dyDescent="0.2">
      <c r="A834" s="8" t="s">
        <v>2392</v>
      </c>
      <c r="B834" s="9" t="s">
        <v>2393</v>
      </c>
      <c r="C834" s="10" t="s">
        <v>2394</v>
      </c>
      <c r="D834" s="11">
        <v>1.0484249999999899</v>
      </c>
      <c r="E834" s="11">
        <v>5.3803263280474203E-2</v>
      </c>
      <c r="F834" s="11">
        <v>0.137900249082164</v>
      </c>
      <c r="G834" s="11" t="s">
        <v>15</v>
      </c>
      <c r="H834" s="11">
        <v>2.20837499999999</v>
      </c>
      <c r="I834" s="11">
        <v>6.2883779675589294E-2</v>
      </c>
      <c r="J834" s="11">
        <v>0.12543936611492301</v>
      </c>
      <c r="K834" s="11" t="s">
        <v>15</v>
      </c>
      <c r="L834" s="11">
        <v>1.62824999999999</v>
      </c>
      <c r="M834" s="11">
        <v>0.20855772903008299</v>
      </c>
      <c r="N834" s="11">
        <v>0.48073343780515099</v>
      </c>
      <c r="O834" s="11" t="s">
        <v>15</v>
      </c>
      <c r="P834" s="11">
        <v>0.46829999999999899</v>
      </c>
      <c r="Q834" s="11">
        <v>0.27825428280512898</v>
      </c>
      <c r="R834" s="11">
        <v>0.55034300828413296</v>
      </c>
      <c r="S834" s="11" t="s">
        <v>15</v>
      </c>
    </row>
    <row r="835" spans="1:19" x14ac:dyDescent="0.2">
      <c r="A835" s="8" t="s">
        <v>2395</v>
      </c>
      <c r="B835" s="9" t="s">
        <v>2396</v>
      </c>
      <c r="C835" s="10" t="s">
        <v>2397</v>
      </c>
      <c r="D835" s="11">
        <v>0.97463333333333302</v>
      </c>
      <c r="E835" s="11">
        <v>0.36737841608299299</v>
      </c>
      <c r="F835" s="11">
        <v>0.50995800420445203</v>
      </c>
      <c r="G835" s="11" t="s">
        <v>15</v>
      </c>
      <c r="H835" s="11">
        <v>0.39252500000000201</v>
      </c>
      <c r="I835" s="11">
        <v>0.35147252536476897</v>
      </c>
      <c r="J835" s="11">
        <v>0.47161640168226898</v>
      </c>
      <c r="K835" s="11" t="s">
        <v>15</v>
      </c>
      <c r="L835" s="11">
        <v>-0.43878333333333303</v>
      </c>
      <c r="M835" s="11">
        <v>0.48191023648153702</v>
      </c>
      <c r="N835" s="11">
        <v>0.73286052999747897</v>
      </c>
      <c r="O835" s="11" t="s">
        <v>15</v>
      </c>
      <c r="P835" s="11">
        <v>0.14332499999999701</v>
      </c>
      <c r="Q835" s="11">
        <v>0.85975999615224397</v>
      </c>
      <c r="R835" s="11">
        <v>0.94642749174292595</v>
      </c>
      <c r="S835" s="11" t="s">
        <v>15</v>
      </c>
    </row>
    <row r="836" spans="1:19" x14ac:dyDescent="0.2">
      <c r="A836" s="8" t="s">
        <v>2398</v>
      </c>
      <c r="B836" s="9" t="s">
        <v>2399</v>
      </c>
      <c r="C836" s="10" t="s">
        <v>2400</v>
      </c>
      <c r="D836" s="11">
        <v>2.78266666666666</v>
      </c>
      <c r="E836" s="11">
        <v>3.7060434350204799E-2</v>
      </c>
      <c r="F836" s="11">
        <v>0.10763932328725399</v>
      </c>
      <c r="G836" s="11" t="s">
        <v>15</v>
      </c>
      <c r="H836" s="11">
        <v>0.61074999999999902</v>
      </c>
      <c r="I836" s="11">
        <v>0.56629587821462601</v>
      </c>
      <c r="J836" s="11">
        <v>0.66816404481300395</v>
      </c>
      <c r="K836" s="11" t="s">
        <v>15</v>
      </c>
      <c r="L836" s="11">
        <v>-1.99319166666666</v>
      </c>
      <c r="M836" s="11">
        <v>0.20863784368455399</v>
      </c>
      <c r="N836" s="11">
        <v>0.48073343780515099</v>
      </c>
      <c r="O836" s="11" t="s">
        <v>15</v>
      </c>
      <c r="P836" s="11">
        <v>0.17872499999999999</v>
      </c>
      <c r="Q836" s="11">
        <v>0.77132055088037299</v>
      </c>
      <c r="R836" s="11">
        <v>0.89885850015601898</v>
      </c>
      <c r="S836" s="11" t="s">
        <v>15</v>
      </c>
    </row>
    <row r="837" spans="1:19" x14ac:dyDescent="0.2">
      <c r="A837" s="8" t="s">
        <v>2401</v>
      </c>
      <c r="B837" s="9" t="s">
        <v>2402</v>
      </c>
      <c r="C837" s="10" t="s">
        <v>2403</v>
      </c>
      <c r="D837" s="11">
        <v>-0.67058333333333298</v>
      </c>
      <c r="E837" s="11">
        <v>0.302415005763637</v>
      </c>
      <c r="F837" s="11">
        <v>0.45186172258569601</v>
      </c>
      <c r="G837" s="11" t="s">
        <v>15</v>
      </c>
      <c r="H837" s="11">
        <v>-1.3468249999999999</v>
      </c>
      <c r="I837" s="11">
        <v>0.11568564816100101</v>
      </c>
      <c r="J837" s="11">
        <v>0.20042416512618999</v>
      </c>
      <c r="K837" s="11" t="s">
        <v>15</v>
      </c>
      <c r="L837" s="11">
        <v>-0.65384166666666799</v>
      </c>
      <c r="M837" s="11">
        <v>0.54763937231916204</v>
      </c>
      <c r="N837" s="11">
        <v>0.77370577124590301</v>
      </c>
      <c r="O837" s="11" t="s">
        <v>15</v>
      </c>
      <c r="P837" s="11">
        <v>2.2400000000000999E-2</v>
      </c>
      <c r="Q837" s="11">
        <v>0.91931163095028101</v>
      </c>
      <c r="R837" s="11">
        <v>0.97035824079224997</v>
      </c>
      <c r="S837" s="11" t="s">
        <v>15</v>
      </c>
    </row>
    <row r="838" spans="1:19" x14ac:dyDescent="0.2">
      <c r="A838" s="8" t="s">
        <v>2404</v>
      </c>
      <c r="B838" s="9" t="s">
        <v>2405</v>
      </c>
      <c r="C838" s="10" t="s">
        <v>2406</v>
      </c>
      <c r="D838" s="11">
        <v>-1.74776666666666</v>
      </c>
      <c r="E838" s="11">
        <v>5.7212804898380203E-2</v>
      </c>
      <c r="F838" s="11">
        <v>0.143416225221458</v>
      </c>
      <c r="G838" s="11" t="s">
        <v>15</v>
      </c>
      <c r="H838" s="11">
        <v>-1.0357749999999999</v>
      </c>
      <c r="I838" s="11">
        <v>0.215670685161784</v>
      </c>
      <c r="J838" s="11">
        <v>0.32342725831785502</v>
      </c>
      <c r="K838" s="11" t="s">
        <v>15</v>
      </c>
      <c r="L838" s="11">
        <v>0.25624166666666398</v>
      </c>
      <c r="M838" s="11">
        <v>0.80190904543063302</v>
      </c>
      <c r="N838" s="11">
        <v>0.91871651843254498</v>
      </c>
      <c r="O838" s="11" t="s">
        <v>15</v>
      </c>
      <c r="P838" s="11">
        <v>-0.45574999999999799</v>
      </c>
      <c r="Q838" s="11">
        <v>0.39768649729427002</v>
      </c>
      <c r="R838" s="11">
        <v>0.66077938606605502</v>
      </c>
      <c r="S838" s="11" t="s">
        <v>15</v>
      </c>
    </row>
    <row r="839" spans="1:19" x14ac:dyDescent="0.2">
      <c r="A839" s="8" t="s">
        <v>2407</v>
      </c>
      <c r="B839" s="9" t="s">
        <v>195</v>
      </c>
      <c r="C839" s="10" t="s">
        <v>2408</v>
      </c>
      <c r="D839" s="11">
        <v>1.9940416666666601</v>
      </c>
      <c r="E839" s="11">
        <v>0.14419962515058199</v>
      </c>
      <c r="F839" s="11">
        <v>0.26846915144096001</v>
      </c>
      <c r="G839" s="11" t="s">
        <v>15</v>
      </c>
      <c r="H839" s="11">
        <v>-1.042775</v>
      </c>
      <c r="I839" s="11">
        <v>0.17965831223491599</v>
      </c>
      <c r="J839" s="11">
        <v>0.28090945065997602</v>
      </c>
      <c r="K839" s="11" t="s">
        <v>15</v>
      </c>
      <c r="L839" s="11">
        <v>-1.7587916666666601</v>
      </c>
      <c r="M839" s="11">
        <v>0.21624598104401899</v>
      </c>
      <c r="N839" s="11">
        <v>0.48732491666670902</v>
      </c>
      <c r="O839" s="11" t="s">
        <v>15</v>
      </c>
      <c r="P839" s="11">
        <v>1.27802499999999</v>
      </c>
      <c r="Q839" s="11">
        <v>6.3618196598674598E-2</v>
      </c>
      <c r="R839" s="11">
        <v>0.27998086287142099</v>
      </c>
      <c r="S839" s="11" t="s">
        <v>15</v>
      </c>
    </row>
    <row r="840" spans="1:19" x14ac:dyDescent="0.2">
      <c r="A840" s="8" t="s">
        <v>2409</v>
      </c>
      <c r="B840" s="9" t="s">
        <v>2410</v>
      </c>
      <c r="C840" s="10" t="s">
        <v>2411</v>
      </c>
      <c r="D840" s="11">
        <v>2.4012333333333298</v>
      </c>
      <c r="E840" s="11">
        <v>1.2781469243276101E-3</v>
      </c>
      <c r="F840" s="11">
        <v>1.08468212537698E-2</v>
      </c>
      <c r="G840" s="11" t="s">
        <v>44</v>
      </c>
      <c r="H840" s="11">
        <v>1.689325</v>
      </c>
      <c r="I840" s="11">
        <v>0.211796064304929</v>
      </c>
      <c r="J840" s="11">
        <v>0.31878102640617301</v>
      </c>
      <c r="K840" s="11" t="s">
        <v>15</v>
      </c>
      <c r="L840" s="11">
        <v>-0.53798333333333304</v>
      </c>
      <c r="M840" s="11">
        <v>0.72417935411322798</v>
      </c>
      <c r="N840" s="11">
        <v>0.87147726494399602</v>
      </c>
      <c r="O840" s="11" t="s">
        <v>15</v>
      </c>
      <c r="P840" s="11">
        <v>0.173925</v>
      </c>
      <c r="Q840" s="11">
        <v>0.55083558627954698</v>
      </c>
      <c r="R840" s="11">
        <v>0.76929623036184303</v>
      </c>
      <c r="S840" s="11" t="s">
        <v>15</v>
      </c>
    </row>
    <row r="841" spans="1:19" x14ac:dyDescent="0.2">
      <c r="A841" s="8" t="s">
        <v>2412</v>
      </c>
      <c r="B841" s="9" t="s">
        <v>2413</v>
      </c>
      <c r="C841" s="10" t="s">
        <v>2414</v>
      </c>
      <c r="D841" s="11">
        <v>-1.0930249999999999</v>
      </c>
      <c r="E841" s="11">
        <v>0.36465042492334399</v>
      </c>
      <c r="F841" s="11">
        <v>0.50702225865056905</v>
      </c>
      <c r="G841" s="11" t="s">
        <v>15</v>
      </c>
      <c r="H841" s="11">
        <v>2.5365000000000002</v>
      </c>
      <c r="I841" s="11">
        <v>2.2607964448077E-3</v>
      </c>
      <c r="J841" s="11">
        <v>1.0513920788923201E-2</v>
      </c>
      <c r="K841" s="11" t="s">
        <v>45</v>
      </c>
      <c r="L841" s="11">
        <v>2.4718749999999998</v>
      </c>
      <c r="M841" s="11">
        <v>2.60563255386052E-2</v>
      </c>
      <c r="N841" s="11">
        <v>0.18358203133800899</v>
      </c>
      <c r="O841" s="11" t="s">
        <v>15</v>
      </c>
      <c r="P841" s="11">
        <v>-1.1576500000000001</v>
      </c>
      <c r="Q841" s="11">
        <v>0.204519150631366</v>
      </c>
      <c r="R841" s="11">
        <v>0.47443821044767698</v>
      </c>
      <c r="S841" s="11" t="s">
        <v>15</v>
      </c>
    </row>
    <row r="842" spans="1:19" x14ac:dyDescent="0.2">
      <c r="A842" s="8" t="s">
        <v>2415</v>
      </c>
      <c r="B842" s="9" t="s">
        <v>398</v>
      </c>
      <c r="C842" s="10" t="s">
        <v>2416</v>
      </c>
      <c r="D842" s="11">
        <v>1.6174166666666601</v>
      </c>
      <c r="E842" s="11">
        <v>0.23102949462740899</v>
      </c>
      <c r="F842" s="11">
        <v>0.37823249798251302</v>
      </c>
      <c r="G842" s="11" t="s">
        <v>15</v>
      </c>
      <c r="H842" s="11">
        <v>2.4567749999999999</v>
      </c>
      <c r="I842" s="11">
        <v>8.8397771075896303E-2</v>
      </c>
      <c r="J842" s="11">
        <v>0.16230910186278699</v>
      </c>
      <c r="K842" s="11" t="s">
        <v>15</v>
      </c>
      <c r="L842" s="11">
        <v>0.78510833333333296</v>
      </c>
      <c r="M842" s="11">
        <v>0.67262316739745098</v>
      </c>
      <c r="N842" s="11">
        <v>0.845163177760764</v>
      </c>
      <c r="O842" s="11" t="s">
        <v>15</v>
      </c>
      <c r="P842" s="11">
        <v>-5.4250000000003198E-2</v>
      </c>
      <c r="Q842" s="11">
        <v>0.92133735281218199</v>
      </c>
      <c r="R842" s="11">
        <v>0.97049127555078996</v>
      </c>
      <c r="S842" s="11" t="s">
        <v>15</v>
      </c>
    </row>
    <row r="843" spans="1:19" x14ac:dyDescent="0.2">
      <c r="A843" s="8" t="s">
        <v>2417</v>
      </c>
      <c r="B843" s="9" t="s">
        <v>2418</v>
      </c>
      <c r="C843" s="10" t="s">
        <v>2419</v>
      </c>
      <c r="D843" s="11">
        <v>-4.8366499999999997</v>
      </c>
      <c r="E843" s="11">
        <v>8.0301002621731999E-3</v>
      </c>
      <c r="F843" s="11">
        <v>3.7898381237336902E-2</v>
      </c>
      <c r="G843" s="11" t="s">
        <v>37</v>
      </c>
      <c r="H843" s="11">
        <v>0.81289999999999896</v>
      </c>
      <c r="I843" s="11">
        <v>0.30121076105699301</v>
      </c>
      <c r="J843" s="11">
        <v>0.41924453725424199</v>
      </c>
      <c r="K843" s="11" t="s">
        <v>15</v>
      </c>
      <c r="L843" s="11">
        <v>3.3805499999999902</v>
      </c>
      <c r="M843" s="11">
        <v>4.5031710454434999E-2</v>
      </c>
      <c r="N843" s="11">
        <v>0.24522573358874</v>
      </c>
      <c r="O843" s="11" t="s">
        <v>15</v>
      </c>
      <c r="P843" s="11">
        <v>-2.2690000000000001</v>
      </c>
      <c r="Q843" s="11">
        <v>5.25206484246805E-3</v>
      </c>
      <c r="R843" s="11">
        <v>9.8001148253364298E-2</v>
      </c>
      <c r="S843" s="11" t="s">
        <v>15</v>
      </c>
    </row>
    <row r="844" spans="1:19" x14ac:dyDescent="0.2">
      <c r="A844" s="8" t="s">
        <v>2420</v>
      </c>
      <c r="B844" s="9" t="s">
        <v>2421</v>
      </c>
      <c r="C844" s="10" t="s">
        <v>2422</v>
      </c>
      <c r="D844" s="11">
        <v>-2.6407083333333201</v>
      </c>
      <c r="E844" s="11">
        <v>2.0319054723907399E-3</v>
      </c>
      <c r="F844" s="11">
        <v>1.45292714693921E-2</v>
      </c>
      <c r="G844" s="11" t="s">
        <v>37</v>
      </c>
      <c r="H844" s="11">
        <v>1.3769750000000001</v>
      </c>
      <c r="I844" s="11">
        <v>1.1145824072453099E-2</v>
      </c>
      <c r="J844" s="11">
        <v>3.44614108746178E-2</v>
      </c>
      <c r="K844" s="11" t="s">
        <v>15</v>
      </c>
      <c r="L844" s="11">
        <v>3.4077583333333301</v>
      </c>
      <c r="M844" s="11">
        <v>3.2797366443250301E-4</v>
      </c>
      <c r="N844" s="11">
        <v>1.9165494710455599E-2</v>
      </c>
      <c r="O844" s="11" t="s">
        <v>45</v>
      </c>
      <c r="P844" s="11">
        <v>-0.60992499999999605</v>
      </c>
      <c r="Q844" s="11">
        <v>0.20099870028934699</v>
      </c>
      <c r="R844" s="11">
        <v>0.472892394749311</v>
      </c>
      <c r="S844" s="11" t="s">
        <v>15</v>
      </c>
    </row>
    <row r="845" spans="1:19" x14ac:dyDescent="0.2">
      <c r="A845" s="8" t="s">
        <v>2423</v>
      </c>
      <c r="B845" s="9" t="s">
        <v>2424</v>
      </c>
      <c r="C845" s="10" t="s">
        <v>2425</v>
      </c>
      <c r="D845" s="11">
        <v>-3.6255416666666598</v>
      </c>
      <c r="E845" s="11">
        <v>3.1711445757904499E-3</v>
      </c>
      <c r="F845" s="11">
        <v>1.9527356383018599E-2</v>
      </c>
      <c r="G845" s="11" t="s">
        <v>37</v>
      </c>
      <c r="H845" s="11">
        <v>-2.2303999999999999</v>
      </c>
      <c r="I845" s="11">
        <v>7.8299167006914305E-2</v>
      </c>
      <c r="J845" s="11">
        <v>0.14870322836743299</v>
      </c>
      <c r="K845" s="11" t="s">
        <v>15</v>
      </c>
      <c r="L845" s="11">
        <v>1.33171666666666</v>
      </c>
      <c r="M845" s="11">
        <v>0.34131999091015602</v>
      </c>
      <c r="N845" s="11">
        <v>0.61792763786468297</v>
      </c>
      <c r="O845" s="11" t="s">
        <v>15</v>
      </c>
      <c r="P845" s="11">
        <v>-6.3424999999998705E-2</v>
      </c>
      <c r="Q845" s="11">
        <v>0.910660516314164</v>
      </c>
      <c r="R845" s="11">
        <v>0.96819577420661795</v>
      </c>
      <c r="S845" s="11" t="s">
        <v>15</v>
      </c>
    </row>
    <row r="846" spans="1:19" x14ac:dyDescent="0.2">
      <c r="A846" s="8" t="s">
        <v>2426</v>
      </c>
      <c r="B846" s="9" t="s">
        <v>2427</v>
      </c>
      <c r="C846" s="10" t="s">
        <v>2428</v>
      </c>
      <c r="D846" s="11">
        <v>0.52999166666666697</v>
      </c>
      <c r="E846" s="11">
        <v>0.64773893062278698</v>
      </c>
      <c r="F846" s="11">
        <v>0.74332477617025206</v>
      </c>
      <c r="G846" s="11" t="s">
        <v>15</v>
      </c>
      <c r="H846" s="11">
        <v>4.4850000000003797E-2</v>
      </c>
      <c r="I846" s="11">
        <v>0.96230324951465696</v>
      </c>
      <c r="J846" s="11">
        <v>0.97391433069786104</v>
      </c>
      <c r="K846" s="11" t="s">
        <v>15</v>
      </c>
      <c r="L846" s="11">
        <v>-0.98721666666666497</v>
      </c>
      <c r="M846" s="11">
        <v>0.45239595310590702</v>
      </c>
      <c r="N846" s="11">
        <v>0.71061124080063398</v>
      </c>
      <c r="O846" s="11" t="s">
        <v>15</v>
      </c>
      <c r="P846" s="11">
        <v>-0.50207500000000105</v>
      </c>
      <c r="Q846" s="11">
        <v>0.55032049867288402</v>
      </c>
      <c r="R846" s="11">
        <v>0.76910005702888495</v>
      </c>
      <c r="S846" s="11" t="s">
        <v>15</v>
      </c>
    </row>
    <row r="847" spans="1:19" x14ac:dyDescent="0.2">
      <c r="A847" s="8" t="s">
        <v>2429</v>
      </c>
      <c r="B847" s="9" t="s">
        <v>2430</v>
      </c>
      <c r="C847" s="10" t="s">
        <v>2431</v>
      </c>
      <c r="D847" s="11">
        <v>-5.0098083333333303</v>
      </c>
      <c r="E847" s="11">
        <v>2.4638948254642201E-5</v>
      </c>
      <c r="F847" s="11">
        <v>8.4306267944634305E-4</v>
      </c>
      <c r="G847" s="11" t="s">
        <v>37</v>
      </c>
      <c r="H847" s="11">
        <v>-3.386225</v>
      </c>
      <c r="I847" s="11">
        <v>1.2794861584414501E-2</v>
      </c>
      <c r="J847" s="11">
        <v>3.8291327744610901E-2</v>
      </c>
      <c r="K847" s="11" t="s">
        <v>55</v>
      </c>
      <c r="L847" s="11">
        <v>1.7618833333333299</v>
      </c>
      <c r="M847" s="11">
        <v>0.164920046811349</v>
      </c>
      <c r="N847" s="11">
        <v>0.43532843454190101</v>
      </c>
      <c r="O847" s="11" t="s">
        <v>15</v>
      </c>
      <c r="P847" s="11">
        <v>0.13830000000000001</v>
      </c>
      <c r="Q847" s="11">
        <v>0.75343111002507301</v>
      </c>
      <c r="R847" s="11">
        <v>0.89111222232852605</v>
      </c>
      <c r="S847" s="11" t="s">
        <v>15</v>
      </c>
    </row>
    <row r="848" spans="1:19" x14ac:dyDescent="0.2">
      <c r="A848" s="8" t="s">
        <v>2432</v>
      </c>
      <c r="B848" s="9" t="s">
        <v>2433</v>
      </c>
      <c r="C848" s="10" t="s">
        <v>2434</v>
      </c>
      <c r="D848" s="11">
        <v>1.7994583333333301</v>
      </c>
      <c r="E848" s="11">
        <v>1.5086967449561201E-2</v>
      </c>
      <c r="F848" s="11">
        <v>5.7358415136943001E-2</v>
      </c>
      <c r="G848" s="11" t="s">
        <v>15</v>
      </c>
      <c r="H848" s="11">
        <v>3.9415249999999902</v>
      </c>
      <c r="I848" s="11">
        <v>5.5779146028434002E-4</v>
      </c>
      <c r="J848" s="11">
        <v>3.8687360404180702E-3</v>
      </c>
      <c r="K848" s="11" t="s">
        <v>45</v>
      </c>
      <c r="L848" s="11">
        <v>1.73891666666666</v>
      </c>
      <c r="M848" s="11">
        <v>3.5063777073111202E-2</v>
      </c>
      <c r="N848" s="11">
        <v>0.21350426825049301</v>
      </c>
      <c r="O848" s="11" t="s">
        <v>15</v>
      </c>
      <c r="P848" s="11">
        <v>-0.40315000000000001</v>
      </c>
      <c r="Q848" s="11">
        <v>0.46273928751711002</v>
      </c>
      <c r="R848" s="11">
        <v>0.71206388341261295</v>
      </c>
      <c r="S848" s="11" t="s">
        <v>15</v>
      </c>
    </row>
    <row r="849" spans="1:19" x14ac:dyDescent="0.2">
      <c r="A849" s="8" t="s">
        <v>2435</v>
      </c>
      <c r="B849" s="9" t="s">
        <v>2436</v>
      </c>
      <c r="C849" s="10" t="s">
        <v>2437</v>
      </c>
      <c r="D849" s="11">
        <v>1.35714166666666</v>
      </c>
      <c r="E849" s="11">
        <v>7.2655470372322895E-2</v>
      </c>
      <c r="F849" s="11">
        <v>0.16988801899132</v>
      </c>
      <c r="G849" s="11" t="s">
        <v>15</v>
      </c>
      <c r="H849" s="11">
        <v>-0.140149999999998</v>
      </c>
      <c r="I849" s="11">
        <v>0.831218625011513</v>
      </c>
      <c r="J849" s="11">
        <v>0.887854973526783</v>
      </c>
      <c r="K849" s="11" t="s">
        <v>15</v>
      </c>
      <c r="L849" s="11">
        <v>-1.75979166666666</v>
      </c>
      <c r="M849" s="11">
        <v>9.5167243798457798E-2</v>
      </c>
      <c r="N849" s="11">
        <v>0.34178629679271499</v>
      </c>
      <c r="O849" s="11" t="s">
        <v>15</v>
      </c>
      <c r="P849" s="11">
        <v>-0.26249999999999901</v>
      </c>
      <c r="Q849" s="11">
        <v>0.49051732508767498</v>
      </c>
      <c r="R849" s="11">
        <v>0.72881813143261198</v>
      </c>
      <c r="S849" s="11" t="s">
        <v>15</v>
      </c>
    </row>
    <row r="850" spans="1:19" x14ac:dyDescent="0.2">
      <c r="A850" s="8" t="s">
        <v>2438</v>
      </c>
      <c r="B850" s="9" t="s">
        <v>2439</v>
      </c>
      <c r="C850" s="10" t="s">
        <v>2440</v>
      </c>
      <c r="D850" s="11">
        <v>3.8847083333333301</v>
      </c>
      <c r="E850" s="11">
        <v>8.4731805956653097E-4</v>
      </c>
      <c r="F850" s="11">
        <v>8.2442842478203208E-3</v>
      </c>
      <c r="G850" s="11" t="s">
        <v>44</v>
      </c>
      <c r="H850" s="11">
        <v>4.5072499999999902</v>
      </c>
      <c r="I850" s="11">
        <v>1.51061577174331E-4</v>
      </c>
      <c r="J850" s="11">
        <v>1.6485051032407601E-3</v>
      </c>
      <c r="K850" s="11" t="s">
        <v>45</v>
      </c>
      <c r="L850" s="11">
        <v>-1.3223833333333299</v>
      </c>
      <c r="M850" s="11">
        <v>9.8758987090693306E-2</v>
      </c>
      <c r="N850" s="11">
        <v>0.34658495811486001</v>
      </c>
      <c r="O850" s="11" t="s">
        <v>15</v>
      </c>
      <c r="P850" s="11">
        <v>-1.944925</v>
      </c>
      <c r="Q850" s="11">
        <v>4.4463676510184203E-3</v>
      </c>
      <c r="R850" s="11">
        <v>9.2952908309992893E-2</v>
      </c>
      <c r="S850" s="11" t="s">
        <v>15</v>
      </c>
    </row>
    <row r="851" spans="1:19" x14ac:dyDescent="0.2">
      <c r="A851" s="8" t="s">
        <v>2441</v>
      </c>
      <c r="B851" s="9" t="s">
        <v>2442</v>
      </c>
      <c r="C851" s="10" t="s">
        <v>2443</v>
      </c>
      <c r="D851" s="11">
        <v>3.8759749999999902</v>
      </c>
      <c r="E851" s="11">
        <v>2.0327204401434E-3</v>
      </c>
      <c r="F851" s="11">
        <v>1.45292714693921E-2</v>
      </c>
      <c r="G851" s="11" t="s">
        <v>44</v>
      </c>
      <c r="H851" s="11">
        <v>3.4981</v>
      </c>
      <c r="I851" s="11">
        <v>1.6975570116976001E-3</v>
      </c>
      <c r="J851" s="11">
        <v>8.3776070793634E-3</v>
      </c>
      <c r="K851" s="11" t="s">
        <v>45</v>
      </c>
      <c r="L851" s="11">
        <v>-3.6099999999997502E-2</v>
      </c>
      <c r="M851" s="11">
        <v>0.96921058932419901</v>
      </c>
      <c r="N851" s="11">
        <v>0.98358346014956999</v>
      </c>
      <c r="O851" s="11" t="s">
        <v>15</v>
      </c>
      <c r="P851" s="11">
        <v>0.341774999999998</v>
      </c>
      <c r="Q851" s="11">
        <v>0.43700484983701898</v>
      </c>
      <c r="R851" s="11">
        <v>0.69168940370768806</v>
      </c>
      <c r="S851" s="11" t="s">
        <v>15</v>
      </c>
    </row>
    <row r="852" spans="1:19" x14ac:dyDescent="0.2">
      <c r="A852" s="8" t="s">
        <v>2444</v>
      </c>
      <c r="B852" s="9" t="s">
        <v>2445</v>
      </c>
      <c r="C852" s="10" t="s">
        <v>2446</v>
      </c>
      <c r="D852" s="11">
        <v>3.5819999999999999</v>
      </c>
      <c r="E852" s="11">
        <v>0.137535604632602</v>
      </c>
      <c r="F852" s="11">
        <v>0.261930052236301</v>
      </c>
      <c r="G852" s="11" t="s">
        <v>15</v>
      </c>
      <c r="H852" s="11">
        <v>7.0073749999999997</v>
      </c>
      <c r="I852" s="11">
        <v>3.0599220639130497E-5</v>
      </c>
      <c r="J852" s="11">
        <v>6.4814502582587598E-4</v>
      </c>
      <c r="K852" s="11" t="s">
        <v>45</v>
      </c>
      <c r="L852" s="11">
        <v>3.34992499999999</v>
      </c>
      <c r="M852" s="11">
        <v>0.167700818655174</v>
      </c>
      <c r="N852" s="11">
        <v>0.436789105025986</v>
      </c>
      <c r="O852" s="11" t="s">
        <v>15</v>
      </c>
      <c r="P852" s="11">
        <v>-7.5450000000000003E-2</v>
      </c>
      <c r="Q852" s="11">
        <v>0.88450772006289602</v>
      </c>
      <c r="R852" s="11">
        <v>0.956031067930459</v>
      </c>
      <c r="S852" s="11" t="s">
        <v>15</v>
      </c>
    </row>
    <row r="853" spans="1:19" x14ac:dyDescent="0.2">
      <c r="A853" s="8" t="s">
        <v>2447</v>
      </c>
      <c r="B853" s="9" t="s">
        <v>2448</v>
      </c>
      <c r="C853" s="10" t="s">
        <v>2449</v>
      </c>
      <c r="D853" s="11">
        <v>2.36096666666666</v>
      </c>
      <c r="E853" s="11">
        <v>0.27987734953589499</v>
      </c>
      <c r="F853" s="11">
        <v>0.42720312163360002</v>
      </c>
      <c r="G853" s="11" t="s">
        <v>15</v>
      </c>
      <c r="H853" s="11">
        <v>6.0021999999999904</v>
      </c>
      <c r="I853" s="11">
        <v>6.6704251444427402E-6</v>
      </c>
      <c r="J853" s="11">
        <v>3.1533305568933698E-4</v>
      </c>
      <c r="K853" s="11" t="s">
        <v>45</v>
      </c>
      <c r="L853" s="11">
        <v>3.2939583333333302</v>
      </c>
      <c r="M853" s="11">
        <v>0.145203318787262</v>
      </c>
      <c r="N853" s="11">
        <v>0.41174366501415599</v>
      </c>
      <c r="O853" s="11" t="s">
        <v>15</v>
      </c>
      <c r="P853" s="11">
        <v>-0.347274999999999</v>
      </c>
      <c r="Q853" s="11">
        <v>0.53470078135065102</v>
      </c>
      <c r="R853" s="11">
        <v>0.75763265518603495</v>
      </c>
      <c r="S853" s="11" t="s">
        <v>15</v>
      </c>
    </row>
    <row r="854" spans="1:19" x14ac:dyDescent="0.2">
      <c r="A854" s="8" t="s">
        <v>2450</v>
      </c>
      <c r="B854" s="9" t="s">
        <v>266</v>
      </c>
      <c r="C854" s="10" t="s">
        <v>2451</v>
      </c>
      <c r="D854" s="11">
        <v>-2.43065</v>
      </c>
      <c r="E854" s="11">
        <v>1.44324641704368E-3</v>
      </c>
      <c r="F854" s="11">
        <v>1.1851939576762701E-2</v>
      </c>
      <c r="G854" s="11" t="s">
        <v>37</v>
      </c>
      <c r="H854" s="11">
        <v>-2.7881749999999901</v>
      </c>
      <c r="I854" s="11">
        <v>7.4525900540401199E-3</v>
      </c>
      <c r="J854" s="11">
        <v>2.53058543674641E-2</v>
      </c>
      <c r="K854" s="11" t="s">
        <v>55</v>
      </c>
      <c r="L854" s="11">
        <v>-1.7804</v>
      </c>
      <c r="M854" s="11">
        <v>7.2164342510544197E-2</v>
      </c>
      <c r="N854" s="11">
        <v>0.30235386770234102</v>
      </c>
      <c r="O854" s="11" t="s">
        <v>15</v>
      </c>
      <c r="P854" s="11">
        <v>-1.4228749999999999</v>
      </c>
      <c r="Q854" s="11">
        <v>1.23896825926218E-2</v>
      </c>
      <c r="R854" s="11">
        <v>0.14226072039042001</v>
      </c>
      <c r="S854" s="11" t="s">
        <v>15</v>
      </c>
    </row>
    <row r="855" spans="1:19" x14ac:dyDescent="0.2">
      <c r="A855" s="8" t="s">
        <v>2452</v>
      </c>
      <c r="B855" s="9" t="s">
        <v>2453</v>
      </c>
      <c r="C855" s="10" t="s">
        <v>2454</v>
      </c>
      <c r="D855" s="11">
        <v>-1.0227666666666599</v>
      </c>
      <c r="E855" s="11">
        <v>0.33089318557548703</v>
      </c>
      <c r="F855" s="11">
        <v>0.475383981795994</v>
      </c>
      <c r="G855" s="11" t="s">
        <v>15</v>
      </c>
      <c r="H855" s="11">
        <v>-0.29452499999999998</v>
      </c>
      <c r="I855" s="11">
        <v>0.78533373353124503</v>
      </c>
      <c r="J855" s="11">
        <v>0.85261245634037397</v>
      </c>
      <c r="K855" s="11" t="s">
        <v>15</v>
      </c>
      <c r="L855" s="11">
        <v>0.201841666666666</v>
      </c>
      <c r="M855" s="11">
        <v>0.899664295143491</v>
      </c>
      <c r="N855" s="11">
        <v>0.96086025450939505</v>
      </c>
      <c r="O855" s="11" t="s">
        <v>15</v>
      </c>
      <c r="P855" s="11">
        <v>-0.52639999999999798</v>
      </c>
      <c r="Q855" s="11">
        <v>7.4054850170385197E-2</v>
      </c>
      <c r="R855" s="11">
        <v>0.30046365098774802</v>
      </c>
      <c r="S855" s="11" t="s">
        <v>15</v>
      </c>
    </row>
    <row r="856" spans="1:19" x14ac:dyDescent="0.2">
      <c r="A856" s="8" t="s">
        <v>2455</v>
      </c>
      <c r="B856" s="9" t="s">
        <v>266</v>
      </c>
      <c r="C856" s="10" t="s">
        <v>2456</v>
      </c>
      <c r="D856" s="11">
        <v>1.9030416666666601</v>
      </c>
      <c r="E856" s="11">
        <v>9.0266979131799402E-2</v>
      </c>
      <c r="F856" s="11">
        <v>0.19763325378039501</v>
      </c>
      <c r="G856" s="11" t="s">
        <v>15</v>
      </c>
      <c r="H856" s="11">
        <v>2.3742749999999901</v>
      </c>
      <c r="I856" s="11">
        <v>3.04750323360121E-3</v>
      </c>
      <c r="J856" s="11">
        <v>1.29810024053483E-2</v>
      </c>
      <c r="K856" s="11" t="s">
        <v>45</v>
      </c>
      <c r="L856" s="11">
        <v>0.66183333333333305</v>
      </c>
      <c r="M856" s="11">
        <v>0.54987789633627104</v>
      </c>
      <c r="N856" s="11">
        <v>0.77427936980683398</v>
      </c>
      <c r="O856" s="11" t="s">
        <v>15</v>
      </c>
      <c r="P856" s="11">
        <v>0.19060000000000299</v>
      </c>
      <c r="Q856" s="11">
        <v>0.50787502331012901</v>
      </c>
      <c r="R856" s="11">
        <v>0.74072984376527895</v>
      </c>
      <c r="S856" s="11" t="s">
        <v>15</v>
      </c>
    </row>
    <row r="857" spans="1:19" x14ac:dyDescent="0.2">
      <c r="A857" s="8" t="s">
        <v>2457</v>
      </c>
      <c r="B857" s="9" t="s">
        <v>266</v>
      </c>
      <c r="C857" s="10" t="s">
        <v>2458</v>
      </c>
      <c r="D857" s="11">
        <v>-0.23758333333333301</v>
      </c>
      <c r="E857" s="11">
        <v>0.80304568624605699</v>
      </c>
      <c r="F857" s="11">
        <v>0.86226610557696404</v>
      </c>
      <c r="G857" s="11" t="s">
        <v>15</v>
      </c>
      <c r="H857" s="11">
        <v>-1.59335</v>
      </c>
      <c r="I857" s="11">
        <v>6.0516787726801399E-2</v>
      </c>
      <c r="J857" s="11">
        <v>0.121554557571394</v>
      </c>
      <c r="K857" s="11" t="s">
        <v>15</v>
      </c>
      <c r="L857" s="11">
        <v>-0.72256666666666902</v>
      </c>
      <c r="M857" s="11">
        <v>0.56217024457355402</v>
      </c>
      <c r="N857" s="11">
        <v>0.77935420584389203</v>
      </c>
      <c r="O857" s="11" t="s">
        <v>15</v>
      </c>
      <c r="P857" s="11">
        <v>0.63319999999999799</v>
      </c>
      <c r="Q857" s="11">
        <v>8.0620030877682006E-2</v>
      </c>
      <c r="R857" s="11">
        <v>0.30737745477832101</v>
      </c>
      <c r="S857" s="11" t="s">
        <v>15</v>
      </c>
    </row>
    <row r="858" spans="1:19" x14ac:dyDescent="0.2">
      <c r="A858" s="8" t="s">
        <v>2459</v>
      </c>
      <c r="B858" s="9" t="s">
        <v>2460</v>
      </c>
      <c r="C858" s="10" t="s">
        <v>2461</v>
      </c>
      <c r="D858" s="11">
        <v>-3.74963333333333</v>
      </c>
      <c r="E858" s="11">
        <v>5.2169070156714799E-2</v>
      </c>
      <c r="F858" s="11">
        <v>0.13591764090321701</v>
      </c>
      <c r="G858" s="11" t="s">
        <v>15</v>
      </c>
      <c r="H858" s="11">
        <v>-1.3363749999999901</v>
      </c>
      <c r="I858" s="11">
        <v>4.2132455542728403E-2</v>
      </c>
      <c r="J858" s="11">
        <v>9.2808939087147505E-2</v>
      </c>
      <c r="K858" s="11" t="s">
        <v>15</v>
      </c>
      <c r="L858" s="11">
        <v>2.5609583333333301</v>
      </c>
      <c r="M858" s="11">
        <v>0.16028981991044799</v>
      </c>
      <c r="N858" s="11">
        <v>0.42924914390771501</v>
      </c>
      <c r="O858" s="11" t="s">
        <v>15</v>
      </c>
      <c r="P858" s="11">
        <v>0.1477</v>
      </c>
      <c r="Q858" s="11">
        <v>0.66672600208440802</v>
      </c>
      <c r="R858" s="11">
        <v>0.83988717195529194</v>
      </c>
      <c r="S858" s="11" t="s">
        <v>15</v>
      </c>
    </row>
    <row r="859" spans="1:19" x14ac:dyDescent="0.2">
      <c r="A859" s="8" t="s">
        <v>2462</v>
      </c>
      <c r="B859" s="9" t="s">
        <v>2463</v>
      </c>
      <c r="C859" s="10" t="s">
        <v>2464</v>
      </c>
      <c r="D859" s="11">
        <v>1.61960833333333</v>
      </c>
      <c r="E859" s="11">
        <v>0.23984924026719401</v>
      </c>
      <c r="F859" s="11">
        <v>0.38681106855345598</v>
      </c>
      <c r="G859" s="11" t="s">
        <v>15</v>
      </c>
      <c r="H859" s="11">
        <v>3.7105499999999898</v>
      </c>
      <c r="I859" s="11">
        <v>1.4227206124493601E-5</v>
      </c>
      <c r="J859" s="11">
        <v>4.6362625672357699E-4</v>
      </c>
      <c r="K859" s="11" t="s">
        <v>45</v>
      </c>
      <c r="L859" s="11">
        <v>1.7113416666666601</v>
      </c>
      <c r="M859" s="11">
        <v>0.22031365381708501</v>
      </c>
      <c r="N859" s="11">
        <v>0.49378158437388198</v>
      </c>
      <c r="O859" s="11" t="s">
        <v>15</v>
      </c>
      <c r="P859" s="11">
        <v>-0.37959999999999899</v>
      </c>
      <c r="Q859" s="11">
        <v>0.20477162003528199</v>
      </c>
      <c r="R859" s="11">
        <v>0.47448773807272598</v>
      </c>
      <c r="S859" s="11" t="s">
        <v>15</v>
      </c>
    </row>
    <row r="860" spans="1:19" x14ac:dyDescent="0.2">
      <c r="A860" s="8" t="s">
        <v>2465</v>
      </c>
      <c r="B860" s="9" t="s">
        <v>2466</v>
      </c>
      <c r="C860" s="10" t="s">
        <v>2467</v>
      </c>
      <c r="D860" s="11">
        <v>2.9544083333333302</v>
      </c>
      <c r="E860" s="11">
        <v>0.12638770338196101</v>
      </c>
      <c r="F860" s="11">
        <v>0.24641401238667199</v>
      </c>
      <c r="G860" s="11" t="s">
        <v>15</v>
      </c>
      <c r="H860" s="11">
        <v>5.2611249999999901</v>
      </c>
      <c r="I860" s="11">
        <v>7.7614268243242E-6</v>
      </c>
      <c r="J860" s="11">
        <v>3.3196269313203299E-4</v>
      </c>
      <c r="K860" s="11" t="s">
        <v>45</v>
      </c>
      <c r="L860" s="11">
        <v>2.0554166666666598</v>
      </c>
      <c r="M860" s="11">
        <v>0.26383098514882902</v>
      </c>
      <c r="N860" s="11">
        <v>0.54161402552059101</v>
      </c>
      <c r="O860" s="11" t="s">
        <v>15</v>
      </c>
      <c r="P860" s="11">
        <v>-0.25129999999999603</v>
      </c>
      <c r="Q860" s="11">
        <v>0.43254523219146301</v>
      </c>
      <c r="R860" s="11">
        <v>0.68746548750779302</v>
      </c>
      <c r="S860" s="11" t="s">
        <v>15</v>
      </c>
    </row>
    <row r="861" spans="1:19" x14ac:dyDescent="0.2">
      <c r="A861" s="8" t="s">
        <v>2468</v>
      </c>
      <c r="B861" s="9" t="s">
        <v>2469</v>
      </c>
      <c r="C861" s="10" t="s">
        <v>2470</v>
      </c>
      <c r="D861" s="11">
        <v>0.72409999999999997</v>
      </c>
      <c r="E861" s="11">
        <v>0.59762656948534099</v>
      </c>
      <c r="F861" s="11">
        <v>0.70507035583969702</v>
      </c>
      <c r="G861" s="11" t="s">
        <v>15</v>
      </c>
      <c r="H861" s="11">
        <v>2.4813999999999998</v>
      </c>
      <c r="I861" s="11">
        <v>8.5517492468827104E-4</v>
      </c>
      <c r="J861" s="11">
        <v>5.2252205963839804E-3</v>
      </c>
      <c r="K861" s="11" t="s">
        <v>45</v>
      </c>
      <c r="L861" s="11">
        <v>1.716575</v>
      </c>
      <c r="M861" s="11">
        <v>0.25048562905231903</v>
      </c>
      <c r="N861" s="11">
        <v>0.52527783089316704</v>
      </c>
      <c r="O861" s="11" t="s">
        <v>15</v>
      </c>
      <c r="P861" s="11">
        <v>-4.0724999999998297E-2</v>
      </c>
      <c r="Q861" s="11">
        <v>0.90056492423358903</v>
      </c>
      <c r="R861" s="11">
        <v>0.96244653277020298</v>
      </c>
      <c r="S861" s="11" t="s">
        <v>15</v>
      </c>
    </row>
    <row r="862" spans="1:19" x14ac:dyDescent="0.2">
      <c r="A862" s="8" t="s">
        <v>2471</v>
      </c>
      <c r="B862" s="9" t="s">
        <v>2472</v>
      </c>
      <c r="C862" s="10" t="s">
        <v>2473</v>
      </c>
      <c r="D862" s="11">
        <v>1.37644999999999</v>
      </c>
      <c r="E862" s="11">
        <v>0.36890818754925497</v>
      </c>
      <c r="F862" s="11">
        <v>0.51104487789380604</v>
      </c>
      <c r="G862" s="11" t="s">
        <v>15</v>
      </c>
      <c r="H862" s="11">
        <v>4.0089749999999897</v>
      </c>
      <c r="I862" s="11">
        <v>8.7845925115903503E-5</v>
      </c>
      <c r="J862" s="11">
        <v>1.26117261722342E-3</v>
      </c>
      <c r="K862" s="11" t="s">
        <v>45</v>
      </c>
      <c r="L862" s="11">
        <v>2.8187500000000001</v>
      </c>
      <c r="M862" s="11">
        <v>7.0294235446678704E-2</v>
      </c>
      <c r="N862" s="11">
        <v>0.298530405330729</v>
      </c>
      <c r="O862" s="11" t="s">
        <v>15</v>
      </c>
      <c r="P862" s="11">
        <v>0.186225</v>
      </c>
      <c r="Q862" s="11">
        <v>0.80040149314935605</v>
      </c>
      <c r="R862" s="11">
        <v>0.91697782669398897</v>
      </c>
      <c r="S862" s="11" t="s">
        <v>15</v>
      </c>
    </row>
    <row r="863" spans="1:19" x14ac:dyDescent="0.2">
      <c r="A863" s="8" t="s">
        <v>2474</v>
      </c>
      <c r="B863" s="9" t="s">
        <v>2475</v>
      </c>
      <c r="C863" s="10" t="s">
        <v>2476</v>
      </c>
      <c r="D863" s="11">
        <v>0.94833333333333003</v>
      </c>
      <c r="E863" s="11">
        <v>0.32988400330419698</v>
      </c>
      <c r="F863" s="11">
        <v>0.47506372777422901</v>
      </c>
      <c r="G863" s="11" t="s">
        <v>15</v>
      </c>
      <c r="H863" s="11">
        <v>2.1089749999999898</v>
      </c>
      <c r="I863" s="11">
        <v>6.4015486473727096E-2</v>
      </c>
      <c r="J863" s="11">
        <v>0.12673461304779299</v>
      </c>
      <c r="K863" s="11" t="s">
        <v>15</v>
      </c>
      <c r="L863" s="11">
        <v>1.80561666666666</v>
      </c>
      <c r="M863" s="11">
        <v>0.19481353924779701</v>
      </c>
      <c r="N863" s="11">
        <v>0.46497744066187502</v>
      </c>
      <c r="O863" s="11" t="s">
        <v>15</v>
      </c>
      <c r="P863" s="11">
        <v>0.64497499999999797</v>
      </c>
      <c r="Q863" s="11">
        <v>0.33452669248293698</v>
      </c>
      <c r="R863" s="11">
        <v>0.60973601989010895</v>
      </c>
      <c r="S863" s="11" t="s">
        <v>15</v>
      </c>
    </row>
    <row r="864" spans="1:19" x14ac:dyDescent="0.2">
      <c r="A864" s="8" t="s">
        <v>2477</v>
      </c>
      <c r="B864" s="9" t="s">
        <v>2478</v>
      </c>
      <c r="C864" s="10" t="s">
        <v>2479</v>
      </c>
      <c r="D864" s="11">
        <v>-3.9035000000000002</v>
      </c>
      <c r="E864" s="11">
        <v>8.7687892325783497E-3</v>
      </c>
      <c r="F864" s="11">
        <v>4.010228067346E-2</v>
      </c>
      <c r="G864" s="11" t="s">
        <v>37</v>
      </c>
      <c r="H864" s="11">
        <v>-4.925325</v>
      </c>
      <c r="I864" s="11">
        <v>6.7911271297609399E-3</v>
      </c>
      <c r="J864" s="11">
        <v>2.3471690231311799E-2</v>
      </c>
      <c r="K864" s="11" t="s">
        <v>55</v>
      </c>
      <c r="L864" s="11">
        <v>-0.40010000000000101</v>
      </c>
      <c r="M864" s="11">
        <v>0.82280410386632097</v>
      </c>
      <c r="N864" s="11">
        <v>0.92597104621424198</v>
      </c>
      <c r="O864" s="11" t="s">
        <v>15</v>
      </c>
      <c r="P864" s="11">
        <v>0.62172499999999697</v>
      </c>
      <c r="Q864" s="11">
        <v>4.2883680048875397E-2</v>
      </c>
      <c r="R864" s="11">
        <v>0.239735036801945</v>
      </c>
      <c r="S864" s="11" t="s">
        <v>15</v>
      </c>
    </row>
    <row r="865" spans="1:19" x14ac:dyDescent="0.2">
      <c r="A865" s="8" t="s">
        <v>2480</v>
      </c>
      <c r="B865" s="9" t="s">
        <v>2481</v>
      </c>
      <c r="C865" s="10" t="s">
        <v>2482</v>
      </c>
      <c r="D865" s="11">
        <v>-1.01945833333333</v>
      </c>
      <c r="E865" s="11">
        <v>0.29858330472563799</v>
      </c>
      <c r="F865" s="11">
        <v>0.447112709410455</v>
      </c>
      <c r="G865" s="11" t="s">
        <v>15</v>
      </c>
      <c r="H865" s="11">
        <v>-2.8905249999999998</v>
      </c>
      <c r="I865" s="11">
        <v>8.1040100782954292E-3</v>
      </c>
      <c r="J865" s="11">
        <v>2.68780818913417E-2</v>
      </c>
      <c r="K865" s="11" t="s">
        <v>55</v>
      </c>
      <c r="L865" s="11">
        <v>-1.3983666666666601</v>
      </c>
      <c r="M865" s="11">
        <v>0.26831654278101602</v>
      </c>
      <c r="N865" s="11">
        <v>0.54324838494026295</v>
      </c>
      <c r="O865" s="11" t="s">
        <v>15</v>
      </c>
      <c r="P865" s="11">
        <v>0.47269999999999901</v>
      </c>
      <c r="Q865" s="11">
        <v>0.33550036657347998</v>
      </c>
      <c r="R865" s="11">
        <v>0.61008171175850801</v>
      </c>
      <c r="S865" s="11" t="s">
        <v>15</v>
      </c>
    </row>
    <row r="866" spans="1:19" x14ac:dyDescent="0.2">
      <c r="A866" s="8" t="s">
        <v>2483</v>
      </c>
      <c r="B866" s="9" t="s">
        <v>2484</v>
      </c>
      <c r="C866" s="10" t="s">
        <v>2485</v>
      </c>
      <c r="D866" s="11">
        <v>1.9418833333333301</v>
      </c>
      <c r="E866" s="11">
        <v>3.3457383128119397E-2</v>
      </c>
      <c r="F866" s="11">
        <v>9.9403773606409895E-2</v>
      </c>
      <c r="G866" s="11" t="s">
        <v>15</v>
      </c>
      <c r="H866" s="11">
        <v>2.4626249999999898</v>
      </c>
      <c r="I866" s="11">
        <v>2.4435245227225001E-2</v>
      </c>
      <c r="J866" s="11">
        <v>6.1102994459796597E-2</v>
      </c>
      <c r="K866" s="11" t="s">
        <v>15</v>
      </c>
      <c r="L866" s="11">
        <v>1.53484166666666</v>
      </c>
      <c r="M866" s="11">
        <v>0.18423782685874401</v>
      </c>
      <c r="N866" s="11">
        <v>0.45781139073653299</v>
      </c>
      <c r="O866" s="11" t="s">
        <v>15</v>
      </c>
      <c r="P866" s="11">
        <v>1.0141</v>
      </c>
      <c r="Q866" s="11">
        <v>0.10804668895984</v>
      </c>
      <c r="R866" s="11">
        <v>0.35662355696873299</v>
      </c>
      <c r="S866" s="11" t="s">
        <v>15</v>
      </c>
    </row>
    <row r="867" spans="1:19" x14ac:dyDescent="0.2">
      <c r="A867" s="8" t="s">
        <v>2486</v>
      </c>
      <c r="B867" s="9" t="s">
        <v>2487</v>
      </c>
      <c r="C867" s="10" t="s">
        <v>2488</v>
      </c>
      <c r="D867" s="11">
        <v>0.20384166666666501</v>
      </c>
      <c r="E867" s="11">
        <v>0.73452425413946798</v>
      </c>
      <c r="F867" s="11">
        <v>0.80882190163284295</v>
      </c>
      <c r="G867" s="11" t="s">
        <v>15</v>
      </c>
      <c r="H867" s="11">
        <v>3.7738999999999998</v>
      </c>
      <c r="I867" s="11">
        <v>3.8963773325816401E-3</v>
      </c>
      <c r="J867" s="11">
        <v>1.5581601822687601E-2</v>
      </c>
      <c r="K867" s="11" t="s">
        <v>45</v>
      </c>
      <c r="L867" s="11">
        <v>3.43315833333333</v>
      </c>
      <c r="M867" s="11">
        <v>2.1237983529422601E-2</v>
      </c>
      <c r="N867" s="11">
        <v>0.162547850384547</v>
      </c>
      <c r="O867" s="11" t="s">
        <v>15</v>
      </c>
      <c r="P867" s="11">
        <v>-0.13689999999999999</v>
      </c>
      <c r="Q867" s="11">
        <v>0.73638983533009095</v>
      </c>
      <c r="R867" s="11">
        <v>0.88255010620704999</v>
      </c>
      <c r="S867" s="11" t="s">
        <v>15</v>
      </c>
    </row>
    <row r="868" spans="1:19" x14ac:dyDescent="0.2">
      <c r="A868" s="8" t="s">
        <v>2489</v>
      </c>
      <c r="B868" s="9" t="s">
        <v>2490</v>
      </c>
      <c r="C868" s="10" t="s">
        <v>2491</v>
      </c>
      <c r="D868" s="11">
        <v>1.4364333333333299</v>
      </c>
      <c r="E868" s="11">
        <v>0.112330237530414</v>
      </c>
      <c r="F868" s="11">
        <v>0.226792961693424</v>
      </c>
      <c r="G868" s="11" t="s">
        <v>15</v>
      </c>
      <c r="H868" s="11">
        <v>2.1767749999999899</v>
      </c>
      <c r="I868" s="11">
        <v>4.0787422940696497E-2</v>
      </c>
      <c r="J868" s="11">
        <v>9.0820584921095404E-2</v>
      </c>
      <c r="K868" s="11" t="s">
        <v>15</v>
      </c>
      <c r="L868" s="11">
        <v>0.82786666666666497</v>
      </c>
      <c r="M868" s="11">
        <v>0.49298855638104999</v>
      </c>
      <c r="N868" s="11">
        <v>0.74269212279414998</v>
      </c>
      <c r="O868" s="11" t="s">
        <v>15</v>
      </c>
      <c r="P868" s="11">
        <v>8.7524999999999395E-2</v>
      </c>
      <c r="Q868" s="11">
        <v>0.85288380461829005</v>
      </c>
      <c r="R868" s="11">
        <v>0.94442850640849496</v>
      </c>
      <c r="S868" s="11" t="s">
        <v>15</v>
      </c>
    </row>
    <row r="869" spans="1:19" x14ac:dyDescent="0.2">
      <c r="A869" s="8" t="s">
        <v>2492</v>
      </c>
      <c r="B869" s="9" t="s">
        <v>2493</v>
      </c>
      <c r="C869" s="10" t="s">
        <v>2494</v>
      </c>
      <c r="D869" s="11">
        <v>-0.42229166666666601</v>
      </c>
      <c r="E869" s="11">
        <v>0.67298730301940402</v>
      </c>
      <c r="F869" s="11">
        <v>0.76123577581203095</v>
      </c>
      <c r="G869" s="11" t="s">
        <v>15</v>
      </c>
      <c r="H869" s="11">
        <v>-0.95192499999999902</v>
      </c>
      <c r="I869" s="11">
        <v>0.37439017061983898</v>
      </c>
      <c r="J869" s="11">
        <v>0.49588581953711602</v>
      </c>
      <c r="K869" s="11" t="s">
        <v>15</v>
      </c>
      <c r="L869" s="11">
        <v>0.26039166666666702</v>
      </c>
      <c r="M869" s="11">
        <v>0.85630388924091705</v>
      </c>
      <c r="N869" s="11">
        <v>0.943634935379282</v>
      </c>
      <c r="O869" s="11" t="s">
        <v>15</v>
      </c>
      <c r="P869" s="11">
        <v>0.79002499999999998</v>
      </c>
      <c r="Q869" s="11">
        <v>0.19067289019622299</v>
      </c>
      <c r="R869" s="11">
        <v>0.462863246411854</v>
      </c>
      <c r="S869" s="11" t="s">
        <v>15</v>
      </c>
    </row>
    <row r="870" spans="1:19" x14ac:dyDescent="0.2">
      <c r="A870" s="8" t="s">
        <v>2495</v>
      </c>
      <c r="B870" s="9" t="s">
        <v>2496</v>
      </c>
      <c r="C870" s="10" t="s">
        <v>2497</v>
      </c>
      <c r="D870" s="11">
        <v>0.87168333333333303</v>
      </c>
      <c r="E870" s="11">
        <v>0.48655126517903102</v>
      </c>
      <c r="F870" s="11">
        <v>0.61545887086417095</v>
      </c>
      <c r="G870" s="11" t="s">
        <v>15</v>
      </c>
      <c r="H870" s="11">
        <v>4.4063249999999901</v>
      </c>
      <c r="I870" s="11">
        <v>5.0762638353177399E-5</v>
      </c>
      <c r="J870" s="11">
        <v>9.0622344816585496E-4</v>
      </c>
      <c r="K870" s="11" t="s">
        <v>45</v>
      </c>
      <c r="L870" s="11">
        <v>4.1783666666666601</v>
      </c>
      <c r="M870" s="11">
        <v>1.8105618992950202E-2</v>
      </c>
      <c r="N870" s="11">
        <v>0.148090979253095</v>
      </c>
      <c r="O870" s="11" t="s">
        <v>15</v>
      </c>
      <c r="P870" s="11">
        <v>0.64372500000000299</v>
      </c>
      <c r="Q870" s="11">
        <v>9.3435645051846497E-2</v>
      </c>
      <c r="R870" s="11">
        <v>0.32757230505775597</v>
      </c>
      <c r="S870" s="11" t="s">
        <v>15</v>
      </c>
    </row>
    <row r="871" spans="1:19" x14ac:dyDescent="0.2">
      <c r="A871" s="8" t="s">
        <v>2498</v>
      </c>
      <c r="B871" s="9" t="s">
        <v>2499</v>
      </c>
      <c r="C871" s="10" t="s">
        <v>2500</v>
      </c>
      <c r="D871" s="11">
        <v>0.192799999999998</v>
      </c>
      <c r="E871" s="11">
        <v>0.83500331803313899</v>
      </c>
      <c r="F871" s="11">
        <v>0.88717005540529204</v>
      </c>
      <c r="G871" s="11" t="s">
        <v>15</v>
      </c>
      <c r="H871" s="11">
        <v>-1.1832499999999899</v>
      </c>
      <c r="I871" s="11">
        <v>2.1465949654798099E-2</v>
      </c>
      <c r="J871" s="11">
        <v>5.5573259320681599E-2</v>
      </c>
      <c r="K871" s="11" t="s">
        <v>15</v>
      </c>
      <c r="L871" s="11">
        <v>-1.5069249999999901</v>
      </c>
      <c r="M871" s="11">
        <v>0.179421266536022</v>
      </c>
      <c r="N871" s="11">
        <v>0.45063979644126001</v>
      </c>
      <c r="O871" s="11" t="s">
        <v>15</v>
      </c>
      <c r="P871" s="11">
        <v>-0.13087500000000299</v>
      </c>
      <c r="Q871" s="11">
        <v>0.49344647162444599</v>
      </c>
      <c r="R871" s="11">
        <v>0.73091313581889505</v>
      </c>
      <c r="S871" s="11" t="s">
        <v>15</v>
      </c>
    </row>
    <row r="872" spans="1:19" x14ac:dyDescent="0.2">
      <c r="A872" s="8" t="s">
        <v>2501</v>
      </c>
      <c r="B872" s="9" t="s">
        <v>2502</v>
      </c>
      <c r="C872" s="10" t="s">
        <v>2503</v>
      </c>
      <c r="D872" s="11">
        <v>-6.8903583333333298</v>
      </c>
      <c r="E872" s="11">
        <v>4.26216321098937E-7</v>
      </c>
      <c r="F872" s="11">
        <v>9.7892117427679102E-5</v>
      </c>
      <c r="G872" s="11" t="s">
        <v>37</v>
      </c>
      <c r="H872" s="11">
        <v>-1.0268249999999901</v>
      </c>
      <c r="I872" s="11">
        <v>0.471153215554383</v>
      </c>
      <c r="J872" s="11">
        <v>0.58584516796425401</v>
      </c>
      <c r="K872" s="11" t="s">
        <v>15</v>
      </c>
      <c r="L872" s="11">
        <v>-1.4590416666666599</v>
      </c>
      <c r="M872" s="11">
        <v>4.6605292419303002E-2</v>
      </c>
      <c r="N872" s="11">
        <v>0.248534123452572</v>
      </c>
      <c r="O872" s="11" t="s">
        <v>15</v>
      </c>
      <c r="P872" s="11">
        <v>-7.3225749999999996</v>
      </c>
      <c r="Q872" s="11">
        <v>1.1502174661098001E-3</v>
      </c>
      <c r="R872" s="11">
        <v>7.3793639310107101E-2</v>
      </c>
      <c r="S872" s="11" t="s">
        <v>15</v>
      </c>
    </row>
    <row r="873" spans="1:19" x14ac:dyDescent="0.2">
      <c r="A873" s="8" t="s">
        <v>2504</v>
      </c>
      <c r="B873" s="9" t="s">
        <v>2505</v>
      </c>
      <c r="C873" s="10" t="s">
        <v>2506</v>
      </c>
      <c r="D873" s="11">
        <v>-2.6933833333333301</v>
      </c>
      <c r="E873" s="11">
        <v>3.0099204872661199E-3</v>
      </c>
      <c r="F873" s="11">
        <v>1.8877268263982099E-2</v>
      </c>
      <c r="G873" s="11" t="s">
        <v>37</v>
      </c>
      <c r="H873" s="11">
        <v>-2.3775499999999998</v>
      </c>
      <c r="I873" s="11">
        <v>2.1615861663925099E-2</v>
      </c>
      <c r="J873" s="11">
        <v>5.5844536119637099E-2</v>
      </c>
      <c r="K873" s="11" t="s">
        <v>15</v>
      </c>
      <c r="L873" s="11">
        <v>0.68625833333333097</v>
      </c>
      <c r="M873" s="11">
        <v>0.52000357383835105</v>
      </c>
      <c r="N873" s="11">
        <v>0.75499811675398498</v>
      </c>
      <c r="O873" s="11" t="s">
        <v>15</v>
      </c>
      <c r="P873" s="11">
        <v>0.370425</v>
      </c>
      <c r="Q873" s="11">
        <v>0.21499824420303801</v>
      </c>
      <c r="R873" s="11">
        <v>0.486649829491551</v>
      </c>
      <c r="S873" s="11" t="s">
        <v>15</v>
      </c>
    </row>
    <row r="874" spans="1:19" x14ac:dyDescent="0.2">
      <c r="A874" s="8" t="s">
        <v>2507</v>
      </c>
      <c r="B874" s="9" t="s">
        <v>2508</v>
      </c>
      <c r="C874" s="10" t="s">
        <v>2509</v>
      </c>
      <c r="D874" s="11">
        <v>-2.4293</v>
      </c>
      <c r="E874" s="11">
        <v>0.25338832763529401</v>
      </c>
      <c r="F874" s="11">
        <v>0.40077522082839601</v>
      </c>
      <c r="G874" s="11" t="s">
        <v>15</v>
      </c>
      <c r="H874" s="11">
        <v>0.30035000000000101</v>
      </c>
      <c r="I874" s="11">
        <v>0.28531314144402498</v>
      </c>
      <c r="J874" s="11">
        <v>0.40119717766067398</v>
      </c>
      <c r="K874" s="11" t="s">
        <v>15</v>
      </c>
      <c r="L874" s="11">
        <v>3.3019500000000002</v>
      </c>
      <c r="M874" s="11">
        <v>0.14089743271536601</v>
      </c>
      <c r="N874" s="11">
        <v>0.40287246429616502</v>
      </c>
      <c r="O874" s="11" t="s">
        <v>15</v>
      </c>
      <c r="P874" s="11">
        <v>0.57229999999999803</v>
      </c>
      <c r="Q874" s="11">
        <v>4.0735452407371697E-2</v>
      </c>
      <c r="R874" s="11">
        <v>0.23360302735288799</v>
      </c>
      <c r="S874" s="11" t="s">
        <v>15</v>
      </c>
    </row>
    <row r="875" spans="1:19" x14ac:dyDescent="0.2">
      <c r="A875" s="8" t="s">
        <v>2510</v>
      </c>
      <c r="B875" s="9" t="s">
        <v>2511</v>
      </c>
      <c r="C875" s="10" t="s">
        <v>2512</v>
      </c>
      <c r="D875" s="11">
        <v>-2.7037916666666599</v>
      </c>
      <c r="E875" s="11">
        <v>8.6893029475430799E-3</v>
      </c>
      <c r="F875" s="11">
        <v>3.9998069397546902E-2</v>
      </c>
      <c r="G875" s="11" t="s">
        <v>37</v>
      </c>
      <c r="H875" s="11">
        <v>-3.8114499999999998</v>
      </c>
      <c r="I875" s="11">
        <v>3.5204774150019298E-4</v>
      </c>
      <c r="J875" s="11">
        <v>2.8567352304343699E-3</v>
      </c>
      <c r="K875" s="11" t="s">
        <v>55</v>
      </c>
      <c r="L875" s="11">
        <v>-0.482858333333332</v>
      </c>
      <c r="M875" s="11">
        <v>0.59012211214955901</v>
      </c>
      <c r="N875" s="11">
        <v>0.80180059314562901</v>
      </c>
      <c r="O875" s="11" t="s">
        <v>15</v>
      </c>
      <c r="P875" s="11">
        <v>0.62480000000000002</v>
      </c>
      <c r="Q875" s="11">
        <v>6.0012656506957203E-2</v>
      </c>
      <c r="R875" s="11">
        <v>0.273791075130629</v>
      </c>
      <c r="S875" s="11" t="s">
        <v>15</v>
      </c>
    </row>
    <row r="876" spans="1:19" x14ac:dyDescent="0.2">
      <c r="A876" s="8" t="s">
        <v>2513</v>
      </c>
      <c r="B876" s="9" t="s">
        <v>2514</v>
      </c>
      <c r="C876" s="10" t="s">
        <v>2515</v>
      </c>
      <c r="D876" s="11">
        <v>2.1180416666666599</v>
      </c>
      <c r="E876" s="11">
        <v>0.27502889976869999</v>
      </c>
      <c r="F876" s="11">
        <v>0.422314383863232</v>
      </c>
      <c r="G876" s="11" t="s">
        <v>15</v>
      </c>
      <c r="H876" s="11">
        <v>-2.09462499999999</v>
      </c>
      <c r="I876" s="11">
        <v>1.09448063732848E-3</v>
      </c>
      <c r="J876" s="11">
        <v>6.1391403759877101E-3</v>
      </c>
      <c r="K876" s="11" t="s">
        <v>55</v>
      </c>
      <c r="L876" s="11">
        <v>-2.1072916666666601</v>
      </c>
      <c r="M876" s="11">
        <v>5.4743822485761297E-2</v>
      </c>
      <c r="N876" s="11">
        <v>0.269095255167632</v>
      </c>
      <c r="O876" s="11" t="s">
        <v>15</v>
      </c>
      <c r="P876" s="11">
        <v>2.1053749999999898</v>
      </c>
      <c r="Q876" s="11">
        <v>0.16292072196392701</v>
      </c>
      <c r="R876" s="11">
        <v>0.42933267382067702</v>
      </c>
      <c r="S876" s="11" t="s">
        <v>15</v>
      </c>
    </row>
    <row r="877" spans="1:19" x14ac:dyDescent="0.2">
      <c r="A877" s="8" t="s">
        <v>2516</v>
      </c>
      <c r="B877" s="9" t="s">
        <v>2517</v>
      </c>
      <c r="C877" s="10" t="s">
        <v>2518</v>
      </c>
      <c r="D877" s="11">
        <v>0.66544999999999899</v>
      </c>
      <c r="E877" s="11">
        <v>0.24530835010299101</v>
      </c>
      <c r="F877" s="11">
        <v>0.39192065584547903</v>
      </c>
      <c r="G877" s="11" t="s">
        <v>15</v>
      </c>
      <c r="H877" s="11">
        <v>0.78814999999999802</v>
      </c>
      <c r="I877" s="11">
        <v>0.14265381686497899</v>
      </c>
      <c r="J877" s="11">
        <v>0.23656565914685199</v>
      </c>
      <c r="K877" s="11" t="s">
        <v>15</v>
      </c>
      <c r="L877" s="11">
        <v>0.58627499999999699</v>
      </c>
      <c r="M877" s="11">
        <v>0.46310734010289001</v>
      </c>
      <c r="N877" s="11">
        <v>0.71918257884359504</v>
      </c>
      <c r="O877" s="11" t="s">
        <v>15</v>
      </c>
      <c r="P877" s="11">
        <v>0.46357499999999802</v>
      </c>
      <c r="Q877" s="11">
        <v>5.2423467075916096E-3</v>
      </c>
      <c r="R877" s="11">
        <v>9.8001148253364298E-2</v>
      </c>
      <c r="S877" s="11" t="s">
        <v>15</v>
      </c>
    </row>
    <row r="878" spans="1:19" x14ac:dyDescent="0.2">
      <c r="A878" s="8" t="s">
        <v>2519</v>
      </c>
      <c r="B878" s="9" t="s">
        <v>2520</v>
      </c>
      <c r="C878" s="10" t="s">
        <v>2521</v>
      </c>
      <c r="D878" s="11">
        <v>2.85619166666666</v>
      </c>
      <c r="E878" s="11">
        <v>8.6207581479220002E-2</v>
      </c>
      <c r="F878" s="11">
        <v>0.191889152434601</v>
      </c>
      <c r="G878" s="11" t="s">
        <v>15</v>
      </c>
      <c r="H878" s="11">
        <v>0.191475000000004</v>
      </c>
      <c r="I878" s="11">
        <v>0.77286647328851299</v>
      </c>
      <c r="J878" s="11">
        <v>0.843650869719343</v>
      </c>
      <c r="K878" s="11" t="s">
        <v>15</v>
      </c>
      <c r="L878" s="11">
        <v>-1.84066666666666</v>
      </c>
      <c r="M878" s="11">
        <v>0.251882029595625</v>
      </c>
      <c r="N878" s="11">
        <v>0.52592023060250903</v>
      </c>
      <c r="O878" s="11" t="s">
        <v>15</v>
      </c>
      <c r="P878" s="11">
        <v>0.82404999999999595</v>
      </c>
      <c r="Q878" s="11">
        <v>0.14441537002119501</v>
      </c>
      <c r="R878" s="11">
        <v>0.41641117226617302</v>
      </c>
      <c r="S878" s="11" t="s">
        <v>15</v>
      </c>
    </row>
    <row r="879" spans="1:19" x14ac:dyDescent="0.2">
      <c r="A879" s="8" t="s">
        <v>2522</v>
      </c>
      <c r="B879" s="9" t="s">
        <v>2523</v>
      </c>
      <c r="C879" s="10" t="s">
        <v>2524</v>
      </c>
      <c r="D879" s="11">
        <v>0.18212499999999901</v>
      </c>
      <c r="E879" s="11">
        <v>0.72093916761463595</v>
      </c>
      <c r="F879" s="11">
        <v>0.79875235354174201</v>
      </c>
      <c r="G879" s="11" t="s">
        <v>15</v>
      </c>
      <c r="H879" s="11">
        <v>-0.71167499999999895</v>
      </c>
      <c r="I879" s="11">
        <v>0.25231199385646602</v>
      </c>
      <c r="J879" s="11">
        <v>0.36763415428482998</v>
      </c>
      <c r="K879" s="11" t="s">
        <v>15</v>
      </c>
      <c r="L879" s="11">
        <v>-0.48472499999999702</v>
      </c>
      <c r="M879" s="11">
        <v>0.55712878244867703</v>
      </c>
      <c r="N879" s="11">
        <v>0.77724378793469295</v>
      </c>
      <c r="O879" s="11" t="s">
        <v>15</v>
      </c>
      <c r="P879" s="11">
        <v>0.40907500000000102</v>
      </c>
      <c r="Q879" s="11">
        <v>0.137619346503287</v>
      </c>
      <c r="R879" s="11">
        <v>0.40477438162070001</v>
      </c>
      <c r="S879" s="11" t="s">
        <v>15</v>
      </c>
    </row>
    <row r="880" spans="1:19" x14ac:dyDescent="0.2">
      <c r="A880" s="8" t="s">
        <v>2525</v>
      </c>
      <c r="B880" s="9" t="s">
        <v>2526</v>
      </c>
      <c r="C880" s="10" t="s">
        <v>2527</v>
      </c>
      <c r="D880" s="11">
        <v>4.6001833333333302</v>
      </c>
      <c r="E880" s="11">
        <v>2.7113760090698301E-3</v>
      </c>
      <c r="F880" s="11">
        <v>1.7504575303837599E-2</v>
      </c>
      <c r="G880" s="11" t="s">
        <v>44</v>
      </c>
      <c r="H880" s="11">
        <v>1.12805</v>
      </c>
      <c r="I880" s="11">
        <v>0.20868423055242599</v>
      </c>
      <c r="J880" s="11">
        <v>0.31475765608893902</v>
      </c>
      <c r="K880" s="11" t="s">
        <v>15</v>
      </c>
      <c r="L880" s="11">
        <v>-3.90000833333333</v>
      </c>
      <c r="M880" s="11">
        <v>5.9873455327027203E-3</v>
      </c>
      <c r="N880" s="11">
        <v>7.7308304268167899E-2</v>
      </c>
      <c r="O880" s="11" t="s">
        <v>15</v>
      </c>
      <c r="P880" s="11">
        <v>-0.42787500000000001</v>
      </c>
      <c r="Q880" s="11">
        <v>0.60682213914501704</v>
      </c>
      <c r="R880" s="11">
        <v>0.81092203639693705</v>
      </c>
      <c r="S880" s="11" t="s">
        <v>15</v>
      </c>
    </row>
    <row r="881" spans="1:19" x14ac:dyDescent="0.2">
      <c r="A881" s="8" t="s">
        <v>2528</v>
      </c>
      <c r="B881" s="9" t="s">
        <v>2529</v>
      </c>
      <c r="C881" s="10" t="s">
        <v>2530</v>
      </c>
      <c r="D881" s="11">
        <v>-1.4413499999999999</v>
      </c>
      <c r="E881" s="11">
        <v>0.25137931929818502</v>
      </c>
      <c r="F881" s="11">
        <v>0.39913514502642899</v>
      </c>
      <c r="G881" s="11" t="s">
        <v>15</v>
      </c>
      <c r="H881" s="11">
        <v>-2.62195</v>
      </c>
      <c r="I881" s="11">
        <v>1.71985845163089E-4</v>
      </c>
      <c r="J881" s="11">
        <v>1.7654347005991099E-3</v>
      </c>
      <c r="K881" s="11" t="s">
        <v>55</v>
      </c>
      <c r="L881" s="11">
        <v>-1.4862500000000001</v>
      </c>
      <c r="M881" s="11">
        <v>0.174860366971159</v>
      </c>
      <c r="N881" s="11">
        <v>0.44504663789658799</v>
      </c>
      <c r="O881" s="11" t="s">
        <v>15</v>
      </c>
      <c r="P881" s="11">
        <v>-0.30564999999999998</v>
      </c>
      <c r="Q881" s="11">
        <v>0.62487603219305199</v>
      </c>
      <c r="R881" s="11">
        <v>0.82129993219739805</v>
      </c>
      <c r="S881" s="11" t="s">
        <v>15</v>
      </c>
    </row>
    <row r="882" spans="1:19" x14ac:dyDescent="0.2">
      <c r="A882" s="8" t="s">
        <v>2531</v>
      </c>
      <c r="B882" s="9" t="s">
        <v>2532</v>
      </c>
      <c r="C882" s="10" t="s">
        <v>2533</v>
      </c>
      <c r="D882" s="11">
        <v>2.593375</v>
      </c>
      <c r="E882" s="11">
        <v>0.17340622297894601</v>
      </c>
      <c r="F882" s="11">
        <v>0.30610745982440002</v>
      </c>
      <c r="G882" s="11" t="s">
        <v>15</v>
      </c>
      <c r="H882" s="11">
        <v>4.2201500000000003</v>
      </c>
      <c r="I882" s="11">
        <v>3.3968306896304799E-9</v>
      </c>
      <c r="J882" s="11">
        <v>3.48684670290569E-6</v>
      </c>
      <c r="K882" s="11" t="s">
        <v>45</v>
      </c>
      <c r="L882" s="11">
        <v>2.0576749999999899</v>
      </c>
      <c r="M882" s="11">
        <v>0.25232899519896301</v>
      </c>
      <c r="N882" s="11">
        <v>0.52592023060250903</v>
      </c>
      <c r="O882" s="11" t="s">
        <v>15</v>
      </c>
      <c r="P882" s="11">
        <v>0.430900000000001</v>
      </c>
      <c r="Q882" s="11">
        <v>0.236097405214305</v>
      </c>
      <c r="R882" s="11">
        <v>0.50730878068170704</v>
      </c>
      <c r="S882" s="11" t="s">
        <v>15</v>
      </c>
    </row>
    <row r="883" spans="1:19" x14ac:dyDescent="0.2">
      <c r="A883" s="8" t="s">
        <v>2534</v>
      </c>
      <c r="B883" s="9" t="s">
        <v>2535</v>
      </c>
      <c r="C883" s="10" t="s">
        <v>2536</v>
      </c>
      <c r="D883" s="11">
        <v>0.800416666666667</v>
      </c>
      <c r="E883" s="11">
        <v>8.1922068743977092E-3</v>
      </c>
      <c r="F883" s="11">
        <v>3.8486500487731098E-2</v>
      </c>
      <c r="G883" s="11" t="s">
        <v>15</v>
      </c>
      <c r="H883" s="11">
        <v>2.862025</v>
      </c>
      <c r="I883" s="11">
        <v>6.7566760614961403E-3</v>
      </c>
      <c r="J883" s="11">
        <v>2.3391999922852499E-2</v>
      </c>
      <c r="K883" s="11" t="s">
        <v>45</v>
      </c>
      <c r="L883" s="11">
        <v>3.0566833333333299</v>
      </c>
      <c r="M883" s="11">
        <v>1.38907173378378E-2</v>
      </c>
      <c r="N883" s="11">
        <v>0.126745078642582</v>
      </c>
      <c r="O883" s="11" t="s">
        <v>15</v>
      </c>
      <c r="P883" s="11">
        <v>0.99507499999999904</v>
      </c>
      <c r="Q883" s="11">
        <v>2.56731724370592E-3</v>
      </c>
      <c r="R883" s="11">
        <v>8.7497344086569395E-2</v>
      </c>
      <c r="S883" s="11" t="s">
        <v>15</v>
      </c>
    </row>
    <row r="884" spans="1:19" x14ac:dyDescent="0.2">
      <c r="A884" s="8" t="s">
        <v>2537</v>
      </c>
      <c r="B884" s="9" t="s">
        <v>2538</v>
      </c>
      <c r="C884" s="10" t="s">
        <v>2539</v>
      </c>
      <c r="D884" s="11">
        <v>6.9050000000000002</v>
      </c>
      <c r="E884" s="11">
        <v>4.4586152755941702E-5</v>
      </c>
      <c r="F884" s="11">
        <v>1.23696448118849E-3</v>
      </c>
      <c r="G884" s="11" t="s">
        <v>44</v>
      </c>
      <c r="H884" s="11">
        <v>0.32999999999999802</v>
      </c>
      <c r="I884" s="11">
        <v>0.51764773443159395</v>
      </c>
      <c r="J884" s="11">
        <v>0.62957985710193198</v>
      </c>
      <c r="K884" s="11" t="s">
        <v>15</v>
      </c>
      <c r="L884" s="11">
        <v>-6.0837250000000003</v>
      </c>
      <c r="M884" s="11">
        <v>8.8094321664860303E-5</v>
      </c>
      <c r="N884" s="11">
        <v>1.40103744317719E-2</v>
      </c>
      <c r="O884" s="11" t="s">
        <v>44</v>
      </c>
      <c r="P884" s="11">
        <v>0.49127500000000102</v>
      </c>
      <c r="Q884" s="11">
        <v>0.340577632645988</v>
      </c>
      <c r="R884" s="11">
        <v>0.61658366827355704</v>
      </c>
      <c r="S884" s="11" t="s">
        <v>15</v>
      </c>
    </row>
    <row r="885" spans="1:19" x14ac:dyDescent="0.2">
      <c r="A885" s="8" t="s">
        <v>2540</v>
      </c>
      <c r="B885" s="9" t="s">
        <v>2541</v>
      </c>
      <c r="C885" s="10" t="s">
        <v>2542</v>
      </c>
      <c r="D885" s="11">
        <v>-1.21589999999999</v>
      </c>
      <c r="E885" s="11">
        <v>1.3980247665777001E-2</v>
      </c>
      <c r="F885" s="11">
        <v>5.4565491364715502E-2</v>
      </c>
      <c r="G885" s="11" t="s">
        <v>15</v>
      </c>
      <c r="H885" s="11">
        <v>5.6589249999999902</v>
      </c>
      <c r="I885" s="11">
        <v>6.10733614716256E-4</v>
      </c>
      <c r="J885" s="11">
        <v>4.1162530878492603E-3</v>
      </c>
      <c r="K885" s="11" t="s">
        <v>45</v>
      </c>
      <c r="L885" s="11">
        <v>5.0908749999999898</v>
      </c>
      <c r="M885" s="11">
        <v>3.8286514997045598E-5</v>
      </c>
      <c r="N885" s="11">
        <v>1.40103744317719E-2</v>
      </c>
      <c r="O885" s="11" t="s">
        <v>45</v>
      </c>
      <c r="P885" s="11">
        <v>-1.7839499999999899</v>
      </c>
      <c r="Q885" s="11">
        <v>8.1166812971698796E-2</v>
      </c>
      <c r="R885" s="11">
        <v>0.30813112277162202</v>
      </c>
      <c r="S885" s="11" t="s">
        <v>15</v>
      </c>
    </row>
    <row r="886" spans="1:19" x14ac:dyDescent="0.2">
      <c r="A886" s="8" t="s">
        <v>2543</v>
      </c>
      <c r="B886" s="9" t="s">
        <v>365</v>
      </c>
      <c r="C886" s="10" t="s">
        <v>2544</v>
      </c>
      <c r="D886" s="11">
        <v>6.5398416666666597</v>
      </c>
      <c r="E886" s="11">
        <v>2.0081085333202101E-4</v>
      </c>
      <c r="F886" s="11">
        <v>3.24617859756409E-3</v>
      </c>
      <c r="G886" s="11" t="s">
        <v>44</v>
      </c>
      <c r="H886" s="11">
        <v>0.11760000000000299</v>
      </c>
      <c r="I886" s="11">
        <v>0.94688924430826105</v>
      </c>
      <c r="J886" s="11">
        <v>0.96670755926107099</v>
      </c>
      <c r="K886" s="11" t="s">
        <v>15</v>
      </c>
      <c r="L886" s="11">
        <v>-5.4899916666666604</v>
      </c>
      <c r="M886" s="11">
        <v>4.6592289244972399E-2</v>
      </c>
      <c r="N886" s="11">
        <v>0.248534123452572</v>
      </c>
      <c r="O886" s="11" t="s">
        <v>15</v>
      </c>
      <c r="P886" s="11">
        <v>0.93224999999999902</v>
      </c>
      <c r="Q886" s="11">
        <v>1.6145662666439201E-2</v>
      </c>
      <c r="R886" s="11">
        <v>0.148888740858514</v>
      </c>
      <c r="S886" s="11" t="s">
        <v>15</v>
      </c>
    </row>
    <row r="887" spans="1:19" x14ac:dyDescent="0.2">
      <c r="A887" s="8" t="s">
        <v>2545</v>
      </c>
      <c r="B887" s="9" t="s">
        <v>2546</v>
      </c>
      <c r="C887" s="10" t="s">
        <v>2547</v>
      </c>
      <c r="D887" s="11">
        <v>-1.46925833333333</v>
      </c>
      <c r="E887" s="11">
        <v>0.12095376010205799</v>
      </c>
      <c r="F887" s="11">
        <v>0.23830908780184701</v>
      </c>
      <c r="G887" s="11" t="s">
        <v>15</v>
      </c>
      <c r="H887" s="11">
        <v>-0.21054999999999699</v>
      </c>
      <c r="I887" s="11">
        <v>0.773380875212763</v>
      </c>
      <c r="J887" s="11">
        <v>0.843650869719343</v>
      </c>
      <c r="K887" s="11" t="s">
        <v>15</v>
      </c>
      <c r="L887" s="11">
        <v>1.46565833333333</v>
      </c>
      <c r="M887" s="11">
        <v>0.223226280093169</v>
      </c>
      <c r="N887" s="11">
        <v>0.496787043207496</v>
      </c>
      <c r="O887" s="11" t="s">
        <v>15</v>
      </c>
      <c r="P887" s="11">
        <v>0.206949999999999</v>
      </c>
      <c r="Q887" s="11">
        <v>0.59620631031515803</v>
      </c>
      <c r="R887" s="11">
        <v>0.80530773752889895</v>
      </c>
      <c r="S887" s="11" t="s">
        <v>15</v>
      </c>
    </row>
    <row r="888" spans="1:19" x14ac:dyDescent="0.2">
      <c r="A888" s="8" t="s">
        <v>2548</v>
      </c>
      <c r="B888" s="9" t="s">
        <v>2549</v>
      </c>
      <c r="C888" s="10" t="s">
        <v>2550</v>
      </c>
      <c r="D888" s="11">
        <v>-4.6308333333332202E-2</v>
      </c>
      <c r="E888" s="11">
        <v>0.97051437459145995</v>
      </c>
      <c r="F888" s="11">
        <v>0.98296659527038599</v>
      </c>
      <c r="G888" s="11" t="s">
        <v>15</v>
      </c>
      <c r="H888" s="11">
        <v>-1.74495</v>
      </c>
      <c r="I888" s="11">
        <v>0.23479648519389701</v>
      </c>
      <c r="J888" s="11">
        <v>0.34728903753823498</v>
      </c>
      <c r="K888" s="11" t="s">
        <v>15</v>
      </c>
      <c r="L888" s="11">
        <v>-0.82349166666666895</v>
      </c>
      <c r="M888" s="11">
        <v>0.34699567868008102</v>
      </c>
      <c r="N888" s="11">
        <v>0.62141890036069303</v>
      </c>
      <c r="O888" s="11" t="s">
        <v>15</v>
      </c>
      <c r="P888" s="11">
        <v>0.87515000000000098</v>
      </c>
      <c r="Q888" s="11">
        <v>0.58577191843799903</v>
      </c>
      <c r="R888" s="11">
        <v>0.79641705202199498</v>
      </c>
      <c r="S888" s="11" t="s">
        <v>15</v>
      </c>
    </row>
    <row r="889" spans="1:19" x14ac:dyDescent="0.2">
      <c r="A889" s="8" t="s">
        <v>2551</v>
      </c>
      <c r="B889" s="9" t="s">
        <v>2552</v>
      </c>
      <c r="C889" s="10" t="s">
        <v>2553</v>
      </c>
      <c r="D889" s="11">
        <v>0.79565833333333502</v>
      </c>
      <c r="E889" s="11">
        <v>0.38475118178204798</v>
      </c>
      <c r="F889" s="11">
        <v>0.52489897503833904</v>
      </c>
      <c r="G889" s="11" t="s">
        <v>15</v>
      </c>
      <c r="H889" s="11">
        <v>1.2187749999999899</v>
      </c>
      <c r="I889" s="11">
        <v>0.12991376058527901</v>
      </c>
      <c r="J889" s="11">
        <v>0.22078886629269801</v>
      </c>
      <c r="K889" s="11" t="s">
        <v>15</v>
      </c>
      <c r="L889" s="11">
        <v>0.75786666666666402</v>
      </c>
      <c r="M889" s="11">
        <v>0.50002989054985703</v>
      </c>
      <c r="N889" s="11">
        <v>0.74332334273928602</v>
      </c>
      <c r="O889" s="11" t="s">
        <v>15</v>
      </c>
      <c r="P889" s="11">
        <v>0.33475000000000299</v>
      </c>
      <c r="Q889" s="11">
        <v>0.48703572583827198</v>
      </c>
      <c r="R889" s="11">
        <v>0.726660134553759</v>
      </c>
      <c r="S889" s="11" t="s">
        <v>15</v>
      </c>
    </row>
    <row r="890" spans="1:19" x14ac:dyDescent="0.2">
      <c r="A890" s="8" t="s">
        <v>2554</v>
      </c>
      <c r="B890" s="9" t="s">
        <v>2555</v>
      </c>
      <c r="C890" s="10" t="s">
        <v>2556</v>
      </c>
      <c r="D890" s="11">
        <v>-2.7577333333333298</v>
      </c>
      <c r="E890" s="11">
        <v>9.56268442701462E-4</v>
      </c>
      <c r="F890" s="11">
        <v>8.9237232403004598E-3</v>
      </c>
      <c r="G890" s="11" t="s">
        <v>37</v>
      </c>
      <c r="H890" s="11">
        <v>-1.4546749999999999</v>
      </c>
      <c r="I890" s="11">
        <v>0.118049862766211</v>
      </c>
      <c r="J890" s="11">
        <v>0.203660813663051</v>
      </c>
      <c r="K890" s="11" t="s">
        <v>15</v>
      </c>
      <c r="L890" s="11">
        <v>0.68093333333333195</v>
      </c>
      <c r="M890" s="11">
        <v>0.52244848380502795</v>
      </c>
      <c r="N890" s="11">
        <v>0.75599281643738903</v>
      </c>
      <c r="O890" s="11" t="s">
        <v>15</v>
      </c>
      <c r="P890" s="11">
        <v>-0.62212500000000004</v>
      </c>
      <c r="Q890" s="11">
        <v>2.9893792884182799E-2</v>
      </c>
      <c r="R890" s="11">
        <v>0.20056195029812901</v>
      </c>
      <c r="S890" s="11" t="s">
        <v>15</v>
      </c>
    </row>
    <row r="891" spans="1:19" x14ac:dyDescent="0.2">
      <c r="A891" s="8" t="s">
        <v>2557</v>
      </c>
      <c r="B891" s="9" t="s">
        <v>263</v>
      </c>
      <c r="C891" s="10" t="s">
        <v>2558</v>
      </c>
      <c r="D891" s="11">
        <v>-0.84472499999999995</v>
      </c>
      <c r="E891" s="11">
        <v>0.46415624055899002</v>
      </c>
      <c r="F891" s="11">
        <v>0.59445587140836398</v>
      </c>
      <c r="G891" s="11" t="s">
        <v>15</v>
      </c>
      <c r="H891" s="11">
        <v>-1.340125</v>
      </c>
      <c r="I891" s="11">
        <v>0.155412687494346</v>
      </c>
      <c r="J891" s="11">
        <v>0.25403045177220701</v>
      </c>
      <c r="K891" s="11" t="s">
        <v>15</v>
      </c>
      <c r="L891" s="11">
        <v>3.7999999999982401E-3</v>
      </c>
      <c r="M891" s="11">
        <v>0.99797070511558394</v>
      </c>
      <c r="N891" s="11">
        <v>0.99824235048159604</v>
      </c>
      <c r="O891" s="11" t="s">
        <v>15</v>
      </c>
      <c r="P891" s="11">
        <v>0.49919999999999798</v>
      </c>
      <c r="Q891" s="11">
        <v>6.5112585667930503E-2</v>
      </c>
      <c r="R891" s="11">
        <v>0.28101532087109599</v>
      </c>
      <c r="S891" s="11" t="s">
        <v>15</v>
      </c>
    </row>
    <row r="892" spans="1:19" x14ac:dyDescent="0.2">
      <c r="A892" s="8" t="s">
        <v>2559</v>
      </c>
      <c r="B892" s="9" t="s">
        <v>2560</v>
      </c>
      <c r="C892" s="10" t="s">
        <v>2561</v>
      </c>
      <c r="D892" s="11">
        <v>0.49984166666666402</v>
      </c>
      <c r="E892" s="11">
        <v>0.67181938412148001</v>
      </c>
      <c r="F892" s="11">
        <v>0.76056545669313802</v>
      </c>
      <c r="G892" s="11" t="s">
        <v>15</v>
      </c>
      <c r="H892" s="11">
        <v>2.6602250000000001</v>
      </c>
      <c r="I892" s="11">
        <v>3.6183527367198998E-5</v>
      </c>
      <c r="J892" s="11">
        <v>7.1427674696980504E-4</v>
      </c>
      <c r="K892" s="11" t="s">
        <v>45</v>
      </c>
      <c r="L892" s="11">
        <v>2.40323333333333</v>
      </c>
      <c r="M892" s="11">
        <v>8.5925712501871601E-2</v>
      </c>
      <c r="N892" s="11">
        <v>0.32609392984573599</v>
      </c>
      <c r="O892" s="11" t="s">
        <v>15</v>
      </c>
      <c r="P892" s="11">
        <v>0.24284999999999701</v>
      </c>
      <c r="Q892" s="11">
        <v>0.25548519686683402</v>
      </c>
      <c r="R892" s="11">
        <v>0.53183171742686497</v>
      </c>
      <c r="S892" s="11" t="s">
        <v>15</v>
      </c>
    </row>
    <row r="893" spans="1:19" x14ac:dyDescent="0.2">
      <c r="A893" s="8" t="s">
        <v>2562</v>
      </c>
      <c r="B893" s="9" t="s">
        <v>2563</v>
      </c>
      <c r="C893" s="10" t="s">
        <v>2564</v>
      </c>
      <c r="D893" s="11">
        <v>-1.1588749999999901</v>
      </c>
      <c r="E893" s="11">
        <v>0.48244359622399302</v>
      </c>
      <c r="F893" s="11">
        <v>0.611770662784348</v>
      </c>
      <c r="G893" s="11" t="s">
        <v>15</v>
      </c>
      <c r="H893" s="11">
        <v>-2.3659999999999899</v>
      </c>
      <c r="I893" s="11">
        <v>8.4549716259528507E-3</v>
      </c>
      <c r="J893" s="11">
        <v>2.76827832636432E-2</v>
      </c>
      <c r="K893" s="11" t="s">
        <v>55</v>
      </c>
      <c r="L893" s="11">
        <v>-2.4939</v>
      </c>
      <c r="M893" s="11">
        <v>0.19269530816452299</v>
      </c>
      <c r="N893" s="11">
        <v>0.46323591061096903</v>
      </c>
      <c r="O893" s="11" t="s">
        <v>15</v>
      </c>
      <c r="P893" s="11">
        <v>-1.28677499999999</v>
      </c>
      <c r="Q893" s="11">
        <v>4.3720502173063697E-3</v>
      </c>
      <c r="R893" s="11">
        <v>9.2952908309992893E-2</v>
      </c>
      <c r="S893" s="11" t="s">
        <v>15</v>
      </c>
    </row>
    <row r="894" spans="1:19" x14ac:dyDescent="0.2">
      <c r="A894" s="8" t="s">
        <v>2565</v>
      </c>
      <c r="B894" s="9" t="s">
        <v>2566</v>
      </c>
      <c r="C894" s="10" t="s">
        <v>2567</v>
      </c>
      <c r="D894" s="11">
        <v>1.9948583333333301</v>
      </c>
      <c r="E894" s="11">
        <v>2.3880443020404499E-2</v>
      </c>
      <c r="F894" s="11">
        <v>7.8820819165418998E-2</v>
      </c>
      <c r="G894" s="11" t="s">
        <v>15</v>
      </c>
      <c r="H894" s="11">
        <v>-1.32144999999999</v>
      </c>
      <c r="I894" s="11">
        <v>0.12347382697444501</v>
      </c>
      <c r="J894" s="11">
        <v>0.21153749414293799</v>
      </c>
      <c r="K894" s="11" t="s">
        <v>15</v>
      </c>
      <c r="L894" s="11">
        <v>-2.9041333333333301</v>
      </c>
      <c r="M894" s="11">
        <v>3.6970815304874401E-2</v>
      </c>
      <c r="N894" s="11">
        <v>0.218106562703756</v>
      </c>
      <c r="O894" s="11" t="s">
        <v>15</v>
      </c>
      <c r="P894" s="11">
        <v>0.41217500000000101</v>
      </c>
      <c r="Q894" s="11">
        <v>0.15803351869613</v>
      </c>
      <c r="R894" s="11">
        <v>0.42437931273527602</v>
      </c>
      <c r="S894" s="11" t="s">
        <v>15</v>
      </c>
    </row>
    <row r="895" spans="1:19" x14ac:dyDescent="0.2">
      <c r="A895" s="8" t="s">
        <v>2568</v>
      </c>
      <c r="B895" s="9" t="s">
        <v>2569</v>
      </c>
      <c r="C895" s="10" t="s">
        <v>2570</v>
      </c>
      <c r="D895" s="11">
        <v>-1.4932416666666599</v>
      </c>
      <c r="E895" s="11">
        <v>0.21344428691172301</v>
      </c>
      <c r="F895" s="11">
        <v>0.35788459356933899</v>
      </c>
      <c r="G895" s="11" t="s">
        <v>15</v>
      </c>
      <c r="H895" s="11">
        <v>-0.91557500000000003</v>
      </c>
      <c r="I895" s="11">
        <v>3.8577785472224603E-2</v>
      </c>
      <c r="J895" s="11">
        <v>8.7141883565992895E-2</v>
      </c>
      <c r="K895" s="11" t="s">
        <v>15</v>
      </c>
      <c r="L895" s="11">
        <v>1.33516666666666</v>
      </c>
      <c r="M895" s="11">
        <v>0.27128906715477702</v>
      </c>
      <c r="N895" s="11">
        <v>0.54705527320275804</v>
      </c>
      <c r="O895" s="11" t="s">
        <v>15</v>
      </c>
      <c r="P895" s="11">
        <v>0.75749999999999995</v>
      </c>
      <c r="Q895" s="11">
        <v>2.9709136851981399E-2</v>
      </c>
      <c r="R895" s="11">
        <v>0.19997658346596001</v>
      </c>
      <c r="S895" s="11" t="s">
        <v>15</v>
      </c>
    </row>
    <row r="896" spans="1:19" x14ac:dyDescent="0.2">
      <c r="A896" s="8" t="s">
        <v>2571</v>
      </c>
      <c r="B896" s="9" t="s">
        <v>365</v>
      </c>
      <c r="C896" s="10" t="s">
        <v>2572</v>
      </c>
      <c r="D896" s="11">
        <v>-0.51673333333333404</v>
      </c>
      <c r="E896" s="11">
        <v>0.80301110704558398</v>
      </c>
      <c r="F896" s="11">
        <v>0.86226610557696404</v>
      </c>
      <c r="G896" s="11" t="s">
        <v>15</v>
      </c>
      <c r="H896" s="11">
        <v>2.7999499999999999</v>
      </c>
      <c r="I896" s="11">
        <v>2.35503884537663E-4</v>
      </c>
      <c r="J896" s="11">
        <v>2.1681142374700602E-3</v>
      </c>
      <c r="K896" s="11" t="s">
        <v>45</v>
      </c>
      <c r="L896" s="11">
        <v>3.7901333333333298</v>
      </c>
      <c r="M896" s="11">
        <v>0.111533913064297</v>
      </c>
      <c r="N896" s="11">
        <v>0.36180056828670998</v>
      </c>
      <c r="O896" s="11" t="s">
        <v>15</v>
      </c>
      <c r="P896" s="11">
        <v>0.47344999999999898</v>
      </c>
      <c r="Q896" s="11">
        <v>0.23717530959168701</v>
      </c>
      <c r="R896" s="11">
        <v>0.50826817389533896</v>
      </c>
      <c r="S896" s="11" t="s">
        <v>15</v>
      </c>
    </row>
    <row r="897" spans="1:19" x14ac:dyDescent="0.2">
      <c r="A897" s="8" t="s">
        <v>2573</v>
      </c>
      <c r="B897" s="9" t="s">
        <v>398</v>
      </c>
      <c r="C897" s="10" t="s">
        <v>2574</v>
      </c>
      <c r="D897" s="11">
        <v>0.57764166666666805</v>
      </c>
      <c r="E897" s="11">
        <v>0.58941418142944402</v>
      </c>
      <c r="F897" s="11">
        <v>0.69744513802573405</v>
      </c>
      <c r="G897" s="11" t="s">
        <v>15</v>
      </c>
      <c r="H897" s="11">
        <v>3.3728500000000001</v>
      </c>
      <c r="I897" s="11">
        <v>1.66544268012696E-3</v>
      </c>
      <c r="J897" s="11">
        <v>8.2588256577310701E-3</v>
      </c>
      <c r="K897" s="11" t="s">
        <v>45</v>
      </c>
      <c r="L897" s="11">
        <v>3.3020083333333301</v>
      </c>
      <c r="M897" s="11">
        <v>2.79194564322242E-2</v>
      </c>
      <c r="N897" s="11">
        <v>0.189170442426918</v>
      </c>
      <c r="O897" s="11" t="s">
        <v>15</v>
      </c>
      <c r="P897" s="11">
        <v>0.50679999999999803</v>
      </c>
      <c r="Q897" s="11">
        <v>0.374674245245532</v>
      </c>
      <c r="R897" s="11">
        <v>0.64314901796745705</v>
      </c>
      <c r="S897" s="11" t="s">
        <v>15</v>
      </c>
    </row>
    <row r="898" spans="1:19" x14ac:dyDescent="0.2">
      <c r="A898" s="8" t="s">
        <v>2575</v>
      </c>
      <c r="B898" s="9" t="s">
        <v>2576</v>
      </c>
      <c r="C898" s="10" t="s">
        <v>2577</v>
      </c>
      <c r="D898" s="11">
        <v>1.56971666666666</v>
      </c>
      <c r="E898" s="11">
        <v>0.224448712049374</v>
      </c>
      <c r="F898" s="11">
        <v>0.37190734934412101</v>
      </c>
      <c r="G898" s="11" t="s">
        <v>15</v>
      </c>
      <c r="H898" s="11">
        <v>4.4203749999999999</v>
      </c>
      <c r="I898" s="11">
        <v>1.08714580601347E-6</v>
      </c>
      <c r="J898" s="11">
        <v>1.71685410749665E-4</v>
      </c>
      <c r="K898" s="11" t="s">
        <v>45</v>
      </c>
      <c r="L898" s="11">
        <v>3.4923583333333301</v>
      </c>
      <c r="M898" s="11">
        <v>2.5866169668909401E-2</v>
      </c>
      <c r="N898" s="11">
        <v>0.18358203133800899</v>
      </c>
      <c r="O898" s="11" t="s">
        <v>15</v>
      </c>
      <c r="P898" s="11">
        <v>0.64170000000000005</v>
      </c>
      <c r="Q898" s="11">
        <v>6.2606717429452396E-2</v>
      </c>
      <c r="R898" s="11">
        <v>0.27890447264366902</v>
      </c>
      <c r="S898" s="11" t="s">
        <v>15</v>
      </c>
    </row>
    <row r="899" spans="1:19" x14ac:dyDescent="0.2">
      <c r="A899" s="8" t="s">
        <v>2578</v>
      </c>
      <c r="B899" s="9" t="s">
        <v>2579</v>
      </c>
      <c r="C899" s="10" t="s">
        <v>2580</v>
      </c>
      <c r="D899" s="11">
        <v>0.64713333333333201</v>
      </c>
      <c r="E899" s="11">
        <v>0.578084394757718</v>
      </c>
      <c r="F899" s="11">
        <v>0.68720744785037302</v>
      </c>
      <c r="G899" s="11" t="s">
        <v>15</v>
      </c>
      <c r="H899" s="11">
        <v>3.1972499999999999</v>
      </c>
      <c r="I899" s="11">
        <v>1.06250506428642E-4</v>
      </c>
      <c r="J899" s="11">
        <v>1.3875164605426499E-3</v>
      </c>
      <c r="K899" s="11" t="s">
        <v>45</v>
      </c>
      <c r="L899" s="11">
        <v>2.8949416666666599</v>
      </c>
      <c r="M899" s="11">
        <v>4.7668194038229098E-2</v>
      </c>
      <c r="N899" s="11">
        <v>0.25087736052524101</v>
      </c>
      <c r="O899" s="11" t="s">
        <v>15</v>
      </c>
      <c r="P899" s="11">
        <v>0.344824999999996</v>
      </c>
      <c r="Q899" s="11">
        <v>0.30454866449941598</v>
      </c>
      <c r="R899" s="11">
        <v>0.580537054983566</v>
      </c>
      <c r="S899" s="11" t="s">
        <v>15</v>
      </c>
    </row>
    <row r="900" spans="1:19" x14ac:dyDescent="0.2">
      <c r="A900" s="8" t="s">
        <v>2581</v>
      </c>
      <c r="B900" s="9" t="s">
        <v>2582</v>
      </c>
      <c r="C900" s="10" t="s">
        <v>2583</v>
      </c>
      <c r="D900" s="11">
        <v>-1.2980499999999999</v>
      </c>
      <c r="E900" s="11">
        <v>0.15926598441888001</v>
      </c>
      <c r="F900" s="11">
        <v>0.287828403179544</v>
      </c>
      <c r="G900" s="11" t="s">
        <v>15</v>
      </c>
      <c r="H900" s="11">
        <v>1.2175750000000001</v>
      </c>
      <c r="I900" s="11">
        <v>1.2563792144526201E-2</v>
      </c>
      <c r="J900" s="11">
        <v>3.79874304458208E-2</v>
      </c>
      <c r="K900" s="11" t="s">
        <v>15</v>
      </c>
      <c r="L900" s="11">
        <v>2.9062999999999901</v>
      </c>
      <c r="M900" s="11">
        <v>1.6841915200521598E-2</v>
      </c>
      <c r="N900" s="11">
        <v>0.1422960338274</v>
      </c>
      <c r="O900" s="11" t="s">
        <v>15</v>
      </c>
      <c r="P900" s="11">
        <v>0.390674999999998</v>
      </c>
      <c r="Q900" s="11">
        <v>0.20265821791487401</v>
      </c>
      <c r="R900" s="11">
        <v>0.472892394749311</v>
      </c>
      <c r="S900" s="11" t="s">
        <v>15</v>
      </c>
    </row>
    <row r="901" spans="1:19" x14ac:dyDescent="0.2">
      <c r="A901" s="8" t="s">
        <v>2584</v>
      </c>
      <c r="B901" s="9" t="s">
        <v>2585</v>
      </c>
      <c r="C901" s="10" t="s">
        <v>2586</v>
      </c>
      <c r="D901" s="11">
        <v>4.4578083333333298</v>
      </c>
      <c r="E901" s="11">
        <v>1.6402461663984199E-3</v>
      </c>
      <c r="F901" s="11">
        <v>1.30552481538728E-2</v>
      </c>
      <c r="G901" s="11" t="s">
        <v>44</v>
      </c>
      <c r="H901" s="11">
        <v>2.7755749999999999</v>
      </c>
      <c r="I901" s="11">
        <v>3.1593650565414702E-2</v>
      </c>
      <c r="J901" s="11">
        <v>7.4468156843623998E-2</v>
      </c>
      <c r="K901" s="11" t="s">
        <v>15</v>
      </c>
      <c r="L901" s="11">
        <v>-1.3893833333333301</v>
      </c>
      <c r="M901" s="11">
        <v>0.26526009795198002</v>
      </c>
      <c r="N901" s="11">
        <v>0.54161402552059101</v>
      </c>
      <c r="O901" s="11" t="s">
        <v>15</v>
      </c>
      <c r="P901" s="11">
        <v>0.292849999999997</v>
      </c>
      <c r="Q901" s="11">
        <v>0.68942543073557505</v>
      </c>
      <c r="R901" s="11">
        <v>0.853158775949449</v>
      </c>
      <c r="S901" s="11" t="s">
        <v>15</v>
      </c>
    </row>
    <row r="902" spans="1:19" x14ac:dyDescent="0.2">
      <c r="A902" s="8" t="s">
        <v>2587</v>
      </c>
      <c r="B902" s="9" t="s">
        <v>2588</v>
      </c>
      <c r="C902" s="10" t="s">
        <v>2589</v>
      </c>
      <c r="D902" s="11">
        <v>1.45149999999999</v>
      </c>
      <c r="E902" s="11">
        <v>3.4661200534928299E-2</v>
      </c>
      <c r="F902" s="11">
        <v>0.102240581462942</v>
      </c>
      <c r="G902" s="11" t="s">
        <v>15</v>
      </c>
      <c r="H902" s="11">
        <v>3.0543999999999998</v>
      </c>
      <c r="I902" s="11">
        <v>6.6012702266876999E-2</v>
      </c>
      <c r="J902" s="11">
        <v>0.12993679554544399</v>
      </c>
      <c r="K902" s="11" t="s">
        <v>15</v>
      </c>
      <c r="L902" s="11">
        <v>2.9253999999999998</v>
      </c>
      <c r="M902" s="11">
        <v>3.8447292623542399E-2</v>
      </c>
      <c r="N902" s="11">
        <v>0.222344483820092</v>
      </c>
      <c r="O902" s="11" t="s">
        <v>15</v>
      </c>
      <c r="P902" s="11">
        <v>1.32249999999999</v>
      </c>
      <c r="Q902" s="11">
        <v>0.28152598363216802</v>
      </c>
      <c r="R902" s="11">
        <v>0.55574311961234801</v>
      </c>
      <c r="S902" s="11" t="s">
        <v>15</v>
      </c>
    </row>
    <row r="903" spans="1:19" x14ac:dyDescent="0.2">
      <c r="A903" s="8" t="s">
        <v>2590</v>
      </c>
      <c r="B903" s="9" t="s">
        <v>2591</v>
      </c>
      <c r="C903" s="10" t="s">
        <v>2592</v>
      </c>
      <c r="D903" s="11">
        <v>2.5243833333333199</v>
      </c>
      <c r="E903" s="11">
        <v>4.9687662287327503E-2</v>
      </c>
      <c r="F903" s="11">
        <v>0.13146251273412399</v>
      </c>
      <c r="G903" s="11" t="s">
        <v>15</v>
      </c>
      <c r="H903" s="11">
        <v>5.8198749999999899</v>
      </c>
      <c r="I903" s="11">
        <v>9.7247809999771598E-4</v>
      </c>
      <c r="J903" s="11">
        <v>5.6880271774795198E-3</v>
      </c>
      <c r="K903" s="11" t="s">
        <v>45</v>
      </c>
      <c r="L903" s="11">
        <v>2.1156666666666601</v>
      </c>
      <c r="M903" s="11">
        <v>8.3102848637699706E-2</v>
      </c>
      <c r="N903" s="11">
        <v>0.31947774359164999</v>
      </c>
      <c r="O903" s="11" t="s">
        <v>15</v>
      </c>
      <c r="P903" s="11">
        <v>-1.1798249999999999</v>
      </c>
      <c r="Q903" s="11">
        <v>0.27050519958115099</v>
      </c>
      <c r="R903" s="11">
        <v>0.54606408529017003</v>
      </c>
      <c r="S903" s="11" t="s">
        <v>15</v>
      </c>
    </row>
    <row r="904" spans="1:19" x14ac:dyDescent="0.2">
      <c r="A904" s="8" t="s">
        <v>2593</v>
      </c>
      <c r="B904" s="9" t="s">
        <v>2594</v>
      </c>
      <c r="C904" s="10" t="s">
        <v>2595</v>
      </c>
      <c r="D904" s="11">
        <v>-0.115958333333335</v>
      </c>
      <c r="E904" s="11">
        <v>0.87250586013076303</v>
      </c>
      <c r="F904" s="11">
        <v>0.91483888194507501</v>
      </c>
      <c r="G904" s="11" t="s">
        <v>15</v>
      </c>
      <c r="H904" s="11">
        <v>0.274724999999996</v>
      </c>
      <c r="I904" s="11">
        <v>0.82338601310694504</v>
      </c>
      <c r="J904" s="11">
        <v>0.88226069149716002</v>
      </c>
      <c r="K904" s="11" t="s">
        <v>15</v>
      </c>
      <c r="L904" s="11">
        <v>0.827633333333334</v>
      </c>
      <c r="M904" s="11">
        <v>0.58992340024662304</v>
      </c>
      <c r="N904" s="11">
        <v>0.80180059314562901</v>
      </c>
      <c r="O904" s="11" t="s">
        <v>15</v>
      </c>
      <c r="P904" s="11">
        <v>0.436950000000003</v>
      </c>
      <c r="Q904" s="11">
        <v>0.41349827955215102</v>
      </c>
      <c r="R904" s="11">
        <v>0.67160756955740997</v>
      </c>
      <c r="S904" s="11" t="s">
        <v>15</v>
      </c>
    </row>
    <row r="905" spans="1:19" x14ac:dyDescent="0.2">
      <c r="A905" s="8" t="s">
        <v>2596</v>
      </c>
      <c r="B905" s="9" t="s">
        <v>2597</v>
      </c>
      <c r="C905" s="10" t="s">
        <v>2598</v>
      </c>
      <c r="D905" s="11">
        <v>1.9044666666666601</v>
      </c>
      <c r="E905" s="11">
        <v>8.4010044500398104E-2</v>
      </c>
      <c r="F905" s="11">
        <v>0.18822392528674001</v>
      </c>
      <c r="G905" s="11" t="s">
        <v>15</v>
      </c>
      <c r="H905" s="11">
        <v>2.951775</v>
      </c>
      <c r="I905" s="11">
        <v>5.6502154320236097E-3</v>
      </c>
      <c r="J905" s="11">
        <v>2.0138701878375801E-2</v>
      </c>
      <c r="K905" s="11" t="s">
        <v>45</v>
      </c>
      <c r="L905" s="11">
        <v>1.7230083333333299</v>
      </c>
      <c r="M905" s="11">
        <v>0.18807015363402499</v>
      </c>
      <c r="N905" s="11">
        <v>0.459130024569741</v>
      </c>
      <c r="O905" s="11" t="s">
        <v>15</v>
      </c>
      <c r="P905" s="11">
        <v>0.67569999999999897</v>
      </c>
      <c r="Q905" s="11">
        <v>0.119473987728017</v>
      </c>
      <c r="R905" s="11">
        <v>0.373902586593932</v>
      </c>
      <c r="S905" s="11" t="s">
        <v>15</v>
      </c>
    </row>
    <row r="906" spans="1:19" x14ac:dyDescent="0.2">
      <c r="A906" s="8" t="s">
        <v>2599</v>
      </c>
      <c r="B906" s="9" t="s">
        <v>198</v>
      </c>
      <c r="C906" s="10" t="s">
        <v>2600</v>
      </c>
      <c r="D906" s="11">
        <v>-0.21556666666666399</v>
      </c>
      <c r="E906" s="11">
        <v>0.52787793012740902</v>
      </c>
      <c r="F906" s="11">
        <v>0.64894215003088096</v>
      </c>
      <c r="G906" s="11" t="s">
        <v>15</v>
      </c>
      <c r="H906" s="11">
        <v>-0.28605000000000302</v>
      </c>
      <c r="I906" s="11">
        <v>0.68972695328859002</v>
      </c>
      <c r="J906" s="11">
        <v>0.77674681025862602</v>
      </c>
      <c r="K906" s="11" t="s">
        <v>15</v>
      </c>
      <c r="L906" s="11">
        <v>0.32854166666666201</v>
      </c>
      <c r="M906" s="11">
        <v>0.70909997316574103</v>
      </c>
      <c r="N906" s="11">
        <v>0.86243023987515799</v>
      </c>
      <c r="O906" s="11" t="s">
        <v>15</v>
      </c>
      <c r="P906" s="11">
        <v>0.39902500000000102</v>
      </c>
      <c r="Q906" s="11">
        <v>0.10584680972699</v>
      </c>
      <c r="R906" s="11">
        <v>0.35162378700568198</v>
      </c>
      <c r="S906" s="11" t="s">
        <v>15</v>
      </c>
    </row>
    <row r="907" spans="1:19" x14ac:dyDescent="0.2">
      <c r="A907" s="8" t="s">
        <v>2601</v>
      </c>
      <c r="B907" s="9" t="s">
        <v>2602</v>
      </c>
      <c r="C907" s="10" t="s">
        <v>2603</v>
      </c>
      <c r="D907" s="11">
        <v>1.6903666666666599</v>
      </c>
      <c r="E907" s="11">
        <v>1.8169342564124499E-2</v>
      </c>
      <c r="F907" s="11">
        <v>6.4313207386461402E-2</v>
      </c>
      <c r="G907" s="11" t="s">
        <v>15</v>
      </c>
      <c r="H907" s="11">
        <v>2.7439499999999901</v>
      </c>
      <c r="I907" s="11">
        <v>2.1625136977648101E-2</v>
      </c>
      <c r="J907" s="11">
        <v>5.5844536119637099E-2</v>
      </c>
      <c r="K907" s="11" t="s">
        <v>15</v>
      </c>
      <c r="L907" s="11">
        <v>1.20238333333333</v>
      </c>
      <c r="M907" s="11">
        <v>0.30727404040107098</v>
      </c>
      <c r="N907" s="11">
        <v>0.58194982005848594</v>
      </c>
      <c r="O907" s="11" t="s">
        <v>15</v>
      </c>
      <c r="P907" s="11">
        <v>0.14880000000000099</v>
      </c>
      <c r="Q907" s="11">
        <v>0.72636540663932603</v>
      </c>
      <c r="R907" s="11">
        <v>0.87564282454284603</v>
      </c>
      <c r="S907" s="11" t="s">
        <v>15</v>
      </c>
    </row>
    <row r="908" spans="1:19" x14ac:dyDescent="0.2">
      <c r="A908" s="8" t="s">
        <v>2604</v>
      </c>
      <c r="B908" s="9" t="s">
        <v>2605</v>
      </c>
      <c r="C908" s="10" t="s">
        <v>2606</v>
      </c>
      <c r="D908" s="11">
        <v>1.6507416666666599</v>
      </c>
      <c r="E908" s="11">
        <v>0.10296364146985899</v>
      </c>
      <c r="F908" s="11">
        <v>0.21504003655912499</v>
      </c>
      <c r="G908" s="11" t="s">
        <v>15</v>
      </c>
      <c r="H908" s="11">
        <v>3.7027749999999902</v>
      </c>
      <c r="I908" s="11">
        <v>4.4554043645445201E-3</v>
      </c>
      <c r="J908" s="11">
        <v>1.7019376708365501E-2</v>
      </c>
      <c r="K908" s="11" t="s">
        <v>45</v>
      </c>
      <c r="L908" s="11">
        <v>1.8935583333333299</v>
      </c>
      <c r="M908" s="11">
        <v>0.12684630082364601</v>
      </c>
      <c r="N908" s="11">
        <v>0.382025729954519</v>
      </c>
      <c r="O908" s="11" t="s">
        <v>15</v>
      </c>
      <c r="P908" s="11">
        <v>-0.15847499999999901</v>
      </c>
      <c r="Q908" s="11">
        <v>0.81625097166218996</v>
      </c>
      <c r="R908" s="11">
        <v>0.92480171194735505</v>
      </c>
      <c r="S908" s="11" t="s">
        <v>15</v>
      </c>
    </row>
    <row r="909" spans="1:19" x14ac:dyDescent="0.2">
      <c r="A909" s="8" t="s">
        <v>2607</v>
      </c>
      <c r="B909" s="9" t="s">
        <v>2608</v>
      </c>
      <c r="C909" s="10" t="s">
        <v>2609</v>
      </c>
      <c r="D909" s="11">
        <v>4.0393333333333299</v>
      </c>
      <c r="E909" s="11">
        <v>9.2359574010362295E-4</v>
      </c>
      <c r="F909" s="11">
        <v>8.6696261488696195E-3</v>
      </c>
      <c r="G909" s="11" t="s">
        <v>44</v>
      </c>
      <c r="H909" s="11">
        <v>4.7249499999999998</v>
      </c>
      <c r="I909" s="11">
        <v>1.3141799153191399E-4</v>
      </c>
      <c r="J909" s="11">
        <v>1.5398588322076199E-3</v>
      </c>
      <c r="K909" s="11" t="s">
        <v>45</v>
      </c>
      <c r="L909" s="11">
        <v>0.78376666666666495</v>
      </c>
      <c r="M909" s="11">
        <v>0.37666560543413202</v>
      </c>
      <c r="N909" s="11">
        <v>0.645487886440964</v>
      </c>
      <c r="O909" s="11" t="s">
        <v>15</v>
      </c>
      <c r="P909" s="11">
        <v>9.8150000000000404E-2</v>
      </c>
      <c r="Q909" s="11">
        <v>0.72410497456393197</v>
      </c>
      <c r="R909" s="11">
        <v>0.87543886702478002</v>
      </c>
      <c r="S909" s="11" t="s">
        <v>15</v>
      </c>
    </row>
    <row r="910" spans="1:19" x14ac:dyDescent="0.2">
      <c r="A910" s="8" t="s">
        <v>2610</v>
      </c>
      <c r="B910" s="9" t="s">
        <v>2611</v>
      </c>
      <c r="C910" s="10" t="s">
        <v>2612</v>
      </c>
      <c r="D910" s="11">
        <v>1.8076416666666599</v>
      </c>
      <c r="E910" s="11">
        <v>5.8458312573712701E-2</v>
      </c>
      <c r="F910" s="11">
        <v>0.145296508128126</v>
      </c>
      <c r="G910" s="11" t="s">
        <v>15</v>
      </c>
      <c r="H910" s="11">
        <v>1.99942499999999</v>
      </c>
      <c r="I910" s="11">
        <v>7.6249844589748603E-3</v>
      </c>
      <c r="J910" s="11">
        <v>2.5704586361700098E-2</v>
      </c>
      <c r="K910" s="11" t="s">
        <v>15</v>
      </c>
      <c r="L910" s="11">
        <v>-1.91811666666666</v>
      </c>
      <c r="M910" s="11">
        <v>5.3277706248958202E-2</v>
      </c>
      <c r="N910" s="11">
        <v>0.26422165340839499</v>
      </c>
      <c r="O910" s="11" t="s">
        <v>15</v>
      </c>
      <c r="P910" s="11">
        <v>-2.1098999999999899</v>
      </c>
      <c r="Q910" s="11">
        <v>4.7780425378546199E-3</v>
      </c>
      <c r="R910" s="11">
        <v>9.3422107906814697E-2</v>
      </c>
      <c r="S910" s="11" t="s">
        <v>15</v>
      </c>
    </row>
    <row r="911" spans="1:19" x14ac:dyDescent="0.2">
      <c r="A911" s="8" t="s">
        <v>2613</v>
      </c>
      <c r="B911" s="9" t="s">
        <v>2614</v>
      </c>
      <c r="C911" s="10" t="s">
        <v>2615</v>
      </c>
      <c r="D911" s="11">
        <v>2.8310499999999998</v>
      </c>
      <c r="E911" s="11">
        <v>0.18314676743316299</v>
      </c>
      <c r="F911" s="11">
        <v>0.31864433350871502</v>
      </c>
      <c r="G911" s="11" t="s">
        <v>15</v>
      </c>
      <c r="H911" s="11">
        <v>2.9849250000000001</v>
      </c>
      <c r="I911" s="11">
        <v>7.2480276745658004E-2</v>
      </c>
      <c r="J911" s="11">
        <v>0.14011488527197299</v>
      </c>
      <c r="K911" s="11" t="s">
        <v>15</v>
      </c>
      <c r="L911" s="11">
        <v>-0.204675000000001</v>
      </c>
      <c r="M911" s="11">
        <v>0.93568174208408195</v>
      </c>
      <c r="N911" s="11">
        <v>0.97312797188379996</v>
      </c>
      <c r="O911" s="11" t="s">
        <v>15</v>
      </c>
      <c r="P911" s="11">
        <v>-0.35855000000000098</v>
      </c>
      <c r="Q911" s="11">
        <v>0.34955617397987698</v>
      </c>
      <c r="R911" s="11">
        <v>0.62241008255046704</v>
      </c>
      <c r="S911" s="11" t="s">
        <v>15</v>
      </c>
    </row>
    <row r="912" spans="1:19" x14ac:dyDescent="0.2">
      <c r="A912" s="8" t="s">
        <v>2616</v>
      </c>
      <c r="B912" s="9" t="s">
        <v>2617</v>
      </c>
      <c r="C912" s="10" t="s">
        <v>2618</v>
      </c>
      <c r="D912" s="11">
        <v>3.6743083333333302</v>
      </c>
      <c r="E912" s="11">
        <v>3.2639251074808202E-2</v>
      </c>
      <c r="F912" s="11">
        <v>9.7960284705456493E-2</v>
      </c>
      <c r="G912" s="11" t="s">
        <v>15</v>
      </c>
      <c r="H912" s="11">
        <v>3.1131250000000001</v>
      </c>
      <c r="I912" s="11">
        <v>0.141284187414983</v>
      </c>
      <c r="J912" s="11">
        <v>0.23505383854372799</v>
      </c>
      <c r="K912" s="11" t="s">
        <v>15</v>
      </c>
      <c r="L912" s="11">
        <v>-1.3944083333333299</v>
      </c>
      <c r="M912" s="11">
        <v>0.58368982274418202</v>
      </c>
      <c r="N912" s="11">
        <v>0.79834457434630601</v>
      </c>
      <c r="O912" s="11" t="s">
        <v>15</v>
      </c>
      <c r="P912" s="11">
        <v>-0.83322500000000199</v>
      </c>
      <c r="Q912" s="11">
        <v>0.26048550121722602</v>
      </c>
      <c r="R912" s="11">
        <v>0.53437416282475503</v>
      </c>
      <c r="S912" s="11" t="s">
        <v>15</v>
      </c>
    </row>
    <row r="913" spans="1:19" x14ac:dyDescent="0.2">
      <c r="A913" s="8" t="s">
        <v>2619</v>
      </c>
      <c r="B913" s="9" t="s">
        <v>195</v>
      </c>
      <c r="C913" s="10" t="s">
        <v>2620</v>
      </c>
      <c r="D913" s="11">
        <v>7.8532166666666603</v>
      </c>
      <c r="E913" s="11">
        <v>1.6467652813770801E-4</v>
      </c>
      <c r="F913" s="11">
        <v>2.7486253029814301E-3</v>
      </c>
      <c r="G913" s="11" t="s">
        <v>44</v>
      </c>
      <c r="H913" s="11">
        <v>1.7872249999999901</v>
      </c>
      <c r="I913" s="11">
        <v>0.275358222836322</v>
      </c>
      <c r="J913" s="11">
        <v>0.39145919385116301</v>
      </c>
      <c r="K913" s="11" t="s">
        <v>15</v>
      </c>
      <c r="L913" s="11">
        <v>-5.1588166666666604</v>
      </c>
      <c r="M913" s="11">
        <v>3.6138260573272199E-2</v>
      </c>
      <c r="N913" s="11">
        <v>0.21613043475061</v>
      </c>
      <c r="O913" s="11" t="s">
        <v>15</v>
      </c>
      <c r="P913" s="11">
        <v>0.90717499999999796</v>
      </c>
      <c r="Q913" s="11">
        <v>0.148263432967429</v>
      </c>
      <c r="R913" s="11">
        <v>0.41966428763220798</v>
      </c>
      <c r="S913" s="11" t="s">
        <v>15</v>
      </c>
    </row>
    <row r="914" spans="1:19" x14ac:dyDescent="0.2">
      <c r="A914" s="8" t="s">
        <v>2621</v>
      </c>
      <c r="B914" s="9" t="s">
        <v>2622</v>
      </c>
      <c r="C914" s="10" t="s">
        <v>2623</v>
      </c>
      <c r="D914" s="11">
        <v>13.690591666666601</v>
      </c>
      <c r="E914" s="11">
        <v>4.2914225857238699E-7</v>
      </c>
      <c r="F914" s="11">
        <v>9.7892117427679102E-5</v>
      </c>
      <c r="G914" s="11" t="s">
        <v>44</v>
      </c>
      <c r="H914" s="11">
        <v>6.5197250000000002</v>
      </c>
      <c r="I914" s="11">
        <v>5.6958628774017701E-2</v>
      </c>
      <c r="J914" s="11">
        <v>0.116354293406028</v>
      </c>
      <c r="K914" s="11" t="s">
        <v>15</v>
      </c>
      <c r="L914" s="11">
        <v>-5.2396666666666603</v>
      </c>
      <c r="M914" s="11">
        <v>0.147794764920294</v>
      </c>
      <c r="N914" s="11">
        <v>0.41564746901556898</v>
      </c>
      <c r="O914" s="11" t="s">
        <v>15</v>
      </c>
      <c r="P914" s="11">
        <v>1.9312</v>
      </c>
      <c r="Q914" s="11">
        <v>0.11602814540704701</v>
      </c>
      <c r="R914" s="11">
        <v>0.36703510403800799</v>
      </c>
      <c r="S914" s="11" t="s">
        <v>15</v>
      </c>
    </row>
    <row r="915" spans="1:19" x14ac:dyDescent="0.2">
      <c r="A915" s="8" t="s">
        <v>2624</v>
      </c>
      <c r="B915" s="9" t="s">
        <v>2625</v>
      </c>
      <c r="C915" s="10" t="s">
        <v>2626</v>
      </c>
      <c r="D915" s="11">
        <v>2.1232166666666701</v>
      </c>
      <c r="E915" s="11">
        <v>4.53696994555981E-2</v>
      </c>
      <c r="F915" s="11">
        <v>0.123927776527313</v>
      </c>
      <c r="G915" s="11" t="s">
        <v>15</v>
      </c>
      <c r="H915" s="11">
        <v>-2.1141000000000001</v>
      </c>
      <c r="I915" s="11">
        <v>1.0916216503421301E-2</v>
      </c>
      <c r="J915" s="11">
        <v>3.3904678489446297E-2</v>
      </c>
      <c r="K915" s="11" t="s">
        <v>55</v>
      </c>
      <c r="L915" s="11">
        <v>-4.54769166666666</v>
      </c>
      <c r="M915" s="11">
        <v>2.4871082867831702E-3</v>
      </c>
      <c r="N915" s="11">
        <v>5.1149802264670703E-2</v>
      </c>
      <c r="O915" s="11" t="s">
        <v>15</v>
      </c>
      <c r="P915" s="11">
        <v>-0.31037499999999602</v>
      </c>
      <c r="Q915" s="11">
        <v>0.60706246490355897</v>
      </c>
      <c r="R915" s="11">
        <v>0.81092203639693705</v>
      </c>
      <c r="S915" s="11" t="s">
        <v>15</v>
      </c>
    </row>
    <row r="916" spans="1:19" x14ac:dyDescent="0.2">
      <c r="A916" s="8" t="s">
        <v>2627</v>
      </c>
      <c r="B916" s="9" t="s">
        <v>546</v>
      </c>
      <c r="C916" s="10" t="s">
        <v>2628</v>
      </c>
      <c r="D916" s="11">
        <v>2.5505249999999999</v>
      </c>
      <c r="E916" s="11">
        <v>1.5559992637844899E-4</v>
      </c>
      <c r="F916" s="11">
        <v>2.6400549492145201E-3</v>
      </c>
      <c r="G916" s="11" t="s">
        <v>44</v>
      </c>
      <c r="H916" s="11">
        <v>-1.3693249999999999</v>
      </c>
      <c r="I916" s="11">
        <v>0.55461064740742805</v>
      </c>
      <c r="J916" s="11">
        <v>0.65892109903208895</v>
      </c>
      <c r="K916" s="11" t="s">
        <v>15</v>
      </c>
      <c r="L916" s="11">
        <v>-3.5992250000000001</v>
      </c>
      <c r="M916" s="11">
        <v>0.220102783513729</v>
      </c>
      <c r="N916" s="11">
        <v>0.49378158437388198</v>
      </c>
      <c r="O916" s="11" t="s">
        <v>15</v>
      </c>
      <c r="P916" s="11">
        <v>0.32062499999999899</v>
      </c>
      <c r="Q916" s="11">
        <v>0.39367630797182301</v>
      </c>
      <c r="R916" s="11">
        <v>0.65602066580044904</v>
      </c>
      <c r="S916" s="11" t="s">
        <v>15</v>
      </c>
    </row>
    <row r="917" spans="1:19" x14ac:dyDescent="0.2">
      <c r="A917" s="8" t="s">
        <v>2629</v>
      </c>
      <c r="B917" s="9" t="s">
        <v>195</v>
      </c>
      <c r="C917" s="10" t="s">
        <v>2630</v>
      </c>
      <c r="D917" s="11">
        <v>-2.9430833333333299</v>
      </c>
      <c r="E917" s="11">
        <v>1.42897879219002E-2</v>
      </c>
      <c r="F917" s="11">
        <v>5.5349563655066998E-2</v>
      </c>
      <c r="G917" s="11" t="s">
        <v>15</v>
      </c>
      <c r="H917" s="11">
        <v>3.1236749999999902</v>
      </c>
      <c r="I917" s="11">
        <v>0.18513829961862299</v>
      </c>
      <c r="J917" s="11">
        <v>0.28729321928725099</v>
      </c>
      <c r="K917" s="11" t="s">
        <v>15</v>
      </c>
      <c r="L917" s="11">
        <v>6.3648333333333298</v>
      </c>
      <c r="M917" s="11">
        <v>5.24906900534933E-2</v>
      </c>
      <c r="N917" s="11">
        <v>0.26219802111878698</v>
      </c>
      <c r="O917" s="11" t="s">
        <v>15</v>
      </c>
      <c r="P917" s="11">
        <v>0.29807499999999998</v>
      </c>
      <c r="Q917" s="11">
        <v>0.60274718770651703</v>
      </c>
      <c r="R917" s="11">
        <v>0.80984291646693796</v>
      </c>
      <c r="S917" s="11" t="s">
        <v>15</v>
      </c>
    </row>
    <row r="918" spans="1:19" x14ac:dyDescent="0.2">
      <c r="A918" s="8" t="s">
        <v>2631</v>
      </c>
      <c r="B918" s="9" t="s">
        <v>2632</v>
      </c>
      <c r="C918" s="10" t="s">
        <v>2633</v>
      </c>
      <c r="D918" s="11">
        <v>4.8518249999999901</v>
      </c>
      <c r="E918" s="11">
        <v>1.7216156328580499E-3</v>
      </c>
      <c r="F918" s="11">
        <v>1.33376486575758E-2</v>
      </c>
      <c r="G918" s="11" t="s">
        <v>44</v>
      </c>
      <c r="H918" s="11">
        <v>-0.50512499999999905</v>
      </c>
      <c r="I918" s="11">
        <v>0.76516122851578305</v>
      </c>
      <c r="J918" s="11">
        <v>0.83691119875935205</v>
      </c>
      <c r="K918" s="11" t="s">
        <v>15</v>
      </c>
      <c r="L918" s="11">
        <v>-6.1585499999999902</v>
      </c>
      <c r="M918" s="11">
        <v>2.38052110503927E-2</v>
      </c>
      <c r="N918" s="11">
        <v>0.175798914699483</v>
      </c>
      <c r="O918" s="11" t="s">
        <v>15</v>
      </c>
      <c r="P918" s="11">
        <v>-0.80159999999999998</v>
      </c>
      <c r="Q918" s="11">
        <v>0.267306451908078</v>
      </c>
      <c r="R918" s="11">
        <v>0.54180754927280195</v>
      </c>
      <c r="S918" s="11" t="s">
        <v>15</v>
      </c>
    </row>
    <row r="919" spans="1:19" x14ac:dyDescent="0.2">
      <c r="A919" s="8" t="s">
        <v>2634</v>
      </c>
      <c r="B919" s="9" t="s">
        <v>2635</v>
      </c>
      <c r="C919" s="10" t="s">
        <v>2636</v>
      </c>
      <c r="D919" s="11">
        <v>-2.8481249999999898</v>
      </c>
      <c r="E919" s="11">
        <v>5.4308431917083899E-2</v>
      </c>
      <c r="F919" s="11">
        <v>0.13870892521762401</v>
      </c>
      <c r="G919" s="11" t="s">
        <v>15</v>
      </c>
      <c r="H919" s="11">
        <v>-4.1376249999999999</v>
      </c>
      <c r="I919" s="11">
        <v>1.75326607473975E-3</v>
      </c>
      <c r="J919" s="11">
        <v>8.5497749440397296E-3</v>
      </c>
      <c r="K919" s="11" t="s">
        <v>55</v>
      </c>
      <c r="L919" s="11">
        <v>-0.84794999999999998</v>
      </c>
      <c r="M919" s="11">
        <v>0.56458000127920904</v>
      </c>
      <c r="N919" s="11">
        <v>0.78157973204734799</v>
      </c>
      <c r="O919" s="11" t="s">
        <v>15</v>
      </c>
      <c r="P919" s="11">
        <v>0.441549999999999</v>
      </c>
      <c r="Q919" s="11">
        <v>0.32904742558033601</v>
      </c>
      <c r="R919" s="11">
        <v>0.602617631325987</v>
      </c>
      <c r="S919" s="11" t="s">
        <v>15</v>
      </c>
    </row>
    <row r="920" spans="1:19" x14ac:dyDescent="0.2">
      <c r="A920" s="8" t="s">
        <v>2637</v>
      </c>
      <c r="B920" s="9" t="s">
        <v>2638</v>
      </c>
      <c r="C920" s="10" t="s">
        <v>2639</v>
      </c>
      <c r="D920" s="11">
        <v>0.117191666666666</v>
      </c>
      <c r="E920" s="11">
        <v>0.88903515555206303</v>
      </c>
      <c r="F920" s="11">
        <v>0.927905020004263</v>
      </c>
      <c r="G920" s="11" t="s">
        <v>15</v>
      </c>
      <c r="H920" s="11">
        <v>1.6993499999999899</v>
      </c>
      <c r="I920" s="11">
        <v>4.3948974894135198E-2</v>
      </c>
      <c r="J920" s="11">
        <v>9.5717253541035802E-2</v>
      </c>
      <c r="K920" s="11" t="s">
        <v>15</v>
      </c>
      <c r="L920" s="11">
        <v>1.0855583333333301</v>
      </c>
      <c r="M920" s="11">
        <v>0.21015426684396599</v>
      </c>
      <c r="N920" s="11">
        <v>0.48140773361920097</v>
      </c>
      <c r="O920" s="11" t="s">
        <v>15</v>
      </c>
      <c r="P920" s="11">
        <v>-0.49659999999999699</v>
      </c>
      <c r="Q920" s="11">
        <v>0.50660234968405404</v>
      </c>
      <c r="R920" s="11">
        <v>0.74043890469650797</v>
      </c>
      <c r="S920" s="11" t="s">
        <v>15</v>
      </c>
    </row>
    <row r="921" spans="1:19" x14ac:dyDescent="0.2">
      <c r="A921" s="8" t="s">
        <v>2640</v>
      </c>
      <c r="B921" s="9" t="s">
        <v>2641</v>
      </c>
      <c r="C921" s="10" t="s">
        <v>2642</v>
      </c>
      <c r="D921" s="11">
        <v>-0.73422499999999802</v>
      </c>
      <c r="E921" s="11">
        <v>0.34202192606443499</v>
      </c>
      <c r="F921" s="11">
        <v>0.48651760759067902</v>
      </c>
      <c r="G921" s="11" t="s">
        <v>15</v>
      </c>
      <c r="H921" s="11">
        <v>-0.86902500000000005</v>
      </c>
      <c r="I921" s="11">
        <v>0.45485076615797898</v>
      </c>
      <c r="J921" s="11">
        <v>0.572888725719221</v>
      </c>
      <c r="K921" s="11" t="s">
        <v>15</v>
      </c>
      <c r="L921" s="11">
        <v>0.37832500000000002</v>
      </c>
      <c r="M921" s="11">
        <v>0.80052984857732201</v>
      </c>
      <c r="N921" s="11">
        <v>0.91871651843254498</v>
      </c>
      <c r="O921" s="11" t="s">
        <v>15</v>
      </c>
      <c r="P921" s="11">
        <v>0.51312500000000205</v>
      </c>
      <c r="Q921" s="11">
        <v>0.143725130777933</v>
      </c>
      <c r="R921" s="11">
        <v>0.41558830068605201</v>
      </c>
      <c r="S921" s="11" t="s">
        <v>15</v>
      </c>
    </row>
    <row r="922" spans="1:19" x14ac:dyDescent="0.2">
      <c r="A922" s="8" t="s">
        <v>2643</v>
      </c>
      <c r="B922" s="9" t="s">
        <v>2644</v>
      </c>
      <c r="C922" s="10" t="s">
        <v>2645</v>
      </c>
      <c r="D922" s="11">
        <v>-2.0649250000000001</v>
      </c>
      <c r="E922" s="11">
        <v>5.4389033024933101E-2</v>
      </c>
      <c r="F922" s="11">
        <v>0.13870892521762401</v>
      </c>
      <c r="G922" s="11" t="s">
        <v>15</v>
      </c>
      <c r="H922" s="11">
        <v>-7.8929749999999999</v>
      </c>
      <c r="I922" s="11">
        <v>1.83810505589584E-5</v>
      </c>
      <c r="J922" s="11">
        <v>5.1693557256906296E-4</v>
      </c>
      <c r="K922" s="11" t="s">
        <v>55</v>
      </c>
      <c r="L922" s="11">
        <v>-4.7709999999999999</v>
      </c>
      <c r="M922" s="11">
        <v>9.61801316852681E-4</v>
      </c>
      <c r="N922" s="11">
        <v>3.5260323276759799E-2</v>
      </c>
      <c r="O922" s="11" t="s">
        <v>44</v>
      </c>
      <c r="P922" s="11">
        <v>1.0570499999999901</v>
      </c>
      <c r="Q922" s="11">
        <v>0.20957830653235099</v>
      </c>
      <c r="R922" s="11">
        <v>0.47967030469444599</v>
      </c>
      <c r="S922" s="11" t="s">
        <v>15</v>
      </c>
    </row>
    <row r="923" spans="1:19" x14ac:dyDescent="0.2">
      <c r="A923" s="8" t="s">
        <v>2646</v>
      </c>
      <c r="B923" s="9" t="s">
        <v>258</v>
      </c>
      <c r="C923" s="10" t="s">
        <v>2647</v>
      </c>
      <c r="D923" s="11">
        <v>-1.06361666666666</v>
      </c>
      <c r="E923" s="11">
        <v>0.455699263756007</v>
      </c>
      <c r="F923" s="11">
        <v>0.58802676837905798</v>
      </c>
      <c r="G923" s="11" t="s">
        <v>15</v>
      </c>
      <c r="H923" s="11">
        <v>-1.3836499999999901</v>
      </c>
      <c r="I923" s="11">
        <v>0.461754627518008</v>
      </c>
      <c r="J923" s="11">
        <v>0.57909728179259101</v>
      </c>
      <c r="K923" s="11" t="s">
        <v>15</v>
      </c>
      <c r="L923" s="11">
        <v>0.62614166666666504</v>
      </c>
      <c r="M923" s="11">
        <v>0.80623062834820503</v>
      </c>
      <c r="N923" s="11">
        <v>0.92081742244167797</v>
      </c>
      <c r="O923" s="11" t="s">
        <v>15</v>
      </c>
      <c r="P923" s="11">
        <v>0.94617499999999999</v>
      </c>
      <c r="Q923" s="11">
        <v>4.9819702574368498E-2</v>
      </c>
      <c r="R923" s="11">
        <v>0.25532210935872701</v>
      </c>
      <c r="S923" s="11" t="s">
        <v>15</v>
      </c>
    </row>
    <row r="924" spans="1:19" s="15" customFormat="1" x14ac:dyDescent="0.2">
      <c r="A924" s="8" t="s">
        <v>2648</v>
      </c>
      <c r="B924" s="9" t="s">
        <v>2649</v>
      </c>
      <c r="C924" s="10" t="s">
        <v>2650</v>
      </c>
      <c r="D924" s="11">
        <v>0.60011666666666796</v>
      </c>
      <c r="E924" s="11">
        <v>0.497545025740253</v>
      </c>
      <c r="F924" s="11">
        <v>0.625128480933133</v>
      </c>
      <c r="G924" s="11" t="s">
        <v>15</v>
      </c>
      <c r="H924" s="11">
        <v>-0.29472499999999902</v>
      </c>
      <c r="I924" s="11">
        <v>0.52534992202192698</v>
      </c>
      <c r="J924" s="11">
        <v>0.63443728818294998</v>
      </c>
      <c r="K924" s="11" t="s">
        <v>15</v>
      </c>
      <c r="L924" s="11">
        <v>0.54050833333333104</v>
      </c>
      <c r="M924" s="11">
        <v>0.39731746187848299</v>
      </c>
      <c r="N924" s="11">
        <v>0.66805302967774405</v>
      </c>
      <c r="O924" s="11" t="s">
        <v>15</v>
      </c>
      <c r="P924" s="11">
        <v>1.4353499999999899</v>
      </c>
      <c r="Q924" s="11">
        <v>7.0856336097195202E-2</v>
      </c>
      <c r="R924" s="11">
        <v>0.29506705478203199</v>
      </c>
      <c r="S924" s="11" t="s">
        <v>15</v>
      </c>
    </row>
    <row r="925" spans="1:19" x14ac:dyDescent="0.2">
      <c r="A925" s="8" t="s">
        <v>2651</v>
      </c>
      <c r="B925" s="9" t="s">
        <v>2652</v>
      </c>
      <c r="C925" s="10" t="s">
        <v>2653</v>
      </c>
      <c r="D925" s="11">
        <v>1.61462499999999</v>
      </c>
      <c r="E925" s="11">
        <v>0.138737509899271</v>
      </c>
      <c r="F925" s="11">
        <v>0.26345464346460501</v>
      </c>
      <c r="G925" s="11" t="s">
        <v>15</v>
      </c>
      <c r="H925" s="11">
        <v>3.73334999999999</v>
      </c>
      <c r="I925" s="11">
        <v>1.02133967671961E-2</v>
      </c>
      <c r="J925" s="11">
        <v>3.2110418932701001E-2</v>
      </c>
      <c r="K925" s="11" t="s">
        <v>45</v>
      </c>
      <c r="L925" s="11">
        <v>1.633475</v>
      </c>
      <c r="M925" s="11">
        <v>0.31893664695029</v>
      </c>
      <c r="N925" s="11">
        <v>0.596879613663578</v>
      </c>
      <c r="O925" s="11" t="s">
        <v>15</v>
      </c>
      <c r="P925" s="11">
        <v>-0.48525000000000001</v>
      </c>
      <c r="Q925" s="11">
        <v>0.112141319008355</v>
      </c>
      <c r="R925" s="11">
        <v>0.363847370949545</v>
      </c>
      <c r="S925" s="11" t="s">
        <v>15</v>
      </c>
    </row>
    <row r="926" spans="1:19" x14ac:dyDescent="0.2">
      <c r="A926" s="8" t="s">
        <v>2654</v>
      </c>
      <c r="B926" s="9" t="s">
        <v>2655</v>
      </c>
      <c r="C926" s="10" t="s">
        <v>2656</v>
      </c>
      <c r="D926" s="11">
        <v>2.0092999999999899</v>
      </c>
      <c r="E926" s="11">
        <v>5.4460802119564201E-2</v>
      </c>
      <c r="F926" s="11">
        <v>0.13871963616807101</v>
      </c>
      <c r="G926" s="11" t="s">
        <v>15</v>
      </c>
      <c r="H926" s="11">
        <v>1.9925499999999901</v>
      </c>
      <c r="I926" s="11">
        <v>0.16753732576119701</v>
      </c>
      <c r="J926" s="11">
        <v>0.26829495303255702</v>
      </c>
      <c r="K926" s="11" t="s">
        <v>15</v>
      </c>
      <c r="L926" s="11">
        <v>1.4264249999999901</v>
      </c>
      <c r="M926" s="11">
        <v>0.40090532515535898</v>
      </c>
      <c r="N926" s="11">
        <v>0.67188459799506295</v>
      </c>
      <c r="O926" s="11" t="s">
        <v>15</v>
      </c>
      <c r="P926" s="11">
        <v>1.4431750000000001</v>
      </c>
      <c r="Q926" s="11">
        <v>4.97089138327165E-2</v>
      </c>
      <c r="R926" s="11">
        <v>0.25532210935872701</v>
      </c>
      <c r="S926" s="11" t="s">
        <v>15</v>
      </c>
    </row>
    <row r="927" spans="1:19" x14ac:dyDescent="0.2">
      <c r="A927" s="8" t="s">
        <v>2657</v>
      </c>
      <c r="B927" s="9" t="s">
        <v>2658</v>
      </c>
      <c r="C927" s="10" t="s">
        <v>2659</v>
      </c>
      <c r="D927" s="11">
        <v>1.03487499999999</v>
      </c>
      <c r="E927" s="11">
        <v>0.304835773533363</v>
      </c>
      <c r="F927" s="11">
        <v>0.45349843700289499</v>
      </c>
      <c r="G927" s="11" t="s">
        <v>15</v>
      </c>
      <c r="H927" s="11">
        <v>0.24027499999999999</v>
      </c>
      <c r="I927" s="11">
        <v>0.72245666447594603</v>
      </c>
      <c r="J927" s="11">
        <v>0.80086583810427503</v>
      </c>
      <c r="K927" s="11" t="s">
        <v>15</v>
      </c>
      <c r="L927" s="11">
        <v>-0.234124999999998</v>
      </c>
      <c r="M927" s="11">
        <v>0.84799406253162901</v>
      </c>
      <c r="N927" s="11">
        <v>0.93699236295879096</v>
      </c>
      <c r="O927" s="11" t="s">
        <v>15</v>
      </c>
      <c r="P927" s="11">
        <v>0.56047499999999995</v>
      </c>
      <c r="Q927" s="11">
        <v>3.2654541496642202E-2</v>
      </c>
      <c r="R927" s="11">
        <v>0.208846647017465</v>
      </c>
      <c r="S927" s="11" t="s">
        <v>15</v>
      </c>
    </row>
    <row r="928" spans="1:19" x14ac:dyDescent="0.2">
      <c r="A928" s="8" t="s">
        <v>2660</v>
      </c>
      <c r="B928" s="9" t="s">
        <v>2661</v>
      </c>
      <c r="C928" s="10" t="s">
        <v>2662</v>
      </c>
      <c r="D928" s="11">
        <v>10.99685</v>
      </c>
      <c r="E928" s="11">
        <v>7.2909701137009499E-6</v>
      </c>
      <c r="F928" s="11">
        <v>4.5358671646751598E-4</v>
      </c>
      <c r="G928" s="11" t="s">
        <v>44</v>
      </c>
      <c r="H928" s="11">
        <v>3.88815</v>
      </c>
      <c r="I928" s="11">
        <v>5.7122310866357402E-3</v>
      </c>
      <c r="J928" s="11">
        <v>2.0324454802189199E-2</v>
      </c>
      <c r="K928" s="11" t="s">
        <v>45</v>
      </c>
      <c r="L928" s="11">
        <v>-6.1532749999999998</v>
      </c>
      <c r="M928" s="11">
        <v>1.9884827754114501E-3</v>
      </c>
      <c r="N928" s="11">
        <v>4.80277075049379E-2</v>
      </c>
      <c r="O928" s="11" t="s">
        <v>44</v>
      </c>
      <c r="P928" s="11">
        <v>0.95542499999999797</v>
      </c>
      <c r="Q928" s="11">
        <v>0.141859411627692</v>
      </c>
      <c r="R928" s="11">
        <v>0.41407550924290998</v>
      </c>
      <c r="S928" s="11" t="s">
        <v>15</v>
      </c>
    </row>
    <row r="929" spans="1:19" x14ac:dyDescent="0.2">
      <c r="A929" s="8" t="s">
        <v>2663</v>
      </c>
      <c r="B929" s="9" t="s">
        <v>2664</v>
      </c>
      <c r="C929" s="10" t="s">
        <v>2665</v>
      </c>
      <c r="D929" s="11">
        <v>0.72976666666666601</v>
      </c>
      <c r="E929" s="11">
        <v>0.23370272942963299</v>
      </c>
      <c r="F929" s="11">
        <v>0.38139245112801101</v>
      </c>
      <c r="G929" s="11" t="s">
        <v>15</v>
      </c>
      <c r="H929" s="11">
        <v>-0.51972500000000099</v>
      </c>
      <c r="I929" s="11">
        <v>0.50723132593936004</v>
      </c>
      <c r="J929" s="11">
        <v>0.61970245903502197</v>
      </c>
      <c r="K929" s="11" t="s">
        <v>15</v>
      </c>
      <c r="L929" s="11">
        <v>-1.62279166666666</v>
      </c>
      <c r="M929" s="11">
        <v>0.11213196392324799</v>
      </c>
      <c r="N929" s="11">
        <v>0.36237595605536799</v>
      </c>
      <c r="O929" s="11" t="s">
        <v>15</v>
      </c>
      <c r="P929" s="11">
        <v>-0.37330000000000002</v>
      </c>
      <c r="Q929" s="11">
        <v>0.47805490445735499</v>
      </c>
      <c r="R929" s="11">
        <v>0.71836396676597802</v>
      </c>
      <c r="S929" s="11" t="s">
        <v>15</v>
      </c>
    </row>
    <row r="930" spans="1:19" x14ac:dyDescent="0.2">
      <c r="A930" s="8" t="s">
        <v>2666</v>
      </c>
      <c r="B930" s="9" t="s">
        <v>2667</v>
      </c>
      <c r="C930" s="10" t="s">
        <v>2668</v>
      </c>
      <c r="D930" s="11">
        <v>-3.3277749999999902</v>
      </c>
      <c r="E930" s="11">
        <v>3.1914941431083099E-4</v>
      </c>
      <c r="F930" s="11">
        <v>4.4572363780961697E-3</v>
      </c>
      <c r="G930" s="11" t="s">
        <v>37</v>
      </c>
      <c r="H930" s="11">
        <v>-2.8336999999999999</v>
      </c>
      <c r="I930" s="11">
        <v>9.88412090133153E-3</v>
      </c>
      <c r="J930" s="11">
        <v>3.1517615985644599E-2</v>
      </c>
      <c r="K930" s="11" t="s">
        <v>55</v>
      </c>
      <c r="L930" s="11">
        <v>1.6354</v>
      </c>
      <c r="M930" s="11">
        <v>0.12610809789512201</v>
      </c>
      <c r="N930" s="11">
        <v>0.38185829642874197</v>
      </c>
      <c r="O930" s="11" t="s">
        <v>15</v>
      </c>
      <c r="P930" s="11">
        <v>1.1413249999999999</v>
      </c>
      <c r="Q930" s="11">
        <v>1.53881470794486E-2</v>
      </c>
      <c r="R930" s="11">
        <v>0.148888740858514</v>
      </c>
      <c r="S930" s="11" t="s">
        <v>15</v>
      </c>
    </row>
    <row r="931" spans="1:19" x14ac:dyDescent="0.2">
      <c r="A931" s="8" t="s">
        <v>2669</v>
      </c>
      <c r="B931" s="9" t="s">
        <v>195</v>
      </c>
      <c r="C931" s="10" t="s">
        <v>2670</v>
      </c>
      <c r="D931" s="11">
        <v>1.5444166666666601</v>
      </c>
      <c r="E931" s="11">
        <v>2.7090066177274802E-3</v>
      </c>
      <c r="F931" s="11">
        <v>1.7504575303837599E-2</v>
      </c>
      <c r="G931" s="11" t="s">
        <v>15</v>
      </c>
      <c r="H931" s="11">
        <v>1.9964499999999901</v>
      </c>
      <c r="I931" s="11">
        <v>0.17627892223442199</v>
      </c>
      <c r="J931" s="11">
        <v>0.27753115594115702</v>
      </c>
      <c r="K931" s="11" t="s">
        <v>15</v>
      </c>
      <c r="L931" s="11">
        <v>0.33693333333332998</v>
      </c>
      <c r="M931" s="11">
        <v>0.81308709176485205</v>
      </c>
      <c r="N931" s="11">
        <v>0.92224740297969199</v>
      </c>
      <c r="O931" s="11" t="s">
        <v>15</v>
      </c>
      <c r="P931" s="11">
        <v>-0.11510000000000099</v>
      </c>
      <c r="Q931" s="11">
        <v>0.86912362308059998</v>
      </c>
      <c r="R931" s="11">
        <v>0.95023772396784301</v>
      </c>
      <c r="S931" s="11" t="s">
        <v>15</v>
      </c>
    </row>
    <row r="932" spans="1:19" x14ac:dyDescent="0.2">
      <c r="A932" s="8" t="s">
        <v>2671</v>
      </c>
      <c r="B932" s="9" t="s">
        <v>2672</v>
      </c>
      <c r="C932" s="10" t="s">
        <v>2673</v>
      </c>
      <c r="D932" s="11">
        <v>0.102991666666664</v>
      </c>
      <c r="E932" s="11">
        <v>0.91878247436346006</v>
      </c>
      <c r="F932" s="11">
        <v>0.94739348059677697</v>
      </c>
      <c r="G932" s="11" t="s">
        <v>15</v>
      </c>
      <c r="H932" s="11">
        <v>-0.75144999999999795</v>
      </c>
      <c r="I932" s="11">
        <v>0.112036933136739</v>
      </c>
      <c r="J932" s="11">
        <v>0.19542211022066699</v>
      </c>
      <c r="K932" s="11" t="s">
        <v>15</v>
      </c>
      <c r="L932" s="11">
        <v>-0.85874166666666296</v>
      </c>
      <c r="M932" s="11">
        <v>0.45475557347579199</v>
      </c>
      <c r="N932" s="11">
        <v>0.71112833609710202</v>
      </c>
      <c r="O932" s="11" t="s">
        <v>15</v>
      </c>
      <c r="P932" s="11">
        <v>-4.3000000000006297E-3</v>
      </c>
      <c r="Q932" s="11">
        <v>0.97623653221537499</v>
      </c>
      <c r="R932" s="11">
        <v>0.98973511142625403</v>
      </c>
      <c r="S932" s="11" t="s">
        <v>15</v>
      </c>
    </row>
    <row r="933" spans="1:19" x14ac:dyDescent="0.2">
      <c r="A933" s="8" t="s">
        <v>2674</v>
      </c>
      <c r="B933" s="9" t="s">
        <v>2675</v>
      </c>
      <c r="C933" s="10" t="s">
        <v>2676</v>
      </c>
      <c r="D933" s="11">
        <v>-0.41310833333333302</v>
      </c>
      <c r="E933" s="11">
        <v>0.50955705078634095</v>
      </c>
      <c r="F933" s="11">
        <v>0.63632641439437798</v>
      </c>
      <c r="G933" s="11" t="s">
        <v>15</v>
      </c>
      <c r="H933" s="11">
        <v>-0.47499999999999698</v>
      </c>
      <c r="I933" s="11">
        <v>0.56988718578740905</v>
      </c>
      <c r="J933" s="11">
        <v>0.67201515934609501</v>
      </c>
      <c r="K933" s="11" t="s">
        <v>15</v>
      </c>
      <c r="L933" s="11">
        <v>0.16218333333333401</v>
      </c>
      <c r="M933" s="11">
        <v>0.88338125432148296</v>
      </c>
      <c r="N933" s="11">
        <v>0.95501933392417304</v>
      </c>
      <c r="O933" s="11" t="s">
        <v>15</v>
      </c>
      <c r="P933" s="11">
        <v>0.224074999999999</v>
      </c>
      <c r="Q933" s="11">
        <v>0.45303407567173698</v>
      </c>
      <c r="R933" s="11">
        <v>0.70702047917553801</v>
      </c>
      <c r="S933" s="11" t="s">
        <v>15</v>
      </c>
    </row>
    <row r="934" spans="1:19" x14ac:dyDescent="0.2">
      <c r="A934" s="8" t="s">
        <v>2677</v>
      </c>
      <c r="B934" s="9" t="s">
        <v>2678</v>
      </c>
      <c r="C934" s="10" t="s">
        <v>2679</v>
      </c>
      <c r="D934" s="11">
        <v>-0.118858333333331</v>
      </c>
      <c r="E934" s="11">
        <v>0.90679551213840903</v>
      </c>
      <c r="F934" s="11">
        <v>0.93963802040113198</v>
      </c>
      <c r="G934" s="11" t="s">
        <v>15</v>
      </c>
      <c r="H934" s="11">
        <v>-0.28407500000000102</v>
      </c>
      <c r="I934" s="11">
        <v>0.62097836650461002</v>
      </c>
      <c r="J934" s="11">
        <v>0.71662090299829295</v>
      </c>
      <c r="K934" s="11" t="s">
        <v>15</v>
      </c>
      <c r="L934" s="11">
        <v>0.35095833333333099</v>
      </c>
      <c r="M934" s="11">
        <v>0.76694382138475903</v>
      </c>
      <c r="N934" s="11">
        <v>0.90172427173139902</v>
      </c>
      <c r="O934" s="11" t="s">
        <v>15</v>
      </c>
      <c r="P934" s="11">
        <v>0.51617500000000005</v>
      </c>
      <c r="Q934" s="11">
        <v>8.8285521611602302E-2</v>
      </c>
      <c r="R934" s="11">
        <v>0.32079677144888402</v>
      </c>
      <c r="S934" s="11" t="s">
        <v>15</v>
      </c>
    </row>
    <row r="935" spans="1:19" x14ac:dyDescent="0.2">
      <c r="A935" s="8" t="s">
        <v>2680</v>
      </c>
      <c r="B935" s="9" t="s">
        <v>2681</v>
      </c>
      <c r="C935" s="10" t="s">
        <v>2682</v>
      </c>
      <c r="D935" s="11">
        <v>1.5158499999999999</v>
      </c>
      <c r="E935" s="11">
        <v>3.8752087359822697E-2</v>
      </c>
      <c r="F935" s="11">
        <v>0.111425819817529</v>
      </c>
      <c r="G935" s="11" t="s">
        <v>15</v>
      </c>
      <c r="H935" s="11">
        <v>-4.0743749999999999</v>
      </c>
      <c r="I935" s="11">
        <v>1.66476386737974E-3</v>
      </c>
      <c r="J935" s="11">
        <v>8.2588256577310701E-3</v>
      </c>
      <c r="K935" s="11" t="s">
        <v>55</v>
      </c>
      <c r="L935" s="11">
        <v>-5.4984999999999999</v>
      </c>
      <c r="M935" s="11">
        <v>1.93532220024288E-3</v>
      </c>
      <c r="N935" s="11">
        <v>4.73001961559361E-2</v>
      </c>
      <c r="O935" s="11" t="s">
        <v>44</v>
      </c>
      <c r="P935" s="11">
        <v>9.1725000000003803E-2</v>
      </c>
      <c r="Q935" s="11">
        <v>0.83065228992140905</v>
      </c>
      <c r="R935" s="11">
        <v>0.933002734327667</v>
      </c>
      <c r="S935" s="11" t="s">
        <v>15</v>
      </c>
    </row>
    <row r="936" spans="1:19" x14ac:dyDescent="0.2">
      <c r="A936" s="8" t="s">
        <v>2683</v>
      </c>
      <c r="B936" s="9" t="s">
        <v>2684</v>
      </c>
      <c r="C936" s="10" t="s">
        <v>2685</v>
      </c>
      <c r="D936" s="11">
        <v>2.9249499999999902</v>
      </c>
      <c r="E936" s="11">
        <v>0.18878343794677399</v>
      </c>
      <c r="F936" s="11">
        <v>0.325965011021637</v>
      </c>
      <c r="G936" s="11" t="s">
        <v>15</v>
      </c>
      <c r="H936" s="11">
        <v>0.53867499999999702</v>
      </c>
      <c r="I936" s="11">
        <v>0.71319227091446302</v>
      </c>
      <c r="J936" s="11">
        <v>0.79481577420565597</v>
      </c>
      <c r="K936" s="11" t="s">
        <v>15</v>
      </c>
      <c r="L936" s="11">
        <v>-2.2152750000000001</v>
      </c>
      <c r="M936" s="11">
        <v>0.41124387679268398</v>
      </c>
      <c r="N936" s="11">
        <v>0.67977751936826103</v>
      </c>
      <c r="O936" s="11" t="s">
        <v>15</v>
      </c>
      <c r="P936" s="11">
        <v>0.17099999999999899</v>
      </c>
      <c r="Q936" s="11">
        <v>0.73369493183364298</v>
      </c>
      <c r="R936" s="11">
        <v>0.88086297956401705</v>
      </c>
      <c r="S936" s="11" t="s">
        <v>15</v>
      </c>
    </row>
    <row r="937" spans="1:19" x14ac:dyDescent="0.2">
      <c r="A937" s="8" t="s">
        <v>2686</v>
      </c>
      <c r="B937" s="9" t="s">
        <v>195</v>
      </c>
      <c r="C937" s="10" t="s">
        <v>2687</v>
      </c>
      <c r="D937" s="11">
        <v>2.9533083333333301</v>
      </c>
      <c r="E937" s="11">
        <v>0.102034046375461</v>
      </c>
      <c r="F937" s="11">
        <v>0.21418803395585001</v>
      </c>
      <c r="G937" s="11" t="s">
        <v>15</v>
      </c>
      <c r="H937" s="11">
        <v>6.5498999999999903</v>
      </c>
      <c r="I937" s="11">
        <v>1.46864895065451E-5</v>
      </c>
      <c r="J937" s="11">
        <v>4.6386712241441597E-4</v>
      </c>
      <c r="K937" s="11" t="s">
        <v>45</v>
      </c>
      <c r="L937" s="11">
        <v>4.2009416666666599</v>
      </c>
      <c r="M937" s="11">
        <v>3.5743573436807799E-2</v>
      </c>
      <c r="N937" s="11">
        <v>0.215828106664018</v>
      </c>
      <c r="O937" s="11" t="s">
        <v>15</v>
      </c>
      <c r="P937" s="11">
        <v>0.60435000000000005</v>
      </c>
      <c r="Q937" s="11">
        <v>0.29313726561077402</v>
      </c>
      <c r="R937" s="11">
        <v>0.56774604367822701</v>
      </c>
      <c r="S937" s="11" t="s">
        <v>15</v>
      </c>
    </row>
    <row r="938" spans="1:19" x14ac:dyDescent="0.2">
      <c r="A938" s="8" t="s">
        <v>2688</v>
      </c>
      <c r="B938" s="9" t="s">
        <v>195</v>
      </c>
      <c r="C938" s="10" t="s">
        <v>2689</v>
      </c>
      <c r="D938" s="11">
        <v>1.3952500000000001</v>
      </c>
      <c r="E938" s="11">
        <v>4.0844145622025901E-2</v>
      </c>
      <c r="F938" s="11">
        <v>0.11611762910805799</v>
      </c>
      <c r="G938" s="11" t="s">
        <v>15</v>
      </c>
      <c r="H938" s="11">
        <v>4.1534999999999904</v>
      </c>
      <c r="I938" s="11">
        <v>1.6457336812796E-2</v>
      </c>
      <c r="J938" s="11">
        <v>4.5046906434212303E-2</v>
      </c>
      <c r="K938" s="11" t="s">
        <v>45</v>
      </c>
      <c r="L938" s="11">
        <v>2.0924249999999902</v>
      </c>
      <c r="M938" s="11">
        <v>0.23439079594370499</v>
      </c>
      <c r="N938" s="11">
        <v>0.51078950448193305</v>
      </c>
      <c r="O938" s="11" t="s">
        <v>15</v>
      </c>
      <c r="P938" s="11">
        <v>-0.665824999999998</v>
      </c>
      <c r="Q938" s="11">
        <v>3.5038205665683601E-2</v>
      </c>
      <c r="R938" s="11">
        <v>0.21449126087449799</v>
      </c>
      <c r="S938" s="11" t="s">
        <v>15</v>
      </c>
    </row>
    <row r="939" spans="1:19" x14ac:dyDescent="0.2">
      <c r="A939" s="8" t="s">
        <v>2690</v>
      </c>
      <c r="B939" s="9" t="s">
        <v>2691</v>
      </c>
      <c r="C939" s="10" t="s">
        <v>2692</v>
      </c>
      <c r="D939" s="11">
        <v>6.2251250000000002</v>
      </c>
      <c r="E939" s="11">
        <v>2.05563110137529E-5</v>
      </c>
      <c r="F939" s="11">
        <v>7.5813303995755498E-4</v>
      </c>
      <c r="G939" s="11" t="s">
        <v>44</v>
      </c>
      <c r="H939" s="11">
        <v>7.6555499999999901</v>
      </c>
      <c r="I939" s="11">
        <v>2.49986016278337E-5</v>
      </c>
      <c r="J939" s="11">
        <v>6.1413800983864896E-4</v>
      </c>
      <c r="K939" s="11" t="s">
        <v>45</v>
      </c>
      <c r="L939" s="11">
        <v>0.90669999999999296</v>
      </c>
      <c r="M939" s="11">
        <v>4.9517211123723301E-2</v>
      </c>
      <c r="N939" s="11">
        <v>0.25522326639825998</v>
      </c>
      <c r="O939" s="11" t="s">
        <v>15</v>
      </c>
      <c r="P939" s="11">
        <v>-0.523724999999998</v>
      </c>
      <c r="Q939" s="11">
        <v>0.47152504708290399</v>
      </c>
      <c r="R939" s="11">
        <v>0.71310256108511805</v>
      </c>
      <c r="S939" s="11" t="s">
        <v>15</v>
      </c>
    </row>
    <row r="940" spans="1:19" x14ac:dyDescent="0.2">
      <c r="A940" s="8" t="s">
        <v>2693</v>
      </c>
      <c r="B940" s="9" t="s">
        <v>2694</v>
      </c>
      <c r="C940" s="10" t="s">
        <v>2695</v>
      </c>
      <c r="D940" s="11">
        <v>-2.92495833333333</v>
      </c>
      <c r="E940" s="11">
        <v>2.6911125715040601E-3</v>
      </c>
      <c r="F940" s="11">
        <v>1.74837155357527E-2</v>
      </c>
      <c r="G940" s="11" t="s">
        <v>37</v>
      </c>
      <c r="H940" s="11">
        <v>-2.3277749999999902</v>
      </c>
      <c r="I940" s="11">
        <v>3.5146295543273698E-2</v>
      </c>
      <c r="J940" s="11">
        <v>8.1073421067798898E-2</v>
      </c>
      <c r="K940" s="11" t="s">
        <v>15</v>
      </c>
      <c r="L940" s="11">
        <v>0.102558333333334</v>
      </c>
      <c r="M940" s="11">
        <v>0.91890990841795195</v>
      </c>
      <c r="N940" s="11">
        <v>0.96993421181596695</v>
      </c>
      <c r="O940" s="11" t="s">
        <v>15</v>
      </c>
      <c r="P940" s="11">
        <v>-0.49462500000000198</v>
      </c>
      <c r="Q940" s="11">
        <v>0.389073086169889</v>
      </c>
      <c r="R940" s="11">
        <v>0.65258745580619404</v>
      </c>
      <c r="S940" s="11" t="s">
        <v>15</v>
      </c>
    </row>
    <row r="941" spans="1:19" x14ac:dyDescent="0.2">
      <c r="A941" s="8" t="s">
        <v>2696</v>
      </c>
      <c r="B941" s="9" t="s">
        <v>2697</v>
      </c>
      <c r="C941" s="10" t="s">
        <v>2698</v>
      </c>
      <c r="D941" s="11">
        <v>-2.5227916666666599</v>
      </c>
      <c r="E941" s="11">
        <v>7.8200270604906599E-2</v>
      </c>
      <c r="F941" s="11">
        <v>0.17926180963829599</v>
      </c>
      <c r="G941" s="11" t="s">
        <v>15</v>
      </c>
      <c r="H941" s="11">
        <v>-3.7622</v>
      </c>
      <c r="I941" s="11">
        <v>3.97381162898572E-4</v>
      </c>
      <c r="J941" s="11">
        <v>3.1019905985960701E-3</v>
      </c>
      <c r="K941" s="11" t="s">
        <v>55</v>
      </c>
      <c r="L941" s="11">
        <v>-1.6594583333333299</v>
      </c>
      <c r="M941" s="11">
        <v>0.18760920598070499</v>
      </c>
      <c r="N941" s="11">
        <v>0.45907234788842299</v>
      </c>
      <c r="O941" s="11" t="s">
        <v>15</v>
      </c>
      <c r="P941" s="11">
        <v>-0.42004999999999898</v>
      </c>
      <c r="Q941" s="11">
        <v>0.51496424495033499</v>
      </c>
      <c r="R941" s="11">
        <v>0.74768146738545904</v>
      </c>
      <c r="S941" s="11" t="s">
        <v>15</v>
      </c>
    </row>
    <row r="942" spans="1:19" x14ac:dyDescent="0.2">
      <c r="A942" s="8" t="s">
        <v>2699</v>
      </c>
      <c r="B942" s="9" t="s">
        <v>2700</v>
      </c>
      <c r="C942" s="10" t="s">
        <v>2701</v>
      </c>
      <c r="D942" s="11">
        <v>-1.9429333333333301</v>
      </c>
      <c r="E942" s="11">
        <v>1.34080835737082E-2</v>
      </c>
      <c r="F942" s="11">
        <v>5.2834540454554602E-2</v>
      </c>
      <c r="G942" s="11" t="s">
        <v>15</v>
      </c>
      <c r="H942" s="11">
        <v>0.76160000000000105</v>
      </c>
      <c r="I942" s="11">
        <v>0.13291230800811801</v>
      </c>
      <c r="J942" s="11">
        <v>0.22476850769412399</v>
      </c>
      <c r="K942" s="11" t="s">
        <v>15</v>
      </c>
      <c r="L942" s="11">
        <v>1.05283333333333</v>
      </c>
      <c r="M942" s="11">
        <v>6.7708606409075597E-2</v>
      </c>
      <c r="N942" s="11">
        <v>0.29545055608356402</v>
      </c>
      <c r="O942" s="11" t="s">
        <v>15</v>
      </c>
      <c r="P942" s="11">
        <v>-1.6516999999999999</v>
      </c>
      <c r="Q942" s="11">
        <v>1.47646411493232E-2</v>
      </c>
      <c r="R942" s="11">
        <v>0.148888740858514</v>
      </c>
      <c r="S942" s="11" t="s">
        <v>15</v>
      </c>
    </row>
    <row r="943" spans="1:19" x14ac:dyDescent="0.2">
      <c r="A943" s="8" t="s">
        <v>2702</v>
      </c>
      <c r="B943" s="9" t="s">
        <v>258</v>
      </c>
      <c r="C943" s="10" t="s">
        <v>2703</v>
      </c>
      <c r="D943" s="11">
        <v>-2.9667833333333302</v>
      </c>
      <c r="E943" s="11">
        <v>6.4357764844590395E-2</v>
      </c>
      <c r="F943" s="11">
        <v>0.15478656765024701</v>
      </c>
      <c r="G943" s="11" t="s">
        <v>15</v>
      </c>
      <c r="H943" s="11">
        <v>-2.2117249999999999</v>
      </c>
      <c r="I943" s="11">
        <v>8.6856958983261096E-2</v>
      </c>
      <c r="J943" s="11">
        <v>0.16079110621518</v>
      </c>
      <c r="K943" s="11" t="s">
        <v>15</v>
      </c>
      <c r="L943" s="11">
        <v>0.62520833333333303</v>
      </c>
      <c r="M943" s="11">
        <v>0.72881902918532704</v>
      </c>
      <c r="N943" s="11">
        <v>0.87437956751666202</v>
      </c>
      <c r="O943" s="11" t="s">
        <v>15</v>
      </c>
      <c r="P943" s="11">
        <v>-0.12985000000000099</v>
      </c>
      <c r="Q943" s="11">
        <v>0.79032421321924196</v>
      </c>
      <c r="R943" s="11">
        <v>0.91065972199669298</v>
      </c>
      <c r="S943" s="11" t="s">
        <v>15</v>
      </c>
    </row>
    <row r="944" spans="1:19" x14ac:dyDescent="0.2">
      <c r="A944" s="8" t="s">
        <v>2704</v>
      </c>
      <c r="B944" s="9" t="s">
        <v>2705</v>
      </c>
      <c r="C944" s="10" t="s">
        <v>2706</v>
      </c>
      <c r="D944" s="11">
        <v>2.66200833333333</v>
      </c>
      <c r="E944" s="11">
        <v>0.114787445289411</v>
      </c>
      <c r="F944" s="11">
        <v>0.229607009489919</v>
      </c>
      <c r="G944" s="11" t="s">
        <v>15</v>
      </c>
      <c r="H944" s="11">
        <v>0.96279999999999699</v>
      </c>
      <c r="I944" s="11">
        <v>0.26961334371281498</v>
      </c>
      <c r="J944" s="11">
        <v>0.386533655476544</v>
      </c>
      <c r="K944" s="11" t="s">
        <v>15</v>
      </c>
      <c r="L944" s="11">
        <v>-2.29365833333333</v>
      </c>
      <c r="M944" s="11">
        <v>0.180682345911578</v>
      </c>
      <c r="N944" s="11">
        <v>0.452919238286287</v>
      </c>
      <c r="O944" s="11" t="s">
        <v>15</v>
      </c>
      <c r="P944" s="11">
        <v>-0.59444999999999804</v>
      </c>
      <c r="Q944" s="11">
        <v>0.41640885878994299</v>
      </c>
      <c r="R944" s="11">
        <v>0.67473353361937904</v>
      </c>
      <c r="S944" s="11" t="s">
        <v>15</v>
      </c>
    </row>
    <row r="945" spans="1:19" x14ac:dyDescent="0.2">
      <c r="A945" s="8" t="s">
        <v>2707</v>
      </c>
      <c r="B945" s="9" t="s">
        <v>2708</v>
      </c>
      <c r="C945" s="10" t="s">
        <v>2709</v>
      </c>
      <c r="D945" s="11">
        <v>-1.8492833333333301</v>
      </c>
      <c r="E945" s="11">
        <v>0.451629976593317</v>
      </c>
      <c r="F945" s="11">
        <v>0.58544138896371001</v>
      </c>
      <c r="G945" s="11" t="s">
        <v>15</v>
      </c>
      <c r="H945" s="11">
        <v>-3.0828500000000001</v>
      </c>
      <c r="I945" s="11">
        <v>9.7128072674345495E-4</v>
      </c>
      <c r="J945" s="11">
        <v>5.6880271774795198E-3</v>
      </c>
      <c r="K945" s="11" t="s">
        <v>55</v>
      </c>
      <c r="L945" s="11">
        <v>-3.3929166666666601</v>
      </c>
      <c r="M945" s="11">
        <v>0.194861558604108</v>
      </c>
      <c r="N945" s="11">
        <v>0.46497744066187502</v>
      </c>
      <c r="O945" s="11" t="s">
        <v>15</v>
      </c>
      <c r="P945" s="11">
        <v>-2.1593499999999999</v>
      </c>
      <c r="Q945" s="11">
        <v>5.4869652208635001E-3</v>
      </c>
      <c r="R945" s="11">
        <v>0.100578032128864</v>
      </c>
      <c r="S945" s="11" t="s">
        <v>15</v>
      </c>
    </row>
    <row r="946" spans="1:19" x14ac:dyDescent="0.2">
      <c r="A946" s="8" t="s">
        <v>2710</v>
      </c>
      <c r="B946" s="9" t="s">
        <v>2711</v>
      </c>
      <c r="C946" s="10" t="s">
        <v>2712</v>
      </c>
      <c r="D946" s="11">
        <v>-2.081925</v>
      </c>
      <c r="E946" s="11">
        <v>5.48996226618007E-2</v>
      </c>
      <c r="F946" s="11">
        <v>0.13950437646347699</v>
      </c>
      <c r="G946" s="11" t="s">
        <v>15</v>
      </c>
      <c r="H946" s="11">
        <v>-0.33332500000000198</v>
      </c>
      <c r="I946" s="11">
        <v>0.78115754230072099</v>
      </c>
      <c r="J946" s="11">
        <v>0.84942607751238297</v>
      </c>
      <c r="K946" s="11" t="s">
        <v>15</v>
      </c>
      <c r="L946" s="11">
        <v>1.3907750000000001</v>
      </c>
      <c r="M946" s="11">
        <v>0.41786566228303901</v>
      </c>
      <c r="N946" s="11">
        <v>0.68575396056521198</v>
      </c>
      <c r="O946" s="11" t="s">
        <v>15</v>
      </c>
      <c r="P946" s="11">
        <v>-0.35782499999999801</v>
      </c>
      <c r="Q946" s="11">
        <v>0.123839940766913</v>
      </c>
      <c r="R946" s="11">
        <v>0.38347420572318702</v>
      </c>
      <c r="S946" s="11" t="s">
        <v>15</v>
      </c>
    </row>
    <row r="947" spans="1:19" x14ac:dyDescent="0.2">
      <c r="A947" s="8" t="s">
        <v>2713</v>
      </c>
      <c r="B947" s="9" t="s">
        <v>2714</v>
      </c>
      <c r="C947" s="10" t="s">
        <v>2715</v>
      </c>
      <c r="D947" s="11">
        <v>-0.99679166666666597</v>
      </c>
      <c r="E947" s="11">
        <v>0.16102957282472599</v>
      </c>
      <c r="F947" s="11">
        <v>0.28987848819175699</v>
      </c>
      <c r="G947" s="11" t="s">
        <v>15</v>
      </c>
      <c r="H947" s="11">
        <v>-2.6140249999999901</v>
      </c>
      <c r="I947" s="11">
        <v>9.57504505108887E-3</v>
      </c>
      <c r="J947" s="11">
        <v>3.0811234310165199E-2</v>
      </c>
      <c r="K947" s="11" t="s">
        <v>55</v>
      </c>
      <c r="L947" s="11">
        <v>-1.6090833333333301</v>
      </c>
      <c r="M947" s="11">
        <v>9.5446845938971195E-2</v>
      </c>
      <c r="N947" s="11">
        <v>0.34178629679271499</v>
      </c>
      <c r="O947" s="11" t="s">
        <v>15</v>
      </c>
      <c r="P947" s="11">
        <v>8.1500000000005405E-3</v>
      </c>
      <c r="Q947" s="11">
        <v>0.988805221899693</v>
      </c>
      <c r="R947" s="11">
        <v>0.99461887337583099</v>
      </c>
      <c r="S947" s="11" t="s">
        <v>15</v>
      </c>
    </row>
    <row r="948" spans="1:19" x14ac:dyDescent="0.2">
      <c r="A948" s="8" t="s">
        <v>2716</v>
      </c>
      <c r="B948" s="9" t="s">
        <v>195</v>
      </c>
      <c r="C948" s="10" t="s">
        <v>2717</v>
      </c>
      <c r="D948" s="11">
        <v>-0.46858333333333402</v>
      </c>
      <c r="E948" s="11">
        <v>4.8231108806432901E-2</v>
      </c>
      <c r="F948" s="11">
        <v>0.12931803518828</v>
      </c>
      <c r="G948" s="11" t="s">
        <v>15</v>
      </c>
      <c r="H948" s="11">
        <v>-0.160325</v>
      </c>
      <c r="I948" s="11">
        <v>0.822070859228201</v>
      </c>
      <c r="J948" s="11">
        <v>0.88223286669916201</v>
      </c>
      <c r="K948" s="11" t="s">
        <v>15</v>
      </c>
      <c r="L948" s="11">
        <v>0.61255833333333198</v>
      </c>
      <c r="M948" s="11">
        <v>0.487924575967428</v>
      </c>
      <c r="N948" s="11">
        <v>0.73926874867979997</v>
      </c>
      <c r="O948" s="11" t="s">
        <v>15</v>
      </c>
      <c r="P948" s="11">
        <v>0.30429999999999702</v>
      </c>
      <c r="Q948" s="11">
        <v>2.42022423314984E-2</v>
      </c>
      <c r="R948" s="11">
        <v>0.18200440844895999</v>
      </c>
      <c r="S948" s="11" t="s">
        <v>15</v>
      </c>
    </row>
    <row r="949" spans="1:19" x14ac:dyDescent="0.2">
      <c r="A949" s="8" t="s">
        <v>2718</v>
      </c>
      <c r="B949" s="9" t="s">
        <v>2719</v>
      </c>
      <c r="C949" s="10" t="s">
        <v>2720</v>
      </c>
      <c r="D949" s="11">
        <v>0.83586666666666698</v>
      </c>
      <c r="E949" s="11">
        <v>0.463524370022598</v>
      </c>
      <c r="F949" s="11">
        <v>0.59438821465108904</v>
      </c>
      <c r="G949" s="11" t="s">
        <v>15</v>
      </c>
      <c r="H949" s="11">
        <v>-0.66745000000000199</v>
      </c>
      <c r="I949" s="11">
        <v>0.33378722782711401</v>
      </c>
      <c r="J949" s="11">
        <v>0.45441987979380999</v>
      </c>
      <c r="K949" s="11" t="s">
        <v>15</v>
      </c>
      <c r="L949" s="11">
        <v>-0.468191666666669</v>
      </c>
      <c r="M949" s="11">
        <v>0.58873438438916803</v>
      </c>
      <c r="N949" s="11">
        <v>0.80180059314562901</v>
      </c>
      <c r="O949" s="11" t="s">
        <v>15</v>
      </c>
      <c r="P949" s="11">
        <v>1.0351250000000001</v>
      </c>
      <c r="Q949" s="11">
        <v>0.27019921365977101</v>
      </c>
      <c r="R949" s="11">
        <v>0.54598325358613298</v>
      </c>
      <c r="S949" s="11" t="s">
        <v>15</v>
      </c>
    </row>
    <row r="950" spans="1:19" x14ac:dyDescent="0.2">
      <c r="A950" s="8" t="s">
        <v>2721</v>
      </c>
      <c r="B950" s="9" t="s">
        <v>2722</v>
      </c>
      <c r="C950" s="10" t="s">
        <v>2723</v>
      </c>
      <c r="D950" s="11">
        <v>0.96557500000000096</v>
      </c>
      <c r="E950" s="11">
        <v>6.3448575348158797E-3</v>
      </c>
      <c r="F950" s="11">
        <v>3.2483771867773001E-2</v>
      </c>
      <c r="G950" s="11" t="s">
        <v>15</v>
      </c>
      <c r="H950" s="11">
        <v>-2.9759749999999898</v>
      </c>
      <c r="I950" s="11">
        <v>1.6957242844197001E-2</v>
      </c>
      <c r="J950" s="11">
        <v>4.6110224581637799E-2</v>
      </c>
      <c r="K950" s="11" t="s">
        <v>55</v>
      </c>
      <c r="L950" s="11">
        <v>-3.6769999999999898</v>
      </c>
      <c r="M950" s="11">
        <v>1.7958350944351099E-2</v>
      </c>
      <c r="N950" s="11">
        <v>0.14747397795501099</v>
      </c>
      <c r="O950" s="11" t="s">
        <v>15</v>
      </c>
      <c r="P950" s="11">
        <v>0.26454999999999901</v>
      </c>
      <c r="Q950" s="11">
        <v>0.30036759497196502</v>
      </c>
      <c r="R950" s="11">
        <v>0.57667904136270798</v>
      </c>
      <c r="S950" s="11" t="s">
        <v>15</v>
      </c>
    </row>
    <row r="951" spans="1:19" x14ac:dyDescent="0.2">
      <c r="A951" s="8" t="s">
        <v>2724</v>
      </c>
      <c r="B951" s="9" t="s">
        <v>2725</v>
      </c>
      <c r="C951" s="10" t="s">
        <v>2726</v>
      </c>
      <c r="D951" s="11">
        <v>-0.75920000000000698</v>
      </c>
      <c r="E951" s="11">
        <v>8.4718613681912004E-4</v>
      </c>
      <c r="F951" s="11">
        <v>8.2442842478203208E-3</v>
      </c>
      <c r="G951" s="11" t="s">
        <v>15</v>
      </c>
      <c r="H951" s="11">
        <v>-2.51399999999999</v>
      </c>
      <c r="I951" s="11">
        <v>6.3383819589119999E-3</v>
      </c>
      <c r="J951" s="11">
        <v>2.2205969559123399E-2</v>
      </c>
      <c r="K951" s="11" t="s">
        <v>55</v>
      </c>
      <c r="L951" s="11">
        <v>-1.4511499999999899</v>
      </c>
      <c r="M951" s="11">
        <v>9.45748680998547E-2</v>
      </c>
      <c r="N951" s="11">
        <v>0.34178629679271499</v>
      </c>
      <c r="O951" s="11" t="s">
        <v>15</v>
      </c>
      <c r="P951" s="11">
        <v>0.30364999999998998</v>
      </c>
      <c r="Q951" s="11">
        <v>0.123502030176332</v>
      </c>
      <c r="R951" s="11">
        <v>0.38300554071300802</v>
      </c>
      <c r="S951" s="11" t="s">
        <v>15</v>
      </c>
    </row>
    <row r="952" spans="1:19" x14ac:dyDescent="0.2">
      <c r="A952" s="8" t="s">
        <v>2727</v>
      </c>
      <c r="B952" s="9" t="s">
        <v>2728</v>
      </c>
      <c r="C952" s="10" t="s">
        <v>2729</v>
      </c>
      <c r="D952" s="11">
        <v>-4.3876333333333299</v>
      </c>
      <c r="E952" s="11">
        <v>3.0621097477700299E-2</v>
      </c>
      <c r="F952" s="11">
        <v>9.39687789562315E-2</v>
      </c>
      <c r="G952" s="11" t="s">
        <v>15</v>
      </c>
      <c r="H952" s="11">
        <v>-6.2112499999999997</v>
      </c>
      <c r="I952" s="11">
        <v>6.5862901128112804E-4</v>
      </c>
      <c r="J952" s="11">
        <v>4.3759396768936996E-3</v>
      </c>
      <c r="K952" s="11" t="s">
        <v>55</v>
      </c>
      <c r="L952" s="11">
        <v>-1.8018416666666599</v>
      </c>
      <c r="M952" s="11">
        <v>0.33054349388258503</v>
      </c>
      <c r="N952" s="11">
        <v>0.61025700804042105</v>
      </c>
      <c r="O952" s="11" t="s">
        <v>15</v>
      </c>
      <c r="P952" s="11">
        <v>2.17750000000052E-2</v>
      </c>
      <c r="Q952" s="11">
        <v>0.97576751409222195</v>
      </c>
      <c r="R952" s="11">
        <v>0.98973511142625403</v>
      </c>
      <c r="S952" s="11" t="s">
        <v>15</v>
      </c>
    </row>
    <row r="953" spans="1:19" x14ac:dyDescent="0.2">
      <c r="A953" s="8" t="s">
        <v>2730</v>
      </c>
      <c r="B953" s="9" t="s">
        <v>2731</v>
      </c>
      <c r="C953" s="10" t="s">
        <v>2732</v>
      </c>
      <c r="D953" s="11">
        <v>-1.40804999999999</v>
      </c>
      <c r="E953" s="11">
        <v>4.9916199198436602E-2</v>
      </c>
      <c r="F953" s="11">
        <v>0.13171973901592601</v>
      </c>
      <c r="G953" s="11" t="s">
        <v>15</v>
      </c>
      <c r="H953" s="11">
        <v>0.26707499999999801</v>
      </c>
      <c r="I953" s="11">
        <v>0.72373047461982398</v>
      </c>
      <c r="J953" s="11">
        <v>0.80184493491338305</v>
      </c>
      <c r="K953" s="11" t="s">
        <v>15</v>
      </c>
      <c r="L953" s="11">
        <v>1.18769999999999</v>
      </c>
      <c r="M953" s="11">
        <v>0.250236562006309</v>
      </c>
      <c r="N953" s="11">
        <v>0.52527783089316704</v>
      </c>
      <c r="O953" s="11" t="s">
        <v>15</v>
      </c>
      <c r="P953" s="11">
        <v>-0.487424999999994</v>
      </c>
      <c r="Q953" s="11">
        <v>0.23692283773366399</v>
      </c>
      <c r="R953" s="11">
        <v>0.50825766548298001</v>
      </c>
      <c r="S953" s="11" t="s">
        <v>15</v>
      </c>
    </row>
    <row r="954" spans="1:19" x14ac:dyDescent="0.2">
      <c r="A954" s="8" t="s">
        <v>2733</v>
      </c>
      <c r="B954" s="9" t="s">
        <v>2734</v>
      </c>
      <c r="C954" s="10" t="s">
        <v>2735</v>
      </c>
      <c r="D954" s="11">
        <v>-1.0134666666666601</v>
      </c>
      <c r="E954" s="11">
        <v>0.42122926819419299</v>
      </c>
      <c r="F954" s="11">
        <v>0.56093874003245103</v>
      </c>
      <c r="G954" s="11" t="s">
        <v>15</v>
      </c>
      <c r="H954" s="11">
        <v>-1.3382749999999899</v>
      </c>
      <c r="I954" s="11">
        <v>3.06589076501965E-3</v>
      </c>
      <c r="J954" s="11">
        <v>1.29810024053483E-2</v>
      </c>
      <c r="K954" s="11" t="s">
        <v>15</v>
      </c>
      <c r="L954" s="11">
        <v>9.7616666666663507E-2</v>
      </c>
      <c r="M954" s="11">
        <v>0.93481975353179902</v>
      </c>
      <c r="N954" s="11">
        <v>0.97312797188379996</v>
      </c>
      <c r="O954" s="11" t="s">
        <v>15</v>
      </c>
      <c r="P954" s="11">
        <v>0.422424999999996</v>
      </c>
      <c r="Q954" s="11">
        <v>0.257928356914986</v>
      </c>
      <c r="R954" s="11">
        <v>0.53272325628417305</v>
      </c>
      <c r="S954" s="11" t="s">
        <v>15</v>
      </c>
    </row>
    <row r="955" spans="1:19" x14ac:dyDescent="0.2">
      <c r="A955" s="8" t="s">
        <v>2736</v>
      </c>
      <c r="B955" s="9" t="s">
        <v>2737</v>
      </c>
      <c r="C955" s="10" t="s">
        <v>2738</v>
      </c>
      <c r="D955" s="11">
        <v>3.05015833333333</v>
      </c>
      <c r="E955" s="11">
        <v>1.21357796551421E-2</v>
      </c>
      <c r="F955" s="11">
        <v>4.94340389523946E-2</v>
      </c>
      <c r="G955" s="11" t="s">
        <v>44</v>
      </c>
      <c r="H955" s="11">
        <v>1.2858499999999999</v>
      </c>
      <c r="I955" s="11">
        <v>2.98925710658157E-2</v>
      </c>
      <c r="J955" s="11">
        <v>7.13171923737691E-2</v>
      </c>
      <c r="K955" s="11" t="s">
        <v>15</v>
      </c>
      <c r="L955" s="11">
        <v>-0.77803333333333302</v>
      </c>
      <c r="M955" s="11">
        <v>0.30819311191139598</v>
      </c>
      <c r="N955" s="11">
        <v>0.58275830212336599</v>
      </c>
      <c r="O955" s="11" t="s">
        <v>15</v>
      </c>
      <c r="P955" s="11">
        <v>0.98627499999999901</v>
      </c>
      <c r="Q955" s="11">
        <v>0.132320118751315</v>
      </c>
      <c r="R955" s="11">
        <v>0.40066844217765402</v>
      </c>
      <c r="S955" s="11" t="s">
        <v>15</v>
      </c>
    </row>
    <row r="956" spans="1:19" x14ac:dyDescent="0.2">
      <c r="A956" s="8" t="s">
        <v>2739</v>
      </c>
      <c r="B956" s="9" t="s">
        <v>2740</v>
      </c>
      <c r="C956" s="10" t="s">
        <v>2741</v>
      </c>
      <c r="D956" s="11">
        <v>0.30775833333333202</v>
      </c>
      <c r="E956" s="11">
        <v>0.81648668910379696</v>
      </c>
      <c r="F956" s="11">
        <v>0.87103340479821001</v>
      </c>
      <c r="G956" s="11" t="s">
        <v>15</v>
      </c>
      <c r="H956" s="11">
        <v>-0.93552500000000105</v>
      </c>
      <c r="I956" s="11">
        <v>0.21140838152831101</v>
      </c>
      <c r="J956" s="11">
        <v>0.318430966454602</v>
      </c>
      <c r="K956" s="11" t="s">
        <v>15</v>
      </c>
      <c r="L956" s="11">
        <v>-1.55930833333333</v>
      </c>
      <c r="M956" s="11">
        <v>0.26629441278094301</v>
      </c>
      <c r="N956" s="11">
        <v>0.54161402552059101</v>
      </c>
      <c r="O956" s="11" t="s">
        <v>15</v>
      </c>
      <c r="P956" s="11">
        <v>-0.316024999999999</v>
      </c>
      <c r="Q956" s="11">
        <v>0.66049736202862097</v>
      </c>
      <c r="R956" s="11">
        <v>0.83848530825728995</v>
      </c>
      <c r="S956" s="11" t="s">
        <v>15</v>
      </c>
    </row>
    <row r="957" spans="1:19" x14ac:dyDescent="0.2">
      <c r="A957" s="8" t="s">
        <v>2742</v>
      </c>
      <c r="B957" s="9" t="s">
        <v>2743</v>
      </c>
      <c r="C957" s="10" t="s">
        <v>2744</v>
      </c>
      <c r="D957" s="11">
        <v>2.7010083333333301</v>
      </c>
      <c r="E957" s="11">
        <v>9.3503564944575707E-2</v>
      </c>
      <c r="F957" s="11">
        <v>0.20265195657447399</v>
      </c>
      <c r="G957" s="11" t="s">
        <v>15</v>
      </c>
      <c r="H957" s="11">
        <v>2.5964999999999998</v>
      </c>
      <c r="I957" s="11">
        <v>2.23309848971265E-2</v>
      </c>
      <c r="J957" s="11">
        <v>5.7147154020858397E-2</v>
      </c>
      <c r="K957" s="11" t="s">
        <v>15</v>
      </c>
      <c r="L957" s="11">
        <v>0.29169166666666801</v>
      </c>
      <c r="M957" s="11">
        <v>0.85327454176262896</v>
      </c>
      <c r="N957" s="11">
        <v>0.94181324421434298</v>
      </c>
      <c r="O957" s="11" t="s">
        <v>15</v>
      </c>
      <c r="P957" s="11">
        <v>0.396199999999996</v>
      </c>
      <c r="Q957" s="11">
        <v>0.520799756069249</v>
      </c>
      <c r="R957" s="11">
        <v>0.74979095316280997</v>
      </c>
      <c r="S957" s="11" t="s">
        <v>15</v>
      </c>
    </row>
    <row r="958" spans="1:19" x14ac:dyDescent="0.2">
      <c r="A958" s="8" t="s">
        <v>2745</v>
      </c>
      <c r="B958" s="9" t="s">
        <v>2746</v>
      </c>
      <c r="C958" s="10" t="s">
        <v>2747</v>
      </c>
      <c r="D958" s="11">
        <v>-0.71406666666666696</v>
      </c>
      <c r="E958" s="11">
        <v>0.55778321619565896</v>
      </c>
      <c r="F958" s="11">
        <v>0.670842965934205</v>
      </c>
      <c r="G958" s="11" t="s">
        <v>15</v>
      </c>
      <c r="H958" s="11">
        <v>0.71659999999999902</v>
      </c>
      <c r="I958" s="11">
        <v>0.65099169232276799</v>
      </c>
      <c r="J958" s="11">
        <v>0.74578963502637097</v>
      </c>
      <c r="K958" s="11" t="s">
        <v>15</v>
      </c>
      <c r="L958" s="11">
        <v>0.34769166666666601</v>
      </c>
      <c r="M958" s="11">
        <v>0.84039174109471804</v>
      </c>
      <c r="N958" s="11">
        <v>0.93391990644954703</v>
      </c>
      <c r="O958" s="11" t="s">
        <v>15</v>
      </c>
      <c r="P958" s="11">
        <v>-1.082975</v>
      </c>
      <c r="Q958" s="11">
        <v>0.374184985480499</v>
      </c>
      <c r="R958" s="11">
        <v>0.64292570481191302</v>
      </c>
      <c r="S958" s="11" t="s">
        <v>15</v>
      </c>
    </row>
    <row r="959" spans="1:19" x14ac:dyDescent="0.2">
      <c r="A959" s="8" t="s">
        <v>2748</v>
      </c>
      <c r="B959" s="9" t="s">
        <v>2749</v>
      </c>
      <c r="C959" s="10" t="s">
        <v>2750</v>
      </c>
      <c r="D959" s="11">
        <v>-5.48637499999999</v>
      </c>
      <c r="E959" s="11">
        <v>3.5937569002116103E-4</v>
      </c>
      <c r="F959" s="11">
        <v>4.8222110562970103E-3</v>
      </c>
      <c r="G959" s="11" t="s">
        <v>37</v>
      </c>
      <c r="H959" s="11">
        <v>-2.1222500000000002</v>
      </c>
      <c r="I959" s="11">
        <v>8.8325284172267898E-2</v>
      </c>
      <c r="J959" s="11">
        <v>0.16230910186278699</v>
      </c>
      <c r="K959" s="11" t="s">
        <v>15</v>
      </c>
      <c r="L959" s="11">
        <v>4.288475</v>
      </c>
      <c r="M959" s="11">
        <v>2.60391005179317E-2</v>
      </c>
      <c r="N959" s="11">
        <v>0.18358203133800899</v>
      </c>
      <c r="O959" s="11" t="s">
        <v>15</v>
      </c>
      <c r="P959" s="11">
        <v>0.924350000000004</v>
      </c>
      <c r="Q959" s="11">
        <v>3.7099178008566901E-3</v>
      </c>
      <c r="R959" s="11">
        <v>8.9605426413632797E-2</v>
      </c>
      <c r="S959" s="11" t="s">
        <v>15</v>
      </c>
    </row>
    <row r="960" spans="1:19" x14ac:dyDescent="0.2">
      <c r="A960" s="8" t="s">
        <v>2751</v>
      </c>
      <c r="B960" s="9" t="s">
        <v>2752</v>
      </c>
      <c r="C960" s="10" t="s">
        <v>2753</v>
      </c>
      <c r="D960" s="11">
        <v>0.84125000000000205</v>
      </c>
      <c r="E960" s="11">
        <v>8.9044398769750593E-2</v>
      </c>
      <c r="F960" s="11">
        <v>0.195516738689088</v>
      </c>
      <c r="G960" s="11" t="s">
        <v>15</v>
      </c>
      <c r="H960" s="11">
        <v>7.9690749999999904</v>
      </c>
      <c r="I960" s="11">
        <v>4.9026770651361798E-5</v>
      </c>
      <c r="J960" s="11">
        <v>8.8845182218127495E-4</v>
      </c>
      <c r="K960" s="11" t="s">
        <v>45</v>
      </c>
      <c r="L960" s="11">
        <v>5.5469999999999899</v>
      </c>
      <c r="M960" s="11">
        <v>7.8476849803141605E-5</v>
      </c>
      <c r="N960" s="11">
        <v>1.40103744317719E-2</v>
      </c>
      <c r="O960" s="11" t="s">
        <v>45</v>
      </c>
      <c r="P960" s="11">
        <v>-1.5808249999999899</v>
      </c>
      <c r="Q960" s="11">
        <v>7.7832961945021206E-2</v>
      </c>
      <c r="R960" s="11">
        <v>0.30457207124962599</v>
      </c>
      <c r="S960" s="11" t="s">
        <v>15</v>
      </c>
    </row>
    <row r="961" spans="1:19" x14ac:dyDescent="0.2">
      <c r="A961" s="8" t="s">
        <v>2754</v>
      </c>
      <c r="B961" s="9" t="s">
        <v>2755</v>
      </c>
      <c r="C961" s="10" t="s">
        <v>2756</v>
      </c>
      <c r="D961" s="11">
        <v>-0.68823333333333203</v>
      </c>
      <c r="E961" s="11">
        <v>0.60501476506323504</v>
      </c>
      <c r="F961" s="11">
        <v>0.71058084249131603</v>
      </c>
      <c r="G961" s="11" t="s">
        <v>15</v>
      </c>
      <c r="H961" s="11">
        <v>-3.6737249999999899</v>
      </c>
      <c r="I961" s="11">
        <v>1.8656947803795099E-3</v>
      </c>
      <c r="J961" s="11">
        <v>9.0132686993014497E-3</v>
      </c>
      <c r="K961" s="11" t="s">
        <v>55</v>
      </c>
      <c r="L961" s="11">
        <v>-1.89506666666666</v>
      </c>
      <c r="M961" s="11">
        <v>0.24519454512894601</v>
      </c>
      <c r="N961" s="11">
        <v>0.52206769746694603</v>
      </c>
      <c r="O961" s="11" t="s">
        <v>15</v>
      </c>
      <c r="P961" s="11">
        <v>1.09042499999999</v>
      </c>
      <c r="Q961" s="11">
        <v>1.85131789828956E-2</v>
      </c>
      <c r="R961" s="11">
        <v>0.15735871357657999</v>
      </c>
      <c r="S961" s="11" t="s">
        <v>15</v>
      </c>
    </row>
    <row r="962" spans="1:19" x14ac:dyDescent="0.2">
      <c r="A962" s="8" t="s">
        <v>2757</v>
      </c>
      <c r="B962" s="9" t="s">
        <v>2758</v>
      </c>
      <c r="C962" s="10" t="s">
        <v>2759</v>
      </c>
      <c r="D962" s="11">
        <v>-3.5059749999999901</v>
      </c>
      <c r="E962" s="11">
        <v>4.5560532706312003E-2</v>
      </c>
      <c r="F962" s="11">
        <v>0.12421749488188299</v>
      </c>
      <c r="G962" s="11" t="s">
        <v>15</v>
      </c>
      <c r="H962" s="11">
        <v>-1.7460249999999899</v>
      </c>
      <c r="I962" s="11">
        <v>3.2909638198894302E-2</v>
      </c>
      <c r="J962" s="11">
        <v>7.6776690025375099E-2</v>
      </c>
      <c r="K962" s="11" t="s">
        <v>15</v>
      </c>
      <c r="L962" s="11">
        <v>2.4632499999999902</v>
      </c>
      <c r="M962" s="11">
        <v>0.156840590492069</v>
      </c>
      <c r="N962" s="11">
        <v>0.425917635291295</v>
      </c>
      <c r="O962" s="11" t="s">
        <v>15</v>
      </c>
      <c r="P962" s="11">
        <v>0.70329999999999804</v>
      </c>
      <c r="Q962" s="11">
        <v>5.68376937503874E-2</v>
      </c>
      <c r="R962" s="11">
        <v>0.26971416680008198</v>
      </c>
      <c r="S962" s="11" t="s">
        <v>15</v>
      </c>
    </row>
    <row r="963" spans="1:19" x14ac:dyDescent="0.2">
      <c r="A963" s="8" t="s">
        <v>2760</v>
      </c>
      <c r="B963" s="9" t="s">
        <v>2761</v>
      </c>
      <c r="C963" s="10" t="s">
        <v>2762</v>
      </c>
      <c r="D963" s="11">
        <v>-1.93625</v>
      </c>
      <c r="E963" s="11">
        <v>3.4871692217628E-3</v>
      </c>
      <c r="F963" s="11">
        <v>2.0751183803707302E-2</v>
      </c>
      <c r="G963" s="11" t="s">
        <v>15</v>
      </c>
      <c r="H963" s="11">
        <v>-0.88944999999999996</v>
      </c>
      <c r="I963" s="11">
        <v>0.26999102709671902</v>
      </c>
      <c r="J963" s="11">
        <v>0.386805009511211</v>
      </c>
      <c r="K963" s="11" t="s">
        <v>15</v>
      </c>
      <c r="L963" s="11">
        <v>1.4605250000000001</v>
      </c>
      <c r="M963" s="11">
        <v>0.14388073346274799</v>
      </c>
      <c r="N963" s="11">
        <v>0.40977648591063898</v>
      </c>
      <c r="O963" s="11" t="s">
        <v>15</v>
      </c>
      <c r="P963" s="11">
        <v>0.41372499999999901</v>
      </c>
      <c r="Q963" s="11">
        <v>0.28987313854833302</v>
      </c>
      <c r="R963" s="11">
        <v>0.56301755292311195</v>
      </c>
      <c r="S963" s="11" t="s">
        <v>15</v>
      </c>
    </row>
    <row r="964" spans="1:19" x14ac:dyDescent="0.2">
      <c r="A964" s="8" t="s">
        <v>2763</v>
      </c>
      <c r="B964" s="9" t="s">
        <v>2764</v>
      </c>
      <c r="C964" s="10" t="s">
        <v>2765</v>
      </c>
      <c r="D964" s="11">
        <v>-1.9495083333333301</v>
      </c>
      <c r="E964" s="11">
        <v>0.16525552557923501</v>
      </c>
      <c r="F964" s="11">
        <v>0.29509022121004502</v>
      </c>
      <c r="G964" s="11" t="s">
        <v>15</v>
      </c>
      <c r="H964" s="11">
        <v>0.628000000000003</v>
      </c>
      <c r="I964" s="11">
        <v>5.2984058160017999E-2</v>
      </c>
      <c r="J964" s="11">
        <v>0.11065744801883701</v>
      </c>
      <c r="K964" s="11" t="s">
        <v>15</v>
      </c>
      <c r="L964" s="11">
        <v>3.52993333333333</v>
      </c>
      <c r="M964" s="11">
        <v>2.50046805495663E-2</v>
      </c>
      <c r="N964" s="11">
        <v>0.18139437868642899</v>
      </c>
      <c r="O964" s="11" t="s">
        <v>15</v>
      </c>
      <c r="P964" s="11">
        <v>0.95242499999999797</v>
      </c>
      <c r="Q964" s="11">
        <v>8.1647993564423996E-2</v>
      </c>
      <c r="R964" s="11">
        <v>0.30813112277162202</v>
      </c>
      <c r="S964" s="11" t="s">
        <v>15</v>
      </c>
    </row>
    <row r="965" spans="1:19" x14ac:dyDescent="0.2">
      <c r="A965" s="8" t="s">
        <v>2766</v>
      </c>
      <c r="B965" s="9" t="s">
        <v>2767</v>
      </c>
      <c r="C965" s="10" t="s">
        <v>2768</v>
      </c>
      <c r="D965" s="11">
        <v>-3.8368499999999899</v>
      </c>
      <c r="E965" s="11">
        <v>1.60945235607984E-3</v>
      </c>
      <c r="F965" s="11">
        <v>1.29576693609095E-2</v>
      </c>
      <c r="G965" s="11" t="s">
        <v>37</v>
      </c>
      <c r="H965" s="11">
        <v>-4.7725249999999901</v>
      </c>
      <c r="I965" s="11">
        <v>7.3620862733307201E-4</v>
      </c>
      <c r="J965" s="11">
        <v>4.7085243361831702E-3</v>
      </c>
      <c r="K965" s="11" t="s">
        <v>55</v>
      </c>
      <c r="L965" s="11">
        <v>7.6375000000002302E-2</v>
      </c>
      <c r="M965" s="11">
        <v>0.94067809713155404</v>
      </c>
      <c r="N965" s="11">
        <v>0.97457741436994405</v>
      </c>
      <c r="O965" s="11" t="s">
        <v>15</v>
      </c>
      <c r="P965" s="11">
        <v>1.0120499999999899</v>
      </c>
      <c r="Q965" s="11">
        <v>4.7133172028867902E-2</v>
      </c>
      <c r="R965" s="11">
        <v>0.25003721492316699</v>
      </c>
      <c r="S965" s="11" t="s">
        <v>15</v>
      </c>
    </row>
    <row r="966" spans="1:19" x14ac:dyDescent="0.2">
      <c r="A966" s="8" t="s">
        <v>2769</v>
      </c>
      <c r="B966" s="9" t="s">
        <v>2770</v>
      </c>
      <c r="C966" s="10" t="s">
        <v>2771</v>
      </c>
      <c r="D966" s="11">
        <v>-0.17477500000000001</v>
      </c>
      <c r="E966" s="11">
        <v>0.80932869558996501</v>
      </c>
      <c r="F966" s="11">
        <v>0.86718891316622304</v>
      </c>
      <c r="G966" s="11" t="s">
        <v>15</v>
      </c>
      <c r="H966" s="11">
        <v>3.3596249999999999</v>
      </c>
      <c r="I966" s="11">
        <v>2.84319110563503E-2</v>
      </c>
      <c r="J966" s="11">
        <v>6.8590732548398606E-2</v>
      </c>
      <c r="K966" s="11" t="s">
        <v>15</v>
      </c>
      <c r="L966" s="11">
        <v>2.9843000000000002</v>
      </c>
      <c r="M966" s="11">
        <v>7.1612023135980502E-2</v>
      </c>
      <c r="N966" s="11">
        <v>0.30127082219622298</v>
      </c>
      <c r="O966" s="11" t="s">
        <v>15</v>
      </c>
      <c r="P966" s="11">
        <v>-0.55010000000000003</v>
      </c>
      <c r="Q966" s="11">
        <v>0.45876308965226298</v>
      </c>
      <c r="R966" s="11">
        <v>0.70975178828643204</v>
      </c>
      <c r="S966" s="11" t="s">
        <v>15</v>
      </c>
    </row>
    <row r="967" spans="1:19" x14ac:dyDescent="0.2">
      <c r="A967" s="8" t="s">
        <v>2772</v>
      </c>
      <c r="B967" s="9" t="s">
        <v>2773</v>
      </c>
      <c r="C967" s="10" t="s">
        <v>2774</v>
      </c>
      <c r="D967" s="11">
        <v>1.6961333333333299</v>
      </c>
      <c r="E967" s="11">
        <v>2.9834702645399301E-2</v>
      </c>
      <c r="F967" s="11">
        <v>9.21062323774509E-2</v>
      </c>
      <c r="G967" s="11" t="s">
        <v>15</v>
      </c>
      <c r="H967" s="11">
        <v>0.447099999999998</v>
      </c>
      <c r="I967" s="11">
        <v>0.69958985962887899</v>
      </c>
      <c r="J967" s="11">
        <v>0.78526953625920604</v>
      </c>
      <c r="K967" s="11" t="s">
        <v>15</v>
      </c>
      <c r="L967" s="11">
        <v>-0.30335833333333501</v>
      </c>
      <c r="M967" s="11">
        <v>0.83460114851553102</v>
      </c>
      <c r="N967" s="11">
        <v>0.93121530320781798</v>
      </c>
      <c r="O967" s="11" t="s">
        <v>15</v>
      </c>
      <c r="P967" s="11">
        <v>0.94567500000000104</v>
      </c>
      <c r="Q967" s="11">
        <v>1.8814976098010801E-2</v>
      </c>
      <c r="R967" s="11">
        <v>0.15735871357657999</v>
      </c>
      <c r="S967" s="11" t="s">
        <v>15</v>
      </c>
    </row>
    <row r="968" spans="1:19" x14ac:dyDescent="0.2">
      <c r="A968" s="8" t="s">
        <v>2775</v>
      </c>
      <c r="B968" s="9" t="s">
        <v>2776</v>
      </c>
      <c r="C968" s="10" t="s">
        <v>2777</v>
      </c>
      <c r="D968" s="11">
        <v>-1.2204666666666599</v>
      </c>
      <c r="E968" s="11">
        <v>6.4076474732197894E-2</v>
      </c>
      <c r="F968" s="11">
        <v>0.154763532500238</v>
      </c>
      <c r="G968" s="11" t="s">
        <v>15</v>
      </c>
      <c r="H968" s="11">
        <v>1.2761499999999899</v>
      </c>
      <c r="I968" s="11">
        <v>4.3733354692122701E-2</v>
      </c>
      <c r="J968" s="11">
        <v>9.5584259526555596E-2</v>
      </c>
      <c r="K968" s="11" t="s">
        <v>15</v>
      </c>
      <c r="L968" s="11">
        <v>0.29354166666666598</v>
      </c>
      <c r="M968" s="11">
        <v>0.62273292984094997</v>
      </c>
      <c r="N968" s="11">
        <v>0.82216765592506202</v>
      </c>
      <c r="O968" s="11" t="s">
        <v>15</v>
      </c>
      <c r="P968" s="11">
        <v>-2.2030749999999899</v>
      </c>
      <c r="Q968" s="11">
        <v>3.2156268920047102E-3</v>
      </c>
      <c r="R968" s="11">
        <v>8.7497344086569395E-2</v>
      </c>
      <c r="S968" s="11" t="s">
        <v>15</v>
      </c>
    </row>
    <row r="969" spans="1:19" x14ac:dyDescent="0.2">
      <c r="A969" s="8" t="s">
        <v>2778</v>
      </c>
      <c r="B969" s="9" t="s">
        <v>2779</v>
      </c>
      <c r="C969" s="10" t="s">
        <v>2780</v>
      </c>
      <c r="D969" s="11">
        <v>4.5770999999999997</v>
      </c>
      <c r="E969" s="11">
        <v>8.3476078370137201E-6</v>
      </c>
      <c r="F969" s="11">
        <v>5.0404820262909297E-4</v>
      </c>
      <c r="G969" s="11" t="s">
        <v>44</v>
      </c>
      <c r="H969" s="11">
        <v>-2.1922999999999901</v>
      </c>
      <c r="I969" s="11">
        <v>3.9128789677910798E-3</v>
      </c>
      <c r="J969" s="11">
        <v>1.5581601822687601E-2</v>
      </c>
      <c r="K969" s="11" t="s">
        <v>55</v>
      </c>
      <c r="L969" s="11">
        <v>-6.1011999999999897</v>
      </c>
      <c r="M969" s="11">
        <v>1.13227859632731E-4</v>
      </c>
      <c r="N969" s="11">
        <v>1.40103744317719E-2</v>
      </c>
      <c r="O969" s="11" t="s">
        <v>44</v>
      </c>
      <c r="P969" s="11">
        <v>0.66820000000000201</v>
      </c>
      <c r="Q969" s="11">
        <v>2.6330405709375799E-2</v>
      </c>
      <c r="R969" s="11">
        <v>0.18797904727211001</v>
      </c>
      <c r="S969" s="11" t="s">
        <v>15</v>
      </c>
    </row>
    <row r="970" spans="1:19" x14ac:dyDescent="0.2">
      <c r="A970" s="8" t="s">
        <v>2781</v>
      </c>
      <c r="B970" s="9" t="s">
        <v>2782</v>
      </c>
      <c r="C970" s="10" t="s">
        <v>2783</v>
      </c>
      <c r="D970" s="11">
        <v>0.207908333333335</v>
      </c>
      <c r="E970" s="11">
        <v>0.66031651416617498</v>
      </c>
      <c r="F970" s="11">
        <v>0.75312766865730996</v>
      </c>
      <c r="G970" s="11" t="s">
        <v>15</v>
      </c>
      <c r="H970" s="11">
        <v>-0.85762499999999797</v>
      </c>
      <c r="I970" s="11">
        <v>0.46870267977081498</v>
      </c>
      <c r="J970" s="11">
        <v>0.58353341514219803</v>
      </c>
      <c r="K970" s="11" t="s">
        <v>15</v>
      </c>
      <c r="L970" s="11">
        <v>-0.964733333333335</v>
      </c>
      <c r="M970" s="11">
        <v>0.46043583951739098</v>
      </c>
      <c r="N970" s="11">
        <v>0.71774850305937998</v>
      </c>
      <c r="O970" s="11" t="s">
        <v>15</v>
      </c>
      <c r="P970" s="11">
        <v>0.100799999999999</v>
      </c>
      <c r="Q970" s="11">
        <v>0.86665833022765604</v>
      </c>
      <c r="R970" s="11">
        <v>0.94893309437726803</v>
      </c>
      <c r="S970" s="11" t="s">
        <v>15</v>
      </c>
    </row>
    <row r="971" spans="1:19" x14ac:dyDescent="0.2">
      <c r="A971" s="8" t="s">
        <v>2784</v>
      </c>
      <c r="B971" s="9" t="s">
        <v>2785</v>
      </c>
      <c r="C971" s="10" t="s">
        <v>2786</v>
      </c>
      <c r="D971" s="11">
        <v>-4.25352499999999</v>
      </c>
      <c r="E971" s="11">
        <v>1.6117991855790399E-2</v>
      </c>
      <c r="F971" s="11">
        <v>5.9745743311139902E-2</v>
      </c>
      <c r="G971" s="11" t="s">
        <v>15</v>
      </c>
      <c r="H971" s="11">
        <v>-1.8412500000000001</v>
      </c>
      <c r="I971" s="11">
        <v>2.03078960783128E-3</v>
      </c>
      <c r="J971" s="11">
        <v>9.62866296738479E-3</v>
      </c>
      <c r="K971" s="11" t="s">
        <v>15</v>
      </c>
      <c r="L971" s="11">
        <v>3.0695499999999898</v>
      </c>
      <c r="M971" s="11">
        <v>4.73433028236597E-2</v>
      </c>
      <c r="N971" s="11">
        <v>0.25087736052524101</v>
      </c>
      <c r="O971" s="11" t="s">
        <v>15</v>
      </c>
      <c r="P971" s="11">
        <v>0.65727500000000505</v>
      </c>
      <c r="Q971" s="11">
        <v>0.149921711399473</v>
      </c>
      <c r="R971" s="11">
        <v>0.42087634111963301</v>
      </c>
      <c r="S971" s="11" t="s">
        <v>15</v>
      </c>
    </row>
    <row r="972" spans="1:19" x14ac:dyDescent="0.2">
      <c r="A972" s="8" t="s">
        <v>2787</v>
      </c>
      <c r="B972" s="9" t="s">
        <v>2788</v>
      </c>
      <c r="C972" s="10" t="s">
        <v>2789</v>
      </c>
      <c r="D972" s="11">
        <v>-4.9054666666666602</v>
      </c>
      <c r="E972" s="11">
        <v>9.8780616219292503E-4</v>
      </c>
      <c r="F972" s="11">
        <v>9.0940181658389005E-3</v>
      </c>
      <c r="G972" s="11" t="s">
        <v>37</v>
      </c>
      <c r="H972" s="11">
        <v>-1.76812499999999</v>
      </c>
      <c r="I972" s="11">
        <v>0.38914797384613897</v>
      </c>
      <c r="J972" s="11">
        <v>0.508542832785565</v>
      </c>
      <c r="K972" s="11" t="s">
        <v>15</v>
      </c>
      <c r="L972" s="11">
        <v>2.53284166666666</v>
      </c>
      <c r="M972" s="11">
        <v>0.324293685029307</v>
      </c>
      <c r="N972" s="11">
        <v>0.60360374919779602</v>
      </c>
      <c r="O972" s="11" t="s">
        <v>15</v>
      </c>
      <c r="P972" s="11">
        <v>-0.60450000000000104</v>
      </c>
      <c r="Q972" s="11">
        <v>0.175253772954234</v>
      </c>
      <c r="R972" s="11">
        <v>0.44612696266884699</v>
      </c>
      <c r="S972" s="11" t="s">
        <v>15</v>
      </c>
    </row>
    <row r="973" spans="1:19" x14ac:dyDescent="0.2">
      <c r="A973" s="8" t="s">
        <v>2790</v>
      </c>
      <c r="B973" s="9" t="s">
        <v>2791</v>
      </c>
      <c r="C973" s="10" t="s">
        <v>2792</v>
      </c>
      <c r="D973" s="11">
        <v>-5.6149500000000003</v>
      </c>
      <c r="E973" s="11">
        <v>1.38178738117215E-4</v>
      </c>
      <c r="F973" s="11">
        <v>2.46679086395342E-3</v>
      </c>
      <c r="G973" s="11" t="s">
        <v>37</v>
      </c>
      <c r="H973" s="11">
        <v>-5.3953249999999997</v>
      </c>
      <c r="I973" s="11">
        <v>1.12332301703612E-4</v>
      </c>
      <c r="J973" s="11">
        <v>1.4062086304726599E-3</v>
      </c>
      <c r="K973" s="11" t="s">
        <v>55</v>
      </c>
      <c r="L973" s="11">
        <v>-0.53437500000000404</v>
      </c>
      <c r="M973" s="11">
        <v>0.540108759435171</v>
      </c>
      <c r="N973" s="11">
        <v>0.76977877873056999</v>
      </c>
      <c r="O973" s="11" t="s">
        <v>15</v>
      </c>
      <c r="P973" s="11">
        <v>-0.754000000000004</v>
      </c>
      <c r="Q973" s="11">
        <v>5.5845353251230002E-2</v>
      </c>
      <c r="R973" s="11">
        <v>0.26886812783157998</v>
      </c>
      <c r="S973" s="11" t="s">
        <v>15</v>
      </c>
    </row>
    <row r="974" spans="1:19" x14ac:dyDescent="0.2">
      <c r="A974" s="8" t="s">
        <v>2793</v>
      </c>
      <c r="B974" s="9" t="s">
        <v>2794</v>
      </c>
      <c r="C974" s="10" t="s">
        <v>2795</v>
      </c>
      <c r="D974" s="11">
        <v>-5.5131916666666596</v>
      </c>
      <c r="E974" s="11">
        <v>1.0295047160229E-2</v>
      </c>
      <c r="F974" s="11">
        <v>4.4728365611931102E-2</v>
      </c>
      <c r="G974" s="11" t="s">
        <v>37</v>
      </c>
      <c r="H974" s="11">
        <v>-0.91189999999999505</v>
      </c>
      <c r="I974" s="11">
        <v>0.27742523207658198</v>
      </c>
      <c r="J974" s="11">
        <v>0.39279586307118802</v>
      </c>
      <c r="K974" s="11" t="s">
        <v>15</v>
      </c>
      <c r="L974" s="11">
        <v>4.4932666666666599</v>
      </c>
      <c r="M974" s="11">
        <v>2.9142510834246901E-2</v>
      </c>
      <c r="N974" s="11">
        <v>0.19369858301638801</v>
      </c>
      <c r="O974" s="11" t="s">
        <v>15</v>
      </c>
      <c r="P974" s="11">
        <v>-0.108024999999997</v>
      </c>
      <c r="Q974" s="11">
        <v>0.86404522208622003</v>
      </c>
      <c r="R974" s="11">
        <v>0.94809451680545598</v>
      </c>
      <c r="S974" s="11" t="s">
        <v>15</v>
      </c>
    </row>
    <row r="975" spans="1:19" x14ac:dyDescent="0.2">
      <c r="A975" s="8" t="s">
        <v>2796</v>
      </c>
      <c r="B975" s="9" t="s">
        <v>2797</v>
      </c>
      <c r="C975" s="10" t="s">
        <v>2798</v>
      </c>
      <c r="D975" s="11">
        <v>0.986900000000002</v>
      </c>
      <c r="E975" s="11">
        <v>0.46978486140518</v>
      </c>
      <c r="F975" s="11">
        <v>0.60016696979765705</v>
      </c>
      <c r="G975" s="11" t="s">
        <v>15</v>
      </c>
      <c r="H975" s="11">
        <v>-0.391099999999998</v>
      </c>
      <c r="I975" s="11">
        <v>0.66462688360633004</v>
      </c>
      <c r="J975" s="11">
        <v>0.75695209566606403</v>
      </c>
      <c r="K975" s="11" t="s">
        <v>15</v>
      </c>
      <c r="L975" s="11">
        <v>-1.3757999999999899</v>
      </c>
      <c r="M975" s="11">
        <v>0.40819276483244699</v>
      </c>
      <c r="N975" s="11">
        <v>0.67746139547373796</v>
      </c>
      <c r="O975" s="11" t="s">
        <v>15</v>
      </c>
      <c r="P975" s="11">
        <v>2.2000000000019699E-3</v>
      </c>
      <c r="Q975" s="11">
        <v>0.99636808487535</v>
      </c>
      <c r="R975" s="11">
        <v>0.99760875799232895</v>
      </c>
      <c r="S975" s="11" t="s">
        <v>15</v>
      </c>
    </row>
    <row r="976" spans="1:19" x14ac:dyDescent="0.2">
      <c r="A976" s="8" t="s">
        <v>2799</v>
      </c>
      <c r="B976" s="9" t="s">
        <v>2800</v>
      </c>
      <c r="C976" s="10" t="s">
        <v>2801</v>
      </c>
      <c r="D976" s="11">
        <v>-2.6292</v>
      </c>
      <c r="E976" s="11">
        <v>7.47935633559998E-4</v>
      </c>
      <c r="F976" s="11">
        <v>7.5270189004837101E-3</v>
      </c>
      <c r="G976" s="11" t="s">
        <v>37</v>
      </c>
      <c r="H976" s="11">
        <v>-2.626925</v>
      </c>
      <c r="I976" s="11">
        <v>3.8875375318897801E-2</v>
      </c>
      <c r="J976" s="11">
        <v>8.7652261820154898E-2</v>
      </c>
      <c r="K976" s="11" t="s">
        <v>15</v>
      </c>
      <c r="L976" s="11">
        <v>1.1380249999999901</v>
      </c>
      <c r="M976" s="11">
        <v>0.37920301022633901</v>
      </c>
      <c r="N976" s="11">
        <v>0.64767369383916296</v>
      </c>
      <c r="O976" s="11" t="s">
        <v>15</v>
      </c>
      <c r="P976" s="11">
        <v>1.13574999999999</v>
      </c>
      <c r="Q976" s="11">
        <v>9.6481512667933606E-3</v>
      </c>
      <c r="R976" s="11">
        <v>0.12864523818197601</v>
      </c>
      <c r="S976" s="11" t="s">
        <v>15</v>
      </c>
    </row>
    <row r="977" spans="1:19" x14ac:dyDescent="0.2">
      <c r="A977" s="8" t="s">
        <v>2802</v>
      </c>
      <c r="B977" s="9" t="s">
        <v>2803</v>
      </c>
      <c r="C977" s="10" t="s">
        <v>2804</v>
      </c>
      <c r="D977" s="11">
        <v>0.53127499999999706</v>
      </c>
      <c r="E977" s="11">
        <v>0.44412912245872699</v>
      </c>
      <c r="F977" s="11">
        <v>0.58002359313471197</v>
      </c>
      <c r="G977" s="11" t="s">
        <v>15</v>
      </c>
      <c r="H977" s="11">
        <v>-0.81769999999999798</v>
      </c>
      <c r="I977" s="11">
        <v>0.41731188544042302</v>
      </c>
      <c r="J977" s="11">
        <v>0.53639835364116095</v>
      </c>
      <c r="K977" s="11" t="s">
        <v>15</v>
      </c>
      <c r="L977" s="11">
        <v>-0.93767499999999804</v>
      </c>
      <c r="M977" s="11">
        <v>0.47509261583976098</v>
      </c>
      <c r="N977" s="11">
        <v>0.72951768161483099</v>
      </c>
      <c r="O977" s="11" t="s">
        <v>15</v>
      </c>
      <c r="P977" s="11">
        <v>0.411299999999997</v>
      </c>
      <c r="Q977" s="11">
        <v>0.27959464552035901</v>
      </c>
      <c r="R977" s="11">
        <v>0.55246179716390498</v>
      </c>
      <c r="S977" s="11" t="s">
        <v>15</v>
      </c>
    </row>
    <row r="978" spans="1:19" x14ac:dyDescent="0.2">
      <c r="A978" s="8" t="s">
        <v>2805</v>
      </c>
      <c r="B978" s="9" t="s">
        <v>2806</v>
      </c>
      <c r="C978" s="10" t="s">
        <v>2807</v>
      </c>
      <c r="D978" s="11">
        <v>-2.41903333333333</v>
      </c>
      <c r="E978" s="11">
        <v>4.85117228539464E-2</v>
      </c>
      <c r="F978" s="11">
        <v>0.12968042580618699</v>
      </c>
      <c r="G978" s="11" t="s">
        <v>15</v>
      </c>
      <c r="H978" s="11">
        <v>-0.803924999999999</v>
      </c>
      <c r="I978" s="11">
        <v>0.19680787752868001</v>
      </c>
      <c r="J978" s="11">
        <v>0.30130244039252801</v>
      </c>
      <c r="K978" s="11" t="s">
        <v>15</v>
      </c>
      <c r="L978" s="11">
        <v>2.0352333333333301</v>
      </c>
      <c r="M978" s="11">
        <v>0.107771696778691</v>
      </c>
      <c r="N978" s="11">
        <v>0.35918067124456599</v>
      </c>
      <c r="O978" s="11" t="s">
        <v>15</v>
      </c>
      <c r="P978" s="11">
        <v>0.42012499999999797</v>
      </c>
      <c r="Q978" s="11">
        <v>0.32583147258339501</v>
      </c>
      <c r="R978" s="11">
        <v>0.60047757020979398</v>
      </c>
      <c r="S978" s="11" t="s">
        <v>15</v>
      </c>
    </row>
    <row r="979" spans="1:19" x14ac:dyDescent="0.2">
      <c r="A979" s="8" t="s">
        <v>2808</v>
      </c>
      <c r="B979" s="9" t="s">
        <v>2809</v>
      </c>
      <c r="C979" s="10" t="s">
        <v>2810</v>
      </c>
      <c r="D979" s="11">
        <v>-0.822124999999999</v>
      </c>
      <c r="E979" s="11">
        <v>0.43887541071862801</v>
      </c>
      <c r="F979" s="11">
        <v>0.57683176581648199</v>
      </c>
      <c r="G979" s="11" t="s">
        <v>15</v>
      </c>
      <c r="H979" s="11">
        <v>-9.1400000000000106E-2</v>
      </c>
      <c r="I979" s="11">
        <v>0.61310935618178097</v>
      </c>
      <c r="J979" s="11">
        <v>0.70913437084011099</v>
      </c>
      <c r="K979" s="11" t="s">
        <v>15</v>
      </c>
      <c r="L979" s="11">
        <v>0.65762499999999902</v>
      </c>
      <c r="M979" s="11">
        <v>0.52392873652892102</v>
      </c>
      <c r="N979" s="11">
        <v>0.75694982131870203</v>
      </c>
      <c r="O979" s="11" t="s">
        <v>15</v>
      </c>
      <c r="P979" s="11">
        <v>-7.3100000000000095E-2</v>
      </c>
      <c r="Q979" s="11">
        <v>0.76323119288685803</v>
      </c>
      <c r="R979" s="11">
        <v>0.89461607704395496</v>
      </c>
      <c r="S979" s="11" t="s">
        <v>15</v>
      </c>
    </row>
    <row r="980" spans="1:19" x14ac:dyDescent="0.2">
      <c r="A980" s="8" t="s">
        <v>2811</v>
      </c>
      <c r="B980" s="9" t="s">
        <v>2812</v>
      </c>
      <c r="C980" s="10" t="s">
        <v>2813</v>
      </c>
      <c r="D980" s="11">
        <v>-2.7905083333333298</v>
      </c>
      <c r="E980" s="11">
        <v>1.4630267631796401E-2</v>
      </c>
      <c r="F980" s="11">
        <v>5.6007649786948201E-2</v>
      </c>
      <c r="G980" s="11" t="s">
        <v>15</v>
      </c>
      <c r="H980" s="11">
        <v>-0.91880000000000395</v>
      </c>
      <c r="I980" s="11">
        <v>0.273312435052743</v>
      </c>
      <c r="J980" s="11">
        <v>0.38909679851995399</v>
      </c>
      <c r="K980" s="11" t="s">
        <v>15</v>
      </c>
      <c r="L980" s="11">
        <v>1.59418333333333</v>
      </c>
      <c r="M980" s="11">
        <v>0.20553362302522901</v>
      </c>
      <c r="N980" s="11">
        <v>0.479736989111537</v>
      </c>
      <c r="O980" s="11" t="s">
        <v>15</v>
      </c>
      <c r="P980" s="11">
        <v>-0.27752499999999702</v>
      </c>
      <c r="Q980" s="11">
        <v>0.48400337473690203</v>
      </c>
      <c r="R980" s="11">
        <v>0.72529848783566397</v>
      </c>
      <c r="S980" s="11" t="s">
        <v>15</v>
      </c>
    </row>
    <row r="981" spans="1:19" x14ac:dyDescent="0.2">
      <c r="A981" s="8" t="s">
        <v>2814</v>
      </c>
      <c r="B981" s="9" t="s">
        <v>2815</v>
      </c>
      <c r="C981" s="10" t="s">
        <v>2816</v>
      </c>
      <c r="D981" s="11">
        <v>0.656791666666666</v>
      </c>
      <c r="E981" s="11">
        <v>0.44441449723622301</v>
      </c>
      <c r="F981" s="11">
        <v>0.58002731266749297</v>
      </c>
      <c r="G981" s="11" t="s">
        <v>15</v>
      </c>
      <c r="H981" s="11">
        <v>0.27254999999999802</v>
      </c>
      <c r="I981" s="11">
        <v>0.75792588053117005</v>
      </c>
      <c r="J981" s="11">
        <v>0.83165250279555902</v>
      </c>
      <c r="K981" s="11" t="s">
        <v>15</v>
      </c>
      <c r="L981" s="11">
        <v>0.11588333333333201</v>
      </c>
      <c r="M981" s="11">
        <v>0.92648931224811804</v>
      </c>
      <c r="N981" s="11">
        <v>0.97193794483668094</v>
      </c>
      <c r="O981" s="11" t="s">
        <v>15</v>
      </c>
      <c r="P981" s="11">
        <v>0.50012500000000004</v>
      </c>
      <c r="Q981" s="11">
        <v>0.232374046426331</v>
      </c>
      <c r="R981" s="11">
        <v>0.50607006793119402</v>
      </c>
      <c r="S981" s="11" t="s">
        <v>15</v>
      </c>
    </row>
    <row r="982" spans="1:19" x14ac:dyDescent="0.2">
      <c r="A982" s="8" t="s">
        <v>2817</v>
      </c>
      <c r="B982" s="9" t="s">
        <v>2818</v>
      </c>
      <c r="C982" s="10" t="s">
        <v>2819</v>
      </c>
      <c r="D982" s="11">
        <v>-0.65943333333333198</v>
      </c>
      <c r="E982" s="11">
        <v>0.22756615742012701</v>
      </c>
      <c r="F982" s="11">
        <v>0.37405390006687</v>
      </c>
      <c r="G982" s="11" t="s">
        <v>15</v>
      </c>
      <c r="H982" s="11">
        <v>0.77469999999999895</v>
      </c>
      <c r="I982" s="11">
        <v>2.00854674730532E-2</v>
      </c>
      <c r="J982" s="11">
        <v>5.2925864402164201E-2</v>
      </c>
      <c r="K982" s="11" t="s">
        <v>15</v>
      </c>
      <c r="L982" s="11">
        <v>2.1224583333333298</v>
      </c>
      <c r="M982" s="11">
        <v>3.8493700101123801E-3</v>
      </c>
      <c r="N982" s="11">
        <v>6.4250053908623705E-2</v>
      </c>
      <c r="O982" s="11" t="s">
        <v>15</v>
      </c>
      <c r="P982" s="11">
        <v>0.68832499999999897</v>
      </c>
      <c r="Q982" s="11">
        <v>7.2705790427296899E-2</v>
      </c>
      <c r="R982" s="11">
        <v>0.29680205716136998</v>
      </c>
      <c r="S982" s="11" t="s">
        <v>15</v>
      </c>
    </row>
    <row r="983" spans="1:19" x14ac:dyDescent="0.2">
      <c r="A983" s="8" t="s">
        <v>2820</v>
      </c>
      <c r="B983" s="9" t="s">
        <v>2821</v>
      </c>
      <c r="C983" s="10" t="s">
        <v>2822</v>
      </c>
      <c r="D983" s="11">
        <v>0.55809999999999904</v>
      </c>
      <c r="E983" s="11">
        <v>0.51866873310650896</v>
      </c>
      <c r="F983" s="11">
        <v>0.64339994505598996</v>
      </c>
      <c r="G983" s="11" t="s">
        <v>15</v>
      </c>
      <c r="H983" s="11">
        <v>1.0239</v>
      </c>
      <c r="I983" s="11">
        <v>0.32090491466958798</v>
      </c>
      <c r="J983" s="11">
        <v>0.44174177718433</v>
      </c>
      <c r="K983" s="11" t="s">
        <v>15</v>
      </c>
      <c r="L983" s="11">
        <v>-0.33684999999999798</v>
      </c>
      <c r="M983" s="11">
        <v>0.80982296477383497</v>
      </c>
      <c r="N983" s="11">
        <v>0.92125866792703004</v>
      </c>
      <c r="O983" s="11" t="s">
        <v>15</v>
      </c>
      <c r="P983" s="11">
        <v>-0.80264999999999898</v>
      </c>
      <c r="Q983" s="11">
        <v>4.3302673008296703E-2</v>
      </c>
      <c r="R983" s="11">
        <v>0.24027131807035901</v>
      </c>
      <c r="S983" s="11" t="s">
        <v>15</v>
      </c>
    </row>
    <row r="984" spans="1:19" x14ac:dyDescent="0.2">
      <c r="A984" s="8" t="s">
        <v>2823</v>
      </c>
      <c r="B984" s="9" t="s">
        <v>2824</v>
      </c>
      <c r="C984" s="10" t="s">
        <v>2825</v>
      </c>
      <c r="D984" s="11">
        <v>2.9316166666666601</v>
      </c>
      <c r="E984" s="11">
        <v>0.11717658847875</v>
      </c>
      <c r="F984" s="11">
        <v>0.233330296941681</v>
      </c>
      <c r="G984" s="11" t="s">
        <v>15</v>
      </c>
      <c r="H984" s="11">
        <v>0.90947500000000003</v>
      </c>
      <c r="I984" s="11">
        <v>0.43619824868888901</v>
      </c>
      <c r="J984" s="11">
        <v>0.55347033656260203</v>
      </c>
      <c r="K984" s="11" t="s">
        <v>15</v>
      </c>
      <c r="L984" s="11">
        <v>-3.0175666666666601</v>
      </c>
      <c r="M984" s="11">
        <v>0.163589844420716</v>
      </c>
      <c r="N984" s="11">
        <v>0.43279632808728202</v>
      </c>
      <c r="O984" s="11" t="s">
        <v>15</v>
      </c>
      <c r="P984" s="11">
        <v>-0.995425</v>
      </c>
      <c r="Q984" s="11">
        <v>0.19409438622528699</v>
      </c>
      <c r="R984" s="11">
        <v>0.467146277749724</v>
      </c>
      <c r="S984" s="11" t="s">
        <v>15</v>
      </c>
    </row>
    <row r="985" spans="1:19" x14ac:dyDescent="0.2">
      <c r="A985" s="8" t="s">
        <v>2826</v>
      </c>
      <c r="B985" s="9" t="s">
        <v>2827</v>
      </c>
      <c r="C985" s="10" t="s">
        <v>2828</v>
      </c>
      <c r="D985" s="11">
        <v>7.6371333333333302</v>
      </c>
      <c r="E985" s="11">
        <v>5.1286784412642598E-5</v>
      </c>
      <c r="F985" s="11">
        <v>1.31614710498944E-3</v>
      </c>
      <c r="G985" s="11" t="s">
        <v>44</v>
      </c>
      <c r="H985" s="11">
        <v>1.6113</v>
      </c>
      <c r="I985" s="11">
        <v>9.4131469669021403E-2</v>
      </c>
      <c r="J985" s="11">
        <v>0.169668048490343</v>
      </c>
      <c r="K985" s="11" t="s">
        <v>15</v>
      </c>
      <c r="L985" s="11">
        <v>-5.0589083333333296</v>
      </c>
      <c r="M985" s="11">
        <v>5.0614231235364899E-3</v>
      </c>
      <c r="N985" s="11">
        <v>7.2665046661681304E-2</v>
      </c>
      <c r="O985" s="11" t="s">
        <v>15</v>
      </c>
      <c r="P985" s="11">
        <v>0.96692499999999604</v>
      </c>
      <c r="Q985" s="11">
        <v>2.4068461878688999E-2</v>
      </c>
      <c r="R985" s="11">
        <v>0.18166379498878099</v>
      </c>
      <c r="S985" s="11" t="s">
        <v>15</v>
      </c>
    </row>
    <row r="986" spans="1:19" x14ac:dyDescent="0.2">
      <c r="A986" s="8" t="s">
        <v>2829</v>
      </c>
      <c r="B986" s="9" t="s">
        <v>2830</v>
      </c>
      <c r="C986" s="10" t="s">
        <v>2831</v>
      </c>
      <c r="D986" s="11">
        <v>-4.4574416666666599</v>
      </c>
      <c r="E986" s="11">
        <v>4.8478027646357797E-5</v>
      </c>
      <c r="F986" s="11">
        <v>1.29253754231133E-3</v>
      </c>
      <c r="G986" s="11" t="s">
        <v>37</v>
      </c>
      <c r="H986" s="11">
        <v>-0.73930000000000295</v>
      </c>
      <c r="I986" s="11">
        <v>0.68494942519386304</v>
      </c>
      <c r="J986" s="11">
        <v>0.77221371220373403</v>
      </c>
      <c r="K986" s="11" t="s">
        <v>15</v>
      </c>
      <c r="L986" s="11">
        <v>4.4080416666666604</v>
      </c>
      <c r="M986" s="11">
        <v>8.3254063722129998E-2</v>
      </c>
      <c r="N986" s="11">
        <v>0.31947774359164999</v>
      </c>
      <c r="O986" s="11" t="s">
        <v>15</v>
      </c>
      <c r="P986" s="11">
        <v>0.68990000000000096</v>
      </c>
      <c r="Q986" s="11">
        <v>9.2631984360609598E-2</v>
      </c>
      <c r="R986" s="11">
        <v>0.32757230505775597</v>
      </c>
      <c r="S986" s="11" t="s">
        <v>15</v>
      </c>
    </row>
    <row r="987" spans="1:19" x14ac:dyDescent="0.2">
      <c r="A987" s="8" t="s">
        <v>2832</v>
      </c>
      <c r="B987" s="9" t="s">
        <v>2833</v>
      </c>
      <c r="C987" s="10" t="s">
        <v>2834</v>
      </c>
      <c r="D987" s="11">
        <v>2.3906166666666602</v>
      </c>
      <c r="E987" s="11">
        <v>6.9867644096462799E-3</v>
      </c>
      <c r="F987" s="11">
        <v>3.4459556352750297E-2</v>
      </c>
      <c r="G987" s="11" t="s">
        <v>44</v>
      </c>
      <c r="H987" s="11">
        <v>0.129025000000002</v>
      </c>
      <c r="I987" s="11">
        <v>0.933936568247693</v>
      </c>
      <c r="J987" s="11">
        <v>0.95772815914710996</v>
      </c>
      <c r="K987" s="11" t="s">
        <v>15</v>
      </c>
      <c r="L987" s="11">
        <v>-1.0486166666666601</v>
      </c>
      <c r="M987" s="11">
        <v>0.57292105300590401</v>
      </c>
      <c r="N987" s="11">
        <v>0.78940061867189404</v>
      </c>
      <c r="O987" s="11" t="s">
        <v>15</v>
      </c>
      <c r="P987" s="11">
        <v>1.2129749999999999</v>
      </c>
      <c r="Q987" s="11">
        <v>6.0889690347097999E-2</v>
      </c>
      <c r="R987" s="11">
        <v>0.27473963578591698</v>
      </c>
      <c r="S987" s="11" t="s">
        <v>15</v>
      </c>
    </row>
    <row r="988" spans="1:19" x14ac:dyDescent="0.2">
      <c r="A988" s="8" t="s">
        <v>2835</v>
      </c>
      <c r="B988" s="9" t="s">
        <v>2836</v>
      </c>
      <c r="C988" s="10" t="s">
        <v>2837</v>
      </c>
      <c r="D988" s="11">
        <v>-1.26505</v>
      </c>
      <c r="E988" s="11">
        <v>2.1335292924706799E-2</v>
      </c>
      <c r="F988" s="11">
        <v>7.2398936156071306E-2</v>
      </c>
      <c r="G988" s="11" t="s">
        <v>15</v>
      </c>
      <c r="H988" s="11">
        <v>-0.69094999999999995</v>
      </c>
      <c r="I988" s="11">
        <v>0.26507606180486498</v>
      </c>
      <c r="J988" s="11">
        <v>0.38162773834879998</v>
      </c>
      <c r="K988" s="11" t="s">
        <v>15</v>
      </c>
      <c r="L988" s="11">
        <v>0.53907499999999997</v>
      </c>
      <c r="M988" s="11">
        <v>0.47693545338355597</v>
      </c>
      <c r="N988" s="11">
        <v>0.73096116545846201</v>
      </c>
      <c r="O988" s="11" t="s">
        <v>15</v>
      </c>
      <c r="P988" s="11">
        <v>-3.5025000000000903E-2</v>
      </c>
      <c r="Q988" s="11">
        <v>0.89838232006680196</v>
      </c>
      <c r="R988" s="11">
        <v>0.96155775936050303</v>
      </c>
      <c r="S988" s="11" t="s">
        <v>15</v>
      </c>
    </row>
    <row r="989" spans="1:19" x14ac:dyDescent="0.2">
      <c r="A989" s="8" t="s">
        <v>2838</v>
      </c>
      <c r="B989" s="9" t="s">
        <v>2839</v>
      </c>
      <c r="C989" s="10" t="s">
        <v>2840</v>
      </c>
      <c r="D989" s="11">
        <v>0.43455833333333099</v>
      </c>
      <c r="E989" s="11">
        <v>0.61574768715710404</v>
      </c>
      <c r="F989" s="11">
        <v>0.71931071868413499</v>
      </c>
      <c r="G989" s="11" t="s">
        <v>15</v>
      </c>
      <c r="H989" s="11">
        <v>1.4653750000000001</v>
      </c>
      <c r="I989" s="11">
        <v>0.17007170440205999</v>
      </c>
      <c r="J989" s="11">
        <v>0.27087448342701997</v>
      </c>
      <c r="K989" s="11" t="s">
        <v>15</v>
      </c>
      <c r="L989" s="11">
        <v>1.1039666666666601</v>
      </c>
      <c r="M989" s="11">
        <v>0.45465518762122997</v>
      </c>
      <c r="N989" s="11">
        <v>0.71112833609710202</v>
      </c>
      <c r="O989" s="11" t="s">
        <v>15</v>
      </c>
      <c r="P989" s="11">
        <v>7.3149999999998203E-2</v>
      </c>
      <c r="Q989" s="11">
        <v>0.68387665613564497</v>
      </c>
      <c r="R989" s="11">
        <v>0.84919333140366604</v>
      </c>
      <c r="S989" s="11" t="s">
        <v>15</v>
      </c>
    </row>
    <row r="990" spans="1:19" x14ac:dyDescent="0.2">
      <c r="A990" s="8" t="s">
        <v>2841</v>
      </c>
      <c r="B990" s="9" t="s">
        <v>2842</v>
      </c>
      <c r="C990" s="10" t="s">
        <v>2843</v>
      </c>
      <c r="D990" s="11">
        <v>0.66971666666666596</v>
      </c>
      <c r="E990" s="11">
        <v>0.62107374423130102</v>
      </c>
      <c r="F990" s="11">
        <v>0.722825621829286</v>
      </c>
      <c r="G990" s="11" t="s">
        <v>15</v>
      </c>
      <c r="H990" s="11">
        <v>3.0597749999999899</v>
      </c>
      <c r="I990" s="11">
        <v>5.81454022406158E-3</v>
      </c>
      <c r="J990" s="11">
        <v>2.0652683529409001E-2</v>
      </c>
      <c r="K990" s="11" t="s">
        <v>45</v>
      </c>
      <c r="L990" s="11">
        <v>1.0963333333333201</v>
      </c>
      <c r="M990" s="11">
        <v>0.478140133619535</v>
      </c>
      <c r="N990" s="11">
        <v>0.73096116545846201</v>
      </c>
      <c r="O990" s="11" t="s">
        <v>15</v>
      </c>
      <c r="P990" s="11">
        <v>-1.293725</v>
      </c>
      <c r="Q990" s="11">
        <v>3.5522176666989397E-2</v>
      </c>
      <c r="R990" s="11">
        <v>0.21449126087449799</v>
      </c>
      <c r="S990" s="11" t="s">
        <v>15</v>
      </c>
    </row>
    <row r="991" spans="1:19" x14ac:dyDescent="0.2">
      <c r="A991" s="8" t="s">
        <v>2844</v>
      </c>
      <c r="B991" s="9" t="s">
        <v>2845</v>
      </c>
      <c r="C991" s="10" t="s">
        <v>2846</v>
      </c>
      <c r="D991" s="11">
        <v>3.06694166666666</v>
      </c>
      <c r="E991" s="11">
        <v>2.9671344530010399E-2</v>
      </c>
      <c r="F991" s="11">
        <v>9.2017024652736201E-2</v>
      </c>
      <c r="G991" s="11" t="s">
        <v>15</v>
      </c>
      <c r="H991" s="11">
        <v>3.9842499999999901</v>
      </c>
      <c r="I991" s="11">
        <v>1.34047066601138E-3</v>
      </c>
      <c r="J991" s="11">
        <v>7.2230610953316603E-3</v>
      </c>
      <c r="K991" s="11" t="s">
        <v>45</v>
      </c>
      <c r="L991" s="11">
        <v>1.60835833333333</v>
      </c>
      <c r="M991" s="11">
        <v>0.24801834185389399</v>
      </c>
      <c r="N991" s="11">
        <v>0.52384944015025103</v>
      </c>
      <c r="O991" s="11" t="s">
        <v>15</v>
      </c>
      <c r="P991" s="11">
        <v>0.69105000000000005</v>
      </c>
      <c r="Q991" s="11">
        <v>0.134275651760628</v>
      </c>
      <c r="R991" s="11">
        <v>0.40302326471428301</v>
      </c>
      <c r="S991" s="11" t="s">
        <v>15</v>
      </c>
    </row>
    <row r="992" spans="1:19" x14ac:dyDescent="0.2">
      <c r="A992" s="8" t="s">
        <v>2847</v>
      </c>
      <c r="B992" s="9" t="s">
        <v>2848</v>
      </c>
      <c r="C992" s="10" t="s">
        <v>2849</v>
      </c>
      <c r="D992" s="11">
        <v>-2.9422916666666601</v>
      </c>
      <c r="E992" s="11">
        <v>1.0305171424473099E-2</v>
      </c>
      <c r="F992" s="11">
        <v>4.4728365611931102E-2</v>
      </c>
      <c r="G992" s="11" t="s">
        <v>37</v>
      </c>
      <c r="H992" s="11">
        <v>-4.6995249999999897</v>
      </c>
      <c r="I992" s="11">
        <v>2.4142602246302701E-5</v>
      </c>
      <c r="J992" s="11">
        <v>6.1413800983864896E-4</v>
      </c>
      <c r="K992" s="11" t="s">
        <v>55</v>
      </c>
      <c r="L992" s="11">
        <v>-1.31988333333333</v>
      </c>
      <c r="M992" s="11">
        <v>0.10087098879690901</v>
      </c>
      <c r="N992" s="11">
        <v>0.35099684745771997</v>
      </c>
      <c r="O992" s="11" t="s">
        <v>15</v>
      </c>
      <c r="P992" s="11">
        <v>0.43734999999999802</v>
      </c>
      <c r="Q992" s="11">
        <v>0.40676520685144701</v>
      </c>
      <c r="R992" s="11">
        <v>0.667537146016003</v>
      </c>
      <c r="S992" s="11" t="s">
        <v>15</v>
      </c>
    </row>
    <row r="993" spans="1:19" x14ac:dyDescent="0.2">
      <c r="A993" s="8" t="s">
        <v>2850</v>
      </c>
      <c r="B993" s="9" t="s">
        <v>2851</v>
      </c>
      <c r="C993" s="10" t="s">
        <v>2852</v>
      </c>
      <c r="D993" s="11">
        <v>5.1549333333333296</v>
      </c>
      <c r="E993" s="11">
        <v>7.1031237490056701E-2</v>
      </c>
      <c r="F993" s="11">
        <v>0.166659577790955</v>
      </c>
      <c r="G993" s="11" t="s">
        <v>15</v>
      </c>
      <c r="H993" s="11">
        <v>7.5205000000000002</v>
      </c>
      <c r="I993" s="11">
        <v>1.5374480585453101E-4</v>
      </c>
      <c r="J993" s="11">
        <v>1.6485051032407601E-3</v>
      </c>
      <c r="K993" s="11" t="s">
        <v>45</v>
      </c>
      <c r="L993" s="11">
        <v>3.4660916666666601</v>
      </c>
      <c r="M993" s="11">
        <v>0.17803004254590599</v>
      </c>
      <c r="N993" s="11">
        <v>0.44846095379968798</v>
      </c>
      <c r="O993" s="11" t="s">
        <v>15</v>
      </c>
      <c r="P993" s="11">
        <v>1.100525</v>
      </c>
      <c r="Q993" s="11">
        <v>0.29845004620287902</v>
      </c>
      <c r="R993" s="11">
        <v>0.57478231224625798</v>
      </c>
      <c r="S993" s="11" t="s">
        <v>15</v>
      </c>
    </row>
    <row r="994" spans="1:19" x14ac:dyDescent="0.2">
      <c r="A994" s="8" t="s">
        <v>2853</v>
      </c>
      <c r="B994" s="9" t="s">
        <v>2854</v>
      </c>
      <c r="C994" s="10" t="s">
        <v>2855</v>
      </c>
      <c r="D994" s="11">
        <v>4.2849000000000004</v>
      </c>
      <c r="E994" s="11">
        <v>9.8715595348363994E-3</v>
      </c>
      <c r="F994" s="11">
        <v>4.3792644386198502E-2</v>
      </c>
      <c r="G994" s="11" t="s">
        <v>44</v>
      </c>
      <c r="H994" s="11">
        <v>5.0099</v>
      </c>
      <c r="I994" s="11">
        <v>5.7039968218476099E-6</v>
      </c>
      <c r="J994" s="11">
        <v>2.9275763688132799E-4</v>
      </c>
      <c r="K994" s="11" t="s">
        <v>45</v>
      </c>
      <c r="L994" s="11">
        <v>0.71559999999999802</v>
      </c>
      <c r="M994" s="11">
        <v>0.53034043034009004</v>
      </c>
      <c r="N994" s="11">
        <v>0.76085877252844503</v>
      </c>
      <c r="O994" s="11" t="s">
        <v>15</v>
      </c>
      <c r="P994" s="11">
        <v>-9.4000000000029598E-3</v>
      </c>
      <c r="Q994" s="11">
        <v>0.97815347678757503</v>
      </c>
      <c r="R994" s="11">
        <v>0.99070009267138204</v>
      </c>
      <c r="S994" s="11" t="s">
        <v>15</v>
      </c>
    </row>
    <row r="995" spans="1:19" x14ac:dyDescent="0.2">
      <c r="A995" s="8" t="s">
        <v>2856</v>
      </c>
      <c r="B995" s="9" t="s">
        <v>2857</v>
      </c>
      <c r="C995" s="10" t="s">
        <v>2858</v>
      </c>
      <c r="D995" s="11">
        <v>-1.0801666666666601</v>
      </c>
      <c r="E995" s="11">
        <v>4.1077021172857602E-2</v>
      </c>
      <c r="F995" s="11">
        <v>0.11614255691959401</v>
      </c>
      <c r="G995" s="11" t="s">
        <v>15</v>
      </c>
      <c r="H995" s="11">
        <v>-2.9601749999999898</v>
      </c>
      <c r="I995" s="11">
        <v>2.78972409315658E-3</v>
      </c>
      <c r="J995" s="11">
        <v>1.22903509940997E-2</v>
      </c>
      <c r="K995" s="11" t="s">
        <v>55</v>
      </c>
      <c r="L995" s="11">
        <v>-1.73200833333333</v>
      </c>
      <c r="M995" s="11">
        <v>5.34106118677466E-2</v>
      </c>
      <c r="N995" s="11">
        <v>0.26422165340839499</v>
      </c>
      <c r="O995" s="11" t="s">
        <v>15</v>
      </c>
      <c r="P995" s="11">
        <v>0.14799999999999899</v>
      </c>
      <c r="Q995" s="11">
        <v>0.70837528653994397</v>
      </c>
      <c r="R995" s="11">
        <v>0.866068654854383</v>
      </c>
      <c r="S995" s="11" t="s">
        <v>15</v>
      </c>
    </row>
    <row r="996" spans="1:19" x14ac:dyDescent="0.2">
      <c r="A996" s="8" t="s">
        <v>2859</v>
      </c>
      <c r="B996" s="9" t="s">
        <v>2860</v>
      </c>
      <c r="C996" s="10" t="s">
        <v>2861</v>
      </c>
      <c r="D996" s="11">
        <v>0.55780833333333302</v>
      </c>
      <c r="E996" s="11">
        <v>0.66397144374850303</v>
      </c>
      <c r="F996" s="11">
        <v>0.75645581243933302</v>
      </c>
      <c r="G996" s="11" t="s">
        <v>15</v>
      </c>
      <c r="H996" s="11">
        <v>-0.70885000000000098</v>
      </c>
      <c r="I996" s="11">
        <v>0.370285006199713</v>
      </c>
      <c r="J996" s="11">
        <v>0.49108211739535601</v>
      </c>
      <c r="K996" s="11" t="s">
        <v>15</v>
      </c>
      <c r="L996" s="11">
        <v>-2.1221083333333302</v>
      </c>
      <c r="M996" s="11">
        <v>0.147523390914609</v>
      </c>
      <c r="N996" s="11">
        <v>0.41545339032605499</v>
      </c>
      <c r="O996" s="11" t="s">
        <v>15</v>
      </c>
      <c r="P996" s="11">
        <v>-0.85544999999999705</v>
      </c>
      <c r="Q996" s="11">
        <v>0.26454907312784598</v>
      </c>
      <c r="R996" s="11">
        <v>0.53827477416399205</v>
      </c>
      <c r="S996" s="11" t="s">
        <v>15</v>
      </c>
    </row>
    <row r="997" spans="1:19" x14ac:dyDescent="0.2">
      <c r="A997" s="8" t="s">
        <v>2862</v>
      </c>
      <c r="B997" s="9" t="s">
        <v>2863</v>
      </c>
      <c r="C997" s="10" t="s">
        <v>2864</v>
      </c>
      <c r="D997" s="11">
        <v>2.1952583333333302</v>
      </c>
      <c r="E997" s="11">
        <v>7.8494617256270105E-2</v>
      </c>
      <c r="F997" s="11">
        <v>0.17945372965158399</v>
      </c>
      <c r="G997" s="11" t="s">
        <v>15</v>
      </c>
      <c r="H997" s="11">
        <v>1.9822</v>
      </c>
      <c r="I997" s="11">
        <v>8.9262738019863799E-2</v>
      </c>
      <c r="J997" s="11">
        <v>0.163370933066013</v>
      </c>
      <c r="K997" s="11" t="s">
        <v>15</v>
      </c>
      <c r="L997" s="11">
        <v>0.54506666666666703</v>
      </c>
      <c r="M997" s="11">
        <v>0.71318289885525099</v>
      </c>
      <c r="N997" s="11">
        <v>0.86441128627962305</v>
      </c>
      <c r="O997" s="11" t="s">
        <v>15</v>
      </c>
      <c r="P997" s="11">
        <v>0.75812499999999905</v>
      </c>
      <c r="Q997" s="11">
        <v>0.19058988964416801</v>
      </c>
      <c r="R997" s="11">
        <v>0.462863246411854</v>
      </c>
      <c r="S997" s="11" t="s">
        <v>15</v>
      </c>
    </row>
    <row r="998" spans="1:19" x14ac:dyDescent="0.2">
      <c r="A998" s="8" t="s">
        <v>2865</v>
      </c>
      <c r="B998" s="9" t="s">
        <v>2866</v>
      </c>
      <c r="C998" s="10" t="s">
        <v>2867</v>
      </c>
      <c r="D998" s="11">
        <v>-0.693566666666669</v>
      </c>
      <c r="E998" s="11">
        <v>0.35077150788696598</v>
      </c>
      <c r="F998" s="11">
        <v>0.49494479658721902</v>
      </c>
      <c r="G998" s="11" t="s">
        <v>15</v>
      </c>
      <c r="H998" s="11">
        <v>-4.2687249999999999</v>
      </c>
      <c r="I998" s="11">
        <v>2.4912799926308802E-3</v>
      </c>
      <c r="J998" s="11">
        <v>1.1240874340376201E-2</v>
      </c>
      <c r="K998" s="11" t="s">
        <v>55</v>
      </c>
      <c r="L998" s="11">
        <v>-3.86148333333333</v>
      </c>
      <c r="M998" s="11">
        <v>6.5334726246140899E-3</v>
      </c>
      <c r="N998" s="11">
        <v>8.1292238171713493E-2</v>
      </c>
      <c r="O998" s="11" t="s">
        <v>15</v>
      </c>
      <c r="P998" s="11">
        <v>-0.286324999999997</v>
      </c>
      <c r="Q998" s="11">
        <v>0.70689269426257995</v>
      </c>
      <c r="R998" s="11">
        <v>0.86547911055655002</v>
      </c>
      <c r="S998" s="11" t="s">
        <v>15</v>
      </c>
    </row>
    <row r="999" spans="1:19" x14ac:dyDescent="0.2">
      <c r="A999" s="8" t="s">
        <v>2868</v>
      </c>
      <c r="B999" s="9" t="s">
        <v>2869</v>
      </c>
      <c r="C999" s="10" t="s">
        <v>2870</v>
      </c>
      <c r="D999" s="11">
        <v>-0.29494166666666599</v>
      </c>
      <c r="E999" s="11">
        <v>0.73514937576565298</v>
      </c>
      <c r="F999" s="11">
        <v>0.80882190163284295</v>
      </c>
      <c r="G999" s="11" t="s">
        <v>15</v>
      </c>
      <c r="H999" s="11">
        <v>-3.3292999999999999</v>
      </c>
      <c r="I999" s="11">
        <v>5.5630081568245702E-3</v>
      </c>
      <c r="J999" s="11">
        <v>1.9862357819062301E-2</v>
      </c>
      <c r="K999" s="11" t="s">
        <v>55</v>
      </c>
      <c r="L999" s="11">
        <v>-1.96155833333333</v>
      </c>
      <c r="M999" s="11">
        <v>0.16141273214649501</v>
      </c>
      <c r="N999" s="11">
        <v>0.42924914390771501</v>
      </c>
      <c r="O999" s="11" t="s">
        <v>15</v>
      </c>
      <c r="P999" s="11">
        <v>1.0728</v>
      </c>
      <c r="Q999" s="11">
        <v>1.1498449138446099E-2</v>
      </c>
      <c r="R999" s="11">
        <v>0.136984376993983</v>
      </c>
      <c r="S999" s="11" t="s">
        <v>15</v>
      </c>
    </row>
    <row r="1000" spans="1:19" x14ac:dyDescent="0.2">
      <c r="A1000" s="8" t="s">
        <v>2871</v>
      </c>
      <c r="B1000" s="9" t="s">
        <v>2872</v>
      </c>
      <c r="C1000" s="10" t="s">
        <v>2873</v>
      </c>
      <c r="D1000" s="11">
        <v>-4.9956583333333304</v>
      </c>
      <c r="E1000" s="11">
        <v>5.83485770953617E-3</v>
      </c>
      <c r="F1000" s="11">
        <v>3.0794249042873399E-2</v>
      </c>
      <c r="G1000" s="11" t="s">
        <v>37</v>
      </c>
      <c r="H1000" s="11">
        <v>-3.2584249999999901</v>
      </c>
      <c r="I1000" s="11">
        <v>4.0445683612162697E-3</v>
      </c>
      <c r="J1000" s="11">
        <v>1.58766708328432E-2</v>
      </c>
      <c r="K1000" s="11" t="s">
        <v>55</v>
      </c>
      <c r="L1000" s="11">
        <v>0.98903333333333099</v>
      </c>
      <c r="M1000" s="11">
        <v>0.43699774563802901</v>
      </c>
      <c r="N1000" s="11">
        <v>0.69850525997820601</v>
      </c>
      <c r="O1000" s="11" t="s">
        <v>15</v>
      </c>
      <c r="P1000" s="11">
        <v>-0.74820000000000397</v>
      </c>
      <c r="Q1000" s="11">
        <v>0.27223115716406798</v>
      </c>
      <c r="R1000" s="11">
        <v>0.54672267418185705</v>
      </c>
      <c r="S1000" s="11" t="s">
        <v>15</v>
      </c>
    </row>
    <row r="1001" spans="1:19" x14ac:dyDescent="0.2">
      <c r="A1001" s="8" t="s">
        <v>2874</v>
      </c>
      <c r="B1001" s="9" t="s">
        <v>2011</v>
      </c>
      <c r="C1001" s="10" t="s">
        <v>2875</v>
      </c>
      <c r="D1001" s="11">
        <v>-1.20132499999999</v>
      </c>
      <c r="E1001" s="11">
        <v>3.87194719722792E-2</v>
      </c>
      <c r="F1001" s="11">
        <v>0.111425819817529</v>
      </c>
      <c r="G1001" s="11" t="s">
        <v>15</v>
      </c>
      <c r="H1001" s="11">
        <v>-1.2247749999999999</v>
      </c>
      <c r="I1001" s="11">
        <v>2.61373144953039E-2</v>
      </c>
      <c r="J1001" s="11">
        <v>6.4088871377365395E-2</v>
      </c>
      <c r="K1001" s="11" t="s">
        <v>15</v>
      </c>
      <c r="L1001" s="11">
        <v>0.36580000000000001</v>
      </c>
      <c r="M1001" s="11">
        <v>0.47298720117620502</v>
      </c>
      <c r="N1001" s="11">
        <v>0.72781415947469896</v>
      </c>
      <c r="O1001" s="11" t="s">
        <v>15</v>
      </c>
      <c r="P1001" s="11">
        <v>0.38925000000000398</v>
      </c>
      <c r="Q1001" s="11">
        <v>0.35125155689722198</v>
      </c>
      <c r="R1001" s="11">
        <v>0.62326659145202901</v>
      </c>
      <c r="S1001" s="11" t="s">
        <v>15</v>
      </c>
    </row>
    <row r="1002" spans="1:19" x14ac:dyDescent="0.2">
      <c r="A1002" s="8" t="s">
        <v>2876</v>
      </c>
      <c r="B1002" s="9" t="s">
        <v>2877</v>
      </c>
      <c r="C1002" s="10" t="s">
        <v>2878</v>
      </c>
      <c r="D1002" s="11">
        <v>2.3297083333333299</v>
      </c>
      <c r="E1002" s="11">
        <v>1.4662076540093801E-2</v>
      </c>
      <c r="F1002" s="11">
        <v>5.6007649786948201E-2</v>
      </c>
      <c r="G1002" s="11" t="s">
        <v>15</v>
      </c>
      <c r="H1002" s="11">
        <v>2.3035749999999902</v>
      </c>
      <c r="I1002" s="11">
        <v>6.1960672213642397E-2</v>
      </c>
      <c r="J1002" s="11">
        <v>0.123981734946011</v>
      </c>
      <c r="K1002" s="11" t="s">
        <v>15</v>
      </c>
      <c r="L1002" s="11">
        <v>0.17829166666666599</v>
      </c>
      <c r="M1002" s="11">
        <v>0.88441274569249695</v>
      </c>
      <c r="N1002" s="11">
        <v>0.95512854650536405</v>
      </c>
      <c r="O1002" s="11" t="s">
        <v>15</v>
      </c>
      <c r="P1002" s="11">
        <v>0.204425</v>
      </c>
      <c r="Q1002" s="11">
        <v>0.73476646986015004</v>
      </c>
      <c r="R1002" s="11">
        <v>0.88163387645989899</v>
      </c>
      <c r="S1002" s="11" t="s">
        <v>15</v>
      </c>
    </row>
    <row r="1003" spans="1:19" x14ac:dyDescent="0.2">
      <c r="A1003" s="8" t="s">
        <v>2879</v>
      </c>
      <c r="B1003" s="9" t="s">
        <v>2011</v>
      </c>
      <c r="C1003" s="10" t="s">
        <v>2880</v>
      </c>
      <c r="D1003" s="11">
        <v>-1.61351666666666</v>
      </c>
      <c r="E1003" s="11">
        <v>2.5592404537927799E-2</v>
      </c>
      <c r="F1003" s="11">
        <v>8.3003485807844904E-2</v>
      </c>
      <c r="G1003" s="11" t="s">
        <v>15</v>
      </c>
      <c r="H1003" s="11">
        <v>1.4715749999999901</v>
      </c>
      <c r="I1003" s="11">
        <v>0.181186539208399</v>
      </c>
      <c r="J1003" s="11">
        <v>0.282227591043129</v>
      </c>
      <c r="K1003" s="11" t="s">
        <v>15</v>
      </c>
      <c r="L1003" s="11">
        <v>-1.2944833333333301</v>
      </c>
      <c r="M1003" s="11">
        <v>0.25113631014113202</v>
      </c>
      <c r="N1003" s="11">
        <v>0.52592023060250903</v>
      </c>
      <c r="O1003" s="11" t="s">
        <v>15</v>
      </c>
      <c r="P1003" s="11">
        <v>-4.3795749999999902</v>
      </c>
      <c r="Q1003" s="11">
        <v>5.2521429814190003E-4</v>
      </c>
      <c r="R1003" s="11">
        <v>5.1345950194539101E-2</v>
      </c>
      <c r="S1003" s="11" t="s">
        <v>15</v>
      </c>
    </row>
    <row r="1004" spans="1:19" x14ac:dyDescent="0.2">
      <c r="A1004" s="8" t="s">
        <v>2881</v>
      </c>
      <c r="B1004" s="9" t="s">
        <v>2882</v>
      </c>
      <c r="C1004" s="10" t="s">
        <v>2883</v>
      </c>
      <c r="D1004" s="11">
        <v>0.90741666666666598</v>
      </c>
      <c r="E1004" s="11">
        <v>0.108365749403668</v>
      </c>
      <c r="F1004" s="11">
        <v>0.22225263089483499</v>
      </c>
      <c r="G1004" s="11" t="s">
        <v>15</v>
      </c>
      <c r="H1004" s="11">
        <v>0.99027500000000002</v>
      </c>
      <c r="I1004" s="11">
        <v>0.19393606194542401</v>
      </c>
      <c r="J1004" s="11">
        <v>0.29801701734577501</v>
      </c>
      <c r="K1004" s="11" t="s">
        <v>15</v>
      </c>
      <c r="L1004" s="11">
        <v>0.20200833333333501</v>
      </c>
      <c r="M1004" s="11">
        <v>0.82433519506572095</v>
      </c>
      <c r="N1004" s="11">
        <v>0.92597104621424198</v>
      </c>
      <c r="O1004" s="11" t="s">
        <v>15</v>
      </c>
      <c r="P1004" s="11">
        <v>0.11915000000000101</v>
      </c>
      <c r="Q1004" s="11">
        <v>0.68836110979782505</v>
      </c>
      <c r="R1004" s="11">
        <v>0.853158775949449</v>
      </c>
      <c r="S1004" s="11" t="s">
        <v>15</v>
      </c>
    </row>
    <row r="1005" spans="1:19" x14ac:dyDescent="0.2">
      <c r="A1005" s="8" t="s">
        <v>2884</v>
      </c>
      <c r="B1005" s="9" t="s">
        <v>2885</v>
      </c>
      <c r="C1005" s="10" t="s">
        <v>2886</v>
      </c>
      <c r="D1005" s="11">
        <v>-5.4888083333333304</v>
      </c>
      <c r="E1005" s="11">
        <v>1.61452374838226E-2</v>
      </c>
      <c r="F1005" s="11">
        <v>5.9745743311139902E-2</v>
      </c>
      <c r="G1005" s="11" t="s">
        <v>15</v>
      </c>
      <c r="H1005" s="11">
        <v>-4.8067000000000002</v>
      </c>
      <c r="I1005" s="11">
        <v>7.4847713571052502E-3</v>
      </c>
      <c r="J1005" s="11">
        <v>2.5315050405497599E-2</v>
      </c>
      <c r="K1005" s="11" t="s">
        <v>55</v>
      </c>
      <c r="L1005" s="11">
        <v>1.2972583333333301</v>
      </c>
      <c r="M1005" s="11">
        <v>0.55652902089531497</v>
      </c>
      <c r="N1005" s="11">
        <v>0.77724378793469295</v>
      </c>
      <c r="O1005" s="11" t="s">
        <v>15</v>
      </c>
      <c r="P1005" s="11">
        <v>0.61514999999999898</v>
      </c>
      <c r="Q1005" s="11">
        <v>0.15006404369194901</v>
      </c>
      <c r="R1005" s="11">
        <v>0.42087634111963301</v>
      </c>
      <c r="S1005" s="11" t="s">
        <v>15</v>
      </c>
    </row>
    <row r="1006" spans="1:19" x14ac:dyDescent="0.2">
      <c r="A1006" s="8" t="s">
        <v>2887</v>
      </c>
      <c r="B1006" s="9" t="s">
        <v>2888</v>
      </c>
      <c r="C1006" s="10" t="s">
        <v>2889</v>
      </c>
      <c r="D1006" s="11">
        <v>-1.15316666666666</v>
      </c>
      <c r="E1006" s="11">
        <v>0.30449265799084302</v>
      </c>
      <c r="F1006" s="11">
        <v>0.45349843700289499</v>
      </c>
      <c r="G1006" s="11" t="s">
        <v>15</v>
      </c>
      <c r="H1006" s="11">
        <v>-3.9111750000000001</v>
      </c>
      <c r="I1006" s="11">
        <v>7.8704190387278395E-4</v>
      </c>
      <c r="J1006" s="11">
        <v>4.9007236338288098E-3</v>
      </c>
      <c r="K1006" s="11" t="s">
        <v>55</v>
      </c>
      <c r="L1006" s="11">
        <v>-1.73870833333333</v>
      </c>
      <c r="M1006" s="11">
        <v>0.21849526766825</v>
      </c>
      <c r="N1006" s="11">
        <v>0.49185393039793501</v>
      </c>
      <c r="O1006" s="11" t="s">
        <v>15</v>
      </c>
      <c r="P1006" s="11">
        <v>1.0193000000000001</v>
      </c>
      <c r="Q1006" s="11">
        <v>9.1787574471845896E-4</v>
      </c>
      <c r="R1006" s="11">
        <v>6.7299960853821297E-2</v>
      </c>
      <c r="S1006" s="11" t="s">
        <v>15</v>
      </c>
    </row>
    <row r="1007" spans="1:19" x14ac:dyDescent="0.2">
      <c r="A1007" s="8" t="s">
        <v>2890</v>
      </c>
      <c r="B1007" s="9" t="s">
        <v>2891</v>
      </c>
      <c r="C1007" s="10" t="s">
        <v>2892</v>
      </c>
      <c r="D1007" s="11">
        <v>2.5235083333333299</v>
      </c>
      <c r="E1007" s="11">
        <v>6.7177819274004695E-4</v>
      </c>
      <c r="F1007" s="11">
        <v>6.9654577257339204E-3</v>
      </c>
      <c r="G1007" s="11" t="s">
        <v>44</v>
      </c>
      <c r="H1007" s="11">
        <v>0.21860000000000199</v>
      </c>
      <c r="I1007" s="11">
        <v>0.83218842166765605</v>
      </c>
      <c r="J1007" s="11">
        <v>0.88798483871294098</v>
      </c>
      <c r="K1007" s="11" t="s">
        <v>15</v>
      </c>
      <c r="L1007" s="11">
        <v>-1.25945833333333</v>
      </c>
      <c r="M1007" s="11">
        <v>0.30498464609253001</v>
      </c>
      <c r="N1007" s="11">
        <v>0.57868158819590099</v>
      </c>
      <c r="O1007" s="11" t="s">
        <v>15</v>
      </c>
      <c r="P1007" s="11">
        <v>1.04544999999999</v>
      </c>
      <c r="Q1007" s="11">
        <v>5.2848994127221202E-2</v>
      </c>
      <c r="R1007" s="11">
        <v>0.26132215765931199</v>
      </c>
      <c r="S1007" s="11" t="s">
        <v>15</v>
      </c>
    </row>
    <row r="1008" spans="1:19" x14ac:dyDescent="0.2">
      <c r="A1008" s="8" t="s">
        <v>2893</v>
      </c>
      <c r="B1008" s="9" t="s">
        <v>2894</v>
      </c>
      <c r="C1008" s="10" t="s">
        <v>2895</v>
      </c>
      <c r="D1008" s="11">
        <v>-3.7906833333333299</v>
      </c>
      <c r="E1008" s="11">
        <v>1.12408022172886E-2</v>
      </c>
      <c r="F1008" s="11">
        <v>4.7484294140110302E-2</v>
      </c>
      <c r="G1008" s="11" t="s">
        <v>37</v>
      </c>
      <c r="H1008" s="11">
        <v>1.5743749999999901</v>
      </c>
      <c r="I1008" s="11">
        <v>7.3116302401840499E-2</v>
      </c>
      <c r="J1008" s="11">
        <v>0.141078730104303</v>
      </c>
      <c r="K1008" s="11" t="s">
        <v>15</v>
      </c>
      <c r="L1008" s="11">
        <v>4.9838083333333296</v>
      </c>
      <c r="M1008" s="11">
        <v>3.0842781800539901E-3</v>
      </c>
      <c r="N1008" s="11">
        <v>5.5098463009316902E-2</v>
      </c>
      <c r="O1008" s="11" t="s">
        <v>15</v>
      </c>
      <c r="P1008" s="11">
        <v>-0.38125000000000098</v>
      </c>
      <c r="Q1008" s="11">
        <v>0.63293513165108495</v>
      </c>
      <c r="R1008" s="11">
        <v>0.82761704109190604</v>
      </c>
      <c r="S1008" s="11" t="s">
        <v>15</v>
      </c>
    </row>
    <row r="1009" spans="1:19" x14ac:dyDescent="0.2">
      <c r="A1009" s="8" t="s">
        <v>2896</v>
      </c>
      <c r="B1009" s="9" t="s">
        <v>2897</v>
      </c>
      <c r="C1009" s="10" t="s">
        <v>2898</v>
      </c>
      <c r="D1009" s="11">
        <v>4.4583000000000004</v>
      </c>
      <c r="E1009" s="11">
        <v>7.0502272894430195E-5</v>
      </c>
      <c r="F1009" s="11">
        <v>1.5832604083903701E-3</v>
      </c>
      <c r="G1009" s="11" t="s">
        <v>44</v>
      </c>
      <c r="H1009" s="11">
        <v>-1.38999999999995E-2</v>
      </c>
      <c r="I1009" s="11">
        <v>0.97882073443087303</v>
      </c>
      <c r="J1009" s="11">
        <v>0.985058317542442</v>
      </c>
      <c r="K1009" s="11" t="s">
        <v>15</v>
      </c>
      <c r="L1009" s="11">
        <v>-4.1505999999999998</v>
      </c>
      <c r="M1009" s="11">
        <v>1.69906175791423E-3</v>
      </c>
      <c r="N1009" s="11">
        <v>4.4720176782024501E-2</v>
      </c>
      <c r="O1009" s="11" t="s">
        <v>44</v>
      </c>
      <c r="P1009" s="11">
        <v>0.3216</v>
      </c>
      <c r="Q1009" s="11">
        <v>6.9694133488427207E-2</v>
      </c>
      <c r="R1009" s="11">
        <v>0.29081718709703402</v>
      </c>
      <c r="S1009" s="11" t="s">
        <v>15</v>
      </c>
    </row>
    <row r="1010" spans="1:19" x14ac:dyDescent="0.2">
      <c r="A1010" s="8" t="s">
        <v>2899</v>
      </c>
      <c r="B1010" s="9" t="s">
        <v>2900</v>
      </c>
      <c r="C1010" s="10" t="s">
        <v>2901</v>
      </c>
      <c r="D1010" s="11">
        <v>-2.14949999999999</v>
      </c>
      <c r="E1010" s="11">
        <v>6.4780643479959904E-2</v>
      </c>
      <c r="F1010" s="11">
        <v>0.15554931118638299</v>
      </c>
      <c r="G1010" s="11" t="s">
        <v>15</v>
      </c>
      <c r="H1010" s="11">
        <v>-2.0418500000000002</v>
      </c>
      <c r="I1010" s="11">
        <v>1.4505863629989001E-3</v>
      </c>
      <c r="J1010" s="11">
        <v>7.57774504640394E-3</v>
      </c>
      <c r="K1010" s="11" t="s">
        <v>55</v>
      </c>
      <c r="L1010" s="11">
        <v>-0.52700000000000102</v>
      </c>
      <c r="M1010" s="11">
        <v>0.60899431029389295</v>
      </c>
      <c r="N1010" s="11">
        <v>0.81236294604672699</v>
      </c>
      <c r="O1010" s="11" t="s">
        <v>15</v>
      </c>
      <c r="P1010" s="11">
        <v>-0.63464999999999705</v>
      </c>
      <c r="Q1010" s="11">
        <v>4.2412991195636497E-2</v>
      </c>
      <c r="R1010" s="11">
        <v>0.23921393111165301</v>
      </c>
      <c r="S1010" s="11" t="s">
        <v>15</v>
      </c>
    </row>
    <row r="1011" spans="1:19" x14ac:dyDescent="0.2">
      <c r="A1011" s="8" t="s">
        <v>2902</v>
      </c>
      <c r="B1011" s="9" t="s">
        <v>2903</v>
      </c>
      <c r="C1011" s="10" t="s">
        <v>2904</v>
      </c>
      <c r="D1011" s="11">
        <v>-4.0786249999999997</v>
      </c>
      <c r="E1011" s="11">
        <v>2.8567556568953801E-4</v>
      </c>
      <c r="F1011" s="11">
        <v>4.0728606691709801E-3</v>
      </c>
      <c r="G1011" s="11" t="s">
        <v>37</v>
      </c>
      <c r="H1011" s="11">
        <v>-4.4773500000000004</v>
      </c>
      <c r="I1011" s="11">
        <v>9.4591063044707703E-4</v>
      </c>
      <c r="J1011" s="11">
        <v>5.6125853303694998E-3</v>
      </c>
      <c r="K1011" s="11" t="s">
        <v>55</v>
      </c>
      <c r="L1011" s="11">
        <v>-6.1799999999998002E-2</v>
      </c>
      <c r="M1011" s="11">
        <v>0.91569532600845704</v>
      </c>
      <c r="N1011" s="11">
        <v>0.96703832525481603</v>
      </c>
      <c r="O1011" s="11" t="s">
        <v>15</v>
      </c>
      <c r="P1011" s="11">
        <v>0.33692499999999997</v>
      </c>
      <c r="Q1011" s="11">
        <v>0.64397360833330797</v>
      </c>
      <c r="R1011" s="11">
        <v>0.82992957809684897</v>
      </c>
      <c r="S1011" s="11" t="s">
        <v>15</v>
      </c>
    </row>
    <row r="1012" spans="1:19" x14ac:dyDescent="0.2">
      <c r="A1012" s="8" t="s">
        <v>2905</v>
      </c>
      <c r="B1012" s="9" t="s">
        <v>2906</v>
      </c>
      <c r="C1012" s="10" t="s">
        <v>2907</v>
      </c>
      <c r="D1012" s="11">
        <v>-1.5601083333333301</v>
      </c>
      <c r="E1012" s="11">
        <v>7.0522097640435003E-2</v>
      </c>
      <c r="F1012" s="11">
        <v>0.16584406237779201</v>
      </c>
      <c r="G1012" s="11" t="s">
        <v>15</v>
      </c>
      <c r="H1012" s="11">
        <v>-1.44634999999999</v>
      </c>
      <c r="I1012" s="11">
        <v>0.157975426556097</v>
      </c>
      <c r="J1012" s="11">
        <v>0.25658508759467302</v>
      </c>
      <c r="K1012" s="11" t="s">
        <v>15</v>
      </c>
      <c r="L1012" s="11">
        <v>-0.12219166666666501</v>
      </c>
      <c r="M1012" s="11">
        <v>0.86732847887845699</v>
      </c>
      <c r="N1012" s="11">
        <v>0.94860454204962896</v>
      </c>
      <c r="O1012" s="11" t="s">
        <v>15</v>
      </c>
      <c r="P1012" s="11">
        <v>-0.23594999999999899</v>
      </c>
      <c r="Q1012" s="11">
        <v>0.79961772234658901</v>
      </c>
      <c r="R1012" s="11">
        <v>0.91659139250560995</v>
      </c>
      <c r="S1012" s="11" t="s">
        <v>15</v>
      </c>
    </row>
    <row r="1013" spans="1:19" x14ac:dyDescent="0.2">
      <c r="A1013" s="8" t="s">
        <v>2908</v>
      </c>
      <c r="B1013" s="9" t="s">
        <v>2909</v>
      </c>
      <c r="C1013" s="10" t="s">
        <v>2910</v>
      </c>
      <c r="D1013" s="11">
        <v>5.7635499999999897</v>
      </c>
      <c r="E1013" s="11">
        <v>4.2425270692782998E-4</v>
      </c>
      <c r="F1013" s="11">
        <v>5.2155138163043997E-3</v>
      </c>
      <c r="G1013" s="11" t="s">
        <v>44</v>
      </c>
      <c r="H1013" s="11">
        <v>1.85975</v>
      </c>
      <c r="I1013" s="11">
        <v>4.6674532195520799E-3</v>
      </c>
      <c r="J1013" s="11">
        <v>1.74685115498442E-2</v>
      </c>
      <c r="K1013" s="11" t="s">
        <v>15</v>
      </c>
      <c r="L1013" s="11">
        <v>-3.7102999999999899</v>
      </c>
      <c r="M1013" s="11">
        <v>1.4975275196765501E-3</v>
      </c>
      <c r="N1013" s="11">
        <v>4.1546270241837303E-2</v>
      </c>
      <c r="O1013" s="11" t="s">
        <v>44</v>
      </c>
      <c r="P1013" s="11">
        <v>0.19350000000000001</v>
      </c>
      <c r="Q1013" s="11">
        <v>0.72678780955723798</v>
      </c>
      <c r="R1013" s="11">
        <v>0.87564282454284603</v>
      </c>
      <c r="S1013" s="11" t="s">
        <v>15</v>
      </c>
    </row>
    <row r="1014" spans="1:19" x14ac:dyDescent="0.2">
      <c r="A1014" s="8" t="s">
        <v>2911</v>
      </c>
      <c r="B1014" s="9" t="s">
        <v>2912</v>
      </c>
      <c r="C1014" s="10" t="s">
        <v>2913</v>
      </c>
      <c r="D1014" s="11">
        <v>1.2061999999999899</v>
      </c>
      <c r="E1014" s="11">
        <v>0.38329807497315999</v>
      </c>
      <c r="F1014" s="11">
        <v>0.52460729861326605</v>
      </c>
      <c r="G1014" s="11" t="s">
        <v>15</v>
      </c>
      <c r="H1014" s="11">
        <v>0.67497499999999899</v>
      </c>
      <c r="I1014" s="11">
        <v>0.25008395888114499</v>
      </c>
      <c r="J1014" s="11">
        <v>0.36516526855120301</v>
      </c>
      <c r="K1014" s="11" t="s">
        <v>15</v>
      </c>
      <c r="L1014" s="11">
        <v>-0.51887500000000097</v>
      </c>
      <c r="M1014" s="11">
        <v>0.71464904135857898</v>
      </c>
      <c r="N1014" s="11">
        <v>0.86507929357851598</v>
      </c>
      <c r="O1014" s="11" t="s">
        <v>15</v>
      </c>
      <c r="P1014" s="11">
        <v>1.23499999999978E-2</v>
      </c>
      <c r="Q1014" s="11">
        <v>0.97438215868404099</v>
      </c>
      <c r="R1014" s="11">
        <v>0.98973511142625403</v>
      </c>
      <c r="S1014" s="11" t="s">
        <v>15</v>
      </c>
    </row>
    <row r="1015" spans="1:19" x14ac:dyDescent="0.2">
      <c r="A1015" s="8" t="s">
        <v>2914</v>
      </c>
      <c r="B1015" s="9" t="s">
        <v>2915</v>
      </c>
      <c r="C1015" s="10" t="s">
        <v>2916</v>
      </c>
      <c r="D1015" s="11">
        <v>6.0761666666666603</v>
      </c>
      <c r="E1015" s="11">
        <v>4.3498481261643997E-5</v>
      </c>
      <c r="F1015" s="11">
        <v>1.22332030178294E-3</v>
      </c>
      <c r="G1015" s="11" t="s">
        <v>44</v>
      </c>
      <c r="H1015" s="11">
        <v>3.20302499999999</v>
      </c>
      <c r="I1015" s="11">
        <v>1.5318204073252699E-2</v>
      </c>
      <c r="J1015" s="11">
        <v>4.3079825975873703E-2</v>
      </c>
      <c r="K1015" s="11" t="s">
        <v>45</v>
      </c>
      <c r="L1015" s="11">
        <v>-3.8586416666666699</v>
      </c>
      <c r="M1015" s="11">
        <v>1.8470243232712E-2</v>
      </c>
      <c r="N1015" s="11">
        <v>0.15047384665380101</v>
      </c>
      <c r="O1015" s="11" t="s">
        <v>15</v>
      </c>
      <c r="P1015" s="11">
        <v>-0.98549999999999804</v>
      </c>
      <c r="Q1015" s="11">
        <v>4.9632487207667698E-2</v>
      </c>
      <c r="R1015" s="11">
        <v>0.25532210935872701</v>
      </c>
      <c r="S1015" s="11" t="s">
        <v>15</v>
      </c>
    </row>
    <row r="1016" spans="1:19" x14ac:dyDescent="0.2">
      <c r="A1016" s="8" t="s">
        <v>2917</v>
      </c>
      <c r="B1016" s="9" t="s">
        <v>2918</v>
      </c>
      <c r="C1016" s="10" t="s">
        <v>2919</v>
      </c>
      <c r="D1016" s="11">
        <v>-1.3767</v>
      </c>
      <c r="E1016" s="11">
        <v>0.211048404328183</v>
      </c>
      <c r="F1016" s="11">
        <v>0.35514948695554099</v>
      </c>
      <c r="G1016" s="11" t="s">
        <v>15</v>
      </c>
      <c r="H1016" s="11">
        <v>2.4718749999999901</v>
      </c>
      <c r="I1016" s="11">
        <v>0.21652505904267</v>
      </c>
      <c r="J1016" s="11">
        <v>0.32437890402463598</v>
      </c>
      <c r="K1016" s="11" t="s">
        <v>15</v>
      </c>
      <c r="L1016" s="11">
        <v>3.9183500000000002</v>
      </c>
      <c r="M1016" s="11">
        <v>0.132059542567664</v>
      </c>
      <c r="N1016" s="11">
        <v>0.39122401283032399</v>
      </c>
      <c r="O1016" s="11" t="s">
        <v>15</v>
      </c>
      <c r="P1016" s="11">
        <v>6.9774999999999907E-2</v>
      </c>
      <c r="Q1016" s="11">
        <v>0.92232448831394298</v>
      </c>
      <c r="R1016" s="11">
        <v>0.97049127555078996</v>
      </c>
      <c r="S1016" s="11" t="s">
        <v>15</v>
      </c>
    </row>
    <row r="1017" spans="1:19" x14ac:dyDescent="0.2">
      <c r="A1017" s="8" t="s">
        <v>2920</v>
      </c>
      <c r="B1017" s="9" t="s">
        <v>2921</v>
      </c>
      <c r="C1017" s="10" t="s">
        <v>2922</v>
      </c>
      <c r="D1017" s="11">
        <v>-0.80938333333333201</v>
      </c>
      <c r="E1017" s="11">
        <v>0.28839988028861702</v>
      </c>
      <c r="F1017" s="11">
        <v>0.43728578599152901</v>
      </c>
      <c r="G1017" s="11" t="s">
        <v>15</v>
      </c>
      <c r="H1017" s="11">
        <v>-1.75039999999999</v>
      </c>
      <c r="I1017" s="11">
        <v>1.9751619132265901E-2</v>
      </c>
      <c r="J1017" s="11">
        <v>5.2187997527080997E-2</v>
      </c>
      <c r="K1017" s="11" t="s">
        <v>15</v>
      </c>
      <c r="L1017" s="11">
        <v>-0.84281666666666399</v>
      </c>
      <c r="M1017" s="11">
        <v>0.32317323150831601</v>
      </c>
      <c r="N1017" s="11">
        <v>0.602610939406515</v>
      </c>
      <c r="O1017" s="11" t="s">
        <v>15</v>
      </c>
      <c r="P1017" s="11">
        <v>9.8200000000001994E-2</v>
      </c>
      <c r="Q1017" s="11">
        <v>0.84020520314410196</v>
      </c>
      <c r="R1017" s="11">
        <v>0.93799251427941699</v>
      </c>
      <c r="S1017" s="11" t="s">
        <v>15</v>
      </c>
    </row>
    <row r="1018" spans="1:19" x14ac:dyDescent="0.2">
      <c r="A1018" s="8" t="s">
        <v>2923</v>
      </c>
      <c r="B1018" s="9" t="s">
        <v>2924</v>
      </c>
      <c r="C1018" s="10" t="s">
        <v>2925</v>
      </c>
      <c r="D1018" s="11">
        <v>0.42175000000000201</v>
      </c>
      <c r="E1018" s="11">
        <v>0.41130715725250999</v>
      </c>
      <c r="F1018" s="11">
        <v>0.55190430969895599</v>
      </c>
      <c r="G1018" s="11" t="s">
        <v>15</v>
      </c>
      <c r="H1018" s="11">
        <v>-0.67942500000000094</v>
      </c>
      <c r="I1018" s="11">
        <v>0.43426275048247798</v>
      </c>
      <c r="J1018" s="11">
        <v>0.55169642743844505</v>
      </c>
      <c r="K1018" s="11" t="s">
        <v>15</v>
      </c>
      <c r="L1018" s="11">
        <v>-1.25695</v>
      </c>
      <c r="M1018" s="11">
        <v>0.18976118226739999</v>
      </c>
      <c r="N1018" s="11">
        <v>0.46001591900407601</v>
      </c>
      <c r="O1018" s="11" t="s">
        <v>15</v>
      </c>
      <c r="P1018" s="11">
        <v>-0.155774999999998</v>
      </c>
      <c r="Q1018" s="11">
        <v>0.79397116627076902</v>
      </c>
      <c r="R1018" s="11">
        <v>0.912666743759176</v>
      </c>
      <c r="S1018" s="11" t="s">
        <v>15</v>
      </c>
    </row>
    <row r="1019" spans="1:19" x14ac:dyDescent="0.2">
      <c r="A1019" s="8" t="s">
        <v>2926</v>
      </c>
      <c r="B1019" s="9" t="s">
        <v>2927</v>
      </c>
      <c r="C1019" s="10" t="s">
        <v>2928</v>
      </c>
      <c r="D1019" s="11">
        <v>1.1754</v>
      </c>
      <c r="E1019" s="11">
        <v>0.28197165446776601</v>
      </c>
      <c r="F1019" s="11">
        <v>0.42880578268320302</v>
      </c>
      <c r="G1019" s="11" t="s">
        <v>15</v>
      </c>
      <c r="H1019" s="11">
        <v>-0.99522500000000103</v>
      </c>
      <c r="I1019" s="11">
        <v>0.33758682880010099</v>
      </c>
      <c r="J1019" s="11">
        <v>0.45848597291141702</v>
      </c>
      <c r="K1019" s="11" t="s">
        <v>15</v>
      </c>
      <c r="L1019" s="11">
        <v>-3.0311249999999998</v>
      </c>
      <c r="M1019" s="11">
        <v>9.4466565114798007E-2</v>
      </c>
      <c r="N1019" s="11">
        <v>0.34178629679271499</v>
      </c>
      <c r="O1019" s="11" t="s">
        <v>15</v>
      </c>
      <c r="P1019" s="11">
        <v>-0.86049999999999804</v>
      </c>
      <c r="Q1019" s="11">
        <v>6.5336743594363797E-3</v>
      </c>
      <c r="R1019" s="11">
        <v>0.10318179584556</v>
      </c>
      <c r="S1019" s="11" t="s">
        <v>15</v>
      </c>
    </row>
    <row r="1020" spans="1:19" x14ac:dyDescent="0.2">
      <c r="A1020" s="8" t="s">
        <v>2929</v>
      </c>
      <c r="B1020" s="9" t="s">
        <v>2930</v>
      </c>
      <c r="C1020" s="10" t="s">
        <v>2931</v>
      </c>
      <c r="D1020" s="11">
        <v>1.67258333333333</v>
      </c>
      <c r="E1020" s="11">
        <v>3.1394402405298498E-2</v>
      </c>
      <c r="F1020" s="11">
        <v>9.6174380062901299E-2</v>
      </c>
      <c r="G1020" s="11" t="s">
        <v>15</v>
      </c>
      <c r="H1020" s="11">
        <v>1.4782500000000001</v>
      </c>
      <c r="I1020" s="11">
        <v>2.1068048168170601E-3</v>
      </c>
      <c r="J1020" s="11">
        <v>9.9566994419370801E-3</v>
      </c>
      <c r="K1020" s="11" t="s">
        <v>15</v>
      </c>
      <c r="L1020" s="11">
        <v>0.59824166666666601</v>
      </c>
      <c r="M1020" s="11">
        <v>0.334725646736516</v>
      </c>
      <c r="N1020" s="11">
        <v>0.613352619002834</v>
      </c>
      <c r="O1020" s="11" t="s">
        <v>15</v>
      </c>
      <c r="P1020" s="11">
        <v>0.79257499999999903</v>
      </c>
      <c r="Q1020" s="11">
        <v>3.4927751214005001E-2</v>
      </c>
      <c r="R1020" s="11">
        <v>0.21449126087449799</v>
      </c>
      <c r="S1020" s="11" t="s">
        <v>15</v>
      </c>
    </row>
    <row r="1021" spans="1:19" x14ac:dyDescent="0.2">
      <c r="A1021" s="8" t="s">
        <v>2932</v>
      </c>
      <c r="B1021" s="9" t="s">
        <v>2933</v>
      </c>
      <c r="C1021" s="10" t="s">
        <v>2934</v>
      </c>
      <c r="D1021" s="11">
        <v>-4.6776833333333299</v>
      </c>
      <c r="E1021" s="11">
        <v>1.9977933335537301E-3</v>
      </c>
      <c r="F1021" s="11">
        <v>1.45292714693921E-2</v>
      </c>
      <c r="G1021" s="11" t="s">
        <v>37</v>
      </c>
      <c r="H1021" s="11">
        <v>-1.5618749999999999</v>
      </c>
      <c r="I1021" s="11">
        <v>1.2735605294024699E-2</v>
      </c>
      <c r="J1021" s="11">
        <v>3.8169631633040497E-2</v>
      </c>
      <c r="K1021" s="11" t="s">
        <v>15</v>
      </c>
      <c r="L1021" s="11">
        <v>2.6073833333333298</v>
      </c>
      <c r="M1021" s="11">
        <v>2.9616216028755998E-2</v>
      </c>
      <c r="N1021" s="11">
        <v>0.19369858301638801</v>
      </c>
      <c r="O1021" s="11" t="s">
        <v>15</v>
      </c>
      <c r="P1021" s="11">
        <v>-0.50842499999999502</v>
      </c>
      <c r="Q1021" s="11">
        <v>0.18234952454935899</v>
      </c>
      <c r="R1021" s="11">
        <v>0.45432472560659698</v>
      </c>
      <c r="S1021" s="11" t="s">
        <v>15</v>
      </c>
    </row>
    <row r="1022" spans="1:19" x14ac:dyDescent="0.2">
      <c r="A1022" s="8" t="s">
        <v>2935</v>
      </c>
      <c r="B1022" s="9" t="s">
        <v>2936</v>
      </c>
      <c r="C1022" s="10" t="s">
        <v>2937</v>
      </c>
      <c r="D1022" s="11">
        <v>1.9133500000000001</v>
      </c>
      <c r="E1022" s="11">
        <v>1.9460678961948301E-2</v>
      </c>
      <c r="F1022" s="11">
        <v>6.7716565947254101E-2</v>
      </c>
      <c r="G1022" s="11" t="s">
        <v>15</v>
      </c>
      <c r="H1022" s="11">
        <v>-2.1045749999999899</v>
      </c>
      <c r="I1022" s="11">
        <v>1.8765648800876701E-2</v>
      </c>
      <c r="J1022" s="11">
        <v>5.0163902328385301E-2</v>
      </c>
      <c r="K1022" s="11" t="s">
        <v>15</v>
      </c>
      <c r="L1022" s="11">
        <v>-3.5250999999999899</v>
      </c>
      <c r="M1022" s="11">
        <v>2.5811358465611099E-3</v>
      </c>
      <c r="N1022" s="11">
        <v>5.1265675426198101E-2</v>
      </c>
      <c r="O1022" s="11" t="s">
        <v>15</v>
      </c>
      <c r="P1022" s="11">
        <v>0.49282499999999901</v>
      </c>
      <c r="Q1022" s="11">
        <v>0.45178911639840602</v>
      </c>
      <c r="R1022" s="11">
        <v>0.70587751595580395</v>
      </c>
      <c r="S1022" s="11" t="s">
        <v>15</v>
      </c>
    </row>
    <row r="1023" spans="1:19" x14ac:dyDescent="0.2">
      <c r="A1023" s="8" t="s">
        <v>2938</v>
      </c>
      <c r="B1023" s="9" t="s">
        <v>2939</v>
      </c>
      <c r="C1023" s="10" t="s">
        <v>2940</v>
      </c>
      <c r="D1023" s="11">
        <v>1.7175083333333301</v>
      </c>
      <c r="E1023" s="11">
        <v>0.25259691109888399</v>
      </c>
      <c r="F1023" s="11">
        <v>0.40044900269189998</v>
      </c>
      <c r="G1023" s="11" t="s">
        <v>15</v>
      </c>
      <c r="H1023" s="11">
        <v>3.645</v>
      </c>
      <c r="I1023" s="11">
        <v>4.5181857431016801E-3</v>
      </c>
      <c r="J1023" s="11">
        <v>1.7145721498313799E-2</v>
      </c>
      <c r="K1023" s="11" t="s">
        <v>45</v>
      </c>
      <c r="L1023" s="11">
        <v>1.8100416666666701</v>
      </c>
      <c r="M1023" s="11">
        <v>0.29345123633068099</v>
      </c>
      <c r="N1023" s="11">
        <v>0.56942853325792897</v>
      </c>
      <c r="O1023" s="11" t="s">
        <v>15</v>
      </c>
      <c r="P1023" s="11">
        <v>-0.117450000000001</v>
      </c>
      <c r="Q1023" s="11">
        <v>0.82011842154326797</v>
      </c>
      <c r="R1023" s="11">
        <v>0.92480171194735505</v>
      </c>
      <c r="S1023" s="11" t="s">
        <v>15</v>
      </c>
    </row>
    <row r="1024" spans="1:19" x14ac:dyDescent="0.2">
      <c r="A1024" s="8" t="s">
        <v>2941</v>
      </c>
      <c r="B1024" s="9" t="s">
        <v>2942</v>
      </c>
      <c r="C1024" s="10" t="s">
        <v>2943</v>
      </c>
      <c r="D1024" s="11">
        <v>1.2417499999999899</v>
      </c>
      <c r="E1024" s="11">
        <v>0.41587188465561797</v>
      </c>
      <c r="F1024" s="11">
        <v>0.55657430195435798</v>
      </c>
      <c r="G1024" s="11" t="s">
        <v>15</v>
      </c>
      <c r="H1024" s="11">
        <v>0.201399999999999</v>
      </c>
      <c r="I1024" s="11">
        <v>0.73897455096100795</v>
      </c>
      <c r="J1024" s="11">
        <v>0.81741096612227904</v>
      </c>
      <c r="K1024" s="11" t="s">
        <v>15</v>
      </c>
      <c r="L1024" s="11">
        <v>-0.65780000000000105</v>
      </c>
      <c r="M1024" s="11">
        <v>0.66922425298661303</v>
      </c>
      <c r="N1024" s="11">
        <v>0.84341153553193204</v>
      </c>
      <c r="O1024" s="11" t="s">
        <v>15</v>
      </c>
      <c r="P1024" s="11">
        <v>0.382549999999998</v>
      </c>
      <c r="Q1024" s="11">
        <v>0.45619824578685703</v>
      </c>
      <c r="R1024" s="11">
        <v>0.70703453113241899</v>
      </c>
      <c r="S1024" s="11" t="s">
        <v>15</v>
      </c>
    </row>
    <row r="1025" spans="1:19" x14ac:dyDescent="0.2">
      <c r="A1025" s="8" t="s">
        <v>2944</v>
      </c>
      <c r="B1025" s="9" t="s">
        <v>2945</v>
      </c>
      <c r="C1025" s="10" t="s">
        <v>2946</v>
      </c>
      <c r="D1025" s="11">
        <v>1.5897583333333301</v>
      </c>
      <c r="E1025" s="11">
        <v>9.3919922849382397E-3</v>
      </c>
      <c r="F1025" s="11">
        <v>4.2377494859292798E-2</v>
      </c>
      <c r="G1025" s="11" t="s">
        <v>15</v>
      </c>
      <c r="H1025" s="11">
        <v>-0.488424999999999</v>
      </c>
      <c r="I1025" s="11">
        <v>0.406257439189664</v>
      </c>
      <c r="J1025" s="11">
        <v>0.52687714634010097</v>
      </c>
      <c r="K1025" s="11" t="s">
        <v>15</v>
      </c>
      <c r="L1025" s="11">
        <v>-1.60758333333333</v>
      </c>
      <c r="M1025" s="11">
        <v>5.8682887155222997E-2</v>
      </c>
      <c r="N1025" s="11">
        <v>0.27734627924765698</v>
      </c>
      <c r="O1025" s="11" t="s">
        <v>15</v>
      </c>
      <c r="P1025" s="11">
        <v>0.47059999999999702</v>
      </c>
      <c r="Q1025" s="11">
        <v>0.180789446757399</v>
      </c>
      <c r="R1025" s="11">
        <v>0.45374172884222502</v>
      </c>
      <c r="S1025" s="11" t="s">
        <v>15</v>
      </c>
    </row>
    <row r="1026" spans="1:19" x14ac:dyDescent="0.2">
      <c r="A1026" s="8" t="s">
        <v>2947</v>
      </c>
      <c r="B1026" s="9" t="s">
        <v>2948</v>
      </c>
      <c r="C1026" s="10" t="s">
        <v>2949</v>
      </c>
      <c r="D1026" s="11">
        <v>-2.3810916666666602</v>
      </c>
      <c r="E1026" s="11">
        <v>0.13939429285449401</v>
      </c>
      <c r="F1026" s="11">
        <v>0.26351425711811799</v>
      </c>
      <c r="G1026" s="11" t="s">
        <v>15</v>
      </c>
      <c r="H1026" s="11">
        <v>-1.6819500000000001</v>
      </c>
      <c r="I1026" s="11">
        <v>0.180531410581032</v>
      </c>
      <c r="J1026" s="11">
        <v>0.281420642310447</v>
      </c>
      <c r="K1026" s="11" t="s">
        <v>15</v>
      </c>
      <c r="L1026" s="11">
        <v>1.23484166666666</v>
      </c>
      <c r="M1026" s="11">
        <v>0.52727322306441704</v>
      </c>
      <c r="N1026" s="11">
        <v>0.760705757674915</v>
      </c>
      <c r="O1026" s="11" t="s">
        <v>15</v>
      </c>
      <c r="P1026" s="11">
        <v>0.53569999999999796</v>
      </c>
      <c r="Q1026" s="11">
        <v>0.257256017037091</v>
      </c>
      <c r="R1026" s="11">
        <v>0.53186969081283897</v>
      </c>
      <c r="S1026" s="11" t="s">
        <v>15</v>
      </c>
    </row>
    <row r="1027" spans="1:19" x14ac:dyDescent="0.2">
      <c r="A1027" s="8" t="s">
        <v>2950</v>
      </c>
      <c r="B1027" s="9" t="s">
        <v>2951</v>
      </c>
      <c r="C1027" s="10" t="s">
        <v>2952</v>
      </c>
      <c r="D1027" s="11">
        <v>0.53388333333333104</v>
      </c>
      <c r="E1027" s="11">
        <v>0.59469397121662904</v>
      </c>
      <c r="F1027" s="11">
        <v>0.70263558011218197</v>
      </c>
      <c r="G1027" s="11" t="s">
        <v>15</v>
      </c>
      <c r="H1027" s="11">
        <v>-1.10365</v>
      </c>
      <c r="I1027" s="11">
        <v>0.37884971683012097</v>
      </c>
      <c r="J1027" s="11">
        <v>0.499027112032707</v>
      </c>
      <c r="K1027" s="11" t="s">
        <v>15</v>
      </c>
      <c r="L1027" s="11">
        <v>-1.44705833333333</v>
      </c>
      <c r="M1027" s="11">
        <v>0.42288676065851399</v>
      </c>
      <c r="N1027" s="11">
        <v>0.68915824266456904</v>
      </c>
      <c r="O1027" s="11" t="s">
        <v>15</v>
      </c>
      <c r="P1027" s="11">
        <v>0.19047499999999901</v>
      </c>
      <c r="Q1027" s="11">
        <v>0.18602523258402201</v>
      </c>
      <c r="R1027" s="11">
        <v>0.460749232982332</v>
      </c>
      <c r="S1027" s="11" t="s">
        <v>15</v>
      </c>
    </row>
    <row r="1028" spans="1:19" x14ac:dyDescent="0.2">
      <c r="A1028" s="8" t="s">
        <v>2953</v>
      </c>
      <c r="B1028" s="9" t="s">
        <v>2954</v>
      </c>
      <c r="C1028" s="10" t="s">
        <v>2955</v>
      </c>
      <c r="D1028" s="11">
        <v>-0.86525833333333302</v>
      </c>
      <c r="E1028" s="11">
        <v>0.54636328482454499</v>
      </c>
      <c r="F1028" s="11">
        <v>0.66254212861476103</v>
      </c>
      <c r="G1028" s="11" t="s">
        <v>15</v>
      </c>
      <c r="H1028" s="11">
        <v>5.8093000000000004</v>
      </c>
      <c r="I1028" s="11">
        <v>1.43518775779566E-4</v>
      </c>
      <c r="J1028" s="11">
        <v>1.60132634062744E-3</v>
      </c>
      <c r="K1028" s="11" t="s">
        <v>45</v>
      </c>
      <c r="L1028" s="11">
        <v>6.6775333333333302</v>
      </c>
      <c r="M1028" s="11">
        <v>2.3916083486660799E-3</v>
      </c>
      <c r="N1028" s="11">
        <v>5.1149802264670703E-2</v>
      </c>
      <c r="O1028" s="11" t="s">
        <v>15</v>
      </c>
      <c r="P1028" s="11">
        <v>2.9749999999992799E-3</v>
      </c>
      <c r="Q1028" s="11">
        <v>0.997370716012417</v>
      </c>
      <c r="R1028" s="11">
        <v>0.99760875799232895</v>
      </c>
      <c r="S1028" s="11" t="s">
        <v>15</v>
      </c>
    </row>
    <row r="1029" spans="1:19" x14ac:dyDescent="0.2">
      <c r="A1029" s="8" t="s">
        <v>2956</v>
      </c>
      <c r="B1029" s="9" t="s">
        <v>2957</v>
      </c>
      <c r="C1029" s="10" t="s">
        <v>2958</v>
      </c>
      <c r="D1029" s="11">
        <v>-3.5005166666666598</v>
      </c>
      <c r="E1029" s="11">
        <v>7.1118411068094699E-3</v>
      </c>
      <c r="F1029" s="11">
        <v>3.47183648864152E-2</v>
      </c>
      <c r="G1029" s="11" t="s">
        <v>37</v>
      </c>
      <c r="H1029" s="11">
        <v>-4.295725</v>
      </c>
      <c r="I1029" s="11">
        <v>2.65860208815169E-2</v>
      </c>
      <c r="J1029" s="11">
        <v>6.4900238846318903E-2</v>
      </c>
      <c r="K1029" s="11" t="s">
        <v>15</v>
      </c>
      <c r="L1029" s="11">
        <v>-0.29378333333333301</v>
      </c>
      <c r="M1029" s="11">
        <v>0.88183248853046203</v>
      </c>
      <c r="N1029" s="11">
        <v>0.95470503943375395</v>
      </c>
      <c r="O1029" s="11" t="s">
        <v>15</v>
      </c>
      <c r="P1029" s="11">
        <v>0.50142499999999701</v>
      </c>
      <c r="Q1029" s="11">
        <v>0.15868775211084801</v>
      </c>
      <c r="R1029" s="11">
        <v>0.424753526836469</v>
      </c>
      <c r="S1029" s="11" t="s">
        <v>15</v>
      </c>
    </row>
    <row r="1030" spans="1:19" x14ac:dyDescent="0.2">
      <c r="A1030" s="8" t="s">
        <v>2959</v>
      </c>
      <c r="B1030" s="9" t="s">
        <v>2960</v>
      </c>
      <c r="C1030" s="10" t="s">
        <v>2961</v>
      </c>
      <c r="D1030" s="11">
        <v>-4.1491083333333298</v>
      </c>
      <c r="E1030" s="11">
        <v>6.0091837331992196E-3</v>
      </c>
      <c r="F1030" s="11">
        <v>3.13118127011624E-2</v>
      </c>
      <c r="G1030" s="11" t="s">
        <v>37</v>
      </c>
      <c r="H1030" s="11">
        <v>-1.9006749999999899</v>
      </c>
      <c r="I1030" s="11">
        <v>3.7897055881958699E-2</v>
      </c>
      <c r="J1030" s="11">
        <v>8.6064884652280099E-2</v>
      </c>
      <c r="K1030" s="11" t="s">
        <v>15</v>
      </c>
      <c r="L1030" s="11">
        <v>1.71028333333333</v>
      </c>
      <c r="M1030" s="11">
        <v>0.125259744542736</v>
      </c>
      <c r="N1030" s="11">
        <v>0.380975193401834</v>
      </c>
      <c r="O1030" s="11" t="s">
        <v>15</v>
      </c>
      <c r="P1030" s="11">
        <v>-0.53815000000000102</v>
      </c>
      <c r="Q1030" s="11">
        <v>0.46899139213725499</v>
      </c>
      <c r="R1030" s="11">
        <v>0.71244291270295501</v>
      </c>
      <c r="S1030" s="11" t="s">
        <v>15</v>
      </c>
    </row>
    <row r="1031" spans="1:19" x14ac:dyDescent="0.2">
      <c r="A1031" s="8" t="s">
        <v>2962</v>
      </c>
      <c r="B1031" s="9" t="s">
        <v>2963</v>
      </c>
      <c r="C1031" s="10" t="s">
        <v>2964</v>
      </c>
      <c r="D1031" s="11">
        <v>2.5089749999999902</v>
      </c>
      <c r="E1031" s="11">
        <v>9.8996097498488297E-2</v>
      </c>
      <c r="F1031" s="11">
        <v>0.21049975989925601</v>
      </c>
      <c r="G1031" s="11" t="s">
        <v>15</v>
      </c>
      <c r="H1031" s="11">
        <v>3.9069250000000002</v>
      </c>
      <c r="I1031" s="11">
        <v>1.8486811428424801E-3</v>
      </c>
      <c r="J1031" s="11">
        <v>8.9724406294458998E-3</v>
      </c>
      <c r="K1031" s="11" t="s">
        <v>45</v>
      </c>
      <c r="L1031" s="11">
        <v>1.127575</v>
      </c>
      <c r="M1031" s="11">
        <v>0.44798649561225501</v>
      </c>
      <c r="N1031" s="11">
        <v>0.70747405807073804</v>
      </c>
      <c r="O1031" s="11" t="s">
        <v>15</v>
      </c>
      <c r="P1031" s="11">
        <v>-0.27037500000000098</v>
      </c>
      <c r="Q1031" s="11">
        <v>0.64096466818437003</v>
      </c>
      <c r="R1031" s="11">
        <v>0.829174835401708</v>
      </c>
      <c r="S1031" s="11" t="s">
        <v>15</v>
      </c>
    </row>
    <row r="1032" spans="1:19" x14ac:dyDescent="0.2">
      <c r="A1032" s="8" t="s">
        <v>2965</v>
      </c>
      <c r="B1032" s="9" t="s">
        <v>2966</v>
      </c>
      <c r="C1032" s="10" t="s">
        <v>2967</v>
      </c>
      <c r="D1032" s="11">
        <v>5.5797833333333298</v>
      </c>
      <c r="E1032" s="11">
        <v>6.8296163838955205E-5</v>
      </c>
      <c r="F1032" s="11">
        <v>1.5832604083903701E-3</v>
      </c>
      <c r="G1032" s="11" t="s">
        <v>44</v>
      </c>
      <c r="H1032" s="11">
        <v>3.5165249999999899</v>
      </c>
      <c r="I1032" s="11">
        <v>2.5866049043941498E-2</v>
      </c>
      <c r="J1032" s="11">
        <v>6.3672660296417105E-2</v>
      </c>
      <c r="K1032" s="11" t="s">
        <v>15</v>
      </c>
      <c r="L1032" s="11">
        <v>-3.6561333333333299</v>
      </c>
      <c r="M1032" s="11">
        <v>3.3764667779273998E-2</v>
      </c>
      <c r="N1032" s="11">
        <v>0.20883782167073101</v>
      </c>
      <c r="O1032" s="11" t="s">
        <v>15</v>
      </c>
      <c r="P1032" s="11">
        <v>-1.59287499999999</v>
      </c>
      <c r="Q1032" s="11">
        <v>5.4298425844345501E-2</v>
      </c>
      <c r="R1032" s="11">
        <v>0.26604932758577898</v>
      </c>
      <c r="S1032" s="11" t="s">
        <v>15</v>
      </c>
    </row>
    <row r="1033" spans="1:19" x14ac:dyDescent="0.2">
      <c r="A1033" s="8" t="s">
        <v>2968</v>
      </c>
      <c r="B1033" s="9" t="s">
        <v>2969</v>
      </c>
      <c r="C1033" s="10" t="s">
        <v>2970</v>
      </c>
      <c r="D1033" s="11">
        <v>6.203125</v>
      </c>
      <c r="E1033" s="11">
        <v>1.4345772160605899E-5</v>
      </c>
      <c r="F1033" s="11">
        <v>6.5495832638021699E-4</v>
      </c>
      <c r="G1033" s="11" t="s">
        <v>44</v>
      </c>
      <c r="H1033" s="11">
        <v>4.8242499999999904</v>
      </c>
      <c r="I1033" s="11">
        <v>1.97331908690625E-4</v>
      </c>
      <c r="J1033" s="11">
        <v>1.9383847298653301E-3</v>
      </c>
      <c r="K1033" s="11" t="s">
        <v>45</v>
      </c>
      <c r="L1033" s="11">
        <v>-1.8737999999999999</v>
      </c>
      <c r="M1033" s="11">
        <v>4.4743932483402901E-2</v>
      </c>
      <c r="N1033" s="11">
        <v>0.24483648922738999</v>
      </c>
      <c r="O1033" s="11" t="s">
        <v>15</v>
      </c>
      <c r="P1033" s="11">
        <v>-0.494925000000002</v>
      </c>
      <c r="Q1033" s="11">
        <v>0.177953834806027</v>
      </c>
      <c r="R1033" s="11">
        <v>0.44881968409923101</v>
      </c>
      <c r="S1033" s="11" t="s">
        <v>15</v>
      </c>
    </row>
    <row r="1034" spans="1:19" x14ac:dyDescent="0.2">
      <c r="A1034" s="8" t="s">
        <v>2971</v>
      </c>
      <c r="B1034" s="9" t="s">
        <v>2972</v>
      </c>
      <c r="C1034" s="10" t="s">
        <v>2973</v>
      </c>
      <c r="D1034" s="11">
        <v>-3.15913333333333</v>
      </c>
      <c r="E1034" s="11">
        <v>6.02769486813661E-5</v>
      </c>
      <c r="F1034" s="11">
        <v>1.47319732908148E-3</v>
      </c>
      <c r="G1034" s="11" t="s">
        <v>37</v>
      </c>
      <c r="H1034" s="11">
        <v>0.110249999999997</v>
      </c>
      <c r="I1034" s="11">
        <v>0.89162509992818695</v>
      </c>
      <c r="J1034" s="11">
        <v>0.92966294065645905</v>
      </c>
      <c r="K1034" s="11" t="s">
        <v>15</v>
      </c>
      <c r="L1034" s="11">
        <v>1.91658333333333</v>
      </c>
      <c r="M1034" s="11">
        <v>5.2337463403327303E-2</v>
      </c>
      <c r="N1034" s="11">
        <v>0.26207027406592898</v>
      </c>
      <c r="O1034" s="11" t="s">
        <v>15</v>
      </c>
      <c r="P1034" s="11">
        <v>-1.35279999999999</v>
      </c>
      <c r="Q1034" s="11">
        <v>3.2551575750556797E-2</v>
      </c>
      <c r="R1034" s="11">
        <v>0.20883870317466599</v>
      </c>
      <c r="S1034" s="11" t="s">
        <v>15</v>
      </c>
    </row>
    <row r="1035" spans="1:19" x14ac:dyDescent="0.2">
      <c r="A1035" s="8" t="s">
        <v>2974</v>
      </c>
      <c r="B1035" s="9" t="s">
        <v>2975</v>
      </c>
      <c r="C1035" s="10" t="s">
        <v>2976</v>
      </c>
      <c r="D1035" s="11">
        <v>-0.28472499999999801</v>
      </c>
      <c r="E1035" s="11">
        <v>0.82967339117970196</v>
      </c>
      <c r="F1035" s="11">
        <v>0.88254894927042904</v>
      </c>
      <c r="G1035" s="11" t="s">
        <v>15</v>
      </c>
      <c r="H1035" s="11">
        <v>-0.26047499999999901</v>
      </c>
      <c r="I1035" s="11">
        <v>0.75862753401517702</v>
      </c>
      <c r="J1035" s="11">
        <v>0.83169457135519498</v>
      </c>
      <c r="K1035" s="11" t="s">
        <v>15</v>
      </c>
      <c r="L1035" s="11">
        <v>-5.6375000000002701E-2</v>
      </c>
      <c r="M1035" s="11">
        <v>0.97224146853680804</v>
      </c>
      <c r="N1035" s="11">
        <v>0.98471225205035395</v>
      </c>
      <c r="O1035" s="11" t="s">
        <v>15</v>
      </c>
      <c r="P1035" s="11">
        <v>-8.0625000000001196E-2</v>
      </c>
      <c r="Q1035" s="11">
        <v>0.79235101932628105</v>
      </c>
      <c r="R1035" s="11">
        <v>0.91233687194439395</v>
      </c>
      <c r="S1035" s="11" t="s">
        <v>15</v>
      </c>
    </row>
    <row r="1036" spans="1:19" x14ac:dyDescent="0.2">
      <c r="A1036" s="8" t="s">
        <v>2977</v>
      </c>
      <c r="B1036" s="9" t="s">
        <v>2978</v>
      </c>
      <c r="C1036" s="10" t="s">
        <v>2979</v>
      </c>
      <c r="D1036" s="11">
        <v>1.29026666666666</v>
      </c>
      <c r="E1036" s="11">
        <v>9.3729170146702206E-2</v>
      </c>
      <c r="F1036" s="11">
        <v>0.20276710886320301</v>
      </c>
      <c r="G1036" s="11" t="s">
        <v>15</v>
      </c>
      <c r="H1036" s="11">
        <v>4.4449999999997603E-2</v>
      </c>
      <c r="I1036" s="11">
        <v>0.93822278678442805</v>
      </c>
      <c r="J1036" s="11">
        <v>0.96068398068251004</v>
      </c>
      <c r="K1036" s="11" t="s">
        <v>15</v>
      </c>
      <c r="L1036" s="11">
        <v>-1.5702166666666599</v>
      </c>
      <c r="M1036" s="11">
        <v>0.107587686119426</v>
      </c>
      <c r="N1036" s="11">
        <v>0.35915043837916</v>
      </c>
      <c r="O1036" s="11" t="s">
        <v>15</v>
      </c>
      <c r="P1036" s="11">
        <v>-0.32440000000000002</v>
      </c>
      <c r="Q1036" s="11">
        <v>0.388386817569293</v>
      </c>
      <c r="R1036" s="11">
        <v>0.65250256666919704</v>
      </c>
      <c r="S1036" s="11" t="s">
        <v>15</v>
      </c>
    </row>
    <row r="1037" spans="1:19" x14ac:dyDescent="0.2">
      <c r="A1037" s="8" t="s">
        <v>2980</v>
      </c>
      <c r="B1037" s="9" t="s">
        <v>2981</v>
      </c>
      <c r="C1037" s="10" t="s">
        <v>2982</v>
      </c>
      <c r="D1037" s="11">
        <v>-2.6765249999999998</v>
      </c>
      <c r="E1037" s="11">
        <v>2.30895525680384E-2</v>
      </c>
      <c r="F1037" s="11">
        <v>7.6952680880167004E-2</v>
      </c>
      <c r="G1037" s="11" t="s">
        <v>15</v>
      </c>
      <c r="H1037" s="11">
        <v>-2.5780500000000002</v>
      </c>
      <c r="I1037" s="11">
        <v>7.09669807020782E-2</v>
      </c>
      <c r="J1037" s="11">
        <v>0.13788236641252</v>
      </c>
      <c r="K1037" s="11" t="s">
        <v>15</v>
      </c>
      <c r="L1037" s="11">
        <v>0.74869999999999903</v>
      </c>
      <c r="M1037" s="11">
        <v>0.65913109894753297</v>
      </c>
      <c r="N1037" s="11">
        <v>0.83685599637556296</v>
      </c>
      <c r="O1037" s="11" t="s">
        <v>15</v>
      </c>
      <c r="P1037" s="11">
        <v>0.65022499999999805</v>
      </c>
      <c r="Q1037" s="11">
        <v>2.6461736318382799E-2</v>
      </c>
      <c r="R1037" s="11">
        <v>0.18797904727211001</v>
      </c>
      <c r="S1037" s="11" t="s">
        <v>15</v>
      </c>
    </row>
    <row r="1038" spans="1:19" x14ac:dyDescent="0.2">
      <c r="A1038" s="8" t="s">
        <v>2983</v>
      </c>
      <c r="B1038" s="9" t="s">
        <v>2984</v>
      </c>
      <c r="C1038" s="10" t="s">
        <v>2985</v>
      </c>
      <c r="D1038" s="11">
        <v>-0.369975</v>
      </c>
      <c r="E1038" s="11">
        <v>0.66493453786912105</v>
      </c>
      <c r="F1038" s="11">
        <v>0.75671319636657797</v>
      </c>
      <c r="G1038" s="11" t="s">
        <v>15</v>
      </c>
      <c r="H1038" s="11">
        <v>1.32195</v>
      </c>
      <c r="I1038" s="11">
        <v>0.35071936439763901</v>
      </c>
      <c r="J1038" s="11">
        <v>0.47122176381436798</v>
      </c>
      <c r="K1038" s="11" t="s">
        <v>15</v>
      </c>
      <c r="L1038" s="11">
        <v>2.3875999999999999</v>
      </c>
      <c r="M1038" s="11">
        <v>0.186103885501401</v>
      </c>
      <c r="N1038" s="11">
        <v>0.45811903709157797</v>
      </c>
      <c r="O1038" s="11" t="s">
        <v>15</v>
      </c>
      <c r="P1038" s="11">
        <v>0.69567500000000104</v>
      </c>
      <c r="Q1038" s="11">
        <v>0.33196325719353398</v>
      </c>
      <c r="R1038" s="11">
        <v>0.60687494836894595</v>
      </c>
      <c r="S1038" s="11" t="s">
        <v>15</v>
      </c>
    </row>
    <row r="1039" spans="1:19" x14ac:dyDescent="0.2">
      <c r="A1039" s="8" t="s">
        <v>2986</v>
      </c>
      <c r="B1039" s="9" t="s">
        <v>2987</v>
      </c>
      <c r="C1039" s="10" t="s">
        <v>2988</v>
      </c>
      <c r="D1039" s="11">
        <v>3.149</v>
      </c>
      <c r="E1039" s="11">
        <v>3.5240325984373501E-4</v>
      </c>
      <c r="F1039" s="11">
        <v>4.7597624503894001E-3</v>
      </c>
      <c r="G1039" s="11" t="s">
        <v>44</v>
      </c>
      <c r="H1039" s="11">
        <v>2.4977749999999901</v>
      </c>
      <c r="I1039" s="11">
        <v>4.25728908636962E-4</v>
      </c>
      <c r="J1039" s="11">
        <v>3.2734885746505001E-3</v>
      </c>
      <c r="K1039" s="11" t="s">
        <v>45</v>
      </c>
      <c r="L1039" s="11">
        <v>-1.1680999999999999</v>
      </c>
      <c r="M1039" s="11">
        <v>2.4254117171254499E-3</v>
      </c>
      <c r="N1039" s="11">
        <v>5.1149802264670703E-2</v>
      </c>
      <c r="O1039" s="11" t="s">
        <v>15</v>
      </c>
      <c r="P1039" s="11">
        <v>-0.51687499999999797</v>
      </c>
      <c r="Q1039" s="11">
        <v>0.28386374118602198</v>
      </c>
      <c r="R1039" s="11">
        <v>0.55661679393818697</v>
      </c>
      <c r="S1039" s="11" t="s">
        <v>15</v>
      </c>
    </row>
    <row r="1040" spans="1:19" x14ac:dyDescent="0.2">
      <c r="A1040" s="8" t="s">
        <v>2989</v>
      </c>
      <c r="B1040" s="9" t="s">
        <v>2990</v>
      </c>
      <c r="C1040" s="10" t="s">
        <v>2991</v>
      </c>
      <c r="D1040" s="11">
        <v>0.98545833333333299</v>
      </c>
      <c r="E1040" s="11">
        <v>0.30190691205950898</v>
      </c>
      <c r="F1040" s="11">
        <v>0.45143109283188099</v>
      </c>
      <c r="G1040" s="11" t="s">
        <v>15</v>
      </c>
      <c r="H1040" s="11">
        <v>-0.11512499999999901</v>
      </c>
      <c r="I1040" s="11">
        <v>0.92786309934111399</v>
      </c>
      <c r="J1040" s="11">
        <v>0.95568026715737997</v>
      </c>
      <c r="K1040" s="11" t="s">
        <v>15</v>
      </c>
      <c r="L1040" s="11">
        <v>-0.71610833333333002</v>
      </c>
      <c r="M1040" s="11">
        <v>0.67736758539549202</v>
      </c>
      <c r="N1040" s="11">
        <v>0.84531048631940497</v>
      </c>
      <c r="O1040" s="11" t="s">
        <v>15</v>
      </c>
      <c r="P1040" s="11">
        <v>0.38447500000000101</v>
      </c>
      <c r="Q1040" s="11">
        <v>0.32891803533215902</v>
      </c>
      <c r="R1040" s="11">
        <v>0.602617631325987</v>
      </c>
      <c r="S1040" s="11" t="s">
        <v>15</v>
      </c>
    </row>
    <row r="1041" spans="1:19" x14ac:dyDescent="0.2">
      <c r="A1041" s="8" t="s">
        <v>2992</v>
      </c>
      <c r="B1041" s="9" t="s">
        <v>2993</v>
      </c>
      <c r="C1041" s="10" t="s">
        <v>2994</v>
      </c>
      <c r="D1041" s="11">
        <v>-2.1066749999999899</v>
      </c>
      <c r="E1041" s="11">
        <v>3.9904224129261201E-2</v>
      </c>
      <c r="F1041" s="11">
        <v>0.114099404091049</v>
      </c>
      <c r="G1041" s="11" t="s">
        <v>15</v>
      </c>
      <c r="H1041" s="11">
        <v>-1.8532249999999899</v>
      </c>
      <c r="I1041" s="11">
        <v>3.9063768395249901E-2</v>
      </c>
      <c r="J1041" s="11">
        <v>8.7936311968693101E-2</v>
      </c>
      <c r="K1041" s="11" t="s">
        <v>15</v>
      </c>
      <c r="L1041" s="11">
        <v>1.219025</v>
      </c>
      <c r="M1041" s="11">
        <v>0.29170550999639</v>
      </c>
      <c r="N1041" s="11">
        <v>0.56765062750956397</v>
      </c>
      <c r="O1041" s="11" t="s">
        <v>15</v>
      </c>
      <c r="P1041" s="11">
        <v>0.96557500000000096</v>
      </c>
      <c r="Q1041" s="11">
        <v>4.6226971757739897E-2</v>
      </c>
      <c r="R1041" s="11">
        <v>0.247412625709305</v>
      </c>
      <c r="S1041" s="11" t="s">
        <v>15</v>
      </c>
    </row>
    <row r="1042" spans="1:19" x14ac:dyDescent="0.2">
      <c r="A1042" s="8" t="s">
        <v>2995</v>
      </c>
      <c r="B1042" s="9" t="s">
        <v>2996</v>
      </c>
      <c r="C1042" s="10" t="s">
        <v>2997</v>
      </c>
      <c r="D1042" s="11">
        <v>-0.61699166666666305</v>
      </c>
      <c r="E1042" s="11">
        <v>0.62206267791585101</v>
      </c>
      <c r="F1042" s="11">
        <v>0.72331006277241705</v>
      </c>
      <c r="G1042" s="11" t="s">
        <v>15</v>
      </c>
      <c r="H1042" s="11">
        <v>-3.6212749999999998</v>
      </c>
      <c r="I1042" s="11">
        <v>7.45530502457705E-4</v>
      </c>
      <c r="J1042" s="11">
        <v>4.7533357811977298E-3</v>
      </c>
      <c r="K1042" s="11" t="s">
        <v>55</v>
      </c>
      <c r="L1042" s="11">
        <v>-3.5124833333333298</v>
      </c>
      <c r="M1042" s="11">
        <v>3.6320019478305099E-2</v>
      </c>
      <c r="N1042" s="11">
        <v>0.21613043475061</v>
      </c>
      <c r="O1042" s="11" t="s">
        <v>15</v>
      </c>
      <c r="P1042" s="11">
        <v>-0.50819999999999799</v>
      </c>
      <c r="Q1042" s="11">
        <v>0.32344051015282499</v>
      </c>
      <c r="R1042" s="11">
        <v>0.59786274221160296</v>
      </c>
      <c r="S1042" s="11" t="s">
        <v>15</v>
      </c>
    </row>
    <row r="1043" spans="1:19" x14ac:dyDescent="0.2">
      <c r="A1043" s="8" t="s">
        <v>2998</v>
      </c>
      <c r="B1043" s="9" t="s">
        <v>2999</v>
      </c>
      <c r="C1043" s="10" t="s">
        <v>3000</v>
      </c>
      <c r="D1043" s="11">
        <v>-0.121108333333332</v>
      </c>
      <c r="E1043" s="11">
        <v>0.90714201482466805</v>
      </c>
      <c r="F1043" s="11">
        <v>0.93963802040113198</v>
      </c>
      <c r="G1043" s="11" t="s">
        <v>15</v>
      </c>
      <c r="H1043" s="11">
        <v>-0.21842499999999901</v>
      </c>
      <c r="I1043" s="11">
        <v>0.81149011180974195</v>
      </c>
      <c r="J1043" s="11">
        <v>0.87273075884743301</v>
      </c>
      <c r="K1043" s="11" t="s">
        <v>15</v>
      </c>
      <c r="L1043" s="11">
        <v>0.32893333333333102</v>
      </c>
      <c r="M1043" s="11">
        <v>0.80967639462561303</v>
      </c>
      <c r="N1043" s="11">
        <v>0.92125866792703004</v>
      </c>
      <c r="O1043" s="11" t="s">
        <v>15</v>
      </c>
      <c r="P1043" s="11">
        <v>0.42624999999999902</v>
      </c>
      <c r="Q1043" s="11">
        <v>0.43968968911919598</v>
      </c>
      <c r="R1043" s="11">
        <v>0.69330486310423201</v>
      </c>
      <c r="S1043" s="11" t="s">
        <v>15</v>
      </c>
    </row>
    <row r="1044" spans="1:19" x14ac:dyDescent="0.2">
      <c r="A1044" s="8" t="s">
        <v>3001</v>
      </c>
      <c r="B1044" s="9" t="s">
        <v>3002</v>
      </c>
      <c r="C1044" s="10" t="s">
        <v>3003</v>
      </c>
      <c r="D1044" s="11">
        <v>-2.5596416666666699</v>
      </c>
      <c r="E1044" s="11">
        <v>3.0785533436056499E-3</v>
      </c>
      <c r="F1044" s="11">
        <v>1.9094471342665901E-2</v>
      </c>
      <c r="G1044" s="11" t="s">
        <v>37</v>
      </c>
      <c r="H1044" s="11">
        <v>-5.3672499999999896</v>
      </c>
      <c r="I1044" s="11">
        <v>1.57768584732155E-6</v>
      </c>
      <c r="J1044" s="11">
        <v>1.8045422606703399E-4</v>
      </c>
      <c r="K1044" s="11" t="s">
        <v>55</v>
      </c>
      <c r="L1044" s="11">
        <v>-1.8004083333333201</v>
      </c>
      <c r="M1044" s="11">
        <v>1.38844444782003E-2</v>
      </c>
      <c r="N1044" s="11">
        <v>0.126745078642582</v>
      </c>
      <c r="O1044" s="11" t="s">
        <v>15</v>
      </c>
      <c r="P1044" s="11">
        <v>1.0071999999999901</v>
      </c>
      <c r="Q1044" s="11">
        <v>1.16170560601104E-2</v>
      </c>
      <c r="R1044" s="11">
        <v>0.136984376993983</v>
      </c>
      <c r="S1044" s="11" t="s">
        <v>15</v>
      </c>
    </row>
    <row r="1045" spans="1:19" x14ac:dyDescent="0.2">
      <c r="A1045" s="8" t="s">
        <v>3004</v>
      </c>
      <c r="B1045" s="9" t="s">
        <v>3005</v>
      </c>
      <c r="C1045" s="10" t="s">
        <v>3006</v>
      </c>
      <c r="D1045" s="11">
        <v>-2.7922916666666602</v>
      </c>
      <c r="E1045" s="11">
        <v>5.8092611631145298E-2</v>
      </c>
      <c r="F1045" s="11">
        <v>0.14491389025363399</v>
      </c>
      <c r="G1045" s="11" t="s">
        <v>15</v>
      </c>
      <c r="H1045" s="11">
        <v>2.5253749999999999</v>
      </c>
      <c r="I1045" s="11">
        <v>4.4859090207617002E-3</v>
      </c>
      <c r="J1045" s="11">
        <v>1.7054761517821801E-2</v>
      </c>
      <c r="K1045" s="11" t="s">
        <v>45</v>
      </c>
      <c r="L1045" s="11">
        <v>4.9413166666666601</v>
      </c>
      <c r="M1045" s="11">
        <v>8.8806896428787491E-3</v>
      </c>
      <c r="N1045" s="11">
        <v>0.10009098512893699</v>
      </c>
      <c r="O1045" s="11" t="s">
        <v>15</v>
      </c>
      <c r="P1045" s="11">
        <v>-0.37634999999999802</v>
      </c>
      <c r="Q1045" s="11">
        <v>0.47618560905786</v>
      </c>
      <c r="R1045" s="11">
        <v>0.71811596352294205</v>
      </c>
      <c r="S1045" s="11" t="s">
        <v>15</v>
      </c>
    </row>
    <row r="1046" spans="1:19" x14ac:dyDescent="0.2">
      <c r="A1046" s="8" t="s">
        <v>3007</v>
      </c>
      <c r="B1046" s="9" t="s">
        <v>3008</v>
      </c>
      <c r="C1046" s="10" t="s">
        <v>3009</v>
      </c>
      <c r="D1046" s="11">
        <v>-1.383775</v>
      </c>
      <c r="E1046" s="11">
        <v>0.265051176575128</v>
      </c>
      <c r="F1046" s="11">
        <v>0.41286044424031798</v>
      </c>
      <c r="G1046" s="11" t="s">
        <v>15</v>
      </c>
      <c r="H1046" s="11">
        <v>-2.0559750000000001</v>
      </c>
      <c r="I1046" s="11">
        <v>3.04961037874244E-2</v>
      </c>
      <c r="J1046" s="11">
        <v>7.2299759420468596E-2</v>
      </c>
      <c r="K1046" s="11" t="s">
        <v>15</v>
      </c>
      <c r="L1046" s="11">
        <v>-7.1999999999999106E-2</v>
      </c>
      <c r="M1046" s="11">
        <v>0.957879205470761</v>
      </c>
      <c r="N1046" s="11">
        <v>0.98190264102944702</v>
      </c>
      <c r="O1046" s="11" t="s">
        <v>15</v>
      </c>
      <c r="P1046" s="11">
        <v>0.60020000000000095</v>
      </c>
      <c r="Q1046" s="11">
        <v>0.228316263463609</v>
      </c>
      <c r="R1046" s="11">
        <v>0.50185576969035295</v>
      </c>
      <c r="S1046" s="11" t="s">
        <v>15</v>
      </c>
    </row>
    <row r="1047" spans="1:19" x14ac:dyDescent="0.2">
      <c r="A1047" s="8" t="s">
        <v>3010</v>
      </c>
      <c r="B1047" s="9" t="s">
        <v>3011</v>
      </c>
      <c r="C1047" s="10" t="s">
        <v>3012</v>
      </c>
      <c r="D1047" s="11">
        <v>-1.4145083333333299</v>
      </c>
      <c r="E1047" s="11">
        <v>7.87226681351854E-3</v>
      </c>
      <c r="F1047" s="11">
        <v>3.73250895338419E-2</v>
      </c>
      <c r="G1047" s="11" t="s">
        <v>15</v>
      </c>
      <c r="H1047" s="11">
        <v>-2.56595</v>
      </c>
      <c r="I1047" s="11">
        <v>5.5109905797020599E-4</v>
      </c>
      <c r="J1047" s="11">
        <v>3.8687360404180702E-3</v>
      </c>
      <c r="K1047" s="11" t="s">
        <v>55</v>
      </c>
      <c r="L1047" s="11">
        <v>-1.6048166666666701</v>
      </c>
      <c r="M1047" s="11">
        <v>1.33760947889443E-2</v>
      </c>
      <c r="N1047" s="11">
        <v>0.12447022064794599</v>
      </c>
      <c r="O1047" s="11" t="s">
        <v>15</v>
      </c>
      <c r="P1047" s="11">
        <v>-0.45337500000000103</v>
      </c>
      <c r="Q1047" s="11">
        <v>0.191642524361365</v>
      </c>
      <c r="R1047" s="11">
        <v>0.46287306178103899</v>
      </c>
      <c r="S1047" s="11" t="s">
        <v>15</v>
      </c>
    </row>
    <row r="1048" spans="1:19" x14ac:dyDescent="0.2">
      <c r="A1048" s="8" t="s">
        <v>3013</v>
      </c>
      <c r="B1048" s="9" t="s">
        <v>3014</v>
      </c>
      <c r="C1048" s="10" t="s">
        <v>3015</v>
      </c>
      <c r="D1048" s="11">
        <v>-1.3735833333333201</v>
      </c>
      <c r="E1048" s="11">
        <v>0.28879161406449699</v>
      </c>
      <c r="F1048" s="11">
        <v>0.43752775936247601</v>
      </c>
      <c r="G1048" s="11" t="s">
        <v>15</v>
      </c>
      <c r="H1048" s="11">
        <v>-4.3819999999999997</v>
      </c>
      <c r="I1048" s="11">
        <v>3.8586941582613599E-3</v>
      </c>
      <c r="J1048" s="11">
        <v>1.54724591931847E-2</v>
      </c>
      <c r="K1048" s="11" t="s">
        <v>55</v>
      </c>
      <c r="L1048" s="11">
        <v>-2.65849166666667</v>
      </c>
      <c r="M1048" s="11">
        <v>0.11962051638629401</v>
      </c>
      <c r="N1048" s="11">
        <v>0.37518483991372698</v>
      </c>
      <c r="O1048" s="11" t="s">
        <v>15</v>
      </c>
      <c r="P1048" s="11">
        <v>0.34992500000000198</v>
      </c>
      <c r="Q1048" s="11">
        <v>0.61911751180852603</v>
      </c>
      <c r="R1048" s="11">
        <v>0.81973960792380995</v>
      </c>
      <c r="S1048" s="11" t="s">
        <v>15</v>
      </c>
    </row>
    <row r="1049" spans="1:19" x14ac:dyDescent="0.2">
      <c r="A1049" s="8" t="s">
        <v>3016</v>
      </c>
      <c r="B1049" s="9" t="s">
        <v>3017</v>
      </c>
      <c r="C1049" s="10" t="s">
        <v>3018</v>
      </c>
      <c r="D1049" s="11">
        <v>2.5393749999999899</v>
      </c>
      <c r="E1049" s="11">
        <v>8.9710906566328893E-2</v>
      </c>
      <c r="F1049" s="11">
        <v>0.196769755534907</v>
      </c>
      <c r="G1049" s="11" t="s">
        <v>15</v>
      </c>
      <c r="H1049" s="11">
        <v>4.2859999999999996</v>
      </c>
      <c r="I1049" s="11">
        <v>2.9142960511405099E-4</v>
      </c>
      <c r="J1049" s="11">
        <v>2.5141574453053099E-3</v>
      </c>
      <c r="K1049" s="11" t="s">
        <v>45</v>
      </c>
      <c r="L1049" s="11">
        <v>2.9591999999999898</v>
      </c>
      <c r="M1049" s="11">
        <v>7.3597799590192095E-2</v>
      </c>
      <c r="N1049" s="11">
        <v>0.30369549494722797</v>
      </c>
      <c r="O1049" s="11" t="s">
        <v>15</v>
      </c>
      <c r="P1049" s="11">
        <v>1.21257499999999</v>
      </c>
      <c r="Q1049" s="11">
        <v>1.8571241025339E-2</v>
      </c>
      <c r="R1049" s="11">
        <v>0.15735871357657999</v>
      </c>
      <c r="S1049" s="11" t="s">
        <v>15</v>
      </c>
    </row>
    <row r="1050" spans="1:19" x14ac:dyDescent="0.2">
      <c r="A1050" s="8" t="s">
        <v>3019</v>
      </c>
      <c r="B1050" s="9" t="s">
        <v>3020</v>
      </c>
      <c r="C1050" s="10" t="s">
        <v>3021</v>
      </c>
      <c r="D1050" s="11">
        <v>0.433491666666665</v>
      </c>
      <c r="E1050" s="11">
        <v>0.61363311369051499</v>
      </c>
      <c r="F1050" s="11">
        <v>0.71782836604366196</v>
      </c>
      <c r="G1050" s="11" t="s">
        <v>15</v>
      </c>
      <c r="H1050" s="11">
        <v>-0.46162499999999701</v>
      </c>
      <c r="I1050" s="11">
        <v>0.41087872766221301</v>
      </c>
      <c r="J1050" s="11">
        <v>0.53052454584309705</v>
      </c>
      <c r="K1050" s="11" t="s">
        <v>15</v>
      </c>
      <c r="L1050" s="11">
        <v>-0.66066666666666396</v>
      </c>
      <c r="M1050" s="11">
        <v>0.49681683656550302</v>
      </c>
      <c r="N1050" s="11">
        <v>0.74332334273928602</v>
      </c>
      <c r="O1050" s="11" t="s">
        <v>15</v>
      </c>
      <c r="P1050" s="11">
        <v>0.23444999999999799</v>
      </c>
      <c r="Q1050" s="11">
        <v>0.57363366097563995</v>
      </c>
      <c r="R1050" s="11">
        <v>0.78563702867444196</v>
      </c>
      <c r="S1050" s="11" t="s">
        <v>15</v>
      </c>
    </row>
    <row r="1051" spans="1:19" x14ac:dyDescent="0.2">
      <c r="A1051" s="8" t="s">
        <v>3022</v>
      </c>
      <c r="B1051" s="9" t="s">
        <v>3023</v>
      </c>
      <c r="C1051" s="10" t="s">
        <v>3024</v>
      </c>
      <c r="D1051" s="11">
        <v>-1.8267583333333299</v>
      </c>
      <c r="E1051" s="11">
        <v>8.3515187957860296E-2</v>
      </c>
      <c r="F1051" s="11">
        <v>0.187589366386747</v>
      </c>
      <c r="G1051" s="11" t="s">
        <v>15</v>
      </c>
      <c r="H1051" s="11">
        <v>-5.5991</v>
      </c>
      <c r="I1051" s="11">
        <v>2.10967572198861E-3</v>
      </c>
      <c r="J1051" s="11">
        <v>9.9566994419370801E-3</v>
      </c>
      <c r="K1051" s="11" t="s">
        <v>55</v>
      </c>
      <c r="L1051" s="11">
        <v>-3.84401666666666</v>
      </c>
      <c r="M1051" s="11">
        <v>4.6728773333021403E-2</v>
      </c>
      <c r="N1051" s="11">
        <v>0.248534123452572</v>
      </c>
      <c r="O1051" s="11" t="s">
        <v>15</v>
      </c>
      <c r="P1051" s="11">
        <v>-7.1674999999999003E-2</v>
      </c>
      <c r="Q1051" s="11">
        <v>0.86500485282072404</v>
      </c>
      <c r="R1051" s="11">
        <v>0.94840186692089701</v>
      </c>
      <c r="S1051" s="11" t="s">
        <v>15</v>
      </c>
    </row>
    <row r="1052" spans="1:19" x14ac:dyDescent="0.2">
      <c r="A1052" s="8" t="s">
        <v>3025</v>
      </c>
      <c r="B1052" s="9" t="s">
        <v>3026</v>
      </c>
      <c r="C1052" s="10" t="s">
        <v>3027</v>
      </c>
      <c r="D1052" s="11">
        <v>-2.56405833333333</v>
      </c>
      <c r="E1052" s="11">
        <v>2.52603663554928E-3</v>
      </c>
      <c r="F1052" s="11">
        <v>1.6675090716342999E-2</v>
      </c>
      <c r="G1052" s="11" t="s">
        <v>37</v>
      </c>
      <c r="H1052" s="11">
        <v>-3.3042750000000001</v>
      </c>
      <c r="I1052" s="11">
        <v>1.64878913491085E-3</v>
      </c>
      <c r="J1052" s="11">
        <v>8.2211876471073499E-3</v>
      </c>
      <c r="K1052" s="11" t="s">
        <v>55</v>
      </c>
      <c r="L1052" s="11">
        <v>-0.66209166666666797</v>
      </c>
      <c r="M1052" s="11">
        <v>0.45480346093302199</v>
      </c>
      <c r="N1052" s="11">
        <v>0.71112833609710202</v>
      </c>
      <c r="O1052" s="11" t="s">
        <v>15</v>
      </c>
      <c r="P1052" s="11">
        <v>7.8125E-2</v>
      </c>
      <c r="Q1052" s="11">
        <v>0.72800918430649797</v>
      </c>
      <c r="R1052" s="11">
        <v>0.87608608170060998</v>
      </c>
      <c r="S1052" s="11" t="s">
        <v>15</v>
      </c>
    </row>
    <row r="1053" spans="1:19" x14ac:dyDescent="0.2">
      <c r="A1053" s="8" t="s">
        <v>3028</v>
      </c>
      <c r="B1053" s="9" t="s">
        <v>3029</v>
      </c>
      <c r="C1053" s="10" t="s">
        <v>3030</v>
      </c>
      <c r="D1053" s="11">
        <v>-3.59991666666666</v>
      </c>
      <c r="E1053" s="11">
        <v>1.4909388816989E-2</v>
      </c>
      <c r="F1053" s="11">
        <v>5.6788451282520302E-2</v>
      </c>
      <c r="G1053" s="11" t="s">
        <v>15</v>
      </c>
      <c r="H1053" s="11">
        <v>-5.3534249999999899</v>
      </c>
      <c r="I1053" s="11">
        <v>1.3365585374830399E-6</v>
      </c>
      <c r="J1053" s="11">
        <v>1.8045422606703399E-4</v>
      </c>
      <c r="K1053" s="11" t="s">
        <v>55</v>
      </c>
      <c r="L1053" s="11">
        <v>-2.0641583333333302</v>
      </c>
      <c r="M1053" s="11">
        <v>8.2505485056404898E-2</v>
      </c>
      <c r="N1053" s="11">
        <v>0.319238184996743</v>
      </c>
      <c r="O1053" s="11" t="s">
        <v>15</v>
      </c>
      <c r="P1053" s="11">
        <v>-0.31065000000000198</v>
      </c>
      <c r="Q1053" s="11">
        <v>0.42039406707720001</v>
      </c>
      <c r="R1053" s="11">
        <v>0.680117430819143</v>
      </c>
      <c r="S1053" s="11" t="s">
        <v>15</v>
      </c>
    </row>
    <row r="1054" spans="1:19" x14ac:dyDescent="0.2">
      <c r="A1054" s="8" t="s">
        <v>3031</v>
      </c>
      <c r="B1054" s="9" t="s">
        <v>3032</v>
      </c>
      <c r="C1054" s="10" t="s">
        <v>3033</v>
      </c>
      <c r="D1054" s="11">
        <v>-3.5704166666666599</v>
      </c>
      <c r="E1054" s="11">
        <v>0.13005789763699999</v>
      </c>
      <c r="F1054" s="11">
        <v>0.25165774161052001</v>
      </c>
      <c r="G1054" s="11" t="s">
        <v>15</v>
      </c>
      <c r="H1054" s="11">
        <v>-2.34214999999999</v>
      </c>
      <c r="I1054" s="11">
        <v>2.22057066742266E-2</v>
      </c>
      <c r="J1054" s="11">
        <v>5.6914251937811897E-2</v>
      </c>
      <c r="K1054" s="11" t="s">
        <v>15</v>
      </c>
      <c r="L1054" s="11">
        <v>1.56206666666667</v>
      </c>
      <c r="M1054" s="11">
        <v>0.49693508711460599</v>
      </c>
      <c r="N1054" s="11">
        <v>0.74332334273928602</v>
      </c>
      <c r="O1054" s="11" t="s">
        <v>15</v>
      </c>
      <c r="P1054" s="11">
        <v>0.33380000000000298</v>
      </c>
      <c r="Q1054" s="11">
        <v>0.35978601237450297</v>
      </c>
      <c r="R1054" s="11">
        <v>0.62816512416834802</v>
      </c>
      <c r="S1054" s="11" t="s">
        <v>15</v>
      </c>
    </row>
    <row r="1055" spans="1:19" x14ac:dyDescent="0.2">
      <c r="A1055" s="8" t="s">
        <v>3034</v>
      </c>
      <c r="B1055" s="9" t="s">
        <v>3035</v>
      </c>
      <c r="C1055" s="10" t="s">
        <v>3036</v>
      </c>
      <c r="D1055" s="11">
        <v>0.42326666666666601</v>
      </c>
      <c r="E1055" s="11">
        <v>0.30387578882788102</v>
      </c>
      <c r="F1055" s="11">
        <v>0.45338444365090103</v>
      </c>
      <c r="G1055" s="11" t="s">
        <v>15</v>
      </c>
      <c r="H1055" s="11">
        <v>-1.6024999999998998E-2</v>
      </c>
      <c r="I1055" s="11">
        <v>0.97572046475000795</v>
      </c>
      <c r="J1055" s="11">
        <v>0.98435091603526603</v>
      </c>
      <c r="K1055" s="11" t="s">
        <v>15</v>
      </c>
      <c r="L1055" s="11">
        <v>-1.3935916666666599</v>
      </c>
      <c r="M1055" s="11">
        <v>1.5792727206054499E-2</v>
      </c>
      <c r="N1055" s="11">
        <v>0.13622886115138599</v>
      </c>
      <c r="O1055" s="11" t="s">
        <v>15</v>
      </c>
      <c r="P1055" s="11">
        <v>-0.95429999999999904</v>
      </c>
      <c r="Q1055" s="11">
        <v>0.101987395131619</v>
      </c>
      <c r="R1055" s="11">
        <v>0.34393292426655397</v>
      </c>
      <c r="S1055" s="11" t="s">
        <v>15</v>
      </c>
    </row>
    <row r="1056" spans="1:19" x14ac:dyDescent="0.2">
      <c r="A1056" s="8" t="s">
        <v>3037</v>
      </c>
      <c r="B1056" s="9" t="s">
        <v>3038</v>
      </c>
      <c r="C1056" s="10" t="s">
        <v>3039</v>
      </c>
      <c r="D1056" s="11">
        <v>1.34303333333333</v>
      </c>
      <c r="E1056" s="11">
        <v>0.32263227191156901</v>
      </c>
      <c r="F1056" s="11">
        <v>0.47042901579151403</v>
      </c>
      <c r="G1056" s="11" t="s">
        <v>15</v>
      </c>
      <c r="H1056" s="11">
        <v>1.023825</v>
      </c>
      <c r="I1056" s="11">
        <v>0.170386653841963</v>
      </c>
      <c r="J1056" s="11">
        <v>0.27116573669577598</v>
      </c>
      <c r="K1056" s="11" t="s">
        <v>15</v>
      </c>
      <c r="L1056" s="11">
        <v>-0.47148333333333098</v>
      </c>
      <c r="M1056" s="11">
        <v>0.72047103691646897</v>
      </c>
      <c r="N1056" s="11">
        <v>0.869563220922699</v>
      </c>
      <c r="O1056" s="11" t="s">
        <v>15</v>
      </c>
      <c r="P1056" s="11">
        <v>-0.15227500000000299</v>
      </c>
      <c r="Q1056" s="11">
        <v>0.816731950049703</v>
      </c>
      <c r="R1056" s="11">
        <v>0.92480171194735505</v>
      </c>
      <c r="S1056" s="11" t="s">
        <v>15</v>
      </c>
    </row>
    <row r="1057" spans="1:19" x14ac:dyDescent="0.2">
      <c r="A1057" s="8" t="s">
        <v>3040</v>
      </c>
      <c r="B1057" s="9" t="s">
        <v>3041</v>
      </c>
      <c r="C1057" s="10" t="s">
        <v>3042</v>
      </c>
      <c r="D1057" s="11">
        <v>-2.4768916666666598</v>
      </c>
      <c r="E1057" s="11">
        <v>1.5985116669270098E-2</v>
      </c>
      <c r="F1057" s="11">
        <v>5.9745743311139902E-2</v>
      </c>
      <c r="G1057" s="11" t="s">
        <v>15</v>
      </c>
      <c r="H1057" s="11">
        <v>-3.4112749999999998</v>
      </c>
      <c r="I1057" s="11">
        <v>1.0365194743777401E-3</v>
      </c>
      <c r="J1057" s="11">
        <v>5.8946661520706701E-3</v>
      </c>
      <c r="K1057" s="11" t="s">
        <v>55</v>
      </c>
      <c r="L1057" s="11">
        <v>-0.50043333333333295</v>
      </c>
      <c r="M1057" s="11">
        <v>0.49304326653915798</v>
      </c>
      <c r="N1057" s="11">
        <v>0.74269212279414998</v>
      </c>
      <c r="O1057" s="11" t="s">
        <v>15</v>
      </c>
      <c r="P1057" s="11">
        <v>0.433950000000002</v>
      </c>
      <c r="Q1057" s="11">
        <v>0.48970490795674898</v>
      </c>
      <c r="R1057" s="11">
        <v>0.72852476524290299</v>
      </c>
      <c r="S1057" s="11" t="s">
        <v>15</v>
      </c>
    </row>
    <row r="1058" spans="1:19" x14ac:dyDescent="0.2">
      <c r="A1058" s="8" t="s">
        <v>3043</v>
      </c>
      <c r="B1058" s="9" t="s">
        <v>3044</v>
      </c>
      <c r="C1058" s="10" t="s">
        <v>3045</v>
      </c>
      <c r="D1058" s="11">
        <v>-2.2493333333333201</v>
      </c>
      <c r="E1058" s="11">
        <v>8.3915842672634702E-2</v>
      </c>
      <c r="F1058" s="11">
        <v>0.18822392528674001</v>
      </c>
      <c r="G1058" s="11" t="s">
        <v>15</v>
      </c>
      <c r="H1058" s="11">
        <v>-5.06135</v>
      </c>
      <c r="I1058" s="11">
        <v>4.3298607657937398E-4</v>
      </c>
      <c r="J1058" s="11">
        <v>3.2838497159988701E-3</v>
      </c>
      <c r="K1058" s="11" t="s">
        <v>55</v>
      </c>
      <c r="L1058" s="11">
        <v>-2.5484416666666601</v>
      </c>
      <c r="M1058" s="11">
        <v>8.9414106825154105E-2</v>
      </c>
      <c r="N1058" s="11">
        <v>0.333420805631779</v>
      </c>
      <c r="O1058" s="11" t="s">
        <v>15</v>
      </c>
      <c r="P1058" s="11">
        <v>0.263575000000003</v>
      </c>
      <c r="Q1058" s="11">
        <v>0.62221571425699196</v>
      </c>
      <c r="R1058" s="11">
        <v>0.81973960792380995</v>
      </c>
      <c r="S1058" s="11" t="s">
        <v>15</v>
      </c>
    </row>
    <row r="1059" spans="1:19" x14ac:dyDescent="0.2">
      <c r="A1059" s="8" t="s">
        <v>3046</v>
      </c>
      <c r="B1059" s="9" t="s">
        <v>3047</v>
      </c>
      <c r="C1059" s="10" t="s">
        <v>3048</v>
      </c>
      <c r="D1059" s="11">
        <v>0.50717500000000004</v>
      </c>
      <c r="E1059" s="11">
        <v>0.54871724877512196</v>
      </c>
      <c r="F1059" s="11">
        <v>0.66461151134827401</v>
      </c>
      <c r="G1059" s="11" t="s">
        <v>15</v>
      </c>
      <c r="H1059" s="11">
        <v>1.34805</v>
      </c>
      <c r="I1059" s="11">
        <v>0.163242135331094</v>
      </c>
      <c r="J1059" s="11">
        <v>0.26244017528170399</v>
      </c>
      <c r="K1059" s="11" t="s">
        <v>15</v>
      </c>
      <c r="L1059" s="11">
        <v>0.83637499999999998</v>
      </c>
      <c r="M1059" s="11">
        <v>0.52486598909827797</v>
      </c>
      <c r="N1059" s="11">
        <v>0.75777065795974996</v>
      </c>
      <c r="O1059" s="11" t="s">
        <v>15</v>
      </c>
      <c r="P1059" s="11">
        <v>-4.5000000000001697E-3</v>
      </c>
      <c r="Q1059" s="11">
        <v>0.98878015659092999</v>
      </c>
      <c r="R1059" s="11">
        <v>0.99461887337583099</v>
      </c>
      <c r="S1059" s="11" t="s">
        <v>15</v>
      </c>
    </row>
    <row r="1060" spans="1:19" x14ac:dyDescent="0.2">
      <c r="A1060" s="8" t="s">
        <v>3049</v>
      </c>
      <c r="B1060" s="9" t="s">
        <v>3050</v>
      </c>
      <c r="C1060" s="10" t="s">
        <v>3051</v>
      </c>
      <c r="D1060" s="11">
        <v>-3.5161416666666598</v>
      </c>
      <c r="E1060" s="11">
        <v>6.7445181749100202E-3</v>
      </c>
      <c r="F1060" s="11">
        <v>3.3742113828813598E-2</v>
      </c>
      <c r="G1060" s="11" t="s">
        <v>37</v>
      </c>
      <c r="H1060" s="11">
        <v>-4.8224249999999902</v>
      </c>
      <c r="I1060" s="11">
        <v>1.20453049817442E-2</v>
      </c>
      <c r="J1060" s="11">
        <v>3.6473467739706403E-2</v>
      </c>
      <c r="K1060" s="11" t="s">
        <v>55</v>
      </c>
      <c r="L1060" s="11">
        <v>-1.0291583333333301</v>
      </c>
      <c r="M1060" s="11">
        <v>0.55692746509667201</v>
      </c>
      <c r="N1060" s="11">
        <v>0.77724378793469295</v>
      </c>
      <c r="O1060" s="11" t="s">
        <v>15</v>
      </c>
      <c r="P1060" s="11">
        <v>0.27712499999999801</v>
      </c>
      <c r="Q1060" s="11">
        <v>0.66836330277880995</v>
      </c>
      <c r="R1060" s="11">
        <v>0.83988717195529194</v>
      </c>
      <c r="S1060" s="11" t="s">
        <v>15</v>
      </c>
    </row>
    <row r="1061" spans="1:19" x14ac:dyDescent="0.2">
      <c r="A1061" s="8" t="s">
        <v>3052</v>
      </c>
      <c r="B1061" s="9" t="s">
        <v>3053</v>
      </c>
      <c r="C1061" s="10" t="s">
        <v>3054</v>
      </c>
      <c r="D1061" s="11">
        <v>3.35066666666666</v>
      </c>
      <c r="E1061" s="11">
        <v>5.6108274220325401E-5</v>
      </c>
      <c r="F1061" s="11">
        <v>1.4047595972479E-3</v>
      </c>
      <c r="G1061" s="11" t="s">
        <v>44</v>
      </c>
      <c r="H1061" s="11">
        <v>-3.027625</v>
      </c>
      <c r="I1061" s="11">
        <v>4.4662455879590102E-3</v>
      </c>
      <c r="J1061" s="11">
        <v>1.7019376708365501E-2</v>
      </c>
      <c r="K1061" s="11" t="s">
        <v>55</v>
      </c>
      <c r="L1061" s="11">
        <v>-6.5775166666666598</v>
      </c>
      <c r="M1061" s="11">
        <v>8.5572697472592597E-6</v>
      </c>
      <c r="N1061" s="11">
        <v>4.5072027709981699E-3</v>
      </c>
      <c r="O1061" s="11" t="s">
        <v>44</v>
      </c>
      <c r="P1061" s="11">
        <v>-0.19922499999999799</v>
      </c>
      <c r="Q1061" s="11">
        <v>0.77127133412618798</v>
      </c>
      <c r="R1061" s="11">
        <v>0.89885850015601898</v>
      </c>
      <c r="S1061" s="11" t="s">
        <v>15</v>
      </c>
    </row>
    <row r="1062" spans="1:19" x14ac:dyDescent="0.2">
      <c r="A1062" s="8" t="s">
        <v>3055</v>
      </c>
      <c r="B1062" s="9" t="s">
        <v>3056</v>
      </c>
      <c r="C1062" s="10" t="s">
        <v>3057</v>
      </c>
      <c r="D1062" s="11">
        <v>6.7789250000000001</v>
      </c>
      <c r="E1062" s="11">
        <v>1.74279909521787E-5</v>
      </c>
      <c r="F1062" s="11">
        <v>7.1143420729512198E-4</v>
      </c>
      <c r="G1062" s="11" t="s">
        <v>44</v>
      </c>
      <c r="H1062" s="11">
        <v>3.819375</v>
      </c>
      <c r="I1062" s="11">
        <v>1.9209519164626701E-4</v>
      </c>
      <c r="J1062" s="11">
        <v>1.9051759828492101E-3</v>
      </c>
      <c r="K1062" s="11" t="s">
        <v>45</v>
      </c>
      <c r="L1062" s="11">
        <v>-2.58765</v>
      </c>
      <c r="M1062" s="11">
        <v>7.8516766705887097E-3</v>
      </c>
      <c r="N1062" s="11">
        <v>9.3714741919685304E-2</v>
      </c>
      <c r="O1062" s="11" t="s">
        <v>15</v>
      </c>
      <c r="P1062" s="11">
        <v>0.37190000000000001</v>
      </c>
      <c r="Q1062" s="11">
        <v>0.263193833433989</v>
      </c>
      <c r="R1062" s="11">
        <v>0.53604855162696396</v>
      </c>
      <c r="S1062" s="11" t="s">
        <v>15</v>
      </c>
    </row>
    <row r="1063" spans="1:19" x14ac:dyDescent="0.2">
      <c r="A1063" s="8" t="s">
        <v>3058</v>
      </c>
      <c r="B1063" s="9" t="s">
        <v>3059</v>
      </c>
      <c r="C1063" s="10" t="s">
        <v>3060</v>
      </c>
      <c r="D1063" s="11">
        <v>1.60846666666666</v>
      </c>
      <c r="E1063" s="11">
        <v>0.30766767620840901</v>
      </c>
      <c r="F1063" s="11">
        <v>0.45589841865069602</v>
      </c>
      <c r="G1063" s="11" t="s">
        <v>15</v>
      </c>
      <c r="H1063" s="11">
        <v>1.8281999999999901</v>
      </c>
      <c r="I1063" s="11">
        <v>7.2474685783757695E-2</v>
      </c>
      <c r="J1063" s="11">
        <v>0.14011488527197299</v>
      </c>
      <c r="K1063" s="11" t="s">
        <v>15</v>
      </c>
      <c r="L1063" s="11">
        <v>0.194783333333333</v>
      </c>
      <c r="M1063" s="11">
        <v>0.90001669236315995</v>
      </c>
      <c r="N1063" s="11">
        <v>0.96086025450939505</v>
      </c>
      <c r="O1063" s="11" t="s">
        <v>15</v>
      </c>
      <c r="P1063" s="11">
        <v>-2.4950000000000399E-2</v>
      </c>
      <c r="Q1063" s="11">
        <v>0.97509071077760601</v>
      </c>
      <c r="R1063" s="11">
        <v>0.98973511142625403</v>
      </c>
      <c r="S1063" s="11" t="s">
        <v>15</v>
      </c>
    </row>
    <row r="1064" spans="1:19" x14ac:dyDescent="0.2">
      <c r="A1064" s="8" t="s">
        <v>3061</v>
      </c>
      <c r="B1064" s="9" t="s">
        <v>3062</v>
      </c>
      <c r="C1064" s="10" t="s">
        <v>3063</v>
      </c>
      <c r="D1064" s="11">
        <v>-2.2172166666666602</v>
      </c>
      <c r="E1064" s="11">
        <v>0.10214340303814499</v>
      </c>
      <c r="F1064" s="11">
        <v>0.214198576544751</v>
      </c>
      <c r="G1064" s="11" t="s">
        <v>15</v>
      </c>
      <c r="H1064" s="11">
        <v>-2.4962249999999901</v>
      </c>
      <c r="I1064" s="11">
        <v>1.5608799556891199E-2</v>
      </c>
      <c r="J1064" s="11">
        <v>4.3516211225879398E-2</v>
      </c>
      <c r="K1064" s="11" t="s">
        <v>55</v>
      </c>
      <c r="L1064" s="11">
        <v>0.42326666666666601</v>
      </c>
      <c r="M1064" s="11">
        <v>0.74730473541988396</v>
      </c>
      <c r="N1064" s="11">
        <v>0.88651488461377204</v>
      </c>
      <c r="O1064" s="11" t="s">
        <v>15</v>
      </c>
      <c r="P1064" s="11">
        <v>0.70227499999999998</v>
      </c>
      <c r="Q1064" s="11">
        <v>0.27004953254029501</v>
      </c>
      <c r="R1064" s="11">
        <v>0.54598325358613298</v>
      </c>
      <c r="S1064" s="11" t="s">
        <v>15</v>
      </c>
    </row>
    <row r="1065" spans="1:19" x14ac:dyDescent="0.2">
      <c r="A1065" s="8" t="s">
        <v>3064</v>
      </c>
      <c r="B1065" s="9" t="s">
        <v>3065</v>
      </c>
      <c r="C1065" s="10" t="s">
        <v>3066</v>
      </c>
      <c r="D1065" s="11">
        <v>1.2793416666666599</v>
      </c>
      <c r="E1065" s="11">
        <v>6.8699055276641594E-2</v>
      </c>
      <c r="F1065" s="11">
        <v>0.16292452069303501</v>
      </c>
      <c r="G1065" s="11" t="s">
        <v>15</v>
      </c>
      <c r="H1065" s="11">
        <v>2.3344999999999998</v>
      </c>
      <c r="I1065" s="11">
        <v>1.78666000920642E-2</v>
      </c>
      <c r="J1065" s="11">
        <v>4.8073564861085001E-2</v>
      </c>
      <c r="K1065" s="11" t="s">
        <v>45</v>
      </c>
      <c r="L1065" s="11">
        <v>1.3589583333333299</v>
      </c>
      <c r="M1065" s="11">
        <v>0.19971391671833599</v>
      </c>
      <c r="N1065" s="11">
        <v>0.47182125549222598</v>
      </c>
      <c r="O1065" s="11" t="s">
        <v>15</v>
      </c>
      <c r="P1065" s="11">
        <v>0.30379999999999802</v>
      </c>
      <c r="Q1065" s="11">
        <v>0.44108199510852703</v>
      </c>
      <c r="R1065" s="11">
        <v>0.69443353984494405</v>
      </c>
      <c r="S1065" s="11" t="s">
        <v>15</v>
      </c>
    </row>
    <row r="1066" spans="1:19" x14ac:dyDescent="0.2">
      <c r="A1066" s="8" t="s">
        <v>3067</v>
      </c>
      <c r="B1066" s="9" t="s">
        <v>3068</v>
      </c>
      <c r="C1066" s="10" t="s">
        <v>3069</v>
      </c>
      <c r="D1066" s="11">
        <v>-4.0840166666666597</v>
      </c>
      <c r="E1066" s="11">
        <v>1.6622754453326099E-3</v>
      </c>
      <c r="F1066" s="11">
        <v>1.3069369172462399E-2</v>
      </c>
      <c r="G1066" s="11" t="s">
        <v>37</v>
      </c>
      <c r="H1066" s="11">
        <v>-2.40312499999999</v>
      </c>
      <c r="I1066" s="11">
        <v>3.0338127805345901E-2</v>
      </c>
      <c r="J1066" s="11">
        <v>7.2088167111545295E-2</v>
      </c>
      <c r="K1066" s="11" t="s">
        <v>15</v>
      </c>
      <c r="L1066" s="11">
        <v>2.0127666666666602</v>
      </c>
      <c r="M1066" s="11">
        <v>0.15194526867611</v>
      </c>
      <c r="N1066" s="11">
        <v>0.42034571317768898</v>
      </c>
      <c r="O1066" s="11" t="s">
        <v>15</v>
      </c>
      <c r="P1066" s="11">
        <v>0.33187499999999998</v>
      </c>
      <c r="Q1066" s="11">
        <v>9.3975598325328799E-2</v>
      </c>
      <c r="R1066" s="11">
        <v>0.328115481907993</v>
      </c>
      <c r="S1066" s="11" t="s">
        <v>15</v>
      </c>
    </row>
    <row r="1067" spans="1:19" x14ac:dyDescent="0.2">
      <c r="A1067" s="8" t="s">
        <v>3070</v>
      </c>
      <c r="B1067" s="9" t="s">
        <v>3071</v>
      </c>
      <c r="C1067" s="10" t="s">
        <v>3072</v>
      </c>
      <c r="D1067" s="11">
        <v>5.1407833333333199</v>
      </c>
      <c r="E1067" s="11">
        <v>6.7269754895071098E-7</v>
      </c>
      <c r="F1067" s="11">
        <v>1.3810480679958101E-4</v>
      </c>
      <c r="G1067" s="11" t="s">
        <v>44</v>
      </c>
      <c r="H1067" s="11">
        <v>2.4021249999999901</v>
      </c>
      <c r="I1067" s="11">
        <v>4.14769483358126E-2</v>
      </c>
      <c r="J1067" s="11">
        <v>9.2056405333430499E-2</v>
      </c>
      <c r="K1067" s="11" t="s">
        <v>15</v>
      </c>
      <c r="L1067" s="11">
        <v>-3.0267583333333299</v>
      </c>
      <c r="M1067" s="11">
        <v>4.5782173316375697E-3</v>
      </c>
      <c r="N1067" s="11">
        <v>6.9782519816473695E-2</v>
      </c>
      <c r="O1067" s="11" t="s">
        <v>15</v>
      </c>
      <c r="P1067" s="11">
        <v>-0.28810000000000002</v>
      </c>
      <c r="Q1067" s="11">
        <v>0.72439726007268901</v>
      </c>
      <c r="R1067" s="11">
        <v>0.87543886702478002</v>
      </c>
      <c r="S1067" s="11" t="s">
        <v>15</v>
      </c>
    </row>
    <row r="1068" spans="1:19" x14ac:dyDescent="0.2">
      <c r="A1068" s="8" t="s">
        <v>3073</v>
      </c>
      <c r="B1068" s="9" t="s">
        <v>3074</v>
      </c>
      <c r="C1068" s="10" t="s">
        <v>3075</v>
      </c>
      <c r="D1068" s="11">
        <v>-3.24511666666666</v>
      </c>
      <c r="E1068" s="11">
        <v>3.1768811650892399E-3</v>
      </c>
      <c r="F1068" s="11">
        <v>1.9527356383018599E-2</v>
      </c>
      <c r="G1068" s="11" t="s">
        <v>37</v>
      </c>
      <c r="H1068" s="11">
        <v>-4.0468249999999903</v>
      </c>
      <c r="I1068" s="11">
        <v>4.7769713309508202E-3</v>
      </c>
      <c r="J1068" s="11">
        <v>1.7702386538703999E-2</v>
      </c>
      <c r="K1068" s="11" t="s">
        <v>55</v>
      </c>
      <c r="L1068" s="11">
        <v>-0.66478333333333195</v>
      </c>
      <c r="M1068" s="11">
        <v>0.58742084965466201</v>
      </c>
      <c r="N1068" s="11">
        <v>0.80180059314562901</v>
      </c>
      <c r="O1068" s="11" t="s">
        <v>15</v>
      </c>
      <c r="P1068" s="11">
        <v>0.13692500000000099</v>
      </c>
      <c r="Q1068" s="11">
        <v>0.76345220018558702</v>
      </c>
      <c r="R1068" s="11">
        <v>0.89461607704395496</v>
      </c>
      <c r="S1068" s="11" t="s">
        <v>15</v>
      </c>
    </row>
    <row r="1069" spans="1:19" x14ac:dyDescent="0.2">
      <c r="A1069" s="8" t="s">
        <v>3076</v>
      </c>
      <c r="B1069" s="9" t="s">
        <v>3077</v>
      </c>
      <c r="C1069" s="10" t="s">
        <v>3078</v>
      </c>
      <c r="D1069" s="11">
        <v>1.64414166666666</v>
      </c>
      <c r="E1069" s="11">
        <v>4.0892862077509001E-2</v>
      </c>
      <c r="F1069" s="11">
        <v>0.11611762910805799</v>
      </c>
      <c r="G1069" s="11" t="s">
        <v>15</v>
      </c>
      <c r="H1069" s="11">
        <v>0.88690000000000002</v>
      </c>
      <c r="I1069" s="11">
        <v>0.40868968685485202</v>
      </c>
      <c r="J1069" s="11">
        <v>0.52836267450441599</v>
      </c>
      <c r="K1069" s="11" t="s">
        <v>15</v>
      </c>
      <c r="L1069" s="11">
        <v>-1.5155666666666601</v>
      </c>
      <c r="M1069" s="11">
        <v>0.201491280948357</v>
      </c>
      <c r="N1069" s="11">
        <v>0.47268410098522101</v>
      </c>
      <c r="O1069" s="11" t="s">
        <v>15</v>
      </c>
      <c r="P1069" s="11">
        <v>-0.75832499999999903</v>
      </c>
      <c r="Q1069" s="11">
        <v>0.32287242656260201</v>
      </c>
      <c r="R1069" s="11">
        <v>0.59786274221160296</v>
      </c>
      <c r="S1069" s="11" t="s">
        <v>15</v>
      </c>
    </row>
    <row r="1070" spans="1:19" x14ac:dyDescent="0.2">
      <c r="A1070" s="8" t="s">
        <v>3079</v>
      </c>
      <c r="B1070" s="9" t="s">
        <v>3080</v>
      </c>
      <c r="C1070" s="10" t="s">
        <v>3081</v>
      </c>
      <c r="D1070" s="11">
        <v>0.84014999999999695</v>
      </c>
      <c r="E1070" s="11">
        <v>0.31009843319193198</v>
      </c>
      <c r="F1070" s="11">
        <v>0.45833843293235299</v>
      </c>
      <c r="G1070" s="11" t="s">
        <v>15</v>
      </c>
      <c r="H1070" s="11">
        <v>2.3857499999999998</v>
      </c>
      <c r="I1070" s="11">
        <v>1.00203214839364E-2</v>
      </c>
      <c r="J1070" s="11">
        <v>3.17886757636529E-2</v>
      </c>
      <c r="K1070" s="11" t="s">
        <v>45</v>
      </c>
      <c r="L1070" s="11">
        <v>1.7536499999999999</v>
      </c>
      <c r="M1070" s="11">
        <v>0.14005398858649201</v>
      </c>
      <c r="N1070" s="11">
        <v>0.40277264402521201</v>
      </c>
      <c r="O1070" s="11" t="s">
        <v>15</v>
      </c>
      <c r="P1070" s="11">
        <v>0.20805000000000001</v>
      </c>
      <c r="Q1070" s="11">
        <v>0.52442357968084097</v>
      </c>
      <c r="R1070" s="11">
        <v>0.75132003425315197</v>
      </c>
      <c r="S1070" s="11" t="s">
        <v>15</v>
      </c>
    </row>
    <row r="1071" spans="1:19" x14ac:dyDescent="0.2">
      <c r="A1071" s="8" t="s">
        <v>3082</v>
      </c>
      <c r="B1071" s="9" t="s">
        <v>3083</v>
      </c>
      <c r="C1071" s="10" t="s">
        <v>3084</v>
      </c>
      <c r="D1071" s="11">
        <v>-0.66159999999999997</v>
      </c>
      <c r="E1071" s="11">
        <v>0.68164753477279705</v>
      </c>
      <c r="F1071" s="11">
        <v>0.76813660794762195</v>
      </c>
      <c r="G1071" s="11" t="s">
        <v>15</v>
      </c>
      <c r="H1071" s="11">
        <v>0.42520000000000302</v>
      </c>
      <c r="I1071" s="11">
        <v>0.27552778135164702</v>
      </c>
      <c r="J1071" s="11">
        <v>0.39145919385116301</v>
      </c>
      <c r="K1071" s="11" t="s">
        <v>15</v>
      </c>
      <c r="L1071" s="11">
        <v>1.5585500000000001</v>
      </c>
      <c r="M1071" s="11">
        <v>0.345848661710835</v>
      </c>
      <c r="N1071" s="11">
        <v>0.62141890036069303</v>
      </c>
      <c r="O1071" s="11" t="s">
        <v>15</v>
      </c>
      <c r="P1071" s="11">
        <v>0.47175</v>
      </c>
      <c r="Q1071" s="11">
        <v>0.30158805926632798</v>
      </c>
      <c r="R1071" s="11">
        <v>0.57703661292988995</v>
      </c>
      <c r="S1071" s="11" t="s">
        <v>15</v>
      </c>
    </row>
    <row r="1072" spans="1:19" x14ac:dyDescent="0.2">
      <c r="A1072" s="8" t="s">
        <v>3085</v>
      </c>
      <c r="B1072" s="9" t="s">
        <v>3086</v>
      </c>
      <c r="C1072" s="10" t="s">
        <v>3087</v>
      </c>
      <c r="D1072" s="11">
        <v>-2.6677833333333298</v>
      </c>
      <c r="E1072" s="11">
        <v>0.26257088417900998</v>
      </c>
      <c r="F1072" s="11">
        <v>0.41055447465308997</v>
      </c>
      <c r="G1072" s="11" t="s">
        <v>15</v>
      </c>
      <c r="H1072" s="11">
        <v>1.5578749999999899</v>
      </c>
      <c r="I1072" s="11">
        <v>5.1629853014824203E-4</v>
      </c>
      <c r="J1072" s="11">
        <v>3.7061569314487401E-3</v>
      </c>
      <c r="K1072" s="11" t="s">
        <v>15</v>
      </c>
      <c r="L1072" s="11">
        <v>3.7253583333333302</v>
      </c>
      <c r="M1072" s="11">
        <v>0.13965603962345199</v>
      </c>
      <c r="N1072" s="11">
        <v>0.40277264402521201</v>
      </c>
      <c r="O1072" s="11" t="s">
        <v>15</v>
      </c>
      <c r="P1072" s="11">
        <v>-0.50029999999999497</v>
      </c>
      <c r="Q1072" s="11">
        <v>1.9983431774756401E-2</v>
      </c>
      <c r="R1072" s="11">
        <v>0.163450141169621</v>
      </c>
      <c r="S1072" s="11" t="s">
        <v>15</v>
      </c>
    </row>
    <row r="1073" spans="1:19" x14ac:dyDescent="0.2">
      <c r="A1073" s="8" t="s">
        <v>3088</v>
      </c>
      <c r="B1073" s="9" t="s">
        <v>3089</v>
      </c>
      <c r="C1073" s="10" t="s">
        <v>3090</v>
      </c>
      <c r="D1073" s="11">
        <v>8.0500000000000599E-2</v>
      </c>
      <c r="E1073" s="11">
        <v>0.97186938074941598</v>
      </c>
      <c r="F1073" s="11">
        <v>0.98296659527038599</v>
      </c>
      <c r="G1073" s="11" t="s">
        <v>15</v>
      </c>
      <c r="H1073" s="11">
        <v>3.5379499999999902</v>
      </c>
      <c r="I1073" s="11">
        <v>5.0234906782319597E-6</v>
      </c>
      <c r="J1073" s="11">
        <v>2.9275763688132799E-4</v>
      </c>
      <c r="K1073" s="11" t="s">
        <v>45</v>
      </c>
      <c r="L1073" s="11">
        <v>4.0078999999999896</v>
      </c>
      <c r="M1073" s="11">
        <v>0.121173562904952</v>
      </c>
      <c r="N1073" s="11">
        <v>0.37635298735834799</v>
      </c>
      <c r="O1073" s="11" t="s">
        <v>15</v>
      </c>
      <c r="P1073" s="11">
        <v>0.55045000000000099</v>
      </c>
      <c r="Q1073" s="11">
        <v>0.17076853620192001</v>
      </c>
      <c r="R1073" s="11">
        <v>0.44004709052408603</v>
      </c>
      <c r="S1073" s="11" t="s">
        <v>15</v>
      </c>
    </row>
    <row r="1074" spans="1:19" x14ac:dyDescent="0.2">
      <c r="A1074" s="8" t="s">
        <v>3091</v>
      </c>
      <c r="B1074" s="9" t="s">
        <v>3092</v>
      </c>
      <c r="C1074" s="10" t="s">
        <v>3093</v>
      </c>
      <c r="D1074" s="11">
        <v>-4.7122916666666601</v>
      </c>
      <c r="E1074" s="11">
        <v>3.8632614803047301E-4</v>
      </c>
      <c r="F1074" s="11">
        <v>5.0841511660677102E-3</v>
      </c>
      <c r="G1074" s="11" t="s">
        <v>37</v>
      </c>
      <c r="H1074" s="11">
        <v>-1.3188499999999901</v>
      </c>
      <c r="I1074" s="11">
        <v>0.15579877896508801</v>
      </c>
      <c r="J1074" s="11">
        <v>0.25445894448315498</v>
      </c>
      <c r="K1074" s="11" t="s">
        <v>15</v>
      </c>
      <c r="L1074" s="11">
        <v>4.0382416666666598</v>
      </c>
      <c r="M1074" s="11">
        <v>1.44704701005921E-2</v>
      </c>
      <c r="N1074" s="11">
        <v>0.12929304174080899</v>
      </c>
      <c r="O1074" s="11" t="s">
        <v>15</v>
      </c>
      <c r="P1074" s="11">
        <v>0.64480000000000004</v>
      </c>
      <c r="Q1074" s="11">
        <v>3.1512949556558099E-3</v>
      </c>
      <c r="R1074" s="11">
        <v>8.7497344086569395E-2</v>
      </c>
      <c r="S1074" s="11" t="s">
        <v>15</v>
      </c>
    </row>
    <row r="1075" spans="1:19" x14ac:dyDescent="0.2">
      <c r="A1075" s="8" t="s">
        <v>3094</v>
      </c>
      <c r="B1075" s="9" t="s">
        <v>3095</v>
      </c>
      <c r="C1075" s="10" t="s">
        <v>3096</v>
      </c>
      <c r="D1075" s="11">
        <v>-4.8154166666666596</v>
      </c>
      <c r="E1075" s="11">
        <v>8.4517715354761307E-3</v>
      </c>
      <c r="F1075" s="11">
        <v>3.92567578333314E-2</v>
      </c>
      <c r="G1075" s="11" t="s">
        <v>37</v>
      </c>
      <c r="H1075" s="11">
        <v>-4.1116749999999902</v>
      </c>
      <c r="I1075" s="11">
        <v>1.1377498200160799E-2</v>
      </c>
      <c r="J1075" s="11">
        <v>3.4967071564266802E-2</v>
      </c>
      <c r="K1075" s="11" t="s">
        <v>55</v>
      </c>
      <c r="L1075" s="11">
        <v>1.4757166666666599</v>
      </c>
      <c r="M1075" s="11">
        <v>0.43544316414673001</v>
      </c>
      <c r="N1075" s="11">
        <v>0.69758541414711195</v>
      </c>
      <c r="O1075" s="11" t="s">
        <v>15</v>
      </c>
      <c r="P1075" s="11">
        <v>0.77197499999999697</v>
      </c>
      <c r="Q1075" s="11">
        <v>3.0968137921466202E-2</v>
      </c>
      <c r="R1075" s="11">
        <v>0.203123281638243</v>
      </c>
      <c r="S1075" s="11" t="s">
        <v>15</v>
      </c>
    </row>
    <row r="1076" spans="1:19" x14ac:dyDescent="0.2">
      <c r="A1076" s="8" t="s">
        <v>3097</v>
      </c>
      <c r="B1076" s="9" t="s">
        <v>3098</v>
      </c>
      <c r="C1076" s="10" t="s">
        <v>3099</v>
      </c>
      <c r="D1076" s="11">
        <v>-1.69973333333333</v>
      </c>
      <c r="E1076" s="11">
        <v>0.25549340913559898</v>
      </c>
      <c r="F1076" s="11">
        <v>0.402245374965786</v>
      </c>
      <c r="G1076" s="11" t="s">
        <v>15</v>
      </c>
      <c r="H1076" s="11">
        <v>-2.08725</v>
      </c>
      <c r="I1076" s="11">
        <v>1.4119044836763E-2</v>
      </c>
      <c r="J1076" s="11">
        <v>4.0825914154752799E-2</v>
      </c>
      <c r="K1076" s="11" t="s">
        <v>55</v>
      </c>
      <c r="L1076" s="11">
        <v>0.25083333333333202</v>
      </c>
      <c r="M1076" s="11">
        <v>0.861057990714583</v>
      </c>
      <c r="N1076" s="11">
        <v>0.94610469488550397</v>
      </c>
      <c r="O1076" s="11" t="s">
        <v>15</v>
      </c>
      <c r="P1076" s="11">
        <v>0.63835000000000197</v>
      </c>
      <c r="Q1076" s="11">
        <v>0.28841809776556299</v>
      </c>
      <c r="R1076" s="11">
        <v>0.56178591528719302</v>
      </c>
      <c r="S1076" s="11" t="s">
        <v>15</v>
      </c>
    </row>
    <row r="1077" spans="1:19" x14ac:dyDescent="0.2">
      <c r="A1077" s="8" t="s">
        <v>3100</v>
      </c>
      <c r="B1077" s="9" t="s">
        <v>3101</v>
      </c>
      <c r="C1077" s="10" t="s">
        <v>3102</v>
      </c>
      <c r="D1077" s="11">
        <v>-4.4234083333333301</v>
      </c>
      <c r="E1077" s="11">
        <v>8.0060084544324901E-3</v>
      </c>
      <c r="F1077" s="11">
        <v>3.7871740453801601E-2</v>
      </c>
      <c r="G1077" s="11" t="s">
        <v>37</v>
      </c>
      <c r="H1077" s="11">
        <v>-6.1253500000000001</v>
      </c>
      <c r="I1077" s="11">
        <v>5.5438188082901298E-4</v>
      </c>
      <c r="J1077" s="11">
        <v>3.8687360404180702E-3</v>
      </c>
      <c r="K1077" s="11" t="s">
        <v>55</v>
      </c>
      <c r="L1077" s="11">
        <v>-2.1165166666666599</v>
      </c>
      <c r="M1077" s="11">
        <v>0.20970787557252499</v>
      </c>
      <c r="N1077" s="11">
        <v>0.48140773361920097</v>
      </c>
      <c r="O1077" s="11" t="s">
        <v>15</v>
      </c>
      <c r="P1077" s="11">
        <v>-0.41457499999999903</v>
      </c>
      <c r="Q1077" s="11">
        <v>0.16899594045080099</v>
      </c>
      <c r="R1077" s="11">
        <v>0.43917552626012102</v>
      </c>
      <c r="S1077" s="11" t="s">
        <v>15</v>
      </c>
    </row>
    <row r="1078" spans="1:19" x14ac:dyDescent="0.2">
      <c r="A1078" s="8" t="s">
        <v>3103</v>
      </c>
      <c r="B1078" s="9" t="s">
        <v>3104</v>
      </c>
      <c r="C1078" s="10" t="s">
        <v>3105</v>
      </c>
      <c r="D1078" s="11">
        <v>-1.67868333333333</v>
      </c>
      <c r="E1078" s="11">
        <v>2.2411254018340099E-2</v>
      </c>
      <c r="F1078" s="11">
        <v>7.5180236110543003E-2</v>
      </c>
      <c r="G1078" s="11" t="s">
        <v>15</v>
      </c>
      <c r="H1078" s="11">
        <v>-2.1151499999999999</v>
      </c>
      <c r="I1078" s="11">
        <v>5.9618555047686204E-3</v>
      </c>
      <c r="J1078" s="11">
        <v>2.1102912674637899E-2</v>
      </c>
      <c r="K1078" s="11" t="s">
        <v>55</v>
      </c>
      <c r="L1078" s="11">
        <v>-0.48471666666667002</v>
      </c>
      <c r="M1078" s="11">
        <v>0.17457313043810299</v>
      </c>
      <c r="N1078" s="11">
        <v>0.44504663789658799</v>
      </c>
      <c r="O1078" s="11" t="s">
        <v>15</v>
      </c>
      <c r="P1078" s="11">
        <v>-4.8250000000002999E-2</v>
      </c>
      <c r="Q1078" s="11">
        <v>0.94023523171206802</v>
      </c>
      <c r="R1078" s="11">
        <v>0.97780949037765497</v>
      </c>
      <c r="S1078" s="11" t="s">
        <v>15</v>
      </c>
    </row>
    <row r="1079" spans="1:19" x14ac:dyDescent="0.2">
      <c r="A1079" s="8" t="s">
        <v>3106</v>
      </c>
      <c r="B1079" s="9" t="s">
        <v>3107</v>
      </c>
      <c r="C1079" s="10" t="s">
        <v>3108</v>
      </c>
      <c r="D1079" s="11">
        <v>-4.0545666666666698</v>
      </c>
      <c r="E1079" s="11">
        <v>1.27818403928754E-4</v>
      </c>
      <c r="F1079" s="11">
        <v>2.3427512716094599E-3</v>
      </c>
      <c r="G1079" s="11" t="s">
        <v>37</v>
      </c>
      <c r="H1079" s="11">
        <v>-4.5807500000000001</v>
      </c>
      <c r="I1079" s="11">
        <v>2.3482229131856E-4</v>
      </c>
      <c r="J1079" s="11">
        <v>2.1681142374700602E-3</v>
      </c>
      <c r="K1079" s="11" t="s">
        <v>55</v>
      </c>
      <c r="L1079" s="11">
        <v>0.51744166666666602</v>
      </c>
      <c r="M1079" s="11">
        <v>0.47975454309652299</v>
      </c>
      <c r="N1079" s="11">
        <v>0.73179384115329404</v>
      </c>
      <c r="O1079" s="11" t="s">
        <v>15</v>
      </c>
      <c r="P1079" s="11">
        <v>1.04362499999999</v>
      </c>
      <c r="Q1079" s="11">
        <v>2.4016966245643201E-2</v>
      </c>
      <c r="R1079" s="11">
        <v>0.18166379498878099</v>
      </c>
      <c r="S1079" s="11" t="s">
        <v>15</v>
      </c>
    </row>
    <row r="1080" spans="1:19" x14ac:dyDescent="0.2">
      <c r="A1080" s="8" t="s">
        <v>3109</v>
      </c>
      <c r="B1080" s="9" t="s">
        <v>3110</v>
      </c>
      <c r="C1080" s="10" t="s">
        <v>3111</v>
      </c>
      <c r="D1080" s="11">
        <v>-3.7335916666666602</v>
      </c>
      <c r="E1080" s="11">
        <v>4.9584313132638102E-4</v>
      </c>
      <c r="F1080" s="11">
        <v>5.8169482777889097E-3</v>
      </c>
      <c r="G1080" s="11" t="s">
        <v>37</v>
      </c>
      <c r="H1080" s="11">
        <v>-4.1501999999999901</v>
      </c>
      <c r="I1080" s="11">
        <v>2.3303845911630999E-4</v>
      </c>
      <c r="J1080" s="11">
        <v>2.1648323826506102E-3</v>
      </c>
      <c r="K1080" s="11" t="s">
        <v>55</v>
      </c>
      <c r="L1080" s="11">
        <v>-2.8833333333295702E-3</v>
      </c>
      <c r="M1080" s="11">
        <v>0.99708509087386699</v>
      </c>
      <c r="N1080" s="11">
        <v>0.99805738252757104</v>
      </c>
      <c r="O1080" s="11" t="s">
        <v>15</v>
      </c>
      <c r="P1080" s="11">
        <v>0.41372499999999901</v>
      </c>
      <c r="Q1080" s="11">
        <v>7.1325422689532403E-2</v>
      </c>
      <c r="R1080" s="11">
        <v>0.29599641250971598</v>
      </c>
      <c r="S1080" s="11" t="s">
        <v>15</v>
      </c>
    </row>
    <row r="1081" spans="1:19" x14ac:dyDescent="0.2">
      <c r="A1081" s="8" t="s">
        <v>3112</v>
      </c>
      <c r="B1081" s="9" t="s">
        <v>3113</v>
      </c>
      <c r="C1081" s="10" t="s">
        <v>3114</v>
      </c>
      <c r="D1081" s="11">
        <v>6.3450666666666597</v>
      </c>
      <c r="E1081" s="11">
        <v>6.9096668382902102E-5</v>
      </c>
      <c r="F1081" s="11">
        <v>1.5832604083903701E-3</v>
      </c>
      <c r="G1081" s="11" t="s">
        <v>44</v>
      </c>
      <c r="H1081" s="11">
        <v>3.4772249999999998</v>
      </c>
      <c r="I1081" s="11">
        <v>0.13861318042741999</v>
      </c>
      <c r="J1081" s="11">
        <v>0.23249416619076299</v>
      </c>
      <c r="K1081" s="11" t="s">
        <v>15</v>
      </c>
      <c r="L1081" s="11">
        <v>-3.0306416666666598</v>
      </c>
      <c r="M1081" s="11">
        <v>0.234619825974896</v>
      </c>
      <c r="N1081" s="11">
        <v>0.51078950448193305</v>
      </c>
      <c r="O1081" s="11" t="s">
        <v>15</v>
      </c>
      <c r="P1081" s="11">
        <v>-0.1628</v>
      </c>
      <c r="Q1081" s="11">
        <v>0.85713193979408597</v>
      </c>
      <c r="R1081" s="11">
        <v>0.94642749174292595</v>
      </c>
      <c r="S1081" s="11" t="s">
        <v>15</v>
      </c>
    </row>
    <row r="1082" spans="1:19" x14ac:dyDescent="0.2">
      <c r="A1082" s="8" t="s">
        <v>3115</v>
      </c>
      <c r="B1082" s="9" t="s">
        <v>3116</v>
      </c>
      <c r="C1082" s="10" t="s">
        <v>3117</v>
      </c>
      <c r="D1082" s="11">
        <v>-3.8947083333333299</v>
      </c>
      <c r="E1082" s="11">
        <v>2.0635529610294901E-2</v>
      </c>
      <c r="F1082" s="11">
        <v>7.0607903816559098E-2</v>
      </c>
      <c r="G1082" s="11" t="s">
        <v>15</v>
      </c>
      <c r="H1082" s="11">
        <v>-4.5405249999999899</v>
      </c>
      <c r="I1082" s="11">
        <v>5.3802689657108001E-3</v>
      </c>
      <c r="J1082" s="11">
        <v>1.95153572201489E-2</v>
      </c>
      <c r="K1082" s="11" t="s">
        <v>55</v>
      </c>
      <c r="L1082" s="11">
        <v>-0.49214166666666498</v>
      </c>
      <c r="M1082" s="11">
        <v>0.78501391638031304</v>
      </c>
      <c r="N1082" s="11">
        <v>0.91207332786009199</v>
      </c>
      <c r="O1082" s="11" t="s">
        <v>15</v>
      </c>
      <c r="P1082" s="11">
        <v>0.15367499999999901</v>
      </c>
      <c r="Q1082" s="11">
        <v>0.384037787690576</v>
      </c>
      <c r="R1082" s="11">
        <v>0.64837958727693501</v>
      </c>
      <c r="S1082" s="11" t="s">
        <v>15</v>
      </c>
    </row>
    <row r="1083" spans="1:19" x14ac:dyDescent="0.2">
      <c r="A1083" s="8" t="s">
        <v>3118</v>
      </c>
      <c r="B1083" s="9" t="s">
        <v>3119</v>
      </c>
      <c r="C1083" s="10" t="s">
        <v>3120</v>
      </c>
      <c r="D1083" s="11">
        <v>-6.0334583333333303</v>
      </c>
      <c r="E1083" s="11">
        <v>6.8533127388185001E-6</v>
      </c>
      <c r="F1083" s="11">
        <v>4.4890013560086898E-4</v>
      </c>
      <c r="G1083" s="11" t="s">
        <v>37</v>
      </c>
      <c r="H1083" s="11">
        <v>-1.90559999999999</v>
      </c>
      <c r="I1083" s="11">
        <v>0.20358209144762199</v>
      </c>
      <c r="J1083" s="11">
        <v>0.30959558054960701</v>
      </c>
      <c r="K1083" s="11" t="s">
        <v>15</v>
      </c>
      <c r="L1083" s="11">
        <v>3.9538083333333298</v>
      </c>
      <c r="M1083" s="11">
        <v>5.3401332600255799E-2</v>
      </c>
      <c r="N1083" s="11">
        <v>0.26422165340839499</v>
      </c>
      <c r="O1083" s="11" t="s">
        <v>15</v>
      </c>
      <c r="P1083" s="11">
        <v>-0.17405000000000101</v>
      </c>
      <c r="Q1083" s="11">
        <v>0.58415841026743698</v>
      </c>
      <c r="R1083" s="11">
        <v>0.79527666862005897</v>
      </c>
      <c r="S1083" s="11" t="s">
        <v>15</v>
      </c>
    </row>
    <row r="1084" spans="1:19" x14ac:dyDescent="0.2">
      <c r="A1084" s="8" t="s">
        <v>3121</v>
      </c>
      <c r="B1084" s="9" t="s">
        <v>3122</v>
      </c>
      <c r="C1084" s="10" t="s">
        <v>3123</v>
      </c>
      <c r="D1084" s="11">
        <v>1.29107499999999</v>
      </c>
      <c r="E1084" s="11">
        <v>0.52164544899034904</v>
      </c>
      <c r="F1084" s="11">
        <v>0.64552292423683799</v>
      </c>
      <c r="G1084" s="11" t="s">
        <v>15</v>
      </c>
      <c r="H1084" s="11">
        <v>-3.86139999999999</v>
      </c>
      <c r="I1084" s="11">
        <v>7.3687917330546599E-3</v>
      </c>
      <c r="J1084" s="11">
        <v>2.5125937739454301E-2</v>
      </c>
      <c r="K1084" s="11" t="s">
        <v>55</v>
      </c>
      <c r="L1084" s="11">
        <v>-2.6560749999999902</v>
      </c>
      <c r="M1084" s="11">
        <v>0.16736939042835899</v>
      </c>
      <c r="N1084" s="11">
        <v>0.436789105025986</v>
      </c>
      <c r="O1084" s="11" t="s">
        <v>15</v>
      </c>
      <c r="P1084" s="11">
        <v>2.4964</v>
      </c>
      <c r="Q1084" s="11">
        <v>8.9520642016300694E-2</v>
      </c>
      <c r="R1084" s="11">
        <v>0.324137351074894</v>
      </c>
      <c r="S1084" s="11" t="s">
        <v>15</v>
      </c>
    </row>
    <row r="1085" spans="1:19" x14ac:dyDescent="0.2">
      <c r="A1085" s="8" t="s">
        <v>3124</v>
      </c>
      <c r="B1085" s="9" t="s">
        <v>3125</v>
      </c>
      <c r="C1085" s="10" t="s">
        <v>3126</v>
      </c>
      <c r="D1085" s="11">
        <v>5.2058</v>
      </c>
      <c r="E1085" s="11">
        <v>2.6366855488389398E-4</v>
      </c>
      <c r="F1085" s="11">
        <v>3.8856902300556302E-3</v>
      </c>
      <c r="G1085" s="11" t="s">
        <v>44</v>
      </c>
      <c r="H1085" s="11">
        <v>-1.7733749999999899</v>
      </c>
      <c r="I1085" s="11">
        <v>0.25098950414551202</v>
      </c>
      <c r="J1085" s="11">
        <v>0.36622704478375001</v>
      </c>
      <c r="K1085" s="11" t="s">
        <v>15</v>
      </c>
      <c r="L1085" s="11">
        <v>-6.1718999999999999</v>
      </c>
      <c r="M1085" s="11">
        <v>4.23177181977572E-3</v>
      </c>
      <c r="N1085" s="11">
        <v>6.75569847126508E-2</v>
      </c>
      <c r="O1085" s="11" t="s">
        <v>15</v>
      </c>
      <c r="P1085" s="11">
        <v>0.80727499999999996</v>
      </c>
      <c r="Q1085" s="11">
        <v>0.46615385256042502</v>
      </c>
      <c r="R1085" s="11">
        <v>0.71206388341261295</v>
      </c>
      <c r="S1085" s="11" t="s">
        <v>15</v>
      </c>
    </row>
    <row r="1086" spans="1:19" x14ac:dyDescent="0.2">
      <c r="A1086" s="8" t="s">
        <v>3127</v>
      </c>
      <c r="B1086" s="9" t="s">
        <v>3128</v>
      </c>
      <c r="C1086" s="10" t="s">
        <v>3129</v>
      </c>
      <c r="D1086" s="11">
        <v>4.6332250000000004</v>
      </c>
      <c r="E1086" s="11">
        <v>2.40576050845282E-2</v>
      </c>
      <c r="F1086" s="11">
        <v>7.9278111137297796E-2</v>
      </c>
      <c r="G1086" s="11" t="s">
        <v>15</v>
      </c>
      <c r="H1086" s="11">
        <v>-1.47569999999999</v>
      </c>
      <c r="I1086" s="11">
        <v>0.36327430302451202</v>
      </c>
      <c r="J1086" s="11">
        <v>0.48487977397535797</v>
      </c>
      <c r="K1086" s="11" t="s">
        <v>15</v>
      </c>
      <c r="L1086" s="11">
        <v>-4.9758250000000004</v>
      </c>
      <c r="M1086" s="11">
        <v>6.54185960431154E-6</v>
      </c>
      <c r="N1086" s="11">
        <v>4.5072027709981699E-3</v>
      </c>
      <c r="O1086" s="11" t="s">
        <v>44</v>
      </c>
      <c r="P1086" s="11">
        <v>1.13309999999999</v>
      </c>
      <c r="Q1086" s="11">
        <v>0.57749209117775901</v>
      </c>
      <c r="R1086" s="11">
        <v>0.78841716206027701</v>
      </c>
      <c r="S1086" s="11" t="s">
        <v>15</v>
      </c>
    </row>
    <row r="1087" spans="1:19" x14ac:dyDescent="0.2">
      <c r="A1087" s="8" t="s">
        <v>3130</v>
      </c>
      <c r="B1087" s="9" t="s">
        <v>3131</v>
      </c>
      <c r="C1087" s="10" t="s">
        <v>3132</v>
      </c>
      <c r="D1087" s="11">
        <v>-2.3789416666666598</v>
      </c>
      <c r="E1087" s="11">
        <v>0.10982809151277401</v>
      </c>
      <c r="F1087" s="11">
        <v>0.22390970394809001</v>
      </c>
      <c r="G1087" s="11" t="s">
        <v>15</v>
      </c>
      <c r="H1087" s="11">
        <v>-2.9095749999999998</v>
      </c>
      <c r="I1087" s="11">
        <v>2.9023297937837301E-2</v>
      </c>
      <c r="J1087" s="11">
        <v>6.9513432104656103E-2</v>
      </c>
      <c r="K1087" s="11" t="s">
        <v>15</v>
      </c>
      <c r="L1087" s="11">
        <v>6.5941666666667204E-2</v>
      </c>
      <c r="M1087" s="11">
        <v>0.96358344134082297</v>
      </c>
      <c r="N1087" s="11">
        <v>0.98321908800830504</v>
      </c>
      <c r="O1087" s="11" t="s">
        <v>15</v>
      </c>
      <c r="P1087" s="11">
        <v>0.59657499999999697</v>
      </c>
      <c r="Q1087" s="11">
        <v>0.52002231123429499</v>
      </c>
      <c r="R1087" s="11">
        <v>0.74935737816510495</v>
      </c>
      <c r="S1087" s="11" t="s">
        <v>15</v>
      </c>
    </row>
    <row r="1088" spans="1:19" x14ac:dyDescent="0.2">
      <c r="A1088" s="8" t="s">
        <v>3133</v>
      </c>
      <c r="B1088" s="9" t="s">
        <v>3134</v>
      </c>
      <c r="C1088" s="10" t="s">
        <v>3135</v>
      </c>
      <c r="D1088" s="11">
        <v>-2.1228666666666598</v>
      </c>
      <c r="E1088" s="11">
        <v>3.88856320616116E-3</v>
      </c>
      <c r="F1088" s="11">
        <v>2.2615354850563301E-2</v>
      </c>
      <c r="G1088" s="11" t="s">
        <v>37</v>
      </c>
      <c r="H1088" s="11">
        <v>2.3520249999999998</v>
      </c>
      <c r="I1088" s="11">
        <v>4.0982820695843704E-3</v>
      </c>
      <c r="J1088" s="11">
        <v>1.59957663286249E-2</v>
      </c>
      <c r="K1088" s="11" t="s">
        <v>45</v>
      </c>
      <c r="L1088" s="11">
        <v>1.0677416666666599</v>
      </c>
      <c r="M1088" s="11">
        <v>0.125240864772281</v>
      </c>
      <c r="N1088" s="11">
        <v>0.380975193401834</v>
      </c>
      <c r="O1088" s="11" t="s">
        <v>15</v>
      </c>
      <c r="P1088" s="11">
        <v>-3.4071499999999899</v>
      </c>
      <c r="Q1088" s="14">
        <v>1.3822089342317901E-4</v>
      </c>
      <c r="R1088" s="11">
        <v>2.5797044927071602E-2</v>
      </c>
      <c r="S1088" s="11" t="s">
        <v>37</v>
      </c>
    </row>
    <row r="1089" spans="1:19" x14ac:dyDescent="0.2">
      <c r="A1089" s="8" t="s">
        <v>3136</v>
      </c>
      <c r="B1089" s="9" t="s">
        <v>3137</v>
      </c>
      <c r="C1089" s="10" t="s">
        <v>3138</v>
      </c>
      <c r="D1089" s="11">
        <v>-1.6445000000000001</v>
      </c>
      <c r="E1089" s="11">
        <v>0.31406609462464402</v>
      </c>
      <c r="F1089" s="11">
        <v>0.46187513772520999</v>
      </c>
      <c r="G1089" s="11" t="s">
        <v>15</v>
      </c>
      <c r="H1089" s="11">
        <v>0.49982500000000102</v>
      </c>
      <c r="I1089" s="11">
        <v>0.29410136494112699</v>
      </c>
      <c r="J1089" s="11">
        <v>0.412143414487464</v>
      </c>
      <c r="K1089" s="11" t="s">
        <v>15</v>
      </c>
      <c r="L1089" s="11">
        <v>-0.77037500000000103</v>
      </c>
      <c r="M1089" s="11">
        <v>0.53150564268863199</v>
      </c>
      <c r="N1089" s="11">
        <v>0.76197420240491098</v>
      </c>
      <c r="O1089" s="11" t="s">
        <v>15</v>
      </c>
      <c r="P1089" s="11">
        <v>-2.9146999999999998</v>
      </c>
      <c r="Q1089" s="11">
        <v>1.69653206337964E-2</v>
      </c>
      <c r="R1089" s="11">
        <v>0.15276229500519301</v>
      </c>
      <c r="S1089" s="11" t="s">
        <v>15</v>
      </c>
    </row>
    <row r="1090" spans="1:19" x14ac:dyDescent="0.2">
      <c r="A1090" s="8" t="s">
        <v>3139</v>
      </c>
      <c r="B1090" s="9" t="s">
        <v>3140</v>
      </c>
      <c r="C1090" s="10" t="s">
        <v>3141</v>
      </c>
      <c r="D1090" s="11">
        <v>-3.7268916666666598</v>
      </c>
      <c r="E1090" s="11">
        <v>1.7872198867574102E-2</v>
      </c>
      <c r="F1090" s="11">
        <v>6.3690507560361806E-2</v>
      </c>
      <c r="G1090" s="11" t="s">
        <v>15</v>
      </c>
      <c r="H1090" s="11">
        <v>-5.3711249999999904</v>
      </c>
      <c r="I1090" s="11">
        <v>7.1205093734796996E-4</v>
      </c>
      <c r="J1090" s="11">
        <v>4.5940296146672697E-3</v>
      </c>
      <c r="K1090" s="11" t="s">
        <v>55</v>
      </c>
      <c r="L1090" s="11">
        <v>-9.9108333333333506E-2</v>
      </c>
      <c r="M1090" s="11">
        <v>0.921798491190297</v>
      </c>
      <c r="N1090" s="11">
        <v>0.97008390362276298</v>
      </c>
      <c r="O1090" s="11" t="s">
        <v>15</v>
      </c>
      <c r="P1090" s="11">
        <v>1.5451249999999901</v>
      </c>
      <c r="Q1090" s="11">
        <v>0.15071828236036999</v>
      </c>
      <c r="R1090" s="11">
        <v>0.42155944643847598</v>
      </c>
      <c r="S1090" s="11" t="s">
        <v>15</v>
      </c>
    </row>
    <row r="1091" spans="1:19" x14ac:dyDescent="0.2">
      <c r="A1091" s="8" t="s">
        <v>3142</v>
      </c>
      <c r="B1091" s="9" t="s">
        <v>3143</v>
      </c>
      <c r="C1091" s="10" t="s">
        <v>3144</v>
      </c>
      <c r="D1091" s="11">
        <v>1.17044999999999</v>
      </c>
      <c r="E1091" s="11">
        <v>0.18771428455147299</v>
      </c>
      <c r="F1091" s="11">
        <v>0.32548769103392999</v>
      </c>
      <c r="G1091" s="11" t="s">
        <v>15</v>
      </c>
      <c r="H1091" s="11">
        <v>1.96092499999999</v>
      </c>
      <c r="I1091" s="11">
        <v>7.33370344944307E-3</v>
      </c>
      <c r="J1091" s="11">
        <v>2.5093488636177701E-2</v>
      </c>
      <c r="K1091" s="11" t="s">
        <v>15</v>
      </c>
      <c r="L1091" s="11">
        <v>1.03249999999999</v>
      </c>
      <c r="M1091" s="11">
        <v>0.27806169190621899</v>
      </c>
      <c r="N1091" s="11">
        <v>0.55001401885236001</v>
      </c>
      <c r="O1091" s="11" t="s">
        <v>15</v>
      </c>
      <c r="P1091" s="11">
        <v>0.24202499999999799</v>
      </c>
      <c r="Q1091" s="11">
        <v>0.55454332858989897</v>
      </c>
      <c r="R1091" s="11">
        <v>0.77112307340407604</v>
      </c>
      <c r="S1091" s="11" t="s">
        <v>15</v>
      </c>
    </row>
    <row r="1092" spans="1:19" x14ac:dyDescent="0.2">
      <c r="A1092" s="8" t="s">
        <v>3145</v>
      </c>
      <c r="B1092" s="9" t="s">
        <v>3146</v>
      </c>
      <c r="C1092" s="10" t="s">
        <v>3147</v>
      </c>
      <c r="D1092" s="11">
        <v>-0.87728333333333097</v>
      </c>
      <c r="E1092" s="11">
        <v>0.60632297334902596</v>
      </c>
      <c r="F1092" s="11">
        <v>0.71171015682421401</v>
      </c>
      <c r="G1092" s="11" t="s">
        <v>15</v>
      </c>
      <c r="H1092" s="11">
        <v>-1.28859999999999</v>
      </c>
      <c r="I1092" s="11">
        <v>2.7419548613847398E-2</v>
      </c>
      <c r="J1092" s="11">
        <v>6.6618145922164307E-2</v>
      </c>
      <c r="K1092" s="11" t="s">
        <v>15</v>
      </c>
      <c r="L1092" s="11">
        <v>-1.11476666666666</v>
      </c>
      <c r="M1092" s="11">
        <v>0.42972060360783199</v>
      </c>
      <c r="N1092" s="11">
        <v>0.69356635157773505</v>
      </c>
      <c r="O1092" s="11" t="s">
        <v>15</v>
      </c>
      <c r="P1092" s="11">
        <v>-0.70345000000000002</v>
      </c>
      <c r="Q1092" s="11">
        <v>0.46543881577829699</v>
      </c>
      <c r="R1092" s="11">
        <v>0.71206388341261295</v>
      </c>
      <c r="S1092" s="11" t="s">
        <v>15</v>
      </c>
    </row>
    <row r="1093" spans="1:19" x14ac:dyDescent="0.2">
      <c r="A1093" s="8" t="s">
        <v>3148</v>
      </c>
      <c r="B1093" s="9" t="s">
        <v>3149</v>
      </c>
      <c r="C1093" s="10" t="s">
        <v>3150</v>
      </c>
      <c r="D1093" s="11">
        <v>2.65844999999999</v>
      </c>
      <c r="E1093" s="11">
        <v>2.5967782625425501E-2</v>
      </c>
      <c r="F1093" s="11">
        <v>8.3823675676098497E-2</v>
      </c>
      <c r="G1093" s="11" t="s">
        <v>15</v>
      </c>
      <c r="H1093" s="11">
        <v>-1.5800000000002201E-2</v>
      </c>
      <c r="I1093" s="11">
        <v>0.98632133552690004</v>
      </c>
      <c r="J1093" s="11">
        <v>0.98980344429680001</v>
      </c>
      <c r="K1093" s="11" t="s">
        <v>15</v>
      </c>
      <c r="L1093" s="11">
        <v>-3.3846750000000001</v>
      </c>
      <c r="M1093" s="11">
        <v>1.4384539523308801E-2</v>
      </c>
      <c r="N1093" s="11">
        <v>0.12929304174080899</v>
      </c>
      <c r="O1093" s="11" t="s">
        <v>15</v>
      </c>
      <c r="P1093" s="11">
        <v>-0.71042499999999997</v>
      </c>
      <c r="Q1093" s="11">
        <v>0.42550022625422501</v>
      </c>
      <c r="R1093" s="11">
        <v>0.68276252024206996</v>
      </c>
      <c r="S1093" s="11" t="s">
        <v>15</v>
      </c>
    </row>
    <row r="1094" spans="1:19" x14ac:dyDescent="0.2">
      <c r="A1094" s="8" t="s">
        <v>3151</v>
      </c>
      <c r="B1094" s="9" t="s">
        <v>3152</v>
      </c>
      <c r="C1094" s="10" t="s">
        <v>3153</v>
      </c>
      <c r="D1094" s="11">
        <v>-0.85351666666667103</v>
      </c>
      <c r="E1094" s="11">
        <v>0.55764263943431303</v>
      </c>
      <c r="F1094" s="11">
        <v>0.670842965934205</v>
      </c>
      <c r="G1094" s="11" t="s">
        <v>15</v>
      </c>
      <c r="H1094" s="11">
        <v>0.87669999999999904</v>
      </c>
      <c r="I1094" s="11">
        <v>0.35064864778045601</v>
      </c>
      <c r="J1094" s="11">
        <v>0.47122176381436798</v>
      </c>
      <c r="K1094" s="11" t="s">
        <v>15</v>
      </c>
      <c r="L1094" s="11">
        <v>-0.186258333333331</v>
      </c>
      <c r="M1094" s="11">
        <v>0.88262550650037297</v>
      </c>
      <c r="N1094" s="11">
        <v>0.95470503943375395</v>
      </c>
      <c r="O1094" s="11" t="s">
        <v>15</v>
      </c>
      <c r="P1094" s="11">
        <v>-1.9164749999999999</v>
      </c>
      <c r="Q1094" s="11">
        <v>0.109779052821151</v>
      </c>
      <c r="R1094" s="11">
        <v>0.35990933003936598</v>
      </c>
      <c r="S1094" s="11" t="s">
        <v>15</v>
      </c>
    </row>
    <row r="1095" spans="1:19" x14ac:dyDescent="0.2">
      <c r="A1095" s="8" t="s">
        <v>3154</v>
      </c>
      <c r="B1095" s="9" t="s">
        <v>3155</v>
      </c>
      <c r="C1095" s="10" t="s">
        <v>3156</v>
      </c>
      <c r="D1095" s="11">
        <v>-2.8748166666666601</v>
      </c>
      <c r="E1095" s="11">
        <v>2.9529618113997201E-2</v>
      </c>
      <c r="F1095" s="11">
        <v>9.1716045367679702E-2</v>
      </c>
      <c r="G1095" s="11" t="s">
        <v>15</v>
      </c>
      <c r="H1095" s="11">
        <v>-4.5392749999999999</v>
      </c>
      <c r="I1095" s="11">
        <v>1.5517450365802101E-2</v>
      </c>
      <c r="J1095" s="11">
        <v>4.3461562893576798E-2</v>
      </c>
      <c r="K1095" s="11" t="s">
        <v>55</v>
      </c>
      <c r="L1095" s="11">
        <v>-1.44628333333333</v>
      </c>
      <c r="M1095" s="11">
        <v>0.39471564017935001</v>
      </c>
      <c r="N1095" s="11">
        <v>0.66607834377376296</v>
      </c>
      <c r="O1095" s="11" t="s">
        <v>15</v>
      </c>
      <c r="P1095" s="11">
        <v>0.21817500000000201</v>
      </c>
      <c r="Q1095" s="11">
        <v>0.81140630100259803</v>
      </c>
      <c r="R1095" s="11">
        <v>0.92237936653285302</v>
      </c>
      <c r="S1095" s="11" t="s">
        <v>15</v>
      </c>
    </row>
    <row r="1096" spans="1:19" x14ac:dyDescent="0.2">
      <c r="A1096" s="8" t="s">
        <v>3157</v>
      </c>
      <c r="B1096" s="9" t="s">
        <v>3158</v>
      </c>
      <c r="C1096" s="10" t="s">
        <v>3159</v>
      </c>
      <c r="D1096" s="11">
        <v>2.91814166666666</v>
      </c>
      <c r="E1096" s="11">
        <v>3.0272027548700401E-2</v>
      </c>
      <c r="F1096" s="11">
        <v>9.3036635565092896E-2</v>
      </c>
      <c r="G1096" s="11" t="s">
        <v>15</v>
      </c>
      <c r="H1096" s="11">
        <v>4.6078749999999999</v>
      </c>
      <c r="I1096" s="11">
        <v>9.2956643248762497E-4</v>
      </c>
      <c r="J1096" s="11">
        <v>5.5315938721654896E-3</v>
      </c>
      <c r="K1096" s="11" t="s">
        <v>45</v>
      </c>
      <c r="L1096" s="11">
        <v>3.30583333333365E-2</v>
      </c>
      <c r="M1096" s="11">
        <v>0.97532760428963206</v>
      </c>
      <c r="N1096" s="11">
        <v>0.98635241963439402</v>
      </c>
      <c r="O1096" s="11" t="s">
        <v>15</v>
      </c>
      <c r="P1096" s="11">
        <v>-1.6566749999999999</v>
      </c>
      <c r="Q1096" s="11">
        <v>6.1466467103021803E-2</v>
      </c>
      <c r="R1096" s="11">
        <v>0.275685058100261</v>
      </c>
      <c r="S1096" s="11" t="s">
        <v>15</v>
      </c>
    </row>
    <row r="1097" spans="1:19" x14ac:dyDescent="0.2">
      <c r="A1097" s="8" t="s">
        <v>3160</v>
      </c>
      <c r="B1097" s="9" t="s">
        <v>3161</v>
      </c>
      <c r="C1097" s="10" t="s">
        <v>3162</v>
      </c>
      <c r="D1097" s="11">
        <v>-1.4950333333333301</v>
      </c>
      <c r="E1097" s="11">
        <v>0.29519380265383599</v>
      </c>
      <c r="F1097" s="11">
        <v>0.44365510750243398</v>
      </c>
      <c r="G1097" s="11" t="s">
        <v>15</v>
      </c>
      <c r="H1097" s="11">
        <v>-3.4096249999999899</v>
      </c>
      <c r="I1097" s="11">
        <v>3.8884418957552298E-4</v>
      </c>
      <c r="J1097" s="11">
        <v>3.0586096597645502E-3</v>
      </c>
      <c r="K1097" s="11" t="s">
        <v>55</v>
      </c>
      <c r="L1097" s="11">
        <v>-1.8544416666666601</v>
      </c>
      <c r="M1097" s="11">
        <v>0.21080134517374599</v>
      </c>
      <c r="N1097" s="11">
        <v>0.48193225127138101</v>
      </c>
      <c r="O1097" s="11" t="s">
        <v>15</v>
      </c>
      <c r="P1097" s="11">
        <v>6.0150000000000099E-2</v>
      </c>
      <c r="Q1097" s="11">
        <v>0.89879656123370899</v>
      </c>
      <c r="R1097" s="11">
        <v>0.96155775936050303</v>
      </c>
      <c r="S1097" s="11" t="s">
        <v>15</v>
      </c>
    </row>
    <row r="1098" spans="1:19" x14ac:dyDescent="0.2">
      <c r="A1098" s="8" t="s">
        <v>3163</v>
      </c>
      <c r="B1098" s="9" t="s">
        <v>3164</v>
      </c>
      <c r="C1098" s="10" t="s">
        <v>3165</v>
      </c>
      <c r="D1098" s="11">
        <v>1.4604916666666601</v>
      </c>
      <c r="E1098" s="11">
        <v>1.6089474183668399E-2</v>
      </c>
      <c r="F1098" s="11">
        <v>5.9745743311139902E-2</v>
      </c>
      <c r="G1098" s="11" t="s">
        <v>15</v>
      </c>
      <c r="H1098" s="11">
        <v>0.34534999999999599</v>
      </c>
      <c r="I1098" s="11">
        <v>0.576049919123932</v>
      </c>
      <c r="J1098" s="11">
        <v>0.67656206176283296</v>
      </c>
      <c r="K1098" s="11" t="s">
        <v>15</v>
      </c>
      <c r="L1098" s="11">
        <v>-1.17204166666667</v>
      </c>
      <c r="M1098" s="11">
        <v>1.42497316072345E-2</v>
      </c>
      <c r="N1098" s="11">
        <v>0.128932292144146</v>
      </c>
      <c r="O1098" s="11" t="s">
        <v>15</v>
      </c>
      <c r="P1098" s="11">
        <v>-5.6899999999998799E-2</v>
      </c>
      <c r="Q1098" s="11">
        <v>0.93025936379868102</v>
      </c>
      <c r="R1098" s="11">
        <v>0.974958616024028</v>
      </c>
      <c r="S1098" s="11" t="s">
        <v>15</v>
      </c>
    </row>
    <row r="1099" spans="1:19" x14ac:dyDescent="0.2">
      <c r="A1099" s="8" t="s">
        <v>3166</v>
      </c>
      <c r="B1099" s="9" t="s">
        <v>3167</v>
      </c>
      <c r="C1099" s="10" t="s">
        <v>3168</v>
      </c>
      <c r="D1099" s="11">
        <v>0.54889999999999906</v>
      </c>
      <c r="E1099" s="11">
        <v>0.655566852566834</v>
      </c>
      <c r="F1099" s="11">
        <v>0.74979317455137096</v>
      </c>
      <c r="G1099" s="11" t="s">
        <v>15</v>
      </c>
      <c r="H1099" s="11">
        <v>5.493525</v>
      </c>
      <c r="I1099" s="11">
        <v>1.4316853746706599E-4</v>
      </c>
      <c r="J1099" s="11">
        <v>1.60132634062744E-3</v>
      </c>
      <c r="K1099" s="11" t="s">
        <v>45</v>
      </c>
      <c r="L1099" s="11">
        <v>5.0395250000000003</v>
      </c>
      <c r="M1099" s="11">
        <v>6.3867264490057698E-3</v>
      </c>
      <c r="N1099" s="11">
        <v>7.9950910974444206E-2</v>
      </c>
      <c r="O1099" s="11" t="s">
        <v>15</v>
      </c>
      <c r="P1099" s="11">
        <v>9.4899999999999096E-2</v>
      </c>
      <c r="Q1099" s="11">
        <v>0.89543526849285504</v>
      </c>
      <c r="R1099" s="11">
        <v>0.96060094156451603</v>
      </c>
      <c r="S1099" s="11" t="s">
        <v>15</v>
      </c>
    </row>
    <row r="1100" spans="1:19" x14ac:dyDescent="0.2">
      <c r="A1100" s="8" t="s">
        <v>3169</v>
      </c>
      <c r="B1100" s="9" t="s">
        <v>3170</v>
      </c>
      <c r="C1100" s="10" t="s">
        <v>3171</v>
      </c>
      <c r="D1100" s="11">
        <v>-1.5315333333333301</v>
      </c>
      <c r="E1100" s="11">
        <v>0.25310081498457199</v>
      </c>
      <c r="F1100" s="11">
        <v>0.40062912348752999</v>
      </c>
      <c r="G1100" s="11" t="s">
        <v>15</v>
      </c>
      <c r="H1100" s="11">
        <v>-1.8415249999999901</v>
      </c>
      <c r="I1100" s="11">
        <v>4.2269453447495803E-2</v>
      </c>
      <c r="J1100" s="11">
        <v>9.2911336111037399E-2</v>
      </c>
      <c r="K1100" s="11" t="s">
        <v>15</v>
      </c>
      <c r="L1100" s="11">
        <v>0.35190833333333399</v>
      </c>
      <c r="M1100" s="11">
        <v>0.80604995296104098</v>
      </c>
      <c r="N1100" s="11">
        <v>0.92081742244167797</v>
      </c>
      <c r="O1100" s="11" t="s">
        <v>15</v>
      </c>
      <c r="P1100" s="11">
        <v>0.66189999999999904</v>
      </c>
      <c r="Q1100" s="11">
        <v>0.18742845501267</v>
      </c>
      <c r="R1100" s="11">
        <v>0.46248872372717897</v>
      </c>
      <c r="S1100" s="11" t="s">
        <v>15</v>
      </c>
    </row>
    <row r="1101" spans="1:19" x14ac:dyDescent="0.2">
      <c r="A1101" s="8" t="s">
        <v>3172</v>
      </c>
      <c r="B1101" s="9" t="s">
        <v>3173</v>
      </c>
      <c r="C1101" s="10" t="s">
        <v>3174</v>
      </c>
      <c r="D1101" s="11">
        <v>2.6102749999999899</v>
      </c>
      <c r="E1101" s="11">
        <v>7.5984139214082994E-2</v>
      </c>
      <c r="F1101" s="11">
        <v>0.175984323740107</v>
      </c>
      <c r="G1101" s="11" t="s">
        <v>15</v>
      </c>
      <c r="H1101" s="11">
        <v>3.5822499999999899</v>
      </c>
      <c r="I1101" s="11">
        <v>3.0598467842669701E-4</v>
      </c>
      <c r="J1101" s="11">
        <v>2.5745350197131501E-3</v>
      </c>
      <c r="K1101" s="11" t="s">
        <v>45</v>
      </c>
      <c r="L1101" s="11">
        <v>2.0258250000000002</v>
      </c>
      <c r="M1101" s="11">
        <v>0.17494039784829299</v>
      </c>
      <c r="N1101" s="11">
        <v>0.44504663789658799</v>
      </c>
      <c r="O1101" s="11" t="s">
        <v>15</v>
      </c>
      <c r="P1101" s="11">
        <v>1.05385</v>
      </c>
      <c r="Q1101" s="11">
        <v>1.3645934258706899E-3</v>
      </c>
      <c r="R1101" s="11">
        <v>7.7819730647570501E-2</v>
      </c>
      <c r="S1101" s="11" t="s">
        <v>15</v>
      </c>
    </row>
    <row r="1102" spans="1:19" x14ac:dyDescent="0.2">
      <c r="A1102" s="8" t="s">
        <v>3175</v>
      </c>
      <c r="B1102" s="9" t="s">
        <v>3176</v>
      </c>
      <c r="C1102" s="10" t="s">
        <v>3177</v>
      </c>
      <c r="D1102" s="11">
        <v>-2.0367916666666601</v>
      </c>
      <c r="E1102" s="11">
        <v>0.32404943267010999</v>
      </c>
      <c r="F1102" s="11">
        <v>0.471235899441588</v>
      </c>
      <c r="G1102" s="11" t="s">
        <v>15</v>
      </c>
      <c r="H1102" s="11">
        <v>-4.2109499999999898</v>
      </c>
      <c r="I1102" s="11">
        <v>5.5576157991611098E-3</v>
      </c>
      <c r="J1102" s="11">
        <v>1.9862357819062301E-2</v>
      </c>
      <c r="K1102" s="11" t="s">
        <v>55</v>
      </c>
      <c r="L1102" s="11">
        <v>-2.0972833333333298</v>
      </c>
      <c r="M1102" s="11">
        <v>0.15455264635389801</v>
      </c>
      <c r="N1102" s="11">
        <v>0.42299957374574598</v>
      </c>
      <c r="O1102" s="11" t="s">
        <v>15</v>
      </c>
      <c r="P1102" s="11">
        <v>7.6875000000001095E-2</v>
      </c>
      <c r="Q1102" s="11">
        <v>0.96167690121237204</v>
      </c>
      <c r="R1102" s="11">
        <v>0.98746593372748004</v>
      </c>
      <c r="S1102" s="11" t="s">
        <v>15</v>
      </c>
    </row>
    <row r="1103" spans="1:19" x14ac:dyDescent="0.2">
      <c r="A1103" s="8" t="s">
        <v>3178</v>
      </c>
      <c r="B1103" s="9" t="s">
        <v>3179</v>
      </c>
      <c r="C1103" s="10" t="s">
        <v>3180</v>
      </c>
      <c r="D1103" s="11">
        <v>0.38087500000000302</v>
      </c>
      <c r="E1103" s="11">
        <v>0.52274805321284701</v>
      </c>
      <c r="F1103" s="11">
        <v>0.64572909340912998</v>
      </c>
      <c r="G1103" s="11" t="s">
        <v>15</v>
      </c>
      <c r="H1103" s="11">
        <v>-3.958475</v>
      </c>
      <c r="I1103" s="11">
        <v>8.6709695172050901E-3</v>
      </c>
      <c r="J1103" s="11">
        <v>2.82115696019366E-2</v>
      </c>
      <c r="K1103" s="11" t="s">
        <v>55</v>
      </c>
      <c r="L1103" s="11">
        <v>-4.3908500000000004</v>
      </c>
      <c r="M1103" s="11">
        <v>1.68426381977878E-2</v>
      </c>
      <c r="N1103" s="11">
        <v>0.1422960338274</v>
      </c>
      <c r="O1103" s="11" t="s">
        <v>15</v>
      </c>
      <c r="P1103" s="11">
        <v>-5.1499999999997201E-2</v>
      </c>
      <c r="Q1103" s="11">
        <v>0.907289918812068</v>
      </c>
      <c r="R1103" s="11">
        <v>0.966614532081564</v>
      </c>
      <c r="S1103" s="11" t="s">
        <v>15</v>
      </c>
    </row>
    <row r="1104" spans="1:19" x14ac:dyDescent="0.2">
      <c r="A1104" s="8" t="s">
        <v>3181</v>
      </c>
      <c r="B1104" s="9" t="s">
        <v>3182</v>
      </c>
      <c r="C1104" s="10" t="s">
        <v>3183</v>
      </c>
      <c r="D1104" s="11">
        <v>-4.1737749999999902</v>
      </c>
      <c r="E1104" s="11">
        <v>7.8236035770050602E-2</v>
      </c>
      <c r="F1104" s="11">
        <v>0.17926180963829599</v>
      </c>
      <c r="G1104" s="11" t="s">
        <v>15</v>
      </c>
      <c r="H1104" s="11">
        <v>1.79382499999999</v>
      </c>
      <c r="I1104" s="11">
        <v>2.5573581354377799E-2</v>
      </c>
      <c r="J1104" s="11">
        <v>6.3104041491030896E-2</v>
      </c>
      <c r="K1104" s="11" t="s">
        <v>15</v>
      </c>
      <c r="L1104" s="11">
        <v>5.4377999999999904</v>
      </c>
      <c r="M1104" s="11">
        <v>3.4130186754510197E-2</v>
      </c>
      <c r="N1104" s="11">
        <v>0.20953843719587201</v>
      </c>
      <c r="O1104" s="11" t="s">
        <v>15</v>
      </c>
      <c r="P1104" s="11">
        <v>-0.52980000000000105</v>
      </c>
      <c r="Q1104" s="11">
        <v>0.43093240218337597</v>
      </c>
      <c r="R1104" s="11">
        <v>0.68687714493559904</v>
      </c>
      <c r="S1104" s="11" t="s">
        <v>15</v>
      </c>
    </row>
    <row r="1105" spans="1:19" x14ac:dyDescent="0.2">
      <c r="A1105" s="8" t="s">
        <v>3184</v>
      </c>
      <c r="B1105" s="9" t="s">
        <v>3185</v>
      </c>
      <c r="C1105" s="10" t="s">
        <v>3186</v>
      </c>
      <c r="D1105" s="11">
        <v>-2.5280999999999998</v>
      </c>
      <c r="E1105" s="11">
        <v>1.31607999485964E-2</v>
      </c>
      <c r="F1105" s="11">
        <v>5.2261358403227098E-2</v>
      </c>
      <c r="G1105" s="11" t="s">
        <v>15</v>
      </c>
      <c r="H1105" s="11">
        <v>-0.79720000000000002</v>
      </c>
      <c r="I1105" s="11">
        <v>0.527547869400664</v>
      </c>
      <c r="J1105" s="11">
        <v>0.63559611260537796</v>
      </c>
      <c r="K1105" s="11" t="s">
        <v>15</v>
      </c>
      <c r="L1105" s="11">
        <v>1.47305</v>
      </c>
      <c r="M1105" s="11">
        <v>0.35086234413468298</v>
      </c>
      <c r="N1105" s="11">
        <v>0.62311452639144005</v>
      </c>
      <c r="O1105" s="11" t="s">
        <v>15</v>
      </c>
      <c r="P1105" s="11">
        <v>-0.25785000000000102</v>
      </c>
      <c r="Q1105" s="11">
        <v>0.63852028840638497</v>
      </c>
      <c r="R1105" s="11">
        <v>0.82862335783711105</v>
      </c>
      <c r="S1105" s="11" t="s">
        <v>15</v>
      </c>
    </row>
    <row r="1106" spans="1:19" x14ac:dyDescent="0.2">
      <c r="A1106" s="8" t="s">
        <v>3187</v>
      </c>
      <c r="B1106" s="9" t="s">
        <v>3188</v>
      </c>
      <c r="C1106" s="10" t="s">
        <v>3189</v>
      </c>
      <c r="D1106" s="11">
        <v>2.9378500000000001</v>
      </c>
      <c r="E1106" s="11">
        <v>4.1248163492147098E-2</v>
      </c>
      <c r="F1106" s="11">
        <v>0.11614255691959401</v>
      </c>
      <c r="G1106" s="11" t="s">
        <v>15</v>
      </c>
      <c r="H1106" s="11">
        <v>5.4626749999999902</v>
      </c>
      <c r="I1106" s="11">
        <v>1.69823108429106E-5</v>
      </c>
      <c r="J1106" s="11">
        <v>4.9105188958444403E-4</v>
      </c>
      <c r="K1106" s="11" t="s">
        <v>45</v>
      </c>
      <c r="L1106" s="11">
        <v>2.22817499999999</v>
      </c>
      <c r="M1106" s="11">
        <v>0.111407764576808</v>
      </c>
      <c r="N1106" s="11">
        <v>0.36180056828670998</v>
      </c>
      <c r="O1106" s="11" t="s">
        <v>15</v>
      </c>
      <c r="P1106" s="11">
        <v>-0.29664999999999903</v>
      </c>
      <c r="Q1106" s="11">
        <v>0.30552385892636702</v>
      </c>
      <c r="R1106" s="11">
        <v>0.58131648042245798</v>
      </c>
      <c r="S1106" s="11" t="s">
        <v>15</v>
      </c>
    </row>
    <row r="1107" spans="1:19" x14ac:dyDescent="0.2">
      <c r="A1107" s="8" t="s">
        <v>3190</v>
      </c>
      <c r="B1107" s="9" t="s">
        <v>3191</v>
      </c>
      <c r="C1107" s="10" t="s">
        <v>3192</v>
      </c>
      <c r="D1107" s="11">
        <v>2.06615833333333</v>
      </c>
      <c r="E1107" s="11">
        <v>7.82522512096878E-3</v>
      </c>
      <c r="F1107" s="11">
        <v>3.7187933271641001E-2</v>
      </c>
      <c r="G1107" s="11" t="s">
        <v>44</v>
      </c>
      <c r="H1107" s="11">
        <v>5.7291499999999997</v>
      </c>
      <c r="I1107" s="11">
        <v>3.4984241858227702E-5</v>
      </c>
      <c r="J1107" s="11">
        <v>7.04143613087661E-4</v>
      </c>
      <c r="K1107" s="11" t="s">
        <v>45</v>
      </c>
      <c r="L1107" s="11">
        <v>4.4338416666666696</v>
      </c>
      <c r="M1107" s="11">
        <v>2.1629247059429699E-4</v>
      </c>
      <c r="N1107" s="11">
        <v>1.83123567726216E-2</v>
      </c>
      <c r="O1107" s="11" t="s">
        <v>45</v>
      </c>
      <c r="P1107" s="11">
        <v>0.77085000000000203</v>
      </c>
      <c r="Q1107" s="11">
        <v>0.199802689841098</v>
      </c>
      <c r="R1107" s="11">
        <v>0.472892394749311</v>
      </c>
      <c r="S1107" s="11" t="s">
        <v>15</v>
      </c>
    </row>
    <row r="1108" spans="1:19" x14ac:dyDescent="0.2">
      <c r="A1108" s="8" t="s">
        <v>3193</v>
      </c>
      <c r="B1108" s="9" t="s">
        <v>3194</v>
      </c>
      <c r="C1108" s="10" t="s">
        <v>3195</v>
      </c>
      <c r="D1108" s="11">
        <v>-3.7200500000000001</v>
      </c>
      <c r="E1108" s="11">
        <v>1.0169701520930901E-2</v>
      </c>
      <c r="F1108" s="11">
        <v>4.4516838427444097E-2</v>
      </c>
      <c r="G1108" s="11" t="s">
        <v>37</v>
      </c>
      <c r="H1108" s="11">
        <v>-3.3747500000000001</v>
      </c>
      <c r="I1108" s="11">
        <v>1.01622626704266E-2</v>
      </c>
      <c r="J1108" s="11">
        <v>3.19986583778923E-2</v>
      </c>
      <c r="K1108" s="11" t="s">
        <v>55</v>
      </c>
      <c r="L1108" s="11">
        <v>-0.51039999999999996</v>
      </c>
      <c r="M1108" s="11">
        <v>0.654316302427008</v>
      </c>
      <c r="N1108" s="11">
        <v>0.83594274760564102</v>
      </c>
      <c r="O1108" s="11" t="s">
        <v>15</v>
      </c>
      <c r="P1108" s="11">
        <v>-0.85570000000000201</v>
      </c>
      <c r="Q1108" s="11">
        <v>0.320901267931893</v>
      </c>
      <c r="R1108" s="11">
        <v>0.59620841906260302</v>
      </c>
      <c r="S1108" s="11" t="s">
        <v>15</v>
      </c>
    </row>
    <row r="1109" spans="1:19" x14ac:dyDescent="0.2">
      <c r="A1109" s="8" t="s">
        <v>3196</v>
      </c>
      <c r="B1109" s="9" t="s">
        <v>3197</v>
      </c>
      <c r="C1109" s="10" t="s">
        <v>3198</v>
      </c>
      <c r="D1109" s="11">
        <v>2.5809166666666599</v>
      </c>
      <c r="E1109" s="11">
        <v>0.11261205248936799</v>
      </c>
      <c r="F1109" s="11">
        <v>0.22691071705944901</v>
      </c>
      <c r="G1109" s="11" t="s">
        <v>15</v>
      </c>
      <c r="H1109" s="11">
        <v>-1.82099999999999</v>
      </c>
      <c r="I1109" s="11">
        <v>6.3327782147327996E-2</v>
      </c>
      <c r="J1109" s="11">
        <v>0.12610275145340799</v>
      </c>
      <c r="K1109" s="11" t="s">
        <v>15</v>
      </c>
      <c r="L1109" s="11">
        <v>-4.9173416666666601</v>
      </c>
      <c r="M1109" s="11">
        <v>2.8880534027244001E-3</v>
      </c>
      <c r="N1109" s="11">
        <v>5.3901578507210897E-2</v>
      </c>
      <c r="O1109" s="11" t="s">
        <v>15</v>
      </c>
      <c r="P1109" s="11">
        <v>-0.51542500000000002</v>
      </c>
      <c r="Q1109" s="11">
        <v>0.67194770949060001</v>
      </c>
      <c r="R1109" s="11">
        <v>0.84229306780203705</v>
      </c>
      <c r="S1109" s="11" t="s">
        <v>15</v>
      </c>
    </row>
    <row r="1110" spans="1:19" x14ac:dyDescent="0.2">
      <c r="A1110" s="8" t="s">
        <v>3199</v>
      </c>
      <c r="B1110" s="9" t="s">
        <v>3200</v>
      </c>
      <c r="C1110" s="10" t="s">
        <v>3201</v>
      </c>
      <c r="D1110" s="11">
        <v>-0.68998333333333395</v>
      </c>
      <c r="E1110" s="11">
        <v>0.66000235603193802</v>
      </c>
      <c r="F1110" s="11">
        <v>0.75312766865730996</v>
      </c>
      <c r="G1110" s="11" t="s">
        <v>15</v>
      </c>
      <c r="H1110" s="11">
        <v>-0.51224999999999798</v>
      </c>
      <c r="I1110" s="11">
        <v>0.58668960380540502</v>
      </c>
      <c r="J1110" s="11">
        <v>0.68670111551453605</v>
      </c>
      <c r="K1110" s="11" t="s">
        <v>15</v>
      </c>
      <c r="L1110" s="11">
        <v>0.311008333333333</v>
      </c>
      <c r="M1110" s="11">
        <v>0.86723085879209505</v>
      </c>
      <c r="N1110" s="11">
        <v>0.94860454204962896</v>
      </c>
      <c r="O1110" s="11" t="s">
        <v>15</v>
      </c>
      <c r="P1110" s="11">
        <v>0.13327499999999701</v>
      </c>
      <c r="Q1110" s="11">
        <v>0.71613542356345705</v>
      </c>
      <c r="R1110" s="11">
        <v>0.87047129933438605</v>
      </c>
      <c r="S1110" s="11" t="s">
        <v>15</v>
      </c>
    </row>
    <row r="1111" spans="1:19" x14ac:dyDescent="0.2">
      <c r="A1111" s="8" t="s">
        <v>3202</v>
      </c>
      <c r="B1111" s="9" t="s">
        <v>3203</v>
      </c>
      <c r="C1111" s="10" t="s">
        <v>3204</v>
      </c>
      <c r="D1111" s="11">
        <v>-7.3583333333331696E-2</v>
      </c>
      <c r="E1111" s="11">
        <v>0.96351745038959202</v>
      </c>
      <c r="F1111" s="11">
        <v>0.97909976690655898</v>
      </c>
      <c r="G1111" s="11" t="s">
        <v>15</v>
      </c>
      <c r="H1111" s="11">
        <v>1.76732499999999</v>
      </c>
      <c r="I1111" s="11">
        <v>3.1636773361500498E-3</v>
      </c>
      <c r="J1111" s="11">
        <v>1.3329558740139399E-2</v>
      </c>
      <c r="K1111" s="11" t="s">
        <v>15</v>
      </c>
      <c r="L1111" s="11">
        <v>2.1490833333333299</v>
      </c>
      <c r="M1111" s="11">
        <v>0.227700876539915</v>
      </c>
      <c r="N1111" s="11">
        <v>0.50373911587979103</v>
      </c>
      <c r="O1111" s="11" t="s">
        <v>15</v>
      </c>
      <c r="P1111" s="11">
        <v>0.30817500000000198</v>
      </c>
      <c r="Q1111" s="11">
        <v>0.27428727427995098</v>
      </c>
      <c r="R1111" s="11">
        <v>0.54724176297059302</v>
      </c>
      <c r="S1111" s="11" t="s">
        <v>15</v>
      </c>
    </row>
    <row r="1112" spans="1:19" x14ac:dyDescent="0.2">
      <c r="A1112" s="8" t="s">
        <v>3205</v>
      </c>
      <c r="B1112" s="9" t="s">
        <v>3206</v>
      </c>
      <c r="C1112" s="10" t="s">
        <v>3207</v>
      </c>
      <c r="D1112" s="11">
        <v>-4.69583333333361E-2</v>
      </c>
      <c r="E1112" s="11">
        <v>0.90605952276826696</v>
      </c>
      <c r="F1112" s="11">
        <v>0.93946474759760201</v>
      </c>
      <c r="G1112" s="11" t="s">
        <v>15</v>
      </c>
      <c r="H1112" s="11">
        <v>-0.30884999999999901</v>
      </c>
      <c r="I1112" s="11">
        <v>0.53275988503558003</v>
      </c>
      <c r="J1112" s="11">
        <v>0.64112312073742495</v>
      </c>
      <c r="K1112" s="11" t="s">
        <v>15</v>
      </c>
      <c r="L1112" s="11">
        <v>-2.2841666666664599E-2</v>
      </c>
      <c r="M1112" s="11">
        <v>0.95909263669206701</v>
      </c>
      <c r="N1112" s="11">
        <v>0.98190264102944702</v>
      </c>
      <c r="O1112" s="11" t="s">
        <v>15</v>
      </c>
      <c r="P1112" s="11">
        <v>0.23904999999999799</v>
      </c>
      <c r="Q1112" s="11">
        <v>0.60496385394854402</v>
      </c>
      <c r="R1112" s="11">
        <v>0.81004047505528798</v>
      </c>
      <c r="S1112" s="11" t="s">
        <v>15</v>
      </c>
    </row>
    <row r="1113" spans="1:19" x14ac:dyDescent="0.2">
      <c r="A1113" s="8" t="s">
        <v>3208</v>
      </c>
      <c r="B1113" s="9" t="s">
        <v>3209</v>
      </c>
      <c r="C1113" s="10" t="s">
        <v>3210</v>
      </c>
      <c r="D1113" s="11">
        <v>-1.39252499999999</v>
      </c>
      <c r="E1113" s="11">
        <v>0.137468562457431</v>
      </c>
      <c r="F1113" s="11">
        <v>0.261930052236301</v>
      </c>
      <c r="G1113" s="11" t="s">
        <v>15</v>
      </c>
      <c r="H1113" s="11">
        <v>2.5549999999999001E-2</v>
      </c>
      <c r="I1113" s="11">
        <v>0.93441638915464997</v>
      </c>
      <c r="J1113" s="11">
        <v>0.95774181075112197</v>
      </c>
      <c r="K1113" s="11" t="s">
        <v>15</v>
      </c>
      <c r="L1113" s="11">
        <v>0.88165000000000004</v>
      </c>
      <c r="M1113" s="11">
        <v>0.32467608397062803</v>
      </c>
      <c r="N1113" s="11">
        <v>0.60376811629683003</v>
      </c>
      <c r="O1113" s="11" t="s">
        <v>15</v>
      </c>
      <c r="P1113" s="11">
        <v>-0.53642499999999704</v>
      </c>
      <c r="Q1113" s="11">
        <v>8.2835113254622394E-2</v>
      </c>
      <c r="R1113" s="11">
        <v>0.31089668649312502</v>
      </c>
      <c r="S1113" s="11" t="s">
        <v>15</v>
      </c>
    </row>
    <row r="1114" spans="1:19" x14ac:dyDescent="0.2">
      <c r="A1114" s="8" t="s">
        <v>3211</v>
      </c>
      <c r="B1114" s="9" t="s">
        <v>3212</v>
      </c>
      <c r="C1114" s="10" t="s">
        <v>3213</v>
      </c>
      <c r="D1114" s="11">
        <v>0.29833333333333201</v>
      </c>
      <c r="E1114" s="11">
        <v>0.763835962902364</v>
      </c>
      <c r="F1114" s="11">
        <v>0.83279619322281095</v>
      </c>
      <c r="G1114" s="11" t="s">
        <v>15</v>
      </c>
      <c r="H1114" s="11">
        <v>-1.6864249999999901</v>
      </c>
      <c r="I1114" s="11">
        <v>1.8958916268005901E-2</v>
      </c>
      <c r="J1114" s="11">
        <v>5.0489023743987498E-2</v>
      </c>
      <c r="K1114" s="11" t="s">
        <v>15</v>
      </c>
      <c r="L1114" s="11">
        <v>-1.31740833333333</v>
      </c>
      <c r="M1114" s="11">
        <v>4.2568086613429201E-2</v>
      </c>
      <c r="N1114" s="11">
        <v>0.23789083977087899</v>
      </c>
      <c r="O1114" s="11" t="s">
        <v>15</v>
      </c>
      <c r="P1114" s="11">
        <v>0.667349999999999</v>
      </c>
      <c r="Q1114" s="11">
        <v>0.468004903404311</v>
      </c>
      <c r="R1114" s="11">
        <v>0.71244291270295501</v>
      </c>
      <c r="S1114" s="11" t="s">
        <v>15</v>
      </c>
    </row>
    <row r="1115" spans="1:19" x14ac:dyDescent="0.2">
      <c r="A1115" s="8" t="s">
        <v>3214</v>
      </c>
      <c r="B1115" s="9" t="s">
        <v>3215</v>
      </c>
      <c r="C1115" s="10" t="s">
        <v>3216</v>
      </c>
      <c r="D1115" s="11">
        <v>-4.2715749999999897</v>
      </c>
      <c r="E1115" s="11">
        <v>3.3358854145426201E-3</v>
      </c>
      <c r="F1115" s="11">
        <v>2.0025066538175401E-2</v>
      </c>
      <c r="G1115" s="11" t="s">
        <v>37</v>
      </c>
      <c r="H1115" s="11">
        <v>-5.1678499999999898</v>
      </c>
      <c r="I1115" s="11">
        <v>2.2623666248713001E-3</v>
      </c>
      <c r="J1115" s="11">
        <v>1.0513920788923201E-2</v>
      </c>
      <c r="K1115" s="11" t="s">
        <v>55</v>
      </c>
      <c r="L1115" s="11">
        <v>-0.24814999999999801</v>
      </c>
      <c r="M1115" s="11">
        <v>0.86774443739367002</v>
      </c>
      <c r="N1115" s="11">
        <v>0.94860454204962896</v>
      </c>
      <c r="O1115" s="11" t="s">
        <v>15</v>
      </c>
      <c r="P1115" s="11">
        <v>0.64812499999999995</v>
      </c>
      <c r="Q1115" s="11">
        <v>5.6957717859481199E-2</v>
      </c>
      <c r="R1115" s="11">
        <v>0.26971416680008198</v>
      </c>
      <c r="S1115" s="11" t="s">
        <v>15</v>
      </c>
    </row>
    <row r="1116" spans="1:19" x14ac:dyDescent="0.2">
      <c r="A1116" s="8" t="s">
        <v>3217</v>
      </c>
      <c r="B1116" s="9" t="s">
        <v>3218</v>
      </c>
      <c r="C1116" s="10" t="s">
        <v>3219</v>
      </c>
      <c r="D1116" s="11">
        <v>-0.95022499999999599</v>
      </c>
      <c r="E1116" s="11">
        <v>0.12577105344660799</v>
      </c>
      <c r="F1116" s="11">
        <v>0.24591235497703501</v>
      </c>
      <c r="G1116" s="11" t="s">
        <v>15</v>
      </c>
      <c r="H1116" s="11">
        <v>-1.5427249999999999</v>
      </c>
      <c r="I1116" s="11">
        <v>0.17706271265597001</v>
      </c>
      <c r="J1116" s="11">
        <v>0.278551531864142</v>
      </c>
      <c r="K1116" s="11" t="s">
        <v>15</v>
      </c>
      <c r="L1116" s="11">
        <v>-0.46735000000000299</v>
      </c>
      <c r="M1116" s="11">
        <v>0.650584918527359</v>
      </c>
      <c r="N1116" s="11">
        <v>0.83426036085987998</v>
      </c>
      <c r="O1116" s="11" t="s">
        <v>15</v>
      </c>
      <c r="P1116" s="11">
        <v>0.12515000000000401</v>
      </c>
      <c r="Q1116" s="11">
        <v>0.86984723483058601</v>
      </c>
      <c r="R1116" s="11">
        <v>0.95023772396784301</v>
      </c>
      <c r="S1116" s="11" t="s">
        <v>15</v>
      </c>
    </row>
    <row r="1117" spans="1:19" x14ac:dyDescent="0.2">
      <c r="A1117" s="8" t="s">
        <v>3220</v>
      </c>
      <c r="B1117" s="9" t="s">
        <v>3221</v>
      </c>
      <c r="C1117" s="10" t="s">
        <v>3222</v>
      </c>
      <c r="D1117" s="11">
        <v>-3.7828333333333202</v>
      </c>
      <c r="E1117" s="11">
        <v>5.2439250400461001E-4</v>
      </c>
      <c r="F1117" s="11">
        <v>6.0823605125506401E-3</v>
      </c>
      <c r="G1117" s="11" t="s">
        <v>37</v>
      </c>
      <c r="H1117" s="11">
        <v>-5.6749749999999999</v>
      </c>
      <c r="I1117" s="11">
        <v>5.9276821835044198E-5</v>
      </c>
      <c r="J1117" s="11">
        <v>9.975025838307029E-4</v>
      </c>
      <c r="K1117" s="11" t="s">
        <v>55</v>
      </c>
      <c r="L1117" s="11">
        <v>-3.0026916666666601</v>
      </c>
      <c r="M1117" s="11">
        <v>5.7976601019063302E-3</v>
      </c>
      <c r="N1117" s="11">
        <v>7.6149131870897793E-2</v>
      </c>
      <c r="O1117" s="11" t="s">
        <v>15</v>
      </c>
      <c r="P1117" s="11">
        <v>-1.1105499999999899</v>
      </c>
      <c r="Q1117" s="11">
        <v>4.18071745578363E-2</v>
      </c>
      <c r="R1117" s="11">
        <v>0.23709980488187299</v>
      </c>
      <c r="S1117" s="11" t="s">
        <v>15</v>
      </c>
    </row>
    <row r="1118" spans="1:19" x14ac:dyDescent="0.2">
      <c r="A1118" s="8" t="s">
        <v>3223</v>
      </c>
      <c r="B1118" s="9" t="s">
        <v>3224</v>
      </c>
      <c r="C1118" s="10" t="s">
        <v>3225</v>
      </c>
      <c r="D1118" s="11">
        <v>-5.1919749999999896</v>
      </c>
      <c r="E1118" s="11">
        <v>4.0082202264884004E-6</v>
      </c>
      <c r="F1118" s="11">
        <v>3.1649523557618001E-4</v>
      </c>
      <c r="G1118" s="11" t="s">
        <v>37</v>
      </c>
      <c r="H1118" s="11">
        <v>-3.8043499999999901</v>
      </c>
      <c r="I1118" s="11">
        <v>2.4483250185881799E-3</v>
      </c>
      <c r="J1118" s="11">
        <v>1.1095830603005501E-2</v>
      </c>
      <c r="K1118" s="11" t="s">
        <v>55</v>
      </c>
      <c r="L1118" s="11">
        <v>0.96342499999999998</v>
      </c>
      <c r="M1118" s="11">
        <v>0.29961877530839298</v>
      </c>
      <c r="N1118" s="11">
        <v>0.57353271556048202</v>
      </c>
      <c r="O1118" s="11" t="s">
        <v>15</v>
      </c>
      <c r="P1118" s="11">
        <v>-0.42419999999999902</v>
      </c>
      <c r="Q1118" s="11">
        <v>0.27478381312338601</v>
      </c>
      <c r="R1118" s="11">
        <v>0.54770016343913797</v>
      </c>
      <c r="S1118" s="11" t="s">
        <v>15</v>
      </c>
    </row>
    <row r="1119" spans="1:19" x14ac:dyDescent="0.2">
      <c r="A1119" s="8" t="s">
        <v>3226</v>
      </c>
      <c r="B1119" s="9" t="s">
        <v>3227</v>
      </c>
      <c r="C1119" s="10" t="s">
        <v>3228</v>
      </c>
      <c r="D1119" s="11">
        <v>-1.0388999999999999</v>
      </c>
      <c r="E1119" s="11">
        <v>6.2057937542221601E-2</v>
      </c>
      <c r="F1119" s="11">
        <v>0.151853332269584</v>
      </c>
      <c r="G1119" s="11" t="s">
        <v>15</v>
      </c>
      <c r="H1119" s="11">
        <v>-2.0939249999999898</v>
      </c>
      <c r="I1119" s="11">
        <v>2.1499158757539401E-4</v>
      </c>
      <c r="J1119" s="11">
        <v>2.0434154133901999E-3</v>
      </c>
      <c r="K1119" s="11" t="s">
        <v>55</v>
      </c>
      <c r="L1119" s="11">
        <v>-0.77347499999999703</v>
      </c>
      <c r="M1119" s="11">
        <v>0.183309058264265</v>
      </c>
      <c r="N1119" s="11">
        <v>0.45671540851521403</v>
      </c>
      <c r="O1119" s="11" t="s">
        <v>15</v>
      </c>
      <c r="P1119" s="11">
        <v>0.28154999999999503</v>
      </c>
      <c r="Q1119" s="11">
        <v>0.12553907191314601</v>
      </c>
      <c r="R1119" s="11">
        <v>0.38698455651304797</v>
      </c>
      <c r="S1119" s="11" t="s">
        <v>15</v>
      </c>
    </row>
    <row r="1120" spans="1:19" x14ac:dyDescent="0.2">
      <c r="A1120" s="8" t="s">
        <v>3229</v>
      </c>
      <c r="B1120" s="9" t="s">
        <v>3230</v>
      </c>
      <c r="C1120" s="10" t="s">
        <v>3231</v>
      </c>
      <c r="D1120" s="11">
        <v>2.3435666666666601</v>
      </c>
      <c r="E1120" s="11">
        <v>4.4611563129979E-2</v>
      </c>
      <c r="F1120" s="11">
        <v>0.122444520484459</v>
      </c>
      <c r="G1120" s="11" t="s">
        <v>15</v>
      </c>
      <c r="H1120" s="11">
        <v>1.0839999999999901</v>
      </c>
      <c r="I1120" s="11">
        <v>0.249501915725127</v>
      </c>
      <c r="J1120" s="11">
        <v>0.36457468539764099</v>
      </c>
      <c r="K1120" s="11" t="s">
        <v>15</v>
      </c>
      <c r="L1120" s="11">
        <v>-0.27961666666666501</v>
      </c>
      <c r="M1120" s="11">
        <v>0.83442382212525101</v>
      </c>
      <c r="N1120" s="11">
        <v>0.93121530320781798</v>
      </c>
      <c r="O1120" s="11" t="s">
        <v>15</v>
      </c>
      <c r="P1120" s="11">
        <v>0.97994999999999799</v>
      </c>
      <c r="Q1120" s="11">
        <v>3.1677170156403402E-2</v>
      </c>
      <c r="R1120" s="11">
        <v>0.20645469946379699</v>
      </c>
      <c r="S1120" s="11" t="s">
        <v>15</v>
      </c>
    </row>
    <row r="1121" spans="1:19" x14ac:dyDescent="0.2">
      <c r="A1121" s="8" t="s">
        <v>3232</v>
      </c>
      <c r="B1121" s="9" t="s">
        <v>3233</v>
      </c>
      <c r="C1121" s="10" t="s">
        <v>3234</v>
      </c>
      <c r="D1121" s="11">
        <v>-1.0146666666666599</v>
      </c>
      <c r="E1121" s="11">
        <v>0.183373179114621</v>
      </c>
      <c r="F1121" s="11">
        <v>0.31876810899434199</v>
      </c>
      <c r="G1121" s="11" t="s">
        <v>15</v>
      </c>
      <c r="H1121" s="11">
        <v>3.5649999999999902</v>
      </c>
      <c r="I1121" s="11">
        <v>8.99588016177508E-4</v>
      </c>
      <c r="J1121" s="11">
        <v>5.4267908265114798E-3</v>
      </c>
      <c r="K1121" s="11" t="s">
        <v>45</v>
      </c>
      <c r="L1121" s="11">
        <v>4.7722416666666598</v>
      </c>
      <c r="M1121" s="11">
        <v>2.0184739583205E-3</v>
      </c>
      <c r="N1121" s="11">
        <v>4.8178093130296903E-2</v>
      </c>
      <c r="O1121" s="11" t="s">
        <v>45</v>
      </c>
      <c r="P1121" s="11">
        <v>0.192575000000001</v>
      </c>
      <c r="Q1121" s="11">
        <v>0.66772223494288396</v>
      </c>
      <c r="R1121" s="11">
        <v>0.83988717195529194</v>
      </c>
      <c r="S1121" s="11" t="s">
        <v>15</v>
      </c>
    </row>
    <row r="1122" spans="1:19" x14ac:dyDescent="0.2">
      <c r="A1122" s="8" t="s">
        <v>3235</v>
      </c>
      <c r="B1122" s="9" t="s">
        <v>3236</v>
      </c>
      <c r="C1122" s="10" t="s">
        <v>3237</v>
      </c>
      <c r="D1122" s="11">
        <v>-3.3136166666666602</v>
      </c>
      <c r="E1122" s="11">
        <v>6.0580863225700196E-4</v>
      </c>
      <c r="F1122" s="11">
        <v>6.5353410041593899E-3</v>
      </c>
      <c r="G1122" s="11" t="s">
        <v>37</v>
      </c>
      <c r="H1122" s="11">
        <v>-1.8492</v>
      </c>
      <c r="I1122" s="11">
        <v>3.4897293304323701E-2</v>
      </c>
      <c r="J1122" s="11">
        <v>8.0589587349580105E-2</v>
      </c>
      <c r="K1122" s="11" t="s">
        <v>15</v>
      </c>
      <c r="L1122" s="11">
        <v>1.9631416666666599</v>
      </c>
      <c r="M1122" s="11">
        <v>7.0379306468618105E-2</v>
      </c>
      <c r="N1122" s="11">
        <v>0.298530405330729</v>
      </c>
      <c r="O1122" s="11" t="s">
        <v>15</v>
      </c>
      <c r="P1122" s="11">
        <v>0.49872500000000303</v>
      </c>
      <c r="Q1122" s="11">
        <v>0.11723618172371</v>
      </c>
      <c r="R1122" s="11">
        <v>0.369150124353954</v>
      </c>
      <c r="S1122" s="11" t="s">
        <v>15</v>
      </c>
    </row>
    <row r="1123" spans="1:19" x14ac:dyDescent="0.2">
      <c r="A1123" s="8" t="s">
        <v>3238</v>
      </c>
      <c r="B1123" s="9" t="s">
        <v>3239</v>
      </c>
      <c r="C1123" s="10" t="s">
        <v>3240</v>
      </c>
      <c r="D1123" s="11">
        <v>-2.8238333333333299</v>
      </c>
      <c r="E1123" s="11">
        <v>2.3390069619724101E-2</v>
      </c>
      <c r="F1123" s="11">
        <v>7.7451311176280097E-2</v>
      </c>
      <c r="G1123" s="11" t="s">
        <v>15</v>
      </c>
      <c r="H1123" s="11">
        <v>-3.3867499999999899</v>
      </c>
      <c r="I1123" s="11">
        <v>3.1778127178980799E-3</v>
      </c>
      <c r="J1123" s="11">
        <v>1.3329558740139399E-2</v>
      </c>
      <c r="K1123" s="11" t="s">
        <v>55</v>
      </c>
      <c r="L1123" s="11">
        <v>-0.47724166666666701</v>
      </c>
      <c r="M1123" s="11">
        <v>0.64107722369341302</v>
      </c>
      <c r="N1123" s="11">
        <v>0.83141600773378299</v>
      </c>
      <c r="O1123" s="11" t="s">
        <v>15</v>
      </c>
      <c r="P1123" s="11">
        <v>8.5674999999998294E-2</v>
      </c>
      <c r="Q1123" s="11">
        <v>0.89616853259067697</v>
      </c>
      <c r="R1123" s="11">
        <v>0.96074882371209402</v>
      </c>
      <c r="S1123" s="11" t="s">
        <v>15</v>
      </c>
    </row>
    <row r="1124" spans="1:19" x14ac:dyDescent="0.2">
      <c r="A1124" s="8" t="s">
        <v>3241</v>
      </c>
      <c r="B1124" s="9" t="s">
        <v>3242</v>
      </c>
      <c r="C1124" s="10" t="s">
        <v>3243</v>
      </c>
      <c r="D1124" s="11">
        <v>4.5108333333334999E-2</v>
      </c>
      <c r="E1124" s="11">
        <v>0.93978515640108395</v>
      </c>
      <c r="F1124" s="11">
        <v>0.96326084485253904</v>
      </c>
      <c r="G1124" s="11" t="s">
        <v>15</v>
      </c>
      <c r="H1124" s="11">
        <v>-1.58719999999999</v>
      </c>
      <c r="I1124" s="11">
        <v>4.8225200722483499E-2</v>
      </c>
      <c r="J1124" s="11">
        <v>0.10299738586702401</v>
      </c>
      <c r="K1124" s="11" t="s">
        <v>15</v>
      </c>
      <c r="L1124" s="11">
        <v>-1.17373333333333</v>
      </c>
      <c r="M1124" s="11">
        <v>0.24424588088238899</v>
      </c>
      <c r="N1124" s="11">
        <v>0.52178646561034803</v>
      </c>
      <c r="O1124" s="11" t="s">
        <v>15</v>
      </c>
      <c r="P1124" s="11">
        <v>0.45857499999999901</v>
      </c>
      <c r="Q1124" s="11">
        <v>0.14920671116567799</v>
      </c>
      <c r="R1124" s="11">
        <v>0.42065404435309101</v>
      </c>
      <c r="S1124" s="11" t="s">
        <v>15</v>
      </c>
    </row>
    <row r="1125" spans="1:19" x14ac:dyDescent="0.2">
      <c r="A1125" s="8" t="s">
        <v>3244</v>
      </c>
      <c r="B1125" s="9" t="s">
        <v>3245</v>
      </c>
      <c r="C1125" s="10" t="s">
        <v>3246</v>
      </c>
      <c r="D1125" s="11">
        <v>-3.33103333333333</v>
      </c>
      <c r="E1125" s="11">
        <v>6.1101107970476499E-2</v>
      </c>
      <c r="F1125" s="11">
        <v>0.15004853428634901</v>
      </c>
      <c r="G1125" s="11" t="s">
        <v>15</v>
      </c>
      <c r="H1125" s="11">
        <v>-1.0628499999999901</v>
      </c>
      <c r="I1125" s="11">
        <v>0.100623845641753</v>
      </c>
      <c r="J1125" s="11">
        <v>0.17854862152335299</v>
      </c>
      <c r="K1125" s="11" t="s">
        <v>15</v>
      </c>
      <c r="L1125" s="11">
        <v>3.0736833333333302</v>
      </c>
      <c r="M1125" s="11">
        <v>9.8723811360856201E-2</v>
      </c>
      <c r="N1125" s="11">
        <v>0.34658495811486001</v>
      </c>
      <c r="O1125" s="11" t="s">
        <v>15</v>
      </c>
      <c r="P1125" s="11">
        <v>0.805499999999998</v>
      </c>
      <c r="Q1125" s="11">
        <v>1.85589173382212E-3</v>
      </c>
      <c r="R1125" s="11">
        <v>8.1799060428947704E-2</v>
      </c>
      <c r="S1125" s="11" t="s">
        <v>15</v>
      </c>
    </row>
    <row r="1126" spans="1:19" x14ac:dyDescent="0.2">
      <c r="A1126" s="8" t="s">
        <v>3247</v>
      </c>
      <c r="B1126" s="9" t="s">
        <v>3248</v>
      </c>
      <c r="C1126" s="10" t="s">
        <v>3249</v>
      </c>
      <c r="D1126" s="11">
        <v>-3.3414249999999899</v>
      </c>
      <c r="E1126" s="11">
        <v>1.10296920838398E-2</v>
      </c>
      <c r="F1126" s="11">
        <v>4.6881900306673399E-2</v>
      </c>
      <c r="G1126" s="11" t="s">
        <v>37</v>
      </c>
      <c r="H1126" s="11">
        <v>-2.2944499999999999</v>
      </c>
      <c r="I1126" s="11">
        <v>8.2355767681129399E-2</v>
      </c>
      <c r="J1126" s="11">
        <v>0.15469020224095001</v>
      </c>
      <c r="K1126" s="11" t="s">
        <v>15</v>
      </c>
      <c r="L1126" s="11">
        <v>0.97712499999999702</v>
      </c>
      <c r="M1126" s="11">
        <v>0.52042699398444803</v>
      </c>
      <c r="N1126" s="11">
        <v>0.75507888243821297</v>
      </c>
      <c r="O1126" s="11" t="s">
        <v>15</v>
      </c>
      <c r="P1126" s="11">
        <v>-6.9849999999998802E-2</v>
      </c>
      <c r="Q1126" s="11">
        <v>0.90258565139130498</v>
      </c>
      <c r="R1126" s="11">
        <v>0.963602882114586</v>
      </c>
      <c r="S1126" s="11" t="s">
        <v>15</v>
      </c>
    </row>
    <row r="1127" spans="1:19" x14ac:dyDescent="0.2">
      <c r="A1127" s="8" t="s">
        <v>3250</v>
      </c>
      <c r="B1127" s="9" t="s">
        <v>3251</v>
      </c>
      <c r="C1127" s="10" t="s">
        <v>3252</v>
      </c>
      <c r="D1127" s="11">
        <v>1.5055666666666601</v>
      </c>
      <c r="E1127" s="11">
        <v>0.291683946821514</v>
      </c>
      <c r="F1127" s="11">
        <v>0.43999055314075602</v>
      </c>
      <c r="G1127" s="11" t="s">
        <v>15</v>
      </c>
      <c r="H1127" s="11">
        <v>-1.20189999999999</v>
      </c>
      <c r="I1127" s="11">
        <v>0.124220623493253</v>
      </c>
      <c r="J1127" s="11">
        <v>0.21216717140736199</v>
      </c>
      <c r="K1127" s="11" t="s">
        <v>15</v>
      </c>
      <c r="L1127" s="11">
        <v>-1.3957666666666599</v>
      </c>
      <c r="M1127" s="11">
        <v>0.36771892320504301</v>
      </c>
      <c r="N1127" s="11">
        <v>0.63831186316160504</v>
      </c>
      <c r="O1127" s="11" t="s">
        <v>15</v>
      </c>
      <c r="P1127" s="11">
        <v>1.3116999999999901</v>
      </c>
      <c r="Q1127" s="11">
        <v>2.5751763612131901E-2</v>
      </c>
      <c r="R1127" s="11">
        <v>0.18797904727211001</v>
      </c>
      <c r="S1127" s="11" t="s">
        <v>15</v>
      </c>
    </row>
    <row r="1128" spans="1:19" x14ac:dyDescent="0.2">
      <c r="A1128" s="8" t="s">
        <v>3253</v>
      </c>
      <c r="B1128" s="9" t="s">
        <v>3254</v>
      </c>
      <c r="C1128" s="10" t="s">
        <v>3255</v>
      </c>
      <c r="D1128" s="11">
        <v>0.544366666666668</v>
      </c>
      <c r="E1128" s="11">
        <v>0.54939491341312596</v>
      </c>
      <c r="F1128" s="11">
        <v>0.66503995120114801</v>
      </c>
      <c r="G1128" s="11" t="s">
        <v>15</v>
      </c>
      <c r="H1128" s="11">
        <v>0.78332500000000105</v>
      </c>
      <c r="I1128" s="11">
        <v>0.259650601287921</v>
      </c>
      <c r="J1128" s="11">
        <v>0.37645669805374399</v>
      </c>
      <c r="K1128" s="11" t="s">
        <v>15</v>
      </c>
      <c r="L1128" s="11">
        <v>6.6908333333334E-2</v>
      </c>
      <c r="M1128" s="11">
        <v>0.94692471485332697</v>
      </c>
      <c r="N1128" s="11">
        <v>0.97639949644110002</v>
      </c>
      <c r="O1128" s="11" t="s">
        <v>15</v>
      </c>
      <c r="P1128" s="11">
        <v>-0.17204999999999801</v>
      </c>
      <c r="Q1128" s="11">
        <v>0.74600433690057599</v>
      </c>
      <c r="R1128" s="11">
        <v>0.88682507449732595</v>
      </c>
      <c r="S1128" s="11" t="s">
        <v>15</v>
      </c>
    </row>
    <row r="1129" spans="1:19" x14ac:dyDescent="0.2">
      <c r="A1129" s="8" t="s">
        <v>3256</v>
      </c>
      <c r="B1129" s="9" t="s">
        <v>3257</v>
      </c>
      <c r="C1129" s="10" t="s">
        <v>3258</v>
      </c>
      <c r="D1129" s="11">
        <v>-2.1809916666666598</v>
      </c>
      <c r="E1129" s="11">
        <v>3.1572930614326401E-2</v>
      </c>
      <c r="F1129" s="11">
        <v>9.6222206201732399E-2</v>
      </c>
      <c r="G1129" s="11" t="s">
        <v>15</v>
      </c>
      <c r="H1129" s="11">
        <v>-0.86850000000000005</v>
      </c>
      <c r="I1129" s="11">
        <v>0.11543991709887801</v>
      </c>
      <c r="J1129" s="11">
        <v>0.20033655942856801</v>
      </c>
      <c r="K1129" s="11" t="s">
        <v>15</v>
      </c>
      <c r="L1129" s="11">
        <v>0.592716666666667</v>
      </c>
      <c r="M1129" s="11">
        <v>0.53419709189882503</v>
      </c>
      <c r="N1129" s="11">
        <v>0.76478844467802498</v>
      </c>
      <c r="O1129" s="11" t="s">
        <v>15</v>
      </c>
      <c r="P1129" s="11">
        <v>-0.71977499999999806</v>
      </c>
      <c r="Q1129" s="11">
        <v>1.6252724072003101E-2</v>
      </c>
      <c r="R1129" s="11">
        <v>0.14895911839206399</v>
      </c>
      <c r="S1129" s="11" t="s">
        <v>15</v>
      </c>
    </row>
    <row r="1130" spans="1:19" x14ac:dyDescent="0.2">
      <c r="A1130" s="8" t="s">
        <v>3259</v>
      </c>
      <c r="B1130" s="9" t="s">
        <v>3260</v>
      </c>
      <c r="C1130" s="10" t="s">
        <v>3261</v>
      </c>
      <c r="D1130" s="11">
        <v>-0.98500833333333304</v>
      </c>
      <c r="E1130" s="11">
        <v>0.107161714259962</v>
      </c>
      <c r="F1130" s="11">
        <v>0.22022322259830099</v>
      </c>
      <c r="G1130" s="11" t="s">
        <v>15</v>
      </c>
      <c r="H1130" s="11">
        <v>0.14004999999999801</v>
      </c>
      <c r="I1130" s="11">
        <v>0.87975244652461004</v>
      </c>
      <c r="J1130" s="11">
        <v>0.92196619332058405</v>
      </c>
      <c r="K1130" s="11" t="s">
        <v>15</v>
      </c>
      <c r="L1130" s="11">
        <v>0.65663333333333496</v>
      </c>
      <c r="M1130" s="11">
        <v>0.48010689033065901</v>
      </c>
      <c r="N1130" s="11">
        <v>0.73179384115329404</v>
      </c>
      <c r="O1130" s="11" t="s">
        <v>15</v>
      </c>
      <c r="P1130" s="11">
        <v>-0.46842499999999598</v>
      </c>
      <c r="Q1130" s="11">
        <v>0.505556214278301</v>
      </c>
      <c r="R1130" s="11">
        <v>0.74031776583980102</v>
      </c>
      <c r="S1130" s="11" t="s">
        <v>15</v>
      </c>
    </row>
    <row r="1131" spans="1:19" x14ac:dyDescent="0.2">
      <c r="A1131" s="8" t="s">
        <v>3262</v>
      </c>
      <c r="B1131" s="9" t="s">
        <v>3263</v>
      </c>
      <c r="C1131" s="10" t="s">
        <v>3264</v>
      </c>
      <c r="D1131" s="11">
        <v>1.9445333333333299</v>
      </c>
      <c r="E1131" s="11">
        <v>0.143022258149199</v>
      </c>
      <c r="F1131" s="11">
        <v>0.26766152778514601</v>
      </c>
      <c r="G1131" s="11" t="s">
        <v>15</v>
      </c>
      <c r="H1131" s="11">
        <v>1.1154999999999999</v>
      </c>
      <c r="I1131" s="11">
        <v>0.21344787562203901</v>
      </c>
      <c r="J1131" s="11">
        <v>0.32103185981834897</v>
      </c>
      <c r="K1131" s="11" t="s">
        <v>15</v>
      </c>
      <c r="L1131" s="11">
        <v>-1.2291333333333201</v>
      </c>
      <c r="M1131" s="11">
        <v>0.43904757519713999</v>
      </c>
      <c r="N1131" s="11">
        <v>0.70090565464986698</v>
      </c>
      <c r="O1131" s="11" t="s">
        <v>15</v>
      </c>
      <c r="P1131" s="11">
        <v>-0.40010000000000101</v>
      </c>
      <c r="Q1131" s="11">
        <v>7.5479901572656997E-3</v>
      </c>
      <c r="R1131" s="11">
        <v>0.11478536142864</v>
      </c>
      <c r="S1131" s="11" t="s">
        <v>15</v>
      </c>
    </row>
    <row r="1132" spans="1:19" x14ac:dyDescent="0.2">
      <c r="A1132" s="8" t="s">
        <v>3265</v>
      </c>
      <c r="B1132" s="9" t="s">
        <v>3266</v>
      </c>
      <c r="C1132" s="10" t="s">
        <v>3267</v>
      </c>
      <c r="D1132" s="11">
        <v>-2.1469249999999902</v>
      </c>
      <c r="E1132" s="11">
        <v>0.111177671786619</v>
      </c>
      <c r="F1132" s="11">
        <v>0.225764352302601</v>
      </c>
      <c r="G1132" s="11" t="s">
        <v>15</v>
      </c>
      <c r="H1132" s="11">
        <v>1.817475</v>
      </c>
      <c r="I1132" s="11">
        <v>2.7988512249500801E-4</v>
      </c>
      <c r="J1132" s="11">
        <v>2.4661122595804798E-3</v>
      </c>
      <c r="K1132" s="11" t="s">
        <v>15</v>
      </c>
      <c r="L1132" s="11">
        <v>3.771325</v>
      </c>
      <c r="M1132" s="11">
        <v>1.02107091054311E-2</v>
      </c>
      <c r="N1132" s="11">
        <v>0.10861443416295399</v>
      </c>
      <c r="O1132" s="11" t="s">
        <v>15</v>
      </c>
      <c r="P1132" s="11">
        <v>-0.193075</v>
      </c>
      <c r="Q1132" s="11">
        <v>0.73993865780870005</v>
      </c>
      <c r="R1132" s="11">
        <v>0.88370800726076804</v>
      </c>
      <c r="S1132" s="11" t="s">
        <v>15</v>
      </c>
    </row>
    <row r="1133" spans="1:19" x14ac:dyDescent="0.2">
      <c r="A1133" s="8" t="s">
        <v>3268</v>
      </c>
      <c r="B1133" s="9" t="s">
        <v>3269</v>
      </c>
      <c r="C1133" s="10" t="s">
        <v>3270</v>
      </c>
      <c r="D1133" s="11">
        <v>1.225975</v>
      </c>
      <c r="E1133" s="11">
        <v>0.42523189921816401</v>
      </c>
      <c r="F1133" s="11">
        <v>0.56395419192176399</v>
      </c>
      <c r="G1133" s="11" t="s">
        <v>15</v>
      </c>
      <c r="H1133" s="11">
        <v>3.0369999999999999</v>
      </c>
      <c r="I1133" s="11">
        <v>6.6576305955142502E-3</v>
      </c>
      <c r="J1133" s="11">
        <v>2.3088033129376299E-2</v>
      </c>
      <c r="K1133" s="11" t="s">
        <v>45</v>
      </c>
      <c r="L1133" s="11">
        <v>1.99559999999999</v>
      </c>
      <c r="M1133" s="11">
        <v>0.21552927405872299</v>
      </c>
      <c r="N1133" s="11">
        <v>0.48706874689089202</v>
      </c>
      <c r="O1133" s="11" t="s">
        <v>15</v>
      </c>
      <c r="P1133" s="11">
        <v>0.18457499999999799</v>
      </c>
      <c r="Q1133" s="11">
        <v>0.81500924245296003</v>
      </c>
      <c r="R1133" s="11">
        <v>0.92480171194735505</v>
      </c>
      <c r="S1133" s="11" t="s">
        <v>15</v>
      </c>
    </row>
    <row r="1134" spans="1:19" x14ac:dyDescent="0.2">
      <c r="A1134" s="8" t="s">
        <v>3271</v>
      </c>
      <c r="B1134" s="9" t="s">
        <v>3272</v>
      </c>
      <c r="C1134" s="10" t="s">
        <v>3273</v>
      </c>
      <c r="D1134" s="11">
        <v>-0.231116666666668</v>
      </c>
      <c r="E1134" s="11">
        <v>0.85459867993233096</v>
      </c>
      <c r="F1134" s="11">
        <v>0.90189443019764604</v>
      </c>
      <c r="G1134" s="11" t="s">
        <v>15</v>
      </c>
      <c r="H1134" s="11">
        <v>-1.3288249999999999</v>
      </c>
      <c r="I1134" s="11">
        <v>5.3233854710103397E-2</v>
      </c>
      <c r="J1134" s="11">
        <v>0.110953404791718</v>
      </c>
      <c r="K1134" s="11" t="s">
        <v>15</v>
      </c>
      <c r="L1134" s="11">
        <v>-2.0068333333333301</v>
      </c>
      <c r="M1134" s="11">
        <v>9.5850005031998697E-2</v>
      </c>
      <c r="N1134" s="11">
        <v>0.34178629679271499</v>
      </c>
      <c r="O1134" s="11" t="s">
        <v>15</v>
      </c>
      <c r="P1134" s="11">
        <v>-0.90912499999999896</v>
      </c>
      <c r="Q1134" s="11">
        <v>0.30104889475899099</v>
      </c>
      <c r="R1134" s="11">
        <v>0.57667904136270798</v>
      </c>
      <c r="S1134" s="11" t="s">
        <v>15</v>
      </c>
    </row>
    <row r="1135" spans="1:19" x14ac:dyDescent="0.2">
      <c r="A1135" s="8" t="s">
        <v>3274</v>
      </c>
      <c r="B1135" s="9" t="s">
        <v>3275</v>
      </c>
      <c r="C1135" s="10" t="s">
        <v>3276</v>
      </c>
      <c r="D1135" s="11">
        <v>0.24535833333333201</v>
      </c>
      <c r="E1135" s="11">
        <v>0.87884931250708997</v>
      </c>
      <c r="F1135" s="11">
        <v>0.91938519641659899</v>
      </c>
      <c r="G1135" s="11" t="s">
        <v>15</v>
      </c>
      <c r="H1135" s="11">
        <v>-8.0300000000001107E-2</v>
      </c>
      <c r="I1135" s="11">
        <v>0.84339489879579299</v>
      </c>
      <c r="J1135" s="11">
        <v>0.89616434910346698</v>
      </c>
      <c r="K1135" s="11" t="s">
        <v>15</v>
      </c>
      <c r="L1135" s="11">
        <v>-0.31810833333333099</v>
      </c>
      <c r="M1135" s="11">
        <v>0.84579621124406501</v>
      </c>
      <c r="N1135" s="11">
        <v>0.93506710914596902</v>
      </c>
      <c r="O1135" s="11" t="s">
        <v>15</v>
      </c>
      <c r="P1135" s="11">
        <v>7.5500000000019397E-3</v>
      </c>
      <c r="Q1135" s="11">
        <v>0.98171557401390896</v>
      </c>
      <c r="R1135" s="11">
        <v>0.99186125661936797</v>
      </c>
      <c r="S1135" s="11" t="s">
        <v>15</v>
      </c>
    </row>
    <row r="1136" spans="1:19" x14ac:dyDescent="0.2">
      <c r="A1136" s="8" t="s">
        <v>3277</v>
      </c>
      <c r="B1136" s="9" t="s">
        <v>3278</v>
      </c>
      <c r="C1136" s="10" t="s">
        <v>3279</v>
      </c>
      <c r="D1136" s="11">
        <v>0.62239166666666801</v>
      </c>
      <c r="E1136" s="11">
        <v>0.36966410087905699</v>
      </c>
      <c r="F1136" s="11">
        <v>0.51140188618915305</v>
      </c>
      <c r="G1136" s="11" t="s">
        <v>15</v>
      </c>
      <c r="H1136" s="11">
        <v>0.26029999999999998</v>
      </c>
      <c r="I1136" s="11">
        <v>0.57182897597961202</v>
      </c>
      <c r="J1136" s="11">
        <v>0.67314500440719205</v>
      </c>
      <c r="K1136" s="11" t="s">
        <v>15</v>
      </c>
      <c r="L1136" s="11">
        <v>-1.14954166666666</v>
      </c>
      <c r="M1136" s="11">
        <v>0.146233999282324</v>
      </c>
      <c r="N1136" s="11">
        <v>0.41352396766750998</v>
      </c>
      <c r="O1136" s="11" t="s">
        <v>15</v>
      </c>
      <c r="P1136" s="11">
        <v>-0.78744999999999898</v>
      </c>
      <c r="Q1136" s="11">
        <v>9.2524999666069793E-2</v>
      </c>
      <c r="R1136" s="11">
        <v>0.32757230505775597</v>
      </c>
      <c r="S1136" s="11" t="s">
        <v>15</v>
      </c>
    </row>
    <row r="1137" spans="1:19" x14ac:dyDescent="0.2">
      <c r="A1137" s="8" t="s">
        <v>3280</v>
      </c>
      <c r="B1137" s="9" t="s">
        <v>3281</v>
      </c>
      <c r="C1137" s="10" t="s">
        <v>3282</v>
      </c>
      <c r="D1137" s="11">
        <v>1.40522499999999</v>
      </c>
      <c r="E1137" s="11">
        <v>2.2002204819618701E-4</v>
      </c>
      <c r="F1137" s="11">
        <v>3.3844844370343702E-3</v>
      </c>
      <c r="G1137" s="11" t="s">
        <v>15</v>
      </c>
      <c r="H1137" s="11">
        <v>-0.80420000000000103</v>
      </c>
      <c r="I1137" s="11">
        <v>0.33346820619768902</v>
      </c>
      <c r="J1137" s="11">
        <v>0.45428681308815899</v>
      </c>
      <c r="K1137" s="11" t="s">
        <v>15</v>
      </c>
      <c r="L1137" s="11">
        <v>-2.42922499999999</v>
      </c>
      <c r="M1137" s="11">
        <v>2.1410741748757501E-2</v>
      </c>
      <c r="N1137" s="11">
        <v>0.162800936334071</v>
      </c>
      <c r="O1137" s="11" t="s">
        <v>15</v>
      </c>
      <c r="P1137" s="11">
        <v>-0.219799999999999</v>
      </c>
      <c r="Q1137" s="11">
        <v>0.65152715898048397</v>
      </c>
      <c r="R1137" s="11">
        <v>0.83390602081479703</v>
      </c>
      <c r="S1137" s="11" t="s">
        <v>15</v>
      </c>
    </row>
    <row r="1138" spans="1:19" x14ac:dyDescent="0.2">
      <c r="A1138" s="8" t="s">
        <v>3283</v>
      </c>
      <c r="B1138" s="9" t="s">
        <v>3284</v>
      </c>
      <c r="C1138" s="10" t="s">
        <v>3285</v>
      </c>
      <c r="D1138" s="11">
        <v>-3.9245333333333301</v>
      </c>
      <c r="E1138" s="11">
        <v>5.9338117472552902E-2</v>
      </c>
      <c r="F1138" s="11">
        <v>0.14694952372877099</v>
      </c>
      <c r="G1138" s="11" t="s">
        <v>15</v>
      </c>
      <c r="H1138" s="11">
        <v>-3.8071000000000002</v>
      </c>
      <c r="I1138" s="11">
        <v>1.3973625652060199E-2</v>
      </c>
      <c r="J1138" s="11">
        <v>4.0503625401609802E-2</v>
      </c>
      <c r="K1138" s="11" t="s">
        <v>55</v>
      </c>
      <c r="L1138" s="11">
        <v>0.48155833333333198</v>
      </c>
      <c r="M1138" s="11">
        <v>0.82173158282120895</v>
      </c>
      <c r="N1138" s="11">
        <v>0.92597104621424198</v>
      </c>
      <c r="O1138" s="11" t="s">
        <v>15</v>
      </c>
      <c r="P1138" s="11">
        <v>0.36412500000000098</v>
      </c>
      <c r="Q1138" s="11">
        <v>0.39273552906745302</v>
      </c>
      <c r="R1138" s="11">
        <v>0.65498459884279603</v>
      </c>
      <c r="S1138" s="11" t="s">
        <v>15</v>
      </c>
    </row>
    <row r="1139" spans="1:19" x14ac:dyDescent="0.2">
      <c r="A1139" s="8" t="s">
        <v>3286</v>
      </c>
      <c r="B1139" s="9" t="s">
        <v>3287</v>
      </c>
      <c r="C1139" s="10" t="s">
        <v>3288</v>
      </c>
      <c r="D1139" s="11">
        <v>-0.170075</v>
      </c>
      <c r="E1139" s="11">
        <v>0.87889270883499204</v>
      </c>
      <c r="F1139" s="11">
        <v>0.91938519641659899</v>
      </c>
      <c r="G1139" s="11" t="s">
        <v>15</v>
      </c>
      <c r="H1139" s="11">
        <v>-1.00847499999999</v>
      </c>
      <c r="I1139" s="11">
        <v>0.110631495806067</v>
      </c>
      <c r="J1139" s="11">
        <v>0.19346376566427201</v>
      </c>
      <c r="K1139" s="11" t="s">
        <v>15</v>
      </c>
      <c r="L1139" s="11">
        <v>-0.60802499999999704</v>
      </c>
      <c r="M1139" s="11">
        <v>0.63618640645036395</v>
      </c>
      <c r="N1139" s="11">
        <v>0.82716693381014295</v>
      </c>
      <c r="O1139" s="11" t="s">
        <v>15</v>
      </c>
      <c r="P1139" s="11">
        <v>0.230374999999998</v>
      </c>
      <c r="Q1139" s="11">
        <v>0.34987050395692998</v>
      </c>
      <c r="R1139" s="11">
        <v>0.62242993468247598</v>
      </c>
      <c r="S1139" s="11" t="s">
        <v>15</v>
      </c>
    </row>
    <row r="1140" spans="1:19" x14ac:dyDescent="0.2">
      <c r="A1140" s="8" t="s">
        <v>3289</v>
      </c>
      <c r="B1140" s="9" t="s">
        <v>3290</v>
      </c>
      <c r="C1140" s="10" t="s">
        <v>3291</v>
      </c>
      <c r="D1140" s="11">
        <v>0.104491666666664</v>
      </c>
      <c r="E1140" s="11">
        <v>0.84407033365663797</v>
      </c>
      <c r="F1140" s="11">
        <v>0.89369592315475899</v>
      </c>
      <c r="G1140" s="11" t="s">
        <v>15</v>
      </c>
      <c r="H1140" s="11">
        <v>2.0694499999999998</v>
      </c>
      <c r="I1140" s="11">
        <v>3.8533078157230102E-2</v>
      </c>
      <c r="J1140" s="11">
        <v>8.7141883565992895E-2</v>
      </c>
      <c r="K1140" s="11" t="s">
        <v>15</v>
      </c>
      <c r="L1140" s="11">
        <v>2.0445833333333301</v>
      </c>
      <c r="M1140" s="11">
        <v>5.5476693972450801E-2</v>
      </c>
      <c r="N1140" s="11">
        <v>0.26934228949574601</v>
      </c>
      <c r="O1140" s="11" t="s">
        <v>15</v>
      </c>
      <c r="P1140" s="11">
        <v>7.9625000000000001E-2</v>
      </c>
      <c r="Q1140" s="11">
        <v>0.89144221612116703</v>
      </c>
      <c r="R1140" s="11">
        <v>0.96014825480326504</v>
      </c>
      <c r="S1140" s="11" t="s">
        <v>15</v>
      </c>
    </row>
    <row r="1141" spans="1:19" x14ac:dyDescent="0.2">
      <c r="A1141" s="8" t="s">
        <v>3292</v>
      </c>
      <c r="B1141" s="9" t="s">
        <v>3293</v>
      </c>
      <c r="C1141" s="10" t="s">
        <v>3294</v>
      </c>
      <c r="D1141" s="11">
        <v>-3.3197333333333301</v>
      </c>
      <c r="E1141" s="11">
        <v>1.1796434815785E-4</v>
      </c>
      <c r="F1141" s="11">
        <v>2.2633720258697799E-3</v>
      </c>
      <c r="G1141" s="11" t="s">
        <v>37</v>
      </c>
      <c r="H1141" s="11">
        <v>-4.4964750000000002</v>
      </c>
      <c r="I1141" s="11">
        <v>1.20227856297662E-3</v>
      </c>
      <c r="J1141" s="11">
        <v>6.63515561771774E-3</v>
      </c>
      <c r="K1141" s="11" t="s">
        <v>55</v>
      </c>
      <c r="L1141" s="11">
        <v>-1.06639166666666</v>
      </c>
      <c r="M1141" s="11">
        <v>0.27451769424347899</v>
      </c>
      <c r="N1141" s="11">
        <v>0.54846859738120701</v>
      </c>
      <c r="O1141" s="11" t="s">
        <v>15</v>
      </c>
      <c r="P1141" s="11">
        <v>0.11035</v>
      </c>
      <c r="Q1141" s="11">
        <v>0.77709461381712097</v>
      </c>
      <c r="R1141" s="11">
        <v>0.90236156231139697</v>
      </c>
      <c r="S1141" s="11" t="s">
        <v>15</v>
      </c>
    </row>
    <row r="1142" spans="1:19" x14ac:dyDescent="0.2">
      <c r="A1142" s="8" t="s">
        <v>3295</v>
      </c>
      <c r="B1142" s="9" t="s">
        <v>3296</v>
      </c>
      <c r="C1142" s="10" t="s">
        <v>3297</v>
      </c>
      <c r="D1142" s="11">
        <v>4.0581583333333304</v>
      </c>
      <c r="E1142" s="11">
        <v>1.17922689438195E-3</v>
      </c>
      <c r="F1142" s="11">
        <v>1.04351414403713E-2</v>
      </c>
      <c r="G1142" s="11" t="s">
        <v>44</v>
      </c>
      <c r="H1142" s="11">
        <v>-0.89337499999999803</v>
      </c>
      <c r="I1142" s="11">
        <v>0.50165561533960101</v>
      </c>
      <c r="J1142" s="11">
        <v>0.61449819707171904</v>
      </c>
      <c r="K1142" s="11" t="s">
        <v>15</v>
      </c>
      <c r="L1142" s="11">
        <v>-5.6404833333333304</v>
      </c>
      <c r="M1142" s="11">
        <v>4.3179396050473202E-3</v>
      </c>
      <c r="N1142" s="11">
        <v>6.7669694726428697E-2</v>
      </c>
      <c r="O1142" s="11" t="s">
        <v>15</v>
      </c>
      <c r="P1142" s="11">
        <v>-0.68894999999999795</v>
      </c>
      <c r="Q1142" s="11">
        <v>0.49499398080813101</v>
      </c>
      <c r="R1142" s="11">
        <v>0.73267674304188402</v>
      </c>
      <c r="S1142" s="11" t="s">
        <v>15</v>
      </c>
    </row>
    <row r="1143" spans="1:19" x14ac:dyDescent="0.2">
      <c r="A1143" s="8" t="s">
        <v>3298</v>
      </c>
      <c r="B1143" s="9" t="s">
        <v>3299</v>
      </c>
      <c r="C1143" s="10" t="s">
        <v>3300</v>
      </c>
      <c r="D1143" s="11">
        <v>-4.7442000000000002</v>
      </c>
      <c r="E1143" s="11">
        <v>1.94628969679392E-3</v>
      </c>
      <c r="F1143" s="11">
        <v>1.42824821349474E-2</v>
      </c>
      <c r="G1143" s="11" t="s">
        <v>37</v>
      </c>
      <c r="H1143" s="11">
        <v>-9.9824999999999095E-2</v>
      </c>
      <c r="I1143" s="11">
        <v>0.79107734058111501</v>
      </c>
      <c r="J1143" s="11">
        <v>0.85638154047735104</v>
      </c>
      <c r="K1143" s="11" t="s">
        <v>15</v>
      </c>
      <c r="L1143" s="11">
        <v>4.9342750000000004</v>
      </c>
      <c r="M1143" s="11">
        <v>1.72796022036136E-3</v>
      </c>
      <c r="N1143" s="11">
        <v>4.4905092815213703E-2</v>
      </c>
      <c r="O1143" s="11" t="s">
        <v>45</v>
      </c>
      <c r="P1143" s="11">
        <v>0.28989999999999899</v>
      </c>
      <c r="Q1143" s="11">
        <v>0.43126382845688599</v>
      </c>
      <c r="R1143" s="11">
        <v>0.68687714493559904</v>
      </c>
      <c r="S1143" s="11" t="s">
        <v>15</v>
      </c>
    </row>
    <row r="1144" spans="1:19" x14ac:dyDescent="0.2">
      <c r="A1144" s="8" t="s">
        <v>3301</v>
      </c>
      <c r="B1144" s="9" t="s">
        <v>3302</v>
      </c>
      <c r="C1144" s="10" t="s">
        <v>3303</v>
      </c>
      <c r="D1144" s="11">
        <v>2.62618333333333</v>
      </c>
      <c r="E1144" s="11">
        <v>9.7324805829566305E-2</v>
      </c>
      <c r="F1144" s="11">
        <v>0.20856766844269201</v>
      </c>
      <c r="G1144" s="11" t="s">
        <v>15</v>
      </c>
      <c r="H1144" s="11">
        <v>1.0051000000000001</v>
      </c>
      <c r="I1144" s="11">
        <v>0.37903589600806398</v>
      </c>
      <c r="J1144" s="11">
        <v>0.499027112032707</v>
      </c>
      <c r="K1144" s="11" t="s">
        <v>15</v>
      </c>
      <c r="L1144" s="11">
        <v>-1.6056583333333301</v>
      </c>
      <c r="M1144" s="11">
        <v>0.32290358572748001</v>
      </c>
      <c r="N1144" s="11">
        <v>0.602610939406515</v>
      </c>
      <c r="O1144" s="11" t="s">
        <v>15</v>
      </c>
      <c r="P1144" s="11">
        <v>1.54250000000004E-2</v>
      </c>
      <c r="Q1144" s="11">
        <v>0.98660186187611498</v>
      </c>
      <c r="R1144" s="11">
        <v>0.99435131194485205</v>
      </c>
      <c r="S1144" s="11" t="s">
        <v>15</v>
      </c>
    </row>
    <row r="1145" spans="1:19" x14ac:dyDescent="0.2">
      <c r="A1145" s="8" t="s">
        <v>3304</v>
      </c>
      <c r="B1145" s="9" t="s">
        <v>3305</v>
      </c>
      <c r="C1145" s="10" t="s">
        <v>3306</v>
      </c>
      <c r="D1145" s="11">
        <v>-2.4960916666666599</v>
      </c>
      <c r="E1145" s="11">
        <v>2.58739791094286E-2</v>
      </c>
      <c r="F1145" s="11">
        <v>8.3652408049853397E-2</v>
      </c>
      <c r="G1145" s="11" t="s">
        <v>15</v>
      </c>
      <c r="H1145" s="11">
        <v>-0.42997500000000599</v>
      </c>
      <c r="I1145" s="11">
        <v>0.40576129708106401</v>
      </c>
      <c r="J1145" s="11">
        <v>0.52656633559255595</v>
      </c>
      <c r="K1145" s="11" t="s">
        <v>15</v>
      </c>
      <c r="L1145" s="11">
        <v>1.60666666666666</v>
      </c>
      <c r="M1145" s="11">
        <v>9.1895569456091397E-2</v>
      </c>
      <c r="N1145" s="11">
        <v>0.33824674613299399</v>
      </c>
      <c r="O1145" s="11" t="s">
        <v>15</v>
      </c>
      <c r="P1145" s="11">
        <v>-0.45944999999999597</v>
      </c>
      <c r="Q1145" s="11">
        <v>0.40156127202619901</v>
      </c>
      <c r="R1145" s="11">
        <v>0.66430724534229402</v>
      </c>
      <c r="S1145" s="11" t="s">
        <v>15</v>
      </c>
    </row>
    <row r="1146" spans="1:19" x14ac:dyDescent="0.2">
      <c r="A1146" s="8" t="s">
        <v>3307</v>
      </c>
      <c r="B1146" s="9" t="s">
        <v>3308</v>
      </c>
      <c r="C1146" s="10" t="s">
        <v>3309</v>
      </c>
      <c r="D1146" s="11">
        <v>-1.08724166666667</v>
      </c>
      <c r="E1146" s="11">
        <v>0.44092126178332203</v>
      </c>
      <c r="F1146" s="11">
        <v>0.57857345636653201</v>
      </c>
      <c r="G1146" s="11" t="s">
        <v>15</v>
      </c>
      <c r="H1146" s="11">
        <v>-1.60004999999999</v>
      </c>
      <c r="I1146" s="11">
        <v>1.3797059092685801E-3</v>
      </c>
      <c r="J1146" s="11">
        <v>7.3572369655283201E-3</v>
      </c>
      <c r="K1146" s="11" t="s">
        <v>15</v>
      </c>
      <c r="L1146" s="11">
        <v>-0.505083333333331</v>
      </c>
      <c r="M1146" s="11">
        <v>0.71325509934616704</v>
      </c>
      <c r="N1146" s="11">
        <v>0.86441128627962305</v>
      </c>
      <c r="O1146" s="11" t="s">
        <v>15</v>
      </c>
      <c r="P1146" s="11">
        <v>7.72499999999354E-3</v>
      </c>
      <c r="Q1146" s="11">
        <v>0.97959153875129801</v>
      </c>
      <c r="R1146" s="11">
        <v>0.99117862447334404</v>
      </c>
      <c r="S1146" s="11" t="s">
        <v>15</v>
      </c>
    </row>
    <row r="1147" spans="1:19" x14ac:dyDescent="0.2">
      <c r="A1147" s="8" t="s">
        <v>3310</v>
      </c>
      <c r="B1147" s="9" t="s">
        <v>3311</v>
      </c>
      <c r="C1147" s="10" t="s">
        <v>3312</v>
      </c>
      <c r="D1147" s="11">
        <v>-0.45981666666666499</v>
      </c>
      <c r="E1147" s="11">
        <v>0.68897229673859695</v>
      </c>
      <c r="F1147" s="11">
        <v>0.773774685560361</v>
      </c>
      <c r="G1147" s="11" t="s">
        <v>15</v>
      </c>
      <c r="H1147" s="11">
        <v>-0.43692499999999801</v>
      </c>
      <c r="I1147" s="11">
        <v>0.70342783430710099</v>
      </c>
      <c r="J1147" s="11">
        <v>0.78785452473130302</v>
      </c>
      <c r="K1147" s="11" t="s">
        <v>15</v>
      </c>
      <c r="L1147" s="11">
        <v>0.209691666666667</v>
      </c>
      <c r="M1147" s="11">
        <v>0.90429486670994796</v>
      </c>
      <c r="N1147" s="11">
        <v>0.96280977581125904</v>
      </c>
      <c r="O1147" s="11" t="s">
        <v>15</v>
      </c>
      <c r="P1147" s="11">
        <v>0.18680000000000099</v>
      </c>
      <c r="Q1147" s="11">
        <v>0.51136682338815298</v>
      </c>
      <c r="R1147" s="11">
        <v>0.74456460171338901</v>
      </c>
      <c r="S1147" s="11" t="s">
        <v>15</v>
      </c>
    </row>
    <row r="1148" spans="1:19" x14ac:dyDescent="0.2">
      <c r="A1148" s="8" t="s">
        <v>3313</v>
      </c>
      <c r="B1148" s="9" t="s">
        <v>3314</v>
      </c>
      <c r="C1148" s="10" t="s">
        <v>3315</v>
      </c>
      <c r="D1148" s="11">
        <v>-6.0372500000000002</v>
      </c>
      <c r="E1148" s="11">
        <v>1.2328700923208501E-2</v>
      </c>
      <c r="F1148" s="11">
        <v>5.0120441574945003E-2</v>
      </c>
      <c r="G1148" s="11" t="s">
        <v>15</v>
      </c>
      <c r="H1148" s="11">
        <v>-1.6411</v>
      </c>
      <c r="I1148" s="11">
        <v>1.6370317979444E-2</v>
      </c>
      <c r="J1148" s="11">
        <v>4.4930832636094403E-2</v>
      </c>
      <c r="K1148" s="11" t="s">
        <v>15</v>
      </c>
      <c r="L1148" s="11">
        <v>3.4985999999999899</v>
      </c>
      <c r="M1148" s="11">
        <v>6.5816139249294997E-2</v>
      </c>
      <c r="N1148" s="11">
        <v>0.29374029104087501</v>
      </c>
      <c r="O1148" s="11" t="s">
        <v>15</v>
      </c>
      <c r="P1148" s="11">
        <v>-0.89755000000000196</v>
      </c>
      <c r="Q1148" s="11">
        <v>0.22499476891495901</v>
      </c>
      <c r="R1148" s="11">
        <v>0.49775243597242502</v>
      </c>
      <c r="S1148" s="11" t="s">
        <v>15</v>
      </c>
    </row>
    <row r="1149" spans="1:19" x14ac:dyDescent="0.2">
      <c r="A1149" s="8" t="s">
        <v>3316</v>
      </c>
      <c r="B1149" s="9" t="s">
        <v>3317</v>
      </c>
      <c r="C1149" s="10" t="s">
        <v>3318</v>
      </c>
      <c r="D1149" s="11">
        <v>1.62364166666667</v>
      </c>
      <c r="E1149" s="11">
        <v>1.8626889930562E-2</v>
      </c>
      <c r="F1149" s="11">
        <v>6.5593490613111205E-2</v>
      </c>
      <c r="G1149" s="11" t="s">
        <v>15</v>
      </c>
      <c r="H1149" s="11">
        <v>-2.8342749999999999</v>
      </c>
      <c r="I1149" s="11">
        <v>2.0612054765474098E-2</v>
      </c>
      <c r="J1149" s="11">
        <v>5.3789135318725097E-2</v>
      </c>
      <c r="K1149" s="11" t="s">
        <v>15</v>
      </c>
      <c r="L1149" s="11">
        <v>-3.89269166666667</v>
      </c>
      <c r="M1149" s="11">
        <v>1.7560374231367901E-2</v>
      </c>
      <c r="N1149" s="11">
        <v>0.14595728055464899</v>
      </c>
      <c r="O1149" s="11" t="s">
        <v>15</v>
      </c>
      <c r="P1149" s="11">
        <v>0.56522500000000098</v>
      </c>
      <c r="Q1149" s="11">
        <v>0.115925134073031</v>
      </c>
      <c r="R1149" s="11">
        <v>0.36703510403800799</v>
      </c>
      <c r="S1149" s="11" t="s">
        <v>15</v>
      </c>
    </row>
    <row r="1150" spans="1:19" x14ac:dyDescent="0.2">
      <c r="A1150" s="8" t="s">
        <v>3319</v>
      </c>
      <c r="B1150" s="9" t="s">
        <v>3320</v>
      </c>
      <c r="C1150" s="10" t="s">
        <v>3321</v>
      </c>
      <c r="D1150" s="11">
        <v>-3.4593916666666602</v>
      </c>
      <c r="E1150" s="11">
        <v>3.8592318184629999E-2</v>
      </c>
      <c r="F1150" s="11">
        <v>0.111425819817529</v>
      </c>
      <c r="G1150" s="11" t="s">
        <v>15</v>
      </c>
      <c r="H1150" s="11">
        <v>-4.833825</v>
      </c>
      <c r="I1150" s="11">
        <v>2.76569585889078E-3</v>
      </c>
      <c r="J1150" s="11">
        <v>1.2210695910328501E-2</v>
      </c>
      <c r="K1150" s="11" t="s">
        <v>55</v>
      </c>
      <c r="L1150" s="11">
        <v>-1.2656833333333299</v>
      </c>
      <c r="M1150" s="11">
        <v>0.48595090573831801</v>
      </c>
      <c r="N1150" s="11">
        <v>0.73682216357515995</v>
      </c>
      <c r="O1150" s="11" t="s">
        <v>15</v>
      </c>
      <c r="P1150" s="11">
        <v>0.10875</v>
      </c>
      <c r="Q1150" s="11">
        <v>0.66770272551387899</v>
      </c>
      <c r="R1150" s="11">
        <v>0.83988717195529194</v>
      </c>
      <c r="S1150" s="11" t="s">
        <v>15</v>
      </c>
    </row>
    <row r="1151" spans="1:19" x14ac:dyDescent="0.2">
      <c r="A1151" s="8" t="s">
        <v>3322</v>
      </c>
      <c r="B1151" s="9" t="s">
        <v>3323</v>
      </c>
      <c r="C1151" s="10" t="s">
        <v>3324</v>
      </c>
      <c r="D1151" s="11">
        <v>1.71240833333333</v>
      </c>
      <c r="E1151" s="11">
        <v>0.37558783783114402</v>
      </c>
      <c r="F1151" s="11">
        <v>0.51646472275106403</v>
      </c>
      <c r="G1151" s="11" t="s">
        <v>15</v>
      </c>
      <c r="H1151" s="11">
        <v>-0.75834999999999997</v>
      </c>
      <c r="I1151" s="11">
        <v>0.30332819752121698</v>
      </c>
      <c r="J1151" s="11">
        <v>0.42190568395058198</v>
      </c>
      <c r="K1151" s="11" t="s">
        <v>15</v>
      </c>
      <c r="L1151" s="11">
        <v>-1.7572083333333299</v>
      </c>
      <c r="M1151" s="11">
        <v>0.34931664968493598</v>
      </c>
      <c r="N1151" s="11">
        <v>0.62198359219702803</v>
      </c>
      <c r="O1151" s="11" t="s">
        <v>15</v>
      </c>
      <c r="P1151" s="11">
        <v>0.71355000000000102</v>
      </c>
      <c r="Q1151" s="11">
        <v>0.39230073199180499</v>
      </c>
      <c r="R1151" s="11">
        <v>0.65479138437331397</v>
      </c>
      <c r="S1151" s="11" t="s">
        <v>15</v>
      </c>
    </row>
    <row r="1152" spans="1:19" x14ac:dyDescent="0.2">
      <c r="A1152" s="8" t="s">
        <v>3325</v>
      </c>
      <c r="B1152" s="9" t="s">
        <v>3326</v>
      </c>
      <c r="C1152" s="10" t="s">
        <v>3327</v>
      </c>
      <c r="D1152" s="11">
        <v>6.8824333333333296</v>
      </c>
      <c r="E1152" s="11">
        <v>8.8650826780817596E-5</v>
      </c>
      <c r="F1152" s="11">
        <v>1.8571443610307999E-3</v>
      </c>
      <c r="G1152" s="11" t="s">
        <v>44</v>
      </c>
      <c r="H1152" s="11">
        <v>2.895375</v>
      </c>
      <c r="I1152" s="11">
        <v>9.4855274433248201E-3</v>
      </c>
      <c r="J1152" s="11">
        <v>3.0571095512002901E-2</v>
      </c>
      <c r="K1152" s="11" t="s">
        <v>45</v>
      </c>
      <c r="L1152" s="11">
        <v>-3.8625333333333298</v>
      </c>
      <c r="M1152" s="11">
        <v>1.2768467607531701E-2</v>
      </c>
      <c r="N1152" s="11">
        <v>0.12268023651028501</v>
      </c>
      <c r="O1152" s="11" t="s">
        <v>15</v>
      </c>
      <c r="P1152" s="11">
        <v>0.124524999999998</v>
      </c>
      <c r="Q1152" s="11">
        <v>0.72132436379477505</v>
      </c>
      <c r="R1152" s="11">
        <v>0.87399396833562204</v>
      </c>
      <c r="S1152" s="11" t="s">
        <v>15</v>
      </c>
    </row>
    <row r="1153" spans="1:19" x14ac:dyDescent="0.2">
      <c r="A1153" s="8" t="s">
        <v>3328</v>
      </c>
      <c r="B1153" s="9" t="s">
        <v>3329</v>
      </c>
      <c r="C1153" s="10" t="s">
        <v>3330</v>
      </c>
      <c r="D1153" s="11">
        <v>5.9395666666666598</v>
      </c>
      <c r="E1153" s="11">
        <v>4.6812332113019897E-5</v>
      </c>
      <c r="F1153" s="11">
        <v>1.2645489187898601E-3</v>
      </c>
      <c r="G1153" s="11" t="s">
        <v>44</v>
      </c>
      <c r="H1153" s="11">
        <v>0.59634999999999705</v>
      </c>
      <c r="I1153" s="11">
        <v>0.54000635099533201</v>
      </c>
      <c r="J1153" s="11">
        <v>0.64756602721578005</v>
      </c>
      <c r="K1153" s="11" t="s">
        <v>15</v>
      </c>
      <c r="L1153" s="11">
        <v>-4.7225916666666601</v>
      </c>
      <c r="M1153" s="11">
        <v>7.2849990593493999E-3</v>
      </c>
      <c r="N1153" s="11">
        <v>8.9024423028835203E-2</v>
      </c>
      <c r="O1153" s="11" t="s">
        <v>15</v>
      </c>
      <c r="P1153" s="11">
        <v>0.62062499999999998</v>
      </c>
      <c r="Q1153" s="11">
        <v>0.16320518253517699</v>
      </c>
      <c r="R1153" s="11">
        <v>0.42933267382067702</v>
      </c>
      <c r="S1153" s="11" t="s">
        <v>15</v>
      </c>
    </row>
    <row r="1154" spans="1:19" x14ac:dyDescent="0.2">
      <c r="A1154" s="8" t="s">
        <v>3331</v>
      </c>
      <c r="B1154" s="9" t="s">
        <v>3332</v>
      </c>
      <c r="C1154" s="10" t="s">
        <v>3333</v>
      </c>
      <c r="D1154" s="11">
        <v>-0.97839166666666699</v>
      </c>
      <c r="E1154" s="11">
        <v>3.6015473880475303E-2</v>
      </c>
      <c r="F1154" s="11">
        <v>0.105327304667543</v>
      </c>
      <c r="G1154" s="11" t="s">
        <v>15</v>
      </c>
      <c r="H1154" s="11">
        <v>-1.70787499999999</v>
      </c>
      <c r="I1154" s="11">
        <v>1.35321855955587E-2</v>
      </c>
      <c r="J1154" s="11">
        <v>3.9755374627107098E-2</v>
      </c>
      <c r="K1154" s="11" t="s">
        <v>15</v>
      </c>
      <c r="L1154" s="11">
        <v>-0.97445833333333098</v>
      </c>
      <c r="M1154" s="11">
        <v>0.11146273614586601</v>
      </c>
      <c r="N1154" s="11">
        <v>0.36180056828670998</v>
      </c>
      <c r="O1154" s="11" t="s">
        <v>15</v>
      </c>
      <c r="P1154" s="11">
        <v>-0.244975</v>
      </c>
      <c r="Q1154" s="11">
        <v>0.545928868941289</v>
      </c>
      <c r="R1154" s="11">
        <v>0.76596369638315098</v>
      </c>
      <c r="S1154" s="11" t="s">
        <v>15</v>
      </c>
    </row>
    <row r="1155" spans="1:19" x14ac:dyDescent="0.2">
      <c r="A1155" s="8" t="s">
        <v>3334</v>
      </c>
      <c r="B1155" s="9" t="s">
        <v>3335</v>
      </c>
      <c r="C1155" s="10" t="s">
        <v>3336</v>
      </c>
      <c r="D1155" s="11">
        <v>7.60405833333333</v>
      </c>
      <c r="E1155" s="11">
        <v>1.83018814968145E-6</v>
      </c>
      <c r="F1155" s="11">
        <v>2.6950325819798099E-4</v>
      </c>
      <c r="G1155" s="11" t="s">
        <v>44</v>
      </c>
      <c r="H1155" s="11">
        <v>3.8992749999999901</v>
      </c>
      <c r="I1155" s="11">
        <v>6.9064048664004203E-4</v>
      </c>
      <c r="J1155" s="11">
        <v>4.5375088359679598E-3</v>
      </c>
      <c r="K1155" s="11" t="s">
        <v>45</v>
      </c>
      <c r="L1155" s="11">
        <v>-4.00650833333333</v>
      </c>
      <c r="M1155" s="11">
        <v>1.60210605052357E-3</v>
      </c>
      <c r="N1155" s="11">
        <v>4.3277943706906498E-2</v>
      </c>
      <c r="O1155" s="11" t="s">
        <v>44</v>
      </c>
      <c r="P1155" s="11">
        <v>-0.30172500000000102</v>
      </c>
      <c r="Q1155" s="11">
        <v>0.44792686953521799</v>
      </c>
      <c r="R1155" s="11">
        <v>0.70359132605646801</v>
      </c>
      <c r="S1155" s="11" t="s">
        <v>15</v>
      </c>
    </row>
    <row r="1156" spans="1:19" x14ac:dyDescent="0.2">
      <c r="A1156" s="8" t="s">
        <v>3337</v>
      </c>
      <c r="B1156" s="9" t="s">
        <v>3338</v>
      </c>
      <c r="C1156" s="10" t="s">
        <v>3339</v>
      </c>
      <c r="D1156" s="11">
        <v>1.01440833333333</v>
      </c>
      <c r="E1156" s="11">
        <v>0.249402345652258</v>
      </c>
      <c r="F1156" s="11">
        <v>0.39673858379695998</v>
      </c>
      <c r="G1156" s="11" t="s">
        <v>15</v>
      </c>
      <c r="H1156" s="11">
        <v>-2.7325750000000002</v>
      </c>
      <c r="I1156" s="11">
        <v>1.31474129507763E-2</v>
      </c>
      <c r="J1156" s="11">
        <v>3.89489737199765E-2</v>
      </c>
      <c r="K1156" s="11" t="s">
        <v>55</v>
      </c>
      <c r="L1156" s="11">
        <v>-4.6030833333333296</v>
      </c>
      <c r="M1156" s="11">
        <v>3.8090664748303702E-3</v>
      </c>
      <c r="N1156" s="11">
        <v>6.4098471088743794E-2</v>
      </c>
      <c r="O1156" s="11" t="s">
        <v>15</v>
      </c>
      <c r="P1156" s="11">
        <v>-0.85610000000000097</v>
      </c>
      <c r="Q1156" s="11">
        <v>0.25601997144824901</v>
      </c>
      <c r="R1156" s="11">
        <v>0.53183171742686497</v>
      </c>
      <c r="S1156" s="11" t="s">
        <v>15</v>
      </c>
    </row>
    <row r="1157" spans="1:19" x14ac:dyDescent="0.2">
      <c r="A1157" s="8" t="s">
        <v>3340</v>
      </c>
      <c r="B1157" s="9" t="s">
        <v>3341</v>
      </c>
      <c r="C1157" s="10" t="s">
        <v>3342</v>
      </c>
      <c r="D1157" s="11">
        <v>-0.29248333333333298</v>
      </c>
      <c r="E1157" s="11">
        <v>0.751098930772509</v>
      </c>
      <c r="F1157" s="11">
        <v>0.822403255933846</v>
      </c>
      <c r="G1157" s="11" t="s">
        <v>15</v>
      </c>
      <c r="H1157" s="11">
        <v>0.72165000000000301</v>
      </c>
      <c r="I1157" s="11">
        <v>0.378630520530783</v>
      </c>
      <c r="J1157" s="11">
        <v>0.499027112032707</v>
      </c>
      <c r="K1157" s="11" t="s">
        <v>15</v>
      </c>
      <c r="L1157" s="11">
        <v>-0.67674166666666402</v>
      </c>
      <c r="M1157" s="11">
        <v>0.57280928314285495</v>
      </c>
      <c r="N1157" s="11">
        <v>0.78940061867189404</v>
      </c>
      <c r="O1157" s="11" t="s">
        <v>15</v>
      </c>
      <c r="P1157" s="11">
        <v>-1.6908749999999999</v>
      </c>
      <c r="Q1157" s="11">
        <v>1.13980936274452E-2</v>
      </c>
      <c r="R1157" s="11">
        <v>0.136984376993983</v>
      </c>
      <c r="S1157" s="11" t="s">
        <v>15</v>
      </c>
    </row>
    <row r="1158" spans="1:19" x14ac:dyDescent="0.2">
      <c r="A1158" s="8" t="s">
        <v>3343</v>
      </c>
      <c r="B1158" s="9" t="s">
        <v>3344</v>
      </c>
      <c r="C1158" s="10" t="s">
        <v>3345</v>
      </c>
      <c r="D1158" s="11">
        <v>-0.49906666666666699</v>
      </c>
      <c r="E1158" s="11">
        <v>0.53568794910556805</v>
      </c>
      <c r="F1158" s="11">
        <v>0.654655598692792</v>
      </c>
      <c r="G1158" s="11" t="s">
        <v>15</v>
      </c>
      <c r="H1158" s="11">
        <v>-1.6211499999999901</v>
      </c>
      <c r="I1158" s="11">
        <v>1.73055325696766E-3</v>
      </c>
      <c r="J1158" s="11">
        <v>8.4995833410397396E-3</v>
      </c>
      <c r="K1158" s="11" t="s">
        <v>15</v>
      </c>
      <c r="L1158" s="11">
        <v>-1.5554333333333299</v>
      </c>
      <c r="M1158" s="11">
        <v>0.102729050002567</v>
      </c>
      <c r="N1158" s="11">
        <v>0.353087659937733</v>
      </c>
      <c r="O1158" s="11" t="s">
        <v>15</v>
      </c>
      <c r="P1158" s="11">
        <v>-0.43335000000000401</v>
      </c>
      <c r="Q1158" s="11">
        <v>0.126181618431674</v>
      </c>
      <c r="R1158" s="11">
        <v>0.38838210290888803</v>
      </c>
      <c r="S1158" s="11" t="s">
        <v>15</v>
      </c>
    </row>
    <row r="1159" spans="1:19" x14ac:dyDescent="0.2">
      <c r="A1159" s="8" t="s">
        <v>3346</v>
      </c>
      <c r="B1159" s="9" t="s">
        <v>3347</v>
      </c>
      <c r="C1159" s="10" t="s">
        <v>3348</v>
      </c>
      <c r="D1159" s="11">
        <v>-9.7816666666670202E-2</v>
      </c>
      <c r="E1159" s="11">
        <v>0.84149809879129001</v>
      </c>
      <c r="F1159" s="11">
        <v>0.89235309753022596</v>
      </c>
      <c r="G1159" s="11" t="s">
        <v>15</v>
      </c>
      <c r="H1159" s="11">
        <v>-0.609325000000001</v>
      </c>
      <c r="I1159" s="11">
        <v>0.28002219441989701</v>
      </c>
      <c r="J1159" s="11">
        <v>0.39565420863320699</v>
      </c>
      <c r="K1159" s="11" t="s">
        <v>15</v>
      </c>
      <c r="L1159" s="11">
        <v>-1.81330833333333</v>
      </c>
      <c r="M1159" s="11">
        <v>1.36798393166443E-2</v>
      </c>
      <c r="N1159" s="11">
        <v>0.12594040411242499</v>
      </c>
      <c r="O1159" s="11" t="s">
        <v>15</v>
      </c>
      <c r="P1159" s="11">
        <v>-1.3018000000000001</v>
      </c>
      <c r="Q1159" s="11">
        <v>3.9896270713943E-2</v>
      </c>
      <c r="R1159" s="11">
        <v>0.23072406697387299</v>
      </c>
      <c r="S1159" s="11" t="s">
        <v>15</v>
      </c>
    </row>
    <row r="1160" spans="1:19" x14ac:dyDescent="0.2">
      <c r="A1160" s="8" t="s">
        <v>3349</v>
      </c>
      <c r="B1160" s="9" t="s">
        <v>3350</v>
      </c>
      <c r="C1160" s="10" t="s">
        <v>3351</v>
      </c>
      <c r="D1160" s="11">
        <v>-0.12279999999999799</v>
      </c>
      <c r="E1160" s="11">
        <v>0.85399252729963604</v>
      </c>
      <c r="F1160" s="11">
        <v>0.90187585316160201</v>
      </c>
      <c r="G1160" s="11" t="s">
        <v>15</v>
      </c>
      <c r="H1160" s="11">
        <v>-0.49317499999999698</v>
      </c>
      <c r="I1160" s="11">
        <v>0.55870327663577501</v>
      </c>
      <c r="J1160" s="11">
        <v>0.66110537575403305</v>
      </c>
      <c r="K1160" s="11" t="s">
        <v>15</v>
      </c>
      <c r="L1160" s="11">
        <v>-0.41212499999999902</v>
      </c>
      <c r="M1160" s="11">
        <v>0.67424939687376395</v>
      </c>
      <c r="N1160" s="11">
        <v>0.845163177760764</v>
      </c>
      <c r="O1160" s="11" t="s">
        <v>15</v>
      </c>
      <c r="P1160" s="11">
        <v>-4.1750000000000398E-2</v>
      </c>
      <c r="Q1160" s="11">
        <v>0.94283821883709196</v>
      </c>
      <c r="R1160" s="11">
        <v>0.97780949037765497</v>
      </c>
      <c r="S1160" s="11" t="s">
        <v>15</v>
      </c>
    </row>
    <row r="1161" spans="1:19" x14ac:dyDescent="0.2">
      <c r="A1161" s="8" t="s">
        <v>3352</v>
      </c>
      <c r="B1161" s="9" t="s">
        <v>3353</v>
      </c>
      <c r="C1161" s="10" t="s">
        <v>3354</v>
      </c>
      <c r="D1161" s="11">
        <v>-3.0218333333333298</v>
      </c>
      <c r="E1161" s="11">
        <v>3.39659737914495E-2</v>
      </c>
      <c r="F1161" s="11">
        <v>0.100623584695304</v>
      </c>
      <c r="G1161" s="11" t="s">
        <v>15</v>
      </c>
      <c r="H1161" s="11">
        <v>4.2973249999999998</v>
      </c>
      <c r="I1161" s="11">
        <v>3.8752466841524901E-5</v>
      </c>
      <c r="J1161" s="11">
        <v>7.5055485307217698E-4</v>
      </c>
      <c r="K1161" s="11" t="s">
        <v>45</v>
      </c>
      <c r="L1161" s="11">
        <v>7.1784333333333299</v>
      </c>
      <c r="M1161" s="11">
        <v>2.82673440256909E-4</v>
      </c>
      <c r="N1161" s="11">
        <v>1.9165494710455599E-2</v>
      </c>
      <c r="O1161" s="11" t="s">
        <v>45</v>
      </c>
      <c r="P1161" s="11">
        <v>-0.14072499999999899</v>
      </c>
      <c r="Q1161" s="11">
        <v>0.84638493591424402</v>
      </c>
      <c r="R1161" s="11">
        <v>0.94078412205302897</v>
      </c>
      <c r="S1161" s="11" t="s">
        <v>15</v>
      </c>
    </row>
    <row r="1162" spans="1:19" x14ac:dyDescent="0.2">
      <c r="A1162" s="8" t="s">
        <v>3355</v>
      </c>
      <c r="B1162" s="9" t="s">
        <v>3356</v>
      </c>
      <c r="C1162" s="10" t="s">
        <v>3357</v>
      </c>
      <c r="D1162" s="11">
        <v>-5.7573916666666696</v>
      </c>
      <c r="E1162" s="11">
        <v>7.1071109909513503E-3</v>
      </c>
      <c r="F1162" s="11">
        <v>3.47183648864152E-2</v>
      </c>
      <c r="G1162" s="11" t="s">
        <v>37</v>
      </c>
      <c r="H1162" s="11">
        <v>-3.4338000000000002</v>
      </c>
      <c r="I1162" s="11">
        <v>1.3954517760721201E-4</v>
      </c>
      <c r="J1162" s="11">
        <v>1.5960083638419001E-3</v>
      </c>
      <c r="K1162" s="11" t="s">
        <v>55</v>
      </c>
      <c r="L1162" s="11">
        <v>0.14786666666666501</v>
      </c>
      <c r="M1162" s="11">
        <v>0.91424515520887994</v>
      </c>
      <c r="N1162" s="11">
        <v>0.96650118622236403</v>
      </c>
      <c r="O1162" s="11" t="s">
        <v>15</v>
      </c>
      <c r="P1162" s="11">
        <v>-2.1757249999999999</v>
      </c>
      <c r="Q1162" s="11">
        <v>1.96214729925351E-3</v>
      </c>
      <c r="R1162" s="11">
        <v>8.1799060428947704E-2</v>
      </c>
      <c r="S1162" s="11" t="s">
        <v>15</v>
      </c>
    </row>
    <row r="1163" spans="1:19" x14ac:dyDescent="0.2">
      <c r="A1163" s="8" t="s">
        <v>3358</v>
      </c>
      <c r="B1163" s="9" t="s">
        <v>3359</v>
      </c>
      <c r="C1163" s="10" t="s">
        <v>3360</v>
      </c>
      <c r="D1163" s="11">
        <v>-0.61385833333333295</v>
      </c>
      <c r="E1163" s="11">
        <v>0.31486171302766802</v>
      </c>
      <c r="F1163" s="11">
        <v>0.462713741478743</v>
      </c>
      <c r="G1163" s="11" t="s">
        <v>15</v>
      </c>
      <c r="H1163" s="11">
        <v>1.71314999999999</v>
      </c>
      <c r="I1163" s="11">
        <v>3.2331385256924097E-2</v>
      </c>
      <c r="J1163" s="11">
        <v>7.5858667351388798E-2</v>
      </c>
      <c r="K1163" s="11" t="s">
        <v>15</v>
      </c>
      <c r="L1163" s="11">
        <v>2.7293083333333201</v>
      </c>
      <c r="M1163" s="11">
        <v>2.7553269271319E-2</v>
      </c>
      <c r="N1163" s="11">
        <v>0.189170442426918</v>
      </c>
      <c r="O1163" s="11" t="s">
        <v>15</v>
      </c>
      <c r="P1163" s="11">
        <v>0.40229999999999599</v>
      </c>
      <c r="Q1163" s="11">
        <v>7.7809813247279397E-2</v>
      </c>
      <c r="R1163" s="11">
        <v>0.30457207124962599</v>
      </c>
      <c r="S1163" s="11" t="s">
        <v>15</v>
      </c>
    </row>
    <row r="1164" spans="1:19" x14ac:dyDescent="0.2">
      <c r="A1164" s="8" t="s">
        <v>3361</v>
      </c>
      <c r="B1164" s="9" t="s">
        <v>3362</v>
      </c>
      <c r="C1164" s="10" t="s">
        <v>3363</v>
      </c>
      <c r="D1164" s="11">
        <v>1.72946666666666</v>
      </c>
      <c r="E1164" s="11">
        <v>7.0254416989630003E-2</v>
      </c>
      <c r="F1164" s="11">
        <v>0.16540403449508001</v>
      </c>
      <c r="G1164" s="11" t="s">
        <v>15</v>
      </c>
      <c r="H1164" s="11">
        <v>3.6627499999999902</v>
      </c>
      <c r="I1164" s="11">
        <v>6.94477460990418E-3</v>
      </c>
      <c r="J1164" s="11">
        <v>2.3962390376694599E-2</v>
      </c>
      <c r="K1164" s="11" t="s">
        <v>45</v>
      </c>
      <c r="L1164" s="11">
        <v>0.53468333333333296</v>
      </c>
      <c r="M1164" s="11">
        <v>0.58679677417263498</v>
      </c>
      <c r="N1164" s="11">
        <v>0.80152613265230899</v>
      </c>
      <c r="O1164" s="11" t="s">
        <v>15</v>
      </c>
      <c r="P1164" s="11">
        <v>-1.3985999999999901</v>
      </c>
      <c r="Q1164" s="11">
        <v>0.128307293096622</v>
      </c>
      <c r="R1164" s="11">
        <v>0.39291868682210002</v>
      </c>
      <c r="S1164" s="11" t="s">
        <v>15</v>
      </c>
    </row>
    <row r="1165" spans="1:19" x14ac:dyDescent="0.2">
      <c r="A1165" s="8" t="s">
        <v>3364</v>
      </c>
      <c r="B1165" s="9" t="s">
        <v>3365</v>
      </c>
      <c r="C1165" s="10" t="s">
        <v>3366</v>
      </c>
      <c r="D1165" s="11">
        <v>-1.6938249999999899</v>
      </c>
      <c r="E1165" s="11">
        <v>9.9890816274063095E-3</v>
      </c>
      <c r="F1165" s="11">
        <v>4.4102332432398098E-2</v>
      </c>
      <c r="G1165" s="11" t="s">
        <v>15</v>
      </c>
      <c r="H1165" s="11">
        <v>-0.44620000000000098</v>
      </c>
      <c r="I1165" s="11">
        <v>0.32124718623292903</v>
      </c>
      <c r="J1165" s="11">
        <v>0.44174177718433</v>
      </c>
      <c r="K1165" s="11" t="s">
        <v>15</v>
      </c>
      <c r="L1165" s="11">
        <v>1.3404749999999901</v>
      </c>
      <c r="M1165" s="11">
        <v>2.2899841015129901E-2</v>
      </c>
      <c r="N1165" s="11">
        <v>0.16972337041177499</v>
      </c>
      <c r="O1165" s="11" t="s">
        <v>15</v>
      </c>
      <c r="P1165" s="11">
        <v>9.2850000000002098E-2</v>
      </c>
      <c r="Q1165" s="11">
        <v>0.83136038203709695</v>
      </c>
      <c r="R1165" s="11">
        <v>0.933002734327667</v>
      </c>
      <c r="S1165" s="11" t="s">
        <v>15</v>
      </c>
    </row>
    <row r="1166" spans="1:19" x14ac:dyDescent="0.2">
      <c r="A1166" s="8" t="s">
        <v>3367</v>
      </c>
      <c r="B1166" s="9" t="s">
        <v>3368</v>
      </c>
      <c r="C1166" s="10" t="s">
        <v>3369</v>
      </c>
      <c r="D1166" s="11">
        <v>-4.8758333333331898E-2</v>
      </c>
      <c r="E1166" s="11">
        <v>0.97154858395605204</v>
      </c>
      <c r="F1166" s="11">
        <v>0.98296659527038599</v>
      </c>
      <c r="G1166" s="11" t="s">
        <v>15</v>
      </c>
      <c r="H1166" s="11">
        <v>-1.9157</v>
      </c>
      <c r="I1166" s="11">
        <v>0.10896801526180799</v>
      </c>
      <c r="J1166" s="11">
        <v>0.19120626951495001</v>
      </c>
      <c r="K1166" s="11" t="s">
        <v>15</v>
      </c>
      <c r="L1166" s="11">
        <v>-1.4631666666666601</v>
      </c>
      <c r="M1166" s="11">
        <v>0.43594841030235998</v>
      </c>
      <c r="N1166" s="11">
        <v>0.69758541414711195</v>
      </c>
      <c r="O1166" s="11" t="s">
        <v>15</v>
      </c>
      <c r="P1166" s="11">
        <v>0.403774999999999</v>
      </c>
      <c r="Q1166" s="11">
        <v>0.27104689112404201</v>
      </c>
      <c r="R1166" s="11">
        <v>0.54648454630393195</v>
      </c>
      <c r="S1166" s="11" t="s">
        <v>15</v>
      </c>
    </row>
    <row r="1167" spans="1:19" x14ac:dyDescent="0.2">
      <c r="A1167" s="8" t="s">
        <v>3370</v>
      </c>
      <c r="B1167" s="9" t="s">
        <v>3371</v>
      </c>
      <c r="C1167" s="10" t="s">
        <v>3372</v>
      </c>
      <c r="D1167" s="11">
        <v>-1.4486583333333301</v>
      </c>
      <c r="E1167" s="11">
        <v>0.28016940977268501</v>
      </c>
      <c r="F1167" s="11">
        <v>0.42730454746004898</v>
      </c>
      <c r="G1167" s="11" t="s">
        <v>15</v>
      </c>
      <c r="H1167" s="11">
        <v>-1.04889999999999</v>
      </c>
      <c r="I1167" s="11">
        <v>0.42491215789777498</v>
      </c>
      <c r="J1167" s="11">
        <v>0.54385577316965805</v>
      </c>
      <c r="K1167" s="11" t="s">
        <v>15</v>
      </c>
      <c r="L1167" s="11">
        <v>0.24028333333333399</v>
      </c>
      <c r="M1167" s="11">
        <v>0.89290399989021096</v>
      </c>
      <c r="N1167" s="11">
        <v>0.958249823196343</v>
      </c>
      <c r="O1167" s="11" t="s">
        <v>15</v>
      </c>
      <c r="P1167" s="11">
        <v>-0.15947500000000001</v>
      </c>
      <c r="Q1167" s="11">
        <v>0.82356579116274498</v>
      </c>
      <c r="R1167" s="11">
        <v>0.92681462262362502</v>
      </c>
      <c r="S1167" s="11" t="s">
        <v>15</v>
      </c>
    </row>
    <row r="1168" spans="1:19" x14ac:dyDescent="0.2">
      <c r="A1168" s="8" t="s">
        <v>3373</v>
      </c>
      <c r="B1168" s="9" t="s">
        <v>3374</v>
      </c>
      <c r="C1168" s="10" t="s">
        <v>3375</v>
      </c>
      <c r="D1168" s="11">
        <v>-1.3309916666666599</v>
      </c>
      <c r="E1168" s="11">
        <v>7.1003734748918204E-2</v>
      </c>
      <c r="F1168" s="11">
        <v>0.166659577790955</v>
      </c>
      <c r="G1168" s="11" t="s">
        <v>15</v>
      </c>
      <c r="H1168" s="11">
        <v>-1.627</v>
      </c>
      <c r="I1168" s="11">
        <v>8.4291456709739407E-2</v>
      </c>
      <c r="J1168" s="11">
        <v>0.15721193112618101</v>
      </c>
      <c r="K1168" s="11" t="s">
        <v>15</v>
      </c>
      <c r="L1168" s="11">
        <v>0.245941666666666</v>
      </c>
      <c r="M1168" s="11">
        <v>0.82642754316211597</v>
      </c>
      <c r="N1168" s="11">
        <v>0.92713428749280002</v>
      </c>
      <c r="O1168" s="11" t="s">
        <v>15</v>
      </c>
      <c r="P1168" s="11">
        <v>0.54194999999999904</v>
      </c>
      <c r="Q1168" s="11">
        <v>5.6268256096096203E-2</v>
      </c>
      <c r="R1168" s="11">
        <v>0.26886812783157998</v>
      </c>
      <c r="S1168" s="11" t="s">
        <v>15</v>
      </c>
    </row>
    <row r="1169" spans="1:19" x14ac:dyDescent="0.2">
      <c r="A1169" s="8" t="s">
        <v>3376</v>
      </c>
      <c r="B1169" s="9" t="s">
        <v>3377</v>
      </c>
      <c r="C1169" s="10" t="s">
        <v>3378</v>
      </c>
      <c r="D1169" s="11">
        <v>-0.97199166666666403</v>
      </c>
      <c r="E1169" s="11">
        <v>0.36193229256186199</v>
      </c>
      <c r="F1169" s="11">
        <v>0.50478736184069395</v>
      </c>
      <c r="G1169" s="11" t="s">
        <v>15</v>
      </c>
      <c r="H1169" s="11">
        <v>-1.7004249999999901</v>
      </c>
      <c r="I1169" s="11">
        <v>3.9870447276022597E-2</v>
      </c>
      <c r="J1169" s="11">
        <v>8.9457954379972199E-2</v>
      </c>
      <c r="K1169" s="11" t="s">
        <v>15</v>
      </c>
      <c r="L1169" s="11">
        <v>5.0666666666643297E-3</v>
      </c>
      <c r="M1169" s="11">
        <v>0.99643788434398795</v>
      </c>
      <c r="N1169" s="11">
        <v>0.99789608612595504</v>
      </c>
      <c r="O1169" s="11" t="s">
        <v>15</v>
      </c>
      <c r="P1169" s="11">
        <v>0.73349999999999904</v>
      </c>
      <c r="Q1169" s="11">
        <v>0.200998756933917</v>
      </c>
      <c r="R1169" s="11">
        <v>0.472892394749311</v>
      </c>
      <c r="S1169" s="11" t="s">
        <v>15</v>
      </c>
    </row>
    <row r="1170" spans="1:19" x14ac:dyDescent="0.2">
      <c r="A1170" s="8" t="s">
        <v>3379</v>
      </c>
      <c r="B1170" s="9" t="s">
        <v>3380</v>
      </c>
      <c r="C1170" s="10" t="s">
        <v>3381</v>
      </c>
      <c r="D1170" s="11">
        <v>-2.5911583333333201</v>
      </c>
      <c r="E1170" s="11">
        <v>6.9974182988985001E-2</v>
      </c>
      <c r="F1170" s="11">
        <v>0.16518914944715901</v>
      </c>
      <c r="G1170" s="11" t="s">
        <v>15</v>
      </c>
      <c r="H1170" s="11">
        <v>-3.4600499999999901</v>
      </c>
      <c r="I1170" s="11">
        <v>4.0056071513668703E-2</v>
      </c>
      <c r="J1170" s="11">
        <v>8.9678424010427402E-2</v>
      </c>
      <c r="K1170" s="11" t="s">
        <v>15</v>
      </c>
      <c r="L1170" s="11">
        <v>-0.642166666666668</v>
      </c>
      <c r="M1170" s="11">
        <v>0.75066338968016899</v>
      </c>
      <c r="N1170" s="11">
        <v>0.88707679971341702</v>
      </c>
      <c r="O1170" s="11" t="s">
        <v>15</v>
      </c>
      <c r="P1170" s="11">
        <v>0.22672500000000101</v>
      </c>
      <c r="Q1170" s="11">
        <v>0.35781893572543999</v>
      </c>
      <c r="R1170" s="11">
        <v>0.62786519234558003</v>
      </c>
      <c r="S1170" s="11" t="s">
        <v>15</v>
      </c>
    </row>
    <row r="1171" spans="1:19" x14ac:dyDescent="0.2">
      <c r="A1171" s="8" t="s">
        <v>3382</v>
      </c>
      <c r="B1171" s="9" t="s">
        <v>3383</v>
      </c>
      <c r="C1171" s="10" t="s">
        <v>3384</v>
      </c>
      <c r="D1171" s="11">
        <v>-0.28348333333333198</v>
      </c>
      <c r="E1171" s="11">
        <v>0.75682228985783995</v>
      </c>
      <c r="F1171" s="11">
        <v>0.82682080647535705</v>
      </c>
      <c r="G1171" s="11" t="s">
        <v>15</v>
      </c>
      <c r="H1171" s="11">
        <v>0.60519999999999996</v>
      </c>
      <c r="I1171" s="11">
        <v>0.32972671203044901</v>
      </c>
      <c r="J1171" s="11">
        <v>0.45008573124901002</v>
      </c>
      <c r="K1171" s="11" t="s">
        <v>15</v>
      </c>
      <c r="L1171" s="11">
        <v>-0.926891666666666</v>
      </c>
      <c r="M1171" s="11">
        <v>0.42060518733087798</v>
      </c>
      <c r="N1171" s="11">
        <v>0.68804976062971501</v>
      </c>
      <c r="O1171" s="11" t="s">
        <v>15</v>
      </c>
      <c r="P1171" s="11">
        <v>-1.8155749999999899</v>
      </c>
      <c r="Q1171" s="11">
        <v>3.7381304698647501E-4</v>
      </c>
      <c r="R1171" s="11">
        <v>4.51434226743078E-2</v>
      </c>
      <c r="S1171" s="11" t="s">
        <v>15</v>
      </c>
    </row>
    <row r="1172" spans="1:19" x14ac:dyDescent="0.2">
      <c r="A1172" s="8" t="s">
        <v>3385</v>
      </c>
      <c r="B1172" s="9" t="s">
        <v>3386</v>
      </c>
      <c r="C1172" s="10" t="s">
        <v>3387</v>
      </c>
      <c r="D1172" s="11">
        <v>-0.62808333333333199</v>
      </c>
      <c r="E1172" s="11">
        <v>0.53603315216881797</v>
      </c>
      <c r="F1172" s="11">
        <v>0.654655598692792</v>
      </c>
      <c r="G1172" s="11" t="s">
        <v>15</v>
      </c>
      <c r="H1172" s="11">
        <v>2.4194249999999999</v>
      </c>
      <c r="I1172" s="11">
        <v>5.4655387176266099E-2</v>
      </c>
      <c r="J1172" s="11">
        <v>0.11299849936845301</v>
      </c>
      <c r="K1172" s="11" t="s">
        <v>15</v>
      </c>
      <c r="L1172" s="11">
        <v>0.53698333333333104</v>
      </c>
      <c r="M1172" s="11">
        <v>0.61344962850946405</v>
      </c>
      <c r="N1172" s="11">
        <v>0.81462618844109302</v>
      </c>
      <c r="O1172" s="11" t="s">
        <v>15</v>
      </c>
      <c r="P1172" s="11">
        <v>-2.5105249999999999</v>
      </c>
      <c r="Q1172" s="11">
        <v>4.2798769132537898E-2</v>
      </c>
      <c r="R1172" s="11">
        <v>0.239735036801945</v>
      </c>
      <c r="S1172" s="11" t="s">
        <v>15</v>
      </c>
    </row>
    <row r="1173" spans="1:19" x14ac:dyDescent="0.2">
      <c r="A1173" s="8" t="s">
        <v>3388</v>
      </c>
      <c r="B1173" s="9" t="s">
        <v>3389</v>
      </c>
      <c r="C1173" s="10" t="s">
        <v>3390</v>
      </c>
      <c r="D1173" s="11">
        <v>7.2041833333333196</v>
      </c>
      <c r="E1173" s="11">
        <v>1.3466856123101E-5</v>
      </c>
      <c r="F1173" s="11">
        <v>6.5495832638021699E-4</v>
      </c>
      <c r="G1173" s="11" t="s">
        <v>44</v>
      </c>
      <c r="H1173" s="11">
        <v>4.8636999999999997</v>
      </c>
      <c r="I1173" s="11">
        <v>1.08214543532145E-3</v>
      </c>
      <c r="J1173" s="11">
        <v>6.0866974759313597E-3</v>
      </c>
      <c r="K1173" s="11" t="s">
        <v>45</v>
      </c>
      <c r="L1173" s="11">
        <v>-2.1532083333333198</v>
      </c>
      <c r="M1173" s="11">
        <v>7.5932318034175106E-2</v>
      </c>
      <c r="N1173" s="11">
        <v>0.30391492367247802</v>
      </c>
      <c r="O1173" s="11" t="s">
        <v>15</v>
      </c>
      <c r="P1173" s="11">
        <v>0.187274999999999</v>
      </c>
      <c r="Q1173" s="11">
        <v>0.64878175172863095</v>
      </c>
      <c r="R1173" s="11">
        <v>0.83335870778028598</v>
      </c>
      <c r="S1173" s="11" t="s">
        <v>15</v>
      </c>
    </row>
    <row r="1174" spans="1:19" x14ac:dyDescent="0.2">
      <c r="A1174" s="8" t="s">
        <v>3391</v>
      </c>
      <c r="B1174" s="9" t="s">
        <v>3392</v>
      </c>
      <c r="C1174" s="10" t="s">
        <v>3393</v>
      </c>
      <c r="D1174" s="11">
        <v>3.9188333333333301</v>
      </c>
      <c r="E1174" s="11">
        <v>8.2603603243204503E-3</v>
      </c>
      <c r="F1174" s="11">
        <v>3.8715329018979498E-2</v>
      </c>
      <c r="G1174" s="11" t="s">
        <v>44</v>
      </c>
      <c r="H1174" s="11">
        <v>2.2500249999999999</v>
      </c>
      <c r="I1174" s="11">
        <v>2.04864666444412E-2</v>
      </c>
      <c r="J1174" s="11">
        <v>5.3714835275910498E-2</v>
      </c>
      <c r="K1174" s="11" t="s">
        <v>15</v>
      </c>
      <c r="L1174" s="11">
        <v>-0.81765833333333404</v>
      </c>
      <c r="M1174" s="11">
        <v>0.51894048529693304</v>
      </c>
      <c r="N1174" s="11">
        <v>0.75452182458541295</v>
      </c>
      <c r="O1174" s="11" t="s">
        <v>15</v>
      </c>
      <c r="P1174" s="11">
        <v>0.85114999999999696</v>
      </c>
      <c r="Q1174" s="11">
        <v>6.2627843102158506E-2</v>
      </c>
      <c r="R1174" s="11">
        <v>0.27890447264366902</v>
      </c>
      <c r="S1174" s="11" t="s">
        <v>15</v>
      </c>
    </row>
    <row r="1175" spans="1:19" x14ac:dyDescent="0.2">
      <c r="A1175" s="8" t="s">
        <v>3394</v>
      </c>
      <c r="B1175" s="9" t="s">
        <v>3395</v>
      </c>
      <c r="C1175" s="10" t="s">
        <v>3396</v>
      </c>
      <c r="D1175" s="11">
        <v>1.1653166666666599</v>
      </c>
      <c r="E1175" s="11">
        <v>0.43329123809709402</v>
      </c>
      <c r="F1175" s="11">
        <v>0.57132107374009899</v>
      </c>
      <c r="G1175" s="11" t="s">
        <v>15</v>
      </c>
      <c r="H1175" s="11">
        <v>2.4922499999999901</v>
      </c>
      <c r="I1175" s="11">
        <v>8.6991084862497801E-4</v>
      </c>
      <c r="J1175" s="11">
        <v>5.2682211570120301E-3</v>
      </c>
      <c r="K1175" s="11" t="s">
        <v>45</v>
      </c>
      <c r="L1175" s="11">
        <v>2.4683583333333301</v>
      </c>
      <c r="M1175" s="11">
        <v>8.5919379817122304E-2</v>
      </c>
      <c r="N1175" s="11">
        <v>0.32609392984573599</v>
      </c>
      <c r="O1175" s="11" t="s">
        <v>15</v>
      </c>
      <c r="P1175" s="11">
        <v>1.1414249999999999</v>
      </c>
      <c r="Q1175" s="11">
        <v>0.17401858705471199</v>
      </c>
      <c r="R1175" s="11">
        <v>0.44490679853465098</v>
      </c>
      <c r="S1175" s="11" t="s">
        <v>15</v>
      </c>
    </row>
    <row r="1176" spans="1:19" x14ac:dyDescent="0.2">
      <c r="A1176" s="8" t="s">
        <v>3397</v>
      </c>
      <c r="B1176" s="9" t="s">
        <v>3398</v>
      </c>
      <c r="C1176" s="10" t="s">
        <v>3399</v>
      </c>
      <c r="D1176" s="11">
        <v>1.54104166666666</v>
      </c>
      <c r="E1176" s="11">
        <v>0.17238666262525201</v>
      </c>
      <c r="F1176" s="11">
        <v>0.30516125568532299</v>
      </c>
      <c r="G1176" s="11" t="s">
        <v>15</v>
      </c>
      <c r="H1176" s="11">
        <v>3.1346999999999898</v>
      </c>
      <c r="I1176" s="11">
        <v>1.3524320583954599E-4</v>
      </c>
      <c r="J1176" s="11">
        <v>1.5686683705569901E-3</v>
      </c>
      <c r="K1176" s="11" t="s">
        <v>45</v>
      </c>
      <c r="L1176" s="11">
        <v>2.2832833333333298</v>
      </c>
      <c r="M1176" s="11">
        <v>3.8280265179225899E-2</v>
      </c>
      <c r="N1176" s="11">
        <v>0.222278383671</v>
      </c>
      <c r="O1176" s="11" t="s">
        <v>15</v>
      </c>
      <c r="P1176" s="11">
        <v>0.68962500000000304</v>
      </c>
      <c r="Q1176" s="11">
        <v>0.272054368210216</v>
      </c>
      <c r="R1176" s="11">
        <v>0.54672267418185705</v>
      </c>
      <c r="S1176" s="11" t="s">
        <v>15</v>
      </c>
    </row>
    <row r="1177" spans="1:19" x14ac:dyDescent="0.2">
      <c r="A1177" s="8" t="s">
        <v>3400</v>
      </c>
      <c r="B1177" s="9" t="s">
        <v>3401</v>
      </c>
      <c r="C1177" s="10" t="s">
        <v>3402</v>
      </c>
      <c r="D1177" s="11">
        <v>-1.0616749999999999</v>
      </c>
      <c r="E1177" s="11">
        <v>0.19257364430062099</v>
      </c>
      <c r="F1177" s="11">
        <v>0.33167256019226199</v>
      </c>
      <c r="G1177" s="11" t="s">
        <v>15</v>
      </c>
      <c r="H1177" s="11">
        <v>-1.75</v>
      </c>
      <c r="I1177" s="11">
        <v>0.20447898249459201</v>
      </c>
      <c r="J1177" s="11">
        <v>0.31049952001582698</v>
      </c>
      <c r="K1177" s="11" t="s">
        <v>15</v>
      </c>
      <c r="L1177" s="11">
        <v>-0.31222499999999798</v>
      </c>
      <c r="M1177" s="11">
        <v>0.82416451410472102</v>
      </c>
      <c r="N1177" s="11">
        <v>0.92597104621424198</v>
      </c>
      <c r="O1177" s="11" t="s">
        <v>15</v>
      </c>
      <c r="P1177" s="11">
        <v>0.37610000000000099</v>
      </c>
      <c r="Q1177" s="11">
        <v>0.643602150542813</v>
      </c>
      <c r="R1177" s="11">
        <v>0.82992957809684897</v>
      </c>
      <c r="S1177" s="11" t="s">
        <v>15</v>
      </c>
    </row>
    <row r="1178" spans="1:19" x14ac:dyDescent="0.2">
      <c r="A1178" s="8" t="s">
        <v>3403</v>
      </c>
      <c r="B1178" s="9" t="s">
        <v>3404</v>
      </c>
      <c r="C1178" s="10" t="s">
        <v>3405</v>
      </c>
      <c r="D1178" s="11">
        <v>0.71992499999999904</v>
      </c>
      <c r="E1178" s="11">
        <v>0.11113561445958001</v>
      </c>
      <c r="F1178" s="11">
        <v>0.225764352302601</v>
      </c>
      <c r="G1178" s="11" t="s">
        <v>15</v>
      </c>
      <c r="H1178" s="11">
        <v>-0.45732499999999998</v>
      </c>
      <c r="I1178" s="11">
        <v>0.50715463456233001</v>
      </c>
      <c r="J1178" s="11">
        <v>0.61970245903502197</v>
      </c>
      <c r="K1178" s="11" t="s">
        <v>15</v>
      </c>
      <c r="L1178" s="11">
        <v>-0.89995000000000003</v>
      </c>
      <c r="M1178" s="11">
        <v>0.330036173799787</v>
      </c>
      <c r="N1178" s="11">
        <v>0.610024282543431</v>
      </c>
      <c r="O1178" s="11" t="s">
        <v>15</v>
      </c>
      <c r="P1178" s="11">
        <v>0.27729999999999999</v>
      </c>
      <c r="Q1178" s="11">
        <v>0.113781520232169</v>
      </c>
      <c r="R1178" s="11">
        <v>0.363847370949545</v>
      </c>
      <c r="S1178" s="11" t="s">
        <v>15</v>
      </c>
    </row>
    <row r="1179" spans="1:19" x14ac:dyDescent="0.2">
      <c r="A1179" s="8" t="s">
        <v>3406</v>
      </c>
      <c r="B1179" s="9" t="s">
        <v>3407</v>
      </c>
      <c r="C1179" s="10" t="s">
        <v>3408</v>
      </c>
      <c r="D1179" s="11">
        <v>3.3351083333333298</v>
      </c>
      <c r="E1179" s="11">
        <v>1.2059848300711E-3</v>
      </c>
      <c r="F1179" s="11">
        <v>1.0451362102205399E-2</v>
      </c>
      <c r="G1179" s="11" t="s">
        <v>44</v>
      </c>
      <c r="H1179" s="11">
        <v>5.0801999999999996</v>
      </c>
      <c r="I1179" s="11">
        <v>6.0416193650301998E-6</v>
      </c>
      <c r="J1179" s="11">
        <v>3.0252303796114602E-4</v>
      </c>
      <c r="K1179" s="11" t="s">
        <v>45</v>
      </c>
      <c r="L1179" s="11">
        <v>2.8803416666666699</v>
      </c>
      <c r="M1179" s="11">
        <v>5.1587176610814701E-3</v>
      </c>
      <c r="N1179" s="11">
        <v>7.3547551098612898E-2</v>
      </c>
      <c r="O1179" s="11" t="s">
        <v>15</v>
      </c>
      <c r="P1179" s="11">
        <v>1.1352499999999901</v>
      </c>
      <c r="Q1179" s="11">
        <v>1.0531862651047201E-3</v>
      </c>
      <c r="R1179" s="11">
        <v>7.2149272573106202E-2</v>
      </c>
      <c r="S1179" s="11" t="s">
        <v>15</v>
      </c>
    </row>
    <row r="1180" spans="1:19" x14ac:dyDescent="0.2">
      <c r="A1180" s="8" t="s">
        <v>3409</v>
      </c>
      <c r="B1180" s="9" t="s">
        <v>3410</v>
      </c>
      <c r="C1180" s="10" t="s">
        <v>3411</v>
      </c>
      <c r="D1180" s="11">
        <v>-2.9294583333333302</v>
      </c>
      <c r="E1180" s="11">
        <v>5.9878578768871302E-2</v>
      </c>
      <c r="F1180" s="11">
        <v>0.147931073661242</v>
      </c>
      <c r="G1180" s="11" t="s">
        <v>15</v>
      </c>
      <c r="H1180" s="11">
        <v>3.29107499999999</v>
      </c>
      <c r="I1180" s="11">
        <v>7.8958108767046895E-5</v>
      </c>
      <c r="J1180" s="11">
        <v>1.17913213413508E-3</v>
      </c>
      <c r="K1180" s="11" t="s">
        <v>45</v>
      </c>
      <c r="L1180" s="11">
        <v>6.6352333333333204</v>
      </c>
      <c r="M1180" s="11">
        <v>3.1279615633430001E-3</v>
      </c>
      <c r="N1180" s="11">
        <v>5.5359526633992899E-2</v>
      </c>
      <c r="O1180" s="11" t="s">
        <v>15</v>
      </c>
      <c r="P1180" s="11">
        <v>0.41469999999999901</v>
      </c>
      <c r="Q1180" s="11">
        <v>0.12897523327246699</v>
      </c>
      <c r="R1180" s="11">
        <v>0.39344153626801798</v>
      </c>
      <c r="S1180" s="11" t="s">
        <v>15</v>
      </c>
    </row>
    <row r="1181" spans="1:19" x14ac:dyDescent="0.2">
      <c r="A1181" s="8" t="s">
        <v>3412</v>
      </c>
      <c r="B1181" s="9" t="s">
        <v>3413</v>
      </c>
      <c r="C1181" s="10" t="s">
        <v>3414</v>
      </c>
      <c r="D1181" s="11">
        <v>-0.57578333333333298</v>
      </c>
      <c r="E1181" s="11">
        <v>0.69274387285156303</v>
      </c>
      <c r="F1181" s="11">
        <v>0.77673575694388897</v>
      </c>
      <c r="G1181" s="11" t="s">
        <v>15</v>
      </c>
      <c r="H1181" s="11">
        <v>0.40479999999999799</v>
      </c>
      <c r="I1181" s="11">
        <v>0.70541053023276101</v>
      </c>
      <c r="J1181" s="11">
        <v>0.788581236199007</v>
      </c>
      <c r="K1181" s="11" t="s">
        <v>15</v>
      </c>
      <c r="L1181" s="11">
        <v>-1.2161916666666599</v>
      </c>
      <c r="M1181" s="11">
        <v>0.46019807441853899</v>
      </c>
      <c r="N1181" s="11">
        <v>0.71774850305937998</v>
      </c>
      <c r="O1181" s="11" t="s">
        <v>15</v>
      </c>
      <c r="P1181" s="11">
        <v>-2.1967749999999899</v>
      </c>
      <c r="Q1181" s="11">
        <v>4.3261128350927498E-2</v>
      </c>
      <c r="R1181" s="11">
        <v>0.24027131807035901</v>
      </c>
      <c r="S1181" s="11" t="s">
        <v>15</v>
      </c>
    </row>
    <row r="1182" spans="1:19" x14ac:dyDescent="0.2">
      <c r="A1182" s="8" t="s">
        <v>3415</v>
      </c>
      <c r="B1182" s="9" t="s">
        <v>3416</v>
      </c>
      <c r="C1182" s="10" t="s">
        <v>3417</v>
      </c>
      <c r="D1182" s="11">
        <v>-1.7914416666666599</v>
      </c>
      <c r="E1182" s="11">
        <v>2.97294436672862E-2</v>
      </c>
      <c r="F1182" s="11">
        <v>9.2034325217572099E-2</v>
      </c>
      <c r="G1182" s="11" t="s">
        <v>15</v>
      </c>
      <c r="H1182" s="11">
        <v>1.6500000000000601E-2</v>
      </c>
      <c r="I1182" s="11">
        <v>0.98759647552001795</v>
      </c>
      <c r="J1182" s="11">
        <v>0.99000759972783103</v>
      </c>
      <c r="K1182" s="11" t="s">
        <v>15</v>
      </c>
      <c r="L1182" s="11">
        <v>-1.8623083333333299</v>
      </c>
      <c r="M1182" s="11">
        <v>9.9024379390617007E-2</v>
      </c>
      <c r="N1182" s="11">
        <v>0.34675300748512899</v>
      </c>
      <c r="O1182" s="11" t="s">
        <v>15</v>
      </c>
      <c r="P1182" s="11">
        <v>-3.6702499999999998</v>
      </c>
      <c r="Q1182" s="11">
        <v>4.3889973082741002E-3</v>
      </c>
      <c r="R1182" s="11">
        <v>9.2952908309992893E-2</v>
      </c>
      <c r="S1182" s="11" t="s">
        <v>15</v>
      </c>
    </row>
    <row r="1183" spans="1:19" x14ac:dyDescent="0.2">
      <c r="A1183" s="8" t="s">
        <v>3418</v>
      </c>
      <c r="B1183" s="9" t="s">
        <v>3419</v>
      </c>
      <c r="C1183" s="10" t="s">
        <v>3420</v>
      </c>
      <c r="D1183" s="11">
        <v>-1.5069249999999901</v>
      </c>
      <c r="E1183" s="11">
        <v>9.8325044507006396E-2</v>
      </c>
      <c r="F1183" s="11">
        <v>0.20985366834424399</v>
      </c>
      <c r="G1183" s="11" t="s">
        <v>15</v>
      </c>
      <c r="H1183" s="11">
        <v>-6.4502499999999996</v>
      </c>
      <c r="I1183" s="11">
        <v>7.5751015184772599E-4</v>
      </c>
      <c r="J1183" s="11">
        <v>4.8147626679361597E-3</v>
      </c>
      <c r="K1183" s="11" t="s">
        <v>55</v>
      </c>
      <c r="L1183" s="11">
        <v>-5.1756500000000001</v>
      </c>
      <c r="M1183" s="11">
        <v>3.5125553001812801E-3</v>
      </c>
      <c r="N1183" s="11">
        <v>6.1112508739594798E-2</v>
      </c>
      <c r="O1183" s="11" t="s">
        <v>15</v>
      </c>
      <c r="P1183" s="11">
        <v>-0.23232499999999501</v>
      </c>
      <c r="Q1183" s="11">
        <v>0.79574369488615904</v>
      </c>
      <c r="R1183" s="11">
        <v>0.91368109932957697</v>
      </c>
      <c r="S1183" s="11" t="s">
        <v>15</v>
      </c>
    </row>
    <row r="1184" spans="1:19" x14ac:dyDescent="0.2">
      <c r="A1184" s="8" t="s">
        <v>3421</v>
      </c>
      <c r="B1184" s="9" t="s">
        <v>3422</v>
      </c>
      <c r="C1184" s="10" t="s">
        <v>3423</v>
      </c>
      <c r="D1184" s="11">
        <v>2.5022833333333301</v>
      </c>
      <c r="E1184" s="11">
        <v>5.5639064336690698E-2</v>
      </c>
      <c r="F1184" s="11">
        <v>0.14032800870175199</v>
      </c>
      <c r="G1184" s="11" t="s">
        <v>15</v>
      </c>
      <c r="H1184" s="11">
        <v>-1.582425</v>
      </c>
      <c r="I1184" s="11">
        <v>1.2990405737516799E-2</v>
      </c>
      <c r="J1184" s="11">
        <v>3.8707261217883898E-2</v>
      </c>
      <c r="K1184" s="11" t="s">
        <v>15</v>
      </c>
      <c r="L1184" s="11">
        <v>-2.5506583333333301</v>
      </c>
      <c r="M1184" s="11">
        <v>2.0869161943254701E-2</v>
      </c>
      <c r="N1184" s="11">
        <v>0.16046587816292801</v>
      </c>
      <c r="O1184" s="11" t="s">
        <v>15</v>
      </c>
      <c r="P1184" s="11">
        <v>1.5340499999999999</v>
      </c>
      <c r="Q1184" s="11">
        <v>7.5527035893796696E-2</v>
      </c>
      <c r="R1184" s="11">
        <v>0.30286529206240798</v>
      </c>
      <c r="S1184" s="11" t="s">
        <v>15</v>
      </c>
    </row>
    <row r="1185" spans="1:19" x14ac:dyDescent="0.2">
      <c r="A1185" s="8" t="s">
        <v>3424</v>
      </c>
      <c r="B1185" s="9" t="s">
        <v>3425</v>
      </c>
      <c r="C1185" s="10" t="s">
        <v>3426</v>
      </c>
      <c r="D1185" s="11">
        <v>-0.37511666666666299</v>
      </c>
      <c r="E1185" s="11">
        <v>0.87238861908209797</v>
      </c>
      <c r="F1185" s="11">
        <v>0.91483888194507501</v>
      </c>
      <c r="G1185" s="11" t="s">
        <v>15</v>
      </c>
      <c r="H1185" s="11">
        <v>2.2294249999999902</v>
      </c>
      <c r="I1185" s="11">
        <v>7.0316056955464497E-4</v>
      </c>
      <c r="J1185" s="11">
        <v>4.5683185104293802E-3</v>
      </c>
      <c r="K1185" s="11" t="s">
        <v>45</v>
      </c>
      <c r="L1185" s="11">
        <v>2.7009416666666599</v>
      </c>
      <c r="M1185" s="11">
        <v>0.27636991624138202</v>
      </c>
      <c r="N1185" s="11">
        <v>0.54974637889253497</v>
      </c>
      <c r="O1185" s="11" t="s">
        <v>15</v>
      </c>
      <c r="P1185" s="11">
        <v>9.6400000000002706E-2</v>
      </c>
      <c r="Q1185" s="11">
        <v>0.80988712456963396</v>
      </c>
      <c r="R1185" s="11">
        <v>0.92218428549165798</v>
      </c>
      <c r="S1185" s="11" t="s">
        <v>15</v>
      </c>
    </row>
    <row r="1186" spans="1:19" x14ac:dyDescent="0.2">
      <c r="A1186" s="8" t="s">
        <v>3427</v>
      </c>
      <c r="B1186" s="9" t="s">
        <v>3428</v>
      </c>
      <c r="C1186" s="10" t="s">
        <v>3429</v>
      </c>
      <c r="D1186" s="11">
        <v>-2.2500499999999999</v>
      </c>
      <c r="E1186" s="11">
        <v>0.158698333623147</v>
      </c>
      <c r="F1186" s="11">
        <v>0.28737430022694699</v>
      </c>
      <c r="G1186" s="11" t="s">
        <v>15</v>
      </c>
      <c r="H1186" s="11">
        <v>-2.4980000000000002</v>
      </c>
      <c r="I1186" s="11">
        <v>2.9799253367373998E-4</v>
      </c>
      <c r="J1186" s="11">
        <v>2.53850071216675E-3</v>
      </c>
      <c r="K1186" s="11" t="s">
        <v>55</v>
      </c>
      <c r="L1186" s="11">
        <v>5.6874999999997997E-2</v>
      </c>
      <c r="M1186" s="11">
        <v>0.96782277750752099</v>
      </c>
      <c r="N1186" s="11">
        <v>0.98347470257387404</v>
      </c>
      <c r="O1186" s="11" t="s">
        <v>15</v>
      </c>
      <c r="P1186" s="11">
        <v>0.30482499999999702</v>
      </c>
      <c r="Q1186" s="11">
        <v>0.45514685545825501</v>
      </c>
      <c r="R1186" s="11">
        <v>0.70703453113241899</v>
      </c>
      <c r="S1186" s="11" t="s">
        <v>15</v>
      </c>
    </row>
    <row r="1187" spans="1:19" x14ac:dyDescent="0.2">
      <c r="A1187" s="8" t="s">
        <v>3430</v>
      </c>
      <c r="B1187" s="9" t="s">
        <v>3431</v>
      </c>
      <c r="C1187" s="10" t="s">
        <v>3432</v>
      </c>
      <c r="D1187" s="11">
        <v>-2.5797750000000002</v>
      </c>
      <c r="E1187" s="11">
        <v>5.1874340820562701E-3</v>
      </c>
      <c r="F1187" s="11">
        <v>2.8099741874568599E-2</v>
      </c>
      <c r="G1187" s="11" t="s">
        <v>37</v>
      </c>
      <c r="H1187" s="11">
        <v>0.47520000000000001</v>
      </c>
      <c r="I1187" s="11">
        <v>6.4906243042677003E-2</v>
      </c>
      <c r="J1187" s="11">
        <v>0.12812742016020701</v>
      </c>
      <c r="K1187" s="11" t="s">
        <v>15</v>
      </c>
      <c r="L1187" s="11">
        <v>3.8453499999999998</v>
      </c>
      <c r="M1187" s="11">
        <v>5.2613711711176005E-4</v>
      </c>
      <c r="N1187" s="11">
        <v>2.51199884053591E-2</v>
      </c>
      <c r="O1187" s="11" t="s">
        <v>45</v>
      </c>
      <c r="P1187" s="11">
        <v>0.79037499999999705</v>
      </c>
      <c r="Q1187" s="11">
        <v>3.65448455676518E-2</v>
      </c>
      <c r="R1187" s="11">
        <v>0.21746831289967899</v>
      </c>
      <c r="S1187" s="11" t="s">
        <v>15</v>
      </c>
    </row>
    <row r="1188" spans="1:19" x14ac:dyDescent="0.2">
      <c r="A1188" s="8" t="s">
        <v>3433</v>
      </c>
      <c r="B1188" s="9" t="s">
        <v>3434</v>
      </c>
      <c r="C1188" s="10" t="s">
        <v>3435</v>
      </c>
      <c r="D1188" s="11">
        <v>0.30539166666666501</v>
      </c>
      <c r="E1188" s="11">
        <v>0.78939415642777</v>
      </c>
      <c r="F1188" s="11">
        <v>0.85251246877759701</v>
      </c>
      <c r="G1188" s="11" t="s">
        <v>15</v>
      </c>
      <c r="H1188" s="11">
        <v>-0.75384999999999902</v>
      </c>
      <c r="I1188" s="11">
        <v>0.39538023398966499</v>
      </c>
      <c r="J1188" s="11">
        <v>0.51570242717965797</v>
      </c>
      <c r="K1188" s="11" t="s">
        <v>15</v>
      </c>
      <c r="L1188" s="11">
        <v>-0.94291666666666496</v>
      </c>
      <c r="M1188" s="11">
        <v>0.31089886559868501</v>
      </c>
      <c r="N1188" s="11">
        <v>0.58557373493036802</v>
      </c>
      <c r="O1188" s="11" t="s">
        <v>15</v>
      </c>
      <c r="P1188" s="11">
        <v>0.116324999999999</v>
      </c>
      <c r="Q1188" s="11">
        <v>0.91195114230097596</v>
      </c>
      <c r="R1188" s="11">
        <v>0.96856476727568697</v>
      </c>
      <c r="S1188" s="11" t="s">
        <v>15</v>
      </c>
    </row>
    <row r="1189" spans="1:19" x14ac:dyDescent="0.2">
      <c r="A1189" s="8" t="s">
        <v>3436</v>
      </c>
      <c r="B1189" s="9" t="s">
        <v>3437</v>
      </c>
      <c r="C1189" s="10" t="s">
        <v>3438</v>
      </c>
      <c r="D1189" s="11">
        <v>3.8128250000000001</v>
      </c>
      <c r="E1189" s="11">
        <v>7.7791968481302903E-2</v>
      </c>
      <c r="F1189" s="11">
        <v>0.17897740231276599</v>
      </c>
      <c r="G1189" s="11" t="s">
        <v>15</v>
      </c>
      <c r="H1189" s="11">
        <v>6.3834249999999901</v>
      </c>
      <c r="I1189" s="11">
        <v>4.8280415064694898E-6</v>
      </c>
      <c r="J1189" s="11">
        <v>2.9275763688132799E-4</v>
      </c>
      <c r="K1189" s="11" t="s">
        <v>45</v>
      </c>
      <c r="L1189" s="11">
        <v>2.51152499999999</v>
      </c>
      <c r="M1189" s="11">
        <v>0.18488284104515099</v>
      </c>
      <c r="N1189" s="11">
        <v>0.45782697044624698</v>
      </c>
      <c r="O1189" s="11" t="s">
        <v>15</v>
      </c>
      <c r="P1189" s="11">
        <v>-5.9074999999999898E-2</v>
      </c>
      <c r="Q1189" s="11">
        <v>0.92732769628560296</v>
      </c>
      <c r="R1189" s="11">
        <v>0.97331480596847797</v>
      </c>
      <c r="S1189" s="11" t="s">
        <v>15</v>
      </c>
    </row>
    <row r="1190" spans="1:19" x14ac:dyDescent="0.2">
      <c r="A1190" s="8" t="s">
        <v>3439</v>
      </c>
      <c r="B1190" s="9" t="s">
        <v>3440</v>
      </c>
      <c r="C1190" s="10" t="s">
        <v>3441</v>
      </c>
      <c r="D1190" s="11">
        <v>-3.3908249999999902</v>
      </c>
      <c r="E1190" s="11">
        <v>1.1146510351150499E-3</v>
      </c>
      <c r="F1190" s="11">
        <v>9.9494720656139804E-3</v>
      </c>
      <c r="G1190" s="11" t="s">
        <v>37</v>
      </c>
      <c r="H1190" s="11">
        <v>-2.5581249999999902</v>
      </c>
      <c r="I1190" s="11">
        <v>2.2376251297363401E-2</v>
      </c>
      <c r="J1190" s="11">
        <v>5.7147154020858397E-2</v>
      </c>
      <c r="K1190" s="11" t="s">
        <v>15</v>
      </c>
      <c r="L1190" s="11">
        <v>1.3867499999999999</v>
      </c>
      <c r="M1190" s="11">
        <v>0.25560234200235499</v>
      </c>
      <c r="N1190" s="11">
        <v>0.53058807697758903</v>
      </c>
      <c r="O1190" s="11" t="s">
        <v>15</v>
      </c>
      <c r="P1190" s="11">
        <v>0.55405000000000004</v>
      </c>
      <c r="Q1190" s="11">
        <v>4.7792628749727797E-2</v>
      </c>
      <c r="R1190" s="11">
        <v>0.25158529954664399</v>
      </c>
      <c r="S1190" s="11" t="s">
        <v>15</v>
      </c>
    </row>
    <row r="1191" spans="1:19" x14ac:dyDescent="0.2">
      <c r="A1191" s="8" t="s">
        <v>3442</v>
      </c>
      <c r="B1191" s="9" t="s">
        <v>3443</v>
      </c>
      <c r="C1191" s="10" t="s">
        <v>3444</v>
      </c>
      <c r="D1191" s="11">
        <v>-0.97659999999999703</v>
      </c>
      <c r="E1191" s="11">
        <v>0.14343095403845599</v>
      </c>
      <c r="F1191" s="11">
        <v>0.26793789685254799</v>
      </c>
      <c r="G1191" s="11" t="s">
        <v>15</v>
      </c>
      <c r="H1191" s="11">
        <v>-0.903200000000001</v>
      </c>
      <c r="I1191" s="11">
        <v>0.57918329049103501</v>
      </c>
      <c r="J1191" s="11">
        <v>0.67907669638954604</v>
      </c>
      <c r="K1191" s="11" t="s">
        <v>15</v>
      </c>
      <c r="L1191" s="11">
        <v>-0.25224999999999997</v>
      </c>
      <c r="M1191" s="11">
        <v>0.89487567832404802</v>
      </c>
      <c r="N1191" s="11">
        <v>0.95936280292390097</v>
      </c>
      <c r="O1191" s="11" t="s">
        <v>15</v>
      </c>
      <c r="P1191" s="11">
        <v>-0.325649999999996</v>
      </c>
      <c r="Q1191" s="11">
        <v>0.53825814589357401</v>
      </c>
      <c r="R1191" s="11">
        <v>0.75986105039066898</v>
      </c>
      <c r="S1191" s="11" t="s">
        <v>15</v>
      </c>
    </row>
    <row r="1192" spans="1:19" x14ac:dyDescent="0.2">
      <c r="A1192" s="8" t="s">
        <v>3445</v>
      </c>
      <c r="B1192" s="9" t="s">
        <v>3446</v>
      </c>
      <c r="C1192" s="10" t="s">
        <v>3447</v>
      </c>
      <c r="D1192" s="11">
        <v>2.0790999999999999</v>
      </c>
      <c r="E1192" s="11">
        <v>0.11234702486225601</v>
      </c>
      <c r="F1192" s="11">
        <v>0.226792961693424</v>
      </c>
      <c r="G1192" s="11" t="s">
        <v>15</v>
      </c>
      <c r="H1192" s="11">
        <v>-0.81084999999999796</v>
      </c>
      <c r="I1192" s="11">
        <v>5.9135360017831803E-2</v>
      </c>
      <c r="J1192" s="11">
        <v>0.119728692422691</v>
      </c>
      <c r="K1192" s="11" t="s">
        <v>15</v>
      </c>
      <c r="L1192" s="11">
        <v>-1.5757999999999901</v>
      </c>
      <c r="M1192" s="11">
        <v>0.103538802670779</v>
      </c>
      <c r="N1192" s="11">
        <v>0.353087659937733</v>
      </c>
      <c r="O1192" s="11" t="s">
        <v>15</v>
      </c>
      <c r="P1192" s="11">
        <v>1.3141499999999999</v>
      </c>
      <c r="Q1192" s="11">
        <v>0.114466747629499</v>
      </c>
      <c r="R1192" s="11">
        <v>0.363847370949545</v>
      </c>
      <c r="S1192" s="11" t="s">
        <v>15</v>
      </c>
    </row>
    <row r="1193" spans="1:19" x14ac:dyDescent="0.2">
      <c r="A1193" s="8" t="s">
        <v>3448</v>
      </c>
      <c r="B1193" s="9" t="s">
        <v>3449</v>
      </c>
      <c r="C1193" s="10" t="s">
        <v>3450</v>
      </c>
      <c r="D1193" s="11">
        <v>-0.947041666666667</v>
      </c>
      <c r="E1193" s="11">
        <v>0.33961280031178198</v>
      </c>
      <c r="F1193" s="11">
        <v>0.48418408266672802</v>
      </c>
      <c r="G1193" s="11" t="s">
        <v>15</v>
      </c>
      <c r="H1193" s="11">
        <v>0.73339999999999905</v>
      </c>
      <c r="I1193" s="11">
        <v>0.112973785212704</v>
      </c>
      <c r="J1193" s="11">
        <v>0.19688894825270101</v>
      </c>
      <c r="K1193" s="11" t="s">
        <v>15</v>
      </c>
      <c r="L1193" s="11">
        <v>1.98509166666666</v>
      </c>
      <c r="M1193" s="11">
        <v>7.2325747695259401E-2</v>
      </c>
      <c r="N1193" s="11">
        <v>0.302412953194231</v>
      </c>
      <c r="O1193" s="11" t="s">
        <v>15</v>
      </c>
      <c r="P1193" s="11">
        <v>0.30464999999999798</v>
      </c>
      <c r="Q1193" s="11">
        <v>0.50639109598557897</v>
      </c>
      <c r="R1193" s="11">
        <v>0.74043890469650797</v>
      </c>
      <c r="S1193" s="11" t="s">
        <v>15</v>
      </c>
    </row>
    <row r="1194" spans="1:19" x14ac:dyDescent="0.2">
      <c r="A1194" s="8" t="s">
        <v>3451</v>
      </c>
      <c r="B1194" s="9" t="s">
        <v>3452</v>
      </c>
      <c r="C1194" s="10" t="s">
        <v>3453</v>
      </c>
      <c r="D1194" s="11">
        <v>-2.2248416666666602</v>
      </c>
      <c r="E1194" s="11">
        <v>0.14544075817652599</v>
      </c>
      <c r="F1194" s="11">
        <v>0.27021708283837897</v>
      </c>
      <c r="G1194" s="11" t="s">
        <v>15</v>
      </c>
      <c r="H1194" s="11">
        <v>-0.76422500000000304</v>
      </c>
      <c r="I1194" s="11">
        <v>0.356545394909771</v>
      </c>
      <c r="J1194" s="11">
        <v>0.47748708137623003</v>
      </c>
      <c r="K1194" s="11" t="s">
        <v>15</v>
      </c>
      <c r="L1194" s="11">
        <v>2.2427916666666601</v>
      </c>
      <c r="M1194" s="11">
        <v>0.206748870082372</v>
      </c>
      <c r="N1194" s="11">
        <v>0.48004864386674101</v>
      </c>
      <c r="O1194" s="11" t="s">
        <v>15</v>
      </c>
      <c r="P1194" s="11">
        <v>0.78217500000000195</v>
      </c>
      <c r="Q1194" s="11">
        <v>2.35687413522149E-2</v>
      </c>
      <c r="R1194" s="11">
        <v>0.180923545991687</v>
      </c>
      <c r="S1194" s="11" t="s">
        <v>15</v>
      </c>
    </row>
    <row r="1195" spans="1:19" x14ac:dyDescent="0.2">
      <c r="A1195" s="8" t="s">
        <v>3454</v>
      </c>
      <c r="B1195" s="9" t="s">
        <v>3455</v>
      </c>
      <c r="C1195" s="10" t="s">
        <v>3456</v>
      </c>
      <c r="D1195" s="11">
        <v>-1.43230833333333</v>
      </c>
      <c r="E1195" s="11">
        <v>0.26534315170066902</v>
      </c>
      <c r="F1195" s="11">
        <v>0.41300188812848698</v>
      </c>
      <c r="G1195" s="11" t="s">
        <v>15</v>
      </c>
      <c r="H1195" s="11">
        <v>1.2353000000000001</v>
      </c>
      <c r="I1195" s="11">
        <v>3.62970825915079E-3</v>
      </c>
      <c r="J1195" s="11">
        <v>1.48146939483828E-2</v>
      </c>
      <c r="K1195" s="11" t="s">
        <v>15</v>
      </c>
      <c r="L1195" s="11">
        <v>3.0745083333333301</v>
      </c>
      <c r="M1195" s="11">
        <v>4.20063747737347E-2</v>
      </c>
      <c r="N1195" s="11">
        <v>0.23562592188654999</v>
      </c>
      <c r="O1195" s="11" t="s">
        <v>15</v>
      </c>
      <c r="P1195" s="11">
        <v>0.40689999999999998</v>
      </c>
      <c r="Q1195" s="11">
        <v>0.21933755222909501</v>
      </c>
      <c r="R1195" s="11">
        <v>0.49214365647833402</v>
      </c>
      <c r="S1195" s="11" t="s">
        <v>15</v>
      </c>
    </row>
    <row r="1196" spans="1:19" x14ac:dyDescent="0.2">
      <c r="A1196" s="8" t="s">
        <v>3457</v>
      </c>
      <c r="B1196" s="9" t="s">
        <v>3458</v>
      </c>
      <c r="C1196" s="10" t="s">
        <v>3459</v>
      </c>
      <c r="D1196" s="11">
        <v>-3.39167499999999</v>
      </c>
      <c r="E1196" s="11">
        <v>4.8989499706674601E-3</v>
      </c>
      <c r="F1196" s="11">
        <v>2.6891829651819001E-2</v>
      </c>
      <c r="G1196" s="11" t="s">
        <v>37</v>
      </c>
      <c r="H1196" s="11">
        <v>-1.3625</v>
      </c>
      <c r="I1196" s="11">
        <v>0.34291651917860699</v>
      </c>
      <c r="J1196" s="11">
        <v>0.46407884896089602</v>
      </c>
      <c r="K1196" s="11" t="s">
        <v>15</v>
      </c>
      <c r="L1196" s="11">
        <v>1.5721749999999901</v>
      </c>
      <c r="M1196" s="11">
        <v>0.36054945536696698</v>
      </c>
      <c r="N1196" s="11">
        <v>0.63501683031016598</v>
      </c>
      <c r="O1196" s="11" t="s">
        <v>15</v>
      </c>
      <c r="P1196" s="11">
        <v>-0.45700000000000002</v>
      </c>
      <c r="Q1196" s="11">
        <v>0.47759986847638303</v>
      </c>
      <c r="R1196" s="11">
        <v>0.71836396676597802</v>
      </c>
      <c r="S1196" s="11" t="s">
        <v>15</v>
      </c>
    </row>
    <row r="1197" spans="1:19" x14ac:dyDescent="0.2">
      <c r="A1197" s="8" t="s">
        <v>3460</v>
      </c>
      <c r="B1197" s="9" t="s">
        <v>3461</v>
      </c>
      <c r="C1197" s="10" t="s">
        <v>3462</v>
      </c>
      <c r="D1197" s="11">
        <v>-1.247925</v>
      </c>
      <c r="E1197" s="11">
        <v>0.23269297832649899</v>
      </c>
      <c r="F1197" s="11">
        <v>0.38004668616094101</v>
      </c>
      <c r="G1197" s="11" t="s">
        <v>15</v>
      </c>
      <c r="H1197" s="11">
        <v>-1.43682499999999</v>
      </c>
      <c r="I1197" s="11">
        <v>0.23102636671198201</v>
      </c>
      <c r="J1197" s="11">
        <v>0.34220572212099498</v>
      </c>
      <c r="K1197" s="11" t="s">
        <v>15</v>
      </c>
      <c r="L1197" s="11">
        <v>-0.79952499999999904</v>
      </c>
      <c r="M1197" s="11">
        <v>0.41330459134389402</v>
      </c>
      <c r="N1197" s="11">
        <v>0.68180871051714298</v>
      </c>
      <c r="O1197" s="11" t="s">
        <v>15</v>
      </c>
      <c r="P1197" s="11">
        <v>-0.61062500000000197</v>
      </c>
      <c r="Q1197" s="11">
        <v>0.59623368779538599</v>
      </c>
      <c r="R1197" s="11">
        <v>0.80530773752889895</v>
      </c>
      <c r="S1197" s="11" t="s">
        <v>15</v>
      </c>
    </row>
    <row r="1198" spans="1:19" x14ac:dyDescent="0.2">
      <c r="A1198" s="8" t="s">
        <v>3463</v>
      </c>
      <c r="B1198" s="9" t="s">
        <v>3464</v>
      </c>
      <c r="C1198" s="10" t="s">
        <v>3465</v>
      </c>
      <c r="D1198" s="11">
        <v>0.59264166666666895</v>
      </c>
      <c r="E1198" s="11">
        <v>0.23700010778344699</v>
      </c>
      <c r="F1198" s="11">
        <v>0.38441095438907102</v>
      </c>
      <c r="G1198" s="11" t="s">
        <v>15</v>
      </c>
      <c r="H1198" s="11">
        <v>0.183999999999997</v>
      </c>
      <c r="I1198" s="11">
        <v>0.80158501664715998</v>
      </c>
      <c r="J1198" s="11">
        <v>0.86431409620620803</v>
      </c>
      <c r="K1198" s="11" t="s">
        <v>15</v>
      </c>
      <c r="L1198" s="11">
        <v>-0.139641666666669</v>
      </c>
      <c r="M1198" s="11">
        <v>0.88222482711697303</v>
      </c>
      <c r="N1198" s="11">
        <v>0.95470503943375395</v>
      </c>
      <c r="O1198" s="11" t="s">
        <v>15</v>
      </c>
      <c r="P1198" s="11">
        <v>0.26900000000000102</v>
      </c>
      <c r="Q1198" s="11">
        <v>0.30111494283755802</v>
      </c>
      <c r="R1198" s="11">
        <v>0.57667904136270798</v>
      </c>
      <c r="S1198" s="11" t="s">
        <v>15</v>
      </c>
    </row>
    <row r="1199" spans="1:19" x14ac:dyDescent="0.2">
      <c r="A1199" s="8" t="s">
        <v>3466</v>
      </c>
      <c r="B1199" s="9" t="s">
        <v>3467</v>
      </c>
      <c r="C1199" s="10" t="s">
        <v>3468</v>
      </c>
      <c r="D1199" s="11">
        <v>-2.9638583333333299</v>
      </c>
      <c r="E1199" s="11">
        <v>5.1945051480246598E-2</v>
      </c>
      <c r="F1199" s="11">
        <v>0.13567835965514799</v>
      </c>
      <c r="G1199" s="11" t="s">
        <v>15</v>
      </c>
      <c r="H1199" s="11">
        <v>1.2785499999999901</v>
      </c>
      <c r="I1199" s="11">
        <v>1.36866869888955E-2</v>
      </c>
      <c r="J1199" s="11">
        <v>4.0011335974017903E-2</v>
      </c>
      <c r="K1199" s="11" t="s">
        <v>15</v>
      </c>
      <c r="L1199" s="11">
        <v>3.9848583333333298</v>
      </c>
      <c r="M1199" s="11">
        <v>1.7055818288769901E-2</v>
      </c>
      <c r="N1199" s="11">
        <v>0.14350653666739599</v>
      </c>
      <c r="O1199" s="11" t="s">
        <v>15</v>
      </c>
      <c r="P1199" s="11">
        <v>-0.25754999999999401</v>
      </c>
      <c r="Q1199" s="11">
        <v>0.57758373684298903</v>
      </c>
      <c r="R1199" s="11">
        <v>0.78841716206027701</v>
      </c>
      <c r="S1199" s="11" t="s">
        <v>15</v>
      </c>
    </row>
    <row r="1200" spans="1:19" x14ac:dyDescent="0.2">
      <c r="A1200" s="8" t="s">
        <v>3469</v>
      </c>
      <c r="B1200" s="9" t="s">
        <v>3470</v>
      </c>
      <c r="C1200" s="10" t="s">
        <v>3471</v>
      </c>
      <c r="D1200" s="11">
        <v>-0.474758333333333</v>
      </c>
      <c r="E1200" s="11">
        <v>0.73101558096059804</v>
      </c>
      <c r="F1200" s="11">
        <v>0.80730230646159695</v>
      </c>
      <c r="G1200" s="11" t="s">
        <v>15</v>
      </c>
      <c r="H1200" s="11">
        <v>-0.155250000000002</v>
      </c>
      <c r="I1200" s="11">
        <v>0.84304020999776397</v>
      </c>
      <c r="J1200" s="11">
        <v>0.89616434910346698</v>
      </c>
      <c r="K1200" s="11" t="s">
        <v>15</v>
      </c>
      <c r="L1200" s="11">
        <v>0.22380833333333</v>
      </c>
      <c r="M1200" s="11">
        <v>0.89223184580345405</v>
      </c>
      <c r="N1200" s="11">
        <v>0.95820781555097301</v>
      </c>
      <c r="O1200" s="11" t="s">
        <v>15</v>
      </c>
      <c r="P1200" s="11">
        <v>-9.5700000000000701E-2</v>
      </c>
      <c r="Q1200" s="11">
        <v>0.525405159768779</v>
      </c>
      <c r="R1200" s="11">
        <v>0.75167720766920099</v>
      </c>
      <c r="S1200" s="11" t="s">
        <v>15</v>
      </c>
    </row>
    <row r="1201" spans="1:19" x14ac:dyDescent="0.2">
      <c r="A1201" s="8" t="s">
        <v>3472</v>
      </c>
      <c r="B1201" s="9" t="s">
        <v>3473</v>
      </c>
      <c r="C1201" s="10" t="s">
        <v>3474</v>
      </c>
      <c r="D1201" s="11">
        <v>-1.1106416666666601</v>
      </c>
      <c r="E1201" s="11">
        <v>7.5620296971414105E-2</v>
      </c>
      <c r="F1201" s="11">
        <v>0.17568102110846201</v>
      </c>
      <c r="G1201" s="11" t="s">
        <v>15</v>
      </c>
      <c r="H1201" s="11">
        <v>-1.1554249999999999</v>
      </c>
      <c r="I1201" s="11">
        <v>0.20592481684289299</v>
      </c>
      <c r="J1201" s="11">
        <v>0.31200269297303401</v>
      </c>
      <c r="K1201" s="11" t="s">
        <v>15</v>
      </c>
      <c r="L1201" s="11">
        <v>0.18076666666666599</v>
      </c>
      <c r="M1201" s="11">
        <v>0.869700163967845</v>
      </c>
      <c r="N1201" s="11">
        <v>0.94969913016859997</v>
      </c>
      <c r="O1201" s="11" t="s">
        <v>15</v>
      </c>
      <c r="P1201" s="11">
        <v>0.225550000000001</v>
      </c>
      <c r="Q1201" s="11">
        <v>0.381247492049687</v>
      </c>
      <c r="R1201" s="11">
        <v>0.64703655190653298</v>
      </c>
      <c r="S1201" s="11" t="s">
        <v>15</v>
      </c>
    </row>
    <row r="1202" spans="1:19" x14ac:dyDescent="0.2">
      <c r="A1202" s="8" t="s">
        <v>3475</v>
      </c>
      <c r="B1202" s="9" t="s">
        <v>3476</v>
      </c>
      <c r="C1202" s="10" t="s">
        <v>3477</v>
      </c>
      <c r="D1202" s="11">
        <v>-2.8011999999999899</v>
      </c>
      <c r="E1202" s="11">
        <v>1.2041351179689101E-3</v>
      </c>
      <c r="F1202" s="11">
        <v>1.0451362102205399E-2</v>
      </c>
      <c r="G1202" s="11" t="s">
        <v>37</v>
      </c>
      <c r="H1202" s="11">
        <v>-1.1085749999999901</v>
      </c>
      <c r="I1202" s="11">
        <v>0.32247594168603799</v>
      </c>
      <c r="J1202" s="11">
        <v>0.44283819951935499</v>
      </c>
      <c r="K1202" s="11" t="s">
        <v>15</v>
      </c>
      <c r="L1202" s="11">
        <v>2.4450249999999998</v>
      </c>
      <c r="M1202" s="11">
        <v>0.105673009980828</v>
      </c>
      <c r="N1202" s="11">
        <v>0.35510518566993499</v>
      </c>
      <c r="O1202" s="11" t="s">
        <v>15</v>
      </c>
      <c r="P1202" s="11">
        <v>0.75240000000000096</v>
      </c>
      <c r="Q1202" s="11">
        <v>4.45286770414191E-2</v>
      </c>
      <c r="R1202" s="11">
        <v>0.24313131373944999</v>
      </c>
      <c r="S1202" s="11" t="s">
        <v>15</v>
      </c>
    </row>
    <row r="1203" spans="1:19" x14ac:dyDescent="0.2">
      <c r="A1203" s="8" t="s">
        <v>3478</v>
      </c>
      <c r="B1203" s="9" t="s">
        <v>3479</v>
      </c>
      <c r="C1203" s="10" t="s">
        <v>3480</v>
      </c>
      <c r="D1203" s="11">
        <v>-3.1323833333333302</v>
      </c>
      <c r="E1203" s="11">
        <v>1.26643888645501E-2</v>
      </c>
      <c r="F1203" s="11">
        <v>5.0781231130705998E-2</v>
      </c>
      <c r="G1203" s="11" t="s">
        <v>15</v>
      </c>
      <c r="H1203" s="11">
        <v>-3.6387999999999998</v>
      </c>
      <c r="I1203" s="11">
        <v>8.4815059291260507E-3</v>
      </c>
      <c r="J1203" s="11">
        <v>2.7682880242441602E-2</v>
      </c>
      <c r="K1203" s="11" t="s">
        <v>55</v>
      </c>
      <c r="L1203" s="11">
        <v>-0.34184166666666699</v>
      </c>
      <c r="M1203" s="11">
        <v>0.78726448846770802</v>
      </c>
      <c r="N1203" s="11">
        <v>0.91275116373663601</v>
      </c>
      <c r="O1203" s="11" t="s">
        <v>15</v>
      </c>
      <c r="P1203" s="11">
        <v>0.164574999999999</v>
      </c>
      <c r="Q1203" s="11">
        <v>0.790450864392648</v>
      </c>
      <c r="R1203" s="11">
        <v>0.91065972199669298</v>
      </c>
      <c r="S1203" s="11" t="s">
        <v>15</v>
      </c>
    </row>
    <row r="1204" spans="1:19" x14ac:dyDescent="0.2">
      <c r="A1204" s="8" t="s">
        <v>3481</v>
      </c>
      <c r="B1204" s="9" t="s">
        <v>3482</v>
      </c>
      <c r="C1204" s="10" t="s">
        <v>3483</v>
      </c>
      <c r="D1204" s="11">
        <v>-7.9258333333331807E-2</v>
      </c>
      <c r="E1204" s="11">
        <v>0.87208303570395096</v>
      </c>
      <c r="F1204" s="11">
        <v>0.91483888194507501</v>
      </c>
      <c r="G1204" s="11" t="s">
        <v>15</v>
      </c>
      <c r="H1204" s="11">
        <v>2.63309999999999</v>
      </c>
      <c r="I1204" s="11">
        <v>6.6818605832744099E-2</v>
      </c>
      <c r="J1204" s="11">
        <v>0.13114588697382701</v>
      </c>
      <c r="K1204" s="11" t="s">
        <v>15</v>
      </c>
      <c r="L1204" s="11">
        <v>1.25688333333333</v>
      </c>
      <c r="M1204" s="11">
        <v>0.27057189736091902</v>
      </c>
      <c r="N1204" s="11">
        <v>0.54673632409642503</v>
      </c>
      <c r="O1204" s="11" t="s">
        <v>15</v>
      </c>
      <c r="P1204" s="11">
        <v>-1.4554749999999901</v>
      </c>
      <c r="Q1204" s="11">
        <v>0.15664760211384601</v>
      </c>
      <c r="R1204" s="11">
        <v>0.42437931273527602</v>
      </c>
      <c r="S1204" s="11" t="s">
        <v>15</v>
      </c>
    </row>
    <row r="1205" spans="1:19" x14ac:dyDescent="0.2">
      <c r="A1205" s="8" t="s">
        <v>3484</v>
      </c>
      <c r="B1205" s="9" t="s">
        <v>3485</v>
      </c>
      <c r="C1205" s="10" t="s">
        <v>3486</v>
      </c>
      <c r="D1205" s="11">
        <v>1.65994166666666</v>
      </c>
      <c r="E1205" s="11">
        <v>0.21659256675459701</v>
      </c>
      <c r="F1205" s="11">
        <v>0.36151588581072303</v>
      </c>
      <c r="G1205" s="11" t="s">
        <v>15</v>
      </c>
      <c r="H1205" s="11">
        <v>1.3673999999999999</v>
      </c>
      <c r="I1205" s="11">
        <v>0.104751769474811</v>
      </c>
      <c r="J1205" s="11">
        <v>0.18459689504874499</v>
      </c>
      <c r="K1205" s="11" t="s">
        <v>15</v>
      </c>
      <c r="L1205" s="11">
        <v>-0.39194166666666402</v>
      </c>
      <c r="M1205" s="11">
        <v>0.77591362378177398</v>
      </c>
      <c r="N1205" s="11">
        <v>0.90508560774089897</v>
      </c>
      <c r="O1205" s="11" t="s">
        <v>15</v>
      </c>
      <c r="P1205" s="11">
        <v>-9.9399999999999197E-2</v>
      </c>
      <c r="Q1205" s="11">
        <v>0.85772284663832099</v>
      </c>
      <c r="R1205" s="11">
        <v>0.94642749174292595</v>
      </c>
      <c r="S1205" s="11" t="s">
        <v>15</v>
      </c>
    </row>
    <row r="1206" spans="1:19" x14ac:dyDescent="0.2">
      <c r="A1206" s="8" t="s">
        <v>3487</v>
      </c>
      <c r="B1206" s="9" t="s">
        <v>3488</v>
      </c>
      <c r="C1206" s="10" t="s">
        <v>3489</v>
      </c>
      <c r="D1206" s="11">
        <v>-6.4266749999999897</v>
      </c>
      <c r="E1206" s="11">
        <v>5.6334524163249898E-4</v>
      </c>
      <c r="F1206" s="11">
        <v>6.3897667462514901E-3</v>
      </c>
      <c r="G1206" s="11" t="s">
        <v>37</v>
      </c>
      <c r="H1206" s="11">
        <v>0.68225000000000302</v>
      </c>
      <c r="I1206" s="11">
        <v>6.3961148443513305E-2</v>
      </c>
      <c r="J1206" s="11">
        <v>0.12673461304779299</v>
      </c>
      <c r="K1206" s="11" t="s">
        <v>15</v>
      </c>
      <c r="L1206" s="11">
        <v>7.3612250000000001</v>
      </c>
      <c r="M1206" s="11">
        <v>2.5354844139376402E-4</v>
      </c>
      <c r="N1206" s="11">
        <v>1.88812663447646E-2</v>
      </c>
      <c r="O1206" s="11" t="s">
        <v>45</v>
      </c>
      <c r="P1206" s="11">
        <v>0.25229999999999803</v>
      </c>
      <c r="Q1206" s="11">
        <v>0.49752694943659698</v>
      </c>
      <c r="R1206" s="11">
        <v>0.73536560633069303</v>
      </c>
      <c r="S1206" s="11" t="s">
        <v>15</v>
      </c>
    </row>
    <row r="1207" spans="1:19" x14ac:dyDescent="0.2">
      <c r="A1207" s="8" t="s">
        <v>3490</v>
      </c>
      <c r="B1207" s="9" t="s">
        <v>3491</v>
      </c>
      <c r="C1207" s="10" t="s">
        <v>3492</v>
      </c>
      <c r="D1207" s="11">
        <v>2.3111416666666602</v>
      </c>
      <c r="E1207" s="11">
        <v>7.1805794988713404E-3</v>
      </c>
      <c r="F1207" s="11">
        <v>3.4878541982781799E-2</v>
      </c>
      <c r="G1207" s="11" t="s">
        <v>44</v>
      </c>
      <c r="H1207" s="11">
        <v>1.37644999999999</v>
      </c>
      <c r="I1207" s="11">
        <v>5.9478230987538801E-2</v>
      </c>
      <c r="J1207" s="11">
        <v>0.120185834859662</v>
      </c>
      <c r="K1207" s="11" t="s">
        <v>15</v>
      </c>
      <c r="L1207" s="11">
        <v>-0.96426666666666705</v>
      </c>
      <c r="M1207" s="11">
        <v>0.31499531706873302</v>
      </c>
      <c r="N1207" s="11">
        <v>0.59103917388521099</v>
      </c>
      <c r="O1207" s="11" t="s">
        <v>15</v>
      </c>
      <c r="P1207" s="11">
        <v>-2.95749999999976E-2</v>
      </c>
      <c r="Q1207" s="11">
        <v>0.83503220606171702</v>
      </c>
      <c r="R1207" s="11">
        <v>0.93474433971903204</v>
      </c>
      <c r="S1207" s="11" t="s">
        <v>15</v>
      </c>
    </row>
    <row r="1208" spans="1:19" x14ac:dyDescent="0.2">
      <c r="A1208" s="8" t="s">
        <v>3493</v>
      </c>
      <c r="B1208" s="9" t="s">
        <v>3494</v>
      </c>
      <c r="C1208" s="10" t="s">
        <v>3495</v>
      </c>
      <c r="D1208" s="11">
        <v>-2.3093916666666598</v>
      </c>
      <c r="E1208" s="11">
        <v>3.9712896752503699E-4</v>
      </c>
      <c r="F1208" s="11">
        <v>5.0988612583155396E-3</v>
      </c>
      <c r="G1208" s="11" t="s">
        <v>37</v>
      </c>
      <c r="H1208" s="11">
        <v>2.4562249999999999</v>
      </c>
      <c r="I1208" s="11">
        <v>4.5200767887156799E-4</v>
      </c>
      <c r="J1208" s="11">
        <v>3.33802793065946E-3</v>
      </c>
      <c r="K1208" s="11" t="s">
        <v>45</v>
      </c>
      <c r="L1208" s="11">
        <v>4.9335416666666703</v>
      </c>
      <c r="M1208" s="11">
        <v>8.78169073745383E-6</v>
      </c>
      <c r="N1208" s="11">
        <v>4.5072027709981699E-3</v>
      </c>
      <c r="O1208" s="11" t="s">
        <v>45</v>
      </c>
      <c r="P1208" s="11">
        <v>0.16792499999999999</v>
      </c>
      <c r="Q1208" s="11">
        <v>0.65651474179369695</v>
      </c>
      <c r="R1208" s="11">
        <v>0.83663858777309696</v>
      </c>
      <c r="S1208" s="11" t="s">
        <v>15</v>
      </c>
    </row>
    <row r="1209" spans="1:19" x14ac:dyDescent="0.2">
      <c r="A1209" s="8" t="s">
        <v>3496</v>
      </c>
      <c r="B1209" s="9" t="s">
        <v>3497</v>
      </c>
      <c r="C1209" s="10" t="s">
        <v>3498</v>
      </c>
      <c r="D1209" s="11">
        <v>-3.9427999999999899</v>
      </c>
      <c r="E1209" s="11">
        <v>1.22421896139028E-4</v>
      </c>
      <c r="F1209" s="11">
        <v>2.3271495627169001E-3</v>
      </c>
      <c r="G1209" s="11" t="s">
        <v>37</v>
      </c>
      <c r="H1209" s="11">
        <v>-1.41204999999999</v>
      </c>
      <c r="I1209" s="11">
        <v>0.12929252191287799</v>
      </c>
      <c r="J1209" s="11">
        <v>0.219915118050654</v>
      </c>
      <c r="K1209" s="11" t="s">
        <v>15</v>
      </c>
      <c r="L1209" s="11">
        <v>1.1912</v>
      </c>
      <c r="M1209" s="11">
        <v>0.28485355872523099</v>
      </c>
      <c r="N1209" s="11">
        <v>0.55999667059174696</v>
      </c>
      <c r="O1209" s="11" t="s">
        <v>15</v>
      </c>
      <c r="P1209" s="11">
        <v>-1.33954999999999</v>
      </c>
      <c r="Q1209" s="11">
        <v>3.7239534676979899E-4</v>
      </c>
      <c r="R1209" s="11">
        <v>4.51434226743078E-2</v>
      </c>
      <c r="S1209" s="11" t="s">
        <v>15</v>
      </c>
    </row>
    <row r="1210" spans="1:19" x14ac:dyDescent="0.2">
      <c r="A1210" s="8" t="s">
        <v>3499</v>
      </c>
      <c r="B1210" s="9" t="s">
        <v>3500</v>
      </c>
      <c r="C1210" s="10" t="s">
        <v>3501</v>
      </c>
      <c r="D1210" s="11">
        <v>-2.76643333333333</v>
      </c>
      <c r="E1210" s="11">
        <v>2.3076595188235901E-3</v>
      </c>
      <c r="F1210" s="11">
        <v>1.56201705320443E-2</v>
      </c>
      <c r="G1210" s="11" t="s">
        <v>37</v>
      </c>
      <c r="H1210" s="11">
        <v>-3.7428999999999899</v>
      </c>
      <c r="I1210" s="11">
        <v>9.53536612798421E-4</v>
      </c>
      <c r="J1210" s="11">
        <v>5.6253180059630901E-3</v>
      </c>
      <c r="K1210" s="11" t="s">
        <v>55</v>
      </c>
      <c r="L1210" s="11">
        <v>-1.42221666666667</v>
      </c>
      <c r="M1210" s="11">
        <v>1.2847662371997699E-2</v>
      </c>
      <c r="N1210" s="11">
        <v>0.12268023651028501</v>
      </c>
      <c r="O1210" s="11" t="s">
        <v>15</v>
      </c>
      <c r="P1210" s="11">
        <v>-0.44575000000000298</v>
      </c>
      <c r="Q1210" s="11">
        <v>0.53298610568632099</v>
      </c>
      <c r="R1210" s="11">
        <v>0.75724600344222603</v>
      </c>
      <c r="S1210" s="11" t="s">
        <v>15</v>
      </c>
    </row>
    <row r="1211" spans="1:19" x14ac:dyDescent="0.2">
      <c r="A1211" s="8" t="s">
        <v>3502</v>
      </c>
      <c r="B1211" s="9" t="s">
        <v>3503</v>
      </c>
      <c r="C1211" s="10" t="s">
        <v>3504</v>
      </c>
      <c r="D1211" s="11">
        <v>1.5619833333333299</v>
      </c>
      <c r="E1211" s="11">
        <v>0.24686841106145899</v>
      </c>
      <c r="F1211" s="11">
        <v>0.39349444713445397</v>
      </c>
      <c r="G1211" s="11" t="s">
        <v>15</v>
      </c>
      <c r="H1211" s="11">
        <v>0.92069999999999996</v>
      </c>
      <c r="I1211" s="11">
        <v>0.43714239841165797</v>
      </c>
      <c r="J1211" s="11">
        <v>0.55425042598986496</v>
      </c>
      <c r="K1211" s="11" t="s">
        <v>15</v>
      </c>
      <c r="L1211" s="11">
        <v>-0.381033333333334</v>
      </c>
      <c r="M1211" s="11">
        <v>0.75814072284523204</v>
      </c>
      <c r="N1211" s="11">
        <v>0.89297929087852101</v>
      </c>
      <c r="O1211" s="11" t="s">
        <v>15</v>
      </c>
      <c r="P1211" s="11">
        <v>0.26024999999999898</v>
      </c>
      <c r="Q1211" s="11">
        <v>0.82421571865163801</v>
      </c>
      <c r="R1211" s="11">
        <v>0.92681462262362502</v>
      </c>
      <c r="S1211" s="11" t="s">
        <v>15</v>
      </c>
    </row>
    <row r="1212" spans="1:19" x14ac:dyDescent="0.2">
      <c r="A1212" s="8" t="s">
        <v>3505</v>
      </c>
      <c r="B1212" s="9" t="s">
        <v>3506</v>
      </c>
      <c r="C1212" s="10" t="s">
        <v>3507</v>
      </c>
      <c r="D1212" s="11">
        <v>-3.9308749999999999</v>
      </c>
      <c r="E1212" s="11">
        <v>3.2089707838150899E-3</v>
      </c>
      <c r="F1212" s="11">
        <v>1.9529331550773198E-2</v>
      </c>
      <c r="G1212" s="11" t="s">
        <v>37</v>
      </c>
      <c r="H1212" s="11">
        <v>-2.3726750000000001</v>
      </c>
      <c r="I1212" s="11">
        <v>2.4540878560547302E-2</v>
      </c>
      <c r="J1212" s="11">
        <v>6.1277260809276098E-2</v>
      </c>
      <c r="K1212" s="11" t="s">
        <v>15</v>
      </c>
      <c r="L1212" s="11">
        <v>1.43482499999999</v>
      </c>
      <c r="M1212" s="11">
        <v>0.26471258175561801</v>
      </c>
      <c r="N1212" s="11">
        <v>0.54161402552059101</v>
      </c>
      <c r="O1212" s="11" t="s">
        <v>15</v>
      </c>
      <c r="P1212" s="11">
        <v>-0.123375000000002</v>
      </c>
      <c r="Q1212" s="11">
        <v>0.70118381349034598</v>
      </c>
      <c r="R1212" s="11">
        <v>0.86147837767545199</v>
      </c>
      <c r="S1212" s="11" t="s">
        <v>15</v>
      </c>
    </row>
    <row r="1213" spans="1:19" x14ac:dyDescent="0.2">
      <c r="A1213" s="8" t="s">
        <v>3508</v>
      </c>
      <c r="B1213" s="9" t="s">
        <v>3509</v>
      </c>
      <c r="C1213" s="10" t="s">
        <v>3510</v>
      </c>
      <c r="D1213" s="11">
        <v>-2.2416083333333301</v>
      </c>
      <c r="E1213" s="11">
        <v>0.201790681262529</v>
      </c>
      <c r="F1213" s="11">
        <v>0.34370066916646602</v>
      </c>
      <c r="G1213" s="11" t="s">
        <v>15</v>
      </c>
      <c r="H1213" s="11">
        <v>0.48767499999999497</v>
      </c>
      <c r="I1213" s="11">
        <v>0.44292565179957799</v>
      </c>
      <c r="J1213" s="11">
        <v>0.559930026566832</v>
      </c>
      <c r="K1213" s="11" t="s">
        <v>15</v>
      </c>
      <c r="L1213" s="11">
        <v>2.5416583333333298</v>
      </c>
      <c r="M1213" s="11">
        <v>0.17682733001114101</v>
      </c>
      <c r="N1213" s="11">
        <v>0.447301779373456</v>
      </c>
      <c r="O1213" s="11" t="s">
        <v>15</v>
      </c>
      <c r="P1213" s="11">
        <v>-0.18762499999999699</v>
      </c>
      <c r="Q1213" s="11">
        <v>0.64309041421778201</v>
      </c>
      <c r="R1213" s="11">
        <v>0.82983319949032497</v>
      </c>
      <c r="S1213" s="11" t="s">
        <v>15</v>
      </c>
    </row>
    <row r="1214" spans="1:19" x14ac:dyDescent="0.2">
      <c r="A1214" s="8" t="s">
        <v>3511</v>
      </c>
      <c r="B1214" s="9" t="s">
        <v>3512</v>
      </c>
      <c r="C1214" s="10" t="s">
        <v>3513</v>
      </c>
      <c r="D1214" s="11">
        <v>0.59183333333333299</v>
      </c>
      <c r="E1214" s="11">
        <v>0.533748719415582</v>
      </c>
      <c r="F1214" s="11">
        <v>0.65425173940220205</v>
      </c>
      <c r="G1214" s="11" t="s">
        <v>15</v>
      </c>
      <c r="H1214" s="11">
        <v>0.35474999999999901</v>
      </c>
      <c r="I1214" s="11">
        <v>0.75613735164016005</v>
      </c>
      <c r="J1214" s="11">
        <v>0.83102848630594595</v>
      </c>
      <c r="K1214" s="11" t="s">
        <v>15</v>
      </c>
      <c r="L1214" s="11">
        <v>-0.77278333333333205</v>
      </c>
      <c r="M1214" s="11">
        <v>0.59766581872906299</v>
      </c>
      <c r="N1214" s="11">
        <v>0.80634341394644904</v>
      </c>
      <c r="O1214" s="11" t="s">
        <v>15</v>
      </c>
      <c r="P1214" s="11">
        <v>-0.53569999999999796</v>
      </c>
      <c r="Q1214" s="11">
        <v>0.43284582978999198</v>
      </c>
      <c r="R1214" s="11">
        <v>0.68746548750779302</v>
      </c>
      <c r="S1214" s="11" t="s">
        <v>15</v>
      </c>
    </row>
    <row r="1215" spans="1:19" x14ac:dyDescent="0.2">
      <c r="A1215" s="8" t="s">
        <v>3514</v>
      </c>
      <c r="B1215" s="9" t="s">
        <v>3515</v>
      </c>
      <c r="C1215" s="10" t="s">
        <v>3516</v>
      </c>
      <c r="D1215" s="11">
        <v>-0.170633333333331</v>
      </c>
      <c r="E1215" s="11">
        <v>0.86099604571920096</v>
      </c>
      <c r="F1215" s="11">
        <v>0.90573788874685901</v>
      </c>
      <c r="G1215" s="11" t="s">
        <v>15</v>
      </c>
      <c r="H1215" s="11">
        <v>0.34935000000000099</v>
      </c>
      <c r="I1215" s="11">
        <v>0.58010473254009498</v>
      </c>
      <c r="J1215" s="11">
        <v>0.67976884469452903</v>
      </c>
      <c r="K1215" s="11" t="s">
        <v>15</v>
      </c>
      <c r="L1215" s="11">
        <v>1.1643583333333301</v>
      </c>
      <c r="M1215" s="11">
        <v>0.32920391100412799</v>
      </c>
      <c r="N1215" s="11">
        <v>0.60942797952342198</v>
      </c>
      <c r="O1215" s="11" t="s">
        <v>15</v>
      </c>
      <c r="P1215" s="11">
        <v>0.64437500000000003</v>
      </c>
      <c r="Q1215" s="11">
        <v>0.135700162284278</v>
      </c>
      <c r="R1215" s="11">
        <v>0.40321557185422102</v>
      </c>
      <c r="S1215" s="11" t="s">
        <v>15</v>
      </c>
    </row>
    <row r="1216" spans="1:19" x14ac:dyDescent="0.2">
      <c r="A1216" s="8" t="s">
        <v>3517</v>
      </c>
      <c r="B1216" s="9" t="s">
        <v>3518</v>
      </c>
      <c r="C1216" s="10" t="s">
        <v>3519</v>
      </c>
      <c r="D1216" s="11">
        <v>-0.70922499999999999</v>
      </c>
      <c r="E1216" s="11">
        <v>0.48205082171313401</v>
      </c>
      <c r="F1216" s="11">
        <v>0.611770662784348</v>
      </c>
      <c r="G1216" s="11" t="s">
        <v>15</v>
      </c>
      <c r="H1216" s="11">
        <v>-0.54142500000000005</v>
      </c>
      <c r="I1216" s="11">
        <v>0.555072843349662</v>
      </c>
      <c r="J1216" s="11">
        <v>0.65908880705428396</v>
      </c>
      <c r="K1216" s="11" t="s">
        <v>15</v>
      </c>
      <c r="L1216" s="11">
        <v>1.03507499999999</v>
      </c>
      <c r="M1216" s="11">
        <v>0.47004396743409499</v>
      </c>
      <c r="N1216" s="11">
        <v>0.72501898207528004</v>
      </c>
      <c r="O1216" s="11" t="s">
        <v>15</v>
      </c>
      <c r="P1216" s="11">
        <v>0.86727499999999902</v>
      </c>
      <c r="Q1216" s="11">
        <v>4.6547026317886098E-2</v>
      </c>
      <c r="R1216" s="11">
        <v>0.24756747417259101</v>
      </c>
      <c r="S1216" s="11" t="s">
        <v>15</v>
      </c>
    </row>
    <row r="1217" spans="1:19" x14ac:dyDescent="0.2">
      <c r="A1217" s="8" t="s">
        <v>3520</v>
      </c>
      <c r="B1217" s="9" t="s">
        <v>3521</v>
      </c>
      <c r="C1217" s="10" t="s">
        <v>3522</v>
      </c>
      <c r="D1217" s="11">
        <v>-3.7583333333337499E-3</v>
      </c>
      <c r="E1217" s="11">
        <v>0.99275000922487</v>
      </c>
      <c r="F1217" s="11">
        <v>0.99663362784286502</v>
      </c>
      <c r="G1217" s="11" t="s">
        <v>15</v>
      </c>
      <c r="H1217" s="11">
        <v>-1.0725000000000699E-2</v>
      </c>
      <c r="I1217" s="11">
        <v>0.98458252370206401</v>
      </c>
      <c r="J1217" s="11">
        <v>0.98940182141964605</v>
      </c>
      <c r="K1217" s="11" t="s">
        <v>15</v>
      </c>
      <c r="L1217" s="11">
        <v>0.65810833333333396</v>
      </c>
      <c r="M1217" s="11">
        <v>0.40721093258122598</v>
      </c>
      <c r="N1217" s="11">
        <v>0.67746139547373796</v>
      </c>
      <c r="O1217" s="11" t="s">
        <v>15</v>
      </c>
      <c r="P1217" s="11">
        <v>0.66507500000000097</v>
      </c>
      <c r="Q1217" s="11">
        <v>1.8980437401094901E-3</v>
      </c>
      <c r="R1217" s="11">
        <v>8.1799060428947704E-2</v>
      </c>
      <c r="S1217" s="11" t="s">
        <v>15</v>
      </c>
    </row>
    <row r="1218" spans="1:19" x14ac:dyDescent="0.2">
      <c r="A1218" s="8" t="s">
        <v>3523</v>
      </c>
      <c r="B1218" s="9" t="s">
        <v>3524</v>
      </c>
      <c r="C1218" s="10" t="s">
        <v>3525</v>
      </c>
      <c r="D1218" s="11">
        <v>-4.2722583333333297</v>
      </c>
      <c r="E1218" s="11">
        <v>1.8775617337734099E-2</v>
      </c>
      <c r="F1218" s="11">
        <v>6.5891183580116405E-2</v>
      </c>
      <c r="G1218" s="11" t="s">
        <v>15</v>
      </c>
      <c r="H1218" s="11">
        <v>-2.0350000000000001</v>
      </c>
      <c r="I1218" s="11">
        <v>0.135616538269237</v>
      </c>
      <c r="J1218" s="11">
        <v>0.22867712219282099</v>
      </c>
      <c r="K1218" s="11" t="s">
        <v>15</v>
      </c>
      <c r="L1218" s="11">
        <v>2.60198333333333</v>
      </c>
      <c r="M1218" s="11">
        <v>0.22210978023302999</v>
      </c>
      <c r="N1218" s="11">
        <v>0.49564280306349001</v>
      </c>
      <c r="O1218" s="11" t="s">
        <v>15</v>
      </c>
      <c r="P1218" s="11">
        <v>0.36472499999999902</v>
      </c>
      <c r="Q1218" s="11">
        <v>3.6338826841390601E-2</v>
      </c>
      <c r="R1218" s="11">
        <v>0.21687096367841499</v>
      </c>
      <c r="S1218" s="11" t="s">
        <v>15</v>
      </c>
    </row>
    <row r="1219" spans="1:19" x14ac:dyDescent="0.2">
      <c r="A1219" s="8" t="s">
        <v>3526</v>
      </c>
      <c r="B1219" s="9" t="s">
        <v>3527</v>
      </c>
      <c r="C1219" s="10" t="s">
        <v>3528</v>
      </c>
      <c r="D1219" s="11">
        <v>-4.2251000000000003</v>
      </c>
      <c r="E1219" s="11">
        <v>1.66331015592565E-2</v>
      </c>
      <c r="F1219" s="11">
        <v>6.0978138394917399E-2</v>
      </c>
      <c r="G1219" s="11" t="s">
        <v>15</v>
      </c>
      <c r="H1219" s="11">
        <v>-2.2215750000000001</v>
      </c>
      <c r="I1219" s="11">
        <v>1.0944445783634699E-2</v>
      </c>
      <c r="J1219" s="11">
        <v>3.3941007845622602E-2</v>
      </c>
      <c r="K1219" s="11" t="s">
        <v>55</v>
      </c>
      <c r="L1219" s="11">
        <v>2.4482499999999998</v>
      </c>
      <c r="M1219" s="11">
        <v>0.125836355698179</v>
      </c>
      <c r="N1219" s="11">
        <v>0.38185829642874197</v>
      </c>
      <c r="O1219" s="11" t="s">
        <v>15</v>
      </c>
      <c r="P1219" s="11">
        <v>0.44472500000000498</v>
      </c>
      <c r="Q1219" s="11">
        <v>0.252727210280491</v>
      </c>
      <c r="R1219" s="11">
        <v>0.52997851144621799</v>
      </c>
      <c r="S1219" s="11" t="s">
        <v>15</v>
      </c>
    </row>
    <row r="1220" spans="1:19" x14ac:dyDescent="0.2">
      <c r="A1220" s="8" t="s">
        <v>3529</v>
      </c>
      <c r="B1220" s="9" t="s">
        <v>3530</v>
      </c>
      <c r="C1220" s="10" t="s">
        <v>3531</v>
      </c>
      <c r="D1220" s="11">
        <v>-2.84537499999999</v>
      </c>
      <c r="E1220" s="11">
        <v>5.8291002380805999E-2</v>
      </c>
      <c r="F1220" s="11">
        <v>0.14505627622763001</v>
      </c>
      <c r="G1220" s="11" t="s">
        <v>15</v>
      </c>
      <c r="H1220" s="11">
        <v>-0.53857500000000103</v>
      </c>
      <c r="I1220" s="11">
        <v>0.75613497307251898</v>
      </c>
      <c r="J1220" s="11">
        <v>0.83102848630594595</v>
      </c>
      <c r="K1220" s="11" t="s">
        <v>15</v>
      </c>
      <c r="L1220" s="11">
        <v>-2.3342749999999999</v>
      </c>
      <c r="M1220" s="11">
        <v>0.14437886513732501</v>
      </c>
      <c r="N1220" s="11">
        <v>0.409972074864355</v>
      </c>
      <c r="O1220" s="11" t="s">
        <v>15</v>
      </c>
      <c r="P1220" s="11">
        <v>-4.6410749999999901</v>
      </c>
      <c r="Q1220" s="11">
        <v>2.4327556591880101E-2</v>
      </c>
      <c r="R1220" s="11">
        <v>0.18227910103332001</v>
      </c>
      <c r="S1220" s="11" t="s">
        <v>15</v>
      </c>
    </row>
    <row r="1221" spans="1:19" x14ac:dyDescent="0.2">
      <c r="A1221" s="8" t="s">
        <v>3532</v>
      </c>
      <c r="B1221" s="9" t="s">
        <v>3533</v>
      </c>
      <c r="C1221" s="10" t="s">
        <v>3534</v>
      </c>
      <c r="D1221" s="11">
        <v>7.1224499999999997</v>
      </c>
      <c r="E1221" s="11">
        <v>1.4356125030253099E-5</v>
      </c>
      <c r="F1221" s="11">
        <v>6.5495832638021699E-4</v>
      </c>
      <c r="G1221" s="11" t="s">
        <v>44</v>
      </c>
      <c r="H1221" s="11">
        <v>1.350425</v>
      </c>
      <c r="I1221" s="11">
        <v>9.6868770253651995E-2</v>
      </c>
      <c r="J1221" s="11">
        <v>0.17424948300090701</v>
      </c>
      <c r="K1221" s="11" t="s">
        <v>15</v>
      </c>
      <c r="L1221" s="11">
        <v>-7.7892749999999999</v>
      </c>
      <c r="M1221" s="11">
        <v>1.5458067443130299E-4</v>
      </c>
      <c r="N1221" s="11">
        <v>1.56149364638659E-2</v>
      </c>
      <c r="O1221" s="11" t="s">
        <v>44</v>
      </c>
      <c r="P1221" s="11">
        <v>-2.0172500000000002</v>
      </c>
      <c r="Q1221" s="11">
        <v>3.4581134763096602E-3</v>
      </c>
      <c r="R1221" s="11">
        <v>8.9470337541775996E-2</v>
      </c>
      <c r="S1221" s="11" t="s">
        <v>15</v>
      </c>
    </row>
    <row r="1222" spans="1:19" x14ac:dyDescent="0.2">
      <c r="A1222" s="8" t="s">
        <v>3535</v>
      </c>
      <c r="B1222" s="9" t="s">
        <v>3536</v>
      </c>
      <c r="C1222" s="10" t="s">
        <v>3537</v>
      </c>
      <c r="D1222" s="11">
        <v>-1.4695083333333301</v>
      </c>
      <c r="E1222" s="11">
        <v>0.40232694353655701</v>
      </c>
      <c r="F1222" s="11">
        <v>0.54269199413965297</v>
      </c>
      <c r="G1222" s="11" t="s">
        <v>15</v>
      </c>
      <c r="H1222" s="11">
        <v>-1.44084999999999</v>
      </c>
      <c r="I1222" s="11">
        <v>0.29362205415049403</v>
      </c>
      <c r="J1222" s="11">
        <v>0.41175278495284401</v>
      </c>
      <c r="K1222" s="11" t="s">
        <v>15</v>
      </c>
      <c r="L1222" s="11">
        <v>0.30665833333333398</v>
      </c>
      <c r="M1222" s="11">
        <v>0.892366996299362</v>
      </c>
      <c r="N1222" s="11">
        <v>0.95820781555097301</v>
      </c>
      <c r="O1222" s="11" t="s">
        <v>15</v>
      </c>
      <c r="P1222" s="11">
        <v>0.27799999999999803</v>
      </c>
      <c r="Q1222" s="11">
        <v>0.40482475250796901</v>
      </c>
      <c r="R1222" s="11">
        <v>0.66541650672446795</v>
      </c>
      <c r="S1222" s="11" t="s">
        <v>15</v>
      </c>
    </row>
    <row r="1223" spans="1:19" x14ac:dyDescent="0.2">
      <c r="A1223" s="8" t="s">
        <v>3538</v>
      </c>
      <c r="B1223" s="9" t="s">
        <v>3539</v>
      </c>
      <c r="C1223" s="10" t="s">
        <v>3540</v>
      </c>
      <c r="D1223" s="11">
        <v>-2.20759166666666</v>
      </c>
      <c r="E1223" s="11">
        <v>1.1707896334553001E-2</v>
      </c>
      <c r="F1223" s="11">
        <v>4.8640826731515797E-2</v>
      </c>
      <c r="G1223" s="11" t="s">
        <v>37</v>
      </c>
      <c r="H1223" s="11">
        <v>-3.6274000000000002</v>
      </c>
      <c r="I1223" s="11">
        <v>6.4120280898234294E-2</v>
      </c>
      <c r="J1223" s="11">
        <v>0.126759805076334</v>
      </c>
      <c r="K1223" s="11" t="s">
        <v>15</v>
      </c>
      <c r="L1223" s="11">
        <v>-1.09168333333333</v>
      </c>
      <c r="M1223" s="11">
        <v>0.60056572837584798</v>
      </c>
      <c r="N1223" s="11">
        <v>0.80744036696504096</v>
      </c>
      <c r="O1223" s="11" t="s">
        <v>15</v>
      </c>
      <c r="P1223" s="11">
        <v>0.328125</v>
      </c>
      <c r="Q1223" s="11">
        <v>0.25601523558893302</v>
      </c>
      <c r="R1223" s="11">
        <v>0.53183171742686497</v>
      </c>
      <c r="S1223" s="11" t="s">
        <v>15</v>
      </c>
    </row>
    <row r="1224" spans="1:19" x14ac:dyDescent="0.2">
      <c r="A1224" s="8" t="s">
        <v>3541</v>
      </c>
      <c r="B1224" s="9" t="s">
        <v>3542</v>
      </c>
      <c r="C1224" s="10" t="s">
        <v>3543</v>
      </c>
      <c r="D1224" s="11">
        <v>0.35877499999999701</v>
      </c>
      <c r="E1224" s="11">
        <v>0.53872020052949399</v>
      </c>
      <c r="F1224" s="11">
        <v>0.65598610420347003</v>
      </c>
      <c r="G1224" s="11" t="s">
        <v>15</v>
      </c>
      <c r="H1224" s="11">
        <v>-2.826025</v>
      </c>
      <c r="I1224" s="11">
        <v>3.0381635875390299E-5</v>
      </c>
      <c r="J1224" s="11">
        <v>6.4814502582587598E-4</v>
      </c>
      <c r="K1224" s="11" t="s">
        <v>55</v>
      </c>
      <c r="L1224" s="11">
        <v>-2.5611999999999902</v>
      </c>
      <c r="M1224" s="11">
        <v>2.0416434984587501E-3</v>
      </c>
      <c r="N1224" s="11">
        <v>4.8178093130296903E-2</v>
      </c>
      <c r="O1224" s="11" t="s">
        <v>44</v>
      </c>
      <c r="P1224" s="11">
        <v>0.62359999999999904</v>
      </c>
      <c r="Q1224" s="11">
        <v>0.14540961813839101</v>
      </c>
      <c r="R1224" s="11">
        <v>0.41693567882418497</v>
      </c>
      <c r="S1224" s="11" t="s">
        <v>15</v>
      </c>
    </row>
    <row r="1225" spans="1:19" x14ac:dyDescent="0.2">
      <c r="A1225" s="8" t="s">
        <v>3544</v>
      </c>
      <c r="B1225" s="9" t="s">
        <v>3545</v>
      </c>
      <c r="C1225" s="10" t="s">
        <v>3546</v>
      </c>
      <c r="D1225" s="11">
        <v>-1.77081666666666</v>
      </c>
      <c r="E1225" s="11">
        <v>0.106930433351376</v>
      </c>
      <c r="F1225" s="11">
        <v>0.21996811590217899</v>
      </c>
      <c r="G1225" s="11" t="s">
        <v>15</v>
      </c>
      <c r="H1225" s="11">
        <v>-3.2860499999999999</v>
      </c>
      <c r="I1225" s="11">
        <v>2.26871257159912E-3</v>
      </c>
      <c r="J1225" s="11">
        <v>1.0513920788923201E-2</v>
      </c>
      <c r="K1225" s="11" t="s">
        <v>55</v>
      </c>
      <c r="L1225" s="11">
        <v>-1.21965833333333</v>
      </c>
      <c r="M1225" s="11">
        <v>0.34425380733514199</v>
      </c>
      <c r="N1225" s="11">
        <v>0.62141890036069303</v>
      </c>
      <c r="O1225" s="11" t="s">
        <v>15</v>
      </c>
      <c r="P1225" s="11">
        <v>0.29557499999999898</v>
      </c>
      <c r="Q1225" s="11">
        <v>0.11385393049798199</v>
      </c>
      <c r="R1225" s="11">
        <v>0.363847370949545</v>
      </c>
      <c r="S1225" s="11" t="s">
        <v>15</v>
      </c>
    </row>
    <row r="1226" spans="1:19" x14ac:dyDescent="0.2">
      <c r="A1226" s="8" t="s">
        <v>3547</v>
      </c>
      <c r="B1226" s="9" t="s">
        <v>3548</v>
      </c>
      <c r="C1226" s="10" t="s">
        <v>3549</v>
      </c>
      <c r="D1226" s="11">
        <v>2.2479749999999998</v>
      </c>
      <c r="E1226" s="11">
        <v>9.1644655061274297E-2</v>
      </c>
      <c r="F1226" s="11">
        <v>0.19994312097852901</v>
      </c>
      <c r="G1226" s="11" t="s">
        <v>15</v>
      </c>
      <c r="H1226" s="11">
        <v>-0.38717499999999899</v>
      </c>
      <c r="I1226" s="11">
        <v>0.70557331674324797</v>
      </c>
      <c r="J1226" s="11">
        <v>0.788581236199007</v>
      </c>
      <c r="K1226" s="11" t="s">
        <v>15</v>
      </c>
      <c r="L1226" s="11">
        <v>-0.66972499999999902</v>
      </c>
      <c r="M1226" s="11">
        <v>0.66901036231821198</v>
      </c>
      <c r="N1226" s="11">
        <v>0.84341153553193204</v>
      </c>
      <c r="O1226" s="11" t="s">
        <v>15</v>
      </c>
      <c r="P1226" s="11">
        <v>1.96542499999999</v>
      </c>
      <c r="Q1226" s="11">
        <v>6.3609551595868999E-3</v>
      </c>
      <c r="R1226" s="11">
        <v>0.10296683827073699</v>
      </c>
      <c r="S1226" s="11" t="s">
        <v>15</v>
      </c>
    </row>
    <row r="1227" spans="1:19" x14ac:dyDescent="0.2">
      <c r="A1227" s="8" t="s">
        <v>3550</v>
      </c>
      <c r="B1227" s="9" t="s">
        <v>3551</v>
      </c>
      <c r="C1227" s="10" t="s">
        <v>3552</v>
      </c>
      <c r="D1227" s="11">
        <v>-1.8096416666666599</v>
      </c>
      <c r="E1227" s="11">
        <v>0.14167119296692601</v>
      </c>
      <c r="F1227" s="11">
        <v>0.26593037839671202</v>
      </c>
      <c r="G1227" s="11" t="s">
        <v>15</v>
      </c>
      <c r="H1227" s="11">
        <v>-0.98752500000000099</v>
      </c>
      <c r="I1227" s="11">
        <v>0.13902161705364</v>
      </c>
      <c r="J1227" s="11">
        <v>0.232651561335079</v>
      </c>
      <c r="K1227" s="11" t="s">
        <v>15</v>
      </c>
      <c r="L1227" s="11">
        <v>0.35554166666666698</v>
      </c>
      <c r="M1227" s="11">
        <v>0.76339810183677304</v>
      </c>
      <c r="N1227" s="11">
        <v>0.89865613708193504</v>
      </c>
      <c r="O1227" s="11" t="s">
        <v>15</v>
      </c>
      <c r="P1227" s="11">
        <v>-0.46657499999999802</v>
      </c>
      <c r="Q1227" s="11">
        <v>0.349301243798878</v>
      </c>
      <c r="R1227" s="11">
        <v>0.62241008255046704</v>
      </c>
      <c r="S1227" s="11" t="s">
        <v>15</v>
      </c>
    </row>
    <row r="1228" spans="1:19" x14ac:dyDescent="0.2">
      <c r="A1228" s="8" t="s">
        <v>3553</v>
      </c>
      <c r="B1228" s="9" t="s">
        <v>3554</v>
      </c>
      <c r="C1228" s="10" t="s">
        <v>3555</v>
      </c>
      <c r="D1228" s="11">
        <v>-1.9483333333333299</v>
      </c>
      <c r="E1228" s="11">
        <v>0.33262855577265599</v>
      </c>
      <c r="F1228" s="11">
        <v>0.47687599511261403</v>
      </c>
      <c r="G1228" s="11" t="s">
        <v>15</v>
      </c>
      <c r="H1228" s="11">
        <v>0.62282499999999796</v>
      </c>
      <c r="I1228" s="11">
        <v>0.182594397566854</v>
      </c>
      <c r="J1228" s="11">
        <v>0.28398961985208498</v>
      </c>
      <c r="K1228" s="11" t="s">
        <v>15</v>
      </c>
      <c r="L1228" s="11">
        <v>2.20773333333333</v>
      </c>
      <c r="M1228" s="11">
        <v>0.280310989742585</v>
      </c>
      <c r="N1228" s="11">
        <v>0.55281312386313897</v>
      </c>
      <c r="O1228" s="11" t="s">
        <v>15</v>
      </c>
      <c r="P1228" s="11">
        <v>-0.363424999999999</v>
      </c>
      <c r="Q1228" s="11">
        <v>0.38725013108009598</v>
      </c>
      <c r="R1228" s="11">
        <v>0.65112573227472403</v>
      </c>
      <c r="S1228" s="11" t="s">
        <v>15</v>
      </c>
    </row>
    <row r="1229" spans="1:19" x14ac:dyDescent="0.2">
      <c r="A1229" s="8" t="s">
        <v>3556</v>
      </c>
      <c r="B1229" s="9" t="s">
        <v>3557</v>
      </c>
      <c r="C1229" s="10" t="s">
        <v>3558</v>
      </c>
      <c r="D1229" s="11">
        <v>-0.715716666666665</v>
      </c>
      <c r="E1229" s="11">
        <v>0.716269043812227</v>
      </c>
      <c r="F1229" s="11">
        <v>0.79599050502313595</v>
      </c>
      <c r="G1229" s="11" t="s">
        <v>15</v>
      </c>
      <c r="H1229" s="11">
        <v>3.1753</v>
      </c>
      <c r="I1229" s="11">
        <v>1.43753852265821E-3</v>
      </c>
      <c r="J1229" s="11">
        <v>7.5479963862335299E-3</v>
      </c>
      <c r="K1229" s="11" t="s">
        <v>45</v>
      </c>
      <c r="L1229" s="11">
        <v>4.4829166666666698</v>
      </c>
      <c r="M1229" s="11">
        <v>6.7374879309708896E-2</v>
      </c>
      <c r="N1229" s="11">
        <v>0.29545055608356402</v>
      </c>
      <c r="O1229" s="11" t="s">
        <v>15</v>
      </c>
      <c r="P1229" s="11">
        <v>0.59189999999999898</v>
      </c>
      <c r="Q1229" s="11">
        <v>0.17752847883664899</v>
      </c>
      <c r="R1229" s="11">
        <v>0.44829762244974403</v>
      </c>
      <c r="S1229" s="11" t="s">
        <v>15</v>
      </c>
    </row>
    <row r="1230" spans="1:19" x14ac:dyDescent="0.2">
      <c r="A1230" s="8" t="s">
        <v>3559</v>
      </c>
      <c r="B1230" s="9" t="s">
        <v>3560</v>
      </c>
      <c r="C1230" s="10" t="s">
        <v>3561</v>
      </c>
      <c r="D1230" s="11">
        <v>-1.4129749999999901</v>
      </c>
      <c r="E1230" s="11">
        <v>0.45367649652883302</v>
      </c>
      <c r="F1230" s="11">
        <v>0.58726219884848396</v>
      </c>
      <c r="G1230" s="11" t="s">
        <v>15</v>
      </c>
      <c r="H1230" s="11">
        <v>2.2471749999999902</v>
      </c>
      <c r="I1230" s="11">
        <v>4.4270100694559199E-4</v>
      </c>
      <c r="J1230" s="11">
        <v>3.3049642445792701E-3</v>
      </c>
      <c r="K1230" s="11" t="s">
        <v>45</v>
      </c>
      <c r="L1230" s="11">
        <v>3.3223999999999898</v>
      </c>
      <c r="M1230" s="11">
        <v>0.11592662061726999</v>
      </c>
      <c r="N1230" s="11">
        <v>0.36784753033578899</v>
      </c>
      <c r="O1230" s="11" t="s">
        <v>15</v>
      </c>
      <c r="P1230" s="11">
        <v>-0.337749999999999</v>
      </c>
      <c r="Q1230" s="11">
        <v>0.28373954334762502</v>
      </c>
      <c r="R1230" s="11">
        <v>0.55661679393818697</v>
      </c>
      <c r="S1230" s="11" t="s">
        <v>15</v>
      </c>
    </row>
    <row r="1231" spans="1:19" x14ac:dyDescent="0.2">
      <c r="A1231" s="8" t="s">
        <v>3562</v>
      </c>
      <c r="B1231" s="9" t="s">
        <v>3563</v>
      </c>
      <c r="C1231" s="10" t="s">
        <v>3564</v>
      </c>
      <c r="D1231" s="11">
        <v>0.32164999999999799</v>
      </c>
      <c r="E1231" s="11">
        <v>0.80098004907768805</v>
      </c>
      <c r="F1231" s="11">
        <v>0.86094871243795501</v>
      </c>
      <c r="G1231" s="11" t="s">
        <v>15</v>
      </c>
      <c r="H1231" s="11">
        <v>-1.1375</v>
      </c>
      <c r="I1231" s="11">
        <v>2.1439118874185599E-2</v>
      </c>
      <c r="J1231" s="11">
        <v>5.5573259320681599E-2</v>
      </c>
      <c r="K1231" s="11" t="s">
        <v>15</v>
      </c>
      <c r="L1231" s="11">
        <v>-0.618425000000002</v>
      </c>
      <c r="M1231" s="11">
        <v>0.646226759311326</v>
      </c>
      <c r="N1231" s="11">
        <v>0.83231087632757295</v>
      </c>
      <c r="O1231" s="11" t="s">
        <v>15</v>
      </c>
      <c r="P1231" s="11">
        <v>0.84072499999999895</v>
      </c>
      <c r="Q1231" s="11">
        <v>3.8720750136435498E-3</v>
      </c>
      <c r="R1231" s="11">
        <v>9.0974956509145E-2</v>
      </c>
      <c r="S1231" s="11" t="s">
        <v>15</v>
      </c>
    </row>
    <row r="1232" spans="1:19" x14ac:dyDescent="0.2">
      <c r="A1232" s="8" t="s">
        <v>3565</v>
      </c>
      <c r="B1232" s="9" t="s">
        <v>3566</v>
      </c>
      <c r="C1232" s="10" t="s">
        <v>3567</v>
      </c>
      <c r="D1232" s="11">
        <v>1.2835000000000001</v>
      </c>
      <c r="E1232" s="11">
        <v>0.35725048142701799</v>
      </c>
      <c r="F1232" s="11">
        <v>0.50200906117020505</v>
      </c>
      <c r="G1232" s="11" t="s">
        <v>15</v>
      </c>
      <c r="H1232" s="11">
        <v>3.6070000000000002</v>
      </c>
      <c r="I1232" s="11">
        <v>8.1904783783800402E-5</v>
      </c>
      <c r="J1232" s="11">
        <v>1.2097159791952599E-3</v>
      </c>
      <c r="K1232" s="11" t="s">
        <v>45</v>
      </c>
      <c r="L1232" s="11">
        <v>2.5696500000000002</v>
      </c>
      <c r="M1232" s="11">
        <v>0.11072943524612</v>
      </c>
      <c r="N1232" s="11">
        <v>0.36180056828670998</v>
      </c>
      <c r="O1232" s="11" t="s">
        <v>15</v>
      </c>
      <c r="P1232" s="11">
        <v>0.24615000000000001</v>
      </c>
      <c r="Q1232" s="11">
        <v>0.223635411149334</v>
      </c>
      <c r="R1232" s="11">
        <v>0.49754063888030797</v>
      </c>
      <c r="S1232" s="11" t="s">
        <v>15</v>
      </c>
    </row>
    <row r="1233" spans="1:19" x14ac:dyDescent="0.2">
      <c r="A1233" s="8" t="s">
        <v>3568</v>
      </c>
      <c r="B1233" s="9" t="s">
        <v>3569</v>
      </c>
      <c r="C1233" s="10" t="s">
        <v>3570</v>
      </c>
      <c r="D1233" s="11">
        <v>1.3766833333333299</v>
      </c>
      <c r="E1233" s="11">
        <v>0.24792004773819401</v>
      </c>
      <c r="F1233" s="11">
        <v>0.39486412568387302</v>
      </c>
      <c r="G1233" s="11" t="s">
        <v>15</v>
      </c>
      <c r="H1233" s="11">
        <v>0.365425000000001</v>
      </c>
      <c r="I1233" s="11">
        <v>0.55812327958277697</v>
      </c>
      <c r="J1233" s="11">
        <v>0.66079993828341499</v>
      </c>
      <c r="K1233" s="11" t="s">
        <v>15</v>
      </c>
      <c r="L1233" s="11">
        <v>-0.63318333333333099</v>
      </c>
      <c r="M1233" s="11">
        <v>0.63598787913150201</v>
      </c>
      <c r="N1233" s="11">
        <v>0.82716693381014295</v>
      </c>
      <c r="O1233" s="11" t="s">
        <v>15</v>
      </c>
      <c r="P1233" s="11">
        <v>0.378074999999999</v>
      </c>
      <c r="Q1233" s="11">
        <v>8.84470011672704E-3</v>
      </c>
      <c r="R1233" s="11">
        <v>0.12522875406648701</v>
      </c>
      <c r="S1233" s="11" t="s">
        <v>15</v>
      </c>
    </row>
    <row r="1234" spans="1:19" x14ac:dyDescent="0.2">
      <c r="A1234" s="8" t="s">
        <v>3571</v>
      </c>
      <c r="B1234" s="9" t="s">
        <v>3572</v>
      </c>
      <c r="C1234" s="10" t="s">
        <v>3573</v>
      </c>
      <c r="D1234" s="11">
        <v>0.663775000000001</v>
      </c>
      <c r="E1234" s="11">
        <v>0.36442792581168798</v>
      </c>
      <c r="F1234" s="11">
        <v>0.50702225865056905</v>
      </c>
      <c r="G1234" s="11" t="s">
        <v>15</v>
      </c>
      <c r="H1234" s="11">
        <v>3.30749999999966E-2</v>
      </c>
      <c r="I1234" s="11">
        <v>0.97692229302578204</v>
      </c>
      <c r="J1234" s="11">
        <v>0.985058317542442</v>
      </c>
      <c r="K1234" s="11" t="s">
        <v>15</v>
      </c>
      <c r="L1234" s="11">
        <v>-0.407200000000003</v>
      </c>
      <c r="M1234" s="11">
        <v>0.69619838884500396</v>
      </c>
      <c r="N1234" s="11">
        <v>0.85229295903326896</v>
      </c>
      <c r="O1234" s="11" t="s">
        <v>15</v>
      </c>
      <c r="P1234" s="11">
        <v>0.223500000000001</v>
      </c>
      <c r="Q1234" s="11">
        <v>0.81413736939839398</v>
      </c>
      <c r="R1234" s="11">
        <v>0.92480171194735505</v>
      </c>
      <c r="S1234" s="11" t="s">
        <v>15</v>
      </c>
    </row>
    <row r="1235" spans="1:19" x14ac:dyDescent="0.2">
      <c r="A1235" s="8" t="s">
        <v>3574</v>
      </c>
      <c r="B1235" s="9" t="s">
        <v>3575</v>
      </c>
      <c r="C1235" s="10" t="s">
        <v>3576</v>
      </c>
      <c r="D1235" s="11">
        <v>-0.90649999999999697</v>
      </c>
      <c r="E1235" s="11">
        <v>0.46214195817770998</v>
      </c>
      <c r="F1235" s="11">
        <v>0.59372806016197599</v>
      </c>
      <c r="G1235" s="11" t="s">
        <v>15</v>
      </c>
      <c r="H1235" s="11">
        <v>-0.220074999999997</v>
      </c>
      <c r="I1235" s="11">
        <v>0.80874764092191698</v>
      </c>
      <c r="J1235" s="11">
        <v>0.87066539423843503</v>
      </c>
      <c r="K1235" s="11" t="s">
        <v>15</v>
      </c>
      <c r="L1235" s="11">
        <v>0.92127500000000095</v>
      </c>
      <c r="M1235" s="11">
        <v>0.29284955653069</v>
      </c>
      <c r="N1235" s="11">
        <v>0.56879861831362899</v>
      </c>
      <c r="O1235" s="11" t="s">
        <v>15</v>
      </c>
      <c r="P1235" s="11">
        <v>0.234850000000001</v>
      </c>
      <c r="Q1235" s="11">
        <v>0.84021833110562505</v>
      </c>
      <c r="R1235" s="11">
        <v>0.93799251427941699</v>
      </c>
      <c r="S1235" s="11" t="s">
        <v>15</v>
      </c>
    </row>
    <row r="1236" spans="1:19" x14ac:dyDescent="0.2">
      <c r="A1236" s="8" t="s">
        <v>3577</v>
      </c>
      <c r="B1236" s="9" t="s">
        <v>3578</v>
      </c>
      <c r="C1236" s="10" t="s">
        <v>3579</v>
      </c>
      <c r="D1236" s="11">
        <v>2.1339583333333301</v>
      </c>
      <c r="E1236" s="11">
        <v>5.2475118170483698E-2</v>
      </c>
      <c r="F1236" s="11">
        <v>0.13594861122383001</v>
      </c>
      <c r="G1236" s="11" t="s">
        <v>15</v>
      </c>
      <c r="H1236" s="11">
        <v>2.51249999999999</v>
      </c>
      <c r="I1236" s="11">
        <v>5.47256805960112E-4</v>
      </c>
      <c r="J1236" s="11">
        <v>3.86088736301068E-3</v>
      </c>
      <c r="K1236" s="11" t="s">
        <v>45</v>
      </c>
      <c r="L1236" s="11">
        <v>-0.38293333333333301</v>
      </c>
      <c r="M1236" s="11">
        <v>0.69598295497339602</v>
      </c>
      <c r="N1236" s="11">
        <v>0.85229295903326896</v>
      </c>
      <c r="O1236" s="11" t="s">
        <v>15</v>
      </c>
      <c r="P1236" s="11">
        <v>-0.76147499999999702</v>
      </c>
      <c r="Q1236" s="11">
        <v>8.20764854554769E-3</v>
      </c>
      <c r="R1236" s="11">
        <v>0.12070128203425</v>
      </c>
      <c r="S1236" s="11" t="s">
        <v>15</v>
      </c>
    </row>
    <row r="1237" spans="1:19" x14ac:dyDescent="0.2">
      <c r="A1237" s="8" t="s">
        <v>3580</v>
      </c>
      <c r="B1237" s="9" t="s">
        <v>3581</v>
      </c>
      <c r="C1237" s="10" t="s">
        <v>3582</v>
      </c>
      <c r="D1237" s="11">
        <v>-0.54190833333333099</v>
      </c>
      <c r="E1237" s="11">
        <v>0.69661663571112298</v>
      </c>
      <c r="F1237" s="11">
        <v>0.77880827435123301</v>
      </c>
      <c r="G1237" s="11" t="s">
        <v>15</v>
      </c>
      <c r="H1237" s="11">
        <v>-3.7850749999999902</v>
      </c>
      <c r="I1237" s="11">
        <v>3.36323418921847E-4</v>
      </c>
      <c r="J1237" s="11">
        <v>2.7729798355283202E-3</v>
      </c>
      <c r="K1237" s="11" t="s">
        <v>55</v>
      </c>
      <c r="L1237" s="11">
        <v>-2.6653166666666599</v>
      </c>
      <c r="M1237" s="11">
        <v>9.8655065661321095E-2</v>
      </c>
      <c r="N1237" s="11">
        <v>0.34658495811486001</v>
      </c>
      <c r="O1237" s="11" t="s">
        <v>15</v>
      </c>
      <c r="P1237" s="11">
        <v>0.57784999999999798</v>
      </c>
      <c r="Q1237" s="11">
        <v>0.301120278782671</v>
      </c>
      <c r="R1237" s="11">
        <v>0.57667904136270798</v>
      </c>
      <c r="S1237" s="11" t="s">
        <v>15</v>
      </c>
    </row>
    <row r="1238" spans="1:19" x14ac:dyDescent="0.2">
      <c r="A1238" s="8" t="s">
        <v>3583</v>
      </c>
      <c r="B1238" s="9" t="s">
        <v>3584</v>
      </c>
      <c r="C1238" s="10" t="s">
        <v>3585</v>
      </c>
      <c r="D1238" s="11">
        <v>-1.34045833333333</v>
      </c>
      <c r="E1238" s="11">
        <v>0.361522018692293</v>
      </c>
      <c r="F1238" s="11">
        <v>0.50478736184069395</v>
      </c>
      <c r="G1238" s="11" t="s">
        <v>15</v>
      </c>
      <c r="H1238" s="11">
        <v>-1.61625</v>
      </c>
      <c r="I1238" s="11">
        <v>0.29930799988171902</v>
      </c>
      <c r="J1238" s="11">
        <v>0.41687878138206802</v>
      </c>
      <c r="K1238" s="11" t="s">
        <v>15</v>
      </c>
      <c r="L1238" s="11">
        <v>-0.67656666666666598</v>
      </c>
      <c r="M1238" s="11">
        <v>0.63218773792898797</v>
      </c>
      <c r="N1238" s="11">
        <v>0.82614985739542501</v>
      </c>
      <c r="O1238" s="11" t="s">
        <v>15</v>
      </c>
      <c r="P1238" s="11">
        <v>-0.40077499999999899</v>
      </c>
      <c r="Q1238" s="11">
        <v>0.78832787186480602</v>
      </c>
      <c r="R1238" s="11">
        <v>0.91026600697715598</v>
      </c>
      <c r="S1238" s="11" t="s">
        <v>15</v>
      </c>
    </row>
    <row r="1239" spans="1:19" x14ac:dyDescent="0.2">
      <c r="A1239" s="8" t="s">
        <v>3586</v>
      </c>
      <c r="B1239" s="9" t="s">
        <v>3587</v>
      </c>
      <c r="C1239" s="10" t="s">
        <v>3588</v>
      </c>
      <c r="D1239" s="11">
        <v>-3.05321666666666</v>
      </c>
      <c r="E1239" s="11">
        <v>1.20205572495865E-3</v>
      </c>
      <c r="F1239" s="11">
        <v>1.0451362102205399E-2</v>
      </c>
      <c r="G1239" s="11" t="s">
        <v>37</v>
      </c>
      <c r="H1239" s="11">
        <v>-2.6139000000000001</v>
      </c>
      <c r="I1239" s="11">
        <v>2.2942832374910099E-2</v>
      </c>
      <c r="J1239" s="11">
        <v>5.8366338123532299E-2</v>
      </c>
      <c r="K1239" s="11" t="s">
        <v>15</v>
      </c>
      <c r="L1239" s="11">
        <v>0.39634166666666398</v>
      </c>
      <c r="M1239" s="11">
        <v>0.73627288240005995</v>
      </c>
      <c r="N1239" s="11">
        <v>0.88035423853658901</v>
      </c>
      <c r="O1239" s="11" t="s">
        <v>15</v>
      </c>
      <c r="P1239" s="11">
        <v>-4.2975000000001901E-2</v>
      </c>
      <c r="Q1239" s="11">
        <v>0.68137084072990295</v>
      </c>
      <c r="R1239" s="11">
        <v>0.84742225395497495</v>
      </c>
      <c r="S1239" s="11" t="s">
        <v>15</v>
      </c>
    </row>
    <row r="1240" spans="1:19" x14ac:dyDescent="0.2">
      <c r="A1240" s="8" t="s">
        <v>3589</v>
      </c>
      <c r="B1240" s="9" t="s">
        <v>3590</v>
      </c>
      <c r="C1240" s="10" t="s">
        <v>3591</v>
      </c>
      <c r="D1240" s="11">
        <v>-0.18734166666666799</v>
      </c>
      <c r="E1240" s="11">
        <v>0.89860732740204596</v>
      </c>
      <c r="F1240" s="11">
        <v>0.93543947940275096</v>
      </c>
      <c r="G1240" s="11" t="s">
        <v>15</v>
      </c>
      <c r="H1240" s="11">
        <v>-0.63032500000000202</v>
      </c>
      <c r="I1240" s="11">
        <v>0.19141051931174999</v>
      </c>
      <c r="J1240" s="11">
        <v>0.29524101889332999</v>
      </c>
      <c r="K1240" s="11" t="s">
        <v>15</v>
      </c>
      <c r="L1240" s="11">
        <v>-1.39923333333333</v>
      </c>
      <c r="M1240" s="11">
        <v>0.27752095292746198</v>
      </c>
      <c r="N1240" s="11">
        <v>0.55001401885236001</v>
      </c>
      <c r="O1240" s="11" t="s">
        <v>15</v>
      </c>
      <c r="P1240" s="11">
        <v>-0.95624999999999705</v>
      </c>
      <c r="Q1240" s="11">
        <v>0.27583463848454498</v>
      </c>
      <c r="R1240" s="11">
        <v>0.54872917907826702</v>
      </c>
      <c r="S1240" s="11" t="s">
        <v>15</v>
      </c>
    </row>
    <row r="1241" spans="1:19" x14ac:dyDescent="0.2">
      <c r="A1241" s="8" t="s">
        <v>3592</v>
      </c>
      <c r="B1241" s="9" t="s">
        <v>3593</v>
      </c>
      <c r="C1241" s="10" t="s">
        <v>3594</v>
      </c>
      <c r="D1241" s="11">
        <v>-1.08555</v>
      </c>
      <c r="E1241" s="11">
        <v>0.20793859607200099</v>
      </c>
      <c r="F1241" s="11">
        <v>0.351356327354583</v>
      </c>
      <c r="G1241" s="11" t="s">
        <v>15</v>
      </c>
      <c r="H1241" s="11">
        <v>-0.40330000000000099</v>
      </c>
      <c r="I1241" s="11">
        <v>0.13937565134980401</v>
      </c>
      <c r="J1241" s="11">
        <v>0.23301157346998999</v>
      </c>
      <c r="K1241" s="11" t="s">
        <v>15</v>
      </c>
      <c r="L1241" s="11">
        <v>1.3577999999999999</v>
      </c>
      <c r="M1241" s="11">
        <v>0.12968149279137001</v>
      </c>
      <c r="N1241" s="11">
        <v>0.38697108241378497</v>
      </c>
      <c r="O1241" s="11" t="s">
        <v>15</v>
      </c>
      <c r="P1241" s="11">
        <v>0.67555000000000098</v>
      </c>
      <c r="Q1241" s="11">
        <v>3.0916297731028199E-2</v>
      </c>
      <c r="R1241" s="11">
        <v>0.203123281638243</v>
      </c>
      <c r="S1241" s="11" t="s">
        <v>15</v>
      </c>
    </row>
    <row r="1242" spans="1:19" x14ac:dyDescent="0.2">
      <c r="A1242" s="8" t="s">
        <v>3595</v>
      </c>
      <c r="B1242" s="9" t="s">
        <v>3596</v>
      </c>
      <c r="C1242" s="10" t="s">
        <v>3597</v>
      </c>
      <c r="D1242" s="11">
        <v>-0.80508333333333504</v>
      </c>
      <c r="E1242" s="11">
        <v>0.17242428475157101</v>
      </c>
      <c r="F1242" s="11">
        <v>0.30516125568532299</v>
      </c>
      <c r="G1242" s="11" t="s">
        <v>15</v>
      </c>
      <c r="H1242" s="11">
        <v>1.195675</v>
      </c>
      <c r="I1242" s="11">
        <v>0.46661594305817899</v>
      </c>
      <c r="J1242" s="11">
        <v>0.58234804322093703</v>
      </c>
      <c r="K1242" s="11" t="s">
        <v>15</v>
      </c>
      <c r="L1242" s="11">
        <v>1.85330833333333</v>
      </c>
      <c r="M1242" s="11">
        <v>0.29498911975752201</v>
      </c>
      <c r="N1242" s="11">
        <v>0.57128319365618696</v>
      </c>
      <c r="O1242" s="11" t="s">
        <v>15</v>
      </c>
      <c r="P1242" s="11">
        <v>-0.147450000000002</v>
      </c>
      <c r="Q1242" s="11">
        <v>0.87089114747001595</v>
      </c>
      <c r="R1242" s="11">
        <v>0.95035919748854802</v>
      </c>
      <c r="S1242" s="11" t="s">
        <v>15</v>
      </c>
    </row>
    <row r="1243" spans="1:19" x14ac:dyDescent="0.2">
      <c r="A1243" s="8" t="s">
        <v>3598</v>
      </c>
      <c r="B1243" s="9" t="s">
        <v>3599</v>
      </c>
      <c r="C1243" s="10" t="s">
        <v>3600</v>
      </c>
      <c r="D1243" s="11">
        <v>0.79925000000000002</v>
      </c>
      <c r="E1243" s="11">
        <v>0.43291729207455398</v>
      </c>
      <c r="F1243" s="11">
        <v>0.57132107374009899</v>
      </c>
      <c r="G1243" s="11" t="s">
        <v>15</v>
      </c>
      <c r="H1243" s="11">
        <v>5.3340749999999897</v>
      </c>
      <c r="I1243" s="11">
        <v>2.78264474132071E-5</v>
      </c>
      <c r="J1243" s="11">
        <v>6.1560374443819896E-4</v>
      </c>
      <c r="K1243" s="11" t="s">
        <v>45</v>
      </c>
      <c r="L1243" s="11">
        <v>5.0392499999999902</v>
      </c>
      <c r="M1243" s="11">
        <v>2.4485706770081299E-3</v>
      </c>
      <c r="N1243" s="11">
        <v>5.1149802264670703E-2</v>
      </c>
      <c r="O1243" s="11" t="s">
        <v>15</v>
      </c>
      <c r="P1243" s="11">
        <v>0.50442500000000101</v>
      </c>
      <c r="Q1243" s="11">
        <v>0.374230987457494</v>
      </c>
      <c r="R1243" s="11">
        <v>0.64292570481191302</v>
      </c>
      <c r="S1243" s="11" t="s">
        <v>15</v>
      </c>
    </row>
    <row r="1244" spans="1:19" x14ac:dyDescent="0.2">
      <c r="A1244" s="8" t="s">
        <v>3601</v>
      </c>
      <c r="B1244" s="9" t="s">
        <v>3602</v>
      </c>
      <c r="C1244" s="10" t="s">
        <v>3603</v>
      </c>
      <c r="D1244" s="11">
        <v>-4.0614999999999899</v>
      </c>
      <c r="E1244" s="11">
        <v>4.2974158674822198E-4</v>
      </c>
      <c r="F1244" s="11">
        <v>5.2515445094886799E-3</v>
      </c>
      <c r="G1244" s="11" t="s">
        <v>37</v>
      </c>
      <c r="H1244" s="11">
        <v>-2.5136749999999899</v>
      </c>
      <c r="I1244" s="11">
        <v>1.55042625703879E-2</v>
      </c>
      <c r="J1244" s="11">
        <v>4.3461562893576798E-2</v>
      </c>
      <c r="K1244" s="11" t="s">
        <v>55</v>
      </c>
      <c r="L1244" s="11">
        <v>1.4554749999999901</v>
      </c>
      <c r="M1244" s="11">
        <v>0.102490537799183</v>
      </c>
      <c r="N1244" s="11">
        <v>0.35304207064047699</v>
      </c>
      <c r="O1244" s="11" t="s">
        <v>15</v>
      </c>
      <c r="P1244" s="11">
        <v>-9.2349999999999696E-2</v>
      </c>
      <c r="Q1244" s="11">
        <v>0.88244523807430097</v>
      </c>
      <c r="R1244" s="11">
        <v>0.95551691654353399</v>
      </c>
      <c r="S1244" s="11" t="s">
        <v>15</v>
      </c>
    </row>
    <row r="1245" spans="1:19" x14ac:dyDescent="0.2">
      <c r="A1245" s="8" t="s">
        <v>3604</v>
      </c>
      <c r="B1245" s="9" t="s">
        <v>3605</v>
      </c>
      <c r="C1245" s="10" t="s">
        <v>3606</v>
      </c>
      <c r="D1245" s="11">
        <v>-5.07324999999999</v>
      </c>
      <c r="E1245" s="11">
        <v>1.9653582094421499E-4</v>
      </c>
      <c r="F1245" s="11">
        <v>3.20228603490853E-3</v>
      </c>
      <c r="G1245" s="11" t="s">
        <v>37</v>
      </c>
      <c r="H1245" s="11">
        <v>-2.4748749999999999</v>
      </c>
      <c r="I1245" s="11">
        <v>0.135780522139819</v>
      </c>
      <c r="J1245" s="11">
        <v>0.22867712219282099</v>
      </c>
      <c r="K1245" s="11" t="s">
        <v>15</v>
      </c>
      <c r="L1245" s="11">
        <v>3.1949249999999898</v>
      </c>
      <c r="M1245" s="11">
        <v>0.12906755185379501</v>
      </c>
      <c r="N1245" s="11">
        <v>0.38604189367081598</v>
      </c>
      <c r="O1245" s="11" t="s">
        <v>15</v>
      </c>
      <c r="P1245" s="11">
        <v>0.59655000000000002</v>
      </c>
      <c r="Q1245" s="11">
        <v>3.5516833248537598E-2</v>
      </c>
      <c r="R1245" s="11">
        <v>0.21449126087449799</v>
      </c>
      <c r="S1245" s="11" t="s">
        <v>15</v>
      </c>
    </row>
    <row r="1246" spans="1:19" x14ac:dyDescent="0.2">
      <c r="A1246" s="8" t="s">
        <v>3607</v>
      </c>
      <c r="B1246" s="9" t="s">
        <v>3608</v>
      </c>
      <c r="C1246" s="10" t="s">
        <v>3609</v>
      </c>
      <c r="D1246" s="11">
        <v>1.60967499999999</v>
      </c>
      <c r="E1246" s="11">
        <v>9.4706377172756206E-2</v>
      </c>
      <c r="F1246" s="11">
        <v>0.204249408518035</v>
      </c>
      <c r="G1246" s="11" t="s">
        <v>15</v>
      </c>
      <c r="H1246" s="11">
        <v>3.4223499999999998</v>
      </c>
      <c r="I1246" s="11">
        <v>3.8583522728440102E-2</v>
      </c>
      <c r="J1246" s="11">
        <v>8.7141883565992895E-2</v>
      </c>
      <c r="K1246" s="11" t="s">
        <v>15</v>
      </c>
      <c r="L1246" s="11">
        <v>1.2166250000000001</v>
      </c>
      <c r="M1246" s="11">
        <v>0.496543789908025</v>
      </c>
      <c r="N1246" s="11">
        <v>0.74332334273928602</v>
      </c>
      <c r="O1246" s="11" t="s">
        <v>15</v>
      </c>
      <c r="P1246" s="11">
        <v>-0.59605000000000097</v>
      </c>
      <c r="Q1246" s="11">
        <v>0.17484799001142801</v>
      </c>
      <c r="R1246" s="11">
        <v>0.44591667514715899</v>
      </c>
      <c r="S1246" s="11" t="s">
        <v>15</v>
      </c>
    </row>
    <row r="1247" spans="1:19" x14ac:dyDescent="0.2">
      <c r="A1247" s="8" t="s">
        <v>3610</v>
      </c>
      <c r="B1247" s="9" t="s">
        <v>3611</v>
      </c>
      <c r="C1247" s="10" t="s">
        <v>3612</v>
      </c>
      <c r="D1247" s="11">
        <v>0.557974999999999</v>
      </c>
      <c r="E1247" s="11">
        <v>0.66942221404458502</v>
      </c>
      <c r="F1247" s="11">
        <v>0.759294920129024</v>
      </c>
      <c r="G1247" s="11" t="s">
        <v>15</v>
      </c>
      <c r="H1247" s="11">
        <v>1.387875</v>
      </c>
      <c r="I1247" s="11">
        <v>0.27648664605462903</v>
      </c>
      <c r="J1247" s="11">
        <v>0.392070401360953</v>
      </c>
      <c r="K1247" s="11" t="s">
        <v>15</v>
      </c>
      <c r="L1247" s="11">
        <v>1.1704000000000001</v>
      </c>
      <c r="M1247" s="11">
        <v>0.54750368672872696</v>
      </c>
      <c r="N1247" s="11">
        <v>0.77370577124590301</v>
      </c>
      <c r="O1247" s="11" t="s">
        <v>15</v>
      </c>
      <c r="P1247" s="11">
        <v>0.34049999999999803</v>
      </c>
      <c r="Q1247" s="11">
        <v>0.256494217126496</v>
      </c>
      <c r="R1247" s="11">
        <v>0.53183171742686497</v>
      </c>
      <c r="S1247" s="11" t="s">
        <v>15</v>
      </c>
    </row>
    <row r="1248" spans="1:19" x14ac:dyDescent="0.2">
      <c r="A1248" s="8" t="s">
        <v>3613</v>
      </c>
      <c r="B1248" s="9" t="s">
        <v>3614</v>
      </c>
      <c r="C1248" s="10" t="s">
        <v>3615</v>
      </c>
      <c r="D1248" s="11">
        <v>-2.9044500000000002</v>
      </c>
      <c r="E1248" s="11">
        <v>8.5093144811953791E-3</v>
      </c>
      <c r="F1248" s="11">
        <v>3.9434814062966297E-2</v>
      </c>
      <c r="G1248" s="11" t="s">
        <v>37</v>
      </c>
      <c r="H1248" s="11">
        <v>-3.4303999999999899</v>
      </c>
      <c r="I1248" s="11">
        <v>1.07723417115695E-3</v>
      </c>
      <c r="J1248" s="11">
        <v>6.0866974759313597E-3</v>
      </c>
      <c r="K1248" s="11" t="s">
        <v>55</v>
      </c>
      <c r="L1248" s="11">
        <v>-0.488375000000001</v>
      </c>
      <c r="M1248" s="11">
        <v>0.52985111638656401</v>
      </c>
      <c r="N1248" s="11">
        <v>0.760705757674915</v>
      </c>
      <c r="O1248" s="11" t="s">
        <v>15</v>
      </c>
      <c r="P1248" s="11">
        <v>3.7574999999996798E-2</v>
      </c>
      <c r="Q1248" s="11">
        <v>0.94827143648887902</v>
      </c>
      <c r="R1248" s="11">
        <v>0.98026246682359996</v>
      </c>
      <c r="S1248" s="11" t="s">
        <v>15</v>
      </c>
    </row>
    <row r="1249" spans="1:19" x14ac:dyDescent="0.2">
      <c r="A1249" s="8" t="s">
        <v>3616</v>
      </c>
      <c r="B1249" s="9" t="s">
        <v>3617</v>
      </c>
      <c r="C1249" s="10" t="s">
        <v>3618</v>
      </c>
      <c r="D1249" s="11">
        <v>3.9044999999999899</v>
      </c>
      <c r="E1249" s="11">
        <v>2.0401939663463801E-3</v>
      </c>
      <c r="F1249" s="11">
        <v>1.45292714693921E-2</v>
      </c>
      <c r="G1249" s="11" t="s">
        <v>44</v>
      </c>
      <c r="H1249" s="11">
        <v>0.98665000000000003</v>
      </c>
      <c r="I1249" s="11">
        <v>0.28460840685685002</v>
      </c>
      <c r="J1249" s="11">
        <v>0.40048050670124302</v>
      </c>
      <c r="K1249" s="11" t="s">
        <v>15</v>
      </c>
      <c r="L1249" s="11">
        <v>-2.9108749999999999</v>
      </c>
      <c r="M1249" s="11">
        <v>4.58386297498607E-2</v>
      </c>
      <c r="N1249" s="11">
        <v>0.24830265666613199</v>
      </c>
      <c r="O1249" s="11" t="s">
        <v>15</v>
      </c>
      <c r="P1249" s="11">
        <v>6.9749999999970599E-3</v>
      </c>
      <c r="Q1249" s="11">
        <v>0.98643986041632403</v>
      </c>
      <c r="R1249" s="11">
        <v>0.99435131194485205</v>
      </c>
      <c r="S1249" s="11" t="s">
        <v>15</v>
      </c>
    </row>
    <row r="1250" spans="1:19" x14ac:dyDescent="0.2">
      <c r="A1250" s="8" t="s">
        <v>3619</v>
      </c>
      <c r="B1250" s="9" t="s">
        <v>3620</v>
      </c>
      <c r="C1250" s="10" t="s">
        <v>3621</v>
      </c>
      <c r="D1250" s="11">
        <v>-3.1872499999999899</v>
      </c>
      <c r="E1250" s="11">
        <v>1.9056148087388699E-2</v>
      </c>
      <c r="F1250" s="11">
        <v>6.6534476230287395E-2</v>
      </c>
      <c r="G1250" s="11" t="s">
        <v>15</v>
      </c>
      <c r="H1250" s="11">
        <v>-4.8149749999999996</v>
      </c>
      <c r="I1250" s="11">
        <v>3.6010701168024599E-4</v>
      </c>
      <c r="J1250" s="11">
        <v>2.8719937103112401E-3</v>
      </c>
      <c r="K1250" s="11" t="s">
        <v>55</v>
      </c>
      <c r="L1250" s="11">
        <v>-0.78290000000000104</v>
      </c>
      <c r="M1250" s="11">
        <v>0.49759367207657701</v>
      </c>
      <c r="N1250" s="11">
        <v>0.74332334273928602</v>
      </c>
      <c r="O1250" s="11" t="s">
        <v>15</v>
      </c>
      <c r="P1250" s="11">
        <v>0.84482500000000005</v>
      </c>
      <c r="Q1250" s="11">
        <v>0.14248469683932299</v>
      </c>
      <c r="R1250" s="11">
        <v>0.41407550924290998</v>
      </c>
      <c r="S1250" s="11" t="s">
        <v>15</v>
      </c>
    </row>
    <row r="1251" spans="1:19" x14ac:dyDescent="0.2">
      <c r="A1251" s="8" t="s">
        <v>3622</v>
      </c>
      <c r="B1251" s="9" t="s">
        <v>3623</v>
      </c>
      <c r="C1251" s="10" t="s">
        <v>3624</v>
      </c>
      <c r="D1251" s="11">
        <v>-1.1930083333333299</v>
      </c>
      <c r="E1251" s="11">
        <v>0.596204656366497</v>
      </c>
      <c r="F1251" s="11">
        <v>0.70385748103531798</v>
      </c>
      <c r="G1251" s="11" t="s">
        <v>15</v>
      </c>
      <c r="H1251" s="11">
        <v>-2.14</v>
      </c>
      <c r="I1251" s="11">
        <v>0.29545790798400101</v>
      </c>
      <c r="J1251" s="11">
        <v>0.41319828684683502</v>
      </c>
      <c r="K1251" s="11" t="s">
        <v>15</v>
      </c>
      <c r="L1251" s="11">
        <v>-0.77486666666666704</v>
      </c>
      <c r="M1251" s="11">
        <v>0.62333280970250604</v>
      </c>
      <c r="N1251" s="11">
        <v>0.822266979483116</v>
      </c>
      <c r="O1251" s="11" t="s">
        <v>15</v>
      </c>
      <c r="P1251" s="11">
        <v>0.172124999999997</v>
      </c>
      <c r="Q1251" s="11">
        <v>0.94171783288199895</v>
      </c>
      <c r="R1251" s="11">
        <v>0.97780949037765497</v>
      </c>
      <c r="S1251" s="11" t="s">
        <v>15</v>
      </c>
    </row>
    <row r="1252" spans="1:19" x14ac:dyDescent="0.2">
      <c r="A1252" s="8" t="s">
        <v>3625</v>
      </c>
      <c r="B1252" s="9" t="s">
        <v>3626</v>
      </c>
      <c r="C1252" s="10" t="s">
        <v>3627</v>
      </c>
      <c r="D1252" s="11">
        <v>0.59144166666666798</v>
      </c>
      <c r="E1252" s="11">
        <v>0.69686838771710402</v>
      </c>
      <c r="F1252" s="11">
        <v>0.77880827435123301</v>
      </c>
      <c r="G1252" s="11" t="s">
        <v>15</v>
      </c>
      <c r="H1252" s="11">
        <v>-2.6125749999999899</v>
      </c>
      <c r="I1252" s="11">
        <v>8.4679921527364595E-3</v>
      </c>
      <c r="J1252" s="11">
        <v>2.76827832636432E-2</v>
      </c>
      <c r="K1252" s="11" t="s">
        <v>55</v>
      </c>
      <c r="L1252" s="11">
        <v>-2.2211916666666598</v>
      </c>
      <c r="M1252" s="11">
        <v>0.20513201958639199</v>
      </c>
      <c r="N1252" s="11">
        <v>0.479653799784582</v>
      </c>
      <c r="O1252" s="11" t="s">
        <v>15</v>
      </c>
      <c r="P1252" s="11">
        <v>0.98282499999999795</v>
      </c>
      <c r="Q1252" s="11">
        <v>0.104826141598059</v>
      </c>
      <c r="R1252" s="11">
        <v>0.34993181902571502</v>
      </c>
      <c r="S1252" s="11" t="s">
        <v>15</v>
      </c>
    </row>
    <row r="1253" spans="1:19" x14ac:dyDescent="0.2">
      <c r="A1253" s="8" t="s">
        <v>3628</v>
      </c>
      <c r="B1253" s="9" t="s">
        <v>3629</v>
      </c>
      <c r="C1253" s="10" t="s">
        <v>3630</v>
      </c>
      <c r="D1253" s="11">
        <v>0.48115833333333302</v>
      </c>
      <c r="E1253" s="11">
        <v>0.43319140889469498</v>
      </c>
      <c r="F1253" s="11">
        <v>0.57132107374009899</v>
      </c>
      <c r="G1253" s="11" t="s">
        <v>15</v>
      </c>
      <c r="H1253" s="11">
        <v>-4.0092499999999998</v>
      </c>
      <c r="I1253" s="11">
        <v>7.3130093762131297E-3</v>
      </c>
      <c r="J1253" s="11">
        <v>2.5064454506453299E-2</v>
      </c>
      <c r="K1253" s="11" t="s">
        <v>55</v>
      </c>
      <c r="L1253" s="11">
        <v>-4.53850833333333</v>
      </c>
      <c r="M1253" s="11">
        <v>1.03270654487335E-2</v>
      </c>
      <c r="N1253" s="11">
        <v>0.108725463416666</v>
      </c>
      <c r="O1253" s="11" t="s">
        <v>15</v>
      </c>
      <c r="P1253" s="11">
        <v>-4.8099999999997999E-2</v>
      </c>
      <c r="Q1253" s="11">
        <v>0.93547913623936596</v>
      </c>
      <c r="R1253" s="11">
        <v>0.97735023614008099</v>
      </c>
      <c r="S1253" s="11" t="s">
        <v>15</v>
      </c>
    </row>
    <row r="1254" spans="1:19" x14ac:dyDescent="0.2">
      <c r="A1254" s="8" t="s">
        <v>3631</v>
      </c>
      <c r="B1254" s="9" t="s">
        <v>3632</v>
      </c>
      <c r="C1254" s="10" t="s">
        <v>3633</v>
      </c>
      <c r="D1254" s="11">
        <v>-0.80444166666666495</v>
      </c>
      <c r="E1254" s="11">
        <v>0.44230686778102302</v>
      </c>
      <c r="F1254" s="11">
        <v>0.57925611728981297</v>
      </c>
      <c r="G1254" s="11" t="s">
        <v>15</v>
      </c>
      <c r="H1254" s="11">
        <v>-1.961625</v>
      </c>
      <c r="I1254" s="11">
        <v>0.145848461140379</v>
      </c>
      <c r="J1254" s="11">
        <v>0.24089049937345</v>
      </c>
      <c r="K1254" s="11" t="s">
        <v>15</v>
      </c>
      <c r="L1254" s="11">
        <v>-0.47348333333333398</v>
      </c>
      <c r="M1254" s="11">
        <v>0.78894011146980902</v>
      </c>
      <c r="N1254" s="11">
        <v>0.91353302247462997</v>
      </c>
      <c r="O1254" s="11" t="s">
        <v>15</v>
      </c>
      <c r="P1254" s="11">
        <v>0.68370000000000097</v>
      </c>
      <c r="Q1254" s="11">
        <v>1.11691516660553E-2</v>
      </c>
      <c r="R1254" s="11">
        <v>0.13648969268102101</v>
      </c>
      <c r="S1254" s="11" t="s">
        <v>15</v>
      </c>
    </row>
    <row r="1255" spans="1:19" x14ac:dyDescent="0.2">
      <c r="A1255" s="8" t="s">
        <v>3634</v>
      </c>
      <c r="B1255" s="9" t="s">
        <v>3635</v>
      </c>
      <c r="C1255" s="10" t="s">
        <v>3636</v>
      </c>
      <c r="D1255" s="11">
        <v>0.25298333333333201</v>
      </c>
      <c r="E1255" s="11">
        <v>0.74592954201098705</v>
      </c>
      <c r="F1255" s="11">
        <v>0.81761524279154096</v>
      </c>
      <c r="G1255" s="11" t="s">
        <v>15</v>
      </c>
      <c r="H1255" s="11">
        <v>0.14707500000000001</v>
      </c>
      <c r="I1255" s="11">
        <v>0.89227571933340999</v>
      </c>
      <c r="J1255" s="11">
        <v>0.92986906182309204</v>
      </c>
      <c r="K1255" s="11" t="s">
        <v>15</v>
      </c>
      <c r="L1255" s="11">
        <v>2.0216916666666598</v>
      </c>
      <c r="M1255" s="11">
        <v>3.2709741475759599E-2</v>
      </c>
      <c r="N1255" s="11">
        <v>0.205622518116827</v>
      </c>
      <c r="O1255" s="11" t="s">
        <v>15</v>
      </c>
      <c r="P1255" s="11">
        <v>2.1275999999999899</v>
      </c>
      <c r="Q1255" s="11">
        <v>9.2579528480841097E-2</v>
      </c>
      <c r="R1255" s="11">
        <v>0.32757230505775597</v>
      </c>
      <c r="S1255" s="11" t="s">
        <v>15</v>
      </c>
    </row>
    <row r="1256" spans="1:19" x14ac:dyDescent="0.2">
      <c r="A1256" s="8" t="s">
        <v>3637</v>
      </c>
      <c r="B1256" s="9" t="s">
        <v>3638</v>
      </c>
      <c r="C1256" s="10" t="s">
        <v>3639</v>
      </c>
      <c r="D1256" s="11">
        <v>3.4061333333333299</v>
      </c>
      <c r="E1256" s="11">
        <v>1.3845928771198401E-2</v>
      </c>
      <c r="F1256" s="11">
        <v>5.4144174794800902E-2</v>
      </c>
      <c r="G1256" s="11" t="s">
        <v>15</v>
      </c>
      <c r="H1256" s="11">
        <v>4.5519499999999997</v>
      </c>
      <c r="I1256" s="11">
        <v>1.14429918166556E-5</v>
      </c>
      <c r="J1256" s="11">
        <v>4.27135676356255E-4</v>
      </c>
      <c r="K1256" s="11" t="s">
        <v>45</v>
      </c>
      <c r="L1256" s="11">
        <v>2.6669416666666601</v>
      </c>
      <c r="M1256" s="11">
        <v>3.9744102852637499E-2</v>
      </c>
      <c r="N1256" s="11">
        <v>0.22728312856954</v>
      </c>
      <c r="O1256" s="11" t="s">
        <v>15</v>
      </c>
      <c r="P1256" s="11">
        <v>1.5211249999999901</v>
      </c>
      <c r="Q1256" s="11">
        <v>6.06882611351814E-4</v>
      </c>
      <c r="R1256" s="11">
        <v>5.51755688026518E-2</v>
      </c>
      <c r="S1256" s="11" t="s">
        <v>15</v>
      </c>
    </row>
    <row r="1257" spans="1:19" x14ac:dyDescent="0.2">
      <c r="A1257" s="8" t="s">
        <v>3640</v>
      </c>
      <c r="B1257" s="9" t="s">
        <v>3641</v>
      </c>
      <c r="C1257" s="10" t="s">
        <v>3642</v>
      </c>
      <c r="D1257" s="11">
        <v>-1.5646249999999999</v>
      </c>
      <c r="E1257" s="11">
        <v>0.32176219087522601</v>
      </c>
      <c r="F1257" s="11">
        <v>0.46992169880358697</v>
      </c>
      <c r="G1257" s="11" t="s">
        <v>15</v>
      </c>
      <c r="H1257" s="11">
        <v>-3.2636250000000002</v>
      </c>
      <c r="I1257" s="11">
        <v>1.9021954855068E-2</v>
      </c>
      <c r="J1257" s="11">
        <v>5.05201465943785E-2</v>
      </c>
      <c r="K1257" s="11" t="s">
        <v>15</v>
      </c>
      <c r="L1257" s="11">
        <v>-1.7054499999999899</v>
      </c>
      <c r="M1257" s="11">
        <v>0.33580533061821</v>
      </c>
      <c r="N1257" s="11">
        <v>0.613352619002834</v>
      </c>
      <c r="O1257" s="11" t="s">
        <v>15</v>
      </c>
      <c r="P1257" s="11">
        <v>-6.4500000000009498E-3</v>
      </c>
      <c r="Q1257" s="11">
        <v>0.99394758124504701</v>
      </c>
      <c r="R1257" s="11">
        <v>0.99734818391792901</v>
      </c>
      <c r="S1257" s="11" t="s">
        <v>15</v>
      </c>
    </row>
    <row r="1258" spans="1:19" x14ac:dyDescent="0.2">
      <c r="A1258" s="8" t="s">
        <v>3643</v>
      </c>
      <c r="B1258" s="9" t="s">
        <v>3644</v>
      </c>
      <c r="C1258" s="10" t="s">
        <v>3645</v>
      </c>
      <c r="D1258" s="11">
        <v>3.0083500000000001</v>
      </c>
      <c r="E1258" s="11">
        <v>0.18854808210534901</v>
      </c>
      <c r="F1258" s="11">
        <v>0.325965011021637</v>
      </c>
      <c r="G1258" s="11" t="s">
        <v>15</v>
      </c>
      <c r="H1258" s="11">
        <v>7.3362499999999997</v>
      </c>
      <c r="I1258" s="11">
        <v>2.369001752165E-6</v>
      </c>
      <c r="J1258" s="11">
        <v>1.9629845044512301E-4</v>
      </c>
      <c r="K1258" s="11" t="s">
        <v>45</v>
      </c>
      <c r="L1258" s="11">
        <v>4.2766999999999902</v>
      </c>
      <c r="M1258" s="11">
        <v>8.2569642588052106E-2</v>
      </c>
      <c r="N1258" s="11">
        <v>0.319238184996743</v>
      </c>
      <c r="O1258" s="11" t="s">
        <v>15</v>
      </c>
      <c r="P1258" s="11">
        <v>-5.1200000000001397E-2</v>
      </c>
      <c r="Q1258" s="11">
        <v>0.90930529459520704</v>
      </c>
      <c r="R1258" s="11">
        <v>0.96725583927666303</v>
      </c>
      <c r="S1258" s="11" t="s">
        <v>15</v>
      </c>
    </row>
    <row r="1259" spans="1:19" x14ac:dyDescent="0.2">
      <c r="A1259" s="8" t="s">
        <v>3646</v>
      </c>
      <c r="B1259" s="9" t="s">
        <v>3647</v>
      </c>
      <c r="C1259" s="10" t="s">
        <v>3648</v>
      </c>
      <c r="D1259" s="11">
        <v>3.0927333333333298</v>
      </c>
      <c r="E1259" s="11">
        <v>0.155222047418207</v>
      </c>
      <c r="F1259" s="11">
        <v>0.282760304658013</v>
      </c>
      <c r="G1259" s="11" t="s">
        <v>15</v>
      </c>
      <c r="H1259" s="11">
        <v>5.1511999999999896</v>
      </c>
      <c r="I1259" s="11">
        <v>2.0408386610076801E-4</v>
      </c>
      <c r="J1259" s="11">
        <v>1.9763404580418701E-3</v>
      </c>
      <c r="K1259" s="11" t="s">
        <v>45</v>
      </c>
      <c r="L1259" s="11">
        <v>1.80639166666666</v>
      </c>
      <c r="M1259" s="11">
        <v>0.39147907849944902</v>
      </c>
      <c r="N1259" s="11">
        <v>0.66307622818495604</v>
      </c>
      <c r="O1259" s="11" t="s">
        <v>15</v>
      </c>
      <c r="P1259" s="11">
        <v>-0.25207500000000099</v>
      </c>
      <c r="Q1259" s="11">
        <v>0.59823482604392997</v>
      </c>
      <c r="R1259" s="11">
        <v>0.80641897430609899</v>
      </c>
      <c r="S1259" s="11" t="s">
        <v>15</v>
      </c>
    </row>
    <row r="1260" spans="1:19" x14ac:dyDescent="0.2">
      <c r="A1260" s="8" t="s">
        <v>3649</v>
      </c>
      <c r="B1260" s="9" t="s">
        <v>3650</v>
      </c>
      <c r="C1260" s="10" t="s">
        <v>3651</v>
      </c>
      <c r="D1260" s="11">
        <v>2.2599416666666601</v>
      </c>
      <c r="E1260" s="11">
        <v>0.128431159029257</v>
      </c>
      <c r="F1260" s="11">
        <v>0.24968671352941799</v>
      </c>
      <c r="G1260" s="11" t="s">
        <v>15</v>
      </c>
      <c r="H1260" s="11">
        <v>5.2944500000000003</v>
      </c>
      <c r="I1260" s="11">
        <v>3.0623510718514302E-5</v>
      </c>
      <c r="J1260" s="11">
        <v>6.4814502582587598E-4</v>
      </c>
      <c r="K1260" s="11" t="s">
        <v>45</v>
      </c>
      <c r="L1260" s="11">
        <v>2.6119083333333299</v>
      </c>
      <c r="M1260" s="11">
        <v>0.110059951450382</v>
      </c>
      <c r="N1260" s="11">
        <v>0.36180056828670998</v>
      </c>
      <c r="O1260" s="11" t="s">
        <v>15</v>
      </c>
      <c r="P1260" s="11">
        <v>-0.42259999999999898</v>
      </c>
      <c r="Q1260" s="11">
        <v>5.4085871172660803E-2</v>
      </c>
      <c r="R1260" s="11">
        <v>0.26604932758577898</v>
      </c>
      <c r="S1260" s="11" t="s">
        <v>15</v>
      </c>
    </row>
    <row r="1261" spans="1:19" x14ac:dyDescent="0.2">
      <c r="A1261" s="8" t="s">
        <v>3652</v>
      </c>
      <c r="B1261" s="9" t="s">
        <v>3653</v>
      </c>
      <c r="C1261" s="10" t="s">
        <v>3654</v>
      </c>
      <c r="D1261" s="11">
        <v>3.1926166666666602</v>
      </c>
      <c r="E1261" s="11">
        <v>5.1804010390062898E-3</v>
      </c>
      <c r="F1261" s="11">
        <v>2.8099741874568599E-2</v>
      </c>
      <c r="G1261" s="11" t="s">
        <v>44</v>
      </c>
      <c r="H1261" s="11">
        <v>-2.7134499999999901</v>
      </c>
      <c r="I1261" s="11">
        <v>5.7609658273658701E-2</v>
      </c>
      <c r="J1261" s="11">
        <v>0.11733395678156799</v>
      </c>
      <c r="K1261" s="11" t="s">
        <v>15</v>
      </c>
      <c r="L1261" s="11">
        <v>-3.95109166666666</v>
      </c>
      <c r="M1261" s="11">
        <v>2.7777991940472101E-2</v>
      </c>
      <c r="N1261" s="11">
        <v>0.189170442426918</v>
      </c>
      <c r="O1261" s="11" t="s">
        <v>15</v>
      </c>
      <c r="P1261" s="11">
        <v>1.9549749999999899</v>
      </c>
      <c r="Q1261" s="11">
        <v>3.0662035808119499E-2</v>
      </c>
      <c r="R1261" s="11">
        <v>0.203123281638243</v>
      </c>
      <c r="S1261" s="11" t="s">
        <v>15</v>
      </c>
    </row>
    <row r="1262" spans="1:19" x14ac:dyDescent="0.2">
      <c r="A1262" s="8" t="s">
        <v>3655</v>
      </c>
      <c r="B1262" s="9" t="s">
        <v>3656</v>
      </c>
      <c r="C1262" s="10" t="s">
        <v>3657</v>
      </c>
      <c r="D1262" s="11">
        <v>4.1387749999999999</v>
      </c>
      <c r="E1262" s="11">
        <v>6.6917216900804497E-3</v>
      </c>
      <c r="F1262" s="11">
        <v>3.3671825072880301E-2</v>
      </c>
      <c r="G1262" s="11" t="s">
        <v>44</v>
      </c>
      <c r="H1262" s="11">
        <v>5.678725</v>
      </c>
      <c r="I1262" s="11">
        <v>4.3345158417206799E-4</v>
      </c>
      <c r="J1262" s="11">
        <v>3.2838497159988701E-3</v>
      </c>
      <c r="K1262" s="11" t="s">
        <v>45</v>
      </c>
      <c r="L1262" s="11">
        <v>2.1959</v>
      </c>
      <c r="M1262" s="11">
        <v>0.112997742677863</v>
      </c>
      <c r="N1262" s="11">
        <v>0.36271365045433701</v>
      </c>
      <c r="O1262" s="11" t="s">
        <v>15</v>
      </c>
      <c r="P1262" s="11">
        <v>0.65595000000000403</v>
      </c>
      <c r="Q1262" s="11">
        <v>0.307706661234247</v>
      </c>
      <c r="R1262" s="11">
        <v>0.58276916560323699</v>
      </c>
      <c r="S1262" s="11" t="s">
        <v>15</v>
      </c>
    </row>
    <row r="1263" spans="1:19" x14ac:dyDescent="0.2">
      <c r="A1263" s="8" t="s">
        <v>3658</v>
      </c>
      <c r="B1263" s="9" t="s">
        <v>3659</v>
      </c>
      <c r="C1263" s="10" t="s">
        <v>3660</v>
      </c>
      <c r="D1263" s="11">
        <v>-0.73529999999999796</v>
      </c>
      <c r="E1263" s="11">
        <v>1.73501120142486E-2</v>
      </c>
      <c r="F1263" s="11">
        <v>6.2418753099502199E-2</v>
      </c>
      <c r="G1263" s="11" t="s">
        <v>15</v>
      </c>
      <c r="H1263" s="11">
        <v>-6.9099999999998801E-2</v>
      </c>
      <c r="I1263" s="11">
        <v>0.93054303655509196</v>
      </c>
      <c r="J1263" s="11">
        <v>0.95568026715737997</v>
      </c>
      <c r="K1263" s="11" t="s">
        <v>15</v>
      </c>
      <c r="L1263" s="11">
        <v>0.70799999999999796</v>
      </c>
      <c r="M1263" s="11">
        <v>0.407637065288667</v>
      </c>
      <c r="N1263" s="11">
        <v>0.67746139547373796</v>
      </c>
      <c r="O1263" s="11" t="s">
        <v>15</v>
      </c>
      <c r="P1263" s="11">
        <v>4.1799999999998498E-2</v>
      </c>
      <c r="Q1263" s="11">
        <v>0.92280826627935997</v>
      </c>
      <c r="R1263" s="11">
        <v>0.97049127555078996</v>
      </c>
      <c r="S1263" s="11" t="s">
        <v>15</v>
      </c>
    </row>
    <row r="1264" spans="1:19" x14ac:dyDescent="0.2">
      <c r="A1264" s="8" t="s">
        <v>3661</v>
      </c>
      <c r="B1264" s="9" t="s">
        <v>3662</v>
      </c>
      <c r="C1264" s="10" t="s">
        <v>3663</v>
      </c>
      <c r="D1264" s="11">
        <v>1.9456249999999999</v>
      </c>
      <c r="E1264" s="11">
        <v>1.6923325457300201E-2</v>
      </c>
      <c r="F1264" s="11">
        <v>6.1493074626261003E-2</v>
      </c>
      <c r="G1264" s="11" t="s">
        <v>15</v>
      </c>
      <c r="H1264" s="11">
        <v>1.87500000000007E-2</v>
      </c>
      <c r="I1264" s="11">
        <v>0.97144692531032595</v>
      </c>
      <c r="J1264" s="11">
        <v>0.98100370765474698</v>
      </c>
      <c r="K1264" s="11" t="s">
        <v>15</v>
      </c>
      <c r="L1264" s="11">
        <v>-1.97285</v>
      </c>
      <c r="M1264" s="11">
        <v>2.9025600022043199E-2</v>
      </c>
      <c r="N1264" s="11">
        <v>0.19369858301638801</v>
      </c>
      <c r="O1264" s="11" t="s">
        <v>15</v>
      </c>
      <c r="P1264" s="11">
        <v>-4.5974999999998503E-2</v>
      </c>
      <c r="Q1264" s="11">
        <v>0.914426681729966</v>
      </c>
      <c r="R1264" s="11">
        <v>0.96998831096512805</v>
      </c>
      <c r="S1264" s="11" t="s">
        <v>15</v>
      </c>
    </row>
    <row r="1265" spans="1:19" x14ac:dyDescent="0.2">
      <c r="A1265" s="8" t="s">
        <v>3664</v>
      </c>
      <c r="B1265" s="9" t="s">
        <v>3665</v>
      </c>
      <c r="C1265" s="10" t="s">
        <v>3666</v>
      </c>
      <c r="D1265" s="11">
        <v>1.54226666666666</v>
      </c>
      <c r="E1265" s="11">
        <v>0.22728112917733601</v>
      </c>
      <c r="F1265" s="11">
        <v>0.37405390006687</v>
      </c>
      <c r="G1265" s="11" t="s">
        <v>15</v>
      </c>
      <c r="H1265" s="11">
        <v>2.7835999999999999</v>
      </c>
      <c r="I1265" s="11">
        <v>4.3360474375806202E-2</v>
      </c>
      <c r="J1265" s="11">
        <v>9.5004326460544505E-2</v>
      </c>
      <c r="K1265" s="11" t="s">
        <v>15</v>
      </c>
      <c r="L1265" s="11">
        <v>1.6727083333333299</v>
      </c>
      <c r="M1265" s="11">
        <v>0.347408832327816</v>
      </c>
      <c r="N1265" s="11">
        <v>0.62141890036069303</v>
      </c>
      <c r="O1265" s="11" t="s">
        <v>15</v>
      </c>
      <c r="P1265" s="11">
        <v>0.43137500000000201</v>
      </c>
      <c r="Q1265" s="11">
        <v>0.40038764364637802</v>
      </c>
      <c r="R1265" s="11">
        <v>0.66289986484356</v>
      </c>
      <c r="S1265" s="11" t="s">
        <v>15</v>
      </c>
    </row>
    <row r="1266" spans="1:19" x14ac:dyDescent="0.2">
      <c r="A1266" s="8" t="s">
        <v>3667</v>
      </c>
      <c r="B1266" s="9" t="s">
        <v>3668</v>
      </c>
      <c r="C1266" s="10" t="s">
        <v>3669</v>
      </c>
      <c r="D1266" s="11">
        <v>-3.7476666666666598</v>
      </c>
      <c r="E1266" s="11">
        <v>1.10839157800031E-3</v>
      </c>
      <c r="F1266" s="11">
        <v>9.9368030988412695E-3</v>
      </c>
      <c r="G1266" s="11" t="s">
        <v>37</v>
      </c>
      <c r="H1266" s="11">
        <v>-4.5643500000000001</v>
      </c>
      <c r="I1266" s="11">
        <v>5.2285255224901496E-3</v>
      </c>
      <c r="J1266" s="11">
        <v>1.90862448368944E-2</v>
      </c>
      <c r="K1266" s="11" t="s">
        <v>55</v>
      </c>
      <c r="L1266" s="11">
        <v>-1.10073333333333</v>
      </c>
      <c r="M1266" s="11">
        <v>0.42469010647817201</v>
      </c>
      <c r="N1266" s="11">
        <v>0.68978543401874004</v>
      </c>
      <c r="O1266" s="11" t="s">
        <v>15</v>
      </c>
      <c r="P1266" s="11">
        <v>-0.28404999999999297</v>
      </c>
      <c r="Q1266" s="11">
        <v>0.56284692098417699</v>
      </c>
      <c r="R1266" s="11">
        <v>0.77794366692608197</v>
      </c>
      <c r="S1266" s="11" t="s">
        <v>15</v>
      </c>
    </row>
    <row r="1267" spans="1:19" x14ac:dyDescent="0.2">
      <c r="A1267" s="8" t="s">
        <v>3670</v>
      </c>
      <c r="B1267" s="9" t="s">
        <v>3671</v>
      </c>
      <c r="C1267" s="10" t="s">
        <v>3672</v>
      </c>
      <c r="D1267" s="11">
        <v>-0.86151666666666604</v>
      </c>
      <c r="E1267" s="11">
        <v>0.46909293818393799</v>
      </c>
      <c r="F1267" s="11">
        <v>0.59965616568594304</v>
      </c>
      <c r="G1267" s="11" t="s">
        <v>15</v>
      </c>
      <c r="H1267" s="11">
        <v>-0.83105000000000095</v>
      </c>
      <c r="I1267" s="11">
        <v>0.32371113037784199</v>
      </c>
      <c r="J1267" s="11">
        <v>0.44364415932290402</v>
      </c>
      <c r="K1267" s="11" t="s">
        <v>15</v>
      </c>
      <c r="L1267" s="11">
        <v>0.20799166666666399</v>
      </c>
      <c r="M1267" s="11">
        <v>0.88261346328972901</v>
      </c>
      <c r="N1267" s="11">
        <v>0.95470503943375395</v>
      </c>
      <c r="O1267" s="11" t="s">
        <v>15</v>
      </c>
      <c r="P1267" s="11">
        <v>0.17752499999999899</v>
      </c>
      <c r="Q1267" s="11">
        <v>0.69203275368734096</v>
      </c>
      <c r="R1267" s="11">
        <v>0.85483949658249803</v>
      </c>
      <c r="S1267" s="11" t="s">
        <v>15</v>
      </c>
    </row>
    <row r="1268" spans="1:19" x14ac:dyDescent="0.2">
      <c r="A1268" s="8" t="s">
        <v>3673</v>
      </c>
      <c r="B1268" s="9" t="s">
        <v>3674</v>
      </c>
      <c r="C1268" s="10" t="s">
        <v>3675</v>
      </c>
      <c r="D1268" s="11">
        <v>-2.1299499999999898</v>
      </c>
      <c r="E1268" s="11">
        <v>0.24336811298031799</v>
      </c>
      <c r="F1268" s="11">
        <v>0.38949962550711797</v>
      </c>
      <c r="G1268" s="11" t="s">
        <v>15</v>
      </c>
      <c r="H1268" s="11">
        <v>-3.32404999999999</v>
      </c>
      <c r="I1268" s="11">
        <v>1.6989886824428899E-2</v>
      </c>
      <c r="J1268" s="11">
        <v>4.61378804901489E-2</v>
      </c>
      <c r="K1268" s="11" t="s">
        <v>55</v>
      </c>
      <c r="L1268" s="11">
        <v>-0.86897499999999805</v>
      </c>
      <c r="M1268" s="11">
        <v>0.67019569368909504</v>
      </c>
      <c r="N1268" s="11">
        <v>0.84360009757431798</v>
      </c>
      <c r="O1268" s="11" t="s">
        <v>15</v>
      </c>
      <c r="P1268" s="11">
        <v>0.325124999999999</v>
      </c>
      <c r="Q1268" s="11">
        <v>0.53629438721066802</v>
      </c>
      <c r="R1268" s="11">
        <v>0.75827298687569</v>
      </c>
      <c r="S1268" s="11" t="s">
        <v>15</v>
      </c>
    </row>
    <row r="1269" spans="1:19" x14ac:dyDescent="0.2">
      <c r="A1269" s="8" t="s">
        <v>3676</v>
      </c>
      <c r="B1269" s="9" t="s">
        <v>3677</v>
      </c>
      <c r="C1269" s="10" t="s">
        <v>3678</v>
      </c>
      <c r="D1269" s="11">
        <v>2.8348166666666601</v>
      </c>
      <c r="E1269" s="11">
        <v>3.70385355860052E-2</v>
      </c>
      <c r="F1269" s="11">
        <v>0.10763932328725399</v>
      </c>
      <c r="G1269" s="11" t="s">
        <v>15</v>
      </c>
      <c r="H1269" s="11">
        <v>2.008775</v>
      </c>
      <c r="I1269" s="11">
        <v>0.28127126295675398</v>
      </c>
      <c r="J1269" s="11">
        <v>0.39714573786122198</v>
      </c>
      <c r="K1269" s="11" t="s">
        <v>15</v>
      </c>
      <c r="L1269" s="11">
        <v>8.2483333333332298E-2</v>
      </c>
      <c r="M1269" s="11">
        <v>0.971440788340729</v>
      </c>
      <c r="N1269" s="11">
        <v>0.98438693902444097</v>
      </c>
      <c r="O1269" s="11" t="s">
        <v>15</v>
      </c>
      <c r="P1269" s="11">
        <v>0.90852499999999703</v>
      </c>
      <c r="Q1269" s="11">
        <v>6.8631308429703899E-2</v>
      </c>
      <c r="R1269" s="11">
        <v>0.28911700507428501</v>
      </c>
      <c r="S1269" s="11" t="s">
        <v>15</v>
      </c>
    </row>
    <row r="1270" spans="1:19" x14ac:dyDescent="0.2">
      <c r="A1270" s="8" t="s">
        <v>3679</v>
      </c>
      <c r="B1270" s="9" t="s">
        <v>3680</v>
      </c>
      <c r="C1270" s="10" t="s">
        <v>3681</v>
      </c>
      <c r="D1270" s="11">
        <v>-2.97989999999999</v>
      </c>
      <c r="E1270" s="11">
        <v>0.15834386395459599</v>
      </c>
      <c r="F1270" s="11">
        <v>0.28735820102888199</v>
      </c>
      <c r="G1270" s="11" t="s">
        <v>15</v>
      </c>
      <c r="H1270" s="11">
        <v>-1.6779249999999899</v>
      </c>
      <c r="I1270" s="11">
        <v>1.92140674554084E-2</v>
      </c>
      <c r="J1270" s="11">
        <v>5.0964445072291399E-2</v>
      </c>
      <c r="K1270" s="11" t="s">
        <v>15</v>
      </c>
      <c r="L1270" s="11">
        <v>8.7299999999999003E-2</v>
      </c>
      <c r="M1270" s="11">
        <v>0.96442275401710797</v>
      </c>
      <c r="N1270" s="11">
        <v>0.98336481953375299</v>
      </c>
      <c r="O1270" s="11" t="s">
        <v>15</v>
      </c>
      <c r="P1270" s="11">
        <v>-1.21467499999999</v>
      </c>
      <c r="Q1270" s="11">
        <v>1.08895105736093E-2</v>
      </c>
      <c r="R1270" s="11">
        <v>0.13549191034921201</v>
      </c>
      <c r="S1270" s="11" t="s">
        <v>15</v>
      </c>
    </row>
    <row r="1271" spans="1:19" x14ac:dyDescent="0.2">
      <c r="A1271" s="8" t="s">
        <v>3682</v>
      </c>
      <c r="B1271" s="9" t="s">
        <v>3683</v>
      </c>
      <c r="C1271" s="10" t="s">
        <v>3684</v>
      </c>
      <c r="D1271" s="11">
        <v>0.56166666666666698</v>
      </c>
      <c r="E1271" s="11">
        <v>0.76529953768178405</v>
      </c>
      <c r="F1271" s="11">
        <v>0.83350660523114195</v>
      </c>
      <c r="G1271" s="11" t="s">
        <v>15</v>
      </c>
      <c r="H1271" s="11">
        <v>0.46529999999999899</v>
      </c>
      <c r="I1271" s="11">
        <v>0.60680337844004295</v>
      </c>
      <c r="J1271" s="11">
        <v>0.70422121873228305</v>
      </c>
      <c r="K1271" s="11" t="s">
        <v>15</v>
      </c>
      <c r="L1271" s="11">
        <v>-1.22979166666666</v>
      </c>
      <c r="M1271" s="11">
        <v>0.551554797213479</v>
      </c>
      <c r="N1271" s="11">
        <v>0.77451573097077497</v>
      </c>
      <c r="O1271" s="11" t="s">
        <v>15</v>
      </c>
      <c r="P1271" s="11">
        <v>-1.1334249999999899</v>
      </c>
      <c r="Q1271" s="11">
        <v>0.103024340949308</v>
      </c>
      <c r="R1271" s="11">
        <v>0.34616853022737998</v>
      </c>
      <c r="S1271" s="11" t="s">
        <v>15</v>
      </c>
    </row>
    <row r="1272" spans="1:19" x14ac:dyDescent="0.2">
      <c r="A1272" s="8" t="s">
        <v>3685</v>
      </c>
      <c r="B1272" s="9" t="s">
        <v>3686</v>
      </c>
      <c r="C1272" s="10" t="s">
        <v>3687</v>
      </c>
      <c r="D1272" s="11">
        <v>0.77833333333333599</v>
      </c>
      <c r="E1272" s="11">
        <v>0.29205705614226202</v>
      </c>
      <c r="F1272" s="11">
        <v>0.44022990914835802</v>
      </c>
      <c r="G1272" s="11" t="s">
        <v>15</v>
      </c>
      <c r="H1272" s="11">
        <v>1.7385250000000001</v>
      </c>
      <c r="I1272" s="11">
        <v>1.06494378547724E-2</v>
      </c>
      <c r="J1272" s="11">
        <v>3.3176473316916102E-2</v>
      </c>
      <c r="K1272" s="11" t="s">
        <v>15</v>
      </c>
      <c r="L1272" s="11">
        <v>1.7168416666666599</v>
      </c>
      <c r="M1272" s="11">
        <v>3.2737591731511202E-2</v>
      </c>
      <c r="N1272" s="11">
        <v>0.205622518116827</v>
      </c>
      <c r="O1272" s="11" t="s">
        <v>15</v>
      </c>
      <c r="P1272" s="11">
        <v>0.75665000000000004</v>
      </c>
      <c r="Q1272" s="11">
        <v>0.211518595411752</v>
      </c>
      <c r="R1272" s="11">
        <v>0.48130114861619799</v>
      </c>
      <c r="S1272" s="11" t="s">
        <v>15</v>
      </c>
    </row>
    <row r="1273" spans="1:19" x14ac:dyDescent="0.2">
      <c r="A1273" s="8" t="s">
        <v>3688</v>
      </c>
      <c r="B1273" s="9" t="s">
        <v>3689</v>
      </c>
      <c r="C1273" s="10" t="s">
        <v>3690</v>
      </c>
      <c r="D1273" s="11">
        <v>1.2849916666666601</v>
      </c>
      <c r="E1273" s="11">
        <v>0.22203676846295201</v>
      </c>
      <c r="F1273" s="11">
        <v>0.36910241753396</v>
      </c>
      <c r="G1273" s="11" t="s">
        <v>15</v>
      </c>
      <c r="H1273" s="11">
        <v>1.608725</v>
      </c>
      <c r="I1273" s="11">
        <v>0.17212214999301001</v>
      </c>
      <c r="J1273" s="11">
        <v>0.27302109635789101</v>
      </c>
      <c r="K1273" s="11" t="s">
        <v>15</v>
      </c>
      <c r="L1273" s="11">
        <v>0.728783333333336</v>
      </c>
      <c r="M1273" s="11">
        <v>0.64270021961010304</v>
      </c>
      <c r="N1273" s="11">
        <v>0.83161870581102304</v>
      </c>
      <c r="O1273" s="11" t="s">
        <v>15</v>
      </c>
      <c r="P1273" s="11">
        <v>0.40504999999999902</v>
      </c>
      <c r="Q1273" s="11">
        <v>0.29555648518524102</v>
      </c>
      <c r="R1273" s="11">
        <v>0.57027957150874198</v>
      </c>
      <c r="S1273" s="11" t="s">
        <v>15</v>
      </c>
    </row>
    <row r="1274" spans="1:19" x14ac:dyDescent="0.2">
      <c r="A1274" s="8" t="s">
        <v>3691</v>
      </c>
      <c r="B1274" s="9" t="s">
        <v>2011</v>
      </c>
      <c r="C1274" s="10" t="s">
        <v>3692</v>
      </c>
      <c r="D1274" s="11">
        <v>-1.9765999999999899</v>
      </c>
      <c r="E1274" s="11">
        <v>0.26019843372939799</v>
      </c>
      <c r="F1274" s="11">
        <v>0.40830587251414902</v>
      </c>
      <c r="G1274" s="11" t="s">
        <v>15</v>
      </c>
      <c r="H1274" s="11">
        <v>1.0764499999999999</v>
      </c>
      <c r="I1274" s="11">
        <v>1.55501698805468E-2</v>
      </c>
      <c r="J1274" s="11">
        <v>4.3484069362987203E-2</v>
      </c>
      <c r="K1274" s="11" t="s">
        <v>15</v>
      </c>
      <c r="L1274" s="11">
        <v>3.6222249999999998</v>
      </c>
      <c r="M1274" s="11">
        <v>6.4597847327600794E-2</v>
      </c>
      <c r="N1274" s="11">
        <v>0.29083197492009699</v>
      </c>
      <c r="O1274" s="11" t="s">
        <v>15</v>
      </c>
      <c r="P1274" s="11">
        <v>0.56917500000000099</v>
      </c>
      <c r="Q1274" s="11">
        <v>0.19937779265140601</v>
      </c>
      <c r="R1274" s="11">
        <v>0.472892394749311</v>
      </c>
      <c r="S1274" s="11" t="s">
        <v>15</v>
      </c>
    </row>
    <row r="1275" spans="1:19" x14ac:dyDescent="0.2">
      <c r="A1275" s="8" t="s">
        <v>3693</v>
      </c>
      <c r="B1275" s="9" t="s">
        <v>3694</v>
      </c>
      <c r="C1275" s="10" t="s">
        <v>3695</v>
      </c>
      <c r="D1275" s="11">
        <v>0.83665833333333595</v>
      </c>
      <c r="E1275" s="11">
        <v>0.58153126852056203</v>
      </c>
      <c r="F1275" s="11">
        <v>0.68961205629894995</v>
      </c>
      <c r="G1275" s="11" t="s">
        <v>15</v>
      </c>
      <c r="H1275" s="11">
        <v>-1.10624999999999</v>
      </c>
      <c r="I1275" s="11">
        <v>0.110329685845323</v>
      </c>
      <c r="J1275" s="11">
        <v>0.19310046465511399</v>
      </c>
      <c r="K1275" s="11" t="s">
        <v>15</v>
      </c>
      <c r="L1275" s="11">
        <v>-1.52775833333333</v>
      </c>
      <c r="M1275" s="11">
        <v>0.34031940330524102</v>
      </c>
      <c r="N1275" s="11">
        <v>0.61710147615474298</v>
      </c>
      <c r="O1275" s="11" t="s">
        <v>15</v>
      </c>
      <c r="P1275" s="11">
        <v>0.41515000000000002</v>
      </c>
      <c r="Q1275" s="11">
        <v>0.46917818703087899</v>
      </c>
      <c r="R1275" s="11">
        <v>0.71244291270295501</v>
      </c>
      <c r="S1275" s="11" t="s">
        <v>15</v>
      </c>
    </row>
    <row r="1276" spans="1:19" x14ac:dyDescent="0.2">
      <c r="A1276" s="8" t="s">
        <v>3696</v>
      </c>
      <c r="B1276" s="9" t="s">
        <v>3697</v>
      </c>
      <c r="C1276" s="10" t="s">
        <v>3698</v>
      </c>
      <c r="D1276" s="11">
        <v>4.5006166666666596</v>
      </c>
      <c r="E1276" s="11">
        <v>1.4196487528422201E-4</v>
      </c>
      <c r="F1276" s="11">
        <v>2.51253352550438E-3</v>
      </c>
      <c r="G1276" s="11" t="s">
        <v>44</v>
      </c>
      <c r="H1276" s="11">
        <v>-1.4144000000000001</v>
      </c>
      <c r="I1276" s="11">
        <v>3.6412354230368801E-2</v>
      </c>
      <c r="J1276" s="11">
        <v>8.3153018058895606E-2</v>
      </c>
      <c r="K1276" s="11" t="s">
        <v>15</v>
      </c>
      <c r="L1276" s="11">
        <v>-5.5480666666666698</v>
      </c>
      <c r="M1276" s="11">
        <v>6.4792095931749197E-5</v>
      </c>
      <c r="N1276" s="11">
        <v>1.40103744317719E-2</v>
      </c>
      <c r="O1276" s="11" t="s">
        <v>44</v>
      </c>
      <c r="P1276" s="11">
        <v>0.366949999999999</v>
      </c>
      <c r="Q1276" s="11">
        <v>0.502553707132538</v>
      </c>
      <c r="R1276" s="11">
        <v>0.73726974231807796</v>
      </c>
      <c r="S1276" s="11" t="s">
        <v>15</v>
      </c>
    </row>
    <row r="1277" spans="1:19" x14ac:dyDescent="0.2">
      <c r="A1277" s="8" t="s">
        <v>3699</v>
      </c>
      <c r="B1277" s="9" t="s">
        <v>3700</v>
      </c>
      <c r="C1277" s="10" t="s">
        <v>3701</v>
      </c>
      <c r="D1277" s="11">
        <v>0.25685833333333302</v>
      </c>
      <c r="E1277" s="11">
        <v>0.59344477138797802</v>
      </c>
      <c r="F1277" s="11">
        <v>0.701809974458248</v>
      </c>
      <c r="G1277" s="11" t="s">
        <v>15</v>
      </c>
      <c r="H1277" s="11">
        <v>-0.56037499999999696</v>
      </c>
      <c r="I1277" s="11">
        <v>0.45036387427748997</v>
      </c>
      <c r="J1277" s="11">
        <v>0.56758565616432599</v>
      </c>
      <c r="K1277" s="11" t="s">
        <v>15</v>
      </c>
      <c r="L1277" s="11">
        <v>-1.5838333333333301</v>
      </c>
      <c r="M1277" s="11">
        <v>5.27503023852504E-2</v>
      </c>
      <c r="N1277" s="11">
        <v>0.26285526892456001</v>
      </c>
      <c r="O1277" s="11" t="s">
        <v>15</v>
      </c>
      <c r="P1277" s="11">
        <v>-0.76659999999999995</v>
      </c>
      <c r="Q1277" s="11">
        <v>0.240504166954537</v>
      </c>
      <c r="R1277" s="11">
        <v>0.51325889267948599</v>
      </c>
      <c r="S1277" s="11" t="s">
        <v>15</v>
      </c>
    </row>
    <row r="1278" spans="1:19" x14ac:dyDescent="0.2">
      <c r="A1278" s="8" t="s">
        <v>3702</v>
      </c>
      <c r="B1278" s="9" t="s">
        <v>3703</v>
      </c>
      <c r="C1278" s="10" t="s">
        <v>3704</v>
      </c>
      <c r="D1278" s="11">
        <v>1.01220833333333</v>
      </c>
      <c r="E1278" s="11">
        <v>0.55937469737101497</v>
      </c>
      <c r="F1278" s="11">
        <v>0.67157675655128302</v>
      </c>
      <c r="G1278" s="11" t="s">
        <v>15</v>
      </c>
      <c r="H1278" s="11">
        <v>2.9739499999999999</v>
      </c>
      <c r="I1278" s="11">
        <v>3.8329853382973997E-2</v>
      </c>
      <c r="J1278" s="11">
        <v>8.6855616992545001E-2</v>
      </c>
      <c r="K1278" s="11" t="s">
        <v>15</v>
      </c>
      <c r="L1278" s="11">
        <v>1.8343416666666601</v>
      </c>
      <c r="M1278" s="11">
        <v>0.36276905535685899</v>
      </c>
      <c r="N1278" s="11">
        <v>0.63527822380879995</v>
      </c>
      <c r="O1278" s="11" t="s">
        <v>15</v>
      </c>
      <c r="P1278" s="11">
        <v>-0.12740000000000101</v>
      </c>
      <c r="Q1278" s="11">
        <v>0.88711114681321201</v>
      </c>
      <c r="R1278" s="11">
        <v>0.956031067930459</v>
      </c>
      <c r="S1278" s="11" t="s">
        <v>15</v>
      </c>
    </row>
    <row r="1279" spans="1:19" x14ac:dyDescent="0.2">
      <c r="A1279" s="8" t="s">
        <v>3705</v>
      </c>
      <c r="B1279" s="9" t="s">
        <v>3706</v>
      </c>
      <c r="C1279" s="10" t="s">
        <v>3707</v>
      </c>
      <c r="D1279" s="11">
        <v>1.4606749999999999</v>
      </c>
      <c r="E1279" s="11">
        <v>8.8342928952098401E-2</v>
      </c>
      <c r="F1279" s="11">
        <v>0.194809917442167</v>
      </c>
      <c r="G1279" s="11" t="s">
        <v>15</v>
      </c>
      <c r="H1279" s="11">
        <v>0.481899999999999</v>
      </c>
      <c r="I1279" s="11">
        <v>0.700160272350419</v>
      </c>
      <c r="J1279" s="11">
        <v>0.78548034925432297</v>
      </c>
      <c r="K1279" s="11" t="s">
        <v>15</v>
      </c>
      <c r="L1279" s="11">
        <v>-1.4861249999999999</v>
      </c>
      <c r="M1279" s="11">
        <v>0.221542062277723</v>
      </c>
      <c r="N1279" s="11">
        <v>0.49491387797188802</v>
      </c>
      <c r="O1279" s="11" t="s">
        <v>15</v>
      </c>
      <c r="P1279" s="11">
        <v>-0.50734999999999797</v>
      </c>
      <c r="Q1279" s="11">
        <v>0.62208993925990197</v>
      </c>
      <c r="R1279" s="11">
        <v>0.81973960792380995</v>
      </c>
      <c r="S1279" s="11" t="s">
        <v>15</v>
      </c>
    </row>
    <row r="1280" spans="1:19" x14ac:dyDescent="0.2">
      <c r="A1280" s="8" t="s">
        <v>3708</v>
      </c>
      <c r="B1280" s="9" t="s">
        <v>3709</v>
      </c>
      <c r="C1280" s="10" t="s">
        <v>3710</v>
      </c>
      <c r="D1280" s="11">
        <v>2.0736249999999998</v>
      </c>
      <c r="E1280" s="11">
        <v>0.114288414313699</v>
      </c>
      <c r="F1280" s="11">
        <v>0.22891133130343799</v>
      </c>
      <c r="G1280" s="11" t="s">
        <v>15</v>
      </c>
      <c r="H1280" s="11">
        <v>8.2924999999999402E-2</v>
      </c>
      <c r="I1280" s="11">
        <v>0.90962107903253597</v>
      </c>
      <c r="J1280" s="11">
        <v>0.94220589064268201</v>
      </c>
      <c r="K1280" s="11" t="s">
        <v>15</v>
      </c>
      <c r="L1280" s="11">
        <v>-3.7161499999999998</v>
      </c>
      <c r="M1280" s="11">
        <v>2.7129993196103999E-2</v>
      </c>
      <c r="N1280" s="11">
        <v>0.18880635942915699</v>
      </c>
      <c r="O1280" s="11" t="s">
        <v>15</v>
      </c>
      <c r="P1280" s="11">
        <v>-1.7254499999999899</v>
      </c>
      <c r="Q1280" s="11">
        <v>1.9737849672384501E-2</v>
      </c>
      <c r="R1280" s="11">
        <v>0.16277358130644401</v>
      </c>
      <c r="S1280" s="11" t="s">
        <v>15</v>
      </c>
    </row>
    <row r="1281" spans="1:19" x14ac:dyDescent="0.2">
      <c r="A1281" s="8" t="s">
        <v>3711</v>
      </c>
      <c r="B1281" s="9" t="s">
        <v>3712</v>
      </c>
      <c r="C1281" s="10" t="s">
        <v>3713</v>
      </c>
      <c r="D1281" s="11">
        <v>-2.9461666666666702</v>
      </c>
      <c r="E1281" s="11">
        <v>7.7956051437178095E-4</v>
      </c>
      <c r="F1281" s="11">
        <v>7.80701334636715E-3</v>
      </c>
      <c r="G1281" s="11" t="s">
        <v>37</v>
      </c>
      <c r="H1281" s="11">
        <v>-2.31794999999999</v>
      </c>
      <c r="I1281" s="11">
        <v>3.2106735965487798E-3</v>
      </c>
      <c r="J1281" s="11">
        <v>1.34246698446326E-2</v>
      </c>
      <c r="K1281" s="11" t="s">
        <v>55</v>
      </c>
      <c r="L1281" s="11">
        <v>8.4416666666669402E-2</v>
      </c>
      <c r="M1281" s="11">
        <v>0.87848339875292103</v>
      </c>
      <c r="N1281" s="11">
        <v>0.95273450482818101</v>
      </c>
      <c r="O1281" s="11" t="s">
        <v>15</v>
      </c>
      <c r="P1281" s="11">
        <v>-0.54380000000000395</v>
      </c>
      <c r="Q1281" s="11">
        <v>0.22415018940147399</v>
      </c>
      <c r="R1281" s="11">
        <v>0.49754063888030797</v>
      </c>
      <c r="S1281" s="11" t="s">
        <v>15</v>
      </c>
    </row>
    <row r="1282" spans="1:19" x14ac:dyDescent="0.2">
      <c r="A1282" s="8" t="s">
        <v>3714</v>
      </c>
      <c r="B1282" s="9" t="s">
        <v>3715</v>
      </c>
      <c r="C1282" s="10" t="s">
        <v>3716</v>
      </c>
      <c r="D1282" s="11">
        <v>-3.0961333333333299</v>
      </c>
      <c r="E1282" s="11">
        <v>1.17703377793102E-2</v>
      </c>
      <c r="F1282" s="11">
        <v>4.8640826731515797E-2</v>
      </c>
      <c r="G1282" s="11" t="s">
        <v>37</v>
      </c>
      <c r="H1282" s="11">
        <v>-1.68025</v>
      </c>
      <c r="I1282" s="11">
        <v>8.0253995292372503E-3</v>
      </c>
      <c r="J1282" s="11">
        <v>2.6703638952227E-2</v>
      </c>
      <c r="K1282" s="11" t="s">
        <v>15</v>
      </c>
      <c r="L1282" s="11">
        <v>0.80858333333333798</v>
      </c>
      <c r="M1282" s="11">
        <v>0.19581805720927301</v>
      </c>
      <c r="N1282" s="11">
        <v>0.46583368650131901</v>
      </c>
      <c r="O1282" s="11" t="s">
        <v>15</v>
      </c>
      <c r="P1282" s="11">
        <v>-0.60729999999999495</v>
      </c>
      <c r="Q1282" s="11">
        <v>0.39203305599766602</v>
      </c>
      <c r="R1282" s="11">
        <v>0.65479138437331397</v>
      </c>
      <c r="S1282" s="11" t="s">
        <v>15</v>
      </c>
    </row>
    <row r="1283" spans="1:19" x14ac:dyDescent="0.2">
      <c r="A1283" s="8" t="s">
        <v>3717</v>
      </c>
      <c r="B1283" s="9" t="s">
        <v>3718</v>
      </c>
      <c r="C1283" s="10" t="s">
        <v>3719</v>
      </c>
      <c r="D1283" s="11">
        <v>-0.65625833333333305</v>
      </c>
      <c r="E1283" s="11">
        <v>0.27076965110982698</v>
      </c>
      <c r="F1283" s="11">
        <v>0.41883891238377102</v>
      </c>
      <c r="G1283" s="11" t="s">
        <v>15</v>
      </c>
      <c r="H1283" s="11">
        <v>-1.2421</v>
      </c>
      <c r="I1283" s="11">
        <v>2.6191214362206301E-2</v>
      </c>
      <c r="J1283" s="11">
        <v>6.4088871377365395E-2</v>
      </c>
      <c r="K1283" s="11" t="s">
        <v>15</v>
      </c>
      <c r="L1283" s="11">
        <v>-1.2004666666666599</v>
      </c>
      <c r="M1283" s="11">
        <v>1.55789556080868E-2</v>
      </c>
      <c r="N1283" s="11">
        <v>0.13495188128017799</v>
      </c>
      <c r="O1283" s="11" t="s">
        <v>15</v>
      </c>
      <c r="P1283" s="11">
        <v>-0.61462499999999598</v>
      </c>
      <c r="Q1283" s="11">
        <v>0.30516769919282599</v>
      </c>
      <c r="R1283" s="11">
        <v>0.58117744567984497</v>
      </c>
      <c r="S1283" s="11" t="s">
        <v>15</v>
      </c>
    </row>
    <row r="1284" spans="1:19" x14ac:dyDescent="0.2">
      <c r="A1284" s="8" t="s">
        <v>3720</v>
      </c>
      <c r="B1284" s="9" t="s">
        <v>3721</v>
      </c>
      <c r="C1284" s="10" t="s">
        <v>3722</v>
      </c>
      <c r="D1284" s="11">
        <v>4.4059833333333298</v>
      </c>
      <c r="E1284" s="11">
        <v>3.5321080510941601E-6</v>
      </c>
      <c r="F1284" s="11">
        <v>3.0504378730033703E-4</v>
      </c>
      <c r="G1284" s="11" t="s">
        <v>44</v>
      </c>
      <c r="H1284" s="11">
        <v>0.89385000000000003</v>
      </c>
      <c r="I1284" s="11">
        <v>0.32165378223069901</v>
      </c>
      <c r="J1284" s="11">
        <v>0.44200482926347101</v>
      </c>
      <c r="K1284" s="11" t="s">
        <v>15</v>
      </c>
      <c r="L1284" s="11">
        <v>-2.85618333333333</v>
      </c>
      <c r="M1284" s="11">
        <v>2.89019078686341E-2</v>
      </c>
      <c r="N1284" s="11">
        <v>0.19369858301638801</v>
      </c>
      <c r="O1284" s="11" t="s">
        <v>15</v>
      </c>
      <c r="P1284" s="11">
        <v>0.65595000000000003</v>
      </c>
      <c r="Q1284" s="11">
        <v>6.0766282524509302E-2</v>
      </c>
      <c r="R1284" s="11">
        <v>0.27473963578591698</v>
      </c>
      <c r="S1284" s="11" t="s">
        <v>15</v>
      </c>
    </row>
    <row r="1285" spans="1:19" x14ac:dyDescent="0.2">
      <c r="A1285" s="8" t="s">
        <v>3723</v>
      </c>
      <c r="B1285" s="9" t="s">
        <v>3724</v>
      </c>
      <c r="C1285" s="10" t="s">
        <v>3725</v>
      </c>
      <c r="D1285" s="11">
        <v>-2.0600999999999998</v>
      </c>
      <c r="E1285" s="11">
        <v>8.3076907820511595E-3</v>
      </c>
      <c r="F1285" s="11">
        <v>3.8715329018979498E-2</v>
      </c>
      <c r="G1285" s="11" t="s">
        <v>37</v>
      </c>
      <c r="H1285" s="11">
        <v>-1.2011000000000001</v>
      </c>
      <c r="I1285" s="11">
        <v>0.44730624995611601</v>
      </c>
      <c r="J1285" s="11">
        <v>0.56477228238616695</v>
      </c>
      <c r="K1285" s="11" t="s">
        <v>15</v>
      </c>
      <c r="L1285" s="11">
        <v>1.2172750000000001</v>
      </c>
      <c r="M1285" s="11">
        <v>0.52916837631965596</v>
      </c>
      <c r="N1285" s="11">
        <v>0.760705757674915</v>
      </c>
      <c r="O1285" s="11" t="s">
        <v>15</v>
      </c>
      <c r="P1285" s="11">
        <v>0.35827499999999901</v>
      </c>
      <c r="Q1285" s="11">
        <v>0.105576766196356</v>
      </c>
      <c r="R1285" s="11">
        <v>0.35129513938592999</v>
      </c>
      <c r="S1285" s="11" t="s">
        <v>15</v>
      </c>
    </row>
    <row r="1286" spans="1:19" x14ac:dyDescent="0.2">
      <c r="A1286" s="8" t="s">
        <v>3726</v>
      </c>
      <c r="B1286" s="9" t="s">
        <v>3727</v>
      </c>
      <c r="C1286" s="10" t="s">
        <v>3728</v>
      </c>
      <c r="D1286" s="11">
        <v>3.1356166666666598</v>
      </c>
      <c r="E1286" s="11">
        <v>6.1485170342008601E-3</v>
      </c>
      <c r="F1286" s="11">
        <v>3.1956722711935101E-2</v>
      </c>
      <c r="G1286" s="11" t="s">
        <v>44</v>
      </c>
      <c r="H1286" s="11">
        <v>-3.720275</v>
      </c>
      <c r="I1286" s="11">
        <v>1.53380100188662E-3</v>
      </c>
      <c r="J1286" s="11">
        <v>7.8330683006797193E-3</v>
      </c>
      <c r="K1286" s="11" t="s">
        <v>55</v>
      </c>
      <c r="L1286" s="11">
        <v>-6.53854166666666</v>
      </c>
      <c r="M1286" s="11">
        <v>1.46083319615893E-3</v>
      </c>
      <c r="N1286" s="11">
        <v>4.1083432215264303E-2</v>
      </c>
      <c r="O1286" s="11" t="s">
        <v>44</v>
      </c>
      <c r="P1286" s="11">
        <v>0.31734999999999702</v>
      </c>
      <c r="Q1286" s="11">
        <v>0.143223868431061</v>
      </c>
      <c r="R1286" s="11">
        <v>0.414722992791211</v>
      </c>
      <c r="S1286" s="11" t="s">
        <v>15</v>
      </c>
    </row>
    <row r="1287" spans="1:19" x14ac:dyDescent="0.2">
      <c r="A1287" s="8" t="s">
        <v>3729</v>
      </c>
      <c r="B1287" s="9" t="s">
        <v>3730</v>
      </c>
      <c r="C1287" s="10" t="s">
        <v>3731</v>
      </c>
      <c r="D1287" s="11">
        <v>3.2511749999999999</v>
      </c>
      <c r="E1287" s="11">
        <v>3.3350013916454801E-3</v>
      </c>
      <c r="F1287" s="11">
        <v>2.0025066538175401E-2</v>
      </c>
      <c r="G1287" s="11" t="s">
        <v>44</v>
      </c>
      <c r="H1287" s="11">
        <v>-1.120325</v>
      </c>
      <c r="I1287" s="11">
        <v>0.26349962530318999</v>
      </c>
      <c r="J1287" s="11">
        <v>0.37987573372805999</v>
      </c>
      <c r="K1287" s="11" t="s">
        <v>15</v>
      </c>
      <c r="L1287" s="11">
        <v>-5.0680499999999897</v>
      </c>
      <c r="M1287" s="11">
        <v>2.5751361795100299E-4</v>
      </c>
      <c r="N1287" s="11">
        <v>1.88812663447646E-2</v>
      </c>
      <c r="O1287" s="11" t="s">
        <v>44</v>
      </c>
      <c r="P1287" s="11">
        <v>-0.696549999999998</v>
      </c>
      <c r="Q1287" s="11">
        <v>0.48612576888817499</v>
      </c>
      <c r="R1287" s="11">
        <v>0.72595796755674302</v>
      </c>
      <c r="S1287" s="11" t="s">
        <v>15</v>
      </c>
    </row>
    <row r="1288" spans="1:19" x14ac:dyDescent="0.2">
      <c r="A1288" s="8" t="s">
        <v>3732</v>
      </c>
      <c r="B1288" s="9" t="s">
        <v>3733</v>
      </c>
      <c r="C1288" s="10" t="s">
        <v>3734</v>
      </c>
      <c r="D1288" s="11">
        <v>3.3288666666666602</v>
      </c>
      <c r="E1288" s="11">
        <v>4.3530562999280903E-3</v>
      </c>
      <c r="F1288" s="11">
        <v>2.4684696852874902E-2</v>
      </c>
      <c r="G1288" s="11" t="s">
        <v>44</v>
      </c>
      <c r="H1288" s="11">
        <v>-1.97772499999999</v>
      </c>
      <c r="I1288" s="11">
        <v>3.66418484839987E-2</v>
      </c>
      <c r="J1288" s="11">
        <v>8.3565677841850594E-2</v>
      </c>
      <c r="K1288" s="11" t="s">
        <v>15</v>
      </c>
      <c r="L1288" s="11">
        <v>-7.2383666666666597</v>
      </c>
      <c r="M1288" s="11">
        <v>3.9460782469895301E-4</v>
      </c>
      <c r="N1288" s="11">
        <v>2.0253246602673702E-2</v>
      </c>
      <c r="O1288" s="11" t="s">
        <v>44</v>
      </c>
      <c r="P1288" s="11">
        <v>-1.93177499999999</v>
      </c>
      <c r="Q1288" s="11">
        <v>1.6040457889901698E-2</v>
      </c>
      <c r="R1288" s="11">
        <v>0.148888740858514</v>
      </c>
      <c r="S1288" s="11" t="s">
        <v>15</v>
      </c>
    </row>
    <row r="1289" spans="1:19" x14ac:dyDescent="0.2">
      <c r="A1289" s="8" t="s">
        <v>3735</v>
      </c>
      <c r="B1289" s="9" t="s">
        <v>3736</v>
      </c>
      <c r="C1289" s="10" t="s">
        <v>3737</v>
      </c>
      <c r="D1289" s="11">
        <v>1.80856666666666</v>
      </c>
      <c r="E1289" s="11">
        <v>2.46064299778272E-2</v>
      </c>
      <c r="F1289" s="11">
        <v>8.0313196732081593E-2</v>
      </c>
      <c r="G1289" s="11" t="s">
        <v>15</v>
      </c>
      <c r="H1289" s="11">
        <v>-4.8896999999999897</v>
      </c>
      <c r="I1289" s="11">
        <v>7.6179321383381803E-4</v>
      </c>
      <c r="J1289" s="11">
        <v>4.8270415679037898E-3</v>
      </c>
      <c r="K1289" s="11" t="s">
        <v>55</v>
      </c>
      <c r="L1289" s="11">
        <v>-6.0428416666666598</v>
      </c>
      <c r="M1289" s="11">
        <v>3.6761128778195902E-4</v>
      </c>
      <c r="N1289" s="11">
        <v>2.0253246602673702E-2</v>
      </c>
      <c r="O1289" s="11" t="s">
        <v>44</v>
      </c>
      <c r="P1289" s="11">
        <v>0.65542499999999704</v>
      </c>
      <c r="Q1289" s="11">
        <v>0.38016011680309703</v>
      </c>
      <c r="R1289" s="11">
        <v>0.64703655190653298</v>
      </c>
      <c r="S1289" s="11" t="s">
        <v>15</v>
      </c>
    </row>
    <row r="1290" spans="1:19" x14ac:dyDescent="0.2">
      <c r="A1290" s="8" t="s">
        <v>3738</v>
      </c>
      <c r="B1290" s="9" t="s">
        <v>3739</v>
      </c>
      <c r="C1290" s="10" t="s">
        <v>3740</v>
      </c>
      <c r="D1290" s="11">
        <v>3.7604249999999899</v>
      </c>
      <c r="E1290" s="11">
        <v>1.6858508341196499E-2</v>
      </c>
      <c r="F1290" s="11">
        <v>6.13661660008449E-2</v>
      </c>
      <c r="G1290" s="11" t="s">
        <v>15</v>
      </c>
      <c r="H1290" s="11">
        <v>0.40027499999999699</v>
      </c>
      <c r="I1290" s="11">
        <v>0.63041012848327904</v>
      </c>
      <c r="J1290" s="11">
        <v>0.72505994049085298</v>
      </c>
      <c r="K1290" s="11" t="s">
        <v>15</v>
      </c>
      <c r="L1290" s="11">
        <v>-2.4929249999999898</v>
      </c>
      <c r="M1290" s="11">
        <v>0.122637990583463</v>
      </c>
      <c r="N1290" s="11">
        <v>0.37747495452451202</v>
      </c>
      <c r="O1290" s="11" t="s">
        <v>15</v>
      </c>
      <c r="P1290" s="11">
        <v>0.86722500000000102</v>
      </c>
      <c r="Q1290" s="11">
        <v>6.5449785516673603E-2</v>
      </c>
      <c r="R1290" s="11">
        <v>0.28101532087109599</v>
      </c>
      <c r="S1290" s="11" t="s">
        <v>15</v>
      </c>
    </row>
    <row r="1291" spans="1:19" x14ac:dyDescent="0.2">
      <c r="A1291" s="8" t="s">
        <v>3741</v>
      </c>
      <c r="B1291" s="9" t="s">
        <v>3742</v>
      </c>
      <c r="C1291" s="10" t="s">
        <v>3743</v>
      </c>
      <c r="D1291" s="11">
        <v>4.2209583333333303</v>
      </c>
      <c r="E1291" s="11">
        <v>4.2026774157329598E-5</v>
      </c>
      <c r="F1291" s="11">
        <v>1.1983467686805199E-3</v>
      </c>
      <c r="G1291" s="11" t="s">
        <v>44</v>
      </c>
      <c r="H1291" s="11">
        <v>-3.7031999999999998</v>
      </c>
      <c r="I1291" s="11">
        <v>1.3099628120171101E-2</v>
      </c>
      <c r="J1291" s="11">
        <v>3.8919734487281199E-2</v>
      </c>
      <c r="K1291" s="11" t="s">
        <v>55</v>
      </c>
      <c r="L1291" s="11">
        <v>-7.5406833333333303</v>
      </c>
      <c r="M1291" s="11">
        <v>8.0204419325561899E-4</v>
      </c>
      <c r="N1291" s="11">
        <v>2.99381223409779E-2</v>
      </c>
      <c r="O1291" s="11" t="s">
        <v>44</v>
      </c>
      <c r="P1291" s="11">
        <v>0.38347500000000001</v>
      </c>
      <c r="Q1291" s="11">
        <v>0.57552364515562404</v>
      </c>
      <c r="R1291" s="11">
        <v>0.78770002900299796</v>
      </c>
      <c r="S1291" s="11" t="s">
        <v>15</v>
      </c>
    </row>
    <row r="1292" spans="1:19" x14ac:dyDescent="0.2">
      <c r="A1292" s="8" t="s">
        <v>3744</v>
      </c>
      <c r="B1292" s="9" t="s">
        <v>3745</v>
      </c>
      <c r="C1292" s="10" t="s">
        <v>3746</v>
      </c>
      <c r="D1292" s="11">
        <v>1.3330249999999899</v>
      </c>
      <c r="E1292" s="11">
        <v>1.8162661581360999E-3</v>
      </c>
      <c r="F1292" s="11">
        <v>1.37900477644808E-2</v>
      </c>
      <c r="G1292" s="11" t="s">
        <v>15</v>
      </c>
      <c r="H1292" s="11">
        <v>1.13157499999999</v>
      </c>
      <c r="I1292" s="11">
        <v>0.206965200240804</v>
      </c>
      <c r="J1292" s="11">
        <v>0.31265603833286998</v>
      </c>
      <c r="K1292" s="11" t="s">
        <v>15</v>
      </c>
      <c r="L1292" s="11">
        <v>0.62389999999999901</v>
      </c>
      <c r="M1292" s="11">
        <v>0.10907918746257</v>
      </c>
      <c r="N1292" s="11">
        <v>0.36177636811091601</v>
      </c>
      <c r="O1292" s="11" t="s">
        <v>15</v>
      </c>
      <c r="P1292" s="11">
        <v>0.82535000000000003</v>
      </c>
      <c r="Q1292" s="11">
        <v>0.32824862700870799</v>
      </c>
      <c r="R1292" s="11">
        <v>0.602617631325987</v>
      </c>
      <c r="S1292" s="11" t="s">
        <v>15</v>
      </c>
    </row>
    <row r="1293" spans="1:19" x14ac:dyDescent="0.2">
      <c r="A1293" s="8" t="s">
        <v>3747</v>
      </c>
      <c r="B1293" s="9" t="s">
        <v>3748</v>
      </c>
      <c r="C1293" s="10" t="s">
        <v>3749</v>
      </c>
      <c r="D1293" s="11">
        <v>6.4566666666664205E-2</v>
      </c>
      <c r="E1293" s="11">
        <v>0.86057145768962295</v>
      </c>
      <c r="F1293" s="11">
        <v>0.90573788874685901</v>
      </c>
      <c r="G1293" s="11" t="s">
        <v>15</v>
      </c>
      <c r="H1293" s="11">
        <v>2.8542749999999901</v>
      </c>
      <c r="I1293" s="11">
        <v>1.23953408476306E-4</v>
      </c>
      <c r="J1293" s="11">
        <v>1.49691969177563E-3</v>
      </c>
      <c r="K1293" s="11" t="s">
        <v>45</v>
      </c>
      <c r="L1293" s="11">
        <v>4.5283833333333297</v>
      </c>
      <c r="M1293" s="11">
        <v>5.5998413190875898E-5</v>
      </c>
      <c r="N1293" s="11">
        <v>1.40103744317719E-2</v>
      </c>
      <c r="O1293" s="11" t="s">
        <v>45</v>
      </c>
      <c r="P1293" s="11">
        <v>1.73867499999999</v>
      </c>
      <c r="Q1293" s="11">
        <v>1.57146918702976E-3</v>
      </c>
      <c r="R1293" s="11">
        <v>8.06556560243024E-2</v>
      </c>
      <c r="S1293" s="11" t="s">
        <v>15</v>
      </c>
    </row>
    <row r="1294" spans="1:19" x14ac:dyDescent="0.2">
      <c r="A1294" s="8" t="s">
        <v>3750</v>
      </c>
      <c r="B1294" s="9" t="s">
        <v>3751</v>
      </c>
      <c r="C1294" s="10" t="s">
        <v>3752</v>
      </c>
      <c r="D1294" s="11">
        <v>2.9773749999999901</v>
      </c>
      <c r="E1294" s="11">
        <v>1.9291016689660101E-3</v>
      </c>
      <c r="F1294" s="11">
        <v>1.42462076488748E-2</v>
      </c>
      <c r="G1294" s="11" t="s">
        <v>44</v>
      </c>
      <c r="H1294" s="11">
        <v>-4.0129249999999903</v>
      </c>
      <c r="I1294" s="11">
        <v>1.5239505713678599E-2</v>
      </c>
      <c r="J1294" s="11">
        <v>4.2976979103890901E-2</v>
      </c>
      <c r="K1294" s="11" t="s">
        <v>55</v>
      </c>
      <c r="L1294" s="11">
        <v>-7.1881249999999897</v>
      </c>
      <c r="M1294" s="11">
        <v>2.63794882252197E-3</v>
      </c>
      <c r="N1294" s="11">
        <v>5.1265675426198101E-2</v>
      </c>
      <c r="O1294" s="11" t="s">
        <v>15</v>
      </c>
      <c r="P1294" s="11">
        <v>-0.197825000000001</v>
      </c>
      <c r="Q1294" s="11">
        <v>0.76561620394136898</v>
      </c>
      <c r="R1294" s="11">
        <v>0.89561827161916296</v>
      </c>
      <c r="S1294" s="11" t="s">
        <v>15</v>
      </c>
    </row>
    <row r="1295" spans="1:19" x14ac:dyDescent="0.2">
      <c r="A1295" s="8" t="s">
        <v>3753</v>
      </c>
      <c r="B1295" s="9" t="s">
        <v>3754</v>
      </c>
      <c r="C1295" s="10" t="s">
        <v>3755</v>
      </c>
      <c r="D1295" s="11">
        <v>4.42416666666645E-2</v>
      </c>
      <c r="E1295" s="11">
        <v>0.971954305113923</v>
      </c>
      <c r="F1295" s="11">
        <v>0.98296659527038599</v>
      </c>
      <c r="G1295" s="11" t="s">
        <v>15</v>
      </c>
      <c r="H1295" s="11">
        <v>-3.088775</v>
      </c>
      <c r="I1295" s="11">
        <v>1.7488749122905298E-2</v>
      </c>
      <c r="J1295" s="11">
        <v>4.7242634143848099E-2</v>
      </c>
      <c r="K1295" s="11" t="s">
        <v>55</v>
      </c>
      <c r="L1295" s="11">
        <v>-3.22206666666666</v>
      </c>
      <c r="M1295" s="11">
        <v>2.2770611064145501E-2</v>
      </c>
      <c r="N1295" s="11">
        <v>0.16937704534308201</v>
      </c>
      <c r="O1295" s="11" t="s">
        <v>15</v>
      </c>
      <c r="P1295" s="11">
        <v>-8.9050000000000296E-2</v>
      </c>
      <c r="Q1295" s="11">
        <v>0.938476432776158</v>
      </c>
      <c r="R1295" s="11">
        <v>0.97780949037765497</v>
      </c>
      <c r="S1295" s="11" t="s">
        <v>15</v>
      </c>
    </row>
    <row r="1296" spans="1:19" x14ac:dyDescent="0.2">
      <c r="A1296" s="8" t="s">
        <v>3756</v>
      </c>
      <c r="B1296" s="9" t="s">
        <v>3757</v>
      </c>
      <c r="C1296" s="10" t="s">
        <v>3758</v>
      </c>
      <c r="D1296" s="11">
        <v>2.56982499999999</v>
      </c>
      <c r="E1296" s="11">
        <v>1.5280191624828601E-2</v>
      </c>
      <c r="F1296" s="11">
        <v>5.7665870231200803E-2</v>
      </c>
      <c r="G1296" s="11" t="s">
        <v>15</v>
      </c>
      <c r="H1296" s="11">
        <v>3.7764249999999899</v>
      </c>
      <c r="I1296" s="11">
        <v>1.4143415252672101E-3</v>
      </c>
      <c r="J1296" s="11">
        <v>7.4643782811660599E-3</v>
      </c>
      <c r="K1296" s="11" t="s">
        <v>45</v>
      </c>
      <c r="L1296" s="11">
        <v>1.16339999999999</v>
      </c>
      <c r="M1296" s="11">
        <v>0.236280815287741</v>
      </c>
      <c r="N1296" s="11">
        <v>0.51299119771484802</v>
      </c>
      <c r="O1296" s="11" t="s">
        <v>15</v>
      </c>
      <c r="P1296" s="11">
        <v>-4.3200000000002299E-2</v>
      </c>
      <c r="Q1296" s="11">
        <v>0.93820622496935402</v>
      </c>
      <c r="R1296" s="11">
        <v>0.97780949037765497</v>
      </c>
      <c r="S1296" s="11" t="s">
        <v>15</v>
      </c>
    </row>
    <row r="1297" spans="1:19" x14ac:dyDescent="0.2">
      <c r="A1297" s="8" t="s">
        <v>3759</v>
      </c>
      <c r="B1297" s="9" t="s">
        <v>3760</v>
      </c>
      <c r="C1297" s="10" t="s">
        <v>3761</v>
      </c>
      <c r="D1297" s="11">
        <v>-1.3990083333333301</v>
      </c>
      <c r="E1297" s="11">
        <v>0.52706332410272405</v>
      </c>
      <c r="F1297" s="11">
        <v>0.64894215003088096</v>
      </c>
      <c r="G1297" s="11" t="s">
        <v>15</v>
      </c>
      <c r="H1297" s="11">
        <v>1.8186499999999901</v>
      </c>
      <c r="I1297" s="11">
        <v>5.5878726460354897E-2</v>
      </c>
      <c r="J1297" s="11">
        <v>0.114833859282391</v>
      </c>
      <c r="K1297" s="11" t="s">
        <v>15</v>
      </c>
      <c r="L1297" s="11">
        <v>3.0169583333333301</v>
      </c>
      <c r="M1297" s="11">
        <v>0.230080683834577</v>
      </c>
      <c r="N1297" s="11">
        <v>0.50627614567244095</v>
      </c>
      <c r="O1297" s="11" t="s">
        <v>15</v>
      </c>
      <c r="P1297" s="11">
        <v>-0.20070000000000099</v>
      </c>
      <c r="Q1297" s="11">
        <v>0.60768007962035198</v>
      </c>
      <c r="R1297" s="11">
        <v>0.81092203639693705</v>
      </c>
      <c r="S1297" s="11" t="s">
        <v>15</v>
      </c>
    </row>
    <row r="1298" spans="1:19" x14ac:dyDescent="0.2">
      <c r="A1298" s="8" t="s">
        <v>3762</v>
      </c>
      <c r="B1298" s="9" t="s">
        <v>3763</v>
      </c>
      <c r="C1298" s="10" t="s">
        <v>3764</v>
      </c>
      <c r="D1298" s="11">
        <v>-4.7782499999999999</v>
      </c>
      <c r="E1298" s="11">
        <v>2.7569251885200999E-2</v>
      </c>
      <c r="F1298" s="11">
        <v>8.7345176111601502E-2</v>
      </c>
      <c r="G1298" s="11" t="s">
        <v>15</v>
      </c>
      <c r="H1298" s="11">
        <v>-6.6666499999999997</v>
      </c>
      <c r="I1298" s="11">
        <v>1.51247093835503E-4</v>
      </c>
      <c r="J1298" s="11">
        <v>1.6485051032407601E-3</v>
      </c>
      <c r="K1298" s="11" t="s">
        <v>55</v>
      </c>
      <c r="L1298" s="11">
        <v>-2.4525749999999902</v>
      </c>
      <c r="M1298" s="11">
        <v>0.223987991717155</v>
      </c>
      <c r="N1298" s="11">
        <v>0.496787043207496</v>
      </c>
      <c r="O1298" s="11" t="s">
        <v>15</v>
      </c>
      <c r="P1298" s="11">
        <v>-0.56417499999999798</v>
      </c>
      <c r="Q1298" s="11">
        <v>0.14689918374626401</v>
      </c>
      <c r="R1298" s="11">
        <v>0.41872782809269998</v>
      </c>
      <c r="S1298" s="11" t="s">
        <v>15</v>
      </c>
    </row>
    <row r="1299" spans="1:19" x14ac:dyDescent="0.2">
      <c r="A1299" s="8" t="s">
        <v>3765</v>
      </c>
      <c r="B1299" s="9" t="s">
        <v>3766</v>
      </c>
      <c r="C1299" s="10" t="s">
        <v>3767</v>
      </c>
      <c r="D1299" s="11">
        <v>-5.0407333333333302</v>
      </c>
      <c r="E1299" s="11">
        <v>4.6697523734821403E-3</v>
      </c>
      <c r="F1299" s="11">
        <v>2.58409747244173E-2</v>
      </c>
      <c r="G1299" s="11" t="s">
        <v>37</v>
      </c>
      <c r="H1299" s="11">
        <v>-4.7694249999999903</v>
      </c>
      <c r="I1299" s="11">
        <v>7.0161485518895304E-3</v>
      </c>
      <c r="J1299" s="11">
        <v>2.4168041907767099E-2</v>
      </c>
      <c r="K1299" s="11" t="s">
        <v>55</v>
      </c>
      <c r="L1299" s="11">
        <v>0.94538333333333202</v>
      </c>
      <c r="M1299" s="11">
        <v>0.60780018567594096</v>
      </c>
      <c r="N1299" s="11">
        <v>0.81236294604672699</v>
      </c>
      <c r="O1299" s="11" t="s">
        <v>15</v>
      </c>
      <c r="P1299" s="11">
        <v>0.67407499999999398</v>
      </c>
      <c r="Q1299" s="11">
        <v>2.4942379118126402E-2</v>
      </c>
      <c r="R1299" s="11">
        <v>0.184274174430899</v>
      </c>
      <c r="S1299" s="11" t="s">
        <v>15</v>
      </c>
    </row>
    <row r="1300" spans="1:19" x14ac:dyDescent="0.2">
      <c r="A1300" s="8" t="s">
        <v>3768</v>
      </c>
      <c r="B1300" s="9" t="s">
        <v>3769</v>
      </c>
      <c r="C1300" s="10" t="s">
        <v>3770</v>
      </c>
      <c r="D1300" s="11">
        <v>-5.7626833333333298</v>
      </c>
      <c r="E1300" s="11">
        <v>8.5502749261038799E-4</v>
      </c>
      <c r="F1300" s="11">
        <v>8.2620037221110693E-3</v>
      </c>
      <c r="G1300" s="11" t="s">
        <v>37</v>
      </c>
      <c r="H1300" s="11">
        <v>-2.3650500000000001</v>
      </c>
      <c r="I1300" s="11">
        <v>5.5653107813380897E-4</v>
      </c>
      <c r="J1300" s="11">
        <v>3.8687360404180702E-3</v>
      </c>
      <c r="K1300" s="11" t="s">
        <v>55</v>
      </c>
      <c r="L1300" s="11">
        <v>3.1336833333333298</v>
      </c>
      <c r="M1300" s="11">
        <v>1.0936395595553299E-2</v>
      </c>
      <c r="N1300" s="11">
        <v>0.112262100788355</v>
      </c>
      <c r="O1300" s="11" t="s">
        <v>15</v>
      </c>
      <c r="P1300" s="11">
        <v>-0.26395000000000102</v>
      </c>
      <c r="Q1300" s="11">
        <v>0.51359383202809195</v>
      </c>
      <c r="R1300" s="11">
        <v>0.74621948843147401</v>
      </c>
      <c r="S1300" s="11" t="s">
        <v>15</v>
      </c>
    </row>
    <row r="1301" spans="1:19" x14ac:dyDescent="0.2">
      <c r="A1301" s="8" t="s">
        <v>3771</v>
      </c>
      <c r="B1301" s="9" t="s">
        <v>3772</v>
      </c>
      <c r="C1301" s="10" t="s">
        <v>3773</v>
      </c>
      <c r="D1301" s="11">
        <v>-2.78226666666666</v>
      </c>
      <c r="E1301" s="11">
        <v>1.4348449176577099E-2</v>
      </c>
      <c r="F1301" s="11">
        <v>5.53709890216409E-2</v>
      </c>
      <c r="G1301" s="11" t="s">
        <v>15</v>
      </c>
      <c r="H1301" s="11">
        <v>-1.3368249999999899</v>
      </c>
      <c r="I1301" s="11">
        <v>5.6732179371857899E-2</v>
      </c>
      <c r="J1301" s="11">
        <v>0.116147994832173</v>
      </c>
      <c r="K1301" s="11" t="s">
        <v>15</v>
      </c>
      <c r="L1301" s="11">
        <v>1.3178416666666599</v>
      </c>
      <c r="M1301" s="11">
        <v>0.19500515168527699</v>
      </c>
      <c r="N1301" s="11">
        <v>0.46497744066187502</v>
      </c>
      <c r="O1301" s="11" t="s">
        <v>15</v>
      </c>
      <c r="P1301" s="11">
        <v>-0.12760000000000099</v>
      </c>
      <c r="Q1301" s="11">
        <v>0.77188871688994698</v>
      </c>
      <c r="R1301" s="11">
        <v>0.89885850015601898</v>
      </c>
      <c r="S1301" s="11" t="s">
        <v>15</v>
      </c>
    </row>
    <row r="1302" spans="1:19" x14ac:dyDescent="0.2">
      <c r="A1302" s="8" t="s">
        <v>3774</v>
      </c>
      <c r="B1302" s="9" t="s">
        <v>3775</v>
      </c>
      <c r="C1302" s="10" t="s">
        <v>3776</v>
      </c>
      <c r="D1302" s="11">
        <v>0.73642500000000399</v>
      </c>
      <c r="E1302" s="11">
        <v>0.48231546059572</v>
      </c>
      <c r="F1302" s="11">
        <v>0.611770662784348</v>
      </c>
      <c r="G1302" s="11" t="s">
        <v>15</v>
      </c>
      <c r="H1302" s="11">
        <v>-2.9276749999999998</v>
      </c>
      <c r="I1302" s="11">
        <v>3.0025751987440799E-2</v>
      </c>
      <c r="J1302" s="11">
        <v>7.1511448758951393E-2</v>
      </c>
      <c r="K1302" s="11" t="s">
        <v>15</v>
      </c>
      <c r="L1302" s="11">
        <v>-3.6088749999999901</v>
      </c>
      <c r="M1302" s="11">
        <v>3.4191610550714603E-2</v>
      </c>
      <c r="N1302" s="11">
        <v>0.20953843719587201</v>
      </c>
      <c r="O1302" s="11" t="s">
        <v>15</v>
      </c>
      <c r="P1302" s="11">
        <v>5.5225000000007102E-2</v>
      </c>
      <c r="Q1302" s="11">
        <v>0.94682461732733303</v>
      </c>
      <c r="R1302" s="11">
        <v>0.98024757406606899</v>
      </c>
      <c r="S1302" s="11" t="s">
        <v>15</v>
      </c>
    </row>
    <row r="1303" spans="1:19" x14ac:dyDescent="0.2">
      <c r="A1303" s="8" t="s">
        <v>3777</v>
      </c>
      <c r="B1303" s="9" t="s">
        <v>3778</v>
      </c>
      <c r="C1303" s="10" t="s">
        <v>3779</v>
      </c>
      <c r="D1303" s="11">
        <v>-4.1530750000000003</v>
      </c>
      <c r="E1303" s="11">
        <v>3.3079225631800803E-2</v>
      </c>
      <c r="F1303" s="11">
        <v>9.8708793927452299E-2</v>
      </c>
      <c r="G1303" s="11" t="s">
        <v>15</v>
      </c>
      <c r="H1303" s="11">
        <v>-1.2383500000000001</v>
      </c>
      <c r="I1303" s="11">
        <v>0.107096220231509</v>
      </c>
      <c r="J1303" s="11">
        <v>0.188416244855519</v>
      </c>
      <c r="K1303" s="11" t="s">
        <v>15</v>
      </c>
      <c r="L1303" s="11">
        <v>3.4055</v>
      </c>
      <c r="M1303" s="11">
        <v>8.5854996701167599E-2</v>
      </c>
      <c r="N1303" s="11">
        <v>0.32609392984573599</v>
      </c>
      <c r="O1303" s="11" t="s">
        <v>15</v>
      </c>
      <c r="P1303" s="11">
        <v>0.49077499999999902</v>
      </c>
      <c r="Q1303" s="11">
        <v>8.5446808619169298E-2</v>
      </c>
      <c r="R1303" s="11">
        <v>0.315507730386968</v>
      </c>
      <c r="S1303" s="11" t="s">
        <v>15</v>
      </c>
    </row>
    <row r="1304" spans="1:19" x14ac:dyDescent="0.2">
      <c r="A1304" s="8" t="s">
        <v>3780</v>
      </c>
      <c r="B1304" s="9" t="s">
        <v>3781</v>
      </c>
      <c r="C1304" s="10" t="s">
        <v>3782</v>
      </c>
      <c r="D1304" s="11">
        <v>2.6201916666666598</v>
      </c>
      <c r="E1304" s="11">
        <v>1.26076381983957E-2</v>
      </c>
      <c r="F1304" s="11">
        <v>5.0712218090048798E-2</v>
      </c>
      <c r="G1304" s="11" t="s">
        <v>15</v>
      </c>
      <c r="H1304" s="11">
        <v>1.9035249999999999</v>
      </c>
      <c r="I1304" s="11">
        <v>6.9589127759066602E-2</v>
      </c>
      <c r="J1304" s="11">
        <v>0.13593385279673001</v>
      </c>
      <c r="K1304" s="11" t="s">
        <v>15</v>
      </c>
      <c r="L1304" s="11">
        <v>-0.80396666666666405</v>
      </c>
      <c r="M1304" s="11">
        <v>0.46453375904574801</v>
      </c>
      <c r="N1304" s="11">
        <v>0.72073772003325798</v>
      </c>
      <c r="O1304" s="11" t="s">
        <v>15</v>
      </c>
      <c r="P1304" s="11">
        <v>-8.7299999999999003E-2</v>
      </c>
      <c r="Q1304" s="11">
        <v>0.88709568400537198</v>
      </c>
      <c r="R1304" s="11">
        <v>0.956031067930459</v>
      </c>
      <c r="S1304" s="11" t="s">
        <v>15</v>
      </c>
    </row>
    <row r="1305" spans="1:19" x14ac:dyDescent="0.2">
      <c r="A1305" s="8" t="s">
        <v>3783</v>
      </c>
      <c r="B1305" s="9" t="s">
        <v>3784</v>
      </c>
      <c r="C1305" s="10" t="s">
        <v>3785</v>
      </c>
      <c r="D1305" s="11">
        <v>3.9064666666666601</v>
      </c>
      <c r="E1305" s="11">
        <v>1.09214612449887E-2</v>
      </c>
      <c r="F1305" s="11">
        <v>4.65181741409997E-2</v>
      </c>
      <c r="G1305" s="11" t="s">
        <v>44</v>
      </c>
      <c r="H1305" s="11">
        <v>0.110875</v>
      </c>
      <c r="I1305" s="11">
        <v>0.93224403525517296</v>
      </c>
      <c r="J1305" s="11">
        <v>0.95647026705590699</v>
      </c>
      <c r="K1305" s="11" t="s">
        <v>15</v>
      </c>
      <c r="L1305" s="11">
        <v>-4.3672416666666596</v>
      </c>
      <c r="M1305" s="11">
        <v>7.5253940282124102E-3</v>
      </c>
      <c r="N1305" s="11">
        <v>9.1417952307219497E-2</v>
      </c>
      <c r="O1305" s="11" t="s">
        <v>15</v>
      </c>
      <c r="P1305" s="11">
        <v>-0.57164999999999799</v>
      </c>
      <c r="Q1305" s="11">
        <v>0.66099947630397204</v>
      </c>
      <c r="R1305" s="11">
        <v>0.83848530825728995</v>
      </c>
      <c r="S1305" s="11" t="s">
        <v>15</v>
      </c>
    </row>
    <row r="1306" spans="1:19" x14ac:dyDescent="0.2">
      <c r="A1306" s="8" t="s">
        <v>3786</v>
      </c>
      <c r="B1306" s="9" t="s">
        <v>3787</v>
      </c>
      <c r="C1306" s="10" t="s">
        <v>3788</v>
      </c>
      <c r="D1306" s="11">
        <v>-1.8193999999999899</v>
      </c>
      <c r="E1306" s="11">
        <v>2.8477892684833101E-2</v>
      </c>
      <c r="F1306" s="11">
        <v>8.8987996471784403E-2</v>
      </c>
      <c r="G1306" s="11" t="s">
        <v>15</v>
      </c>
      <c r="H1306" s="11">
        <v>-1.1348499999999999</v>
      </c>
      <c r="I1306" s="11">
        <v>0.161199750251348</v>
      </c>
      <c r="J1306" s="11">
        <v>0.25976694447882098</v>
      </c>
      <c r="K1306" s="11" t="s">
        <v>15</v>
      </c>
      <c r="L1306" s="11">
        <v>1.00544999999999</v>
      </c>
      <c r="M1306" s="11">
        <v>0.36777699413700199</v>
      </c>
      <c r="N1306" s="11">
        <v>0.63831186316160504</v>
      </c>
      <c r="O1306" s="11" t="s">
        <v>15</v>
      </c>
      <c r="P1306" s="11">
        <v>0.32090000000000102</v>
      </c>
      <c r="Q1306" s="11">
        <v>7.2068836528175806E-2</v>
      </c>
      <c r="R1306" s="11">
        <v>0.29650765810089103</v>
      </c>
      <c r="S1306" s="11" t="s">
        <v>15</v>
      </c>
    </row>
    <row r="1307" spans="1:19" x14ac:dyDescent="0.2">
      <c r="A1307" s="8" t="s">
        <v>3789</v>
      </c>
      <c r="B1307" s="9" t="s">
        <v>3790</v>
      </c>
      <c r="C1307" s="10" t="s">
        <v>3791</v>
      </c>
      <c r="D1307" s="11">
        <v>0.28596666666666598</v>
      </c>
      <c r="E1307" s="11">
        <v>0.75224665281865</v>
      </c>
      <c r="F1307" s="11">
        <v>0.82278230060558799</v>
      </c>
      <c r="G1307" s="11" t="s">
        <v>15</v>
      </c>
      <c r="H1307" s="11">
        <v>-0.39984999999999998</v>
      </c>
      <c r="I1307" s="11">
        <v>0.72627900030465997</v>
      </c>
      <c r="J1307" s="11">
        <v>0.80380096367949705</v>
      </c>
      <c r="K1307" s="11" t="s">
        <v>15</v>
      </c>
      <c r="L1307" s="11">
        <v>-0.33859166666666901</v>
      </c>
      <c r="M1307" s="11">
        <v>0.83453602574797403</v>
      </c>
      <c r="N1307" s="11">
        <v>0.93121530320781798</v>
      </c>
      <c r="O1307" s="11" t="s">
        <v>15</v>
      </c>
      <c r="P1307" s="11">
        <v>0.34722499999999801</v>
      </c>
      <c r="Q1307" s="11">
        <v>5.5396669144240102E-2</v>
      </c>
      <c r="R1307" s="11">
        <v>0.26822962677623802</v>
      </c>
      <c r="S1307" s="11" t="s">
        <v>15</v>
      </c>
    </row>
    <row r="1308" spans="1:19" x14ac:dyDescent="0.2">
      <c r="A1308" s="8" t="s">
        <v>3792</v>
      </c>
      <c r="B1308" s="9" t="s">
        <v>3278</v>
      </c>
      <c r="C1308" s="10" t="s">
        <v>3793</v>
      </c>
      <c r="D1308" s="11">
        <v>1.3799250000000001</v>
      </c>
      <c r="E1308" s="11">
        <v>6.3083422811944206E-2</v>
      </c>
      <c r="F1308" s="11">
        <v>0.15290468362800599</v>
      </c>
      <c r="G1308" s="11" t="s">
        <v>15</v>
      </c>
      <c r="H1308" s="11">
        <v>2.0321250000000002</v>
      </c>
      <c r="I1308" s="11">
        <v>1.50082564485559E-5</v>
      </c>
      <c r="J1308" s="11">
        <v>4.6684773468008001E-4</v>
      </c>
      <c r="K1308" s="11" t="s">
        <v>45</v>
      </c>
      <c r="L1308" s="11">
        <v>0.93360000000000198</v>
      </c>
      <c r="M1308" s="11">
        <v>0.12635372954560301</v>
      </c>
      <c r="N1308" s="11">
        <v>0.382025729954519</v>
      </c>
      <c r="O1308" s="11" t="s">
        <v>15</v>
      </c>
      <c r="P1308" s="11">
        <v>0.28140000000000098</v>
      </c>
      <c r="Q1308" s="11">
        <v>0.35919664458809802</v>
      </c>
      <c r="R1308" s="11">
        <v>0.62816512416834802</v>
      </c>
      <c r="S1308" s="11" t="s">
        <v>15</v>
      </c>
    </row>
    <row r="1309" spans="1:19" x14ac:dyDescent="0.2">
      <c r="A1309" s="8" t="s">
        <v>3794</v>
      </c>
      <c r="B1309" s="9" t="s">
        <v>3795</v>
      </c>
      <c r="C1309" s="10" t="s">
        <v>3796</v>
      </c>
      <c r="D1309" s="11">
        <v>3.1144916666666602</v>
      </c>
      <c r="E1309" s="11">
        <v>3.2108957454419898E-2</v>
      </c>
      <c r="F1309" s="11">
        <v>9.6991276648584798E-2</v>
      </c>
      <c r="G1309" s="11" t="s">
        <v>15</v>
      </c>
      <c r="H1309" s="11">
        <v>3.8528749999999898</v>
      </c>
      <c r="I1309" s="11">
        <v>7.0108084896749795E-4</v>
      </c>
      <c r="J1309" s="11">
        <v>4.5683185104293802E-3</v>
      </c>
      <c r="K1309" s="11" t="s">
        <v>45</v>
      </c>
      <c r="L1309" s="11">
        <v>1.14408333333333</v>
      </c>
      <c r="M1309" s="11">
        <v>0.33228477083637997</v>
      </c>
      <c r="N1309" s="11">
        <v>0.610776178949616</v>
      </c>
      <c r="O1309" s="11" t="s">
        <v>15</v>
      </c>
      <c r="P1309" s="11">
        <v>0.405700000000003</v>
      </c>
      <c r="Q1309" s="11">
        <v>0.52013359176097196</v>
      </c>
      <c r="R1309" s="11">
        <v>0.74935737816510495</v>
      </c>
      <c r="S1309" s="11" t="s">
        <v>15</v>
      </c>
    </row>
    <row r="1310" spans="1:19" x14ac:dyDescent="0.2">
      <c r="A1310" s="8" t="s">
        <v>3797</v>
      </c>
      <c r="B1310" s="9" t="s">
        <v>3798</v>
      </c>
      <c r="C1310" s="10" t="s">
        <v>3799</v>
      </c>
      <c r="D1310" s="11">
        <v>-1.8664333333333201</v>
      </c>
      <c r="E1310" s="11">
        <v>0.241050815680145</v>
      </c>
      <c r="F1310" s="11">
        <v>0.38783489388035902</v>
      </c>
      <c r="G1310" s="11" t="s">
        <v>15</v>
      </c>
      <c r="H1310" s="11">
        <v>1.144925</v>
      </c>
      <c r="I1310" s="11">
        <v>3.2438270045077101E-3</v>
      </c>
      <c r="J1310" s="11">
        <v>1.35082694528485E-2</v>
      </c>
      <c r="K1310" s="11" t="s">
        <v>15</v>
      </c>
      <c r="L1310" s="11">
        <v>3.6773333333333298</v>
      </c>
      <c r="M1310" s="11">
        <v>4.65369531973008E-2</v>
      </c>
      <c r="N1310" s="11">
        <v>0.248534123452572</v>
      </c>
      <c r="O1310" s="11" t="s">
        <v>15</v>
      </c>
      <c r="P1310" s="11">
        <v>0.66597499999999599</v>
      </c>
      <c r="Q1310" s="11">
        <v>4.4948150405308897E-2</v>
      </c>
      <c r="R1310" s="11">
        <v>0.24477069703474499</v>
      </c>
      <c r="S1310" s="11" t="s">
        <v>15</v>
      </c>
    </row>
    <row r="1311" spans="1:19" x14ac:dyDescent="0.2">
      <c r="A1311" s="8" t="s">
        <v>3800</v>
      </c>
      <c r="B1311" s="9" t="s">
        <v>3801</v>
      </c>
      <c r="C1311" s="10" t="s">
        <v>3802</v>
      </c>
      <c r="D1311" s="11">
        <v>0.33220833333333299</v>
      </c>
      <c r="E1311" s="11">
        <v>0.51662983659228701</v>
      </c>
      <c r="F1311" s="11">
        <v>0.641646130988485</v>
      </c>
      <c r="G1311" s="11" t="s">
        <v>15</v>
      </c>
      <c r="H1311" s="11">
        <v>-4.8620499999999902</v>
      </c>
      <c r="I1311" s="11">
        <v>2.8243754570395499E-3</v>
      </c>
      <c r="J1311" s="11">
        <v>1.23509183266866E-2</v>
      </c>
      <c r="K1311" s="11" t="s">
        <v>55</v>
      </c>
      <c r="L1311" s="11">
        <v>-5.0551583333333303</v>
      </c>
      <c r="M1311" s="11">
        <v>2.3927055371642299E-3</v>
      </c>
      <c r="N1311" s="11">
        <v>5.1149802264670703E-2</v>
      </c>
      <c r="O1311" s="11" t="s">
        <v>15</v>
      </c>
      <c r="P1311" s="11">
        <v>0.139099999999999</v>
      </c>
      <c r="Q1311" s="11">
        <v>0.86264511367297103</v>
      </c>
      <c r="R1311" s="11">
        <v>0.94757111737325295</v>
      </c>
      <c r="S1311" s="11" t="s">
        <v>15</v>
      </c>
    </row>
    <row r="1312" spans="1:19" x14ac:dyDescent="0.2">
      <c r="A1312" s="8" t="s">
        <v>3803</v>
      </c>
      <c r="B1312" s="9" t="s">
        <v>3804</v>
      </c>
      <c r="C1312" s="10" t="s">
        <v>3805</v>
      </c>
      <c r="D1312" s="11">
        <v>1.06849166666666</v>
      </c>
      <c r="E1312" s="11">
        <v>8.8841573321900097E-2</v>
      </c>
      <c r="F1312" s="11">
        <v>0.19528024628464699</v>
      </c>
      <c r="G1312" s="11" t="s">
        <v>15</v>
      </c>
      <c r="H1312" s="11">
        <v>1.2835749999999899</v>
      </c>
      <c r="I1312" s="11">
        <v>2.8975041954482101E-2</v>
      </c>
      <c r="J1312" s="11">
        <v>6.9492711603448401E-2</v>
      </c>
      <c r="K1312" s="11" t="s">
        <v>15</v>
      </c>
      <c r="L1312" s="11">
        <v>-0.34559166666666702</v>
      </c>
      <c r="M1312" s="11">
        <v>0.44065387596795702</v>
      </c>
      <c r="N1312" s="11">
        <v>0.70183274426859199</v>
      </c>
      <c r="O1312" s="11" t="s">
        <v>15</v>
      </c>
      <c r="P1312" s="11">
        <v>-0.56067499999999904</v>
      </c>
      <c r="Q1312" s="11">
        <v>0.316931964842946</v>
      </c>
      <c r="R1312" s="11">
        <v>0.59258772661436099</v>
      </c>
      <c r="S1312" s="11" t="s">
        <v>15</v>
      </c>
    </row>
    <row r="1313" spans="1:19" x14ac:dyDescent="0.2">
      <c r="A1313" s="8" t="s">
        <v>3806</v>
      </c>
      <c r="B1313" s="9" t="s">
        <v>3807</v>
      </c>
      <c r="C1313" s="10" t="s">
        <v>3808</v>
      </c>
      <c r="D1313" s="11">
        <v>1.44590833333333</v>
      </c>
      <c r="E1313" s="11">
        <v>7.7735563206569699E-2</v>
      </c>
      <c r="F1313" s="11">
        <v>0.17897740231276599</v>
      </c>
      <c r="G1313" s="11" t="s">
        <v>15</v>
      </c>
      <c r="H1313" s="11">
        <v>1.4669749999999899</v>
      </c>
      <c r="I1313" s="11">
        <v>3.2084590414173997E-2</v>
      </c>
      <c r="J1313" s="11">
        <v>7.54520780301252E-2</v>
      </c>
      <c r="K1313" s="11" t="s">
        <v>15</v>
      </c>
      <c r="L1313" s="11">
        <v>0.18746666666666501</v>
      </c>
      <c r="M1313" s="11">
        <v>0.808925264880896</v>
      </c>
      <c r="N1313" s="11">
        <v>0.92125866792703004</v>
      </c>
      <c r="O1313" s="11" t="s">
        <v>15</v>
      </c>
      <c r="P1313" s="11">
        <v>0.16639999999999899</v>
      </c>
      <c r="Q1313" s="11">
        <v>0.72085965516177497</v>
      </c>
      <c r="R1313" s="11">
        <v>0.87399396833562204</v>
      </c>
      <c r="S1313" s="11" t="s">
        <v>15</v>
      </c>
    </row>
    <row r="1314" spans="1:19" x14ac:dyDescent="0.2">
      <c r="A1314" s="8" t="s">
        <v>3809</v>
      </c>
      <c r="B1314" s="9" t="s">
        <v>3810</v>
      </c>
      <c r="C1314" s="10" t="s">
        <v>3811</v>
      </c>
      <c r="D1314" s="11">
        <v>-2.5875750000000002</v>
      </c>
      <c r="E1314" s="11">
        <v>0.15573476213923401</v>
      </c>
      <c r="F1314" s="11">
        <v>0.28344278960270203</v>
      </c>
      <c r="G1314" s="11" t="s">
        <v>15</v>
      </c>
      <c r="H1314" s="11">
        <v>-3.6729500000000002</v>
      </c>
      <c r="I1314" s="11">
        <v>3.5444828663449501E-2</v>
      </c>
      <c r="J1314" s="11">
        <v>8.14873832542687E-2</v>
      </c>
      <c r="K1314" s="11" t="s">
        <v>15</v>
      </c>
      <c r="L1314" s="11">
        <v>-0.37132499999999802</v>
      </c>
      <c r="M1314" s="11">
        <v>0.87326791181754304</v>
      </c>
      <c r="N1314" s="11">
        <v>0.95176814189972903</v>
      </c>
      <c r="O1314" s="11" t="s">
        <v>15</v>
      </c>
      <c r="P1314" s="11">
        <v>0.71404999999999996</v>
      </c>
      <c r="Q1314" s="11">
        <v>3.1996868965035903E-2</v>
      </c>
      <c r="R1314" s="11">
        <v>0.20657098108559399</v>
      </c>
      <c r="S1314" s="11" t="s">
        <v>15</v>
      </c>
    </row>
    <row r="1315" spans="1:19" x14ac:dyDescent="0.2">
      <c r="A1315" s="8" t="s">
        <v>3812</v>
      </c>
      <c r="B1315" s="9" t="s">
        <v>3813</v>
      </c>
      <c r="C1315" s="10" t="s">
        <v>3814</v>
      </c>
      <c r="D1315" s="11">
        <v>-0.71761666666666801</v>
      </c>
      <c r="E1315" s="11">
        <v>0.72001319387757901</v>
      </c>
      <c r="F1315" s="11">
        <v>0.79815717442260803</v>
      </c>
      <c r="G1315" s="11" t="s">
        <v>15</v>
      </c>
      <c r="H1315" s="11">
        <v>-1.5036750000000001</v>
      </c>
      <c r="I1315" s="11">
        <v>7.8139347970137205E-2</v>
      </c>
      <c r="J1315" s="11">
        <v>0.14853711239138101</v>
      </c>
      <c r="K1315" s="11" t="s">
        <v>15</v>
      </c>
      <c r="L1315" s="11">
        <v>-0.82803333333333295</v>
      </c>
      <c r="M1315" s="11">
        <v>0.62564167628738898</v>
      </c>
      <c r="N1315" s="11">
        <v>0.82260027430621796</v>
      </c>
      <c r="O1315" s="11" t="s">
        <v>15</v>
      </c>
      <c r="P1315" s="11">
        <v>-4.1975000000000699E-2</v>
      </c>
      <c r="Q1315" s="11">
        <v>0.97119336371265397</v>
      </c>
      <c r="R1315" s="11">
        <v>0.98973511142625403</v>
      </c>
      <c r="S1315" s="11" t="s">
        <v>15</v>
      </c>
    </row>
    <row r="1316" spans="1:19" x14ac:dyDescent="0.2">
      <c r="A1316" s="8" t="s">
        <v>3815</v>
      </c>
      <c r="B1316" s="9" t="s">
        <v>3816</v>
      </c>
      <c r="C1316" s="10" t="s">
        <v>3817</v>
      </c>
      <c r="D1316" s="11">
        <v>-0.25360000000000199</v>
      </c>
      <c r="E1316" s="11">
        <v>0.19182798060353001</v>
      </c>
      <c r="F1316" s="11">
        <v>0.33066569620406999</v>
      </c>
      <c r="G1316" s="11" t="s">
        <v>15</v>
      </c>
      <c r="H1316" s="11">
        <v>2.8564749999999899</v>
      </c>
      <c r="I1316" s="11">
        <v>1.63540387008046E-2</v>
      </c>
      <c r="J1316" s="11">
        <v>4.4930832636094403E-2</v>
      </c>
      <c r="K1316" s="11" t="s">
        <v>45</v>
      </c>
      <c r="L1316" s="11">
        <v>3.1230000000000002</v>
      </c>
      <c r="M1316" s="11">
        <v>1.91237406726983E-2</v>
      </c>
      <c r="N1316" s="11">
        <v>0.154171403287786</v>
      </c>
      <c r="O1316" s="11" t="s">
        <v>15</v>
      </c>
      <c r="P1316" s="11">
        <v>1.29249999999991E-2</v>
      </c>
      <c r="Q1316" s="11">
        <v>0.97585062029644898</v>
      </c>
      <c r="R1316" s="11">
        <v>0.98973511142625403</v>
      </c>
      <c r="S1316" s="11" t="s">
        <v>15</v>
      </c>
    </row>
    <row r="1317" spans="1:19" x14ac:dyDescent="0.2">
      <c r="A1317" s="8" t="s">
        <v>3818</v>
      </c>
      <c r="B1317" s="9" t="s">
        <v>3819</v>
      </c>
      <c r="C1317" s="10" t="s">
        <v>3820</v>
      </c>
      <c r="D1317" s="11">
        <v>-0.93271666666666397</v>
      </c>
      <c r="E1317" s="11">
        <v>0.109542436271131</v>
      </c>
      <c r="F1317" s="11">
        <v>0.22377176285038</v>
      </c>
      <c r="G1317" s="11" t="s">
        <v>15</v>
      </c>
      <c r="H1317" s="11">
        <v>0.14405000000000001</v>
      </c>
      <c r="I1317" s="11">
        <v>0.92556896718912296</v>
      </c>
      <c r="J1317" s="11">
        <v>0.95508195004548202</v>
      </c>
      <c r="K1317" s="11" t="s">
        <v>15</v>
      </c>
      <c r="L1317" s="11">
        <v>0.41669166666666502</v>
      </c>
      <c r="M1317" s="11">
        <v>0.78011225447825105</v>
      </c>
      <c r="N1317" s="11">
        <v>0.90843474670666402</v>
      </c>
      <c r="O1317" s="11" t="s">
        <v>15</v>
      </c>
      <c r="P1317" s="11">
        <v>-0.66007499999999897</v>
      </c>
      <c r="Q1317" s="11">
        <v>0.51757924689865098</v>
      </c>
      <c r="R1317" s="11">
        <v>0.74896167313866602</v>
      </c>
      <c r="S1317" s="11" t="s">
        <v>15</v>
      </c>
    </row>
    <row r="1318" spans="1:19" x14ac:dyDescent="0.2">
      <c r="A1318" s="8" t="s">
        <v>3821</v>
      </c>
      <c r="B1318" s="9" t="s">
        <v>3822</v>
      </c>
      <c r="C1318" s="10" t="s">
        <v>3823</v>
      </c>
      <c r="D1318" s="11">
        <v>1.35771666666666</v>
      </c>
      <c r="E1318" s="11">
        <v>3.0269131708315699E-2</v>
      </c>
      <c r="F1318" s="11">
        <v>9.3036635565092896E-2</v>
      </c>
      <c r="G1318" s="11" t="s">
        <v>15</v>
      </c>
      <c r="H1318" s="11">
        <v>-0.64434999999999898</v>
      </c>
      <c r="I1318" s="11">
        <v>0.163494396060888</v>
      </c>
      <c r="J1318" s="11">
        <v>0.26264005877386798</v>
      </c>
      <c r="K1318" s="11" t="s">
        <v>15</v>
      </c>
      <c r="L1318" s="11">
        <v>-2.0003166666666599</v>
      </c>
      <c r="M1318" s="11">
        <v>1.7633087506012499E-4</v>
      </c>
      <c r="N1318" s="11">
        <v>1.6454876659019801E-2</v>
      </c>
      <c r="O1318" s="11" t="s">
        <v>44</v>
      </c>
      <c r="P1318" s="11">
        <v>1.7500000000012499E-3</v>
      </c>
      <c r="Q1318" s="11">
        <v>0.99748000945606496</v>
      </c>
      <c r="R1318" s="11">
        <v>0.99760875799232895</v>
      </c>
      <c r="S1318" s="11" t="s">
        <v>15</v>
      </c>
    </row>
    <row r="1319" spans="1:19" x14ac:dyDescent="0.2">
      <c r="A1319" s="8" t="s">
        <v>3824</v>
      </c>
      <c r="B1319" s="9" t="s">
        <v>3825</v>
      </c>
      <c r="C1319" s="10" t="s">
        <v>3826</v>
      </c>
      <c r="D1319" s="11">
        <v>1.3229916666666599</v>
      </c>
      <c r="E1319" s="11">
        <v>0.37087225673969298</v>
      </c>
      <c r="F1319" s="11">
        <v>0.51262447880348505</v>
      </c>
      <c r="G1319" s="11" t="s">
        <v>15</v>
      </c>
      <c r="H1319" s="11">
        <v>-0.54125000000000101</v>
      </c>
      <c r="I1319" s="11">
        <v>0.122931488075209</v>
      </c>
      <c r="J1319" s="11">
        <v>0.21084239349908401</v>
      </c>
      <c r="K1319" s="11" t="s">
        <v>15</v>
      </c>
      <c r="L1319" s="11">
        <v>-1.51454166666666</v>
      </c>
      <c r="M1319" s="11">
        <v>0.32570518421831302</v>
      </c>
      <c r="N1319" s="11">
        <v>0.60513370425357205</v>
      </c>
      <c r="O1319" s="11" t="s">
        <v>15</v>
      </c>
      <c r="P1319" s="11">
        <v>0.34969999999999801</v>
      </c>
      <c r="Q1319" s="11">
        <v>2.3281105005556499E-3</v>
      </c>
      <c r="R1319" s="11">
        <v>8.6902015593468301E-2</v>
      </c>
      <c r="S1319" s="11" t="s">
        <v>15</v>
      </c>
    </row>
    <row r="1320" spans="1:19" x14ac:dyDescent="0.2">
      <c r="A1320" s="8" t="s">
        <v>3827</v>
      </c>
      <c r="B1320" s="9" t="s">
        <v>3828</v>
      </c>
      <c r="C1320" s="10" t="s">
        <v>3829</v>
      </c>
      <c r="D1320" s="11">
        <v>-4.7902250000000004</v>
      </c>
      <c r="E1320" s="11">
        <v>3.6657419403907798E-4</v>
      </c>
      <c r="F1320" s="11">
        <v>4.8553343249176E-3</v>
      </c>
      <c r="G1320" s="11" t="s">
        <v>37</v>
      </c>
      <c r="H1320" s="11">
        <v>-6.0924249999999898</v>
      </c>
      <c r="I1320" s="11">
        <v>1.9966600264037699E-4</v>
      </c>
      <c r="J1320" s="11">
        <v>1.95197287343187E-3</v>
      </c>
      <c r="K1320" s="11" t="s">
        <v>55</v>
      </c>
      <c r="L1320" s="11">
        <v>-1.59167499999999</v>
      </c>
      <c r="M1320" s="11">
        <v>0.14010255565301899</v>
      </c>
      <c r="N1320" s="11">
        <v>0.40277264402521201</v>
      </c>
      <c r="O1320" s="11" t="s">
        <v>15</v>
      </c>
      <c r="P1320" s="11">
        <v>-0.28947500000000298</v>
      </c>
      <c r="Q1320" s="11">
        <v>0.55319247289986295</v>
      </c>
      <c r="R1320" s="11">
        <v>0.77049128009729895</v>
      </c>
      <c r="S1320" s="11" t="s">
        <v>15</v>
      </c>
    </row>
    <row r="1321" spans="1:19" x14ac:dyDescent="0.2">
      <c r="A1321" s="8" t="s">
        <v>3830</v>
      </c>
      <c r="B1321" s="9" t="s">
        <v>3831</v>
      </c>
      <c r="C1321" s="10" t="s">
        <v>3832</v>
      </c>
      <c r="D1321" s="11">
        <v>1.69356666666666</v>
      </c>
      <c r="E1321" s="11">
        <v>8.4072742078880297E-2</v>
      </c>
      <c r="F1321" s="11">
        <v>0.18822392528674001</v>
      </c>
      <c r="G1321" s="11" t="s">
        <v>15</v>
      </c>
      <c r="H1321" s="11">
        <v>3.161</v>
      </c>
      <c r="I1321" s="11">
        <v>9.4020987562067697E-5</v>
      </c>
      <c r="J1321" s="11">
        <v>1.30422356395219E-3</v>
      </c>
      <c r="K1321" s="11" t="s">
        <v>45</v>
      </c>
      <c r="L1321" s="11">
        <v>1.6787333333333301</v>
      </c>
      <c r="M1321" s="11">
        <v>7.3024591329197905E-2</v>
      </c>
      <c r="N1321" s="11">
        <v>0.30357340515153303</v>
      </c>
      <c r="O1321" s="11" t="s">
        <v>15</v>
      </c>
      <c r="P1321" s="11">
        <v>0.21130000000000099</v>
      </c>
      <c r="Q1321" s="11">
        <v>0.624806331429971</v>
      </c>
      <c r="R1321" s="11">
        <v>0.82129993219739805</v>
      </c>
      <c r="S1321" s="11" t="s">
        <v>15</v>
      </c>
    </row>
    <row r="1322" spans="1:19" x14ac:dyDescent="0.2">
      <c r="A1322" s="8" t="s">
        <v>3833</v>
      </c>
      <c r="B1322" s="9" t="s">
        <v>3834</v>
      </c>
      <c r="C1322" s="10" t="s">
        <v>3835</v>
      </c>
      <c r="D1322" s="11">
        <v>-3.9708749999999902</v>
      </c>
      <c r="E1322" s="11">
        <v>5.1707697758803801E-2</v>
      </c>
      <c r="F1322" s="11">
        <v>0.13545692651255101</v>
      </c>
      <c r="G1322" s="11" t="s">
        <v>15</v>
      </c>
      <c r="H1322" s="11">
        <v>-1.473325</v>
      </c>
      <c r="I1322" s="11">
        <v>0.14790068041581</v>
      </c>
      <c r="J1322" s="11">
        <v>0.24388762802703401</v>
      </c>
      <c r="K1322" s="11" t="s">
        <v>15</v>
      </c>
      <c r="L1322" s="11">
        <v>0.73627499999999901</v>
      </c>
      <c r="M1322" s="11">
        <v>0.69170575976896198</v>
      </c>
      <c r="N1322" s="11">
        <v>0.85186446496104595</v>
      </c>
      <c r="O1322" s="11" t="s">
        <v>15</v>
      </c>
      <c r="P1322" s="11">
        <v>-1.7612749999999899</v>
      </c>
      <c r="Q1322" s="11">
        <v>2.30138614179838E-2</v>
      </c>
      <c r="R1322" s="11">
        <v>0.18033380721801801</v>
      </c>
      <c r="S1322" s="11" t="s">
        <v>15</v>
      </c>
    </row>
    <row r="1323" spans="1:19" x14ac:dyDescent="0.2">
      <c r="A1323" s="8" t="s">
        <v>3836</v>
      </c>
      <c r="B1323" s="9" t="s">
        <v>3837</v>
      </c>
      <c r="C1323" s="10" t="s">
        <v>3838</v>
      </c>
      <c r="D1323" s="11">
        <v>-3.0753750000000002</v>
      </c>
      <c r="E1323" s="11">
        <v>1.0282540464555101E-2</v>
      </c>
      <c r="F1323" s="11">
        <v>4.4728365611931102E-2</v>
      </c>
      <c r="G1323" s="11" t="s">
        <v>37</v>
      </c>
      <c r="H1323" s="11">
        <v>2.4732750000000001</v>
      </c>
      <c r="I1323" s="11">
        <v>1.8618923363714901E-2</v>
      </c>
      <c r="J1323" s="11">
        <v>4.9836570620217499E-2</v>
      </c>
      <c r="K1323" s="11" t="s">
        <v>45</v>
      </c>
      <c r="L1323" s="11">
        <v>5.7642499999999997</v>
      </c>
      <c r="M1323" s="11">
        <v>1.82831934641137E-3</v>
      </c>
      <c r="N1323" s="11">
        <v>4.6339995286204402E-2</v>
      </c>
      <c r="O1323" s="11" t="s">
        <v>45</v>
      </c>
      <c r="P1323" s="11">
        <v>0.21560000000000201</v>
      </c>
      <c r="Q1323" s="11">
        <v>0.732588737536639</v>
      </c>
      <c r="R1323" s="11">
        <v>0.88056479986107805</v>
      </c>
      <c r="S1323" s="11" t="s">
        <v>15</v>
      </c>
    </row>
    <row r="1324" spans="1:19" x14ac:dyDescent="0.2">
      <c r="A1324" s="8" t="s">
        <v>3839</v>
      </c>
      <c r="B1324" s="9" t="s">
        <v>3840</v>
      </c>
      <c r="C1324" s="10" t="s">
        <v>3841</v>
      </c>
      <c r="D1324" s="11">
        <v>-5.3101416666666603</v>
      </c>
      <c r="E1324" s="11">
        <v>5.7714310251206298E-4</v>
      </c>
      <c r="F1324" s="11">
        <v>6.4289662680504399E-3</v>
      </c>
      <c r="G1324" s="11" t="s">
        <v>37</v>
      </c>
      <c r="H1324" s="11">
        <v>-3.5209999999999999</v>
      </c>
      <c r="I1324" s="11">
        <v>7.5226130332591603E-5</v>
      </c>
      <c r="J1324" s="11">
        <v>1.1773137660881299E-3</v>
      </c>
      <c r="K1324" s="11" t="s">
        <v>55</v>
      </c>
      <c r="L1324" s="11">
        <v>1.62001666666666</v>
      </c>
      <c r="M1324" s="11">
        <v>3.8187279246211701E-2</v>
      </c>
      <c r="N1324" s="11">
        <v>0.222278383671</v>
      </c>
      <c r="O1324" s="11" t="s">
        <v>15</v>
      </c>
      <c r="P1324" s="11">
        <v>-0.169125000000001</v>
      </c>
      <c r="Q1324" s="11">
        <v>0.73788394403687396</v>
      </c>
      <c r="R1324" s="11">
        <v>0.88304182940053699</v>
      </c>
      <c r="S1324" s="11" t="s">
        <v>15</v>
      </c>
    </row>
    <row r="1325" spans="1:19" x14ac:dyDescent="0.2">
      <c r="A1325" s="8" t="s">
        <v>3842</v>
      </c>
      <c r="B1325" s="9" t="s">
        <v>3843</v>
      </c>
      <c r="C1325" s="10" t="s">
        <v>3844</v>
      </c>
      <c r="D1325" s="11">
        <v>-5.0049999999999901</v>
      </c>
      <c r="E1325" s="11">
        <v>6.0103825998434398E-4</v>
      </c>
      <c r="F1325" s="11">
        <v>6.5341005592485903E-3</v>
      </c>
      <c r="G1325" s="11" t="s">
        <v>37</v>
      </c>
      <c r="H1325" s="11">
        <v>-5.8390500000000003</v>
      </c>
      <c r="I1325" s="11">
        <v>6.4447562806980004E-5</v>
      </c>
      <c r="J1325" s="11">
        <v>1.03499679422074E-3</v>
      </c>
      <c r="K1325" s="11" t="s">
        <v>55</v>
      </c>
      <c r="L1325" s="11">
        <v>-0.68700000000000105</v>
      </c>
      <c r="M1325" s="11">
        <v>0.47777658143019502</v>
      </c>
      <c r="N1325" s="11">
        <v>0.73096116545846201</v>
      </c>
      <c r="O1325" s="11" t="s">
        <v>15</v>
      </c>
      <c r="P1325" s="11">
        <v>0.14704999999999999</v>
      </c>
      <c r="Q1325" s="11">
        <v>0.63212735529840702</v>
      </c>
      <c r="R1325" s="11">
        <v>0.82761704109190604</v>
      </c>
      <c r="S1325" s="11" t="s">
        <v>15</v>
      </c>
    </row>
    <row r="1326" spans="1:19" x14ac:dyDescent="0.2">
      <c r="A1326" s="8" t="s">
        <v>3845</v>
      </c>
      <c r="B1326" s="9" t="s">
        <v>3846</v>
      </c>
      <c r="C1326" s="10" t="s">
        <v>3847</v>
      </c>
      <c r="D1326" s="11">
        <v>-0.41350833333333198</v>
      </c>
      <c r="E1326" s="11">
        <v>0.38432056050200197</v>
      </c>
      <c r="F1326" s="11">
        <v>0.52489897503833904</v>
      </c>
      <c r="G1326" s="11" t="s">
        <v>15</v>
      </c>
      <c r="H1326" s="11">
        <v>0.894149999999999</v>
      </c>
      <c r="I1326" s="11">
        <v>0.38815042696190699</v>
      </c>
      <c r="J1326" s="11">
        <v>0.50788580404894601</v>
      </c>
      <c r="K1326" s="11" t="s">
        <v>15</v>
      </c>
      <c r="L1326" s="11">
        <v>1.41255833333333</v>
      </c>
      <c r="M1326" s="11">
        <v>0.26147516666959603</v>
      </c>
      <c r="N1326" s="11">
        <v>0.53859212906028797</v>
      </c>
      <c r="O1326" s="11" t="s">
        <v>15</v>
      </c>
      <c r="P1326" s="11">
        <v>0.10489999999999999</v>
      </c>
      <c r="Q1326" s="11">
        <v>0.806770204650059</v>
      </c>
      <c r="R1326" s="11">
        <v>0.92067772659620395</v>
      </c>
      <c r="S1326" s="11" t="s">
        <v>15</v>
      </c>
    </row>
    <row r="1327" spans="1:19" x14ac:dyDescent="0.2">
      <c r="A1327" s="8" t="s">
        <v>3848</v>
      </c>
      <c r="B1327" s="9" t="s">
        <v>3849</v>
      </c>
      <c r="C1327" s="10" t="s">
        <v>3850</v>
      </c>
      <c r="D1327" s="11">
        <v>5.8917666666666602</v>
      </c>
      <c r="E1327" s="11">
        <v>5.7932720876246004E-4</v>
      </c>
      <c r="F1327" s="11">
        <v>6.4289662680504399E-3</v>
      </c>
      <c r="G1327" s="11" t="s">
        <v>44</v>
      </c>
      <c r="H1327" s="11">
        <v>1.2295499999999899</v>
      </c>
      <c r="I1327" s="11">
        <v>0.14199799609244301</v>
      </c>
      <c r="J1327" s="11">
        <v>0.23605011010346999</v>
      </c>
      <c r="K1327" s="11" t="s">
        <v>15</v>
      </c>
      <c r="L1327" s="11">
        <v>-5.4058666666666602</v>
      </c>
      <c r="M1327" s="11">
        <v>7.9130918232440603E-4</v>
      </c>
      <c r="N1327" s="11">
        <v>2.99381223409779E-2</v>
      </c>
      <c r="O1327" s="11" t="s">
        <v>44</v>
      </c>
      <c r="P1327" s="11">
        <v>-0.74364999999999803</v>
      </c>
      <c r="Q1327" s="11">
        <v>0.352582091262511</v>
      </c>
      <c r="R1327" s="11">
        <v>0.62347203562612796</v>
      </c>
      <c r="S1327" s="11" t="s">
        <v>15</v>
      </c>
    </row>
    <row r="1328" spans="1:19" x14ac:dyDescent="0.2">
      <c r="A1328" s="8" t="s">
        <v>3851</v>
      </c>
      <c r="B1328" s="9" t="s">
        <v>3852</v>
      </c>
      <c r="C1328" s="10" t="s">
        <v>3853</v>
      </c>
      <c r="D1328" s="11">
        <v>2.63462499999999</v>
      </c>
      <c r="E1328" s="11">
        <v>2.72393744213223E-2</v>
      </c>
      <c r="F1328" s="11">
        <v>8.6567237905533695E-2</v>
      </c>
      <c r="G1328" s="11" t="s">
        <v>15</v>
      </c>
      <c r="H1328" s="11">
        <v>4.1305750000000003</v>
      </c>
      <c r="I1328" s="11">
        <v>2.04746693116563E-6</v>
      </c>
      <c r="J1328" s="11">
        <v>1.82758678681872E-4</v>
      </c>
      <c r="K1328" s="11" t="s">
        <v>45</v>
      </c>
      <c r="L1328" s="11">
        <v>1.6042749999999999</v>
      </c>
      <c r="M1328" s="11">
        <v>0.114602978617111</v>
      </c>
      <c r="N1328" s="11">
        <v>0.36587230447478503</v>
      </c>
      <c r="O1328" s="11" t="s">
        <v>15</v>
      </c>
      <c r="P1328" s="11">
        <v>0.108325</v>
      </c>
      <c r="Q1328" s="11">
        <v>0.69548810142978401</v>
      </c>
      <c r="R1328" s="11">
        <v>0.85807516360297298</v>
      </c>
      <c r="S1328" s="11" t="s">
        <v>15</v>
      </c>
    </row>
    <row r="1329" spans="1:19" x14ac:dyDescent="0.2">
      <c r="A1329" s="8" t="s">
        <v>3854</v>
      </c>
      <c r="B1329" s="9" t="s">
        <v>3855</v>
      </c>
      <c r="C1329" s="10" t="s">
        <v>3856</v>
      </c>
      <c r="D1329" s="11">
        <v>1.51403333333333</v>
      </c>
      <c r="E1329" s="11">
        <v>0.38404248206019997</v>
      </c>
      <c r="F1329" s="11">
        <v>0.52489897503833904</v>
      </c>
      <c r="G1329" s="11" t="s">
        <v>15</v>
      </c>
      <c r="H1329" s="11">
        <v>0.49782500000000202</v>
      </c>
      <c r="I1329" s="11">
        <v>0.360853372561317</v>
      </c>
      <c r="J1329" s="11">
        <v>0.48262669307386502</v>
      </c>
      <c r="K1329" s="11" t="s">
        <v>15</v>
      </c>
      <c r="L1329" s="11">
        <v>-1.49068333333333</v>
      </c>
      <c r="M1329" s="11">
        <v>0.37627937734236799</v>
      </c>
      <c r="N1329" s="11">
        <v>0.64536471318620103</v>
      </c>
      <c r="O1329" s="11" t="s">
        <v>15</v>
      </c>
      <c r="P1329" s="11">
        <v>-0.47447500000000098</v>
      </c>
      <c r="Q1329" s="11">
        <v>0.46452609011382401</v>
      </c>
      <c r="R1329" s="11">
        <v>0.71206388341261295</v>
      </c>
      <c r="S1329" s="11" t="s">
        <v>15</v>
      </c>
    </row>
    <row r="1330" spans="1:19" x14ac:dyDescent="0.2">
      <c r="A1330" s="8" t="s">
        <v>3857</v>
      </c>
      <c r="B1330" s="9" t="s">
        <v>3858</v>
      </c>
      <c r="C1330" s="10" t="s">
        <v>3859</v>
      </c>
      <c r="D1330" s="11">
        <v>-4.6395083333333202</v>
      </c>
      <c r="E1330" s="11">
        <v>6.5925891466788497E-4</v>
      </c>
      <c r="F1330" s="11">
        <v>6.9054007745569801E-3</v>
      </c>
      <c r="G1330" s="11" t="s">
        <v>37</v>
      </c>
      <c r="H1330" s="11">
        <v>-2.878625</v>
      </c>
      <c r="I1330" s="11">
        <v>1.26869119266752E-2</v>
      </c>
      <c r="J1330" s="11">
        <v>3.8119335194830302E-2</v>
      </c>
      <c r="K1330" s="11" t="s">
        <v>55</v>
      </c>
      <c r="L1330" s="11">
        <v>1.98880833333333</v>
      </c>
      <c r="M1330" s="11">
        <v>7.5526156846117395E-2</v>
      </c>
      <c r="N1330" s="11">
        <v>0.30391492367247802</v>
      </c>
      <c r="O1330" s="11" t="s">
        <v>15</v>
      </c>
      <c r="P1330" s="11">
        <v>0.22792500000000601</v>
      </c>
      <c r="Q1330" s="11">
        <v>0.72439430336591304</v>
      </c>
      <c r="R1330" s="11">
        <v>0.87543886702478002</v>
      </c>
      <c r="S1330" s="11" t="s">
        <v>15</v>
      </c>
    </row>
    <row r="1331" spans="1:19" x14ac:dyDescent="0.2">
      <c r="A1331" s="8" t="s">
        <v>3860</v>
      </c>
      <c r="B1331" s="9" t="s">
        <v>3861</v>
      </c>
      <c r="C1331" s="10" t="s">
        <v>3862</v>
      </c>
      <c r="D1331" s="11">
        <v>2.5370916666666599</v>
      </c>
      <c r="E1331" s="11">
        <v>4.9640413410805698E-3</v>
      </c>
      <c r="F1331" s="11">
        <v>2.7176471661969001E-2</v>
      </c>
      <c r="G1331" s="11" t="s">
        <v>44</v>
      </c>
      <c r="H1331" s="11">
        <v>-3.0414749999999899</v>
      </c>
      <c r="I1331" s="11">
        <v>6.2933534874997907E-2</v>
      </c>
      <c r="J1331" s="11">
        <v>0.12543936611492301</v>
      </c>
      <c r="K1331" s="11" t="s">
        <v>15</v>
      </c>
      <c r="L1331" s="11">
        <v>-5.6011916666666597</v>
      </c>
      <c r="M1331" s="11">
        <v>1.2381322228692501E-2</v>
      </c>
      <c r="N1331" s="11">
        <v>0.121199386071942</v>
      </c>
      <c r="O1331" s="11" t="s">
        <v>15</v>
      </c>
      <c r="P1331" s="11">
        <v>-2.26249999999978E-2</v>
      </c>
      <c r="Q1331" s="11">
        <v>0.97409656738996797</v>
      </c>
      <c r="R1331" s="11">
        <v>0.98973511142625403</v>
      </c>
      <c r="S1331" s="11" t="s">
        <v>15</v>
      </c>
    </row>
    <row r="1332" spans="1:19" x14ac:dyDescent="0.2">
      <c r="A1332" s="8" t="s">
        <v>3863</v>
      </c>
      <c r="B1332" s="9" t="s">
        <v>3864</v>
      </c>
      <c r="C1332" s="10" t="s">
        <v>3865</v>
      </c>
      <c r="D1332" s="11">
        <v>-1.66082499999999</v>
      </c>
      <c r="E1332" s="11">
        <v>0.34219747947439799</v>
      </c>
      <c r="F1332" s="11">
        <v>0.48651760759067902</v>
      </c>
      <c r="G1332" s="11" t="s">
        <v>15</v>
      </c>
      <c r="H1332" s="11">
        <v>-3.0588500000000001</v>
      </c>
      <c r="I1332" s="11">
        <v>1.9985747139828198E-3</v>
      </c>
      <c r="J1332" s="11">
        <v>9.4978562217748596E-3</v>
      </c>
      <c r="K1332" s="11" t="s">
        <v>55</v>
      </c>
      <c r="L1332" s="11">
        <v>-1.141275</v>
      </c>
      <c r="M1332" s="11">
        <v>0.518640428672279</v>
      </c>
      <c r="N1332" s="11">
        <v>0.75452182458541295</v>
      </c>
      <c r="O1332" s="11" t="s">
        <v>15</v>
      </c>
      <c r="P1332" s="11">
        <v>0.25675000000000298</v>
      </c>
      <c r="Q1332" s="11">
        <v>0.58962386393114996</v>
      </c>
      <c r="R1332" s="11">
        <v>0.79900844399382898</v>
      </c>
      <c r="S1332" s="11" t="s">
        <v>15</v>
      </c>
    </row>
    <row r="1333" spans="1:19" x14ac:dyDescent="0.2">
      <c r="A1333" s="8" t="s">
        <v>3866</v>
      </c>
      <c r="B1333" s="9" t="s">
        <v>3867</v>
      </c>
      <c r="C1333" s="10" t="s">
        <v>3868</v>
      </c>
      <c r="D1333" s="11">
        <v>-2.0362833333333299</v>
      </c>
      <c r="E1333" s="11">
        <v>7.6914999401483603E-3</v>
      </c>
      <c r="F1333" s="11">
        <v>3.6808040506117898E-2</v>
      </c>
      <c r="G1333" s="11" t="s">
        <v>37</v>
      </c>
      <c r="H1333" s="11">
        <v>-3.4793500000000002</v>
      </c>
      <c r="I1333" s="11">
        <v>2.8537944795008598E-4</v>
      </c>
      <c r="J1333" s="11">
        <v>2.5037778061603698E-3</v>
      </c>
      <c r="K1333" s="11" t="s">
        <v>55</v>
      </c>
      <c r="L1333" s="11">
        <v>-1.17554166666666</v>
      </c>
      <c r="M1333" s="11">
        <v>0.120548869192018</v>
      </c>
      <c r="N1333" s="11">
        <v>0.37635298735834799</v>
      </c>
      <c r="O1333" s="11" t="s">
        <v>15</v>
      </c>
      <c r="P1333" s="11">
        <v>0.26752500000000201</v>
      </c>
      <c r="Q1333" s="11">
        <v>0.40981708641806602</v>
      </c>
      <c r="R1333" s="11">
        <v>0.67049955123590999</v>
      </c>
      <c r="S1333" s="11" t="s">
        <v>15</v>
      </c>
    </row>
    <row r="1334" spans="1:19" x14ac:dyDescent="0.2">
      <c r="A1334" s="8" t="s">
        <v>3869</v>
      </c>
      <c r="B1334" s="9" t="s">
        <v>3870</v>
      </c>
      <c r="C1334" s="10" t="s">
        <v>3871</v>
      </c>
      <c r="D1334" s="11">
        <v>0.711158333333333</v>
      </c>
      <c r="E1334" s="11">
        <v>0.56708953982333299</v>
      </c>
      <c r="F1334" s="11">
        <v>0.67845852287721597</v>
      </c>
      <c r="G1334" s="11" t="s">
        <v>15</v>
      </c>
      <c r="H1334" s="11">
        <v>-1.3140999999999901</v>
      </c>
      <c r="I1334" s="11">
        <v>0.17439298520190999</v>
      </c>
      <c r="J1334" s="11">
        <v>0.27583112374385399</v>
      </c>
      <c r="K1334" s="11" t="s">
        <v>15</v>
      </c>
      <c r="L1334" s="11">
        <v>-1.2898083333333199</v>
      </c>
      <c r="M1334" s="11">
        <v>0.40468548369172003</v>
      </c>
      <c r="N1334" s="11">
        <v>0.67601244753385104</v>
      </c>
      <c r="O1334" s="11" t="s">
        <v>15</v>
      </c>
      <c r="P1334" s="11">
        <v>0.73545000000000005</v>
      </c>
      <c r="Q1334" s="11">
        <v>0.19582575694058801</v>
      </c>
      <c r="R1334" s="11">
        <v>0.46911351108404598</v>
      </c>
      <c r="S1334" s="11" t="s">
        <v>15</v>
      </c>
    </row>
    <row r="1335" spans="1:19" x14ac:dyDescent="0.2">
      <c r="A1335" s="8" t="s">
        <v>3872</v>
      </c>
      <c r="B1335" s="9" t="s">
        <v>3873</v>
      </c>
      <c r="C1335" s="10" t="s">
        <v>3874</v>
      </c>
      <c r="D1335" s="11">
        <v>0.25660833333333199</v>
      </c>
      <c r="E1335" s="11">
        <v>0.537196966653811</v>
      </c>
      <c r="F1335" s="11">
        <v>0.65490817846809601</v>
      </c>
      <c r="G1335" s="11" t="s">
        <v>15</v>
      </c>
      <c r="H1335" s="11">
        <v>-0.78022499999999795</v>
      </c>
      <c r="I1335" s="11">
        <v>0.29922512773031001</v>
      </c>
      <c r="J1335" s="11">
        <v>0.41687878138206802</v>
      </c>
      <c r="K1335" s="11" t="s">
        <v>15</v>
      </c>
      <c r="L1335" s="11">
        <v>-0.39410833333333101</v>
      </c>
      <c r="M1335" s="11">
        <v>0.67512246566899503</v>
      </c>
      <c r="N1335" s="11">
        <v>0.84531048631940497</v>
      </c>
      <c r="O1335" s="11" t="s">
        <v>15</v>
      </c>
      <c r="P1335" s="11">
        <v>0.64272499999999799</v>
      </c>
      <c r="Q1335" s="11">
        <v>2.9822825238672002E-3</v>
      </c>
      <c r="R1335" s="11">
        <v>8.7497344086569395E-2</v>
      </c>
      <c r="S1335" s="11" t="s">
        <v>15</v>
      </c>
    </row>
    <row r="1336" spans="1:19" x14ac:dyDescent="0.2">
      <c r="A1336" s="8" t="s">
        <v>3875</v>
      </c>
      <c r="B1336" s="9" t="s">
        <v>3876</v>
      </c>
      <c r="C1336" s="10" t="s">
        <v>3877</v>
      </c>
      <c r="D1336" s="11">
        <v>-4.3993749999999903</v>
      </c>
      <c r="E1336" s="11">
        <v>1.7055655495018199E-2</v>
      </c>
      <c r="F1336" s="11">
        <v>6.1698652746160002E-2</v>
      </c>
      <c r="G1336" s="11" t="s">
        <v>15</v>
      </c>
      <c r="H1336" s="11">
        <v>-5.3348000000000004</v>
      </c>
      <c r="I1336" s="11">
        <v>7.1556530266651396E-4</v>
      </c>
      <c r="J1336" s="11">
        <v>4.5940296146672697E-3</v>
      </c>
      <c r="K1336" s="11" t="s">
        <v>55</v>
      </c>
      <c r="L1336" s="11">
        <v>-1.2473999999999901</v>
      </c>
      <c r="M1336" s="11">
        <v>0.41849407687564599</v>
      </c>
      <c r="N1336" s="11">
        <v>0.68623669315151903</v>
      </c>
      <c r="O1336" s="11" t="s">
        <v>15</v>
      </c>
      <c r="P1336" s="11">
        <v>-0.31197499999999601</v>
      </c>
      <c r="Q1336" s="11">
        <v>0.63754938854570697</v>
      </c>
      <c r="R1336" s="11">
        <v>0.82839992794470496</v>
      </c>
      <c r="S1336" s="11" t="s">
        <v>15</v>
      </c>
    </row>
    <row r="1337" spans="1:19" x14ac:dyDescent="0.2">
      <c r="A1337" s="8" t="s">
        <v>3878</v>
      </c>
      <c r="B1337" s="9" t="s">
        <v>3879</v>
      </c>
      <c r="C1337" s="10" t="s">
        <v>3880</v>
      </c>
      <c r="D1337" s="11">
        <v>-3.4195333333333302</v>
      </c>
      <c r="E1337" s="11">
        <v>1.3197747825888101E-5</v>
      </c>
      <c r="F1337" s="11">
        <v>6.5495832638021699E-4</v>
      </c>
      <c r="G1337" s="11" t="s">
        <v>37</v>
      </c>
      <c r="H1337" s="11">
        <v>-5.1661250000000001</v>
      </c>
      <c r="I1337" s="11">
        <v>8.8594854084097106E-5</v>
      </c>
      <c r="J1337" s="11">
        <v>1.2630919127406301E-3</v>
      </c>
      <c r="K1337" s="11" t="s">
        <v>55</v>
      </c>
      <c r="L1337" s="11">
        <v>-1.73786666666666</v>
      </c>
      <c r="M1337" s="11">
        <v>4.0046828852473799E-2</v>
      </c>
      <c r="N1337" s="11">
        <v>0.22837816565035701</v>
      </c>
      <c r="O1337" s="11" t="s">
        <v>15</v>
      </c>
      <c r="P1337" s="11">
        <v>8.7250000000054194E-3</v>
      </c>
      <c r="Q1337" s="11">
        <v>0.97153887344061896</v>
      </c>
      <c r="R1337" s="11">
        <v>0.98973511142625403</v>
      </c>
      <c r="S1337" s="11" t="s">
        <v>15</v>
      </c>
    </row>
    <row r="1338" spans="1:19" x14ac:dyDescent="0.2">
      <c r="A1338" s="8" t="s">
        <v>3881</v>
      </c>
      <c r="B1338" s="9" t="s">
        <v>3882</v>
      </c>
      <c r="C1338" s="10" t="s">
        <v>3883</v>
      </c>
      <c r="D1338" s="11">
        <v>-2.0937333333333301</v>
      </c>
      <c r="E1338" s="11">
        <v>0.131861346991546</v>
      </c>
      <c r="F1338" s="11">
        <v>0.25371260109994898</v>
      </c>
      <c r="G1338" s="11" t="s">
        <v>15</v>
      </c>
      <c r="H1338" s="11">
        <v>-3.75447499999999</v>
      </c>
      <c r="I1338" s="11">
        <v>2.22537286645209E-3</v>
      </c>
      <c r="J1338" s="11">
        <v>1.0407039851540199E-2</v>
      </c>
      <c r="K1338" s="11" t="s">
        <v>55</v>
      </c>
      <c r="L1338" s="11">
        <v>-1.14781666666666</v>
      </c>
      <c r="M1338" s="11">
        <v>0.45102829976619802</v>
      </c>
      <c r="N1338" s="11">
        <v>0.70954873518774297</v>
      </c>
      <c r="O1338" s="11" t="s">
        <v>15</v>
      </c>
      <c r="P1338" s="11">
        <v>0.51292499999999897</v>
      </c>
      <c r="Q1338" s="11">
        <v>0.155851285054701</v>
      </c>
      <c r="R1338" s="11">
        <v>0.42437931273527602</v>
      </c>
      <c r="S1338" s="11" t="s">
        <v>15</v>
      </c>
    </row>
    <row r="1339" spans="1:19" x14ac:dyDescent="0.2">
      <c r="A1339" s="8" t="s">
        <v>3884</v>
      </c>
      <c r="B1339" s="9" t="s">
        <v>3885</v>
      </c>
      <c r="C1339" s="10" t="s">
        <v>3886</v>
      </c>
      <c r="D1339" s="11">
        <v>-4.1727916666666598</v>
      </c>
      <c r="E1339" s="11">
        <v>3.21479712960945E-2</v>
      </c>
      <c r="F1339" s="11">
        <v>9.6991276648584798E-2</v>
      </c>
      <c r="G1339" s="11" t="s">
        <v>15</v>
      </c>
      <c r="H1339" s="11">
        <v>-6.5959499999999904</v>
      </c>
      <c r="I1339" s="11">
        <v>2.3987369747409E-4</v>
      </c>
      <c r="J1339" s="11">
        <v>2.1790296500633099E-3</v>
      </c>
      <c r="K1339" s="11" t="s">
        <v>55</v>
      </c>
      <c r="L1339" s="11">
        <v>-2.7767833333333298</v>
      </c>
      <c r="M1339" s="11">
        <v>0.14686637018416299</v>
      </c>
      <c r="N1339" s="11">
        <v>0.41474093258333899</v>
      </c>
      <c r="O1339" s="11" t="s">
        <v>15</v>
      </c>
      <c r="P1339" s="11">
        <v>-0.35362500000000002</v>
      </c>
      <c r="Q1339" s="11">
        <v>0.53341455228750401</v>
      </c>
      <c r="R1339" s="11">
        <v>0.757330619534056</v>
      </c>
      <c r="S1339" s="11" t="s">
        <v>15</v>
      </c>
    </row>
    <row r="1340" spans="1:19" x14ac:dyDescent="0.2">
      <c r="A1340" s="8" t="s">
        <v>3887</v>
      </c>
      <c r="B1340" s="9" t="s">
        <v>3888</v>
      </c>
      <c r="C1340" s="10" t="s">
        <v>3889</v>
      </c>
      <c r="D1340" s="11">
        <v>-3.7517833333333299</v>
      </c>
      <c r="E1340" s="11">
        <v>1.8928249662174101E-2</v>
      </c>
      <c r="F1340" s="11">
        <v>6.6313475352292706E-2</v>
      </c>
      <c r="G1340" s="11" t="s">
        <v>15</v>
      </c>
      <c r="H1340" s="11">
        <v>-6.0258000000000003</v>
      </c>
      <c r="I1340" s="11">
        <v>1.59732531035466E-4</v>
      </c>
      <c r="J1340" s="11">
        <v>1.6774809216904599E-3</v>
      </c>
      <c r="K1340" s="11" t="s">
        <v>55</v>
      </c>
      <c r="L1340" s="11">
        <v>-2.2003666666666599</v>
      </c>
      <c r="M1340" s="11">
        <v>0.152127065217254</v>
      </c>
      <c r="N1340" s="11">
        <v>0.42034571317768898</v>
      </c>
      <c r="O1340" s="11" t="s">
        <v>15</v>
      </c>
      <c r="P1340" s="11">
        <v>7.3650000000000604E-2</v>
      </c>
      <c r="Q1340" s="11">
        <v>0.86364732278837597</v>
      </c>
      <c r="R1340" s="11">
        <v>0.94809451680545598</v>
      </c>
      <c r="S1340" s="11" t="s">
        <v>15</v>
      </c>
    </row>
    <row r="1341" spans="1:19" x14ac:dyDescent="0.2">
      <c r="A1341" s="8" t="s">
        <v>3890</v>
      </c>
      <c r="B1341" s="9" t="s">
        <v>3891</v>
      </c>
      <c r="C1341" s="10" t="s">
        <v>3892</v>
      </c>
      <c r="D1341" s="11">
        <v>-4.4964000000000004</v>
      </c>
      <c r="E1341" s="11">
        <v>1.4733860141574501E-4</v>
      </c>
      <c r="F1341" s="11">
        <v>2.5634419381908901E-3</v>
      </c>
      <c r="G1341" s="11" t="s">
        <v>37</v>
      </c>
      <c r="H1341" s="11">
        <v>-3.6124249999999898</v>
      </c>
      <c r="I1341" s="11">
        <v>3.7082258536544599E-3</v>
      </c>
      <c r="J1341" s="11">
        <v>1.5031790389601399E-2</v>
      </c>
      <c r="K1341" s="11" t="s">
        <v>55</v>
      </c>
      <c r="L1341" s="11">
        <v>1.3441000000000001</v>
      </c>
      <c r="M1341" s="11">
        <v>0.20737944486072701</v>
      </c>
      <c r="N1341" s="11">
        <v>0.48004864386674101</v>
      </c>
      <c r="O1341" s="11" t="s">
        <v>15</v>
      </c>
      <c r="P1341" s="11">
        <v>0.46012499999999701</v>
      </c>
      <c r="Q1341" s="11">
        <v>0.261425160934595</v>
      </c>
      <c r="R1341" s="11">
        <v>0.53504711998015897</v>
      </c>
      <c r="S1341" s="11" t="s">
        <v>15</v>
      </c>
    </row>
    <row r="1342" spans="1:19" x14ac:dyDescent="0.2">
      <c r="A1342" s="8" t="s">
        <v>3893</v>
      </c>
      <c r="B1342" s="9" t="s">
        <v>3894</v>
      </c>
      <c r="C1342" s="10" t="s">
        <v>3895</v>
      </c>
      <c r="D1342" s="11">
        <v>-3.6582499999999998</v>
      </c>
      <c r="E1342" s="11">
        <v>6.2953852135963599E-3</v>
      </c>
      <c r="F1342" s="11">
        <v>3.2311064608783302E-2</v>
      </c>
      <c r="G1342" s="11" t="s">
        <v>37</v>
      </c>
      <c r="H1342" s="11">
        <v>-5.80304999999999</v>
      </c>
      <c r="I1342" s="11">
        <v>4.1104424677154298E-4</v>
      </c>
      <c r="J1342" s="11">
        <v>3.1964918129620398E-3</v>
      </c>
      <c r="K1342" s="11" t="s">
        <v>55</v>
      </c>
      <c r="L1342" s="11">
        <v>-1.9228499999999999</v>
      </c>
      <c r="M1342" s="11">
        <v>0.18590789363985299</v>
      </c>
      <c r="N1342" s="11">
        <v>0.45811903709157797</v>
      </c>
      <c r="O1342" s="11" t="s">
        <v>15</v>
      </c>
      <c r="P1342" s="11">
        <v>0.22194999999999199</v>
      </c>
      <c r="Q1342" s="11">
        <v>0.20164895999458299</v>
      </c>
      <c r="R1342" s="11">
        <v>0.472892394749311</v>
      </c>
      <c r="S1342" s="11" t="s">
        <v>15</v>
      </c>
    </row>
    <row r="1343" spans="1:19" x14ac:dyDescent="0.2">
      <c r="A1343" s="8" t="s">
        <v>3896</v>
      </c>
      <c r="B1343" s="9" t="s">
        <v>3897</v>
      </c>
      <c r="C1343" s="10" t="s">
        <v>3898</v>
      </c>
      <c r="D1343" s="11">
        <v>-1.09150833333333</v>
      </c>
      <c r="E1343" s="11">
        <v>0.17563109566162699</v>
      </c>
      <c r="F1343" s="11">
        <v>0.30818003366950403</v>
      </c>
      <c r="G1343" s="11" t="s">
        <v>15</v>
      </c>
      <c r="H1343" s="11">
        <v>-1.3310249999999899</v>
      </c>
      <c r="I1343" s="11">
        <v>0.201941221607643</v>
      </c>
      <c r="J1343" s="11">
        <v>0.30801287367049801</v>
      </c>
      <c r="K1343" s="11" t="s">
        <v>15</v>
      </c>
      <c r="L1343" s="11">
        <v>-0.101266666666667</v>
      </c>
      <c r="M1343" s="11">
        <v>0.93428947255470096</v>
      </c>
      <c r="N1343" s="11">
        <v>0.97312797188379996</v>
      </c>
      <c r="O1343" s="11" t="s">
        <v>15</v>
      </c>
      <c r="P1343" s="11">
        <v>0.13824999999999901</v>
      </c>
      <c r="Q1343" s="11">
        <v>0.78306786304021803</v>
      </c>
      <c r="R1343" s="11">
        <v>0.90775738160449904</v>
      </c>
      <c r="S1343" s="11" t="s">
        <v>15</v>
      </c>
    </row>
    <row r="1344" spans="1:19" x14ac:dyDescent="0.2">
      <c r="A1344" s="8" t="s">
        <v>3899</v>
      </c>
      <c r="B1344" s="9" t="s">
        <v>3900</v>
      </c>
      <c r="C1344" s="10" t="s">
        <v>3901</v>
      </c>
      <c r="D1344" s="11">
        <v>-1.97946666666666</v>
      </c>
      <c r="E1344" s="11">
        <v>0.316866641473522</v>
      </c>
      <c r="F1344" s="11">
        <v>0.464662296389387</v>
      </c>
      <c r="G1344" s="11" t="s">
        <v>15</v>
      </c>
      <c r="H1344" s="11">
        <v>-5.8210249999999899</v>
      </c>
      <c r="I1344" s="11">
        <v>1.2314147779044399E-4</v>
      </c>
      <c r="J1344" s="11">
        <v>1.49691969177563E-3</v>
      </c>
      <c r="K1344" s="11" t="s">
        <v>55</v>
      </c>
      <c r="L1344" s="11">
        <v>-3.5021583333333299</v>
      </c>
      <c r="M1344" s="11">
        <v>0.126036496606687</v>
      </c>
      <c r="N1344" s="11">
        <v>0.38185829642874197</v>
      </c>
      <c r="O1344" s="11" t="s">
        <v>15</v>
      </c>
      <c r="P1344" s="11">
        <v>0.33939999999999698</v>
      </c>
      <c r="Q1344" s="11">
        <v>0.33299321503040102</v>
      </c>
      <c r="R1344" s="11">
        <v>0.60821625485535102</v>
      </c>
      <c r="S1344" s="11" t="s">
        <v>15</v>
      </c>
    </row>
    <row r="1345" spans="1:19" x14ac:dyDescent="0.2">
      <c r="A1345" s="8" t="s">
        <v>3902</v>
      </c>
      <c r="B1345" s="9" t="s">
        <v>3903</v>
      </c>
      <c r="C1345" s="10" t="s">
        <v>3904</v>
      </c>
      <c r="D1345" s="11">
        <v>-4.2863916666666597</v>
      </c>
      <c r="E1345" s="11">
        <v>3.1471564033529501E-5</v>
      </c>
      <c r="F1345" s="11">
        <v>9.6868256149414502E-4</v>
      </c>
      <c r="G1345" s="11" t="s">
        <v>37</v>
      </c>
      <c r="H1345" s="11">
        <v>-2.7578499999999901</v>
      </c>
      <c r="I1345" s="11">
        <v>7.3799028041358896E-3</v>
      </c>
      <c r="J1345" s="11">
        <v>2.5125937739454301E-2</v>
      </c>
      <c r="K1345" s="11" t="s">
        <v>55</v>
      </c>
      <c r="L1345" s="11">
        <v>1.5530666666666599</v>
      </c>
      <c r="M1345" s="11">
        <v>9.1399481134530502E-2</v>
      </c>
      <c r="N1345" s="11">
        <v>0.33778464711746697</v>
      </c>
      <c r="O1345" s="11" t="s">
        <v>15</v>
      </c>
      <c r="P1345" s="11">
        <v>2.4524999999997001E-2</v>
      </c>
      <c r="Q1345" s="11">
        <v>0.95191833434307604</v>
      </c>
      <c r="R1345" s="11">
        <v>0.98254818522188803</v>
      </c>
      <c r="S1345" s="11" t="s">
        <v>15</v>
      </c>
    </row>
    <row r="1346" spans="1:19" x14ac:dyDescent="0.2">
      <c r="A1346" s="8" t="s">
        <v>3905</v>
      </c>
      <c r="B1346" s="9" t="s">
        <v>3906</v>
      </c>
      <c r="C1346" s="10" t="s">
        <v>3907</v>
      </c>
      <c r="D1346" s="11">
        <v>-3.25124999999999</v>
      </c>
      <c r="E1346" s="11">
        <v>3.1573027156612497E-2</v>
      </c>
      <c r="F1346" s="11">
        <v>9.6222206201732399E-2</v>
      </c>
      <c r="G1346" s="11" t="s">
        <v>15</v>
      </c>
      <c r="H1346" s="11">
        <v>-2.51885</v>
      </c>
      <c r="I1346" s="11">
        <v>1.7364478998000601E-2</v>
      </c>
      <c r="J1346" s="11">
        <v>4.6968742269954303E-2</v>
      </c>
      <c r="K1346" s="11" t="s">
        <v>55</v>
      </c>
      <c r="L1346" s="11">
        <v>0.92384999999999795</v>
      </c>
      <c r="M1346" s="11">
        <v>0.53752858465731201</v>
      </c>
      <c r="N1346" s="11">
        <v>0.768486200767035</v>
      </c>
      <c r="O1346" s="11" t="s">
        <v>15</v>
      </c>
      <c r="P1346" s="11">
        <v>0.19145000000000301</v>
      </c>
      <c r="Q1346" s="11">
        <v>0.49220913164731001</v>
      </c>
      <c r="R1346" s="11">
        <v>0.73013392143925504</v>
      </c>
      <c r="S1346" s="11" t="s">
        <v>15</v>
      </c>
    </row>
    <row r="1347" spans="1:19" x14ac:dyDescent="0.2">
      <c r="A1347" s="8" t="s">
        <v>3908</v>
      </c>
      <c r="B1347" s="9" t="s">
        <v>3909</v>
      </c>
      <c r="C1347" s="10" t="s">
        <v>3910</v>
      </c>
      <c r="D1347" s="11">
        <v>3.23789166666666</v>
      </c>
      <c r="E1347" s="11">
        <v>3.2756585027916201E-4</v>
      </c>
      <c r="F1347" s="11">
        <v>4.5276878497643299E-3</v>
      </c>
      <c r="G1347" s="11" t="s">
        <v>44</v>
      </c>
      <c r="H1347" s="11">
        <v>-1.6157999999999999</v>
      </c>
      <c r="I1347" s="11">
        <v>9.1864124428582203E-2</v>
      </c>
      <c r="J1347" s="11">
        <v>0.16675247343225399</v>
      </c>
      <c r="K1347" s="11" t="s">
        <v>15</v>
      </c>
      <c r="L1347" s="11">
        <v>-3.76176666666667</v>
      </c>
      <c r="M1347" s="11">
        <v>2.1715193713425398E-3</v>
      </c>
      <c r="N1347" s="11">
        <v>5.0091340105238497E-2</v>
      </c>
      <c r="O1347" s="11" t="s">
        <v>15</v>
      </c>
      <c r="P1347" s="11">
        <v>1.091925</v>
      </c>
      <c r="Q1347" s="11">
        <v>0.153250750583627</v>
      </c>
      <c r="R1347" s="11">
        <v>0.42437931273527602</v>
      </c>
      <c r="S1347" s="11" t="s">
        <v>15</v>
      </c>
    </row>
    <row r="1348" spans="1:19" x14ac:dyDescent="0.2">
      <c r="A1348" s="8" t="s">
        <v>3911</v>
      </c>
      <c r="B1348" s="9" t="s">
        <v>3912</v>
      </c>
      <c r="C1348" s="10" t="s">
        <v>3913</v>
      </c>
      <c r="D1348" s="11">
        <v>-3.8304999999999998</v>
      </c>
      <c r="E1348" s="11">
        <v>9.7713504288176496E-3</v>
      </c>
      <c r="F1348" s="11">
        <v>4.3707640130157301E-2</v>
      </c>
      <c r="G1348" s="11" t="s">
        <v>37</v>
      </c>
      <c r="H1348" s="11">
        <v>-2.5553750000000002</v>
      </c>
      <c r="I1348" s="11">
        <v>1.4844777857042401E-2</v>
      </c>
      <c r="J1348" s="11">
        <v>4.2328234639594703E-2</v>
      </c>
      <c r="K1348" s="11" t="s">
        <v>55</v>
      </c>
      <c r="L1348" s="11">
        <v>1.8637249999999901</v>
      </c>
      <c r="M1348" s="11">
        <v>0.17465972207167199</v>
      </c>
      <c r="N1348" s="11">
        <v>0.44504663789658799</v>
      </c>
      <c r="O1348" s="11" t="s">
        <v>15</v>
      </c>
      <c r="P1348" s="11">
        <v>0.58859999999999901</v>
      </c>
      <c r="Q1348" s="11">
        <v>0.25255530208032101</v>
      </c>
      <c r="R1348" s="11">
        <v>0.52997851144621799</v>
      </c>
      <c r="S1348" s="11" t="s">
        <v>15</v>
      </c>
    </row>
    <row r="1349" spans="1:19" x14ac:dyDescent="0.2">
      <c r="A1349" s="8" t="s">
        <v>3914</v>
      </c>
      <c r="B1349" s="9" t="s">
        <v>3915</v>
      </c>
      <c r="C1349" s="10" t="s">
        <v>3916</v>
      </c>
      <c r="D1349" s="11">
        <v>0.51328333333333298</v>
      </c>
      <c r="E1349" s="11">
        <v>0.41746759255007898</v>
      </c>
      <c r="F1349" s="11">
        <v>0.55761936727736605</v>
      </c>
      <c r="G1349" s="11" t="s">
        <v>15</v>
      </c>
      <c r="H1349" s="11">
        <v>-1.10872499999999</v>
      </c>
      <c r="I1349" s="11">
        <v>0.11523062848976399</v>
      </c>
      <c r="J1349" s="11">
        <v>0.200142538315977</v>
      </c>
      <c r="K1349" s="11" t="s">
        <v>15</v>
      </c>
      <c r="L1349" s="11">
        <v>-0.71643333333333403</v>
      </c>
      <c r="M1349" s="11">
        <v>0.45415179340612599</v>
      </c>
      <c r="N1349" s="11">
        <v>0.71112833609710202</v>
      </c>
      <c r="O1349" s="11" t="s">
        <v>15</v>
      </c>
      <c r="P1349" s="11">
        <v>0.90557499999999802</v>
      </c>
      <c r="Q1349" s="11">
        <v>5.7271394380704298E-3</v>
      </c>
      <c r="R1349" s="11">
        <v>0.101248771709559</v>
      </c>
      <c r="S1349" s="11" t="s">
        <v>15</v>
      </c>
    </row>
    <row r="1350" spans="1:19" x14ac:dyDescent="0.2">
      <c r="A1350" s="8" t="s">
        <v>3917</v>
      </c>
      <c r="B1350" s="9" t="s">
        <v>3918</v>
      </c>
      <c r="C1350" s="10" t="s">
        <v>3919</v>
      </c>
      <c r="D1350" s="11">
        <v>-3.0120249999999902</v>
      </c>
      <c r="E1350" s="11">
        <v>2.06485890897656E-3</v>
      </c>
      <c r="F1350" s="11">
        <v>1.45886462755828E-2</v>
      </c>
      <c r="G1350" s="11" t="s">
        <v>37</v>
      </c>
      <c r="H1350" s="11">
        <v>-3.03914999999999</v>
      </c>
      <c r="I1350" s="11">
        <v>1.51590892401525E-3</v>
      </c>
      <c r="J1350" s="11">
        <v>7.79990230827901E-3</v>
      </c>
      <c r="K1350" s="11" t="s">
        <v>55</v>
      </c>
      <c r="L1350" s="11">
        <v>0.62227499999999802</v>
      </c>
      <c r="M1350" s="11">
        <v>0.47918001027235602</v>
      </c>
      <c r="N1350" s="11">
        <v>0.73179384115329404</v>
      </c>
      <c r="O1350" s="11" t="s">
        <v>15</v>
      </c>
      <c r="P1350" s="11">
        <v>0.64939999999999998</v>
      </c>
      <c r="Q1350" s="11">
        <v>4.2868620408029797E-3</v>
      </c>
      <c r="R1350" s="11">
        <v>9.2952908309992893E-2</v>
      </c>
      <c r="S1350" s="11" t="s">
        <v>15</v>
      </c>
    </row>
    <row r="1351" spans="1:19" x14ac:dyDescent="0.2">
      <c r="A1351" s="8" t="s">
        <v>3920</v>
      </c>
      <c r="B1351" s="9" t="s">
        <v>3921</v>
      </c>
      <c r="C1351" s="10" t="s">
        <v>3922</v>
      </c>
      <c r="D1351" s="11">
        <v>-1.3315333333333299</v>
      </c>
      <c r="E1351" s="11">
        <v>0.53379038650691102</v>
      </c>
      <c r="F1351" s="11">
        <v>0.65425173940220205</v>
      </c>
      <c r="G1351" s="11" t="s">
        <v>15</v>
      </c>
      <c r="H1351" s="11">
        <v>-1.0189999999999999</v>
      </c>
      <c r="I1351" s="11">
        <v>5.40045396910439E-2</v>
      </c>
      <c r="J1351" s="11">
        <v>0.11199123230880099</v>
      </c>
      <c r="K1351" s="11" t="s">
        <v>15</v>
      </c>
      <c r="L1351" s="11">
        <v>1.0490333333333299</v>
      </c>
      <c r="M1351" s="11">
        <v>0.62813437054973698</v>
      </c>
      <c r="N1351" s="11">
        <v>0.82347373099528098</v>
      </c>
      <c r="O1351" s="11" t="s">
        <v>15</v>
      </c>
      <c r="P1351" s="11">
        <v>0.73650000000000304</v>
      </c>
      <c r="Q1351" s="11">
        <v>2.6587142783726401E-2</v>
      </c>
      <c r="R1351" s="11">
        <v>0.18821863494824201</v>
      </c>
      <c r="S1351" s="11" t="s">
        <v>15</v>
      </c>
    </row>
    <row r="1352" spans="1:19" x14ac:dyDescent="0.2">
      <c r="A1352" s="8" t="s">
        <v>3923</v>
      </c>
      <c r="B1352" s="9" t="s">
        <v>3924</v>
      </c>
      <c r="C1352" s="10" t="s">
        <v>3925</v>
      </c>
      <c r="D1352" s="11">
        <v>-2.73688333333333</v>
      </c>
      <c r="E1352" s="11">
        <v>9.8079701492890595E-2</v>
      </c>
      <c r="F1352" s="11">
        <v>0.20974752829677501</v>
      </c>
      <c r="G1352" s="11" t="s">
        <v>15</v>
      </c>
      <c r="H1352" s="11">
        <v>-2.6798250000000001</v>
      </c>
      <c r="I1352" s="11">
        <v>2.8515434590433999E-3</v>
      </c>
      <c r="J1352" s="11">
        <v>1.24030057657121E-2</v>
      </c>
      <c r="K1352" s="11" t="s">
        <v>55</v>
      </c>
      <c r="L1352" s="11">
        <v>0.78315833333333196</v>
      </c>
      <c r="M1352" s="11">
        <v>0.58983907024433502</v>
      </c>
      <c r="N1352" s="11">
        <v>0.80180059314562901</v>
      </c>
      <c r="O1352" s="11" t="s">
        <v>15</v>
      </c>
      <c r="P1352" s="11">
        <v>0.72609999999999797</v>
      </c>
      <c r="Q1352" s="11">
        <v>0.21973074375118401</v>
      </c>
      <c r="R1352" s="11">
        <v>0.492475127643211</v>
      </c>
      <c r="S1352" s="11" t="s">
        <v>15</v>
      </c>
    </row>
    <row r="1353" spans="1:19" x14ac:dyDescent="0.2">
      <c r="A1353" s="8" t="s">
        <v>3926</v>
      </c>
      <c r="B1353" s="9" t="s">
        <v>3927</v>
      </c>
      <c r="C1353" s="10" t="s">
        <v>3928</v>
      </c>
      <c r="D1353" s="11">
        <v>-0.89984166666666698</v>
      </c>
      <c r="E1353" s="11">
        <v>9.0393387871305894E-2</v>
      </c>
      <c r="F1353" s="11">
        <v>0.19763325378039501</v>
      </c>
      <c r="G1353" s="11" t="s">
        <v>15</v>
      </c>
      <c r="H1353" s="11">
        <v>-2.178725</v>
      </c>
      <c r="I1353" s="11">
        <v>1.46165732401961E-2</v>
      </c>
      <c r="J1353" s="11">
        <v>4.1966637580994101E-2</v>
      </c>
      <c r="K1353" s="11" t="s">
        <v>55</v>
      </c>
      <c r="L1353" s="11">
        <v>-1.03873333333333</v>
      </c>
      <c r="M1353" s="11">
        <v>0.25039877624891899</v>
      </c>
      <c r="N1353" s="11">
        <v>0.52527783089316704</v>
      </c>
      <c r="O1353" s="11" t="s">
        <v>15</v>
      </c>
      <c r="P1353" s="11">
        <v>0.240149999999999</v>
      </c>
      <c r="Q1353" s="11">
        <v>0.448764748525177</v>
      </c>
      <c r="R1353" s="11">
        <v>0.70383042683131403</v>
      </c>
      <c r="S1353" s="11" t="s">
        <v>15</v>
      </c>
    </row>
    <row r="1354" spans="1:19" x14ac:dyDescent="0.2">
      <c r="A1354" s="8" t="s">
        <v>3929</v>
      </c>
      <c r="B1354" s="9" t="s">
        <v>3930</v>
      </c>
      <c r="C1354" s="10" t="s">
        <v>3931</v>
      </c>
      <c r="D1354" s="11">
        <v>-1.7879416666666601</v>
      </c>
      <c r="E1354" s="11">
        <v>1.7900352100501098E-2</v>
      </c>
      <c r="F1354" s="11">
        <v>6.3690507560361806E-2</v>
      </c>
      <c r="G1354" s="11" t="s">
        <v>15</v>
      </c>
      <c r="H1354" s="11">
        <v>1.3230249999999899</v>
      </c>
      <c r="I1354" s="11">
        <v>1.5621747527264E-2</v>
      </c>
      <c r="J1354" s="11">
        <v>4.3516211225879398E-2</v>
      </c>
      <c r="K1354" s="11" t="s">
        <v>15</v>
      </c>
      <c r="L1354" s="11">
        <v>3.2314916666666602</v>
      </c>
      <c r="M1354" s="11">
        <v>2.2954958554438402E-3</v>
      </c>
      <c r="N1354" s="11">
        <v>5.1149802264670703E-2</v>
      </c>
      <c r="O1354" s="11" t="s">
        <v>15</v>
      </c>
      <c r="P1354" s="11">
        <v>0.12052499999999999</v>
      </c>
      <c r="Q1354" s="11">
        <v>0.73809049159830598</v>
      </c>
      <c r="R1354" s="11">
        <v>0.88304182940053699</v>
      </c>
      <c r="S1354" s="11" t="s">
        <v>15</v>
      </c>
    </row>
    <row r="1355" spans="1:19" x14ac:dyDescent="0.2">
      <c r="A1355" s="8" t="s">
        <v>3932</v>
      </c>
      <c r="B1355" s="9" t="s">
        <v>3933</v>
      </c>
      <c r="C1355" s="10" t="s">
        <v>3934</v>
      </c>
      <c r="D1355" s="11">
        <v>-4.0603749999999996</v>
      </c>
      <c r="E1355" s="11">
        <v>2.20012760383682E-3</v>
      </c>
      <c r="F1355" s="11">
        <v>1.51919270044107E-2</v>
      </c>
      <c r="G1355" s="11" t="s">
        <v>37</v>
      </c>
      <c r="H1355" s="11">
        <v>-0.76727500000000104</v>
      </c>
      <c r="I1355" s="11">
        <v>0.22830229384471201</v>
      </c>
      <c r="J1355" s="11">
        <v>0.33890427278611301</v>
      </c>
      <c r="K1355" s="11" t="s">
        <v>15</v>
      </c>
      <c r="L1355" s="11">
        <v>2.9460999999999902</v>
      </c>
      <c r="M1355" s="11">
        <v>1.9499312062122801E-2</v>
      </c>
      <c r="N1355" s="11">
        <v>0.155066224671147</v>
      </c>
      <c r="O1355" s="11" t="s">
        <v>15</v>
      </c>
      <c r="P1355" s="11">
        <v>-0.34700000000000097</v>
      </c>
      <c r="Q1355" s="11">
        <v>0.39108158109073698</v>
      </c>
      <c r="R1355" s="11">
        <v>0.65381961398964406</v>
      </c>
      <c r="S1355" s="11" t="s">
        <v>15</v>
      </c>
    </row>
    <row r="1356" spans="1:19" x14ac:dyDescent="0.2">
      <c r="A1356" s="8" t="s">
        <v>3935</v>
      </c>
      <c r="B1356" s="9" t="s">
        <v>3936</v>
      </c>
      <c r="C1356" s="10" t="s">
        <v>3937</v>
      </c>
      <c r="D1356" s="11">
        <v>-1.87134166666666</v>
      </c>
      <c r="E1356" s="11">
        <v>0.29594920918636602</v>
      </c>
      <c r="F1356" s="11">
        <v>0.44446505227477001</v>
      </c>
      <c r="G1356" s="11" t="s">
        <v>15</v>
      </c>
      <c r="H1356" s="11">
        <v>-3.6013749999999898</v>
      </c>
      <c r="I1356" s="11">
        <v>1.9143592350646401E-3</v>
      </c>
      <c r="J1356" s="11">
        <v>9.1826624055787696E-3</v>
      </c>
      <c r="K1356" s="11" t="s">
        <v>55</v>
      </c>
      <c r="L1356" s="11">
        <v>-1.2588333333333299</v>
      </c>
      <c r="M1356" s="11">
        <v>0.50739796721011599</v>
      </c>
      <c r="N1356" s="11">
        <v>0.74624949839714805</v>
      </c>
      <c r="O1356" s="11" t="s">
        <v>15</v>
      </c>
      <c r="P1356" s="11">
        <v>0.47119999999999601</v>
      </c>
      <c r="Q1356" s="11">
        <v>0.156819216590524</v>
      </c>
      <c r="R1356" s="11">
        <v>0.42437931273527602</v>
      </c>
      <c r="S1356" s="11" t="s">
        <v>15</v>
      </c>
    </row>
    <row r="1357" spans="1:19" x14ac:dyDescent="0.2">
      <c r="A1357" s="8" t="s">
        <v>3938</v>
      </c>
      <c r="B1357" s="9" t="s">
        <v>3939</v>
      </c>
      <c r="C1357" s="10" t="s">
        <v>3940</v>
      </c>
      <c r="D1357" s="11">
        <v>6.3475333333333301</v>
      </c>
      <c r="E1357" s="11">
        <v>1.40859409745285E-5</v>
      </c>
      <c r="F1357" s="11">
        <v>6.5495832638021699E-4</v>
      </c>
      <c r="G1357" s="11" t="s">
        <v>44</v>
      </c>
      <c r="H1357" s="11">
        <v>5.2682000000000002</v>
      </c>
      <c r="I1357" s="11">
        <v>5.3640268977286302E-4</v>
      </c>
      <c r="J1357" s="11">
        <v>3.8105007685248701E-3</v>
      </c>
      <c r="K1357" s="11" t="s">
        <v>45</v>
      </c>
      <c r="L1357" s="11">
        <v>-0.89738333333333697</v>
      </c>
      <c r="M1357" s="11">
        <v>0.30459777441478603</v>
      </c>
      <c r="N1357" s="11">
        <v>0.57848217472114305</v>
      </c>
      <c r="O1357" s="11" t="s">
        <v>15</v>
      </c>
      <c r="P1357" s="11">
        <v>0.181949999999996</v>
      </c>
      <c r="Q1357" s="11">
        <v>0.74337407536524303</v>
      </c>
      <c r="R1357" s="11">
        <v>0.88574984139573099</v>
      </c>
      <c r="S1357" s="11" t="s">
        <v>15</v>
      </c>
    </row>
    <row r="1358" spans="1:19" x14ac:dyDescent="0.2">
      <c r="A1358" s="8" t="s">
        <v>3941</v>
      </c>
      <c r="B1358" s="9" t="s">
        <v>3942</v>
      </c>
      <c r="C1358" s="10" t="s">
        <v>3943</v>
      </c>
      <c r="D1358" s="11">
        <v>2.8770833333333301</v>
      </c>
      <c r="E1358" s="11">
        <v>0.14997673756382601</v>
      </c>
      <c r="F1358" s="11">
        <v>0.27589806650406401</v>
      </c>
      <c r="G1358" s="11" t="s">
        <v>15</v>
      </c>
      <c r="H1358" s="11">
        <v>3.7180249999999999</v>
      </c>
      <c r="I1358" s="11">
        <v>1.64984379474341E-3</v>
      </c>
      <c r="J1358" s="11">
        <v>8.2211876471073499E-3</v>
      </c>
      <c r="K1358" s="11" t="s">
        <v>45</v>
      </c>
      <c r="L1358" s="11">
        <v>1.3005166666666701</v>
      </c>
      <c r="M1358" s="11">
        <v>0.51304376749009495</v>
      </c>
      <c r="N1358" s="11">
        <v>0.75019861442818003</v>
      </c>
      <c r="O1358" s="11" t="s">
        <v>15</v>
      </c>
      <c r="P1358" s="11">
        <v>0.45957499999999701</v>
      </c>
      <c r="Q1358" s="11">
        <v>0.15485773153867999</v>
      </c>
      <c r="R1358" s="11">
        <v>0.42437931273527602</v>
      </c>
      <c r="S1358" s="11" t="s">
        <v>15</v>
      </c>
    </row>
    <row r="1359" spans="1:19" x14ac:dyDescent="0.2">
      <c r="A1359" s="8" t="s">
        <v>3944</v>
      </c>
      <c r="B1359" s="9" t="s">
        <v>3945</v>
      </c>
      <c r="C1359" s="10" t="s">
        <v>3946</v>
      </c>
      <c r="D1359" s="11">
        <v>1.4185666666666601</v>
      </c>
      <c r="E1359" s="11">
        <v>0.36933035080580401</v>
      </c>
      <c r="F1359" s="11">
        <v>0.51128470007034199</v>
      </c>
      <c r="G1359" s="11" t="s">
        <v>15</v>
      </c>
      <c r="H1359" s="11">
        <v>3.2385499999999898</v>
      </c>
      <c r="I1359" s="11">
        <v>9.9216353461506891E-4</v>
      </c>
      <c r="J1359" s="11">
        <v>5.7216621813616199E-3</v>
      </c>
      <c r="K1359" s="11" t="s">
        <v>45</v>
      </c>
      <c r="L1359" s="11">
        <v>2.1790583333333302</v>
      </c>
      <c r="M1359" s="11">
        <v>0.191776424265515</v>
      </c>
      <c r="N1359" s="11">
        <v>0.46200649133442101</v>
      </c>
      <c r="O1359" s="11" t="s">
        <v>15</v>
      </c>
      <c r="P1359" s="11">
        <v>0.35907499999999998</v>
      </c>
      <c r="Q1359" s="11">
        <v>0.52423001180065298</v>
      </c>
      <c r="R1359" s="11">
        <v>0.75132003425315197</v>
      </c>
      <c r="S1359" s="11" t="s">
        <v>15</v>
      </c>
    </row>
    <row r="1360" spans="1:19" x14ac:dyDescent="0.2">
      <c r="A1360" s="8" t="s">
        <v>3947</v>
      </c>
      <c r="B1360" s="9" t="s">
        <v>3948</v>
      </c>
      <c r="C1360" s="10" t="s">
        <v>3949</v>
      </c>
      <c r="D1360" s="11">
        <v>0.54157499999999403</v>
      </c>
      <c r="E1360" s="11">
        <v>0.55017811226824898</v>
      </c>
      <c r="F1360" s="11">
        <v>0.66559555950896698</v>
      </c>
      <c r="G1360" s="11" t="s">
        <v>15</v>
      </c>
      <c r="H1360" s="11">
        <v>3.5442749999999901</v>
      </c>
      <c r="I1360" s="11">
        <v>9.3226518158934899E-5</v>
      </c>
      <c r="J1360" s="11">
        <v>1.3020002842196799E-3</v>
      </c>
      <c r="K1360" s="11" t="s">
        <v>45</v>
      </c>
      <c r="L1360" s="11">
        <v>2.5627499999999999</v>
      </c>
      <c r="M1360" s="11">
        <v>2.8635538678624499E-2</v>
      </c>
      <c r="N1360" s="11">
        <v>0.19338408193163201</v>
      </c>
      <c r="O1360" s="11" t="s">
        <v>15</v>
      </c>
      <c r="P1360" s="11">
        <v>-0.43995000000000301</v>
      </c>
      <c r="Q1360" s="11">
        <v>0.30387214799969497</v>
      </c>
      <c r="R1360" s="11">
        <v>0.58032513473802305</v>
      </c>
      <c r="S1360" s="11" t="s">
        <v>15</v>
      </c>
    </row>
    <row r="1361" spans="1:19" x14ac:dyDescent="0.2">
      <c r="A1361" s="8" t="s">
        <v>3950</v>
      </c>
      <c r="B1361" s="9" t="s">
        <v>3951</v>
      </c>
      <c r="C1361" s="10" t="s">
        <v>3952</v>
      </c>
      <c r="D1361" s="11">
        <v>1.2520166666666599</v>
      </c>
      <c r="E1361" s="11">
        <v>0.57505478276768696</v>
      </c>
      <c r="F1361" s="11">
        <v>0.68563860524467901</v>
      </c>
      <c r="G1361" s="11" t="s">
        <v>15</v>
      </c>
      <c r="H1361" s="11">
        <v>4.7938000000000001</v>
      </c>
      <c r="I1361" s="11">
        <v>1.87080890437767E-6</v>
      </c>
      <c r="J1361" s="11">
        <v>1.8045422606703399E-4</v>
      </c>
      <c r="K1361" s="11" t="s">
        <v>45</v>
      </c>
      <c r="L1361" s="11">
        <v>3.5523083333333298</v>
      </c>
      <c r="M1361" s="11">
        <v>0.151876801042717</v>
      </c>
      <c r="N1361" s="11">
        <v>0.42034571317768898</v>
      </c>
      <c r="O1361" s="11" t="s">
        <v>15</v>
      </c>
      <c r="P1361" s="11">
        <v>1.0524999999997601E-2</v>
      </c>
      <c r="Q1361" s="11">
        <v>0.95396980353040906</v>
      </c>
      <c r="R1361" s="11">
        <v>0.98313358793558203</v>
      </c>
      <c r="S1361" s="11" t="s">
        <v>15</v>
      </c>
    </row>
    <row r="1362" spans="1:19" x14ac:dyDescent="0.2">
      <c r="A1362" s="8" t="s">
        <v>3953</v>
      </c>
      <c r="B1362" s="9" t="s">
        <v>3954</v>
      </c>
      <c r="C1362" s="10" t="s">
        <v>3955</v>
      </c>
      <c r="D1362" s="11">
        <v>0.96008333333333296</v>
      </c>
      <c r="E1362" s="11">
        <v>0.63512993895143599</v>
      </c>
      <c r="F1362" s="11">
        <v>0.73325742637260605</v>
      </c>
      <c r="G1362" s="11" t="s">
        <v>15</v>
      </c>
      <c r="H1362" s="11">
        <v>4.7281000000000004</v>
      </c>
      <c r="I1362" s="11">
        <v>1.5537943579167899E-5</v>
      </c>
      <c r="J1362" s="11">
        <v>4.7611042041838502E-4</v>
      </c>
      <c r="K1362" s="11" t="s">
        <v>45</v>
      </c>
      <c r="L1362" s="11">
        <v>3.92346666666666</v>
      </c>
      <c r="M1362" s="11">
        <v>9.8575271038652199E-2</v>
      </c>
      <c r="N1362" s="11">
        <v>0.34658495811486001</v>
      </c>
      <c r="O1362" s="11" t="s">
        <v>15</v>
      </c>
      <c r="P1362" s="11">
        <v>0.15544999999999801</v>
      </c>
      <c r="Q1362" s="11">
        <v>0.50005349966810697</v>
      </c>
      <c r="R1362" s="11">
        <v>0.73671652281058497</v>
      </c>
      <c r="S1362" s="11" t="s">
        <v>15</v>
      </c>
    </row>
    <row r="1363" spans="1:19" x14ac:dyDescent="0.2">
      <c r="A1363" s="8" t="s">
        <v>3956</v>
      </c>
      <c r="B1363" s="9" t="s">
        <v>3957</v>
      </c>
      <c r="C1363" s="10" t="s">
        <v>3958</v>
      </c>
      <c r="D1363" s="11">
        <v>1.93285833333333</v>
      </c>
      <c r="E1363" s="11">
        <v>0.146601406505531</v>
      </c>
      <c r="F1363" s="11">
        <v>0.27191874947748401</v>
      </c>
      <c r="G1363" s="11" t="s">
        <v>15</v>
      </c>
      <c r="H1363" s="11">
        <v>4.1638249999999903</v>
      </c>
      <c r="I1363" s="11">
        <v>1.2251438827926799E-5</v>
      </c>
      <c r="J1363" s="11">
        <v>4.2827400186624899E-4</v>
      </c>
      <c r="K1363" s="11" t="s">
        <v>45</v>
      </c>
      <c r="L1363" s="11">
        <v>3.1685916666666598</v>
      </c>
      <c r="M1363" s="11">
        <v>7.9210882568817899E-3</v>
      </c>
      <c r="N1363" s="11">
        <v>9.3714741919685304E-2</v>
      </c>
      <c r="O1363" s="11" t="s">
        <v>15</v>
      </c>
      <c r="P1363" s="11">
        <v>0.93762500000000004</v>
      </c>
      <c r="Q1363" s="11">
        <v>0.27635133665928002</v>
      </c>
      <c r="R1363" s="11">
        <v>0.54922487334124104</v>
      </c>
      <c r="S1363" s="11" t="s">
        <v>15</v>
      </c>
    </row>
    <row r="1364" spans="1:19" x14ac:dyDescent="0.2">
      <c r="A1364" s="8" t="s">
        <v>3959</v>
      </c>
      <c r="B1364" s="9" t="s">
        <v>3960</v>
      </c>
      <c r="C1364" s="10" t="s">
        <v>3961</v>
      </c>
      <c r="D1364" s="11">
        <v>1.9652333333333301</v>
      </c>
      <c r="E1364" s="11">
        <v>9.4703717339368804E-2</v>
      </c>
      <c r="F1364" s="11">
        <v>0.204249408518035</v>
      </c>
      <c r="G1364" s="11" t="s">
        <v>15</v>
      </c>
      <c r="H1364" s="11">
        <v>3.3058749999999999</v>
      </c>
      <c r="I1364" s="11">
        <v>2.1851131731775299E-3</v>
      </c>
      <c r="J1364" s="11">
        <v>1.0242094393912E-2</v>
      </c>
      <c r="K1364" s="11" t="s">
        <v>45</v>
      </c>
      <c r="L1364" s="11">
        <v>1.3781666666666601</v>
      </c>
      <c r="M1364" s="11">
        <v>0.27407036177281002</v>
      </c>
      <c r="N1364" s="11">
        <v>0.54846859738120701</v>
      </c>
      <c r="O1364" s="11" t="s">
        <v>15</v>
      </c>
      <c r="P1364" s="11">
        <v>3.7524999999998698E-2</v>
      </c>
      <c r="Q1364" s="11">
        <v>0.93031852352219702</v>
      </c>
      <c r="R1364" s="11">
        <v>0.974958616024028</v>
      </c>
      <c r="S1364" s="11" t="s">
        <v>15</v>
      </c>
    </row>
    <row r="1365" spans="1:19" x14ac:dyDescent="0.2">
      <c r="A1365" s="8" t="s">
        <v>3962</v>
      </c>
      <c r="B1365" s="9" t="s">
        <v>3963</v>
      </c>
      <c r="C1365" s="10" t="s">
        <v>3964</v>
      </c>
      <c r="D1365" s="11">
        <v>2.0134666666666599</v>
      </c>
      <c r="E1365" s="11">
        <v>0.18877013125352601</v>
      </c>
      <c r="F1365" s="11">
        <v>0.325965011021637</v>
      </c>
      <c r="G1365" s="11" t="s">
        <v>15</v>
      </c>
      <c r="H1365" s="11">
        <v>0.109699999999996</v>
      </c>
      <c r="I1365" s="11">
        <v>0.90081592100768704</v>
      </c>
      <c r="J1365" s="11">
        <v>0.93554193084817705</v>
      </c>
      <c r="K1365" s="11" t="s">
        <v>15</v>
      </c>
      <c r="L1365" s="11">
        <v>-0.55939166666666995</v>
      </c>
      <c r="M1365" s="11">
        <v>0.73986967185917496</v>
      </c>
      <c r="N1365" s="11">
        <v>0.88192767594478905</v>
      </c>
      <c r="O1365" s="11" t="s">
        <v>15</v>
      </c>
      <c r="P1365" s="11">
        <v>1.3443749999999901</v>
      </c>
      <c r="Q1365" s="11">
        <v>1.330721212453E-2</v>
      </c>
      <c r="R1365" s="11">
        <v>0.14428027659074899</v>
      </c>
      <c r="S1365" s="11" t="s">
        <v>15</v>
      </c>
    </row>
    <row r="1366" spans="1:19" x14ac:dyDescent="0.2">
      <c r="A1366" s="8" t="s">
        <v>3965</v>
      </c>
      <c r="B1366" s="9" t="s">
        <v>3966</v>
      </c>
      <c r="C1366" s="10" t="s">
        <v>3967</v>
      </c>
      <c r="D1366" s="11">
        <v>1.06721666666666</v>
      </c>
      <c r="E1366" s="11">
        <v>0.10407946927052</v>
      </c>
      <c r="F1366" s="11">
        <v>0.21648951409562001</v>
      </c>
      <c r="G1366" s="11" t="s">
        <v>15</v>
      </c>
      <c r="H1366" s="11">
        <v>2.56115</v>
      </c>
      <c r="I1366" s="11">
        <v>7.7458883249679697E-4</v>
      </c>
      <c r="J1366" s="11">
        <v>4.8497287692174902E-3</v>
      </c>
      <c r="K1366" s="11" t="s">
        <v>45</v>
      </c>
      <c r="L1366" s="11">
        <v>0.98308333333333298</v>
      </c>
      <c r="M1366" s="11">
        <v>0.15505900557666899</v>
      </c>
      <c r="N1366" s="11">
        <v>0.42299957374574598</v>
      </c>
      <c r="O1366" s="11" t="s">
        <v>15</v>
      </c>
      <c r="P1366" s="11">
        <v>-0.51085000000000103</v>
      </c>
      <c r="Q1366" s="11">
        <v>0.203161759458788</v>
      </c>
      <c r="R1366" s="11">
        <v>0.472892394749311</v>
      </c>
      <c r="S1366" s="11" t="s">
        <v>15</v>
      </c>
    </row>
    <row r="1367" spans="1:19" x14ac:dyDescent="0.2">
      <c r="A1367" s="8" t="s">
        <v>3968</v>
      </c>
      <c r="B1367" s="9" t="s">
        <v>3969</v>
      </c>
      <c r="C1367" s="10" t="s">
        <v>3970</v>
      </c>
      <c r="D1367" s="11">
        <v>1.0161833333333301</v>
      </c>
      <c r="E1367" s="11">
        <v>0.39897569192107002</v>
      </c>
      <c r="F1367" s="11">
        <v>0.53958965448877205</v>
      </c>
      <c r="G1367" s="11" t="s">
        <v>15</v>
      </c>
      <c r="H1367" s="11">
        <v>0.19042500000000101</v>
      </c>
      <c r="I1367" s="11">
        <v>0.79130822322724603</v>
      </c>
      <c r="J1367" s="11">
        <v>0.85638154047735104</v>
      </c>
      <c r="K1367" s="11" t="s">
        <v>15</v>
      </c>
      <c r="L1367" s="11">
        <v>-1.54053333333333</v>
      </c>
      <c r="M1367" s="11">
        <v>0.27179560578022999</v>
      </c>
      <c r="N1367" s="11">
        <v>0.54705527320275804</v>
      </c>
      <c r="O1367" s="11" t="s">
        <v>15</v>
      </c>
      <c r="P1367" s="11">
        <v>-0.71477499999999905</v>
      </c>
      <c r="Q1367" s="11">
        <v>0.18667246378253199</v>
      </c>
      <c r="R1367" s="11">
        <v>0.461177578995836</v>
      </c>
      <c r="S1367" s="11" t="s">
        <v>15</v>
      </c>
    </row>
    <row r="1368" spans="1:19" x14ac:dyDescent="0.2">
      <c r="A1368" s="8" t="s">
        <v>3971</v>
      </c>
      <c r="B1368" s="9" t="s">
        <v>3972</v>
      </c>
      <c r="C1368" s="10" t="s">
        <v>3973</v>
      </c>
      <c r="D1368" s="11">
        <v>1.14429166666666</v>
      </c>
      <c r="E1368" s="11">
        <v>0.16096803724820999</v>
      </c>
      <c r="F1368" s="11">
        <v>0.28987848819175699</v>
      </c>
      <c r="G1368" s="11" t="s">
        <v>15</v>
      </c>
      <c r="H1368" s="11">
        <v>-0.14142500000000099</v>
      </c>
      <c r="I1368" s="11">
        <v>0.89932174073068605</v>
      </c>
      <c r="J1368" s="11">
        <v>0.935354823667775</v>
      </c>
      <c r="K1368" s="11" t="s">
        <v>15</v>
      </c>
      <c r="L1368" s="11">
        <v>-0.36699166666666699</v>
      </c>
      <c r="M1368" s="11">
        <v>0.80539517537857097</v>
      </c>
      <c r="N1368" s="11">
        <v>0.92081742244167797</v>
      </c>
      <c r="O1368" s="11" t="s">
        <v>15</v>
      </c>
      <c r="P1368" s="11">
        <v>0.91872499999999802</v>
      </c>
      <c r="Q1368" s="11">
        <v>1.2715601259664901E-2</v>
      </c>
      <c r="R1368" s="11">
        <v>0.14422723417730399</v>
      </c>
      <c r="S1368" s="11" t="s">
        <v>15</v>
      </c>
    </row>
    <row r="1369" spans="1:19" x14ac:dyDescent="0.2">
      <c r="A1369" s="8" t="s">
        <v>3974</v>
      </c>
      <c r="B1369" s="9" t="s">
        <v>3975</v>
      </c>
      <c r="C1369" s="10" t="s">
        <v>3976</v>
      </c>
      <c r="D1369" s="11">
        <v>-0.119966666666666</v>
      </c>
      <c r="E1369" s="11">
        <v>0.93030988060492603</v>
      </c>
      <c r="F1369" s="11">
        <v>0.95583265624192204</v>
      </c>
      <c r="G1369" s="11" t="s">
        <v>15</v>
      </c>
      <c r="H1369" s="11">
        <v>-3.9677500000000001</v>
      </c>
      <c r="I1369" s="11">
        <v>4.5087085115117703E-5</v>
      </c>
      <c r="J1369" s="11">
        <v>8.2646237269050696E-4</v>
      </c>
      <c r="K1369" s="11" t="s">
        <v>55</v>
      </c>
      <c r="L1369" s="11">
        <v>-3.3377833333333302</v>
      </c>
      <c r="M1369" s="11">
        <v>5.6350244195449199E-2</v>
      </c>
      <c r="N1369" s="11">
        <v>0.27150363885617101</v>
      </c>
      <c r="O1369" s="11" t="s">
        <v>15</v>
      </c>
      <c r="P1369" s="11">
        <v>0.51000000000000101</v>
      </c>
      <c r="Q1369" s="11">
        <v>7.9617814687111696E-2</v>
      </c>
      <c r="R1369" s="11">
        <v>0.30724694276812098</v>
      </c>
      <c r="S1369" s="11" t="s">
        <v>15</v>
      </c>
    </row>
    <row r="1370" spans="1:19" x14ac:dyDescent="0.2">
      <c r="A1370" s="8" t="s">
        <v>3977</v>
      </c>
      <c r="B1370" s="9" t="s">
        <v>3978</v>
      </c>
      <c r="C1370" s="10" t="s">
        <v>3979</v>
      </c>
      <c r="D1370" s="11">
        <v>0.30604166666666499</v>
      </c>
      <c r="E1370" s="11">
        <v>0.51380181057341701</v>
      </c>
      <c r="F1370" s="11">
        <v>0.638520046675076</v>
      </c>
      <c r="G1370" s="11" t="s">
        <v>15</v>
      </c>
      <c r="H1370" s="11">
        <v>2.9968499999999998</v>
      </c>
      <c r="I1370" s="11">
        <v>8.8093083573516397E-3</v>
      </c>
      <c r="J1370" s="11">
        <v>2.8616313382346398E-2</v>
      </c>
      <c r="K1370" s="11" t="s">
        <v>45</v>
      </c>
      <c r="L1370" s="11">
        <v>3.52463333333333</v>
      </c>
      <c r="M1370" s="11">
        <v>1.16146942832155E-2</v>
      </c>
      <c r="N1370" s="11">
        <v>0.117094906728708</v>
      </c>
      <c r="O1370" s="11" t="s">
        <v>15</v>
      </c>
      <c r="P1370" s="11">
        <v>0.83382499999999704</v>
      </c>
      <c r="Q1370" s="11">
        <v>8.5089640852671997E-2</v>
      </c>
      <c r="R1370" s="11">
        <v>0.315507730386968</v>
      </c>
      <c r="S1370" s="11" t="s">
        <v>15</v>
      </c>
    </row>
    <row r="1371" spans="1:19" x14ac:dyDescent="0.2">
      <c r="A1371" s="8" t="s">
        <v>3980</v>
      </c>
      <c r="B1371" s="9" t="s">
        <v>3981</v>
      </c>
      <c r="C1371" s="10" t="s">
        <v>3982</v>
      </c>
      <c r="D1371" s="11">
        <v>1.5139833333333299</v>
      </c>
      <c r="E1371" s="11">
        <v>6.2343206121494597E-2</v>
      </c>
      <c r="F1371" s="11">
        <v>0.152188587595039</v>
      </c>
      <c r="G1371" s="11" t="s">
        <v>15</v>
      </c>
      <c r="H1371" s="11">
        <v>5.59039999999999</v>
      </c>
      <c r="I1371" s="11">
        <v>1.53505905180411E-4</v>
      </c>
      <c r="J1371" s="11">
        <v>1.6485051032407601E-3</v>
      </c>
      <c r="K1371" s="11" t="s">
        <v>45</v>
      </c>
      <c r="L1371" s="11">
        <v>4.7341416666666598</v>
      </c>
      <c r="M1371" s="11">
        <v>3.08637274528565E-3</v>
      </c>
      <c r="N1371" s="11">
        <v>5.5098463009316902E-2</v>
      </c>
      <c r="O1371" s="11" t="s">
        <v>15</v>
      </c>
      <c r="P1371" s="11">
        <v>0.657725000000002</v>
      </c>
      <c r="Q1371" s="11">
        <v>0.15828116913047499</v>
      </c>
      <c r="R1371" s="11">
        <v>0.42437931273527602</v>
      </c>
      <c r="S1371" s="11" t="s">
        <v>15</v>
      </c>
    </row>
    <row r="1372" spans="1:19" x14ac:dyDescent="0.2">
      <c r="A1372" s="8" t="s">
        <v>3983</v>
      </c>
      <c r="B1372" s="9" t="s">
        <v>3984</v>
      </c>
      <c r="C1372" s="10" t="s">
        <v>3985</v>
      </c>
      <c r="D1372" s="11">
        <v>2.2888583333333301</v>
      </c>
      <c r="E1372" s="11">
        <v>1.7411728285930898E-2</v>
      </c>
      <c r="F1372" s="11">
        <v>6.2493493305972501E-2</v>
      </c>
      <c r="G1372" s="11" t="s">
        <v>15</v>
      </c>
      <c r="H1372" s="11">
        <v>1.45007499999999</v>
      </c>
      <c r="I1372" s="11">
        <v>0.17496265917053899</v>
      </c>
      <c r="J1372" s="11">
        <v>0.276199971704847</v>
      </c>
      <c r="K1372" s="11" t="s">
        <v>15</v>
      </c>
      <c r="L1372" s="11">
        <v>-0.85910833333333103</v>
      </c>
      <c r="M1372" s="11">
        <v>0.48416860998587602</v>
      </c>
      <c r="N1372" s="11">
        <v>0.73574993064470995</v>
      </c>
      <c r="O1372" s="11" t="s">
        <v>15</v>
      </c>
      <c r="P1372" s="11">
        <v>-2.0324999999999701E-2</v>
      </c>
      <c r="Q1372" s="11">
        <v>0.97013341570387801</v>
      </c>
      <c r="R1372" s="11">
        <v>0.98973511142625403</v>
      </c>
      <c r="S1372" s="11" t="s">
        <v>15</v>
      </c>
    </row>
    <row r="1373" spans="1:19" x14ac:dyDescent="0.2">
      <c r="A1373" s="8" t="s">
        <v>3986</v>
      </c>
      <c r="B1373" s="9" t="s">
        <v>3987</v>
      </c>
      <c r="C1373" s="10" t="s">
        <v>3988</v>
      </c>
      <c r="D1373" s="11">
        <v>2.0124166666666601</v>
      </c>
      <c r="E1373" s="11">
        <v>6.08303675525056E-2</v>
      </c>
      <c r="F1373" s="11">
        <v>0.149708207799013</v>
      </c>
      <c r="G1373" s="11" t="s">
        <v>15</v>
      </c>
      <c r="H1373" s="11">
        <v>3.3973499999999901</v>
      </c>
      <c r="I1373" s="11">
        <v>4.3785259854492699E-2</v>
      </c>
      <c r="J1373" s="11">
        <v>9.5584259526555596E-2</v>
      </c>
      <c r="K1373" s="11" t="s">
        <v>15</v>
      </c>
      <c r="L1373" s="11">
        <v>0.75270833333332998</v>
      </c>
      <c r="M1373" s="11">
        <v>0.67361294491276702</v>
      </c>
      <c r="N1373" s="11">
        <v>0.845163177760764</v>
      </c>
      <c r="O1373" s="11" t="s">
        <v>15</v>
      </c>
      <c r="P1373" s="11">
        <v>-0.63222500000000104</v>
      </c>
      <c r="Q1373" s="11">
        <v>0.25627072129504003</v>
      </c>
      <c r="R1373" s="11">
        <v>0.53183171742686497</v>
      </c>
      <c r="S1373" s="11" t="s">
        <v>15</v>
      </c>
    </row>
    <row r="1374" spans="1:19" x14ac:dyDescent="0.2">
      <c r="A1374" s="8" t="s">
        <v>3989</v>
      </c>
      <c r="B1374" s="9" t="s">
        <v>3990</v>
      </c>
      <c r="C1374" s="10" t="s">
        <v>3991</v>
      </c>
      <c r="D1374" s="11">
        <v>-3.1142416666666599</v>
      </c>
      <c r="E1374" s="11">
        <v>8.8620829658643901E-2</v>
      </c>
      <c r="F1374" s="11">
        <v>0.19500381917384299</v>
      </c>
      <c r="G1374" s="11" t="s">
        <v>15</v>
      </c>
      <c r="H1374" s="11">
        <v>-2.9984249999999899</v>
      </c>
      <c r="I1374" s="11">
        <v>3.0567644364072999E-2</v>
      </c>
      <c r="J1374" s="11">
        <v>7.2347404452940606E-2</v>
      </c>
      <c r="K1374" s="11" t="s">
        <v>15</v>
      </c>
      <c r="L1374" s="11">
        <v>-0.270183333333331</v>
      </c>
      <c r="M1374" s="11">
        <v>0.88799042359347702</v>
      </c>
      <c r="N1374" s="11">
        <v>0.95740879485969499</v>
      </c>
      <c r="O1374" s="11" t="s">
        <v>15</v>
      </c>
      <c r="P1374" s="11">
        <v>-0.38600000000000201</v>
      </c>
      <c r="Q1374" s="11">
        <v>0.51803486403161503</v>
      </c>
      <c r="R1374" s="11">
        <v>0.74896167313866602</v>
      </c>
      <c r="S1374" s="11" t="s">
        <v>15</v>
      </c>
    </row>
    <row r="1375" spans="1:19" x14ac:dyDescent="0.2">
      <c r="A1375" s="8" t="s">
        <v>3992</v>
      </c>
      <c r="B1375" s="9" t="s">
        <v>3993</v>
      </c>
      <c r="C1375" s="10" t="s">
        <v>3994</v>
      </c>
      <c r="D1375" s="11">
        <v>-0.86949166666666799</v>
      </c>
      <c r="E1375" s="11">
        <v>0.45169954219119202</v>
      </c>
      <c r="F1375" s="11">
        <v>0.58544138896371001</v>
      </c>
      <c r="G1375" s="11" t="s">
        <v>15</v>
      </c>
      <c r="H1375" s="11">
        <v>1.69054999999999</v>
      </c>
      <c r="I1375" s="11">
        <v>1.51450502644913E-3</v>
      </c>
      <c r="J1375" s="11">
        <v>7.79990230827901E-3</v>
      </c>
      <c r="K1375" s="11" t="s">
        <v>15</v>
      </c>
      <c r="L1375" s="11">
        <v>2.86761666666666</v>
      </c>
      <c r="M1375" s="11">
        <v>4.0983556203677003E-2</v>
      </c>
      <c r="N1375" s="11">
        <v>0.23307268943531501</v>
      </c>
      <c r="O1375" s="11" t="s">
        <v>15</v>
      </c>
      <c r="P1375" s="11">
        <v>0.30757499999999899</v>
      </c>
      <c r="Q1375" s="11">
        <v>0.41096389081215601</v>
      </c>
      <c r="R1375" s="11">
        <v>0.67067477570537104</v>
      </c>
      <c r="S1375" s="11" t="s">
        <v>15</v>
      </c>
    </row>
    <row r="1376" spans="1:19" x14ac:dyDescent="0.2">
      <c r="A1376" s="8" t="s">
        <v>3995</v>
      </c>
      <c r="B1376" s="9" t="s">
        <v>3996</v>
      </c>
      <c r="C1376" s="10" t="s">
        <v>3997</v>
      </c>
      <c r="D1376" s="11">
        <v>0.97109166666666602</v>
      </c>
      <c r="E1376" s="11">
        <v>0.45932258419111799</v>
      </c>
      <c r="F1376" s="11">
        <v>0.59121584034129504</v>
      </c>
      <c r="G1376" s="11" t="s">
        <v>15</v>
      </c>
      <c r="H1376" s="11">
        <v>3.3446999999999898</v>
      </c>
      <c r="I1376" s="11">
        <v>1.08099453698515E-3</v>
      </c>
      <c r="J1376" s="11">
        <v>6.0866974759313597E-3</v>
      </c>
      <c r="K1376" s="11" t="s">
        <v>45</v>
      </c>
      <c r="L1376" s="11">
        <v>1.76270833333333</v>
      </c>
      <c r="M1376" s="11">
        <v>0.24749100124936799</v>
      </c>
      <c r="N1376" s="11">
        <v>0.52327397071570902</v>
      </c>
      <c r="O1376" s="11" t="s">
        <v>15</v>
      </c>
      <c r="P1376" s="11">
        <v>-0.6109</v>
      </c>
      <c r="Q1376" s="11">
        <v>7.16156605874117E-2</v>
      </c>
      <c r="R1376" s="11">
        <v>0.29599641250971598</v>
      </c>
      <c r="S1376" s="11" t="s">
        <v>15</v>
      </c>
    </row>
    <row r="1377" spans="1:19" x14ac:dyDescent="0.2">
      <c r="A1377" s="8" t="s">
        <v>3998</v>
      </c>
      <c r="B1377" s="9" t="s">
        <v>3999</v>
      </c>
      <c r="C1377" s="10" t="s">
        <v>4000</v>
      </c>
      <c r="D1377" s="11">
        <v>-1.7450416666666599</v>
      </c>
      <c r="E1377" s="11">
        <v>2.8871832762334099E-2</v>
      </c>
      <c r="F1377" s="11">
        <v>8.9808897971321203E-2</v>
      </c>
      <c r="G1377" s="11" t="s">
        <v>15</v>
      </c>
      <c r="H1377" s="11">
        <v>-2.9149250000000002</v>
      </c>
      <c r="I1377" s="11">
        <v>3.5291501369213198E-2</v>
      </c>
      <c r="J1377" s="11">
        <v>8.1225843397976297E-2</v>
      </c>
      <c r="K1377" s="11" t="s">
        <v>15</v>
      </c>
      <c r="L1377" s="11">
        <v>-0.83448333333333102</v>
      </c>
      <c r="M1377" s="11">
        <v>0.52946446186662699</v>
      </c>
      <c r="N1377" s="11">
        <v>0.760705757674915</v>
      </c>
      <c r="O1377" s="11" t="s">
        <v>15</v>
      </c>
      <c r="P1377" s="11">
        <v>0.33539999999999898</v>
      </c>
      <c r="Q1377" s="11">
        <v>0.56619103573859897</v>
      </c>
      <c r="R1377" s="11">
        <v>0.77993778108416301</v>
      </c>
      <c r="S1377" s="11" t="s">
        <v>15</v>
      </c>
    </row>
    <row r="1378" spans="1:19" x14ac:dyDescent="0.2">
      <c r="A1378" s="8" t="s">
        <v>4001</v>
      </c>
      <c r="B1378" s="9" t="s">
        <v>4002</v>
      </c>
      <c r="C1378" s="10" t="s">
        <v>4003</v>
      </c>
      <c r="D1378" s="11">
        <v>-0.67627499999999996</v>
      </c>
      <c r="E1378" s="11">
        <v>0.45282186663756202</v>
      </c>
      <c r="F1378" s="11">
        <v>0.58652573640814798</v>
      </c>
      <c r="G1378" s="11" t="s">
        <v>15</v>
      </c>
      <c r="H1378" s="11">
        <v>1.5511999999999999</v>
      </c>
      <c r="I1378" s="11">
        <v>4.6206401593914002E-4</v>
      </c>
      <c r="J1378" s="11">
        <v>3.4000624542044901E-3</v>
      </c>
      <c r="K1378" s="11" t="s">
        <v>15</v>
      </c>
      <c r="L1378" s="11">
        <v>2.6296499999999998</v>
      </c>
      <c r="M1378" s="11">
        <v>2.42500164556749E-2</v>
      </c>
      <c r="N1378" s="11">
        <v>0.17746404812854899</v>
      </c>
      <c r="O1378" s="11" t="s">
        <v>15</v>
      </c>
      <c r="P1378" s="11">
        <v>0.40217499999999901</v>
      </c>
      <c r="Q1378" s="11">
        <v>0.14860980862572501</v>
      </c>
      <c r="R1378" s="11">
        <v>0.41966428763220798</v>
      </c>
      <c r="S1378" s="11" t="s">
        <v>15</v>
      </c>
    </row>
    <row r="1379" spans="1:19" x14ac:dyDescent="0.2">
      <c r="A1379" s="8" t="s">
        <v>4004</v>
      </c>
      <c r="B1379" s="9" t="s">
        <v>4005</v>
      </c>
      <c r="C1379" s="10" t="s">
        <v>4006</v>
      </c>
      <c r="D1379" s="11">
        <v>-1.556</v>
      </c>
      <c r="E1379" s="11">
        <v>0.112989518575059</v>
      </c>
      <c r="F1379" s="11">
        <v>0.22700405059709899</v>
      </c>
      <c r="G1379" s="11" t="s">
        <v>15</v>
      </c>
      <c r="H1379" s="11">
        <v>0.27832499999999799</v>
      </c>
      <c r="I1379" s="11">
        <v>0.60605821033336904</v>
      </c>
      <c r="J1379" s="11">
        <v>0.70384396608049504</v>
      </c>
      <c r="K1379" s="11" t="s">
        <v>15</v>
      </c>
      <c r="L1379" s="11">
        <v>-0.50090000000000101</v>
      </c>
      <c r="M1379" s="11">
        <v>0.62797289598758899</v>
      </c>
      <c r="N1379" s="11">
        <v>0.82347373099528098</v>
      </c>
      <c r="O1379" s="11" t="s">
        <v>15</v>
      </c>
      <c r="P1379" s="11">
        <v>-2.3352249999999999</v>
      </c>
      <c r="Q1379" s="14">
        <v>6.74646223658895E-5</v>
      </c>
      <c r="R1379" s="11">
        <v>1.8656512383707701E-2</v>
      </c>
      <c r="S1379" s="11" t="s">
        <v>37</v>
      </c>
    </row>
    <row r="1380" spans="1:19" x14ac:dyDescent="0.2">
      <c r="A1380" s="8" t="s">
        <v>4007</v>
      </c>
      <c r="B1380" s="9" t="s">
        <v>4008</v>
      </c>
      <c r="C1380" s="10" t="s">
        <v>4009</v>
      </c>
      <c r="D1380" s="11">
        <v>-4.3649166666666597</v>
      </c>
      <c r="E1380" s="11">
        <v>1.2001838130526099E-3</v>
      </c>
      <c r="F1380" s="11">
        <v>1.0451362102205399E-2</v>
      </c>
      <c r="G1380" s="11" t="s">
        <v>37</v>
      </c>
      <c r="H1380" s="11">
        <v>-1.4396500000000001</v>
      </c>
      <c r="I1380" s="11">
        <v>0.24745074763366701</v>
      </c>
      <c r="J1380" s="11">
        <v>0.36235120177740299</v>
      </c>
      <c r="K1380" s="11" t="s">
        <v>15</v>
      </c>
      <c r="L1380" s="11">
        <v>0.79586666666666495</v>
      </c>
      <c r="M1380" s="11">
        <v>0.57535236679308499</v>
      </c>
      <c r="N1380" s="11">
        <v>0.79115767516825497</v>
      </c>
      <c r="O1380" s="11" t="s">
        <v>15</v>
      </c>
      <c r="P1380" s="11">
        <v>-2.1294</v>
      </c>
      <c r="Q1380" s="11">
        <v>8.95560697338974E-3</v>
      </c>
      <c r="R1380" s="11">
        <v>0.12593055559156899</v>
      </c>
      <c r="S1380" s="11" t="s">
        <v>15</v>
      </c>
    </row>
    <row r="1381" spans="1:19" x14ac:dyDescent="0.2">
      <c r="A1381" s="8" t="s">
        <v>4010</v>
      </c>
      <c r="B1381" s="9" t="s">
        <v>4011</v>
      </c>
      <c r="C1381" s="10" t="s">
        <v>4012</v>
      </c>
      <c r="D1381" s="11">
        <v>-6.5556749999999999</v>
      </c>
      <c r="E1381" s="11">
        <v>1.99787873848424E-5</v>
      </c>
      <c r="F1381" s="11">
        <v>7.5813303995755498E-4</v>
      </c>
      <c r="G1381" s="11" t="s">
        <v>37</v>
      </c>
      <c r="H1381" s="11">
        <v>-5.3729500000000003</v>
      </c>
      <c r="I1381" s="11">
        <v>6.2542121722392202E-8</v>
      </c>
      <c r="J1381" s="11">
        <v>3.20997439740178E-5</v>
      </c>
      <c r="K1381" s="11" t="s">
        <v>55</v>
      </c>
      <c r="L1381" s="11">
        <v>2.2435499999999902</v>
      </c>
      <c r="M1381" s="11">
        <v>2.6507441919652801E-3</v>
      </c>
      <c r="N1381" s="11">
        <v>5.1265675426198101E-2</v>
      </c>
      <c r="O1381" s="11" t="s">
        <v>15</v>
      </c>
      <c r="P1381" s="11">
        <v>1.0608249999999999</v>
      </c>
      <c r="Q1381" s="11">
        <v>1.56469594113152E-3</v>
      </c>
      <c r="R1381" s="11">
        <v>8.06556560243024E-2</v>
      </c>
      <c r="S1381" s="11" t="s">
        <v>15</v>
      </c>
    </row>
    <row r="1382" spans="1:19" x14ac:dyDescent="0.2">
      <c r="A1382" s="8" t="s">
        <v>4013</v>
      </c>
      <c r="B1382" s="9" t="s">
        <v>4014</v>
      </c>
      <c r="C1382" s="10" t="s">
        <v>4015</v>
      </c>
      <c r="D1382" s="11">
        <v>0.48561666666666498</v>
      </c>
      <c r="E1382" s="11">
        <v>0.57743826936373899</v>
      </c>
      <c r="F1382" s="11">
        <v>0.68712577530236196</v>
      </c>
      <c r="G1382" s="11" t="s">
        <v>15</v>
      </c>
      <c r="H1382" s="11">
        <v>1.9691749999999999</v>
      </c>
      <c r="I1382" s="11">
        <v>1.3987856994516001E-2</v>
      </c>
      <c r="J1382" s="11">
        <v>4.0503625401609802E-2</v>
      </c>
      <c r="K1382" s="11" t="s">
        <v>15</v>
      </c>
      <c r="L1382" s="11">
        <v>-0.18099166666666699</v>
      </c>
      <c r="M1382" s="11">
        <v>0.86131011921140099</v>
      </c>
      <c r="N1382" s="11">
        <v>0.94610469488550397</v>
      </c>
      <c r="O1382" s="11" t="s">
        <v>15</v>
      </c>
      <c r="P1382" s="11">
        <v>-1.66455</v>
      </c>
      <c r="Q1382" s="11">
        <v>2.5727400070375099E-3</v>
      </c>
      <c r="R1382" s="11">
        <v>8.7497344086569395E-2</v>
      </c>
      <c r="S1382" s="11" t="s">
        <v>15</v>
      </c>
    </row>
    <row r="1383" spans="1:19" x14ac:dyDescent="0.2">
      <c r="A1383" s="8" t="s">
        <v>4016</v>
      </c>
      <c r="B1383" s="9" t="s">
        <v>4017</v>
      </c>
      <c r="C1383" s="10" t="s">
        <v>4018</v>
      </c>
      <c r="D1383" s="11">
        <v>2.0812666666666599</v>
      </c>
      <c r="E1383" s="11">
        <v>5.4113980247534901E-2</v>
      </c>
      <c r="F1383" s="11">
        <v>0.13852369257878899</v>
      </c>
      <c r="G1383" s="11" t="s">
        <v>15</v>
      </c>
      <c r="H1383" s="11">
        <v>-0.75490000000000201</v>
      </c>
      <c r="I1383" s="11">
        <v>8.6302353530170101E-2</v>
      </c>
      <c r="J1383" s="11">
        <v>0.16048798170057901</v>
      </c>
      <c r="K1383" s="11" t="s">
        <v>15</v>
      </c>
      <c r="L1383" s="11">
        <v>-3.5098666666666598</v>
      </c>
      <c r="M1383" s="11">
        <v>9.1197719817476697E-3</v>
      </c>
      <c r="N1383" s="11">
        <v>0.101754847165912</v>
      </c>
      <c r="O1383" s="11" t="s">
        <v>15</v>
      </c>
      <c r="P1383" s="11">
        <v>-0.67369999999999997</v>
      </c>
      <c r="Q1383" s="11">
        <v>9.0333927898326602E-2</v>
      </c>
      <c r="R1383" s="11">
        <v>0.32523001067778501</v>
      </c>
      <c r="S1383" s="11" t="s">
        <v>15</v>
      </c>
    </row>
    <row r="1384" spans="1:19" x14ac:dyDescent="0.2">
      <c r="A1384" s="8" t="s">
        <v>4019</v>
      </c>
      <c r="B1384" s="9" t="s">
        <v>4020</v>
      </c>
      <c r="C1384" s="10" t="s">
        <v>4021</v>
      </c>
      <c r="D1384" s="11">
        <v>0.40105833333333102</v>
      </c>
      <c r="E1384" s="11">
        <v>0.57027331103611201</v>
      </c>
      <c r="F1384" s="11">
        <v>0.68135972188259397</v>
      </c>
      <c r="G1384" s="11" t="s">
        <v>15</v>
      </c>
      <c r="H1384" s="11">
        <v>1.026475</v>
      </c>
      <c r="I1384" s="11">
        <v>0.15785926897355099</v>
      </c>
      <c r="J1384" s="11">
        <v>0.25658508759467302</v>
      </c>
      <c r="K1384" s="11" t="s">
        <v>15</v>
      </c>
      <c r="L1384" s="11">
        <v>0.69274166666666603</v>
      </c>
      <c r="M1384" s="11">
        <v>0.51833489852688097</v>
      </c>
      <c r="N1384" s="11">
        <v>0.75452182458541295</v>
      </c>
      <c r="O1384" s="11" t="s">
        <v>15</v>
      </c>
      <c r="P1384" s="11">
        <v>6.7324999999996707E-2</v>
      </c>
      <c r="Q1384" s="11">
        <v>0.413349142059034</v>
      </c>
      <c r="R1384" s="11">
        <v>0.67160756955740997</v>
      </c>
      <c r="S1384" s="11" t="s">
        <v>15</v>
      </c>
    </row>
    <row r="1385" spans="1:19" x14ac:dyDescent="0.2">
      <c r="A1385" s="8" t="s">
        <v>4022</v>
      </c>
      <c r="B1385" s="9" t="s">
        <v>4023</v>
      </c>
      <c r="C1385" s="10" t="s">
        <v>4024</v>
      </c>
      <c r="D1385" s="11">
        <v>0.31922500000000298</v>
      </c>
      <c r="E1385" s="11">
        <v>0.71113594557328796</v>
      </c>
      <c r="F1385" s="11">
        <v>0.79216608587192705</v>
      </c>
      <c r="G1385" s="11" t="s">
        <v>15</v>
      </c>
      <c r="H1385" s="11">
        <v>-2.0210249999999901</v>
      </c>
      <c r="I1385" s="11">
        <v>0.120942267357689</v>
      </c>
      <c r="J1385" s="11">
        <v>0.20760407599108399</v>
      </c>
      <c r="K1385" s="11" t="s">
        <v>15</v>
      </c>
      <c r="L1385" s="11">
        <v>-4.0793749999999998</v>
      </c>
      <c r="M1385" s="11">
        <v>7.9427009712738604E-3</v>
      </c>
      <c r="N1385" s="11">
        <v>9.3714741919685304E-2</v>
      </c>
      <c r="O1385" s="11" t="s">
        <v>15</v>
      </c>
      <c r="P1385" s="11">
        <v>-1.739125</v>
      </c>
      <c r="Q1385" s="11">
        <v>0.14427055748422299</v>
      </c>
      <c r="R1385" s="11">
        <v>0.41641117226617302</v>
      </c>
      <c r="S1385" s="11" t="s">
        <v>15</v>
      </c>
    </row>
    <row r="1386" spans="1:19" x14ac:dyDescent="0.2">
      <c r="A1386" s="8" t="s">
        <v>4025</v>
      </c>
      <c r="B1386" s="9" t="s">
        <v>4026</v>
      </c>
      <c r="C1386" s="10" t="s">
        <v>4027</v>
      </c>
      <c r="D1386" s="11">
        <v>-0.964716666666664</v>
      </c>
      <c r="E1386" s="11">
        <v>0.20459185291541299</v>
      </c>
      <c r="F1386" s="11">
        <v>0.34655699177833599</v>
      </c>
      <c r="G1386" s="11" t="s">
        <v>15</v>
      </c>
      <c r="H1386" s="11">
        <v>-1.820875</v>
      </c>
      <c r="I1386" s="11">
        <v>1.3817555777715601E-2</v>
      </c>
      <c r="J1386" s="11">
        <v>4.02375063995037E-2</v>
      </c>
      <c r="K1386" s="11" t="s">
        <v>15</v>
      </c>
      <c r="L1386" s="11">
        <v>-0.15188333333333401</v>
      </c>
      <c r="M1386" s="11">
        <v>0.87326030608871996</v>
      </c>
      <c r="N1386" s="11">
        <v>0.95176814189972903</v>
      </c>
      <c r="O1386" s="11" t="s">
        <v>15</v>
      </c>
      <c r="P1386" s="11">
        <v>0.70427500000000198</v>
      </c>
      <c r="Q1386" s="11">
        <v>2.4652218908907198E-4</v>
      </c>
      <c r="R1386" s="11">
        <v>4.2175837849988698E-2</v>
      </c>
      <c r="S1386" s="11" t="s">
        <v>15</v>
      </c>
    </row>
    <row r="1387" spans="1:19" x14ac:dyDescent="0.2">
      <c r="A1387" s="8" t="s">
        <v>4028</v>
      </c>
      <c r="B1387" s="9" t="s">
        <v>4029</v>
      </c>
      <c r="C1387" s="10" t="s">
        <v>4030</v>
      </c>
      <c r="D1387" s="11">
        <v>1.0487833333333301</v>
      </c>
      <c r="E1387" s="11">
        <v>0.30539223937672499</v>
      </c>
      <c r="F1387" s="11">
        <v>0.45374099762168002</v>
      </c>
      <c r="G1387" s="11" t="s">
        <v>15</v>
      </c>
      <c r="H1387" s="11">
        <v>-0.365449999999995</v>
      </c>
      <c r="I1387" s="11">
        <v>0.61290167617414404</v>
      </c>
      <c r="J1387" s="11">
        <v>0.70913437084011099</v>
      </c>
      <c r="K1387" s="11" t="s">
        <v>15</v>
      </c>
      <c r="L1387" s="11">
        <v>-1.0829833333333301</v>
      </c>
      <c r="M1387" s="11">
        <v>0.27164295997159199</v>
      </c>
      <c r="N1387" s="11">
        <v>0.54705527320275804</v>
      </c>
      <c r="O1387" s="11" t="s">
        <v>15</v>
      </c>
      <c r="P1387" s="11">
        <v>0.33124999999999699</v>
      </c>
      <c r="Q1387" s="11">
        <v>0.66311723252021704</v>
      </c>
      <c r="R1387" s="11">
        <v>0.83932162661159404</v>
      </c>
      <c r="S1387" s="11" t="s">
        <v>15</v>
      </c>
    </row>
    <row r="1388" spans="1:19" x14ac:dyDescent="0.2">
      <c r="A1388" s="8" t="s">
        <v>4031</v>
      </c>
      <c r="B1388" s="9" t="s">
        <v>4032</v>
      </c>
      <c r="C1388" s="10" t="s">
        <v>4033</v>
      </c>
      <c r="D1388" s="11">
        <v>-1.9119333333333299</v>
      </c>
      <c r="E1388" s="11">
        <v>5.1456249778981798E-2</v>
      </c>
      <c r="F1388" s="11">
        <v>0.13526207528329001</v>
      </c>
      <c r="G1388" s="11" t="s">
        <v>15</v>
      </c>
      <c r="H1388" s="11">
        <v>-1.692275</v>
      </c>
      <c r="I1388" s="11">
        <v>1.14573198822284E-2</v>
      </c>
      <c r="J1388" s="11">
        <v>3.5076212174012397E-2</v>
      </c>
      <c r="K1388" s="11" t="s">
        <v>15</v>
      </c>
      <c r="L1388" s="11">
        <v>1.33558333333333</v>
      </c>
      <c r="M1388" s="11">
        <v>0.17789814456113201</v>
      </c>
      <c r="N1388" s="11">
        <v>0.44846095379968798</v>
      </c>
      <c r="O1388" s="11" t="s">
        <v>15</v>
      </c>
      <c r="P1388" s="11">
        <v>1.1159250000000001</v>
      </c>
      <c r="Q1388" s="11">
        <v>1.38473805287288E-2</v>
      </c>
      <c r="R1388" s="11">
        <v>0.14504424604836799</v>
      </c>
      <c r="S1388" s="11" t="s">
        <v>15</v>
      </c>
    </row>
    <row r="1389" spans="1:19" x14ac:dyDescent="0.2">
      <c r="A1389" s="8" t="s">
        <v>4034</v>
      </c>
      <c r="B1389" s="9" t="s">
        <v>4035</v>
      </c>
      <c r="C1389" s="10" t="s">
        <v>4036</v>
      </c>
      <c r="D1389" s="11">
        <v>1.79721666666666</v>
      </c>
      <c r="E1389" s="11">
        <v>0.206127292525492</v>
      </c>
      <c r="F1389" s="11">
        <v>0.34858264543231998</v>
      </c>
      <c r="G1389" s="11" t="s">
        <v>15</v>
      </c>
      <c r="H1389" s="11">
        <v>1.69292499999999</v>
      </c>
      <c r="I1389" s="11">
        <v>0.19647074544646001</v>
      </c>
      <c r="J1389" s="11">
        <v>0.30101077641909202</v>
      </c>
      <c r="K1389" s="11" t="s">
        <v>15</v>
      </c>
      <c r="L1389" s="11">
        <v>0.736933333333333</v>
      </c>
      <c r="M1389" s="11">
        <v>0.70227383132466303</v>
      </c>
      <c r="N1389" s="11">
        <v>0.85705368044522501</v>
      </c>
      <c r="O1389" s="11" t="s">
        <v>15</v>
      </c>
      <c r="P1389" s="11">
        <v>0.841224999999997</v>
      </c>
      <c r="Q1389" s="11">
        <v>2.8306216550799901E-2</v>
      </c>
      <c r="R1389" s="11">
        <v>0.195665530568324</v>
      </c>
      <c r="S1389" s="11" t="s">
        <v>15</v>
      </c>
    </row>
    <row r="1390" spans="1:19" x14ac:dyDescent="0.2">
      <c r="A1390" s="8" t="s">
        <v>4037</v>
      </c>
      <c r="B1390" s="9" t="s">
        <v>4038</v>
      </c>
      <c r="C1390" s="10" t="s">
        <v>4039</v>
      </c>
      <c r="D1390" s="11">
        <v>-2.0760749999999901</v>
      </c>
      <c r="E1390" s="11">
        <v>0.13063177059266401</v>
      </c>
      <c r="F1390" s="11">
        <v>0.25253015539241103</v>
      </c>
      <c r="G1390" s="11" t="s">
        <v>15</v>
      </c>
      <c r="H1390" s="11">
        <v>0.74304999999999999</v>
      </c>
      <c r="I1390" s="11">
        <v>0.54386021174703103</v>
      </c>
      <c r="J1390" s="11">
        <v>0.65066725799338898</v>
      </c>
      <c r="K1390" s="11" t="s">
        <v>15</v>
      </c>
      <c r="L1390" s="11">
        <v>-0.121774999999999</v>
      </c>
      <c r="M1390" s="11">
        <v>0.94224397356885703</v>
      </c>
      <c r="N1390" s="11">
        <v>0.97466912526480698</v>
      </c>
      <c r="O1390" s="11" t="s">
        <v>15</v>
      </c>
      <c r="P1390" s="11">
        <v>-2.9408999999999899</v>
      </c>
      <c r="Q1390" s="11">
        <v>4.6870378783269804E-3</v>
      </c>
      <c r="R1390" s="11">
        <v>9.3422107906814697E-2</v>
      </c>
      <c r="S1390" s="11" t="s">
        <v>15</v>
      </c>
    </row>
    <row r="1391" spans="1:19" x14ac:dyDescent="0.2">
      <c r="A1391" s="8" t="s">
        <v>4040</v>
      </c>
      <c r="B1391" s="9" t="s">
        <v>4041</v>
      </c>
      <c r="C1391" s="10" t="s">
        <v>4042</v>
      </c>
      <c r="D1391" s="11">
        <v>-5.5444416666666596</v>
      </c>
      <c r="E1391" s="11">
        <v>9.09582940763487E-4</v>
      </c>
      <c r="F1391" s="11">
        <v>8.6054091123845093E-3</v>
      </c>
      <c r="G1391" s="11" t="s">
        <v>37</v>
      </c>
      <c r="H1391" s="11">
        <v>0.98745000000000205</v>
      </c>
      <c r="I1391" s="11">
        <v>0.20649833291074701</v>
      </c>
      <c r="J1391" s="11">
        <v>0.31218046941514299</v>
      </c>
      <c r="K1391" s="11" t="s">
        <v>15</v>
      </c>
      <c r="L1391" s="11">
        <v>3.8703416666666599</v>
      </c>
      <c r="M1391" s="11">
        <v>3.5751982160900698E-3</v>
      </c>
      <c r="N1391" s="11">
        <v>6.1679680148175799E-2</v>
      </c>
      <c r="O1391" s="11" t="s">
        <v>15</v>
      </c>
      <c r="P1391" s="11">
        <v>-2.6615500000000001</v>
      </c>
      <c r="Q1391" s="11">
        <v>1.06943249100014E-2</v>
      </c>
      <c r="R1391" s="11">
        <v>0.13549191034921201</v>
      </c>
      <c r="S1391" s="11" t="s">
        <v>15</v>
      </c>
    </row>
    <row r="1392" spans="1:19" x14ac:dyDescent="0.2">
      <c r="A1392" s="8" t="s">
        <v>4043</v>
      </c>
      <c r="B1392" s="9" t="s">
        <v>4044</v>
      </c>
      <c r="C1392" s="10" t="s">
        <v>4045</v>
      </c>
      <c r="D1392" s="11">
        <v>1.88845</v>
      </c>
      <c r="E1392" s="11">
        <v>1.1635084712365001E-2</v>
      </c>
      <c r="F1392" s="11">
        <v>4.8550465273344202E-2</v>
      </c>
      <c r="G1392" s="11" t="s">
        <v>15</v>
      </c>
      <c r="H1392" s="11">
        <v>-1.308775</v>
      </c>
      <c r="I1392" s="11">
        <v>5.0346331510423101E-2</v>
      </c>
      <c r="J1392" s="11">
        <v>0.106777911767457</v>
      </c>
      <c r="K1392" s="11" t="s">
        <v>15</v>
      </c>
      <c r="L1392" s="11">
        <v>-2.4760249999999999</v>
      </c>
      <c r="M1392" s="11">
        <v>2.42900134067815E-2</v>
      </c>
      <c r="N1392" s="11">
        <v>0.17746404812854899</v>
      </c>
      <c r="O1392" s="11" t="s">
        <v>15</v>
      </c>
      <c r="P1392" s="11">
        <v>0.72120000000000295</v>
      </c>
      <c r="Q1392" s="11">
        <v>4.1690921189055296E-3</v>
      </c>
      <c r="R1392" s="11">
        <v>9.2952908309992893E-2</v>
      </c>
      <c r="S1392" s="11" t="s">
        <v>15</v>
      </c>
    </row>
    <row r="1393" spans="1:19" x14ac:dyDescent="0.2">
      <c r="A1393" s="8" t="s">
        <v>4046</v>
      </c>
      <c r="B1393" s="9" t="s">
        <v>4047</v>
      </c>
      <c r="C1393" s="10" t="s">
        <v>4048</v>
      </c>
      <c r="D1393" s="11">
        <v>-2.12092499999999</v>
      </c>
      <c r="E1393" s="11">
        <v>8.6270671065337298E-2</v>
      </c>
      <c r="F1393" s="11">
        <v>0.191889152434601</v>
      </c>
      <c r="G1393" s="11" t="s">
        <v>15</v>
      </c>
      <c r="H1393" s="11">
        <v>0.646675000000001</v>
      </c>
      <c r="I1393" s="11">
        <v>0.51895064917484202</v>
      </c>
      <c r="J1393" s="11">
        <v>0.62967238933566905</v>
      </c>
      <c r="K1393" s="11" t="s">
        <v>15</v>
      </c>
      <c r="L1393" s="11">
        <v>0.40075000000000199</v>
      </c>
      <c r="M1393" s="11">
        <v>0.67388001002327103</v>
      </c>
      <c r="N1393" s="11">
        <v>0.845163177760764</v>
      </c>
      <c r="O1393" s="11" t="s">
        <v>15</v>
      </c>
      <c r="P1393" s="11">
        <v>-2.3668499999999901</v>
      </c>
      <c r="Q1393" s="11">
        <v>5.7881268356888199E-2</v>
      </c>
      <c r="R1393" s="11">
        <v>0.27019039741809803</v>
      </c>
      <c r="S1393" s="11" t="s">
        <v>15</v>
      </c>
    </row>
    <row r="1394" spans="1:19" x14ac:dyDescent="0.2">
      <c r="A1394" s="8" t="s">
        <v>4049</v>
      </c>
      <c r="B1394" s="9" t="s">
        <v>4050</v>
      </c>
      <c r="C1394" s="10" t="s">
        <v>4051</v>
      </c>
      <c r="D1394" s="11">
        <v>-0.66138333333332899</v>
      </c>
      <c r="E1394" s="11">
        <v>0.54574800848261096</v>
      </c>
      <c r="F1394" s="11">
        <v>0.662187152136407</v>
      </c>
      <c r="G1394" s="11" t="s">
        <v>15</v>
      </c>
      <c r="H1394" s="11">
        <v>-1.46057499999999</v>
      </c>
      <c r="I1394" s="11">
        <v>7.3741042728648995E-2</v>
      </c>
      <c r="J1394" s="11">
        <v>0.141618672331072</v>
      </c>
      <c r="K1394" s="11" t="s">
        <v>15</v>
      </c>
      <c r="L1394" s="11">
        <v>-2.7788916666666599</v>
      </c>
      <c r="M1394" s="11">
        <v>3.5029545975064198E-2</v>
      </c>
      <c r="N1394" s="11">
        <v>0.21350426825049301</v>
      </c>
      <c r="O1394" s="11" t="s">
        <v>15</v>
      </c>
      <c r="P1394" s="11">
        <v>-1.97969999999999</v>
      </c>
      <c r="Q1394" s="11">
        <v>3.4745408333133602E-2</v>
      </c>
      <c r="R1394" s="11">
        <v>0.214211181104874</v>
      </c>
      <c r="S1394" s="11" t="s">
        <v>15</v>
      </c>
    </row>
    <row r="1395" spans="1:19" x14ac:dyDescent="0.2">
      <c r="A1395" s="8" t="s">
        <v>4052</v>
      </c>
      <c r="B1395" s="9" t="s">
        <v>4053</v>
      </c>
      <c r="C1395" s="10" t="s">
        <v>4054</v>
      </c>
      <c r="D1395" s="11">
        <v>-2.1800333333333302</v>
      </c>
      <c r="E1395" s="11">
        <v>8.2635075840294895E-4</v>
      </c>
      <c r="F1395" s="11">
        <v>8.1562408990445007E-3</v>
      </c>
      <c r="G1395" s="11" t="s">
        <v>37</v>
      </c>
      <c r="H1395" s="11">
        <v>-0.55564999999999998</v>
      </c>
      <c r="I1395" s="11">
        <v>0.51277077784143299</v>
      </c>
      <c r="J1395" s="11">
        <v>0.62512969531381402</v>
      </c>
      <c r="K1395" s="11" t="s">
        <v>15</v>
      </c>
      <c r="L1395" s="11">
        <v>2.0760833333333299</v>
      </c>
      <c r="M1395" s="11">
        <v>7.5941722281530094E-2</v>
      </c>
      <c r="N1395" s="11">
        <v>0.30391492367247802</v>
      </c>
      <c r="O1395" s="11" t="s">
        <v>15</v>
      </c>
      <c r="P1395" s="11">
        <v>0.45170000000000199</v>
      </c>
      <c r="Q1395" s="11">
        <v>0.175979133825651</v>
      </c>
      <c r="R1395" s="11">
        <v>0.447135101168393</v>
      </c>
      <c r="S1395" s="11" t="s">
        <v>15</v>
      </c>
    </row>
    <row r="1396" spans="1:19" x14ac:dyDescent="0.2">
      <c r="A1396" s="8" t="s">
        <v>4055</v>
      </c>
      <c r="B1396" s="9" t="s">
        <v>4056</v>
      </c>
      <c r="C1396" s="10" t="s">
        <v>4057</v>
      </c>
      <c r="D1396" s="11">
        <v>-0.93610833333333299</v>
      </c>
      <c r="E1396" s="11">
        <v>0.36051150781110097</v>
      </c>
      <c r="F1396" s="11">
        <v>0.50451951297627196</v>
      </c>
      <c r="G1396" s="11" t="s">
        <v>15</v>
      </c>
      <c r="H1396" s="11">
        <v>0.57284999999999897</v>
      </c>
      <c r="I1396" s="11">
        <v>0.466083715368451</v>
      </c>
      <c r="J1396" s="11">
        <v>0.58213067296690602</v>
      </c>
      <c r="K1396" s="11" t="s">
        <v>15</v>
      </c>
      <c r="L1396" s="11">
        <v>0.50728333333333298</v>
      </c>
      <c r="M1396" s="11">
        <v>0.68833101416877995</v>
      </c>
      <c r="N1396" s="11">
        <v>0.85026689054663396</v>
      </c>
      <c r="O1396" s="11" t="s">
        <v>15</v>
      </c>
      <c r="P1396" s="11">
        <v>-1.0016749999999901</v>
      </c>
      <c r="Q1396" s="11">
        <v>3.8503875327709297E-2</v>
      </c>
      <c r="R1396" s="11">
        <v>0.22585273156510599</v>
      </c>
      <c r="S1396" s="11" t="s">
        <v>15</v>
      </c>
    </row>
    <row r="1397" spans="1:19" x14ac:dyDescent="0.2">
      <c r="A1397" s="8" t="s">
        <v>4058</v>
      </c>
      <c r="B1397" s="9" t="s">
        <v>4059</v>
      </c>
      <c r="C1397" s="10" t="s">
        <v>4060</v>
      </c>
      <c r="D1397" s="11">
        <v>2.1263666666666601</v>
      </c>
      <c r="E1397" s="11">
        <v>0.111708260734264</v>
      </c>
      <c r="F1397" s="11">
        <v>0.22652528898343499</v>
      </c>
      <c r="G1397" s="11" t="s">
        <v>15</v>
      </c>
      <c r="H1397" s="11">
        <v>5.6441499999999998</v>
      </c>
      <c r="I1397" s="11">
        <v>3.1241114892395299E-4</v>
      </c>
      <c r="J1397" s="11">
        <v>2.6106750778478001E-3</v>
      </c>
      <c r="K1397" s="11" t="s">
        <v>45</v>
      </c>
      <c r="L1397" s="11">
        <v>3.1763583333333298</v>
      </c>
      <c r="M1397" s="11">
        <v>3.6814068477944099E-2</v>
      </c>
      <c r="N1397" s="11">
        <v>0.217807730793139</v>
      </c>
      <c r="O1397" s="11" t="s">
        <v>15</v>
      </c>
      <c r="P1397" s="11">
        <v>-0.34142499999999698</v>
      </c>
      <c r="Q1397" s="11">
        <v>0.66089553845696702</v>
      </c>
      <c r="R1397" s="11">
        <v>0.83848530825728995</v>
      </c>
      <c r="S1397" s="11" t="s">
        <v>15</v>
      </c>
    </row>
    <row r="1398" spans="1:19" x14ac:dyDescent="0.2">
      <c r="A1398" s="8" t="s">
        <v>4061</v>
      </c>
      <c r="B1398" s="9" t="s">
        <v>4062</v>
      </c>
      <c r="C1398" s="10" t="s">
        <v>4063</v>
      </c>
      <c r="D1398" s="11">
        <v>-0.39490833333333297</v>
      </c>
      <c r="E1398" s="11">
        <v>0.67336299103573105</v>
      </c>
      <c r="F1398" s="11">
        <v>0.76124131090107705</v>
      </c>
      <c r="G1398" s="11" t="s">
        <v>15</v>
      </c>
      <c r="H1398" s="11">
        <v>-0.73392499999999905</v>
      </c>
      <c r="I1398" s="11">
        <v>0.40485594317803603</v>
      </c>
      <c r="J1398" s="11">
        <v>0.52605648819272599</v>
      </c>
      <c r="K1398" s="11" t="s">
        <v>15</v>
      </c>
      <c r="L1398" s="11">
        <v>5.70833333333347E-2</v>
      </c>
      <c r="M1398" s="11">
        <v>0.96673182871246999</v>
      </c>
      <c r="N1398" s="11">
        <v>0.98336481953375299</v>
      </c>
      <c r="O1398" s="11" t="s">
        <v>15</v>
      </c>
      <c r="P1398" s="11">
        <v>0.39610000000000001</v>
      </c>
      <c r="Q1398" s="11">
        <v>2.21451662912544E-2</v>
      </c>
      <c r="R1398" s="11">
        <v>0.17621715657343101</v>
      </c>
      <c r="S1398" s="11" t="s">
        <v>15</v>
      </c>
    </row>
    <row r="1399" spans="1:19" x14ac:dyDescent="0.2">
      <c r="A1399" s="8" t="s">
        <v>4064</v>
      </c>
      <c r="B1399" s="9" t="s">
        <v>4065</v>
      </c>
      <c r="C1399" s="10" t="s">
        <v>4066</v>
      </c>
      <c r="D1399" s="11">
        <v>5.0447499999999899</v>
      </c>
      <c r="E1399" s="11">
        <v>5.0456870086269702E-5</v>
      </c>
      <c r="F1399" s="11">
        <v>1.31504095668142E-3</v>
      </c>
      <c r="G1399" s="11" t="s">
        <v>44</v>
      </c>
      <c r="H1399" s="11">
        <v>2.74324999999999</v>
      </c>
      <c r="I1399" s="11">
        <v>3.1748213491113501E-3</v>
      </c>
      <c r="J1399" s="11">
        <v>1.3329558740139399E-2</v>
      </c>
      <c r="K1399" s="11" t="s">
        <v>45</v>
      </c>
      <c r="L1399" s="11">
        <v>-2.7915749999999901</v>
      </c>
      <c r="M1399" s="11">
        <v>3.8619282021284598E-4</v>
      </c>
      <c r="N1399" s="11">
        <v>2.0253246602673702E-2</v>
      </c>
      <c r="O1399" s="11" t="s">
        <v>44</v>
      </c>
      <c r="P1399" s="11">
        <v>-0.49007499999999699</v>
      </c>
      <c r="Q1399" s="11">
        <v>0.44858955406970102</v>
      </c>
      <c r="R1399" s="11">
        <v>0.70383042683131403</v>
      </c>
      <c r="S1399" s="11" t="s">
        <v>15</v>
      </c>
    </row>
    <row r="1400" spans="1:19" x14ac:dyDescent="0.2">
      <c r="A1400" s="8" t="s">
        <v>4067</v>
      </c>
      <c r="B1400" s="9" t="s">
        <v>4068</v>
      </c>
      <c r="C1400" s="10" t="s">
        <v>4069</v>
      </c>
      <c r="D1400" s="11">
        <v>1.0571666666666599</v>
      </c>
      <c r="E1400" s="11">
        <v>8.7544366561068204E-2</v>
      </c>
      <c r="F1400" s="11">
        <v>0.19367304369598401</v>
      </c>
      <c r="G1400" s="11" t="s">
        <v>15</v>
      </c>
      <c r="H1400" s="11">
        <v>-0.55222499999999997</v>
      </c>
      <c r="I1400" s="11">
        <v>0.53964780864476503</v>
      </c>
      <c r="J1400" s="11">
        <v>0.64751429055973297</v>
      </c>
      <c r="K1400" s="11" t="s">
        <v>15</v>
      </c>
      <c r="L1400" s="11">
        <v>-1.1080666666666601</v>
      </c>
      <c r="M1400" s="11">
        <v>0.29785830548585501</v>
      </c>
      <c r="N1400" s="11">
        <v>0.57344857122372295</v>
      </c>
      <c r="O1400" s="11" t="s">
        <v>15</v>
      </c>
      <c r="P1400" s="11">
        <v>0.50132499999999702</v>
      </c>
      <c r="Q1400" s="11">
        <v>0.35381816918583497</v>
      </c>
      <c r="R1400" s="11">
        <v>0.62458185841661296</v>
      </c>
      <c r="S1400" s="11" t="s">
        <v>15</v>
      </c>
    </row>
    <row r="1401" spans="1:19" x14ac:dyDescent="0.2">
      <c r="A1401" s="8" t="s">
        <v>4070</v>
      </c>
      <c r="B1401" s="9" t="s">
        <v>4071</v>
      </c>
      <c r="C1401" s="10" t="s">
        <v>4072</v>
      </c>
      <c r="D1401" s="11">
        <v>-2.3745500000000002</v>
      </c>
      <c r="E1401" s="11">
        <v>7.8352770892373094E-2</v>
      </c>
      <c r="F1401" s="11">
        <v>0.179329140069166</v>
      </c>
      <c r="G1401" s="11" t="s">
        <v>15</v>
      </c>
      <c r="H1401" s="11">
        <v>0.32994999999999602</v>
      </c>
      <c r="I1401" s="11">
        <v>0.62067029144872798</v>
      </c>
      <c r="J1401" s="11">
        <v>0.71662090299829295</v>
      </c>
      <c r="K1401" s="11" t="s">
        <v>15</v>
      </c>
      <c r="L1401" s="11">
        <v>2.9061249999999901</v>
      </c>
      <c r="M1401" s="11">
        <v>7.2482620445261201E-2</v>
      </c>
      <c r="N1401" s="11">
        <v>0.30245288571975798</v>
      </c>
      <c r="O1401" s="11" t="s">
        <v>15</v>
      </c>
      <c r="P1401" s="11">
        <v>0.201624999999999</v>
      </c>
      <c r="Q1401" s="11">
        <v>0.42502370011690899</v>
      </c>
      <c r="R1401" s="11">
        <v>0.68276252024206996</v>
      </c>
      <c r="S1401" s="11" t="s">
        <v>15</v>
      </c>
    </row>
    <row r="1402" spans="1:19" x14ac:dyDescent="0.2">
      <c r="A1402" s="8" t="s">
        <v>4073</v>
      </c>
      <c r="B1402" s="9" t="s">
        <v>4074</v>
      </c>
      <c r="C1402" s="10" t="s">
        <v>4075</v>
      </c>
      <c r="D1402" s="11">
        <v>7.7591749999999902</v>
      </c>
      <c r="E1402" s="11">
        <v>1.8130967762693199E-5</v>
      </c>
      <c r="F1402" s="11">
        <v>7.1582455416940795E-4</v>
      </c>
      <c r="G1402" s="11" t="s">
        <v>44</v>
      </c>
      <c r="H1402" s="11">
        <v>4.4350499999999897</v>
      </c>
      <c r="I1402" s="11">
        <v>5.2806517595141303E-3</v>
      </c>
      <c r="J1402" s="11">
        <v>1.9221946918940601E-2</v>
      </c>
      <c r="K1402" s="11" t="s">
        <v>45</v>
      </c>
      <c r="L1402" s="11">
        <v>-3.9981249999999999</v>
      </c>
      <c r="M1402" s="11">
        <v>1.5547781985470299E-2</v>
      </c>
      <c r="N1402" s="11">
        <v>0.13495188128017799</v>
      </c>
      <c r="O1402" s="11" t="s">
        <v>15</v>
      </c>
      <c r="P1402" s="11">
        <v>-0.67399999999999904</v>
      </c>
      <c r="Q1402" s="11">
        <v>0.31035871417773703</v>
      </c>
      <c r="R1402" s="11">
        <v>0.58402056847561501</v>
      </c>
      <c r="S1402" s="11" t="s">
        <v>15</v>
      </c>
    </row>
    <row r="1403" spans="1:19" x14ac:dyDescent="0.2">
      <c r="A1403" s="8" t="s">
        <v>4076</v>
      </c>
      <c r="B1403" s="9" t="s">
        <v>4077</v>
      </c>
      <c r="C1403" s="10" t="s">
        <v>4078</v>
      </c>
      <c r="D1403" s="11">
        <v>-1.4458916666666599</v>
      </c>
      <c r="E1403" s="11">
        <v>0.266176600311477</v>
      </c>
      <c r="F1403" s="11">
        <v>0.413985273060198</v>
      </c>
      <c r="G1403" s="11" t="s">
        <v>15</v>
      </c>
      <c r="H1403" s="11">
        <v>-4.4499499999999896</v>
      </c>
      <c r="I1403" s="11">
        <v>1.5618006211999399E-3</v>
      </c>
      <c r="J1403" s="11">
        <v>7.9028743739872395E-3</v>
      </c>
      <c r="K1403" s="11" t="s">
        <v>55</v>
      </c>
      <c r="L1403" s="11">
        <v>-2.95543333333333</v>
      </c>
      <c r="M1403" s="11">
        <v>7.3514157713236106E-2</v>
      </c>
      <c r="N1403" s="11">
        <v>0.30369549494722797</v>
      </c>
      <c r="O1403" s="11" t="s">
        <v>15</v>
      </c>
      <c r="P1403" s="11">
        <v>4.8624999999997698E-2</v>
      </c>
      <c r="Q1403" s="11">
        <v>0.94067676604559602</v>
      </c>
      <c r="R1403" s="11">
        <v>0.97780949037765497</v>
      </c>
      <c r="S1403" s="11" t="s">
        <v>15</v>
      </c>
    </row>
    <row r="1404" spans="1:19" x14ac:dyDescent="0.2">
      <c r="A1404" s="8" t="s">
        <v>4079</v>
      </c>
      <c r="B1404" s="9" t="s">
        <v>4080</v>
      </c>
      <c r="C1404" s="10" t="s">
        <v>4081</v>
      </c>
      <c r="D1404" s="11">
        <v>-3.7423249999999899</v>
      </c>
      <c r="E1404" s="11">
        <v>1.8457590150487799E-2</v>
      </c>
      <c r="F1404" s="11">
        <v>6.5221054352756602E-2</v>
      </c>
      <c r="G1404" s="11" t="s">
        <v>15</v>
      </c>
      <c r="H1404" s="11">
        <v>-4.1860249999999999</v>
      </c>
      <c r="I1404" s="11">
        <v>2.3809388484867099E-4</v>
      </c>
      <c r="J1404" s="11">
        <v>2.1724744248636501E-3</v>
      </c>
      <c r="K1404" s="11" t="s">
        <v>55</v>
      </c>
      <c r="L1404" s="11">
        <v>3.3049999999999302E-2</v>
      </c>
      <c r="M1404" s="11">
        <v>0.97937622829327498</v>
      </c>
      <c r="N1404" s="11">
        <v>0.98880404342941797</v>
      </c>
      <c r="O1404" s="11" t="s">
        <v>15</v>
      </c>
      <c r="P1404" s="11">
        <v>0.47675000000000201</v>
      </c>
      <c r="Q1404" s="11">
        <v>0.14011019864680299</v>
      </c>
      <c r="R1404" s="11">
        <v>0.41033700117245098</v>
      </c>
      <c r="S1404" s="11" t="s">
        <v>15</v>
      </c>
    </row>
    <row r="1405" spans="1:19" x14ac:dyDescent="0.2">
      <c r="A1405" s="8" t="s">
        <v>4082</v>
      </c>
      <c r="B1405" s="9" t="s">
        <v>4083</v>
      </c>
      <c r="C1405" s="10" t="s">
        <v>4084</v>
      </c>
      <c r="D1405" s="11">
        <v>-2.9557666666666602</v>
      </c>
      <c r="E1405" s="11">
        <v>0.11794558192233399</v>
      </c>
      <c r="F1405" s="11">
        <v>0.23395389341695799</v>
      </c>
      <c r="G1405" s="11" t="s">
        <v>15</v>
      </c>
      <c r="H1405" s="11">
        <v>1.692375</v>
      </c>
      <c r="I1405" s="11">
        <v>0.18483535000184101</v>
      </c>
      <c r="J1405" s="11">
        <v>0.28725466987540099</v>
      </c>
      <c r="K1405" s="11" t="s">
        <v>15</v>
      </c>
      <c r="L1405" s="11">
        <v>3.9942666666666602</v>
      </c>
      <c r="M1405" s="11">
        <v>0.102082956790172</v>
      </c>
      <c r="N1405" s="11">
        <v>0.35222909292474502</v>
      </c>
      <c r="O1405" s="11" t="s">
        <v>15</v>
      </c>
      <c r="P1405" s="11">
        <v>-0.65387500000000598</v>
      </c>
      <c r="Q1405" s="11">
        <v>0.172949111341063</v>
      </c>
      <c r="R1405" s="11">
        <v>0.444314634201187</v>
      </c>
      <c r="S1405" s="11" t="s">
        <v>15</v>
      </c>
    </row>
    <row r="1406" spans="1:19" x14ac:dyDescent="0.2">
      <c r="A1406" s="8" t="s">
        <v>4085</v>
      </c>
      <c r="B1406" s="9" t="s">
        <v>4086</v>
      </c>
      <c r="C1406" s="10" t="s">
        <v>4087</v>
      </c>
      <c r="D1406" s="11">
        <v>-2.47725833333332</v>
      </c>
      <c r="E1406" s="11">
        <v>9.8762758649829207E-3</v>
      </c>
      <c r="F1406" s="11">
        <v>4.3792644386198502E-2</v>
      </c>
      <c r="G1406" s="11" t="s">
        <v>37</v>
      </c>
      <c r="H1406" s="11">
        <v>-3.3054249999999898</v>
      </c>
      <c r="I1406" s="11">
        <v>2.32152805472051E-3</v>
      </c>
      <c r="J1406" s="11">
        <v>1.07103305535757E-2</v>
      </c>
      <c r="K1406" s="11" t="s">
        <v>55</v>
      </c>
      <c r="L1406" s="11">
        <v>-2.47339166666666</v>
      </c>
      <c r="M1406" s="11">
        <v>1.97137285139647E-2</v>
      </c>
      <c r="N1406" s="11">
        <v>0.155066224671147</v>
      </c>
      <c r="O1406" s="11" t="s">
        <v>15</v>
      </c>
      <c r="P1406" s="11">
        <v>-1.6452249999999899</v>
      </c>
      <c r="Q1406" s="11">
        <v>2.5853104538825101E-2</v>
      </c>
      <c r="R1406" s="11">
        <v>0.18797904727211001</v>
      </c>
      <c r="S1406" s="11" t="s">
        <v>15</v>
      </c>
    </row>
    <row r="1407" spans="1:19" x14ac:dyDescent="0.2">
      <c r="A1407" s="8" t="s">
        <v>4088</v>
      </c>
      <c r="B1407" s="9" t="s">
        <v>4089</v>
      </c>
      <c r="C1407" s="10" t="s">
        <v>4090</v>
      </c>
      <c r="D1407" s="11">
        <v>-3.51640833333333</v>
      </c>
      <c r="E1407" s="11">
        <v>5.3755400191144602E-2</v>
      </c>
      <c r="F1407" s="11">
        <v>0.137900249082164</v>
      </c>
      <c r="G1407" s="11" t="s">
        <v>15</v>
      </c>
      <c r="H1407" s="11">
        <v>-2.55667499999999</v>
      </c>
      <c r="I1407" s="11">
        <v>0.119134942124918</v>
      </c>
      <c r="J1407" s="11">
        <v>0.205187949817497</v>
      </c>
      <c r="K1407" s="11" t="s">
        <v>15</v>
      </c>
      <c r="L1407" s="11">
        <v>1.69590833333333</v>
      </c>
      <c r="M1407" s="11">
        <v>0.46551301352367302</v>
      </c>
      <c r="N1407" s="11">
        <v>0.72073772003325798</v>
      </c>
      <c r="O1407" s="11" t="s">
        <v>15</v>
      </c>
      <c r="P1407" s="11">
        <v>0.73617499999999503</v>
      </c>
      <c r="Q1407" s="11">
        <v>4.6076318804176099E-2</v>
      </c>
      <c r="R1407" s="11">
        <v>0.247412625709305</v>
      </c>
      <c r="S1407" s="11" t="s">
        <v>15</v>
      </c>
    </row>
    <row r="1408" spans="1:19" x14ac:dyDescent="0.2">
      <c r="A1408" s="8" t="s">
        <v>4091</v>
      </c>
      <c r="B1408" s="9" t="s">
        <v>4092</v>
      </c>
      <c r="C1408" s="10" t="s">
        <v>4093</v>
      </c>
      <c r="D1408" s="11">
        <v>-3.6354416666666598</v>
      </c>
      <c r="E1408" s="11">
        <v>4.13787005345774E-4</v>
      </c>
      <c r="F1408" s="11">
        <v>5.2091217459065203E-3</v>
      </c>
      <c r="G1408" s="11" t="s">
        <v>37</v>
      </c>
      <c r="H1408" s="11">
        <v>-5.94787499999999</v>
      </c>
      <c r="I1408" s="11">
        <v>3.1477403803465401E-6</v>
      </c>
      <c r="J1408" s="11">
        <v>2.39344851883387E-4</v>
      </c>
      <c r="K1408" s="11" t="s">
        <v>55</v>
      </c>
      <c r="L1408" s="11">
        <v>-1.74068333333332</v>
      </c>
      <c r="M1408" s="11">
        <v>2.9526205980781501E-2</v>
      </c>
      <c r="N1408" s="11">
        <v>0.19369858301638801</v>
      </c>
      <c r="O1408" s="11" t="s">
        <v>15</v>
      </c>
      <c r="P1408" s="11">
        <v>0.57175000000000098</v>
      </c>
      <c r="Q1408" s="11">
        <v>1.51633213023069E-2</v>
      </c>
      <c r="R1408" s="11">
        <v>0.148888740858514</v>
      </c>
      <c r="S1408" s="11" t="s">
        <v>15</v>
      </c>
    </row>
    <row r="1409" spans="1:19" x14ac:dyDescent="0.2">
      <c r="A1409" s="8" t="s">
        <v>4094</v>
      </c>
      <c r="B1409" s="9" t="s">
        <v>4095</v>
      </c>
      <c r="C1409" s="10" t="s">
        <v>4096</v>
      </c>
      <c r="D1409" s="11">
        <v>-2.4830083333333302</v>
      </c>
      <c r="E1409" s="11">
        <v>3.0727338187688598E-3</v>
      </c>
      <c r="F1409" s="11">
        <v>1.9094471342665901E-2</v>
      </c>
      <c r="G1409" s="11" t="s">
        <v>37</v>
      </c>
      <c r="H1409" s="11">
        <v>-4.6122750000000003</v>
      </c>
      <c r="I1409" s="11">
        <v>3.2116565853135699E-5</v>
      </c>
      <c r="J1409" s="11">
        <v>6.6601322925745202E-4</v>
      </c>
      <c r="K1409" s="11" t="s">
        <v>55</v>
      </c>
      <c r="L1409" s="11">
        <v>-1.4878416666666601</v>
      </c>
      <c r="M1409" s="11">
        <v>3.9681592883870902E-2</v>
      </c>
      <c r="N1409" s="11">
        <v>0.22728312856954</v>
      </c>
      <c r="O1409" s="11" t="s">
        <v>15</v>
      </c>
      <c r="P1409" s="11">
        <v>0.64142500000000502</v>
      </c>
      <c r="Q1409" s="11">
        <v>0.11368663897535899</v>
      </c>
      <c r="R1409" s="11">
        <v>0.363847370949545</v>
      </c>
      <c r="S1409" s="11" t="s">
        <v>15</v>
      </c>
    </row>
    <row r="1410" spans="1:19" x14ac:dyDescent="0.2">
      <c r="A1410" s="8" t="s">
        <v>4097</v>
      </c>
      <c r="B1410" s="9" t="s">
        <v>4098</v>
      </c>
      <c r="C1410" s="10" t="s">
        <v>4099</v>
      </c>
      <c r="D1410" s="11">
        <v>0.77603333333333402</v>
      </c>
      <c r="E1410" s="11">
        <v>0.40743537646986799</v>
      </c>
      <c r="F1410" s="11">
        <v>0.54801600083577695</v>
      </c>
      <c r="G1410" s="11" t="s">
        <v>15</v>
      </c>
      <c r="H1410" s="11">
        <v>-1.48274999999999</v>
      </c>
      <c r="I1410" s="11">
        <v>3.2707586882964802E-2</v>
      </c>
      <c r="J1410" s="11">
        <v>7.6392122719825595E-2</v>
      </c>
      <c r="K1410" s="11" t="s">
        <v>15</v>
      </c>
      <c r="L1410" s="11">
        <v>-2.2593083333333301</v>
      </c>
      <c r="M1410" s="11">
        <v>8.38486366152639E-2</v>
      </c>
      <c r="N1410" s="11">
        <v>0.32115905031928499</v>
      </c>
      <c r="O1410" s="11" t="s">
        <v>15</v>
      </c>
      <c r="P1410" s="11">
        <v>-5.2499999999966397E-4</v>
      </c>
      <c r="Q1410" s="11">
        <v>0.99760875799232895</v>
      </c>
      <c r="R1410" s="11">
        <v>0.99760875799232895</v>
      </c>
      <c r="S1410" s="11" t="s">
        <v>15</v>
      </c>
    </row>
    <row r="1411" spans="1:19" x14ac:dyDescent="0.2">
      <c r="A1411" s="8" t="s">
        <v>4100</v>
      </c>
      <c r="B1411" s="9" t="s">
        <v>4101</v>
      </c>
      <c r="C1411" s="10" t="s">
        <v>4102</v>
      </c>
      <c r="D1411" s="11">
        <v>-8.0473416666666608</v>
      </c>
      <c r="E1411" s="11">
        <v>1.1270675595182401E-2</v>
      </c>
      <c r="F1411" s="11">
        <v>4.7512724839650099E-2</v>
      </c>
      <c r="G1411" s="11" t="s">
        <v>37</v>
      </c>
      <c r="H1411" s="11">
        <v>-6.5644999999999998</v>
      </c>
      <c r="I1411" s="11">
        <v>9.0158190688134198E-4</v>
      </c>
      <c r="J1411" s="11">
        <v>5.4267908265114798E-3</v>
      </c>
      <c r="K1411" s="11" t="s">
        <v>55</v>
      </c>
      <c r="L1411" s="11">
        <v>1.4270166666666599</v>
      </c>
      <c r="M1411" s="11">
        <v>0.56891176347205996</v>
      </c>
      <c r="N1411" s="11">
        <v>0.78598644038232801</v>
      </c>
      <c r="O1411" s="11" t="s">
        <v>15</v>
      </c>
      <c r="P1411" s="11">
        <v>-5.5824999999998598E-2</v>
      </c>
      <c r="Q1411" s="11">
        <v>0.91820791281395298</v>
      </c>
      <c r="R1411" s="11">
        <v>0.97035824079224997</v>
      </c>
      <c r="S1411" s="11" t="s">
        <v>15</v>
      </c>
    </row>
    <row r="1412" spans="1:19" x14ac:dyDescent="0.2">
      <c r="A1412" s="8" t="s">
        <v>4103</v>
      </c>
      <c r="B1412" s="9" t="s">
        <v>4104</v>
      </c>
      <c r="C1412" s="10" t="s">
        <v>4105</v>
      </c>
      <c r="D1412" s="11">
        <v>-2.7760583333333302</v>
      </c>
      <c r="E1412" s="11">
        <v>4.2443040239520398E-2</v>
      </c>
      <c r="F1412" s="11">
        <v>0.118551784505762</v>
      </c>
      <c r="G1412" s="11" t="s">
        <v>15</v>
      </c>
      <c r="H1412" s="11">
        <v>-1.8433250000000001</v>
      </c>
      <c r="I1412" s="11">
        <v>3.42567859231626E-2</v>
      </c>
      <c r="J1412" s="11">
        <v>7.9199528716501003E-2</v>
      </c>
      <c r="K1412" s="11" t="s">
        <v>15</v>
      </c>
      <c r="L1412" s="11">
        <v>0.31093333333333101</v>
      </c>
      <c r="M1412" s="11">
        <v>0.81300889809664301</v>
      </c>
      <c r="N1412" s="11">
        <v>0.92224740297969199</v>
      </c>
      <c r="O1412" s="11" t="s">
        <v>15</v>
      </c>
      <c r="P1412" s="11">
        <v>-0.62180000000000002</v>
      </c>
      <c r="Q1412" s="11">
        <v>9.3041847964544303E-2</v>
      </c>
      <c r="R1412" s="11">
        <v>0.32757230505775597</v>
      </c>
      <c r="S1412" s="11" t="s">
        <v>15</v>
      </c>
    </row>
    <row r="1413" spans="1:19" x14ac:dyDescent="0.2">
      <c r="A1413" s="8" t="s">
        <v>4106</v>
      </c>
      <c r="B1413" s="9" t="s">
        <v>4107</v>
      </c>
      <c r="C1413" s="10" t="s">
        <v>4108</v>
      </c>
      <c r="D1413" s="11">
        <v>-0.66034999999999699</v>
      </c>
      <c r="E1413" s="11">
        <v>4.5774269644817997E-2</v>
      </c>
      <c r="F1413" s="11">
        <v>0.12456981122265499</v>
      </c>
      <c r="G1413" s="11" t="s">
        <v>15</v>
      </c>
      <c r="H1413" s="11">
        <v>-1.54429999999999</v>
      </c>
      <c r="I1413" s="11">
        <v>0.26727286559354502</v>
      </c>
      <c r="J1413" s="11">
        <v>0.38371412102345998</v>
      </c>
      <c r="K1413" s="11" t="s">
        <v>15</v>
      </c>
      <c r="L1413" s="11">
        <v>-0.90000000000000202</v>
      </c>
      <c r="M1413" s="11">
        <v>0.571257776002007</v>
      </c>
      <c r="N1413" s="11">
        <v>0.78816681057266103</v>
      </c>
      <c r="O1413" s="11" t="s">
        <v>15</v>
      </c>
      <c r="P1413" s="11">
        <v>-1.6049999999999801E-2</v>
      </c>
      <c r="Q1413" s="11">
        <v>0.95060931604022103</v>
      </c>
      <c r="R1413" s="11">
        <v>0.98169060655461404</v>
      </c>
      <c r="S1413" s="11" t="s">
        <v>15</v>
      </c>
    </row>
    <row r="1414" spans="1:19" x14ac:dyDescent="0.2">
      <c r="A1414" s="8" t="s">
        <v>4109</v>
      </c>
      <c r="B1414" s="9" t="s">
        <v>4110</v>
      </c>
      <c r="C1414" s="10" t="s">
        <v>4111</v>
      </c>
      <c r="D1414" s="11">
        <v>-1.97644999999999</v>
      </c>
      <c r="E1414" s="11">
        <v>1.5690545425863199E-3</v>
      </c>
      <c r="F1414" s="11">
        <v>1.26821613225579E-2</v>
      </c>
      <c r="G1414" s="11" t="s">
        <v>15</v>
      </c>
      <c r="H1414" s="11">
        <v>-3.4965000000000002</v>
      </c>
      <c r="I1414" s="11">
        <v>1.60149177131676E-4</v>
      </c>
      <c r="J1414" s="11">
        <v>1.6774809216904599E-3</v>
      </c>
      <c r="K1414" s="11" t="s">
        <v>55</v>
      </c>
      <c r="L1414" s="11">
        <v>-0.89725000000000599</v>
      </c>
      <c r="M1414" s="11">
        <v>0.15021459711482901</v>
      </c>
      <c r="N1414" s="11">
        <v>0.41900892374557602</v>
      </c>
      <c r="O1414" s="11" t="s">
        <v>15</v>
      </c>
      <c r="P1414" s="11">
        <v>0.62280000000000502</v>
      </c>
      <c r="Q1414" s="11">
        <v>2.9448823627454601E-2</v>
      </c>
      <c r="R1414" s="11">
        <v>0.19997658346596001</v>
      </c>
      <c r="S1414" s="11" t="s">
        <v>15</v>
      </c>
    </row>
    <row r="1415" spans="1:19" x14ac:dyDescent="0.2">
      <c r="A1415" s="8" t="s">
        <v>4112</v>
      </c>
      <c r="B1415" s="9" t="s">
        <v>4113</v>
      </c>
      <c r="C1415" s="10" t="s">
        <v>4114</v>
      </c>
      <c r="D1415" s="11">
        <v>-4.5546166666666599</v>
      </c>
      <c r="E1415" s="11">
        <v>2.6769757995313598E-3</v>
      </c>
      <c r="F1415" s="11">
        <v>1.7447083544247202E-2</v>
      </c>
      <c r="G1415" s="11" t="s">
        <v>37</v>
      </c>
      <c r="H1415" s="11">
        <v>-3.3101500000000001</v>
      </c>
      <c r="I1415" s="11">
        <v>1.5399078710013499E-3</v>
      </c>
      <c r="J1415" s="11">
        <v>7.8447415860192892E-3</v>
      </c>
      <c r="K1415" s="11" t="s">
        <v>55</v>
      </c>
      <c r="L1415" s="11">
        <v>0.13139166666666499</v>
      </c>
      <c r="M1415" s="11">
        <v>0.90465662812465597</v>
      </c>
      <c r="N1415" s="11">
        <v>0.96280977581125904</v>
      </c>
      <c r="O1415" s="11" t="s">
        <v>15</v>
      </c>
      <c r="P1415" s="11">
        <v>-1.113075</v>
      </c>
      <c r="Q1415" s="11">
        <v>6.4699084933878001E-3</v>
      </c>
      <c r="R1415" s="11">
        <v>0.10296683827073699</v>
      </c>
      <c r="S1415" s="11" t="s">
        <v>15</v>
      </c>
    </row>
    <row r="1416" spans="1:19" x14ac:dyDescent="0.2">
      <c r="A1416" s="8" t="s">
        <v>4115</v>
      </c>
      <c r="B1416" s="9" t="s">
        <v>4116</v>
      </c>
      <c r="C1416" s="10" t="s">
        <v>4117</v>
      </c>
      <c r="D1416" s="11">
        <v>-4.4989666666666599</v>
      </c>
      <c r="E1416" s="11">
        <v>5.3532180801409996E-3</v>
      </c>
      <c r="F1416" s="11">
        <v>2.8694926158040399E-2</v>
      </c>
      <c r="G1416" s="11" t="s">
        <v>37</v>
      </c>
      <c r="H1416" s="11">
        <v>-5.0212749999999904</v>
      </c>
      <c r="I1416" s="11">
        <v>9.5101130892799601E-4</v>
      </c>
      <c r="J1416" s="11">
        <v>5.6253180059630901E-3</v>
      </c>
      <c r="K1416" s="11" t="s">
        <v>55</v>
      </c>
      <c r="L1416" s="11">
        <v>0.65641666666666498</v>
      </c>
      <c r="M1416" s="11">
        <v>0.63812011034983895</v>
      </c>
      <c r="N1416" s="11">
        <v>0.82862782197863405</v>
      </c>
      <c r="O1416" s="11" t="s">
        <v>15</v>
      </c>
      <c r="P1416" s="11">
        <v>1.178725</v>
      </c>
      <c r="Q1416" s="11">
        <v>1.5028176489664201E-2</v>
      </c>
      <c r="R1416" s="11">
        <v>0.148888740858514</v>
      </c>
      <c r="S1416" s="11" t="s">
        <v>15</v>
      </c>
    </row>
    <row r="1417" spans="1:19" x14ac:dyDescent="0.2">
      <c r="A1417" s="8" t="s">
        <v>4118</v>
      </c>
      <c r="B1417" s="9" t="s">
        <v>4119</v>
      </c>
      <c r="C1417" s="10" t="s">
        <v>4120</v>
      </c>
      <c r="D1417" s="11">
        <v>-1.4100666666666599</v>
      </c>
      <c r="E1417" s="11">
        <v>6.7248861147079397E-2</v>
      </c>
      <c r="F1417" s="11">
        <v>0.16035065265383699</v>
      </c>
      <c r="G1417" s="11" t="s">
        <v>15</v>
      </c>
      <c r="H1417" s="11">
        <v>-3.30355</v>
      </c>
      <c r="I1417" s="11">
        <v>4.2381418557008598E-5</v>
      </c>
      <c r="J1417" s="11">
        <v>7.9824818621595096E-4</v>
      </c>
      <c r="K1417" s="11" t="s">
        <v>55</v>
      </c>
      <c r="L1417" s="11">
        <v>-1.8459333333333301</v>
      </c>
      <c r="M1417" s="11">
        <v>2.5578061711225002E-2</v>
      </c>
      <c r="N1417" s="11">
        <v>0.182332502406753</v>
      </c>
      <c r="O1417" s="11" t="s">
        <v>15</v>
      </c>
      <c r="P1417" s="11">
        <v>4.7550000000001001E-2</v>
      </c>
      <c r="Q1417" s="11">
        <v>0.89221964710607204</v>
      </c>
      <c r="R1417" s="11">
        <v>0.96014825480326504</v>
      </c>
      <c r="S1417" s="11" t="s">
        <v>15</v>
      </c>
    </row>
    <row r="1418" spans="1:19" x14ac:dyDescent="0.2">
      <c r="A1418" s="8" t="s">
        <v>4121</v>
      </c>
      <c r="B1418" s="9" t="s">
        <v>4122</v>
      </c>
      <c r="C1418" s="10" t="s">
        <v>4123</v>
      </c>
      <c r="D1418" s="11">
        <v>-3.98542499999999</v>
      </c>
      <c r="E1418" s="11">
        <v>2.5639922791181598E-2</v>
      </c>
      <c r="F1418" s="11">
        <v>8.3026437681854595E-2</v>
      </c>
      <c r="G1418" s="11" t="s">
        <v>15</v>
      </c>
      <c r="H1418" s="11">
        <v>-5.6952749999999996</v>
      </c>
      <c r="I1418" s="11">
        <v>1.5132509188309901E-4</v>
      </c>
      <c r="J1418" s="11">
        <v>1.6485051032407601E-3</v>
      </c>
      <c r="K1418" s="11" t="s">
        <v>55</v>
      </c>
      <c r="L1418" s="11">
        <v>-0.121200000000001</v>
      </c>
      <c r="M1418" s="11">
        <v>0.93564068098330999</v>
      </c>
      <c r="N1418" s="11">
        <v>0.97312797188379996</v>
      </c>
      <c r="O1418" s="11" t="s">
        <v>15</v>
      </c>
      <c r="P1418" s="11">
        <v>1.5886499999999999</v>
      </c>
      <c r="Q1418" s="11">
        <v>6.3279600597219996E-3</v>
      </c>
      <c r="R1418" s="11">
        <v>0.10296683827073699</v>
      </c>
      <c r="S1418" s="11" t="s">
        <v>15</v>
      </c>
    </row>
    <row r="1419" spans="1:19" x14ac:dyDescent="0.2">
      <c r="A1419" s="8" t="s">
        <v>4124</v>
      </c>
      <c r="B1419" s="9" t="s">
        <v>4125</v>
      </c>
      <c r="C1419" s="10" t="s">
        <v>4126</v>
      </c>
      <c r="D1419" s="11">
        <v>-2.0005250000000001</v>
      </c>
      <c r="E1419" s="11">
        <v>4.5787151733253097E-4</v>
      </c>
      <c r="F1419" s="11">
        <v>5.4845445749242203E-3</v>
      </c>
      <c r="G1419" s="11" t="s">
        <v>37</v>
      </c>
      <c r="H1419" s="11">
        <v>0.61072500000000196</v>
      </c>
      <c r="I1419" s="11">
        <v>0.117125432826995</v>
      </c>
      <c r="J1419" s="11">
        <v>0.20240615622375599</v>
      </c>
      <c r="K1419" s="11" t="s">
        <v>15</v>
      </c>
      <c r="L1419" s="11">
        <v>2.4844499999999998</v>
      </c>
      <c r="M1419" s="11">
        <v>3.0098207534098599E-4</v>
      </c>
      <c r="N1419" s="11">
        <v>1.9165494710455599E-2</v>
      </c>
      <c r="O1419" s="11" t="s">
        <v>45</v>
      </c>
      <c r="P1419" s="11">
        <v>-0.12680000000000199</v>
      </c>
      <c r="Q1419" s="11">
        <v>0.70073889167438697</v>
      </c>
      <c r="R1419" s="11">
        <v>0.861447272220069</v>
      </c>
      <c r="S1419" s="11" t="s">
        <v>15</v>
      </c>
    </row>
    <row r="1420" spans="1:19" x14ac:dyDescent="0.2">
      <c r="A1420" s="8" t="s">
        <v>4127</v>
      </c>
      <c r="B1420" s="9" t="s">
        <v>4128</v>
      </c>
      <c r="C1420" s="10" t="s">
        <v>4129</v>
      </c>
      <c r="D1420" s="11">
        <v>-5.2965916666666599</v>
      </c>
      <c r="E1420" s="11">
        <v>1.5788405243664299E-2</v>
      </c>
      <c r="F1420" s="11">
        <v>5.92570310150691E-2</v>
      </c>
      <c r="G1420" s="11" t="s">
        <v>15</v>
      </c>
      <c r="H1420" s="11">
        <v>-4.7298999999999998</v>
      </c>
      <c r="I1420" s="11">
        <v>5.9271234461550704E-4</v>
      </c>
      <c r="J1420" s="11">
        <v>4.0426526361981201E-3</v>
      </c>
      <c r="K1420" s="11" t="s">
        <v>55</v>
      </c>
      <c r="L1420" s="11">
        <v>-0.16928333333333201</v>
      </c>
      <c r="M1420" s="11">
        <v>0.921344729041226</v>
      </c>
      <c r="N1420" s="11">
        <v>0.97008390362276298</v>
      </c>
      <c r="O1420" s="11" t="s">
        <v>15</v>
      </c>
      <c r="P1420" s="11">
        <v>-0.73597499999999605</v>
      </c>
      <c r="Q1420" s="11">
        <v>0.13107480615629399</v>
      </c>
      <c r="R1420" s="11">
        <v>0.39807185952495899</v>
      </c>
      <c r="S1420" s="11" t="s">
        <v>15</v>
      </c>
    </row>
    <row r="1421" spans="1:19" x14ac:dyDescent="0.2">
      <c r="A1421" s="8" t="s">
        <v>4130</v>
      </c>
      <c r="B1421" s="9" t="s">
        <v>4131</v>
      </c>
      <c r="C1421" s="10" t="s">
        <v>4132</v>
      </c>
      <c r="D1421" s="11">
        <v>-3.9896583333333302</v>
      </c>
      <c r="E1421" s="11">
        <v>2.81568925144908E-2</v>
      </c>
      <c r="F1421" s="11">
        <v>8.8388532618118701E-2</v>
      </c>
      <c r="G1421" s="11" t="s">
        <v>15</v>
      </c>
      <c r="H1421" s="11">
        <v>-4.4852999999999899</v>
      </c>
      <c r="I1421" s="11">
        <v>1.50828284738962E-2</v>
      </c>
      <c r="J1421" s="11">
        <v>4.2769401736062099E-2</v>
      </c>
      <c r="K1421" s="11" t="s">
        <v>55</v>
      </c>
      <c r="L1421" s="11">
        <v>-0.97084166666666505</v>
      </c>
      <c r="M1421" s="11">
        <v>0.63323215598704796</v>
      </c>
      <c r="N1421" s="11">
        <v>0.82698830549708002</v>
      </c>
      <c r="O1421" s="11" t="s">
        <v>15</v>
      </c>
      <c r="P1421" s="11">
        <v>-0.47520000000000401</v>
      </c>
      <c r="Q1421" s="11">
        <v>0.46883399678460003</v>
      </c>
      <c r="R1421" s="11">
        <v>0.71244291270295501</v>
      </c>
      <c r="S1421" s="11" t="s">
        <v>15</v>
      </c>
    </row>
    <row r="1422" spans="1:19" x14ac:dyDescent="0.2">
      <c r="A1422" s="8" t="s">
        <v>4133</v>
      </c>
      <c r="B1422" s="9" t="s">
        <v>4134</v>
      </c>
      <c r="C1422" s="10" t="s">
        <v>4135</v>
      </c>
      <c r="D1422" s="11">
        <v>-5.8141416666666599</v>
      </c>
      <c r="E1422" s="11">
        <v>3.8830560294219698E-3</v>
      </c>
      <c r="F1422" s="11">
        <v>2.2615354850563301E-2</v>
      </c>
      <c r="G1422" s="11" t="s">
        <v>37</v>
      </c>
      <c r="H1422" s="11">
        <v>-6.5077499999999997</v>
      </c>
      <c r="I1422" s="11">
        <v>1.21370249458302E-3</v>
      </c>
      <c r="J1422" s="11">
        <v>6.6623829448635196E-3</v>
      </c>
      <c r="K1422" s="11" t="s">
        <v>55</v>
      </c>
      <c r="L1422" s="11">
        <v>-0.95758333333333201</v>
      </c>
      <c r="M1422" s="11">
        <v>0.60514892216407401</v>
      </c>
      <c r="N1422" s="11">
        <v>0.80988965919350997</v>
      </c>
      <c r="O1422" s="11" t="s">
        <v>15</v>
      </c>
      <c r="P1422" s="11">
        <v>-0.26397499999999402</v>
      </c>
      <c r="Q1422" s="11">
        <v>0.36002392022170598</v>
      </c>
      <c r="R1422" s="11">
        <v>0.62816512416834802</v>
      </c>
      <c r="S1422" s="11" t="s">
        <v>15</v>
      </c>
    </row>
    <row r="1423" spans="1:19" x14ac:dyDescent="0.2">
      <c r="A1423" s="8" t="s">
        <v>4136</v>
      </c>
      <c r="B1423" s="9" t="s">
        <v>4137</v>
      </c>
      <c r="C1423" s="10" t="s">
        <v>4138</v>
      </c>
      <c r="D1423" s="11">
        <v>-4.0740333333333298</v>
      </c>
      <c r="E1423" s="11">
        <v>3.3911765783292899E-3</v>
      </c>
      <c r="F1423" s="11">
        <v>2.0297625409067099E-2</v>
      </c>
      <c r="G1423" s="11" t="s">
        <v>37</v>
      </c>
      <c r="H1423" s="11">
        <v>-4.50617499999999</v>
      </c>
      <c r="I1423" s="11">
        <v>9.8021872256196093E-7</v>
      </c>
      <c r="J1423" s="11">
        <v>1.71685410749665E-4</v>
      </c>
      <c r="K1423" s="11" t="s">
        <v>55</v>
      </c>
      <c r="L1423" s="11">
        <v>-9.3891666666664195E-2</v>
      </c>
      <c r="M1423" s="11">
        <v>0.91077717002062697</v>
      </c>
      <c r="N1423" s="11">
        <v>0.96517996476134105</v>
      </c>
      <c r="O1423" s="11" t="s">
        <v>15</v>
      </c>
      <c r="P1423" s="11">
        <v>0.33825000000000199</v>
      </c>
      <c r="Q1423" s="11">
        <v>0.102023941002597</v>
      </c>
      <c r="R1423" s="11">
        <v>0.34393292426655397</v>
      </c>
      <c r="S1423" s="11" t="s">
        <v>15</v>
      </c>
    </row>
    <row r="1424" spans="1:19" x14ac:dyDescent="0.2">
      <c r="A1424" s="8" t="s">
        <v>4139</v>
      </c>
      <c r="B1424" s="9" t="s">
        <v>4140</v>
      </c>
      <c r="C1424" s="10" t="s">
        <v>4141</v>
      </c>
      <c r="D1424" s="11">
        <v>-0.77138333333333198</v>
      </c>
      <c r="E1424" s="11">
        <v>0.26954831241202498</v>
      </c>
      <c r="F1424" s="11">
        <v>0.41764730972217901</v>
      </c>
      <c r="G1424" s="11" t="s">
        <v>15</v>
      </c>
      <c r="H1424" s="11">
        <v>-1.8055749999999999</v>
      </c>
      <c r="I1424" s="11">
        <v>7.14246562889536E-2</v>
      </c>
      <c r="J1424" s="11">
        <v>0.138596237581495</v>
      </c>
      <c r="K1424" s="11" t="s">
        <v>15</v>
      </c>
      <c r="L1424" s="11">
        <v>-0.91571666666666796</v>
      </c>
      <c r="M1424" s="11">
        <v>0.41346899395705899</v>
      </c>
      <c r="N1424" s="11">
        <v>0.68180871051714298</v>
      </c>
      <c r="O1424" s="11" t="s">
        <v>15</v>
      </c>
      <c r="P1424" s="11">
        <v>0.118475</v>
      </c>
      <c r="Q1424" s="11">
        <v>0.801991651168102</v>
      </c>
      <c r="R1424" s="11">
        <v>0.91777528419627197</v>
      </c>
      <c r="S1424" s="11" t="s">
        <v>15</v>
      </c>
    </row>
    <row r="1425" spans="1:19" x14ac:dyDescent="0.2">
      <c r="A1425" s="8" t="s">
        <v>4142</v>
      </c>
      <c r="B1425" s="9" t="s">
        <v>4143</v>
      </c>
      <c r="C1425" s="10" t="s">
        <v>4144</v>
      </c>
      <c r="D1425" s="11">
        <v>1.9601499999999901</v>
      </c>
      <c r="E1425" s="11">
        <v>1.24088446706292E-2</v>
      </c>
      <c r="F1425" s="11">
        <v>5.0247254652469001E-2</v>
      </c>
      <c r="G1425" s="11" t="s">
        <v>15</v>
      </c>
      <c r="H1425" s="11">
        <v>2.2010749999999901</v>
      </c>
      <c r="I1425" s="11">
        <v>0.18627864518621401</v>
      </c>
      <c r="J1425" s="11">
        <v>0.28840879228303001</v>
      </c>
      <c r="K1425" s="11" t="s">
        <v>15</v>
      </c>
      <c r="L1425" s="11">
        <v>2.1435249999999999</v>
      </c>
      <c r="M1425" s="11">
        <v>8.6368980998315307E-3</v>
      </c>
      <c r="N1425" s="11">
        <v>9.8508621105300703E-2</v>
      </c>
      <c r="O1425" s="11" t="s">
        <v>15</v>
      </c>
      <c r="P1425" s="11">
        <v>1.9025999999999901</v>
      </c>
      <c r="Q1425" s="11">
        <v>0.24468506197119</v>
      </c>
      <c r="R1425" s="11">
        <v>0.51629809751511202</v>
      </c>
      <c r="S1425" s="11" t="s">
        <v>15</v>
      </c>
    </row>
    <row r="1426" spans="1:19" x14ac:dyDescent="0.2">
      <c r="A1426" s="8" t="s">
        <v>4145</v>
      </c>
      <c r="B1426" s="9" t="s">
        <v>4146</v>
      </c>
      <c r="C1426" s="10" t="s">
        <v>4147</v>
      </c>
      <c r="D1426" s="11">
        <v>0.28961666666666702</v>
      </c>
      <c r="E1426" s="11">
        <v>0.76967633589520601</v>
      </c>
      <c r="F1426" s="11">
        <v>0.83649842117144402</v>
      </c>
      <c r="G1426" s="11" t="s">
        <v>15</v>
      </c>
      <c r="H1426" s="11">
        <v>0.95569999999999999</v>
      </c>
      <c r="I1426" s="11">
        <v>0.32121002363652901</v>
      </c>
      <c r="J1426" s="11">
        <v>0.44174177718433</v>
      </c>
      <c r="K1426" s="11" t="s">
        <v>15</v>
      </c>
      <c r="L1426" s="11">
        <v>-0.365466666666666</v>
      </c>
      <c r="M1426" s="11">
        <v>0.71122794668908096</v>
      </c>
      <c r="N1426" s="11">
        <v>0.86399465949862997</v>
      </c>
      <c r="O1426" s="11" t="s">
        <v>15</v>
      </c>
      <c r="P1426" s="11">
        <v>-1.03154999999999</v>
      </c>
      <c r="Q1426" s="11">
        <v>0.28920737387053402</v>
      </c>
      <c r="R1426" s="11">
        <v>0.56278932564569395</v>
      </c>
      <c r="S1426" s="11" t="s">
        <v>15</v>
      </c>
    </row>
    <row r="1427" spans="1:19" x14ac:dyDescent="0.2">
      <c r="A1427" s="8" t="s">
        <v>4148</v>
      </c>
      <c r="B1427" s="9" t="s">
        <v>4149</v>
      </c>
      <c r="C1427" s="10" t="s">
        <v>4150</v>
      </c>
      <c r="D1427" s="11">
        <v>0.45039166666666403</v>
      </c>
      <c r="E1427" s="11">
        <v>0.24441210557894599</v>
      </c>
      <c r="F1427" s="11">
        <v>0.39079287597630502</v>
      </c>
      <c r="G1427" s="11" t="s">
        <v>15</v>
      </c>
      <c r="H1427" s="11">
        <v>-1.56602499999999</v>
      </c>
      <c r="I1427" s="11">
        <v>1.47444297216461E-2</v>
      </c>
      <c r="J1427" s="11">
        <v>4.2100576103671197E-2</v>
      </c>
      <c r="K1427" s="11" t="s">
        <v>15</v>
      </c>
      <c r="L1427" s="11">
        <v>-1.5616666666666601</v>
      </c>
      <c r="M1427" s="11">
        <v>5.5261667445981703E-2</v>
      </c>
      <c r="N1427" s="11">
        <v>0.26934228949574601</v>
      </c>
      <c r="O1427" s="11" t="s">
        <v>15</v>
      </c>
      <c r="P1427" s="11">
        <v>0.45474999999999699</v>
      </c>
      <c r="Q1427" s="11">
        <v>1.12675117805832E-2</v>
      </c>
      <c r="R1427" s="11">
        <v>0.13687693305051701</v>
      </c>
      <c r="S1427" s="11" t="s">
        <v>15</v>
      </c>
    </row>
    <row r="1428" spans="1:19" x14ac:dyDescent="0.2">
      <c r="A1428" s="8" t="s">
        <v>4151</v>
      </c>
      <c r="B1428" s="9" t="s">
        <v>4152</v>
      </c>
      <c r="C1428" s="10" t="s">
        <v>4153</v>
      </c>
      <c r="D1428" s="11">
        <v>-6.0302416666666598</v>
      </c>
      <c r="E1428" s="11">
        <v>5.4009102258062696E-4</v>
      </c>
      <c r="F1428" s="11">
        <v>6.2292520750450902E-3</v>
      </c>
      <c r="G1428" s="11" t="s">
        <v>37</v>
      </c>
      <c r="H1428" s="11">
        <v>-5.8697999999999997</v>
      </c>
      <c r="I1428" s="11">
        <v>1.6372547739944399E-5</v>
      </c>
      <c r="J1428" s="11">
        <v>4.8714261608849303E-4</v>
      </c>
      <c r="K1428" s="11" t="s">
        <v>55</v>
      </c>
      <c r="L1428" s="11">
        <v>-0.101933333333334</v>
      </c>
      <c r="M1428" s="11">
        <v>0.84135141425845505</v>
      </c>
      <c r="N1428" s="11">
        <v>0.93391990644954703</v>
      </c>
      <c r="O1428" s="11" t="s">
        <v>15</v>
      </c>
      <c r="P1428" s="11">
        <v>-0.26237499999999803</v>
      </c>
      <c r="Q1428" s="11">
        <v>0.71714911994904496</v>
      </c>
      <c r="R1428" s="11">
        <v>0.87118765873100001</v>
      </c>
      <c r="S1428" s="11" t="s">
        <v>15</v>
      </c>
    </row>
    <row r="1429" spans="1:19" x14ac:dyDescent="0.2">
      <c r="A1429" s="8" t="s">
        <v>4154</v>
      </c>
      <c r="B1429" s="9" t="s">
        <v>4155</v>
      </c>
      <c r="C1429" s="10" t="s">
        <v>4156</v>
      </c>
      <c r="D1429" s="11">
        <v>-3.7722249999999899</v>
      </c>
      <c r="E1429" s="11">
        <v>1.03712456466703E-2</v>
      </c>
      <c r="F1429" s="11">
        <v>4.4881729727998303E-2</v>
      </c>
      <c r="G1429" s="11" t="s">
        <v>37</v>
      </c>
      <c r="H1429" s="11">
        <v>-2.3764749999999899</v>
      </c>
      <c r="I1429" s="11">
        <v>4.6151131923552304E-3</v>
      </c>
      <c r="J1429" s="11">
        <v>1.7369187774573198E-2</v>
      </c>
      <c r="K1429" s="11" t="s">
        <v>55</v>
      </c>
      <c r="L1429" s="11">
        <v>1.2495750000000001</v>
      </c>
      <c r="M1429" s="11">
        <v>0.26485115725163999</v>
      </c>
      <c r="N1429" s="11">
        <v>0.54161402552059101</v>
      </c>
      <c r="O1429" s="11" t="s">
        <v>15</v>
      </c>
      <c r="P1429" s="11">
        <v>-0.146174999999999</v>
      </c>
      <c r="Q1429" s="11">
        <v>0.76681636103626105</v>
      </c>
      <c r="R1429" s="11">
        <v>0.89636734092942805</v>
      </c>
      <c r="S1429" s="11" t="s">
        <v>15</v>
      </c>
    </row>
    <row r="1430" spans="1:19" x14ac:dyDescent="0.2">
      <c r="A1430" s="8" t="s">
        <v>4157</v>
      </c>
      <c r="B1430" s="9" t="s">
        <v>4158</v>
      </c>
      <c r="C1430" s="10" t="s">
        <v>4159</v>
      </c>
      <c r="D1430" s="11">
        <v>-4.9549999999996402E-2</v>
      </c>
      <c r="E1430" s="11">
        <v>0.95186320499760702</v>
      </c>
      <c r="F1430" s="11">
        <v>0.97174299346598003</v>
      </c>
      <c r="G1430" s="11" t="s">
        <v>15</v>
      </c>
      <c r="H1430" s="11">
        <v>0.603275000000003</v>
      </c>
      <c r="I1430" s="11">
        <v>0.14295760504187399</v>
      </c>
      <c r="J1430" s="11">
        <v>0.23687809778124999</v>
      </c>
      <c r="K1430" s="11" t="s">
        <v>15</v>
      </c>
      <c r="L1430" s="11">
        <v>0.66032500000000005</v>
      </c>
      <c r="M1430" s="11">
        <v>0.42807976222037503</v>
      </c>
      <c r="N1430" s="11">
        <v>0.69146164582095204</v>
      </c>
      <c r="O1430" s="11" t="s">
        <v>15</v>
      </c>
      <c r="P1430" s="11">
        <v>7.5000000000002799E-3</v>
      </c>
      <c r="Q1430" s="11">
        <v>0.98490242143955398</v>
      </c>
      <c r="R1430" s="11">
        <v>0.99410259155132996</v>
      </c>
      <c r="S1430" s="11" t="s">
        <v>15</v>
      </c>
    </row>
    <row r="1431" spans="1:19" x14ac:dyDescent="0.2">
      <c r="A1431" s="8" t="s">
        <v>4160</v>
      </c>
      <c r="B1431" s="9" t="s">
        <v>4161</v>
      </c>
      <c r="C1431" s="10" t="s">
        <v>4162</v>
      </c>
      <c r="D1431" s="11">
        <v>-2.25711666666666</v>
      </c>
      <c r="E1431" s="11">
        <v>1.6812637179139299E-2</v>
      </c>
      <c r="F1431" s="11">
        <v>6.1319684781265003E-2</v>
      </c>
      <c r="G1431" s="11" t="s">
        <v>15</v>
      </c>
      <c r="H1431" s="11">
        <v>-1.103925</v>
      </c>
      <c r="I1431" s="11">
        <v>0.14863610410532799</v>
      </c>
      <c r="J1431" s="11">
        <v>0.24468338070329701</v>
      </c>
      <c r="K1431" s="11" t="s">
        <v>15</v>
      </c>
      <c r="L1431" s="11">
        <v>1.8663416666666599</v>
      </c>
      <c r="M1431" s="11">
        <v>8.2060147626008398E-2</v>
      </c>
      <c r="N1431" s="11">
        <v>0.31846783190207001</v>
      </c>
      <c r="O1431" s="11" t="s">
        <v>15</v>
      </c>
      <c r="P1431" s="11">
        <v>0.71314999999999795</v>
      </c>
      <c r="Q1431" s="11">
        <v>0.16951803221661799</v>
      </c>
      <c r="R1431" s="11">
        <v>0.439698287640028</v>
      </c>
      <c r="S1431" s="11" t="s">
        <v>15</v>
      </c>
    </row>
    <row r="1432" spans="1:19" x14ac:dyDescent="0.2">
      <c r="A1432" s="8" t="s">
        <v>4163</v>
      </c>
      <c r="B1432" s="9" t="s">
        <v>4164</v>
      </c>
      <c r="C1432" s="10" t="s">
        <v>4165</v>
      </c>
      <c r="D1432" s="11">
        <v>2.4137166666666601</v>
      </c>
      <c r="E1432" s="11">
        <v>5.2621257625544801E-2</v>
      </c>
      <c r="F1432" s="11">
        <v>0.13605975051038199</v>
      </c>
      <c r="G1432" s="11" t="s">
        <v>15</v>
      </c>
      <c r="H1432" s="11">
        <v>-1.4150499999999999</v>
      </c>
      <c r="I1432" s="11">
        <v>0.18732660533074399</v>
      </c>
      <c r="J1432" s="11">
        <v>0.28959451863254299</v>
      </c>
      <c r="K1432" s="11" t="s">
        <v>15</v>
      </c>
      <c r="L1432" s="11">
        <v>-2.8246916666666602</v>
      </c>
      <c r="M1432" s="11">
        <v>6.2363712612959702E-4</v>
      </c>
      <c r="N1432" s="11">
        <v>2.6599676125660499E-2</v>
      </c>
      <c r="O1432" s="11" t="s">
        <v>44</v>
      </c>
      <c r="P1432" s="11">
        <v>1.0040750000000001</v>
      </c>
      <c r="Q1432" s="11">
        <v>0.43731750901733002</v>
      </c>
      <c r="R1432" s="11">
        <v>0.69168940370768806</v>
      </c>
      <c r="S1432" s="11" t="s">
        <v>15</v>
      </c>
    </row>
    <row r="1433" spans="1:19" x14ac:dyDescent="0.2">
      <c r="A1433" s="8" t="s">
        <v>4166</v>
      </c>
      <c r="B1433" s="9" t="s">
        <v>4167</v>
      </c>
      <c r="C1433" s="10" t="s">
        <v>4168</v>
      </c>
      <c r="D1433" s="11">
        <v>-0.98023333333332996</v>
      </c>
      <c r="E1433" s="11">
        <v>0.33260109463075199</v>
      </c>
      <c r="F1433" s="11">
        <v>0.47687599511261403</v>
      </c>
      <c r="G1433" s="11" t="s">
        <v>15</v>
      </c>
      <c r="H1433" s="11">
        <v>-0.90192499999999798</v>
      </c>
      <c r="I1433" s="11">
        <v>0.28170093939651403</v>
      </c>
      <c r="J1433" s="11">
        <v>0.39720606358588201</v>
      </c>
      <c r="K1433" s="11" t="s">
        <v>15</v>
      </c>
      <c r="L1433" s="11">
        <v>-0.68879166666666602</v>
      </c>
      <c r="M1433" s="11">
        <v>0.53922008543659605</v>
      </c>
      <c r="N1433" s="11">
        <v>0.76977877873056999</v>
      </c>
      <c r="O1433" s="11" t="s">
        <v>15</v>
      </c>
      <c r="P1433" s="11">
        <v>-0.767099999999999</v>
      </c>
      <c r="Q1433" s="11">
        <v>0.26939655747785202</v>
      </c>
      <c r="R1433" s="11">
        <v>0.54543504191521797</v>
      </c>
      <c r="S1433" s="11" t="s">
        <v>15</v>
      </c>
    </row>
    <row r="1434" spans="1:19" x14ac:dyDescent="0.2">
      <c r="A1434" s="8" t="s">
        <v>4169</v>
      </c>
      <c r="B1434" s="9" t="s">
        <v>4170</v>
      </c>
      <c r="C1434" s="10" t="s">
        <v>4171</v>
      </c>
      <c r="D1434" s="11">
        <v>-4.9184333333333203</v>
      </c>
      <c r="E1434" s="11">
        <v>5.5136627407861197E-2</v>
      </c>
      <c r="F1434" s="11">
        <v>0.13992026708076499</v>
      </c>
      <c r="G1434" s="11" t="s">
        <v>15</v>
      </c>
      <c r="H1434" s="11">
        <v>-2.891</v>
      </c>
      <c r="I1434" s="11">
        <v>2.4255767276207499E-2</v>
      </c>
      <c r="J1434" s="11">
        <v>6.0780946522818E-2</v>
      </c>
      <c r="K1434" s="11" t="s">
        <v>15</v>
      </c>
      <c r="L1434" s="11">
        <v>1.4916833333333299</v>
      </c>
      <c r="M1434" s="11">
        <v>0.50031751138940905</v>
      </c>
      <c r="N1434" s="11">
        <v>0.74332334273928602</v>
      </c>
      <c r="O1434" s="11" t="s">
        <v>15</v>
      </c>
      <c r="P1434" s="11">
        <v>-0.53574999999999295</v>
      </c>
      <c r="Q1434" s="11">
        <v>0.54707038411073305</v>
      </c>
      <c r="R1434" s="11">
        <v>0.76664539152172995</v>
      </c>
      <c r="S1434" s="11" t="s">
        <v>15</v>
      </c>
    </row>
    <row r="1435" spans="1:19" x14ac:dyDescent="0.2">
      <c r="A1435" s="8" t="s">
        <v>4172</v>
      </c>
      <c r="B1435" s="9" t="s">
        <v>4173</v>
      </c>
      <c r="C1435" s="10" t="s">
        <v>4174</v>
      </c>
      <c r="D1435" s="11">
        <v>-4.0284333333333304</v>
      </c>
      <c r="E1435" s="11">
        <v>1.0298097920509299E-4</v>
      </c>
      <c r="F1435" s="11">
        <v>2.0727446108633001E-3</v>
      </c>
      <c r="G1435" s="11" t="s">
        <v>37</v>
      </c>
      <c r="H1435" s="11">
        <v>-4.7916999999999899</v>
      </c>
      <c r="I1435" s="11">
        <v>5.5416607224602898E-6</v>
      </c>
      <c r="J1435" s="11">
        <v>2.9275763688132799E-4</v>
      </c>
      <c r="K1435" s="11" t="s">
        <v>55</v>
      </c>
      <c r="L1435" s="11">
        <v>-0.120366666666662</v>
      </c>
      <c r="M1435" s="11">
        <v>0.81928882893127997</v>
      </c>
      <c r="N1435" s="11">
        <v>0.92570168728448898</v>
      </c>
      <c r="O1435" s="11" t="s">
        <v>15</v>
      </c>
      <c r="P1435" s="11">
        <v>0.64290000000000402</v>
      </c>
      <c r="Q1435" s="11">
        <v>2.8325427473586701E-3</v>
      </c>
      <c r="R1435" s="11">
        <v>8.7497344086569395E-2</v>
      </c>
      <c r="S1435" s="11" t="s">
        <v>15</v>
      </c>
    </row>
    <row r="1436" spans="1:19" x14ac:dyDescent="0.2">
      <c r="A1436" s="8" t="s">
        <v>4175</v>
      </c>
      <c r="B1436" s="9" t="s">
        <v>4176</v>
      </c>
      <c r="C1436" s="10" t="s">
        <v>4177</v>
      </c>
      <c r="D1436" s="11">
        <v>-2.7987749999999898</v>
      </c>
      <c r="E1436" s="11">
        <v>1.6406497923522601E-3</v>
      </c>
      <c r="F1436" s="11">
        <v>1.30552481538728E-2</v>
      </c>
      <c r="G1436" s="11" t="s">
        <v>37</v>
      </c>
      <c r="H1436" s="11">
        <v>-1.42215</v>
      </c>
      <c r="I1436" s="11">
        <v>1.3720399671558E-2</v>
      </c>
      <c r="J1436" s="11">
        <v>4.0011335974017903E-2</v>
      </c>
      <c r="K1436" s="11" t="s">
        <v>15</v>
      </c>
      <c r="L1436" s="11">
        <v>1.4364249999999901</v>
      </c>
      <c r="M1436" s="11">
        <v>4.2757778799539403E-2</v>
      </c>
      <c r="N1436" s="11">
        <v>0.23789083977087899</v>
      </c>
      <c r="O1436" s="11" t="s">
        <v>15</v>
      </c>
      <c r="P1436" s="11">
        <v>5.9800000000002698E-2</v>
      </c>
      <c r="Q1436" s="11">
        <v>0.86628938714477599</v>
      </c>
      <c r="R1436" s="11">
        <v>0.94893309437726803</v>
      </c>
      <c r="S1436" s="11" t="s">
        <v>15</v>
      </c>
    </row>
    <row r="1437" spans="1:19" x14ac:dyDescent="0.2">
      <c r="A1437" s="8" t="s">
        <v>4178</v>
      </c>
      <c r="B1437" s="9" t="s">
        <v>4179</v>
      </c>
      <c r="C1437" s="10" t="s">
        <v>4180</v>
      </c>
      <c r="D1437" s="11">
        <v>-5.1601833333333298</v>
      </c>
      <c r="E1437" s="11">
        <v>4.3815750020073999E-2</v>
      </c>
      <c r="F1437" s="11">
        <v>0.12106828370284201</v>
      </c>
      <c r="G1437" s="11" t="s">
        <v>15</v>
      </c>
      <c r="H1437" s="11">
        <v>0.62107499999999705</v>
      </c>
      <c r="I1437" s="11">
        <v>0.43482417642130999</v>
      </c>
      <c r="J1437" s="11">
        <v>0.55206804835680201</v>
      </c>
      <c r="K1437" s="11" t="s">
        <v>15</v>
      </c>
      <c r="L1437" s="11">
        <v>4.98553333333333</v>
      </c>
      <c r="M1437" s="11">
        <v>6.0829977121403103E-2</v>
      </c>
      <c r="N1437" s="11">
        <v>0.28080068914510797</v>
      </c>
      <c r="O1437" s="11" t="s">
        <v>15</v>
      </c>
      <c r="P1437" s="11">
        <v>-0.79572499999999702</v>
      </c>
      <c r="Q1437" s="11">
        <v>8.0285438553503105E-2</v>
      </c>
      <c r="R1437" s="11">
        <v>0.30737745477832101</v>
      </c>
      <c r="S1437" s="11" t="s">
        <v>15</v>
      </c>
    </row>
    <row r="1438" spans="1:19" x14ac:dyDescent="0.2">
      <c r="A1438" s="8" t="s">
        <v>4181</v>
      </c>
      <c r="B1438" s="9" t="s">
        <v>4182</v>
      </c>
      <c r="C1438" s="10" t="s">
        <v>4183</v>
      </c>
      <c r="D1438" s="11">
        <v>-3.7608249999999899</v>
      </c>
      <c r="E1438" s="11">
        <v>4.1612078242994101E-4</v>
      </c>
      <c r="F1438" s="11">
        <v>5.2091217459065203E-3</v>
      </c>
      <c r="G1438" s="11" t="s">
        <v>37</v>
      </c>
      <c r="H1438" s="11">
        <v>-3.8445499999999999</v>
      </c>
      <c r="I1438" s="11">
        <v>7.7183899639929402E-5</v>
      </c>
      <c r="J1438" s="11">
        <v>1.1773137660881299E-3</v>
      </c>
      <c r="K1438" s="11" t="s">
        <v>55</v>
      </c>
      <c r="L1438" s="11">
        <v>0.19929999999999301</v>
      </c>
      <c r="M1438" s="11">
        <v>0.749078934018784</v>
      </c>
      <c r="N1438" s="11">
        <v>0.88666476693485796</v>
      </c>
      <c r="O1438" s="11" t="s">
        <v>15</v>
      </c>
      <c r="P1438" s="11">
        <v>0.28302500000000202</v>
      </c>
      <c r="Q1438" s="11">
        <v>0.29928153436605498</v>
      </c>
      <c r="R1438" s="11">
        <v>0.57584347708857597</v>
      </c>
      <c r="S1438" s="11" t="s">
        <v>15</v>
      </c>
    </row>
    <row r="1439" spans="1:19" x14ac:dyDescent="0.2">
      <c r="A1439" s="8" t="s">
        <v>4184</v>
      </c>
      <c r="B1439" s="9" t="s">
        <v>4185</v>
      </c>
      <c r="C1439" s="10" t="s">
        <v>4186</v>
      </c>
      <c r="D1439" s="11">
        <v>-4.6184249999999896</v>
      </c>
      <c r="E1439" s="11">
        <v>1.8728009076754999E-2</v>
      </c>
      <c r="F1439" s="11">
        <v>6.58366483468803E-2</v>
      </c>
      <c r="G1439" s="11" t="s">
        <v>15</v>
      </c>
      <c r="H1439" s="11">
        <v>-6.6250749999999901</v>
      </c>
      <c r="I1439" s="11">
        <v>8.2762276426626494E-5</v>
      </c>
      <c r="J1439" s="11">
        <v>1.2136496678847399E-3</v>
      </c>
      <c r="K1439" s="11" t="s">
        <v>55</v>
      </c>
      <c r="L1439" s="11">
        <v>-1.037075</v>
      </c>
      <c r="M1439" s="11">
        <v>0.52986324085490899</v>
      </c>
      <c r="N1439" s="11">
        <v>0.760705757674915</v>
      </c>
      <c r="O1439" s="11" t="s">
        <v>15</v>
      </c>
      <c r="P1439" s="11">
        <v>0.96957499999999897</v>
      </c>
      <c r="Q1439" s="11">
        <v>2.5585425347120799E-2</v>
      </c>
      <c r="R1439" s="11">
        <v>0.187595993705854</v>
      </c>
      <c r="S1439" s="11" t="s">
        <v>15</v>
      </c>
    </row>
    <row r="1440" spans="1:19" x14ac:dyDescent="0.2">
      <c r="A1440" s="8" t="s">
        <v>4187</v>
      </c>
      <c r="B1440" s="9" t="s">
        <v>4188</v>
      </c>
      <c r="C1440" s="10" t="s">
        <v>4189</v>
      </c>
      <c r="D1440" s="11">
        <v>-3.1447833333333302</v>
      </c>
      <c r="E1440" s="11">
        <v>2.39907706480274E-4</v>
      </c>
      <c r="F1440" s="11">
        <v>3.56906174930437E-3</v>
      </c>
      <c r="G1440" s="11" t="s">
        <v>37</v>
      </c>
      <c r="H1440" s="11">
        <v>-4.0317999999999898</v>
      </c>
      <c r="I1440" s="11">
        <v>9.2227116914577706E-5</v>
      </c>
      <c r="J1440" s="11">
        <v>1.2968648700385399E-3</v>
      </c>
      <c r="K1440" s="11" t="s">
        <v>55</v>
      </c>
      <c r="L1440" s="11">
        <v>-0.81806666666666605</v>
      </c>
      <c r="M1440" s="11">
        <v>6.66102776772384E-2</v>
      </c>
      <c r="N1440" s="11">
        <v>0.295358315488921</v>
      </c>
      <c r="O1440" s="11" t="s">
        <v>15</v>
      </c>
      <c r="P1440" s="11">
        <v>6.8949999999993794E-2</v>
      </c>
      <c r="Q1440" s="11">
        <v>0.87802720952106195</v>
      </c>
      <c r="R1440" s="11">
        <v>0.95340048041417502</v>
      </c>
      <c r="S1440" s="11" t="s">
        <v>15</v>
      </c>
    </row>
    <row r="1441" spans="1:19" x14ac:dyDescent="0.2">
      <c r="A1441" s="8" t="s">
        <v>4190</v>
      </c>
      <c r="B1441" s="9" t="s">
        <v>4191</v>
      </c>
      <c r="C1441" s="10" t="s">
        <v>4192</v>
      </c>
      <c r="D1441" s="11">
        <v>-3.1120249999999898</v>
      </c>
      <c r="E1441" s="11">
        <v>4.3612021905461897E-3</v>
      </c>
      <c r="F1441" s="11">
        <v>2.4684696852874902E-2</v>
      </c>
      <c r="G1441" s="11" t="s">
        <v>37</v>
      </c>
      <c r="H1441" s="11">
        <v>-5.03249999999999</v>
      </c>
      <c r="I1441" s="11">
        <v>3.9201175105197201E-7</v>
      </c>
      <c r="J1441" s="11">
        <v>8.9422236101077598E-5</v>
      </c>
      <c r="K1441" s="11" t="s">
        <v>55</v>
      </c>
      <c r="L1441" s="11">
        <v>-0.81490000000000096</v>
      </c>
      <c r="M1441" s="11">
        <v>0.18958534900854401</v>
      </c>
      <c r="N1441" s="11">
        <v>0.46001591900407601</v>
      </c>
      <c r="O1441" s="11" t="s">
        <v>15</v>
      </c>
      <c r="P1441" s="11">
        <v>1.105575</v>
      </c>
      <c r="Q1441" s="11">
        <v>2.02890672893309E-2</v>
      </c>
      <c r="R1441" s="11">
        <v>0.16529148867061999</v>
      </c>
      <c r="S1441" s="11" t="s">
        <v>15</v>
      </c>
    </row>
    <row r="1442" spans="1:19" x14ac:dyDescent="0.2">
      <c r="A1442" s="8" t="s">
        <v>4193</v>
      </c>
      <c r="B1442" s="9" t="s">
        <v>4194</v>
      </c>
      <c r="C1442" s="10" t="s">
        <v>4195</v>
      </c>
      <c r="D1442" s="11">
        <v>-1.63550833333333</v>
      </c>
      <c r="E1442" s="11">
        <v>0.393970959001121</v>
      </c>
      <c r="F1442" s="11">
        <v>0.53416385710436998</v>
      </c>
      <c r="G1442" s="11" t="s">
        <v>15</v>
      </c>
      <c r="H1442" s="11">
        <v>-4.0242749999999896</v>
      </c>
      <c r="I1442" s="11">
        <v>2.2380083698378E-2</v>
      </c>
      <c r="J1442" s="11">
        <v>5.7147154020858397E-2</v>
      </c>
      <c r="K1442" s="11" t="s">
        <v>15</v>
      </c>
      <c r="L1442" s="11">
        <v>-2.6754416666666598</v>
      </c>
      <c r="M1442" s="11">
        <v>0.28504457903963698</v>
      </c>
      <c r="N1442" s="11">
        <v>0.55999667059174696</v>
      </c>
      <c r="O1442" s="11" t="s">
        <v>15</v>
      </c>
      <c r="P1442" s="11">
        <v>-0.28667500000000201</v>
      </c>
      <c r="Q1442" s="11">
        <v>0.65147428033876298</v>
      </c>
      <c r="R1442" s="11">
        <v>0.83390602081479703</v>
      </c>
      <c r="S1442" s="11" t="s">
        <v>15</v>
      </c>
    </row>
    <row r="1443" spans="1:19" x14ac:dyDescent="0.2">
      <c r="A1443" s="8" t="s">
        <v>4196</v>
      </c>
      <c r="B1443" s="9" t="s">
        <v>4197</v>
      </c>
      <c r="C1443" s="10" t="s">
        <v>4198</v>
      </c>
      <c r="D1443" s="11">
        <v>-3.76318333333333</v>
      </c>
      <c r="E1443" s="11">
        <v>5.1149462851498195E-4</v>
      </c>
      <c r="F1443" s="11">
        <v>5.9664685928480501E-3</v>
      </c>
      <c r="G1443" s="11" t="s">
        <v>37</v>
      </c>
      <c r="H1443" s="11">
        <v>-6.1831250000000004</v>
      </c>
      <c r="I1443" s="11">
        <v>1.3200932998954799E-4</v>
      </c>
      <c r="J1443" s="11">
        <v>1.5398588322076199E-3</v>
      </c>
      <c r="K1443" s="11" t="s">
        <v>55</v>
      </c>
      <c r="L1443" s="11">
        <v>-2.25901666666666</v>
      </c>
      <c r="M1443" s="11">
        <v>6.0875504335448499E-2</v>
      </c>
      <c r="N1443" s="11">
        <v>0.28080068914510797</v>
      </c>
      <c r="O1443" s="11" t="s">
        <v>15</v>
      </c>
      <c r="P1443" s="11">
        <v>0.16092500000000501</v>
      </c>
      <c r="Q1443" s="11">
        <v>0.47423482011565998</v>
      </c>
      <c r="R1443" s="11">
        <v>0.71641213075603405</v>
      </c>
      <c r="S1443" s="11" t="s">
        <v>15</v>
      </c>
    </row>
    <row r="1444" spans="1:19" x14ac:dyDescent="0.2">
      <c r="A1444" s="8" t="s">
        <v>4199</v>
      </c>
      <c r="B1444" s="9" t="s">
        <v>4200</v>
      </c>
      <c r="C1444" s="10" t="s">
        <v>4201</v>
      </c>
      <c r="D1444" s="11">
        <v>-2.72891666666666</v>
      </c>
      <c r="E1444" s="11">
        <v>9.2481642796027699E-4</v>
      </c>
      <c r="F1444" s="11">
        <v>8.6696261488696195E-3</v>
      </c>
      <c r="G1444" s="11" t="s">
        <v>37</v>
      </c>
      <c r="H1444" s="11">
        <v>-2.7920999999999898</v>
      </c>
      <c r="I1444" s="11">
        <v>2.92685645118348E-4</v>
      </c>
      <c r="J1444" s="11">
        <v>2.5141574453053099E-3</v>
      </c>
      <c r="K1444" s="11" t="s">
        <v>55</v>
      </c>
      <c r="L1444" s="11">
        <v>-0.26188333333333702</v>
      </c>
      <c r="M1444" s="11">
        <v>0.52356750484608505</v>
      </c>
      <c r="N1444" s="11">
        <v>0.75694982131870203</v>
      </c>
      <c r="O1444" s="11" t="s">
        <v>15</v>
      </c>
      <c r="P1444" s="11">
        <v>-0.19870000000000199</v>
      </c>
      <c r="Q1444" s="11">
        <v>0.61889632826633501</v>
      </c>
      <c r="R1444" s="11">
        <v>0.81973960792380995</v>
      </c>
      <c r="S1444" s="11" t="s">
        <v>15</v>
      </c>
    </row>
    <row r="1445" spans="1:19" x14ac:dyDescent="0.2">
      <c r="A1445" s="8" t="s">
        <v>4202</v>
      </c>
      <c r="B1445" s="9" t="s">
        <v>4203</v>
      </c>
      <c r="C1445" s="10" t="s">
        <v>4204</v>
      </c>
      <c r="D1445" s="11">
        <v>-5.518275</v>
      </c>
      <c r="E1445" s="11">
        <v>2.15652031318724E-2</v>
      </c>
      <c r="F1445" s="11">
        <v>7.2698459818939298E-2</v>
      </c>
      <c r="G1445" s="11" t="s">
        <v>15</v>
      </c>
      <c r="H1445" s="11">
        <v>-0.72077499999999595</v>
      </c>
      <c r="I1445" s="11">
        <v>0.24922074865830199</v>
      </c>
      <c r="J1445" s="11">
        <v>0.36457468539764099</v>
      </c>
      <c r="K1445" s="11" t="s">
        <v>15</v>
      </c>
      <c r="L1445" s="11">
        <v>4.488575</v>
      </c>
      <c r="M1445" s="11">
        <v>4.9499453756954803E-2</v>
      </c>
      <c r="N1445" s="11">
        <v>0.25522326639825998</v>
      </c>
      <c r="O1445" s="11" t="s">
        <v>15</v>
      </c>
      <c r="P1445" s="11">
        <v>-0.308925000000002</v>
      </c>
      <c r="Q1445" s="11">
        <v>0.465626936048118</v>
      </c>
      <c r="R1445" s="11">
        <v>0.71206388341261295</v>
      </c>
      <c r="S1445" s="11" t="s">
        <v>15</v>
      </c>
    </row>
    <row r="1446" spans="1:19" x14ac:dyDescent="0.2">
      <c r="A1446" s="8" t="s">
        <v>4205</v>
      </c>
      <c r="B1446" s="9" t="s">
        <v>4206</v>
      </c>
      <c r="C1446" s="10" t="s">
        <v>4207</v>
      </c>
      <c r="D1446" s="11">
        <v>-2.4627249999999901</v>
      </c>
      <c r="E1446" s="11">
        <v>3.2099661403243501E-3</v>
      </c>
      <c r="F1446" s="11">
        <v>1.9529331550773198E-2</v>
      </c>
      <c r="G1446" s="11" t="s">
        <v>37</v>
      </c>
      <c r="H1446" s="11">
        <v>-4.1585749999999901</v>
      </c>
      <c r="I1446" s="11">
        <v>2.12811404909414E-4</v>
      </c>
      <c r="J1446" s="11">
        <v>2.0321014617629201E-3</v>
      </c>
      <c r="K1446" s="11" t="s">
        <v>55</v>
      </c>
      <c r="L1446" s="11">
        <v>-1.54945</v>
      </c>
      <c r="M1446" s="11">
        <v>7.7745598528365795E-2</v>
      </c>
      <c r="N1446" s="11">
        <v>0.30813072158056898</v>
      </c>
      <c r="O1446" s="11" t="s">
        <v>15</v>
      </c>
      <c r="P1446" s="11">
        <v>0.146399999999999</v>
      </c>
      <c r="Q1446" s="11">
        <v>0.62176091178130499</v>
      </c>
      <c r="R1446" s="11">
        <v>0.81973960792380995</v>
      </c>
      <c r="S1446" s="11" t="s">
        <v>15</v>
      </c>
    </row>
    <row r="1447" spans="1:19" x14ac:dyDescent="0.2">
      <c r="A1447" s="8" t="s">
        <v>4208</v>
      </c>
      <c r="B1447" s="9" t="s">
        <v>4209</v>
      </c>
      <c r="C1447" s="10" t="s">
        <v>4210</v>
      </c>
      <c r="D1447" s="11">
        <v>-2.0177</v>
      </c>
      <c r="E1447" s="11">
        <v>8.6152433535848904E-4</v>
      </c>
      <c r="F1447" s="11">
        <v>8.2649974789298E-3</v>
      </c>
      <c r="G1447" s="11" t="s">
        <v>37</v>
      </c>
      <c r="H1447" s="11">
        <v>-4.3734999999999999</v>
      </c>
      <c r="I1447" s="11">
        <v>1.39932540424521E-4</v>
      </c>
      <c r="J1447" s="11">
        <v>1.5960083638419001E-3</v>
      </c>
      <c r="K1447" s="11" t="s">
        <v>55</v>
      </c>
      <c r="L1447" s="11">
        <v>-2.1370249999999902</v>
      </c>
      <c r="M1447" s="11">
        <v>1.61622149869191E-2</v>
      </c>
      <c r="N1447" s="11">
        <v>0.138254280700604</v>
      </c>
      <c r="O1447" s="11" t="s">
        <v>15</v>
      </c>
      <c r="P1447" s="11">
        <v>0.218775</v>
      </c>
      <c r="Q1447" s="11">
        <v>0.41387448076974098</v>
      </c>
      <c r="R1447" s="11">
        <v>0.67168720080654398</v>
      </c>
      <c r="S1447" s="11" t="s">
        <v>15</v>
      </c>
    </row>
    <row r="1448" spans="1:19" x14ac:dyDescent="0.2">
      <c r="A1448" s="8" t="s">
        <v>4211</v>
      </c>
      <c r="B1448" s="9" t="s">
        <v>4212</v>
      </c>
      <c r="C1448" s="10" t="s">
        <v>4213</v>
      </c>
      <c r="D1448" s="11">
        <v>-1.4483666666666599</v>
      </c>
      <c r="E1448" s="11">
        <v>4.1190321428865903E-2</v>
      </c>
      <c r="F1448" s="11">
        <v>0.11614255691959401</v>
      </c>
      <c r="G1448" s="11" t="s">
        <v>15</v>
      </c>
      <c r="H1448" s="11">
        <v>-5.3411</v>
      </c>
      <c r="I1448" s="11">
        <v>7.8774417884242996E-4</v>
      </c>
      <c r="J1448" s="11">
        <v>4.9007236338288098E-3</v>
      </c>
      <c r="K1448" s="11" t="s">
        <v>55</v>
      </c>
      <c r="L1448" s="11">
        <v>-3.6016583333333299</v>
      </c>
      <c r="M1448" s="11">
        <v>2.0496313344739201E-2</v>
      </c>
      <c r="N1448" s="11">
        <v>0.159995936489542</v>
      </c>
      <c r="O1448" s="11" t="s">
        <v>15</v>
      </c>
      <c r="P1448" s="11">
        <v>0.29107499999999897</v>
      </c>
      <c r="Q1448" s="11">
        <v>0.40421139978201498</v>
      </c>
      <c r="R1448" s="11">
        <v>0.66494070813499895</v>
      </c>
      <c r="S1448" s="11" t="s">
        <v>15</v>
      </c>
    </row>
    <row r="1449" spans="1:19" x14ac:dyDescent="0.2">
      <c r="A1449" s="8" t="s">
        <v>4214</v>
      </c>
      <c r="B1449" s="9" t="s">
        <v>4215</v>
      </c>
      <c r="C1449" s="10" t="s">
        <v>4216</v>
      </c>
      <c r="D1449" s="11">
        <v>-4.2514333333333303</v>
      </c>
      <c r="E1449" s="11">
        <v>8.4344646148395E-2</v>
      </c>
      <c r="F1449" s="11">
        <v>0.18842171767427099</v>
      </c>
      <c r="G1449" s="11" t="s">
        <v>15</v>
      </c>
      <c r="H1449" s="11">
        <v>-1.6707000000000001</v>
      </c>
      <c r="I1449" s="11">
        <v>1.01584220313569E-2</v>
      </c>
      <c r="J1449" s="11">
        <v>3.19986583778923E-2</v>
      </c>
      <c r="K1449" s="11" t="s">
        <v>15</v>
      </c>
      <c r="L1449" s="11">
        <v>3.1022833333333302</v>
      </c>
      <c r="M1449" s="11">
        <v>0.18315130661199899</v>
      </c>
      <c r="N1449" s="11">
        <v>0.45671540851521403</v>
      </c>
      <c r="O1449" s="11" t="s">
        <v>15</v>
      </c>
      <c r="P1449" s="11">
        <v>0.52155000000000395</v>
      </c>
      <c r="Q1449" s="11">
        <v>0.17929511737550399</v>
      </c>
      <c r="R1449" s="11">
        <v>0.451511089114983</v>
      </c>
      <c r="S1449" s="11" t="s">
        <v>15</v>
      </c>
    </row>
    <row r="1450" spans="1:19" x14ac:dyDescent="0.2">
      <c r="A1450" s="8" t="s">
        <v>4217</v>
      </c>
      <c r="B1450" s="9" t="s">
        <v>4218</v>
      </c>
      <c r="C1450" s="10" t="s">
        <v>4219</v>
      </c>
      <c r="D1450" s="11">
        <v>-2.5071583333333298</v>
      </c>
      <c r="E1450" s="11">
        <v>8.3155450418854901E-2</v>
      </c>
      <c r="F1450" s="11">
        <v>0.187190942664374</v>
      </c>
      <c r="G1450" s="11" t="s">
        <v>15</v>
      </c>
      <c r="H1450" s="11">
        <v>-1.77372499999999</v>
      </c>
      <c r="I1450" s="11">
        <v>3.3594958520590898E-2</v>
      </c>
      <c r="J1450" s="11">
        <v>7.8020870862865604E-2</v>
      </c>
      <c r="K1450" s="11" t="s">
        <v>15</v>
      </c>
      <c r="L1450" s="11">
        <v>0.14773333333333399</v>
      </c>
      <c r="M1450" s="11">
        <v>0.90090730384107798</v>
      </c>
      <c r="N1450" s="11">
        <v>0.96095761585725703</v>
      </c>
      <c r="O1450" s="11" t="s">
        <v>15</v>
      </c>
      <c r="P1450" s="11">
        <v>-0.585699999999999</v>
      </c>
      <c r="Q1450" s="11">
        <v>0.42631370425322901</v>
      </c>
      <c r="R1450" s="11">
        <v>0.68276252024206996</v>
      </c>
      <c r="S1450" s="11" t="s">
        <v>15</v>
      </c>
    </row>
    <row r="1451" spans="1:19" x14ac:dyDescent="0.2">
      <c r="A1451" s="8" t="s">
        <v>4220</v>
      </c>
      <c r="B1451" s="9" t="s">
        <v>4221</v>
      </c>
      <c r="C1451" s="10" t="s">
        <v>4222</v>
      </c>
      <c r="D1451" s="11">
        <v>0.91827499999999695</v>
      </c>
      <c r="E1451" s="11">
        <v>0.37146233327136402</v>
      </c>
      <c r="F1451" s="11">
        <v>0.51262447880348505</v>
      </c>
      <c r="G1451" s="11" t="s">
        <v>15</v>
      </c>
      <c r="H1451" s="11">
        <v>1.1657</v>
      </c>
      <c r="I1451" s="11">
        <v>7.6031932431560298E-2</v>
      </c>
      <c r="J1451" s="11">
        <v>0.14533850771135301</v>
      </c>
      <c r="K1451" s="11" t="s">
        <v>15</v>
      </c>
      <c r="L1451" s="11">
        <v>0.41957500000000097</v>
      </c>
      <c r="M1451" s="11">
        <v>0.68073389052162503</v>
      </c>
      <c r="N1451" s="11">
        <v>0.84597256491579698</v>
      </c>
      <c r="O1451" s="11" t="s">
        <v>15</v>
      </c>
      <c r="P1451" s="11">
        <v>0.172149999999998</v>
      </c>
      <c r="Q1451" s="11">
        <v>0.747866022569047</v>
      </c>
      <c r="R1451" s="11">
        <v>0.88800980007764796</v>
      </c>
      <c r="S1451" s="11" t="s">
        <v>15</v>
      </c>
    </row>
    <row r="1452" spans="1:19" x14ac:dyDescent="0.2">
      <c r="A1452" s="8" t="s">
        <v>4223</v>
      </c>
      <c r="B1452" s="9" t="s">
        <v>4224</v>
      </c>
      <c r="C1452" s="10" t="s">
        <v>4225</v>
      </c>
      <c r="D1452" s="11">
        <v>9.3231666666666602</v>
      </c>
      <c r="E1452" s="11">
        <v>2.55234971527227E-6</v>
      </c>
      <c r="F1452" s="11">
        <v>2.91109664747442E-4</v>
      </c>
      <c r="G1452" s="11" t="s">
        <v>44</v>
      </c>
      <c r="H1452" s="11">
        <v>8.2947249999999997</v>
      </c>
      <c r="I1452" s="11">
        <v>1.0436455105146601E-4</v>
      </c>
      <c r="J1452" s="11">
        <v>1.3786869900627901E-3</v>
      </c>
      <c r="K1452" s="11" t="s">
        <v>45</v>
      </c>
      <c r="L1452" s="11">
        <v>0.77945833333333703</v>
      </c>
      <c r="M1452" s="11">
        <v>0.232724718316412</v>
      </c>
      <c r="N1452" s="11">
        <v>0.50882198796974798</v>
      </c>
      <c r="O1452" s="11" t="s">
        <v>15</v>
      </c>
      <c r="P1452" s="11">
        <v>1.8079000000000001</v>
      </c>
      <c r="Q1452" s="11">
        <v>7.7598193894769199E-2</v>
      </c>
      <c r="R1452" s="11">
        <v>0.30457207124962599</v>
      </c>
      <c r="S1452" s="11" t="s">
        <v>15</v>
      </c>
    </row>
    <row r="1453" spans="1:19" x14ac:dyDescent="0.2">
      <c r="A1453" s="8" t="s">
        <v>4226</v>
      </c>
      <c r="B1453" s="9" t="s">
        <v>4227</v>
      </c>
      <c r="C1453" s="10" t="s">
        <v>4228</v>
      </c>
      <c r="D1453" s="11">
        <v>8.5016666666664506E-2</v>
      </c>
      <c r="E1453" s="11">
        <v>0.89972423575770699</v>
      </c>
      <c r="F1453" s="11">
        <v>0.93573143668215397</v>
      </c>
      <c r="G1453" s="11" t="s">
        <v>15</v>
      </c>
      <c r="H1453" s="11">
        <v>-2.8007499999999999</v>
      </c>
      <c r="I1453" s="11">
        <v>6.5327343990701702E-3</v>
      </c>
      <c r="J1453" s="11">
        <v>2.2731701222527202E-2</v>
      </c>
      <c r="K1453" s="11" t="s">
        <v>55</v>
      </c>
      <c r="L1453" s="11">
        <v>-2.19291666666666</v>
      </c>
      <c r="M1453" s="11">
        <v>6.2670715306296698E-2</v>
      </c>
      <c r="N1453" s="11">
        <v>0.28422213024220999</v>
      </c>
      <c r="O1453" s="11" t="s">
        <v>15</v>
      </c>
      <c r="P1453" s="11">
        <v>0.69284999999999997</v>
      </c>
      <c r="Q1453" s="11">
        <v>0.13684510561038499</v>
      </c>
      <c r="R1453" s="11">
        <v>0.40389233886911102</v>
      </c>
      <c r="S1453" s="11" t="s">
        <v>15</v>
      </c>
    </row>
    <row r="1454" spans="1:19" x14ac:dyDescent="0.2">
      <c r="A1454" s="8" t="s">
        <v>4229</v>
      </c>
      <c r="B1454" s="9" t="s">
        <v>4230</v>
      </c>
      <c r="C1454" s="10" t="s">
        <v>4231</v>
      </c>
      <c r="D1454" s="11">
        <v>0.69090833333332902</v>
      </c>
      <c r="E1454" s="11">
        <v>0.69327028379918199</v>
      </c>
      <c r="F1454" s="11">
        <v>0.77690168812211902</v>
      </c>
      <c r="G1454" s="11" t="s">
        <v>15</v>
      </c>
      <c r="H1454" s="11">
        <v>1.3972249999999899</v>
      </c>
      <c r="I1454" s="11">
        <v>7.0738893756515098E-2</v>
      </c>
      <c r="J1454" s="11">
        <v>0.137655875717654</v>
      </c>
      <c r="K1454" s="11" t="s">
        <v>15</v>
      </c>
      <c r="L1454" s="11">
        <v>0.61426666666666896</v>
      </c>
      <c r="M1454" s="11">
        <v>0.73283443385389901</v>
      </c>
      <c r="N1454" s="11">
        <v>0.87726477708574602</v>
      </c>
      <c r="O1454" s="11" t="s">
        <v>15</v>
      </c>
      <c r="P1454" s="11">
        <v>-9.2050000000000395E-2</v>
      </c>
      <c r="Q1454" s="11">
        <v>0.86969650098503404</v>
      </c>
      <c r="R1454" s="11">
        <v>0.95023772396784301</v>
      </c>
      <c r="S1454" s="11" t="s">
        <v>15</v>
      </c>
    </row>
    <row r="1455" spans="1:19" x14ac:dyDescent="0.2">
      <c r="A1455" s="8" t="s">
        <v>4232</v>
      </c>
      <c r="B1455" s="9" t="s">
        <v>4233</v>
      </c>
      <c r="C1455" s="10" t="s">
        <v>4234</v>
      </c>
      <c r="D1455" s="11">
        <v>-2.1790583333333302</v>
      </c>
      <c r="E1455" s="11">
        <v>1.5177612796766901E-2</v>
      </c>
      <c r="F1455" s="11">
        <v>5.7596375363701699E-2</v>
      </c>
      <c r="G1455" s="11" t="s">
        <v>15</v>
      </c>
      <c r="H1455" s="11">
        <v>-0.68822499999999898</v>
      </c>
      <c r="I1455" s="11">
        <v>0.53317387001787797</v>
      </c>
      <c r="J1455" s="11">
        <v>0.64124543359502195</v>
      </c>
      <c r="K1455" s="11" t="s">
        <v>15</v>
      </c>
      <c r="L1455" s="11">
        <v>2.15340833333333</v>
      </c>
      <c r="M1455" s="11">
        <v>0.17140291378627301</v>
      </c>
      <c r="N1455" s="11">
        <v>0.44198372809069603</v>
      </c>
      <c r="O1455" s="11" t="s">
        <v>15</v>
      </c>
      <c r="P1455" s="11">
        <v>0.66257500000000003</v>
      </c>
      <c r="Q1455" s="11">
        <v>1.78987917849836E-2</v>
      </c>
      <c r="R1455" s="11">
        <v>0.15629379476393901</v>
      </c>
      <c r="S1455" s="11" t="s">
        <v>15</v>
      </c>
    </row>
    <row r="1456" spans="1:19" x14ac:dyDescent="0.2">
      <c r="A1456" s="8" t="s">
        <v>4235</v>
      </c>
      <c r="B1456" s="9" t="s">
        <v>4236</v>
      </c>
      <c r="C1456" s="10" t="s">
        <v>4237</v>
      </c>
      <c r="D1456" s="11">
        <v>-2.5001166666666599</v>
      </c>
      <c r="E1456" s="11">
        <v>1.17752025745559E-2</v>
      </c>
      <c r="F1456" s="11">
        <v>4.8640826731515797E-2</v>
      </c>
      <c r="G1456" s="11" t="s">
        <v>37</v>
      </c>
      <c r="H1456" s="11">
        <v>-2.7549999999997899E-2</v>
      </c>
      <c r="I1456" s="11">
        <v>0.97789131945303198</v>
      </c>
      <c r="J1456" s="11">
        <v>0.985058317542442</v>
      </c>
      <c r="K1456" s="11" t="s">
        <v>15</v>
      </c>
      <c r="L1456" s="11">
        <v>2.7083666666666701</v>
      </c>
      <c r="M1456" s="11">
        <v>8.0412110810572396E-2</v>
      </c>
      <c r="N1456" s="11">
        <v>0.31385183173784198</v>
      </c>
      <c r="O1456" s="11" t="s">
        <v>15</v>
      </c>
      <c r="P1456" s="11">
        <v>0.23580000000000101</v>
      </c>
      <c r="Q1456" s="11">
        <v>0.50801150512494497</v>
      </c>
      <c r="R1456" s="11">
        <v>0.74072984376527895</v>
      </c>
      <c r="S1456" s="11" t="s">
        <v>15</v>
      </c>
    </row>
    <row r="1457" spans="1:19" x14ac:dyDescent="0.2">
      <c r="A1457" s="8" t="s">
        <v>4238</v>
      </c>
      <c r="B1457" s="9" t="s">
        <v>4239</v>
      </c>
      <c r="C1457" s="10" t="s">
        <v>4240</v>
      </c>
      <c r="D1457" s="11">
        <v>-4.5127833333333296</v>
      </c>
      <c r="E1457" s="11">
        <v>2.0622032801999101E-4</v>
      </c>
      <c r="F1457" s="11">
        <v>3.3075807298831401E-3</v>
      </c>
      <c r="G1457" s="11" t="s">
        <v>37</v>
      </c>
      <c r="H1457" s="11">
        <v>-1.7333750000000001</v>
      </c>
      <c r="I1457" s="11">
        <v>0.21500194793025301</v>
      </c>
      <c r="J1457" s="11">
        <v>0.322660087061995</v>
      </c>
      <c r="K1457" s="11" t="s">
        <v>15</v>
      </c>
      <c r="L1457" s="11">
        <v>3.13913333333333</v>
      </c>
      <c r="M1457" s="11">
        <v>9.5262999793608097E-2</v>
      </c>
      <c r="N1457" s="11">
        <v>0.34178629679271499</v>
      </c>
      <c r="O1457" s="11" t="s">
        <v>15</v>
      </c>
      <c r="P1457" s="11">
        <v>0.35972500000000002</v>
      </c>
      <c r="Q1457" s="11">
        <v>0.162853205339478</v>
      </c>
      <c r="R1457" s="11">
        <v>0.42933267382067702</v>
      </c>
      <c r="S1457" s="11" t="s">
        <v>15</v>
      </c>
    </row>
    <row r="1458" spans="1:19" x14ac:dyDescent="0.2">
      <c r="A1458" s="8" t="s">
        <v>4241</v>
      </c>
      <c r="B1458" s="9" t="s">
        <v>4242</v>
      </c>
      <c r="C1458" s="10" t="s">
        <v>4243</v>
      </c>
      <c r="D1458" s="11">
        <v>-1.37388333333333</v>
      </c>
      <c r="E1458" s="11">
        <v>0.13509721928801799</v>
      </c>
      <c r="F1458" s="11">
        <v>0.25872629775960998</v>
      </c>
      <c r="G1458" s="11" t="s">
        <v>15</v>
      </c>
      <c r="H1458" s="11">
        <v>0.62619999999999998</v>
      </c>
      <c r="I1458" s="11">
        <v>0.46839019988637698</v>
      </c>
      <c r="J1458" s="11">
        <v>0.58349822837787102</v>
      </c>
      <c r="K1458" s="11" t="s">
        <v>15</v>
      </c>
      <c r="L1458" s="11">
        <v>1.62580833333333</v>
      </c>
      <c r="M1458" s="11">
        <v>0.131283140555569</v>
      </c>
      <c r="N1458" s="11">
        <v>0.39004962020345002</v>
      </c>
      <c r="O1458" s="11" t="s">
        <v>15</v>
      </c>
      <c r="P1458" s="11">
        <v>-0.37427500000000002</v>
      </c>
      <c r="Q1458" s="11">
        <v>0.61528815005068305</v>
      </c>
      <c r="R1458" s="11">
        <v>0.81857996765285901</v>
      </c>
      <c r="S1458" s="11" t="s">
        <v>15</v>
      </c>
    </row>
    <row r="1459" spans="1:19" x14ac:dyDescent="0.2">
      <c r="A1459" s="8" t="s">
        <v>4244</v>
      </c>
      <c r="B1459" s="9" t="s">
        <v>4245</v>
      </c>
      <c r="C1459" s="10" t="s">
        <v>4246</v>
      </c>
      <c r="D1459" s="11">
        <v>-1.84896666666666</v>
      </c>
      <c r="E1459" s="11">
        <v>4.1098308154247903E-3</v>
      </c>
      <c r="F1459" s="11">
        <v>2.36344052214764E-2</v>
      </c>
      <c r="G1459" s="11" t="s">
        <v>15</v>
      </c>
      <c r="H1459" s="11">
        <v>-2.03212499999999</v>
      </c>
      <c r="I1459" s="11">
        <v>2.05370153485793E-2</v>
      </c>
      <c r="J1459" s="11">
        <v>5.3778689426828299E-2</v>
      </c>
      <c r="K1459" s="11" t="s">
        <v>15</v>
      </c>
      <c r="L1459" s="11">
        <v>-0.36273333333333102</v>
      </c>
      <c r="M1459" s="11">
        <v>0.64570151621584504</v>
      </c>
      <c r="N1459" s="11">
        <v>0.83231087632757295</v>
      </c>
      <c r="O1459" s="11" t="s">
        <v>15</v>
      </c>
      <c r="P1459" s="11">
        <v>-0.17957500000000301</v>
      </c>
      <c r="Q1459" s="11">
        <v>0.63362681704443102</v>
      </c>
      <c r="R1459" s="11">
        <v>0.82761704109190604</v>
      </c>
      <c r="S1459" s="11" t="s">
        <v>15</v>
      </c>
    </row>
    <row r="1460" spans="1:19" x14ac:dyDescent="0.2">
      <c r="A1460" s="8" t="s">
        <v>4247</v>
      </c>
      <c r="B1460" s="9" t="s">
        <v>4248</v>
      </c>
      <c r="C1460" s="10" t="s">
        <v>4249</v>
      </c>
      <c r="D1460" s="11">
        <v>1.94333333333333</v>
      </c>
      <c r="E1460" s="11">
        <v>3.18190698723642E-2</v>
      </c>
      <c r="F1460" s="11">
        <v>9.6594201732668403E-2</v>
      </c>
      <c r="G1460" s="11" t="s">
        <v>15</v>
      </c>
      <c r="H1460" s="11">
        <v>0.74977499999999897</v>
      </c>
      <c r="I1460" s="11">
        <v>0.55240611618754898</v>
      </c>
      <c r="J1460" s="11">
        <v>0.65776965543132704</v>
      </c>
      <c r="K1460" s="11" t="s">
        <v>15</v>
      </c>
      <c r="L1460" s="11">
        <v>-1.24985833333333</v>
      </c>
      <c r="M1460" s="11">
        <v>0.349812845813472</v>
      </c>
      <c r="N1460" s="11">
        <v>0.62232735914649795</v>
      </c>
      <c r="O1460" s="11" t="s">
        <v>15</v>
      </c>
      <c r="P1460" s="11">
        <v>-5.6300000000000197E-2</v>
      </c>
      <c r="Q1460" s="11">
        <v>0.94777977993621798</v>
      </c>
      <c r="R1460" s="11">
        <v>0.98024780262420896</v>
      </c>
      <c r="S1460" s="11" t="s">
        <v>15</v>
      </c>
    </row>
    <row r="1461" spans="1:19" x14ac:dyDescent="0.2">
      <c r="A1461" s="8" t="s">
        <v>4250</v>
      </c>
      <c r="B1461" s="9" t="s">
        <v>4251</v>
      </c>
      <c r="C1461" s="10" t="s">
        <v>4252</v>
      </c>
      <c r="D1461" s="11">
        <v>-3.7738749999999999</v>
      </c>
      <c r="E1461" s="11">
        <v>8.1356849541489695E-2</v>
      </c>
      <c r="F1461" s="11">
        <v>0.18455868741290399</v>
      </c>
      <c r="G1461" s="11" t="s">
        <v>15</v>
      </c>
      <c r="H1461" s="11">
        <v>-2.2953249999999898</v>
      </c>
      <c r="I1461" s="11">
        <v>0.220696632604268</v>
      </c>
      <c r="J1461" s="11">
        <v>0.32952013580841</v>
      </c>
      <c r="K1461" s="11" t="s">
        <v>15</v>
      </c>
      <c r="L1461" s="11">
        <v>1.3980250000000001</v>
      </c>
      <c r="M1461" s="11">
        <v>0.176300534518505</v>
      </c>
      <c r="N1461" s="11">
        <v>0.44698170472579202</v>
      </c>
      <c r="O1461" s="11" t="s">
        <v>15</v>
      </c>
      <c r="P1461" s="11">
        <v>-8.0525000000001498E-2</v>
      </c>
      <c r="Q1461" s="11">
        <v>0.97063019523066796</v>
      </c>
      <c r="R1461" s="11">
        <v>0.98973511142625403</v>
      </c>
      <c r="S1461" s="11" t="s">
        <v>15</v>
      </c>
    </row>
    <row r="1462" spans="1:19" x14ac:dyDescent="0.2">
      <c r="A1462" s="8" t="s">
        <v>4253</v>
      </c>
      <c r="B1462" s="9" t="s">
        <v>4254</v>
      </c>
      <c r="C1462" s="10" t="s">
        <v>4255</v>
      </c>
      <c r="D1462" s="11">
        <v>2.5625416666666601</v>
      </c>
      <c r="E1462" s="11">
        <v>3.7029137770137901E-3</v>
      </c>
      <c r="F1462" s="11">
        <v>2.17665623957338E-2</v>
      </c>
      <c r="G1462" s="11" t="s">
        <v>44</v>
      </c>
      <c r="H1462" s="11">
        <v>0.76647499999999902</v>
      </c>
      <c r="I1462" s="11">
        <v>0.132348293396436</v>
      </c>
      <c r="J1462" s="11">
        <v>0.224184031636043</v>
      </c>
      <c r="K1462" s="11" t="s">
        <v>15</v>
      </c>
      <c r="L1462" s="11">
        <v>-1.2903416666666601</v>
      </c>
      <c r="M1462" s="11">
        <v>7.1535619563812894E-2</v>
      </c>
      <c r="N1462" s="11">
        <v>0.30127082219622298</v>
      </c>
      <c r="O1462" s="11" t="s">
        <v>15</v>
      </c>
      <c r="P1462" s="11">
        <v>0.50572500000000098</v>
      </c>
      <c r="Q1462" s="11">
        <v>0.23086987348879701</v>
      </c>
      <c r="R1462" s="11">
        <v>0.50476661370873499</v>
      </c>
      <c r="S1462" s="11" t="s">
        <v>15</v>
      </c>
    </row>
    <row r="1463" spans="1:19" x14ac:dyDescent="0.2">
      <c r="A1463" s="8" t="s">
        <v>4256</v>
      </c>
      <c r="B1463" s="9" t="s">
        <v>4257</v>
      </c>
      <c r="C1463" s="10" t="s">
        <v>4258</v>
      </c>
      <c r="D1463" s="11">
        <v>0.72324999999999595</v>
      </c>
      <c r="E1463" s="11">
        <v>0.52248956710558703</v>
      </c>
      <c r="F1463" s="11">
        <v>0.64572909340912998</v>
      </c>
      <c r="G1463" s="11" t="s">
        <v>15</v>
      </c>
      <c r="H1463" s="11">
        <v>0.25412500000000099</v>
      </c>
      <c r="I1463" s="11">
        <v>0.79414419691563898</v>
      </c>
      <c r="J1463" s="11">
        <v>0.858997911626874</v>
      </c>
      <c r="K1463" s="11" t="s">
        <v>15</v>
      </c>
      <c r="L1463" s="11">
        <v>-0.20762499999999601</v>
      </c>
      <c r="M1463" s="11">
        <v>0.89377683472904401</v>
      </c>
      <c r="N1463" s="11">
        <v>0.958685392737057</v>
      </c>
      <c r="O1463" s="11" t="s">
        <v>15</v>
      </c>
      <c r="P1463" s="11">
        <v>0.26149999999999801</v>
      </c>
      <c r="Q1463" s="11">
        <v>0.43576115382749497</v>
      </c>
      <c r="R1463" s="11">
        <v>0.69082443923385795</v>
      </c>
      <c r="S1463" s="11" t="s">
        <v>15</v>
      </c>
    </row>
    <row r="1464" spans="1:19" x14ac:dyDescent="0.2">
      <c r="A1464" s="8" t="s">
        <v>4259</v>
      </c>
      <c r="B1464" s="9" t="s">
        <v>4260</v>
      </c>
      <c r="C1464" s="10" t="s">
        <v>4261</v>
      </c>
      <c r="D1464" s="11">
        <v>3.42783333333333</v>
      </c>
      <c r="E1464" s="11">
        <v>4.0120784898268098E-3</v>
      </c>
      <c r="F1464" s="11">
        <v>2.32022454637026E-2</v>
      </c>
      <c r="G1464" s="11" t="s">
        <v>44</v>
      </c>
      <c r="H1464" s="11">
        <v>3.67</v>
      </c>
      <c r="I1464" s="11">
        <v>5.0440964799580702E-7</v>
      </c>
      <c r="J1464" s="11">
        <v>1.03555300733539E-4</v>
      </c>
      <c r="K1464" s="11" t="s">
        <v>45</v>
      </c>
      <c r="L1464" s="11">
        <v>0.57779166666666204</v>
      </c>
      <c r="M1464" s="11">
        <v>0.41328105959138101</v>
      </c>
      <c r="N1464" s="11">
        <v>0.68180871051714298</v>
      </c>
      <c r="O1464" s="11" t="s">
        <v>15</v>
      </c>
      <c r="P1464" s="11">
        <v>0.33562499999999601</v>
      </c>
      <c r="Q1464" s="11">
        <v>0.21639947240026799</v>
      </c>
      <c r="R1464" s="11">
        <v>0.48739776274473201</v>
      </c>
      <c r="S1464" s="11" t="s">
        <v>15</v>
      </c>
    </row>
    <row r="1465" spans="1:19" x14ac:dyDescent="0.2">
      <c r="A1465" s="8" t="s">
        <v>4262</v>
      </c>
      <c r="B1465" s="9" t="s">
        <v>4263</v>
      </c>
      <c r="C1465" s="10" t="s">
        <v>4264</v>
      </c>
      <c r="D1465" s="11">
        <v>4.7273166666666597</v>
      </c>
      <c r="E1465" s="11">
        <v>1.7183477888240901E-3</v>
      </c>
      <c r="F1465" s="11">
        <v>1.33376486575758E-2</v>
      </c>
      <c r="G1465" s="11" t="s">
        <v>44</v>
      </c>
      <c r="H1465" s="11">
        <v>3.7879499999999999</v>
      </c>
      <c r="I1465" s="11">
        <v>3.5366043699983099E-5</v>
      </c>
      <c r="J1465" s="11">
        <v>7.0491735646665405E-4</v>
      </c>
      <c r="K1465" s="11" t="s">
        <v>45</v>
      </c>
      <c r="L1465" s="11">
        <v>-0.16954166666666701</v>
      </c>
      <c r="M1465" s="11">
        <v>0.78617267434447102</v>
      </c>
      <c r="N1465" s="11">
        <v>0.91242673057614199</v>
      </c>
      <c r="O1465" s="11" t="s">
        <v>15</v>
      </c>
      <c r="P1465" s="11">
        <v>0.76982499999999698</v>
      </c>
      <c r="Q1465" s="11">
        <v>0.209232661425969</v>
      </c>
      <c r="R1465" s="11">
        <v>0.47941367623606501</v>
      </c>
      <c r="S1465" s="11" t="s">
        <v>15</v>
      </c>
    </row>
    <row r="1466" spans="1:19" x14ac:dyDescent="0.2">
      <c r="A1466" s="8" t="s">
        <v>4265</v>
      </c>
      <c r="B1466" s="9" t="s">
        <v>4266</v>
      </c>
      <c r="C1466" s="10" t="s">
        <v>4267</v>
      </c>
      <c r="D1466" s="11">
        <v>3.44628333333333</v>
      </c>
      <c r="E1466" s="11">
        <v>4.9690652645728597E-2</v>
      </c>
      <c r="F1466" s="11">
        <v>0.13146251273412399</v>
      </c>
      <c r="G1466" s="11" t="s">
        <v>15</v>
      </c>
      <c r="H1466" s="11">
        <v>4.6341749999999999</v>
      </c>
      <c r="I1466" s="11">
        <v>3.5381164512745899E-4</v>
      </c>
      <c r="J1466" s="11">
        <v>2.8597453049081598E-3</v>
      </c>
      <c r="K1466" s="11" t="s">
        <v>45</v>
      </c>
      <c r="L1466" s="11">
        <v>1.4536916666666599</v>
      </c>
      <c r="M1466" s="11">
        <v>0.37758830873474097</v>
      </c>
      <c r="N1466" s="11">
        <v>0.64621088248874203</v>
      </c>
      <c r="O1466" s="11" t="s">
        <v>15</v>
      </c>
      <c r="P1466" s="11">
        <v>0.26579999999999798</v>
      </c>
      <c r="Q1466" s="11">
        <v>0.37652357640523898</v>
      </c>
      <c r="R1466" s="11">
        <v>0.643736521200446</v>
      </c>
      <c r="S1466" s="11" t="s">
        <v>15</v>
      </c>
    </row>
    <row r="1467" spans="1:19" x14ac:dyDescent="0.2">
      <c r="A1467" s="8" t="s">
        <v>4268</v>
      </c>
      <c r="B1467" s="9" t="s">
        <v>4269</v>
      </c>
      <c r="C1467" s="10" t="s">
        <v>4270</v>
      </c>
      <c r="D1467" s="11">
        <v>-2.2970916666666601</v>
      </c>
      <c r="E1467" s="11">
        <v>0.200477091213209</v>
      </c>
      <c r="F1467" s="11">
        <v>0.34269730912632601</v>
      </c>
      <c r="G1467" s="11" t="s">
        <v>15</v>
      </c>
      <c r="H1467" s="11">
        <v>3.7776749999999901</v>
      </c>
      <c r="I1467" s="11">
        <v>1.5548433954832799E-4</v>
      </c>
      <c r="J1467" s="11">
        <v>1.6485051032407601E-3</v>
      </c>
      <c r="K1467" s="11" t="s">
        <v>45</v>
      </c>
      <c r="L1467" s="11">
        <v>5.1089916666666602</v>
      </c>
      <c r="M1467" s="11">
        <v>1.9069963664864902E-2</v>
      </c>
      <c r="N1467" s="11">
        <v>0.154171403287786</v>
      </c>
      <c r="O1467" s="11" t="s">
        <v>15</v>
      </c>
      <c r="P1467" s="11">
        <v>-0.96577499999999705</v>
      </c>
      <c r="Q1467" s="11">
        <v>0.145002638956264</v>
      </c>
      <c r="R1467" s="11">
        <v>0.41644620203975302</v>
      </c>
      <c r="S1467" s="11" t="s">
        <v>15</v>
      </c>
    </row>
    <row r="1468" spans="1:19" x14ac:dyDescent="0.2">
      <c r="A1468" s="8" t="s">
        <v>4271</v>
      </c>
      <c r="B1468" s="9" t="s">
        <v>4272</v>
      </c>
      <c r="C1468" s="10" t="s">
        <v>4273</v>
      </c>
      <c r="D1468" s="11">
        <v>-1.38333333333307E-3</v>
      </c>
      <c r="E1468" s="11">
        <v>0.99956407045033502</v>
      </c>
      <c r="F1468" s="11">
        <v>0.99989406719625495</v>
      </c>
      <c r="G1468" s="11" t="s">
        <v>15</v>
      </c>
      <c r="H1468" s="11">
        <v>5.4695499999999901</v>
      </c>
      <c r="I1468" s="11">
        <v>2.0825262992915898E-5</v>
      </c>
      <c r="J1468" s="11">
        <v>5.7776033681697901E-4</v>
      </c>
      <c r="K1468" s="11" t="s">
        <v>45</v>
      </c>
      <c r="L1468" s="11">
        <v>4.7195833333333299</v>
      </c>
      <c r="M1468" s="11">
        <v>0.10585697692644901</v>
      </c>
      <c r="N1468" s="11">
        <v>0.35510518566993499</v>
      </c>
      <c r="O1468" s="11" t="s">
        <v>15</v>
      </c>
      <c r="P1468" s="11">
        <v>-0.75134999999999796</v>
      </c>
      <c r="Q1468" s="11">
        <v>0.18948839639725201</v>
      </c>
      <c r="R1468" s="11">
        <v>0.462863246411854</v>
      </c>
      <c r="S1468" s="11" t="s">
        <v>15</v>
      </c>
    </row>
    <row r="1469" spans="1:19" x14ac:dyDescent="0.2">
      <c r="A1469" s="8" t="s">
        <v>4274</v>
      </c>
      <c r="B1469" s="9" t="s">
        <v>4275</v>
      </c>
      <c r="C1469" s="10" t="s">
        <v>4276</v>
      </c>
      <c r="D1469" s="11">
        <v>1.9783333333333299</v>
      </c>
      <c r="E1469" s="11">
        <v>0.31551092306098499</v>
      </c>
      <c r="F1469" s="11">
        <v>0.46331083732047401</v>
      </c>
      <c r="G1469" s="11" t="s">
        <v>15</v>
      </c>
      <c r="H1469" s="11">
        <v>5.09</v>
      </c>
      <c r="I1469" s="11">
        <v>1.16773622745487E-5</v>
      </c>
      <c r="J1469" s="11">
        <v>4.2810044195801098E-4</v>
      </c>
      <c r="K1469" s="11" t="s">
        <v>45</v>
      </c>
      <c r="L1469" s="11">
        <v>3.1644166666666602</v>
      </c>
      <c r="M1469" s="11">
        <v>0.139201906709367</v>
      </c>
      <c r="N1469" s="11">
        <v>0.40277264402521201</v>
      </c>
      <c r="O1469" s="11" t="s">
        <v>15</v>
      </c>
      <c r="P1469" s="11">
        <v>5.2749999999999603E-2</v>
      </c>
      <c r="Q1469" s="11">
        <v>0.85891265690338103</v>
      </c>
      <c r="R1469" s="11">
        <v>0.94642749174292595</v>
      </c>
      <c r="S1469" s="11" t="s">
        <v>15</v>
      </c>
    </row>
    <row r="1470" spans="1:19" x14ac:dyDescent="0.2">
      <c r="A1470" s="8" t="s">
        <v>4277</v>
      </c>
      <c r="B1470" s="9" t="s">
        <v>4278</v>
      </c>
      <c r="C1470" s="10" t="s">
        <v>4279</v>
      </c>
      <c r="D1470" s="11">
        <v>-2.61042499999999</v>
      </c>
      <c r="E1470" s="11">
        <v>2.2255123570218398E-3</v>
      </c>
      <c r="F1470" s="11">
        <v>1.5280859093531199E-2</v>
      </c>
      <c r="G1470" s="11" t="s">
        <v>37</v>
      </c>
      <c r="H1470" s="11">
        <v>-2.4827750000000002</v>
      </c>
      <c r="I1470" s="11">
        <v>1.6771592771958398E-2</v>
      </c>
      <c r="J1470" s="11">
        <v>4.5726533812523999E-2</v>
      </c>
      <c r="K1470" s="11" t="s">
        <v>55</v>
      </c>
      <c r="L1470" s="11">
        <v>0.26729999999999798</v>
      </c>
      <c r="M1470" s="11">
        <v>0.79520426350120299</v>
      </c>
      <c r="N1470" s="11">
        <v>0.91531208524686603</v>
      </c>
      <c r="O1470" s="11" t="s">
        <v>15</v>
      </c>
      <c r="P1470" s="11">
        <v>0.139649999999999</v>
      </c>
      <c r="Q1470" s="11">
        <v>0.50214886033357997</v>
      </c>
      <c r="R1470" s="11">
        <v>0.73726974231807796</v>
      </c>
      <c r="S1470" s="11" t="s">
        <v>15</v>
      </c>
    </row>
    <row r="1471" spans="1:19" x14ac:dyDescent="0.2">
      <c r="A1471" s="8" t="s">
        <v>4280</v>
      </c>
      <c r="B1471" s="9" t="s">
        <v>4281</v>
      </c>
      <c r="C1471" s="10" t="s">
        <v>4282</v>
      </c>
      <c r="D1471" s="11">
        <v>-0.44739999999999802</v>
      </c>
      <c r="E1471" s="11">
        <v>0.34724411144357697</v>
      </c>
      <c r="F1471" s="11">
        <v>0.49097256253007099</v>
      </c>
      <c r="G1471" s="11" t="s">
        <v>15</v>
      </c>
      <c r="H1471" s="11">
        <v>-1.6621999999999899</v>
      </c>
      <c r="I1471" s="11">
        <v>5.9809017497743297E-2</v>
      </c>
      <c r="J1471" s="11">
        <v>0.12050040026500899</v>
      </c>
      <c r="K1471" s="11" t="s">
        <v>15</v>
      </c>
      <c r="L1471" s="11">
        <v>-0.29622499999999902</v>
      </c>
      <c r="M1471" s="11">
        <v>0.74919368285876198</v>
      </c>
      <c r="N1471" s="11">
        <v>0.88666476693485796</v>
      </c>
      <c r="O1471" s="11" t="s">
        <v>15</v>
      </c>
      <c r="P1471" s="11">
        <v>0.91857500000000003</v>
      </c>
      <c r="Q1471" s="11">
        <v>2.67176590964322E-2</v>
      </c>
      <c r="R1471" s="11">
        <v>0.18849262585902199</v>
      </c>
      <c r="S1471" s="11" t="s">
        <v>15</v>
      </c>
    </row>
    <row r="1472" spans="1:19" x14ac:dyDescent="0.2">
      <c r="A1472" s="8" t="s">
        <v>4283</v>
      </c>
      <c r="B1472" s="9" t="s">
        <v>4284</v>
      </c>
      <c r="C1472" s="10" t="s">
        <v>4285</v>
      </c>
      <c r="D1472" s="11">
        <v>-4.0901916666666596</v>
      </c>
      <c r="E1472" s="11">
        <v>9.7948494187231096E-3</v>
      </c>
      <c r="F1472" s="11">
        <v>4.3707640130157301E-2</v>
      </c>
      <c r="G1472" s="11" t="s">
        <v>37</v>
      </c>
      <c r="H1472" s="11">
        <v>-4.6384749999999997</v>
      </c>
      <c r="I1472" s="11">
        <v>3.1669149943556999E-5</v>
      </c>
      <c r="J1472" s="11">
        <v>6.6343637585839302E-4</v>
      </c>
      <c r="K1472" s="11" t="s">
        <v>55</v>
      </c>
      <c r="L1472" s="11">
        <v>5.4991666666666099E-2</v>
      </c>
      <c r="M1472" s="11">
        <v>0.96117877858885403</v>
      </c>
      <c r="N1472" s="11">
        <v>0.98271913966280799</v>
      </c>
      <c r="O1472" s="11" t="s">
        <v>15</v>
      </c>
      <c r="P1472" s="11">
        <v>0.603275000000003</v>
      </c>
      <c r="Q1472" s="11">
        <v>7.1800396215216195E-2</v>
      </c>
      <c r="R1472" s="11">
        <v>0.29599641250971598</v>
      </c>
      <c r="S1472" s="11" t="s">
        <v>15</v>
      </c>
    </row>
    <row r="1473" spans="1:19" x14ac:dyDescent="0.2">
      <c r="A1473" s="8" t="s">
        <v>4286</v>
      </c>
      <c r="B1473" s="9" t="s">
        <v>4287</v>
      </c>
      <c r="C1473" s="10" t="s">
        <v>4288</v>
      </c>
      <c r="D1473" s="11">
        <v>-4.5718916666666596</v>
      </c>
      <c r="E1473" s="11">
        <v>5.0824882839543197E-3</v>
      </c>
      <c r="F1473" s="11">
        <v>2.76773168354329E-2</v>
      </c>
      <c r="G1473" s="11" t="s">
        <v>37</v>
      </c>
      <c r="H1473" s="11">
        <v>-2.376325</v>
      </c>
      <c r="I1473" s="11">
        <v>1.02973196799748E-2</v>
      </c>
      <c r="J1473" s="11">
        <v>3.2324766518330897E-2</v>
      </c>
      <c r="K1473" s="11" t="s">
        <v>55</v>
      </c>
      <c r="L1473" s="11">
        <v>2.9976666666666598</v>
      </c>
      <c r="M1473" s="11">
        <v>4.4587141556727897E-2</v>
      </c>
      <c r="N1473" s="11">
        <v>0.24475241073786699</v>
      </c>
      <c r="O1473" s="11" t="s">
        <v>15</v>
      </c>
      <c r="P1473" s="11">
        <v>0.80210000000000203</v>
      </c>
      <c r="Q1473" s="11">
        <v>0.10233946059394999</v>
      </c>
      <c r="R1473" s="11">
        <v>0.34443100426127798</v>
      </c>
      <c r="S1473" s="11" t="s">
        <v>15</v>
      </c>
    </row>
    <row r="1474" spans="1:19" x14ac:dyDescent="0.2">
      <c r="A1474" s="8" t="s">
        <v>4289</v>
      </c>
      <c r="B1474" s="9" t="s">
        <v>4290</v>
      </c>
      <c r="C1474" s="10" t="s">
        <v>4291</v>
      </c>
      <c r="D1474" s="11">
        <v>-4.7880083333333303</v>
      </c>
      <c r="E1474" s="11">
        <v>5.5742216052492302E-4</v>
      </c>
      <c r="F1474" s="11">
        <v>6.3577094197648197E-3</v>
      </c>
      <c r="G1474" s="11" t="s">
        <v>37</v>
      </c>
      <c r="H1474" s="11">
        <v>-0.56129999999999503</v>
      </c>
      <c r="I1474" s="11">
        <v>0.19530977688659501</v>
      </c>
      <c r="J1474" s="11">
        <v>0.29990349435166802</v>
      </c>
      <c r="K1474" s="11" t="s">
        <v>15</v>
      </c>
      <c r="L1474" s="11">
        <v>4.6554333333333302</v>
      </c>
      <c r="M1474" s="11">
        <v>1.36445952236265E-3</v>
      </c>
      <c r="N1474" s="11">
        <v>4.0119453154192797E-2</v>
      </c>
      <c r="O1474" s="11" t="s">
        <v>45</v>
      </c>
      <c r="P1474" s="11">
        <v>0.42872500000000002</v>
      </c>
      <c r="Q1474" s="11">
        <v>8.1420999068559E-2</v>
      </c>
      <c r="R1474" s="11">
        <v>0.30813112277162202</v>
      </c>
      <c r="S1474" s="11" t="s">
        <v>15</v>
      </c>
    </row>
    <row r="1475" spans="1:19" x14ac:dyDescent="0.2">
      <c r="A1475" s="8" t="s">
        <v>4292</v>
      </c>
      <c r="B1475" s="9" t="s">
        <v>4293</v>
      </c>
      <c r="C1475" s="10" t="s">
        <v>4294</v>
      </c>
      <c r="D1475" s="11">
        <v>-1.7917666666666601</v>
      </c>
      <c r="E1475" s="11">
        <v>9.8145261081356693E-3</v>
      </c>
      <c r="F1475" s="11">
        <v>4.3707640130157301E-2</v>
      </c>
      <c r="G1475" s="11" t="s">
        <v>15</v>
      </c>
      <c r="H1475" s="11">
        <v>-0.55640000000000001</v>
      </c>
      <c r="I1475" s="11">
        <v>0.44846609593465597</v>
      </c>
      <c r="J1475" s="11">
        <v>0.56588868774053502</v>
      </c>
      <c r="K1475" s="11" t="s">
        <v>15</v>
      </c>
      <c r="L1475" s="11">
        <v>-0.86233333333333495</v>
      </c>
      <c r="M1475" s="11">
        <v>0.15297485599828201</v>
      </c>
      <c r="N1475" s="11">
        <v>0.421008953621404</v>
      </c>
      <c r="O1475" s="11" t="s">
        <v>15</v>
      </c>
      <c r="P1475" s="11">
        <v>-2.0976999999999899</v>
      </c>
      <c r="Q1475" s="11">
        <v>1.8053855984358099E-2</v>
      </c>
      <c r="R1475" s="11">
        <v>0.15629379476393901</v>
      </c>
      <c r="S1475" s="11" t="s">
        <v>15</v>
      </c>
    </row>
    <row r="1476" spans="1:19" x14ac:dyDescent="0.2">
      <c r="A1476" s="8" t="s">
        <v>4295</v>
      </c>
      <c r="B1476" s="9" t="s">
        <v>4296</v>
      </c>
      <c r="C1476" s="10" t="s">
        <v>4297</v>
      </c>
      <c r="D1476" s="11">
        <v>-4.7970083333333298</v>
      </c>
      <c r="E1476" s="11">
        <v>1.3148544459649499E-3</v>
      </c>
      <c r="F1476" s="11">
        <v>1.1108626245127699E-2</v>
      </c>
      <c r="G1476" s="11" t="s">
        <v>37</v>
      </c>
      <c r="H1476" s="11">
        <v>-3.058325</v>
      </c>
      <c r="I1476" s="11">
        <v>6.6802252850810902E-4</v>
      </c>
      <c r="J1476" s="11">
        <v>4.4098078811162303E-3</v>
      </c>
      <c r="K1476" s="11" t="s">
        <v>55</v>
      </c>
      <c r="L1476" s="11">
        <v>1.5871833333333301</v>
      </c>
      <c r="M1476" s="11">
        <v>5.7149440821152404E-3</v>
      </c>
      <c r="N1476" s="11">
        <v>7.6149131870897793E-2</v>
      </c>
      <c r="O1476" s="11" t="s">
        <v>15</v>
      </c>
      <c r="P1476" s="11">
        <v>-0.151499999999998</v>
      </c>
      <c r="Q1476" s="11">
        <v>0.84272347115692703</v>
      </c>
      <c r="R1476" s="11">
        <v>0.93903591880620496</v>
      </c>
      <c r="S1476" s="11" t="s">
        <v>15</v>
      </c>
    </row>
    <row r="1477" spans="1:19" x14ac:dyDescent="0.2">
      <c r="A1477" s="8" t="s">
        <v>4298</v>
      </c>
      <c r="B1477" s="9" t="s">
        <v>4299</v>
      </c>
      <c r="C1477" s="10" t="s">
        <v>4300</v>
      </c>
      <c r="D1477" s="11">
        <v>-1.88123333333333</v>
      </c>
      <c r="E1477" s="11">
        <v>0.127809680456868</v>
      </c>
      <c r="F1477" s="11">
        <v>0.24871400377057001</v>
      </c>
      <c r="G1477" s="11" t="s">
        <v>15</v>
      </c>
      <c r="H1477" s="11">
        <v>-1.0484499999999899</v>
      </c>
      <c r="I1477" s="11">
        <v>3.2436525551069802E-2</v>
      </c>
      <c r="J1477" s="11">
        <v>7.60184782606695E-2</v>
      </c>
      <c r="K1477" s="11" t="s">
        <v>15</v>
      </c>
      <c r="L1477" s="11">
        <v>0.89183333333333403</v>
      </c>
      <c r="M1477" s="11">
        <v>0.43136057060862598</v>
      </c>
      <c r="N1477" s="11">
        <v>0.69566634050236298</v>
      </c>
      <c r="O1477" s="11" t="s">
        <v>15</v>
      </c>
      <c r="P1477" s="11">
        <v>5.9049999999999103E-2</v>
      </c>
      <c r="Q1477" s="11">
        <v>0.873901241246551</v>
      </c>
      <c r="R1477" s="11">
        <v>0.95178739961759595</v>
      </c>
      <c r="S1477" s="11" t="s">
        <v>15</v>
      </c>
    </row>
    <row r="1478" spans="1:19" x14ac:dyDescent="0.2">
      <c r="A1478" s="8" t="s">
        <v>4301</v>
      </c>
      <c r="B1478" s="9" t="s">
        <v>4302</v>
      </c>
      <c r="C1478" s="10" t="s">
        <v>4303</v>
      </c>
      <c r="D1478" s="11">
        <v>-2.4986916666666601</v>
      </c>
      <c r="E1478" s="11">
        <v>5.8090704645880301E-2</v>
      </c>
      <c r="F1478" s="11">
        <v>0.14491389025363399</v>
      </c>
      <c r="G1478" s="11" t="s">
        <v>15</v>
      </c>
      <c r="H1478" s="11">
        <v>-2.7824</v>
      </c>
      <c r="I1478" s="11">
        <v>1.26131196385553E-2</v>
      </c>
      <c r="J1478" s="11">
        <v>3.8080492085226701E-2</v>
      </c>
      <c r="K1478" s="11" t="s">
        <v>55</v>
      </c>
      <c r="L1478" s="11">
        <v>-1.0365833333333301</v>
      </c>
      <c r="M1478" s="11">
        <v>0.34903135966474202</v>
      </c>
      <c r="N1478" s="11">
        <v>0.62198359219702803</v>
      </c>
      <c r="O1478" s="11" t="s">
        <v>15</v>
      </c>
      <c r="P1478" s="11">
        <v>-0.75287499999999896</v>
      </c>
      <c r="Q1478" s="11">
        <v>0.387048854931964</v>
      </c>
      <c r="R1478" s="11">
        <v>0.65112573227472403</v>
      </c>
      <c r="S1478" s="11" t="s">
        <v>15</v>
      </c>
    </row>
    <row r="1479" spans="1:19" x14ac:dyDescent="0.2">
      <c r="A1479" s="8" t="s">
        <v>4304</v>
      </c>
      <c r="B1479" s="9" t="s">
        <v>4305</v>
      </c>
      <c r="C1479" s="10" t="s">
        <v>4306</v>
      </c>
      <c r="D1479" s="11">
        <v>1.62550833333333</v>
      </c>
      <c r="E1479" s="11">
        <v>8.7730966753582496E-2</v>
      </c>
      <c r="F1479" s="11">
        <v>0.19387693729290001</v>
      </c>
      <c r="G1479" s="11" t="s">
        <v>15</v>
      </c>
      <c r="H1479" s="11">
        <v>2.7161499999999901</v>
      </c>
      <c r="I1479" s="11">
        <v>4.00138500158791E-2</v>
      </c>
      <c r="J1479" s="11">
        <v>8.9678424010427402E-2</v>
      </c>
      <c r="K1479" s="11" t="s">
        <v>15</v>
      </c>
      <c r="L1479" s="11">
        <v>0.85659166666666597</v>
      </c>
      <c r="M1479" s="11">
        <v>0.56031472797642301</v>
      </c>
      <c r="N1479" s="11">
        <v>0.77900961565832905</v>
      </c>
      <c r="O1479" s="11" t="s">
        <v>15</v>
      </c>
      <c r="P1479" s="11">
        <v>-0.23404999999999901</v>
      </c>
      <c r="Q1479" s="11">
        <v>0.57239830966735405</v>
      </c>
      <c r="R1479" s="11">
        <v>0.78499247144093398</v>
      </c>
      <c r="S1479" s="11" t="s">
        <v>15</v>
      </c>
    </row>
    <row r="1480" spans="1:19" x14ac:dyDescent="0.2">
      <c r="A1480" s="8" t="s">
        <v>4307</v>
      </c>
      <c r="B1480" s="9" t="s">
        <v>4308</v>
      </c>
      <c r="C1480" s="10" t="s">
        <v>4309</v>
      </c>
      <c r="D1480" s="11">
        <v>-2.23245</v>
      </c>
      <c r="E1480" s="11">
        <v>1.00231359080697E-2</v>
      </c>
      <c r="F1480" s="11">
        <v>4.4157721071388899E-2</v>
      </c>
      <c r="G1480" s="11" t="s">
        <v>37</v>
      </c>
      <c r="H1480" s="11">
        <v>-2.9606249999999998</v>
      </c>
      <c r="I1480" s="11">
        <v>2.9815238385102602E-3</v>
      </c>
      <c r="J1480" s="11">
        <v>1.2821435402499101E-2</v>
      </c>
      <c r="K1480" s="11" t="s">
        <v>55</v>
      </c>
      <c r="L1480" s="11">
        <v>-0.228799999999999</v>
      </c>
      <c r="M1480" s="11">
        <v>0.77532785064620502</v>
      </c>
      <c r="N1480" s="11">
        <v>0.90502070064295403</v>
      </c>
      <c r="O1480" s="11" t="s">
        <v>15</v>
      </c>
      <c r="P1480" s="11">
        <v>0.49937500000000001</v>
      </c>
      <c r="Q1480" s="11">
        <v>0.29174344867670399</v>
      </c>
      <c r="R1480" s="11">
        <v>0.56558007566881396</v>
      </c>
      <c r="S1480" s="11" t="s">
        <v>15</v>
      </c>
    </row>
    <row r="1481" spans="1:19" x14ac:dyDescent="0.2">
      <c r="A1481" s="8" t="s">
        <v>4310</v>
      </c>
      <c r="B1481" s="9" t="s">
        <v>4311</v>
      </c>
      <c r="C1481" s="10" t="s">
        <v>4312</v>
      </c>
      <c r="D1481" s="11">
        <v>-3.88324166666666</v>
      </c>
      <c r="E1481" s="11">
        <v>4.8885567527134501E-2</v>
      </c>
      <c r="F1481" s="11">
        <v>0.13050984412640701</v>
      </c>
      <c r="G1481" s="11" t="s">
        <v>15</v>
      </c>
      <c r="H1481" s="11">
        <v>-3.48924999999999</v>
      </c>
      <c r="I1481" s="11">
        <v>1.4474754662486501E-2</v>
      </c>
      <c r="J1481" s="11">
        <v>4.16783609005398E-2</v>
      </c>
      <c r="K1481" s="11" t="s">
        <v>55</v>
      </c>
      <c r="L1481" s="11">
        <v>-1.21183333333333</v>
      </c>
      <c r="M1481" s="11">
        <v>0.238988976669886</v>
      </c>
      <c r="N1481" s="11">
        <v>0.51419503812051304</v>
      </c>
      <c r="O1481" s="11" t="s">
        <v>15</v>
      </c>
      <c r="P1481" s="11">
        <v>-1.6058249999999901</v>
      </c>
      <c r="Q1481" s="11">
        <v>0.30726294070874999</v>
      </c>
      <c r="R1481" s="11">
        <v>0.58276916560323699</v>
      </c>
      <c r="S1481" s="11" t="s">
        <v>15</v>
      </c>
    </row>
    <row r="1482" spans="1:19" x14ac:dyDescent="0.2">
      <c r="A1482" s="8" t="s">
        <v>4313</v>
      </c>
      <c r="B1482" s="9" t="s">
        <v>4314</v>
      </c>
      <c r="C1482" s="10" t="s">
        <v>4315</v>
      </c>
      <c r="D1482" s="11">
        <v>2.1679333333333299</v>
      </c>
      <c r="E1482" s="11">
        <v>5.17942948428411E-2</v>
      </c>
      <c r="F1482" s="11">
        <v>0.13545692651255101</v>
      </c>
      <c r="G1482" s="11" t="s">
        <v>15</v>
      </c>
      <c r="H1482" s="11">
        <v>1.3040499999999899</v>
      </c>
      <c r="I1482" s="11">
        <v>5.4606211450124197E-2</v>
      </c>
      <c r="J1482" s="11">
        <v>0.11299849936845301</v>
      </c>
      <c r="K1482" s="11" t="s">
        <v>15</v>
      </c>
      <c r="L1482" s="11">
        <v>-1.08158333333333</v>
      </c>
      <c r="M1482" s="11">
        <v>0.29386152313939801</v>
      </c>
      <c r="N1482" s="11">
        <v>0.569686220023781</v>
      </c>
      <c r="O1482" s="11" t="s">
        <v>15</v>
      </c>
      <c r="P1482" s="11">
        <v>-0.21769999999999701</v>
      </c>
      <c r="Q1482" s="11">
        <v>0.652627088532022</v>
      </c>
      <c r="R1482" s="11">
        <v>0.83439448599463095</v>
      </c>
      <c r="S1482" s="11" t="s">
        <v>15</v>
      </c>
    </row>
    <row r="1483" spans="1:19" x14ac:dyDescent="0.2">
      <c r="A1483" s="8" t="s">
        <v>4316</v>
      </c>
      <c r="B1483" s="9" t="s">
        <v>4317</v>
      </c>
      <c r="C1483" s="10" t="s">
        <v>4318</v>
      </c>
      <c r="D1483" s="11">
        <v>-1.49575833333333</v>
      </c>
      <c r="E1483" s="11">
        <v>3.1810799195113197E-2</v>
      </c>
      <c r="F1483" s="11">
        <v>9.6594201732668403E-2</v>
      </c>
      <c r="G1483" s="11" t="s">
        <v>15</v>
      </c>
      <c r="H1483" s="11">
        <v>-2.3976999999999999</v>
      </c>
      <c r="I1483" s="11">
        <v>7.6800483245659204E-2</v>
      </c>
      <c r="J1483" s="11">
        <v>0.14667106242170999</v>
      </c>
      <c r="K1483" s="11" t="s">
        <v>15</v>
      </c>
      <c r="L1483" s="11">
        <v>-0.29466666666666702</v>
      </c>
      <c r="M1483" s="11">
        <v>0.84074743708558297</v>
      </c>
      <c r="N1483" s="11">
        <v>0.93391990644954703</v>
      </c>
      <c r="O1483" s="11" t="s">
        <v>15</v>
      </c>
      <c r="P1483" s="11">
        <v>0.60727500000000101</v>
      </c>
      <c r="Q1483" s="11">
        <v>4.95696056504858E-2</v>
      </c>
      <c r="R1483" s="11">
        <v>0.25532210935872701</v>
      </c>
      <c r="S1483" s="11" t="s">
        <v>15</v>
      </c>
    </row>
    <row r="1484" spans="1:19" x14ac:dyDescent="0.2">
      <c r="A1484" s="8" t="s">
        <v>4319</v>
      </c>
      <c r="B1484" s="9" t="s">
        <v>4320</v>
      </c>
      <c r="C1484" s="10" t="s">
        <v>4321</v>
      </c>
      <c r="D1484" s="11">
        <v>0.35912500000000203</v>
      </c>
      <c r="E1484" s="11">
        <v>0.73050054799028197</v>
      </c>
      <c r="F1484" s="11">
        <v>0.80719568140456299</v>
      </c>
      <c r="G1484" s="11" t="s">
        <v>15</v>
      </c>
      <c r="H1484" s="11">
        <v>1.8967750000000001</v>
      </c>
      <c r="I1484" s="11">
        <v>5.9628386846201101E-2</v>
      </c>
      <c r="J1484" s="11">
        <v>0.120370775019912</v>
      </c>
      <c r="K1484" s="11" t="s">
        <v>15</v>
      </c>
      <c r="L1484" s="11">
        <v>2.42435</v>
      </c>
      <c r="M1484" s="11">
        <v>4.6236496148160298E-2</v>
      </c>
      <c r="N1484" s="11">
        <v>0.248534123452572</v>
      </c>
      <c r="O1484" s="11" t="s">
        <v>15</v>
      </c>
      <c r="P1484" s="11">
        <v>0.88670000000000104</v>
      </c>
      <c r="Q1484" s="11">
        <v>0.34809681158042</v>
      </c>
      <c r="R1484" s="11">
        <v>0.62241008255046704</v>
      </c>
      <c r="S1484" s="11" t="s">
        <v>15</v>
      </c>
    </row>
    <row r="1485" spans="1:19" x14ac:dyDescent="0.2">
      <c r="A1485" s="8" t="s">
        <v>4322</v>
      </c>
      <c r="B1485" s="9" t="s">
        <v>4323</v>
      </c>
      <c r="C1485" s="10" t="s">
        <v>4324</v>
      </c>
      <c r="D1485" s="11">
        <v>3.7951416666666602</v>
      </c>
      <c r="E1485" s="11">
        <v>7.7455674154427103E-5</v>
      </c>
      <c r="F1485" s="11">
        <v>1.6916648833940301E-3</v>
      </c>
      <c r="G1485" s="11" t="s">
        <v>44</v>
      </c>
      <c r="H1485" s="11">
        <v>-1.2993999999999899</v>
      </c>
      <c r="I1485" s="11">
        <v>0.110308123300799</v>
      </c>
      <c r="J1485" s="11">
        <v>0.19310046465511399</v>
      </c>
      <c r="K1485" s="11" t="s">
        <v>15</v>
      </c>
      <c r="L1485" s="11">
        <v>-4.4994916666666596</v>
      </c>
      <c r="M1485" s="11">
        <v>3.0753230086152301E-3</v>
      </c>
      <c r="N1485" s="11">
        <v>5.5098463009316902E-2</v>
      </c>
      <c r="O1485" s="11" t="s">
        <v>15</v>
      </c>
      <c r="P1485" s="11">
        <v>0.59504999999999997</v>
      </c>
      <c r="Q1485" s="11">
        <v>3.6955021636839898E-2</v>
      </c>
      <c r="R1485" s="11">
        <v>0.218682904667444</v>
      </c>
      <c r="S1485" s="11" t="s">
        <v>15</v>
      </c>
    </row>
    <row r="1486" spans="1:19" x14ac:dyDescent="0.2">
      <c r="A1486" s="8" t="s">
        <v>4325</v>
      </c>
      <c r="B1486" s="9" t="s">
        <v>4326</v>
      </c>
      <c r="C1486" s="10" t="s">
        <v>4327</v>
      </c>
      <c r="D1486" s="11">
        <v>4.6980833333333303</v>
      </c>
      <c r="E1486" s="11">
        <v>3.9174890468579902E-4</v>
      </c>
      <c r="F1486" s="11">
        <v>5.0902563374680097E-3</v>
      </c>
      <c r="G1486" s="11" t="s">
        <v>44</v>
      </c>
      <c r="H1486" s="11">
        <v>-0.84042500000000298</v>
      </c>
      <c r="I1486" s="11">
        <v>0.44449209831194803</v>
      </c>
      <c r="J1486" s="11">
        <v>0.56156447866734105</v>
      </c>
      <c r="K1486" s="11" t="s">
        <v>15</v>
      </c>
      <c r="L1486" s="11">
        <v>-4.1969333333333401</v>
      </c>
      <c r="M1486" s="11">
        <v>1.51804803693289E-2</v>
      </c>
      <c r="N1486" s="11">
        <v>0.13318600939415501</v>
      </c>
      <c r="O1486" s="11" t="s">
        <v>15</v>
      </c>
      <c r="P1486" s="11">
        <v>1.34157499999999</v>
      </c>
      <c r="Q1486" s="11">
        <v>5.5276141650160197E-2</v>
      </c>
      <c r="R1486" s="11">
        <v>0.26822962677623802</v>
      </c>
      <c r="S1486" s="11" t="s">
        <v>15</v>
      </c>
    </row>
    <row r="1487" spans="1:19" x14ac:dyDescent="0.2">
      <c r="A1487" s="8" t="s">
        <v>4328</v>
      </c>
      <c r="B1487" s="9" t="s">
        <v>4329</v>
      </c>
      <c r="C1487" s="10" t="s">
        <v>4330</v>
      </c>
      <c r="D1487" s="11">
        <v>-5.952</v>
      </c>
      <c r="E1487" s="11">
        <v>5.4617787189121896E-4</v>
      </c>
      <c r="F1487" s="11">
        <v>6.2642635250987396E-3</v>
      </c>
      <c r="G1487" s="11" t="s">
        <v>37</v>
      </c>
      <c r="H1487" s="11">
        <v>-3.0127249999999899</v>
      </c>
      <c r="I1487" s="11">
        <v>2.38859839984894E-3</v>
      </c>
      <c r="J1487" s="11">
        <v>1.0945965435022E-2</v>
      </c>
      <c r="K1487" s="11" t="s">
        <v>55</v>
      </c>
      <c r="L1487" s="11">
        <v>1.853</v>
      </c>
      <c r="M1487" s="11">
        <v>8.8611537137603696E-2</v>
      </c>
      <c r="N1487" s="11">
        <v>0.33191382557624999</v>
      </c>
      <c r="O1487" s="11" t="s">
        <v>15</v>
      </c>
      <c r="P1487" s="11">
        <v>-1.0862750000000001</v>
      </c>
      <c r="Q1487" s="11">
        <v>6.0430903018520297E-2</v>
      </c>
      <c r="R1487" s="11">
        <v>0.274479300657129</v>
      </c>
      <c r="S1487" s="11" t="s">
        <v>15</v>
      </c>
    </row>
    <row r="1488" spans="1:19" x14ac:dyDescent="0.2">
      <c r="A1488" s="8" t="s">
        <v>4331</v>
      </c>
      <c r="B1488" s="9" t="s">
        <v>4332</v>
      </c>
      <c r="C1488" s="10" t="s">
        <v>4333</v>
      </c>
      <c r="D1488" s="11">
        <v>-0.55429166666666696</v>
      </c>
      <c r="E1488" s="11">
        <v>0.52195229139461796</v>
      </c>
      <c r="F1488" s="11">
        <v>0.64552292423683799</v>
      </c>
      <c r="G1488" s="11" t="s">
        <v>15</v>
      </c>
      <c r="H1488" s="11">
        <v>-3.577725</v>
      </c>
      <c r="I1488" s="11">
        <v>2.5457114477886102E-2</v>
      </c>
      <c r="J1488" s="11">
        <v>6.2892245515162801E-2</v>
      </c>
      <c r="K1488" s="11" t="s">
        <v>15</v>
      </c>
      <c r="L1488" s="11">
        <v>-2.7327833333333298</v>
      </c>
      <c r="M1488" s="11">
        <v>0.15389327757160501</v>
      </c>
      <c r="N1488" s="11">
        <v>0.42294899445047601</v>
      </c>
      <c r="O1488" s="11" t="s">
        <v>15</v>
      </c>
      <c r="P1488" s="11">
        <v>0.29064999999999902</v>
      </c>
      <c r="Q1488" s="11">
        <v>0.188456108068488</v>
      </c>
      <c r="R1488" s="11">
        <v>0.462863246411854</v>
      </c>
      <c r="S1488" s="11" t="s">
        <v>15</v>
      </c>
    </row>
    <row r="1489" spans="1:19" x14ac:dyDescent="0.2">
      <c r="A1489" s="8" t="s">
        <v>4334</v>
      </c>
      <c r="B1489" s="9" t="s">
        <v>4335</v>
      </c>
      <c r="C1489" s="10" t="s">
        <v>4336</v>
      </c>
      <c r="D1489" s="11">
        <v>-2.86419166666666</v>
      </c>
      <c r="E1489" s="11">
        <v>3.4445090856890402E-3</v>
      </c>
      <c r="F1489" s="11">
        <v>2.0556910328254598E-2</v>
      </c>
      <c r="G1489" s="11" t="s">
        <v>37</v>
      </c>
      <c r="H1489" s="11">
        <v>-1.6919249999999899</v>
      </c>
      <c r="I1489" s="11">
        <v>4.8256834529671298E-2</v>
      </c>
      <c r="J1489" s="11">
        <v>0.10299738586702401</v>
      </c>
      <c r="K1489" s="11" t="s">
        <v>15</v>
      </c>
      <c r="L1489" s="11">
        <v>0.93586666666666496</v>
      </c>
      <c r="M1489" s="11">
        <v>0.25752338872033997</v>
      </c>
      <c r="N1489" s="11">
        <v>0.53349698995243</v>
      </c>
      <c r="O1489" s="11" t="s">
        <v>15</v>
      </c>
      <c r="P1489" s="11">
        <v>-0.236400000000003</v>
      </c>
      <c r="Q1489" s="11">
        <v>0.68148764796866201</v>
      </c>
      <c r="R1489" s="11">
        <v>0.84742225395497495</v>
      </c>
      <c r="S1489" s="11" t="s">
        <v>15</v>
      </c>
    </row>
    <row r="1490" spans="1:19" x14ac:dyDescent="0.2">
      <c r="A1490" s="8" t="s">
        <v>4337</v>
      </c>
      <c r="B1490" s="9" t="s">
        <v>4338</v>
      </c>
      <c r="C1490" s="10" t="s">
        <v>4339</v>
      </c>
      <c r="D1490" s="11">
        <v>-4.43255833333333</v>
      </c>
      <c r="E1490" s="11">
        <v>4.6154035708208E-3</v>
      </c>
      <c r="F1490" s="11">
        <v>2.56786545552713E-2</v>
      </c>
      <c r="G1490" s="11" t="s">
        <v>37</v>
      </c>
      <c r="H1490" s="11">
        <v>-9.3975000000000294E-2</v>
      </c>
      <c r="I1490" s="11">
        <v>0.92988529328797198</v>
      </c>
      <c r="J1490" s="11">
        <v>0.95568026715737997</v>
      </c>
      <c r="K1490" s="11" t="s">
        <v>15</v>
      </c>
      <c r="L1490" s="11">
        <v>-0.21566666666666701</v>
      </c>
      <c r="M1490" s="11">
        <v>0.809231958038795</v>
      </c>
      <c r="N1490" s="11">
        <v>0.92125866792703004</v>
      </c>
      <c r="O1490" s="11" t="s">
        <v>15</v>
      </c>
      <c r="P1490" s="11">
        <v>-4.5542499999999997</v>
      </c>
      <c r="Q1490" s="11">
        <v>5.1745724669405501E-3</v>
      </c>
      <c r="R1490" s="11">
        <v>9.8001148253364298E-2</v>
      </c>
      <c r="S1490" s="11" t="s">
        <v>15</v>
      </c>
    </row>
    <row r="1491" spans="1:19" x14ac:dyDescent="0.2">
      <c r="A1491" s="8" t="s">
        <v>4340</v>
      </c>
      <c r="B1491" s="9" t="s">
        <v>4341</v>
      </c>
      <c r="C1491" s="10" t="s">
        <v>4342</v>
      </c>
      <c r="D1491" s="11">
        <v>0.87912499999999805</v>
      </c>
      <c r="E1491" s="11">
        <v>0.43157418404210801</v>
      </c>
      <c r="F1491" s="11">
        <v>0.570890334947453</v>
      </c>
      <c r="G1491" s="11" t="s">
        <v>15</v>
      </c>
      <c r="H1491" s="11">
        <v>-0.279200000000003</v>
      </c>
      <c r="I1491" s="11">
        <v>0.46710689034800401</v>
      </c>
      <c r="J1491" s="11">
        <v>0.58260658923721298</v>
      </c>
      <c r="K1491" s="11" t="s">
        <v>15</v>
      </c>
      <c r="L1491" s="11">
        <v>-1.95779999999999</v>
      </c>
      <c r="M1491" s="11">
        <v>9.7520947803096905E-2</v>
      </c>
      <c r="N1491" s="11">
        <v>0.34565544027499301</v>
      </c>
      <c r="O1491" s="11" t="s">
        <v>15</v>
      </c>
      <c r="P1491" s="11">
        <v>-0.79947499999999705</v>
      </c>
      <c r="Q1491" s="11">
        <v>0.14151572372405499</v>
      </c>
      <c r="R1491" s="11">
        <v>0.41386293562034898</v>
      </c>
      <c r="S1491" s="11" t="s">
        <v>15</v>
      </c>
    </row>
    <row r="1492" spans="1:19" x14ac:dyDescent="0.2">
      <c r="A1492" s="8" t="s">
        <v>4343</v>
      </c>
      <c r="B1492" s="9" t="s">
        <v>4344</v>
      </c>
      <c r="C1492" s="10" t="s">
        <v>4345</v>
      </c>
      <c r="D1492" s="11">
        <v>-1.16228333333333</v>
      </c>
      <c r="E1492" s="11">
        <v>0.53453108893442702</v>
      </c>
      <c r="F1492" s="11">
        <v>0.65460467178361903</v>
      </c>
      <c r="G1492" s="11" t="s">
        <v>15</v>
      </c>
      <c r="H1492" s="11">
        <v>1.67084999999999</v>
      </c>
      <c r="I1492" s="11">
        <v>5.87826180878655E-4</v>
      </c>
      <c r="J1492" s="11">
        <v>4.0226904978129304E-3</v>
      </c>
      <c r="K1492" s="11" t="s">
        <v>15</v>
      </c>
      <c r="L1492" s="11">
        <v>3.0968333333333198</v>
      </c>
      <c r="M1492" s="11">
        <v>0.13589430211814801</v>
      </c>
      <c r="N1492" s="11">
        <v>0.39799001747298002</v>
      </c>
      <c r="O1492" s="11" t="s">
        <v>15</v>
      </c>
      <c r="P1492" s="11">
        <v>0.26369999999999999</v>
      </c>
      <c r="Q1492" s="11">
        <v>0.33689556152524303</v>
      </c>
      <c r="R1492" s="11">
        <v>0.61207662638170302</v>
      </c>
      <c r="S1492" s="11" t="s">
        <v>15</v>
      </c>
    </row>
    <row r="1493" spans="1:19" x14ac:dyDescent="0.2">
      <c r="A1493" s="8" t="s">
        <v>4346</v>
      </c>
      <c r="B1493" s="9" t="s">
        <v>4347</v>
      </c>
      <c r="C1493" s="10" t="s">
        <v>4348</v>
      </c>
      <c r="D1493" s="11">
        <v>0.38168333333333399</v>
      </c>
      <c r="E1493" s="11">
        <v>0.16104108077597401</v>
      </c>
      <c r="F1493" s="11">
        <v>0.28987848819175699</v>
      </c>
      <c r="G1493" s="11" t="s">
        <v>15</v>
      </c>
      <c r="H1493" s="11">
        <v>0.96607500000000002</v>
      </c>
      <c r="I1493" s="11">
        <v>0.36398237088858998</v>
      </c>
      <c r="J1493" s="11">
        <v>0.48491616316306002</v>
      </c>
      <c r="K1493" s="11" t="s">
        <v>15</v>
      </c>
      <c r="L1493" s="11">
        <v>-0.53963333333333396</v>
      </c>
      <c r="M1493" s="11">
        <v>0.64404978500240095</v>
      </c>
      <c r="N1493" s="11">
        <v>0.83180280281971197</v>
      </c>
      <c r="O1493" s="11" t="s">
        <v>15</v>
      </c>
      <c r="P1493" s="11">
        <v>-1.1240249999999901</v>
      </c>
      <c r="Q1493" s="11">
        <v>2.5294734293900899E-2</v>
      </c>
      <c r="R1493" s="11">
        <v>0.186129353065873</v>
      </c>
      <c r="S1493" s="11" t="s">
        <v>15</v>
      </c>
    </row>
    <row r="1494" spans="1:19" x14ac:dyDescent="0.2">
      <c r="A1494" s="8" t="s">
        <v>4349</v>
      </c>
      <c r="B1494" s="9" t="s">
        <v>4350</v>
      </c>
      <c r="C1494" s="10" t="s">
        <v>4351</v>
      </c>
      <c r="D1494" s="11">
        <v>-2.4112083333333301</v>
      </c>
      <c r="E1494" s="11">
        <v>0.113115023751014</v>
      </c>
      <c r="F1494" s="11">
        <v>0.22700405059709899</v>
      </c>
      <c r="G1494" s="11" t="s">
        <v>15</v>
      </c>
      <c r="H1494" s="11">
        <v>0.82270000000000099</v>
      </c>
      <c r="I1494" s="11">
        <v>0.46205252955118198</v>
      </c>
      <c r="J1494" s="11">
        <v>0.57911712037153595</v>
      </c>
      <c r="K1494" s="11" t="s">
        <v>15</v>
      </c>
      <c r="L1494" s="11">
        <v>-0.13296666666666401</v>
      </c>
      <c r="M1494" s="11">
        <v>0.93904781267748605</v>
      </c>
      <c r="N1494" s="11">
        <v>0.97457741436994405</v>
      </c>
      <c r="O1494" s="11" t="s">
        <v>15</v>
      </c>
      <c r="P1494" s="11">
        <v>-3.3668749999999998</v>
      </c>
      <c r="Q1494" s="11">
        <v>6.4683765662132203E-4</v>
      </c>
      <c r="R1494" s="11">
        <v>5.51755688026518E-2</v>
      </c>
      <c r="S1494" s="11" t="s">
        <v>15</v>
      </c>
    </row>
    <row r="1495" spans="1:19" x14ac:dyDescent="0.2">
      <c r="A1495" s="8" t="s">
        <v>4352</v>
      </c>
      <c r="B1495" s="9" t="s">
        <v>4353</v>
      </c>
      <c r="C1495" s="10" t="s">
        <v>4354</v>
      </c>
      <c r="D1495" s="11">
        <v>-2.0405250000000001</v>
      </c>
      <c r="E1495" s="11">
        <v>0.30959496759172001</v>
      </c>
      <c r="F1495" s="11">
        <v>0.45792396863530399</v>
      </c>
      <c r="G1495" s="11" t="s">
        <v>15</v>
      </c>
      <c r="H1495" s="11">
        <v>2.0287000000000002</v>
      </c>
      <c r="I1495" s="11">
        <v>6.5276737756942496E-2</v>
      </c>
      <c r="J1495" s="11">
        <v>0.128735007315084</v>
      </c>
      <c r="K1495" s="11" t="s">
        <v>15</v>
      </c>
      <c r="L1495" s="11">
        <v>1.8519000000000001</v>
      </c>
      <c r="M1495" s="11">
        <v>0.20740489168392601</v>
      </c>
      <c r="N1495" s="11">
        <v>0.48004864386674101</v>
      </c>
      <c r="O1495" s="11" t="s">
        <v>15</v>
      </c>
      <c r="P1495" s="11">
        <v>-2.21732499999999</v>
      </c>
      <c r="Q1495" s="11">
        <v>0.16523950201148699</v>
      </c>
      <c r="R1495" s="11">
        <v>0.43248365996921101</v>
      </c>
      <c r="S1495" s="11" t="s">
        <v>15</v>
      </c>
    </row>
    <row r="1496" spans="1:19" x14ac:dyDescent="0.2">
      <c r="A1496" s="8" t="s">
        <v>4355</v>
      </c>
      <c r="B1496" s="9" t="s">
        <v>4356</v>
      </c>
      <c r="C1496" s="10" t="s">
        <v>4357</v>
      </c>
      <c r="D1496" s="11">
        <v>0.72439999999999904</v>
      </c>
      <c r="E1496" s="11">
        <v>0.29257603727006298</v>
      </c>
      <c r="F1496" s="11">
        <v>0.44036554583243298</v>
      </c>
      <c r="G1496" s="11" t="s">
        <v>15</v>
      </c>
      <c r="H1496" s="11">
        <v>0.496499999999997</v>
      </c>
      <c r="I1496" s="11">
        <v>0.54095584634032301</v>
      </c>
      <c r="J1496" s="11">
        <v>0.64794769692922005</v>
      </c>
      <c r="K1496" s="11" t="s">
        <v>15</v>
      </c>
      <c r="L1496" s="11">
        <v>-0.995475000000002</v>
      </c>
      <c r="M1496" s="11">
        <v>0.30826863911640301</v>
      </c>
      <c r="N1496" s="11">
        <v>0.58275830212336599</v>
      </c>
      <c r="O1496" s="11" t="s">
        <v>15</v>
      </c>
      <c r="P1496" s="11">
        <v>-0.76757500000000001</v>
      </c>
      <c r="Q1496" s="11">
        <v>0.215606641216642</v>
      </c>
      <c r="R1496" s="11">
        <v>0.48705709568459399</v>
      </c>
      <c r="S1496" s="11" t="s">
        <v>15</v>
      </c>
    </row>
    <row r="1497" spans="1:19" x14ac:dyDescent="0.2">
      <c r="A1497" s="8" t="s">
        <v>4358</v>
      </c>
      <c r="B1497" s="9" t="s">
        <v>4359</v>
      </c>
      <c r="C1497" s="10" t="s">
        <v>4360</v>
      </c>
      <c r="D1497" s="11">
        <v>-2.3735499999999998</v>
      </c>
      <c r="E1497" s="11">
        <v>1.38204327412094E-2</v>
      </c>
      <c r="F1497" s="11">
        <v>5.4144174794800902E-2</v>
      </c>
      <c r="G1497" s="11" t="s">
        <v>15</v>
      </c>
      <c r="H1497" s="11">
        <v>-1.5124</v>
      </c>
      <c r="I1497" s="11">
        <v>6.6706309259707802E-2</v>
      </c>
      <c r="J1497" s="11">
        <v>0.13105076833509999</v>
      </c>
      <c r="K1497" s="11" t="s">
        <v>15</v>
      </c>
      <c r="L1497" s="11">
        <v>1.09832499999999</v>
      </c>
      <c r="M1497" s="11">
        <v>0.24742376987237</v>
      </c>
      <c r="N1497" s="11">
        <v>0.52327397071570902</v>
      </c>
      <c r="O1497" s="11" t="s">
        <v>15</v>
      </c>
      <c r="P1497" s="11">
        <v>0.237175</v>
      </c>
      <c r="Q1497" s="11">
        <v>0.64988177844921502</v>
      </c>
      <c r="R1497" s="11">
        <v>0.83335870778028598</v>
      </c>
      <c r="S1497" s="11" t="s">
        <v>15</v>
      </c>
    </row>
    <row r="1498" spans="1:19" x14ac:dyDescent="0.2">
      <c r="A1498" s="8" t="s">
        <v>4361</v>
      </c>
      <c r="B1498" s="9" t="s">
        <v>4362</v>
      </c>
      <c r="C1498" s="10" t="s">
        <v>4363</v>
      </c>
      <c r="D1498" s="11">
        <v>2.0175999999999901</v>
      </c>
      <c r="E1498" s="11">
        <v>0.109157706379254</v>
      </c>
      <c r="F1498" s="11">
        <v>0.22343047975733801</v>
      </c>
      <c r="G1498" s="11" t="s">
        <v>15</v>
      </c>
      <c r="H1498" s="11">
        <v>4.7596499999999899</v>
      </c>
      <c r="I1498" s="11">
        <v>3.6702769997415499E-4</v>
      </c>
      <c r="J1498" s="11">
        <v>2.9092967878260202E-3</v>
      </c>
      <c r="K1498" s="11" t="s">
        <v>45</v>
      </c>
      <c r="L1498" s="11">
        <v>2.8429499999999899</v>
      </c>
      <c r="M1498" s="11">
        <v>5.9616258379836598E-2</v>
      </c>
      <c r="N1498" s="11">
        <v>0.27879767301550001</v>
      </c>
      <c r="O1498" s="11" t="s">
        <v>15</v>
      </c>
      <c r="P1498" s="11">
        <v>0.100899999999999</v>
      </c>
      <c r="Q1498" s="11">
        <v>0.83886602810010702</v>
      </c>
      <c r="R1498" s="11">
        <v>0.93799251427941699</v>
      </c>
      <c r="S1498" s="11" t="s">
        <v>15</v>
      </c>
    </row>
    <row r="1499" spans="1:19" x14ac:dyDescent="0.2">
      <c r="A1499" s="8" t="s">
        <v>4364</v>
      </c>
      <c r="B1499" s="9" t="s">
        <v>4365</v>
      </c>
      <c r="C1499" s="10" t="s">
        <v>4366</v>
      </c>
      <c r="D1499" s="11">
        <v>-1.20919166666666</v>
      </c>
      <c r="E1499" s="11">
        <v>0.10927731552480401</v>
      </c>
      <c r="F1499" s="11">
        <v>0.223452518697632</v>
      </c>
      <c r="G1499" s="11" t="s">
        <v>15</v>
      </c>
      <c r="H1499" s="11">
        <v>-1.3026499999999901</v>
      </c>
      <c r="I1499" s="11">
        <v>4.2188938285265397E-2</v>
      </c>
      <c r="J1499" s="11">
        <v>9.2833751660932301E-2</v>
      </c>
      <c r="K1499" s="11" t="s">
        <v>15</v>
      </c>
      <c r="L1499" s="11">
        <v>0.106716666666667</v>
      </c>
      <c r="M1499" s="11">
        <v>0.89228078818774603</v>
      </c>
      <c r="N1499" s="11">
        <v>0.95820781555097301</v>
      </c>
      <c r="O1499" s="11" t="s">
        <v>15</v>
      </c>
      <c r="P1499" s="11">
        <v>0.20017500000000099</v>
      </c>
      <c r="Q1499" s="11">
        <v>0.60082564719623499</v>
      </c>
      <c r="R1499" s="11">
        <v>0.80831917017946997</v>
      </c>
      <c r="S1499" s="11" t="s">
        <v>15</v>
      </c>
    </row>
    <row r="1500" spans="1:19" x14ac:dyDescent="0.2">
      <c r="A1500" s="8" t="s">
        <v>4367</v>
      </c>
      <c r="B1500" s="9" t="s">
        <v>4368</v>
      </c>
      <c r="C1500" s="10" t="s">
        <v>4369</v>
      </c>
      <c r="D1500" s="11">
        <v>-2.5506666666666602</v>
      </c>
      <c r="E1500" s="11">
        <v>0.147332241306942</v>
      </c>
      <c r="F1500" s="11">
        <v>0.27299015469598498</v>
      </c>
      <c r="G1500" s="11" t="s">
        <v>15</v>
      </c>
      <c r="H1500" s="11">
        <v>0.35310000000000102</v>
      </c>
      <c r="I1500" s="11">
        <v>0.510274336417747</v>
      </c>
      <c r="J1500" s="11">
        <v>0.62278982180368403</v>
      </c>
      <c r="K1500" s="11" t="s">
        <v>15</v>
      </c>
      <c r="L1500" s="11">
        <v>0.13361666666666799</v>
      </c>
      <c r="M1500" s="11">
        <v>0.87013349432398301</v>
      </c>
      <c r="N1500" s="11">
        <v>0.94969913016859997</v>
      </c>
      <c r="O1500" s="11" t="s">
        <v>15</v>
      </c>
      <c r="P1500" s="11">
        <v>-2.7701500000000001</v>
      </c>
      <c r="Q1500" s="11">
        <v>5.8213145612944502E-2</v>
      </c>
      <c r="R1500" s="11">
        <v>0.27019039741809803</v>
      </c>
      <c r="S1500" s="11" t="s">
        <v>15</v>
      </c>
    </row>
    <row r="1501" spans="1:19" x14ac:dyDescent="0.2">
      <c r="A1501" s="8" t="s">
        <v>4370</v>
      </c>
      <c r="B1501" s="9" t="s">
        <v>4371</v>
      </c>
      <c r="C1501" s="10" t="s">
        <v>4372</v>
      </c>
      <c r="D1501" s="11">
        <v>-4.05188333333333</v>
      </c>
      <c r="E1501" s="11">
        <v>1.4525322044281999E-3</v>
      </c>
      <c r="F1501" s="11">
        <v>1.1880671775661799E-2</v>
      </c>
      <c r="G1501" s="11" t="s">
        <v>37</v>
      </c>
      <c r="H1501" s="11">
        <v>-1.8763749999999899</v>
      </c>
      <c r="I1501" s="11">
        <v>1.5894227102760301E-2</v>
      </c>
      <c r="J1501" s="11">
        <v>4.4036232445299597E-2</v>
      </c>
      <c r="K1501" s="11" t="s">
        <v>15</v>
      </c>
      <c r="L1501" s="11">
        <v>1.5258083333333301</v>
      </c>
      <c r="M1501" s="11">
        <v>0.116637397753258</v>
      </c>
      <c r="N1501" s="11">
        <v>0.36839473474990497</v>
      </c>
      <c r="O1501" s="11" t="s">
        <v>15</v>
      </c>
      <c r="P1501" s="11">
        <v>-0.64970000000000205</v>
      </c>
      <c r="Q1501" s="11">
        <v>0.142216772991659</v>
      </c>
      <c r="R1501" s="11">
        <v>0.41407550924290998</v>
      </c>
      <c r="S1501" s="11" t="s">
        <v>15</v>
      </c>
    </row>
    <row r="1502" spans="1:19" x14ac:dyDescent="0.2">
      <c r="A1502" s="8" t="s">
        <v>4373</v>
      </c>
      <c r="B1502" s="9" t="s">
        <v>4374</v>
      </c>
      <c r="C1502" s="10" t="s">
        <v>4375</v>
      </c>
      <c r="D1502" s="11">
        <v>0.72475000000000001</v>
      </c>
      <c r="E1502" s="11">
        <v>0.551374985043528</v>
      </c>
      <c r="F1502" s="11">
        <v>0.66665067390716304</v>
      </c>
      <c r="G1502" s="11" t="s">
        <v>15</v>
      </c>
      <c r="H1502" s="11">
        <v>0.75992499999999896</v>
      </c>
      <c r="I1502" s="11">
        <v>0.41450233626194</v>
      </c>
      <c r="J1502" s="11">
        <v>0.53453096504130804</v>
      </c>
      <c r="K1502" s="11" t="s">
        <v>15</v>
      </c>
      <c r="L1502" s="11">
        <v>-0.57585000000000197</v>
      </c>
      <c r="M1502" s="11">
        <v>0.71906622060477698</v>
      </c>
      <c r="N1502" s="11">
        <v>0.86877540263263398</v>
      </c>
      <c r="O1502" s="11" t="s">
        <v>15</v>
      </c>
      <c r="P1502" s="11">
        <v>-0.61102500000000104</v>
      </c>
      <c r="Q1502" s="11">
        <v>2.0662160694337899E-2</v>
      </c>
      <c r="R1502" s="11">
        <v>0.16766567551571401</v>
      </c>
      <c r="S1502" s="11" t="s">
        <v>15</v>
      </c>
    </row>
    <row r="1503" spans="1:19" x14ac:dyDescent="0.2">
      <c r="A1503" s="8" t="s">
        <v>4376</v>
      </c>
      <c r="B1503" s="9" t="s">
        <v>4377</v>
      </c>
      <c r="C1503" s="10" t="s">
        <v>4378</v>
      </c>
      <c r="D1503" s="11">
        <v>1.89242499999999</v>
      </c>
      <c r="E1503" s="11">
        <v>2.6076097693381599E-3</v>
      </c>
      <c r="F1503" s="11">
        <v>1.71035874008027E-2</v>
      </c>
      <c r="G1503" s="11" t="s">
        <v>15</v>
      </c>
      <c r="H1503" s="11">
        <v>0.38367499999999999</v>
      </c>
      <c r="I1503" s="11">
        <v>0.76108662353539003</v>
      </c>
      <c r="J1503" s="11">
        <v>0.83378379835547201</v>
      </c>
      <c r="K1503" s="11" t="s">
        <v>15</v>
      </c>
      <c r="L1503" s="11">
        <v>9.8050000000000595E-2</v>
      </c>
      <c r="M1503" s="11">
        <v>0.94696337789817098</v>
      </c>
      <c r="N1503" s="11">
        <v>0.97639949644110002</v>
      </c>
      <c r="O1503" s="11" t="s">
        <v>15</v>
      </c>
      <c r="P1503" s="11">
        <v>1.60679999999999</v>
      </c>
      <c r="Q1503" s="11">
        <v>4.4663606138375198E-3</v>
      </c>
      <c r="R1503" s="11">
        <v>9.2952908309992893E-2</v>
      </c>
      <c r="S1503" s="11" t="s">
        <v>15</v>
      </c>
    </row>
    <row r="1504" spans="1:19" x14ac:dyDescent="0.2">
      <c r="A1504" s="8" t="s">
        <v>4379</v>
      </c>
      <c r="B1504" s="9" t="s">
        <v>4380</v>
      </c>
      <c r="C1504" s="10" t="s">
        <v>4381</v>
      </c>
      <c r="D1504" s="11">
        <v>-2.7010333333333301</v>
      </c>
      <c r="E1504" s="11">
        <v>1.3360769650330499E-2</v>
      </c>
      <c r="F1504" s="11">
        <v>5.2749346331016501E-2</v>
      </c>
      <c r="G1504" s="11" t="s">
        <v>15</v>
      </c>
      <c r="H1504" s="11">
        <v>0.37765000000000198</v>
      </c>
      <c r="I1504" s="11">
        <v>0.52083604924771398</v>
      </c>
      <c r="J1504" s="11">
        <v>0.63121393689820404</v>
      </c>
      <c r="K1504" s="11" t="s">
        <v>15</v>
      </c>
      <c r="L1504" s="11">
        <v>2.8928083333333299</v>
      </c>
      <c r="M1504" s="11">
        <v>1.3155553822295701E-2</v>
      </c>
      <c r="N1504" s="11">
        <v>0.124163928677132</v>
      </c>
      <c r="O1504" s="11" t="s">
        <v>15</v>
      </c>
      <c r="P1504" s="11">
        <v>-0.18587500000000201</v>
      </c>
      <c r="Q1504" s="11">
        <v>0.72576568518079698</v>
      </c>
      <c r="R1504" s="11">
        <v>0.87543886702478002</v>
      </c>
      <c r="S1504" s="11" t="s">
        <v>15</v>
      </c>
    </row>
    <row r="1505" spans="1:19" x14ac:dyDescent="0.2">
      <c r="A1505" s="8" t="s">
        <v>4382</v>
      </c>
      <c r="B1505" s="9" t="s">
        <v>4383</v>
      </c>
      <c r="C1505" s="10" t="s">
        <v>4384</v>
      </c>
      <c r="D1505" s="11">
        <v>-5.3846083333333299</v>
      </c>
      <c r="E1505" s="11">
        <v>1.37318566943517E-2</v>
      </c>
      <c r="F1505" s="11">
        <v>5.3903445111862403E-2</v>
      </c>
      <c r="G1505" s="11" t="s">
        <v>15</v>
      </c>
      <c r="H1505" s="11">
        <v>-5.4848499999999998</v>
      </c>
      <c r="I1505" s="11">
        <v>6.13615883464649E-3</v>
      </c>
      <c r="J1505" s="11">
        <v>2.1571120012892499E-2</v>
      </c>
      <c r="K1505" s="11" t="s">
        <v>55</v>
      </c>
      <c r="L1505" s="11">
        <v>-0.14611666666666701</v>
      </c>
      <c r="M1505" s="11">
        <v>0.94738811344893903</v>
      </c>
      <c r="N1505" s="11">
        <v>0.97639949644110002</v>
      </c>
      <c r="O1505" s="11" t="s">
        <v>15</v>
      </c>
      <c r="P1505" s="11">
        <v>-4.5875000000002303E-2</v>
      </c>
      <c r="Q1505" s="11">
        <v>0.88380469030146902</v>
      </c>
      <c r="R1505" s="11">
        <v>0.95598052117434995</v>
      </c>
      <c r="S1505" s="11" t="s">
        <v>15</v>
      </c>
    </row>
    <row r="1506" spans="1:19" x14ac:dyDescent="0.2">
      <c r="A1506" s="8" t="s">
        <v>4385</v>
      </c>
      <c r="B1506" s="9" t="s">
        <v>4386</v>
      </c>
      <c r="C1506" s="10" t="s">
        <v>4387</v>
      </c>
      <c r="D1506" s="11">
        <v>-0.57782500000000403</v>
      </c>
      <c r="E1506" s="11">
        <v>0.37191723425752699</v>
      </c>
      <c r="F1506" s="11">
        <v>0.51279119001390405</v>
      </c>
      <c r="G1506" s="11" t="s">
        <v>15</v>
      </c>
      <c r="H1506" s="11">
        <v>-0.51995000000000102</v>
      </c>
      <c r="I1506" s="11">
        <v>0.57787682452798494</v>
      </c>
      <c r="J1506" s="11">
        <v>0.67805773684506998</v>
      </c>
      <c r="K1506" s="11" t="s">
        <v>15</v>
      </c>
      <c r="L1506" s="11">
        <v>0.18027500000000099</v>
      </c>
      <c r="M1506" s="11">
        <v>0.84560719076592095</v>
      </c>
      <c r="N1506" s="11">
        <v>0.93506710914596902</v>
      </c>
      <c r="O1506" s="11" t="s">
        <v>15</v>
      </c>
      <c r="P1506" s="11">
        <v>0.122399999999998</v>
      </c>
      <c r="Q1506" s="11">
        <v>0.86524924342077003</v>
      </c>
      <c r="R1506" s="11">
        <v>0.94840186692089701</v>
      </c>
      <c r="S1506" s="11" t="s">
        <v>15</v>
      </c>
    </row>
    <row r="1507" spans="1:19" x14ac:dyDescent="0.2">
      <c r="A1507" s="8" t="s">
        <v>4388</v>
      </c>
      <c r="B1507" s="9" t="s">
        <v>4389</v>
      </c>
      <c r="C1507" s="10" t="s">
        <v>4390</v>
      </c>
      <c r="D1507" s="11">
        <v>-3.3016999999999999</v>
      </c>
      <c r="E1507" s="11">
        <v>7.5813018931429596E-2</v>
      </c>
      <c r="F1507" s="11">
        <v>0.17586907103528199</v>
      </c>
      <c r="G1507" s="11" t="s">
        <v>15</v>
      </c>
      <c r="H1507" s="11">
        <v>0.90837499999999904</v>
      </c>
      <c r="I1507" s="11">
        <v>0.20637213238775301</v>
      </c>
      <c r="J1507" s="11">
        <v>0.31218046941514299</v>
      </c>
      <c r="K1507" s="11" t="s">
        <v>15</v>
      </c>
      <c r="L1507" s="11">
        <v>3.6210249999999999</v>
      </c>
      <c r="M1507" s="11">
        <v>6.0899796691203198E-2</v>
      </c>
      <c r="N1507" s="11">
        <v>0.28080068914510797</v>
      </c>
      <c r="O1507" s="11" t="s">
        <v>15</v>
      </c>
      <c r="P1507" s="11">
        <v>-0.58904999999999996</v>
      </c>
      <c r="Q1507" s="11">
        <v>0.36332731610774899</v>
      </c>
      <c r="R1507" s="11">
        <v>0.63105835868799398</v>
      </c>
      <c r="S1507" s="11" t="s">
        <v>15</v>
      </c>
    </row>
    <row r="1508" spans="1:19" x14ac:dyDescent="0.2">
      <c r="A1508" s="8" t="s">
        <v>4391</v>
      </c>
      <c r="B1508" s="9" t="s">
        <v>4392</v>
      </c>
      <c r="C1508" s="10" t="s">
        <v>4393</v>
      </c>
      <c r="D1508" s="11">
        <v>-7.8434833333333298</v>
      </c>
      <c r="E1508" s="11">
        <v>1.6365830370421199E-4</v>
      </c>
      <c r="F1508" s="11">
        <v>2.7486253029814301E-3</v>
      </c>
      <c r="G1508" s="11" t="s">
        <v>37</v>
      </c>
      <c r="H1508" s="11">
        <v>-0.93572499999999703</v>
      </c>
      <c r="I1508" s="11">
        <v>0.18726559914591701</v>
      </c>
      <c r="J1508" s="11">
        <v>0.28959451863254299</v>
      </c>
      <c r="K1508" s="11" t="s">
        <v>15</v>
      </c>
      <c r="L1508" s="11">
        <v>6.9929083333333297</v>
      </c>
      <c r="M1508" s="11">
        <v>1.0632848078156001E-3</v>
      </c>
      <c r="N1508" s="11">
        <v>3.7355279916728198E-2</v>
      </c>
      <c r="O1508" s="11" t="s">
        <v>45</v>
      </c>
      <c r="P1508" s="11">
        <v>8.5149999999998699E-2</v>
      </c>
      <c r="Q1508" s="11">
        <v>0.75237338760783801</v>
      </c>
      <c r="R1508" s="11">
        <v>0.89078579282519599</v>
      </c>
      <c r="S1508" s="11" t="s">
        <v>15</v>
      </c>
    </row>
    <row r="1509" spans="1:19" x14ac:dyDescent="0.2">
      <c r="A1509" s="8" t="s">
        <v>4394</v>
      </c>
      <c r="B1509" s="9" t="s">
        <v>4395</v>
      </c>
      <c r="C1509" s="10" t="s">
        <v>4396</v>
      </c>
      <c r="D1509" s="11">
        <v>-4.6646083333333301</v>
      </c>
      <c r="E1509" s="11">
        <v>2.8099537840866901E-2</v>
      </c>
      <c r="F1509" s="11">
        <v>8.8388532618118701E-2</v>
      </c>
      <c r="G1509" s="11" t="s">
        <v>15</v>
      </c>
      <c r="H1509" s="11">
        <v>-1.5602499999999999</v>
      </c>
      <c r="I1509" s="11">
        <v>2.1965600925354201E-2</v>
      </c>
      <c r="J1509" s="11">
        <v>5.6581403638333902E-2</v>
      </c>
      <c r="K1509" s="11" t="s">
        <v>15</v>
      </c>
      <c r="L1509" s="11">
        <v>3.1705833333333202</v>
      </c>
      <c r="M1509" s="11">
        <v>0.10813706660274899</v>
      </c>
      <c r="N1509" s="11">
        <v>0.35981425889051</v>
      </c>
      <c r="O1509" s="11" t="s">
        <v>15</v>
      </c>
      <c r="P1509" s="11">
        <v>6.6225000000002796E-2</v>
      </c>
      <c r="Q1509" s="11">
        <v>0.74316118696434796</v>
      </c>
      <c r="R1509" s="11">
        <v>0.88574984139573099</v>
      </c>
      <c r="S1509" s="11" t="s">
        <v>15</v>
      </c>
    </row>
    <row r="1510" spans="1:19" x14ac:dyDescent="0.2">
      <c r="A1510" s="8" t="s">
        <v>4397</v>
      </c>
      <c r="B1510" s="9" t="s">
        <v>4398</v>
      </c>
      <c r="C1510" s="10" t="s">
        <v>4399</v>
      </c>
      <c r="D1510" s="11">
        <v>-4.9282666666666604</v>
      </c>
      <c r="E1510" s="11">
        <v>1.3303648572747E-2</v>
      </c>
      <c r="F1510" s="11">
        <v>5.2625029903371201E-2</v>
      </c>
      <c r="G1510" s="11" t="s">
        <v>15</v>
      </c>
      <c r="H1510" s="11">
        <v>-4.0662499999999904</v>
      </c>
      <c r="I1510" s="11">
        <v>1.06284910455181E-2</v>
      </c>
      <c r="J1510" s="11">
        <v>3.3161538170894601E-2</v>
      </c>
      <c r="K1510" s="11" t="s">
        <v>55</v>
      </c>
      <c r="L1510" s="11">
        <v>1.22861666666666</v>
      </c>
      <c r="M1510" s="11">
        <v>0.53186022018813295</v>
      </c>
      <c r="N1510" s="11">
        <v>0.76197420240491098</v>
      </c>
      <c r="O1510" s="11" t="s">
        <v>15</v>
      </c>
      <c r="P1510" s="11">
        <v>0.36659999999999798</v>
      </c>
      <c r="Q1510" s="11">
        <v>0.23623341175436499</v>
      </c>
      <c r="R1510" s="11">
        <v>0.50730878068170704</v>
      </c>
      <c r="S1510" s="11" t="s">
        <v>15</v>
      </c>
    </row>
    <row r="1511" spans="1:19" x14ac:dyDescent="0.2">
      <c r="A1511" s="8" t="s">
        <v>4400</v>
      </c>
      <c r="B1511" s="9" t="s">
        <v>4401</v>
      </c>
      <c r="C1511" s="10" t="s">
        <v>4402</v>
      </c>
      <c r="D1511" s="11">
        <v>-1.57721666666666</v>
      </c>
      <c r="E1511" s="11">
        <v>2.4203225174485199E-2</v>
      </c>
      <c r="F1511" s="11">
        <v>7.9630162312849501E-2</v>
      </c>
      <c r="G1511" s="11" t="s">
        <v>15</v>
      </c>
      <c r="H1511" s="11">
        <v>2.2360000000000002</v>
      </c>
      <c r="I1511" s="11">
        <v>1.08177724128487E-4</v>
      </c>
      <c r="J1511" s="11">
        <v>1.3880554227236499E-3</v>
      </c>
      <c r="K1511" s="11" t="s">
        <v>45</v>
      </c>
      <c r="L1511" s="11">
        <v>3.9229916666666602</v>
      </c>
      <c r="M1511" s="11">
        <v>4.3460557704038798E-4</v>
      </c>
      <c r="N1511" s="11">
        <v>2.1762079260095501E-2</v>
      </c>
      <c r="O1511" s="11" t="s">
        <v>45</v>
      </c>
      <c r="P1511" s="11">
        <v>0.109774999999999</v>
      </c>
      <c r="Q1511" s="11">
        <v>0.70032932424309402</v>
      </c>
      <c r="R1511" s="11">
        <v>0.861447272220069</v>
      </c>
      <c r="S1511" s="11" t="s">
        <v>15</v>
      </c>
    </row>
    <row r="1512" spans="1:19" x14ac:dyDescent="0.2">
      <c r="A1512" s="8" t="s">
        <v>4403</v>
      </c>
      <c r="B1512" s="9" t="s">
        <v>4404</v>
      </c>
      <c r="C1512" s="10" t="s">
        <v>4405</v>
      </c>
      <c r="D1512" s="11">
        <v>-3.41163333333333</v>
      </c>
      <c r="E1512" s="11">
        <v>2.1428977074997101E-2</v>
      </c>
      <c r="F1512" s="11">
        <v>7.2596848077507006E-2</v>
      </c>
      <c r="G1512" s="11" t="s">
        <v>15</v>
      </c>
      <c r="H1512" s="11">
        <v>-1.0287999999999999</v>
      </c>
      <c r="I1512" s="11">
        <v>4.3310827666339702E-2</v>
      </c>
      <c r="J1512" s="11">
        <v>9.4996932904909695E-2</v>
      </c>
      <c r="K1512" s="11" t="s">
        <v>15</v>
      </c>
      <c r="L1512" s="11">
        <v>2.6727583333333298</v>
      </c>
      <c r="M1512" s="11">
        <v>4.7438155076419797E-2</v>
      </c>
      <c r="N1512" s="11">
        <v>0.25087736052524101</v>
      </c>
      <c r="O1512" s="11" t="s">
        <v>15</v>
      </c>
      <c r="P1512" s="11">
        <v>0.28992500000000299</v>
      </c>
      <c r="Q1512" s="11">
        <v>0.51781197774232801</v>
      </c>
      <c r="R1512" s="11">
        <v>0.74896167313866602</v>
      </c>
      <c r="S1512" s="11" t="s">
        <v>15</v>
      </c>
    </row>
    <row r="1513" spans="1:19" x14ac:dyDescent="0.2">
      <c r="A1513" s="8" t="s">
        <v>4406</v>
      </c>
      <c r="B1513" s="9" t="s">
        <v>4407</v>
      </c>
      <c r="C1513" s="10" t="s">
        <v>4408</v>
      </c>
      <c r="D1513" s="11">
        <v>-1.3503166666666599</v>
      </c>
      <c r="E1513" s="11">
        <v>2.2672038003877001E-2</v>
      </c>
      <c r="F1513" s="11">
        <v>7.5807319254005801E-2</v>
      </c>
      <c r="G1513" s="11" t="s">
        <v>15</v>
      </c>
      <c r="H1513" s="11">
        <v>-3.66339999999999</v>
      </c>
      <c r="I1513" s="11">
        <v>4.4663692751816702E-4</v>
      </c>
      <c r="J1513" s="11">
        <v>3.3102729682122599E-3</v>
      </c>
      <c r="K1513" s="11" t="s">
        <v>55</v>
      </c>
      <c r="L1513" s="11">
        <v>-2.7390333333333299</v>
      </c>
      <c r="M1513" s="11">
        <v>6.1497755100661496E-3</v>
      </c>
      <c r="N1513" s="11">
        <v>7.8909307013536295E-2</v>
      </c>
      <c r="O1513" s="11" t="s">
        <v>15</v>
      </c>
      <c r="P1513" s="11">
        <v>-0.42595</v>
      </c>
      <c r="Q1513" s="11">
        <v>0.30294204708676398</v>
      </c>
      <c r="R1513" s="11">
        <v>0.57908754438466103</v>
      </c>
      <c r="S1513" s="11" t="s">
        <v>15</v>
      </c>
    </row>
    <row r="1514" spans="1:19" x14ac:dyDescent="0.2">
      <c r="A1514" s="8" t="s">
        <v>4409</v>
      </c>
      <c r="B1514" s="9" t="s">
        <v>4410</v>
      </c>
      <c r="C1514" s="10" t="s">
        <v>4411</v>
      </c>
      <c r="D1514" s="11">
        <v>0.58259166666666495</v>
      </c>
      <c r="E1514" s="11">
        <v>0.52626112869985198</v>
      </c>
      <c r="F1514" s="11">
        <v>0.64860935583794499</v>
      </c>
      <c r="G1514" s="11" t="s">
        <v>15</v>
      </c>
      <c r="H1514" s="11">
        <v>-1.4944</v>
      </c>
      <c r="I1514" s="11">
        <v>1.00336395006561E-2</v>
      </c>
      <c r="J1514" s="11">
        <v>3.17886757636529E-2</v>
      </c>
      <c r="K1514" s="11" t="s">
        <v>15</v>
      </c>
      <c r="L1514" s="11">
        <v>-1.2686916666666599</v>
      </c>
      <c r="M1514" s="11">
        <v>6.9874459852054802E-2</v>
      </c>
      <c r="N1514" s="11">
        <v>0.298530405330729</v>
      </c>
      <c r="O1514" s="11" t="s">
        <v>15</v>
      </c>
      <c r="P1514" s="11">
        <v>0.80829999999999902</v>
      </c>
      <c r="Q1514" s="11">
        <v>0.28222709917705102</v>
      </c>
      <c r="R1514" s="11">
        <v>0.55639030603264295</v>
      </c>
      <c r="S1514" s="11" t="s">
        <v>15</v>
      </c>
    </row>
    <row r="1515" spans="1:19" x14ac:dyDescent="0.2">
      <c r="A1515" s="8" t="s">
        <v>4412</v>
      </c>
      <c r="B1515" s="9" t="s">
        <v>4413</v>
      </c>
      <c r="C1515" s="10" t="s">
        <v>4414</v>
      </c>
      <c r="D1515" s="11">
        <v>-5.2232083333333303</v>
      </c>
      <c r="E1515" s="11">
        <v>2.8379171074160102E-4</v>
      </c>
      <c r="F1515" s="11">
        <v>4.0728606691709801E-3</v>
      </c>
      <c r="G1515" s="11" t="s">
        <v>37</v>
      </c>
      <c r="H1515" s="11">
        <v>-5.51837499999999</v>
      </c>
      <c r="I1515" s="11">
        <v>4.1405012859065999E-4</v>
      </c>
      <c r="J1515" s="11">
        <v>3.20771665659103E-3</v>
      </c>
      <c r="K1515" s="11" t="s">
        <v>55</v>
      </c>
      <c r="L1515" s="11">
        <v>-0.10456666666666301</v>
      </c>
      <c r="M1515" s="11">
        <v>0.92439378832167896</v>
      </c>
      <c r="N1515" s="11">
        <v>0.97023540256871499</v>
      </c>
      <c r="O1515" s="11" t="s">
        <v>15</v>
      </c>
      <c r="P1515" s="11">
        <v>0.19060000000000299</v>
      </c>
      <c r="Q1515" s="11">
        <v>0.50672998592235396</v>
      </c>
      <c r="R1515" s="11">
        <v>0.74043890469650797</v>
      </c>
      <c r="S1515" s="11" t="s">
        <v>15</v>
      </c>
    </row>
    <row r="1516" spans="1:19" x14ac:dyDescent="0.2">
      <c r="A1516" s="8" t="s">
        <v>4415</v>
      </c>
      <c r="B1516" s="9" t="s">
        <v>4416</v>
      </c>
      <c r="C1516" s="10" t="s">
        <v>4417</v>
      </c>
      <c r="D1516" s="11">
        <v>-0.50140833333333301</v>
      </c>
      <c r="E1516" s="11">
        <v>0.38612083010871701</v>
      </c>
      <c r="F1516" s="11">
        <v>0.52601596829010999</v>
      </c>
      <c r="G1516" s="11" t="s">
        <v>15</v>
      </c>
      <c r="H1516" s="11">
        <v>-2.8350749999999998</v>
      </c>
      <c r="I1516" s="11">
        <v>2.1207369026617299E-3</v>
      </c>
      <c r="J1516" s="11">
        <v>9.9859469292764604E-3</v>
      </c>
      <c r="K1516" s="11" t="s">
        <v>55</v>
      </c>
      <c r="L1516" s="11">
        <v>-1.5418666666666601</v>
      </c>
      <c r="M1516" s="11">
        <v>0.111729936821127</v>
      </c>
      <c r="N1516" s="11">
        <v>0.36180056828670998</v>
      </c>
      <c r="O1516" s="11" t="s">
        <v>15</v>
      </c>
      <c r="P1516" s="11">
        <v>0.79180000000000195</v>
      </c>
      <c r="Q1516" s="11">
        <v>1.01953671426398E-2</v>
      </c>
      <c r="R1516" s="11">
        <v>0.13331903658496499</v>
      </c>
      <c r="S1516" s="11" t="s">
        <v>15</v>
      </c>
    </row>
    <row r="1517" spans="1:19" x14ac:dyDescent="0.2">
      <c r="A1517" s="8" t="s">
        <v>4418</v>
      </c>
      <c r="B1517" s="9" t="s">
        <v>4419</v>
      </c>
      <c r="C1517" s="10" t="s">
        <v>4420</v>
      </c>
      <c r="D1517" s="11">
        <v>-4.3993583333333302</v>
      </c>
      <c r="E1517" s="11">
        <v>3.2172946613583102E-2</v>
      </c>
      <c r="F1517" s="11">
        <v>9.6991276648584798E-2</v>
      </c>
      <c r="G1517" s="11" t="s">
        <v>15</v>
      </c>
      <c r="H1517" s="11">
        <v>-1.329475</v>
      </c>
      <c r="I1517" s="11">
        <v>0.135923622996863</v>
      </c>
      <c r="J1517" s="11">
        <v>0.22873049017423</v>
      </c>
      <c r="K1517" s="11" t="s">
        <v>15</v>
      </c>
      <c r="L1517" s="11">
        <v>3.8842333333333299</v>
      </c>
      <c r="M1517" s="11">
        <v>7.3046888526477005E-2</v>
      </c>
      <c r="N1517" s="11">
        <v>0.30357340515153303</v>
      </c>
      <c r="O1517" s="11" t="s">
        <v>15</v>
      </c>
      <c r="P1517" s="11">
        <v>0.81435000000000402</v>
      </c>
      <c r="Q1517" s="11">
        <v>3.45998255916641E-2</v>
      </c>
      <c r="R1517" s="11">
        <v>0.21409304447029101</v>
      </c>
      <c r="S1517" s="11" t="s">
        <v>15</v>
      </c>
    </row>
    <row r="1518" spans="1:19" x14ac:dyDescent="0.2">
      <c r="A1518" s="8" t="s">
        <v>4421</v>
      </c>
      <c r="B1518" s="9" t="s">
        <v>4422</v>
      </c>
      <c r="C1518" s="10" t="s">
        <v>4423</v>
      </c>
      <c r="D1518" s="11">
        <v>-2.55379166666666</v>
      </c>
      <c r="E1518" s="11">
        <v>1.6032049764898901E-2</v>
      </c>
      <c r="F1518" s="11">
        <v>5.9745743311139902E-2</v>
      </c>
      <c r="G1518" s="11" t="s">
        <v>15</v>
      </c>
      <c r="H1518" s="11">
        <v>-4.2774000000000001</v>
      </c>
      <c r="I1518" s="11">
        <v>5.9608384973526595E-4</v>
      </c>
      <c r="J1518" s="11">
        <v>4.0521859056506697E-3</v>
      </c>
      <c r="K1518" s="11" t="s">
        <v>55</v>
      </c>
      <c r="L1518" s="11">
        <v>-1.1415583333333299</v>
      </c>
      <c r="M1518" s="11">
        <v>0.220173688449462</v>
      </c>
      <c r="N1518" s="11">
        <v>0.49378158437388198</v>
      </c>
      <c r="O1518" s="11" t="s">
        <v>15</v>
      </c>
      <c r="P1518" s="11">
        <v>0.58205000000000195</v>
      </c>
      <c r="Q1518" s="11">
        <v>0.339605996324162</v>
      </c>
      <c r="R1518" s="11">
        <v>0.61538062819119099</v>
      </c>
      <c r="S1518" s="11" t="s">
        <v>15</v>
      </c>
    </row>
    <row r="1519" spans="1:19" x14ac:dyDescent="0.2">
      <c r="A1519" s="8" t="s">
        <v>4424</v>
      </c>
      <c r="B1519" s="9" t="s">
        <v>4425</v>
      </c>
      <c r="C1519" s="10" t="s">
        <v>4426</v>
      </c>
      <c r="D1519" s="11">
        <v>-0.400191666666664</v>
      </c>
      <c r="E1519" s="11">
        <v>0.41004798789438601</v>
      </c>
      <c r="F1519" s="11">
        <v>0.55057457105766805</v>
      </c>
      <c r="G1519" s="11" t="s">
        <v>15</v>
      </c>
      <c r="H1519" s="11">
        <v>-3.3749999999983498E-3</v>
      </c>
      <c r="I1519" s="11">
        <v>0.994700682459982</v>
      </c>
      <c r="J1519" s="11">
        <v>0.994700682459982</v>
      </c>
      <c r="K1519" s="11" t="s">
        <v>15</v>
      </c>
      <c r="L1519" s="11">
        <v>0.95534166666666498</v>
      </c>
      <c r="M1519" s="11">
        <v>0.20763338239888501</v>
      </c>
      <c r="N1519" s="11">
        <v>0.48004864386674101</v>
      </c>
      <c r="O1519" s="11" t="s">
        <v>15</v>
      </c>
      <c r="P1519" s="11">
        <v>0.55852499999999905</v>
      </c>
      <c r="Q1519" s="11">
        <v>7.5673882479096996E-2</v>
      </c>
      <c r="R1519" s="11">
        <v>0.30286529206240798</v>
      </c>
      <c r="S1519" s="11" t="s">
        <v>15</v>
      </c>
    </row>
    <row r="1520" spans="1:19" x14ac:dyDescent="0.2">
      <c r="A1520" s="8" t="s">
        <v>4427</v>
      </c>
      <c r="B1520" s="9" t="s">
        <v>4428</v>
      </c>
      <c r="C1520" s="10" t="s">
        <v>4429</v>
      </c>
      <c r="D1520" s="11">
        <v>-4.0572583333333299</v>
      </c>
      <c r="E1520" s="11">
        <v>5.0859281175017403E-2</v>
      </c>
      <c r="F1520" s="11">
        <v>0.13386423622091101</v>
      </c>
      <c r="G1520" s="11" t="s">
        <v>15</v>
      </c>
      <c r="H1520" s="11">
        <v>-4.4353249999999997</v>
      </c>
      <c r="I1520" s="11">
        <v>1.4937490433136301E-2</v>
      </c>
      <c r="J1520" s="11">
        <v>4.2474609223308701E-2</v>
      </c>
      <c r="K1520" s="11" t="s">
        <v>55</v>
      </c>
      <c r="L1520" s="11">
        <v>0.54858333333333298</v>
      </c>
      <c r="M1520" s="11">
        <v>0.81373351601143895</v>
      </c>
      <c r="N1520" s="11">
        <v>0.92239603335588105</v>
      </c>
      <c r="O1520" s="11" t="s">
        <v>15</v>
      </c>
      <c r="P1520" s="11">
        <v>0.92665000000000197</v>
      </c>
      <c r="Q1520" s="11">
        <v>3.6607444488598001E-3</v>
      </c>
      <c r="R1520" s="11">
        <v>8.9470337541775996E-2</v>
      </c>
      <c r="S1520" s="11" t="s">
        <v>15</v>
      </c>
    </row>
    <row r="1521" spans="1:19" x14ac:dyDescent="0.2">
      <c r="A1521" s="8" t="s">
        <v>4430</v>
      </c>
      <c r="B1521" s="9" t="s">
        <v>4431</v>
      </c>
      <c r="C1521" s="10" t="s">
        <v>4432</v>
      </c>
      <c r="D1521" s="11">
        <v>-2.2006749999999999</v>
      </c>
      <c r="E1521" s="11">
        <v>0.117865838688003</v>
      </c>
      <c r="F1521" s="11">
        <v>0.23395389341695799</v>
      </c>
      <c r="G1521" s="11" t="s">
        <v>15</v>
      </c>
      <c r="H1521" s="11">
        <v>-2.63939999999999</v>
      </c>
      <c r="I1521" s="11">
        <v>1.8905615194675401E-4</v>
      </c>
      <c r="J1521" s="11">
        <v>1.89332819486188E-3</v>
      </c>
      <c r="K1521" s="11" t="s">
        <v>55</v>
      </c>
      <c r="L1521" s="11">
        <v>-0.314</v>
      </c>
      <c r="M1521" s="11">
        <v>0.79258301251323005</v>
      </c>
      <c r="N1521" s="11">
        <v>0.91441671078757103</v>
      </c>
      <c r="O1521" s="11" t="s">
        <v>15</v>
      </c>
      <c r="P1521" s="11">
        <v>0.124724999999997</v>
      </c>
      <c r="Q1521" s="11">
        <v>0.767546536709664</v>
      </c>
      <c r="R1521" s="11">
        <v>0.89636734092942805</v>
      </c>
      <c r="S1521" s="11" t="s">
        <v>15</v>
      </c>
    </row>
    <row r="1522" spans="1:19" x14ac:dyDescent="0.2">
      <c r="A1522" s="8" t="s">
        <v>4433</v>
      </c>
      <c r="B1522" s="9" t="s">
        <v>4434</v>
      </c>
      <c r="C1522" s="10" t="s">
        <v>4435</v>
      </c>
      <c r="D1522" s="11">
        <v>-2.9274916666666599</v>
      </c>
      <c r="E1522" s="11">
        <v>0.109760542015635</v>
      </c>
      <c r="F1522" s="11">
        <v>0.22390970394809001</v>
      </c>
      <c r="G1522" s="11" t="s">
        <v>15</v>
      </c>
      <c r="H1522" s="11">
        <v>-4.4753249999999998</v>
      </c>
      <c r="I1522" s="11">
        <v>1.3372289967986299E-3</v>
      </c>
      <c r="J1522" s="11">
        <v>7.2230610953316603E-3</v>
      </c>
      <c r="K1522" s="11" t="s">
        <v>55</v>
      </c>
      <c r="L1522" s="11">
        <v>-0.27355833333333301</v>
      </c>
      <c r="M1522" s="11">
        <v>0.874886579751184</v>
      </c>
      <c r="N1522" s="11">
        <v>0.95215525832519099</v>
      </c>
      <c r="O1522" s="11" t="s">
        <v>15</v>
      </c>
      <c r="P1522" s="11">
        <v>1.2742749999999901</v>
      </c>
      <c r="Q1522" s="11">
        <v>6.1023762690656097E-2</v>
      </c>
      <c r="R1522" s="11">
        <v>0.27474075614894</v>
      </c>
      <c r="S1522" s="11" t="s">
        <v>15</v>
      </c>
    </row>
    <row r="1523" spans="1:19" x14ac:dyDescent="0.2">
      <c r="A1523" s="8" t="s">
        <v>4436</v>
      </c>
      <c r="B1523" s="9" t="s">
        <v>4437</v>
      </c>
      <c r="C1523" s="10" t="s">
        <v>4438</v>
      </c>
      <c r="D1523" s="11">
        <v>-1.7313833333333299</v>
      </c>
      <c r="E1523" s="11">
        <v>1.9113497850336201E-2</v>
      </c>
      <c r="F1523" s="11">
        <v>6.6621411013141493E-2</v>
      </c>
      <c r="G1523" s="11" t="s">
        <v>15</v>
      </c>
      <c r="H1523" s="11">
        <v>2.8092749999999902</v>
      </c>
      <c r="I1523" s="11">
        <v>1.35150768906301E-5</v>
      </c>
      <c r="J1523" s="11">
        <v>4.5485988289284803E-4</v>
      </c>
      <c r="K1523" s="11" t="s">
        <v>45</v>
      </c>
      <c r="L1523" s="11">
        <v>5.1298583333333303</v>
      </c>
      <c r="M1523" s="11">
        <v>1.2966250082984299E-4</v>
      </c>
      <c r="N1523" s="11">
        <v>1.40103744317719E-2</v>
      </c>
      <c r="O1523" s="11" t="s">
        <v>45</v>
      </c>
      <c r="P1523" s="11">
        <v>0.58919999999999795</v>
      </c>
      <c r="Q1523" s="11">
        <v>5.9588179510297698E-2</v>
      </c>
      <c r="R1523" s="11">
        <v>0.27276065228392998</v>
      </c>
      <c r="S1523" s="11" t="s">
        <v>15</v>
      </c>
    </row>
    <row r="1524" spans="1:19" x14ac:dyDescent="0.2">
      <c r="A1524" s="8" t="s">
        <v>4439</v>
      </c>
      <c r="B1524" s="9" t="s">
        <v>4440</v>
      </c>
      <c r="C1524" s="10" t="s">
        <v>4441</v>
      </c>
      <c r="D1524" s="11">
        <v>0.52000833333333296</v>
      </c>
      <c r="E1524" s="11">
        <v>0.79236618548516502</v>
      </c>
      <c r="F1524" s="11">
        <v>0.85437383340391004</v>
      </c>
      <c r="G1524" s="11" t="s">
        <v>15</v>
      </c>
      <c r="H1524" s="11">
        <v>-3.282975</v>
      </c>
      <c r="I1524" s="11">
        <v>1.0974498382793399E-3</v>
      </c>
      <c r="J1524" s="11">
        <v>6.1391403759877101E-3</v>
      </c>
      <c r="K1524" s="11" t="s">
        <v>55</v>
      </c>
      <c r="L1524" s="11">
        <v>-2.8934333333333302</v>
      </c>
      <c r="M1524" s="11">
        <v>0.185539230107782</v>
      </c>
      <c r="N1524" s="11">
        <v>0.45782697044624698</v>
      </c>
      <c r="O1524" s="11" t="s">
        <v>15</v>
      </c>
      <c r="P1524" s="11">
        <v>0.90954999999999897</v>
      </c>
      <c r="Q1524" s="11">
        <v>0.13591094774628401</v>
      </c>
      <c r="R1524" s="11">
        <v>0.40321557185422102</v>
      </c>
      <c r="S1524" s="11" t="s">
        <v>15</v>
      </c>
    </row>
    <row r="1525" spans="1:19" x14ac:dyDescent="0.2">
      <c r="A1525" s="8" t="s">
        <v>4442</v>
      </c>
      <c r="B1525" s="9" t="s">
        <v>4443</v>
      </c>
      <c r="C1525" s="10" t="s">
        <v>4444</v>
      </c>
      <c r="D1525" s="11">
        <v>-0.95192500000000202</v>
      </c>
      <c r="E1525" s="11">
        <v>0.51965456769774798</v>
      </c>
      <c r="F1525" s="11">
        <v>0.64351239999975896</v>
      </c>
      <c r="G1525" s="11" t="s">
        <v>15</v>
      </c>
      <c r="H1525" s="11">
        <v>-5.528575</v>
      </c>
      <c r="I1525" s="11">
        <v>3.6092273612289399E-4</v>
      </c>
      <c r="J1525" s="11">
        <v>2.8719937103112401E-3</v>
      </c>
      <c r="K1525" s="11" t="s">
        <v>55</v>
      </c>
      <c r="L1525" s="11">
        <v>-3.0425249999999902</v>
      </c>
      <c r="M1525" s="11">
        <v>7.07427588015037E-2</v>
      </c>
      <c r="N1525" s="11">
        <v>0.29945336869997302</v>
      </c>
      <c r="O1525" s="11" t="s">
        <v>15</v>
      </c>
      <c r="P1525" s="11">
        <v>1.53412499999999</v>
      </c>
      <c r="Q1525" s="11">
        <v>0.111554293725634</v>
      </c>
      <c r="R1525" s="11">
        <v>0.36294923140844298</v>
      </c>
      <c r="S1525" s="11" t="s">
        <v>15</v>
      </c>
    </row>
    <row r="1526" spans="1:19" x14ac:dyDescent="0.2">
      <c r="A1526" s="8" t="s">
        <v>4445</v>
      </c>
      <c r="B1526" s="9" t="s">
        <v>4446</v>
      </c>
      <c r="C1526" s="10" t="s">
        <v>4447</v>
      </c>
      <c r="D1526" s="11">
        <v>-1.1449083333333301</v>
      </c>
      <c r="E1526" s="11">
        <v>0.21365670098655601</v>
      </c>
      <c r="F1526" s="11">
        <v>0.35788459356933899</v>
      </c>
      <c r="G1526" s="11" t="s">
        <v>15</v>
      </c>
      <c r="H1526" s="11">
        <v>-0.68867500000000303</v>
      </c>
      <c r="I1526" s="11">
        <v>0.47141559545881501</v>
      </c>
      <c r="J1526" s="11">
        <v>0.58584516796425401</v>
      </c>
      <c r="K1526" s="11" t="s">
        <v>15</v>
      </c>
      <c r="L1526" s="11">
        <v>0.47520833333333401</v>
      </c>
      <c r="M1526" s="11">
        <v>0.64600819018942701</v>
      </c>
      <c r="N1526" s="11">
        <v>0.83231087632757295</v>
      </c>
      <c r="O1526" s="11" t="s">
        <v>15</v>
      </c>
      <c r="P1526" s="11">
        <v>1.8975000000001001E-2</v>
      </c>
      <c r="Q1526" s="11">
        <v>0.981065297403245</v>
      </c>
      <c r="R1526" s="11">
        <v>0.99186125661936797</v>
      </c>
      <c r="S1526" s="11" t="s">
        <v>15</v>
      </c>
    </row>
    <row r="1527" spans="1:19" x14ac:dyDescent="0.2">
      <c r="A1527" s="8" t="s">
        <v>4448</v>
      </c>
      <c r="B1527" s="9" t="s">
        <v>4449</v>
      </c>
      <c r="C1527" s="10" t="s">
        <v>4450</v>
      </c>
      <c r="D1527" s="11">
        <v>-2.3373666666666599</v>
      </c>
      <c r="E1527" s="11">
        <v>8.7830703557161993E-2</v>
      </c>
      <c r="F1527" s="11">
        <v>0.19388863914285301</v>
      </c>
      <c r="G1527" s="11" t="s">
        <v>15</v>
      </c>
      <c r="H1527" s="11">
        <v>2.680625</v>
      </c>
      <c r="I1527" s="11">
        <v>4.0030666771572899E-3</v>
      </c>
      <c r="J1527" s="11">
        <v>1.5802394113985801E-2</v>
      </c>
      <c r="K1527" s="11" t="s">
        <v>45</v>
      </c>
      <c r="L1527" s="11">
        <v>5.5870166666666696</v>
      </c>
      <c r="M1527" s="11">
        <v>5.6585900284456501E-3</v>
      </c>
      <c r="N1527" s="11">
        <v>7.5928662277117101E-2</v>
      </c>
      <c r="O1527" s="11" t="s">
        <v>15</v>
      </c>
      <c r="P1527" s="11">
        <v>0.569024999999999</v>
      </c>
      <c r="Q1527" s="11">
        <v>0.23288722704296499</v>
      </c>
      <c r="R1527" s="11">
        <v>0.50607006793119402</v>
      </c>
      <c r="S1527" s="11" t="s">
        <v>15</v>
      </c>
    </row>
    <row r="1528" spans="1:19" x14ac:dyDescent="0.2">
      <c r="A1528" s="8" t="s">
        <v>4451</v>
      </c>
      <c r="B1528" s="9" t="s">
        <v>4452</v>
      </c>
      <c r="C1528" s="10" t="s">
        <v>4453</v>
      </c>
      <c r="D1528" s="11">
        <v>-1.8454916666666601</v>
      </c>
      <c r="E1528" s="11">
        <v>0.10475959467114999</v>
      </c>
      <c r="F1528" s="11">
        <v>0.21735086355054001</v>
      </c>
      <c r="G1528" s="11" t="s">
        <v>15</v>
      </c>
      <c r="H1528" s="11">
        <v>-0.52857500000000002</v>
      </c>
      <c r="I1528" s="11">
        <v>0.52123028551361095</v>
      </c>
      <c r="J1528" s="11">
        <v>0.63131904198197297</v>
      </c>
      <c r="K1528" s="11" t="s">
        <v>15</v>
      </c>
      <c r="L1528" s="11">
        <v>1.36944166666666</v>
      </c>
      <c r="M1528" s="11">
        <v>0.25003697491030302</v>
      </c>
      <c r="N1528" s="11">
        <v>0.52527783089316704</v>
      </c>
      <c r="O1528" s="11" t="s">
        <v>15</v>
      </c>
      <c r="P1528" s="11">
        <v>5.2524999999999197E-2</v>
      </c>
      <c r="Q1528" s="11">
        <v>0.93891042508382105</v>
      </c>
      <c r="R1528" s="11">
        <v>0.97780949037765497</v>
      </c>
      <c r="S1528" s="11" t="s">
        <v>15</v>
      </c>
    </row>
    <row r="1529" spans="1:19" x14ac:dyDescent="0.2">
      <c r="A1529" s="8" t="s">
        <v>4454</v>
      </c>
      <c r="B1529" s="9" t="s">
        <v>4455</v>
      </c>
      <c r="C1529" s="10" t="s">
        <v>4456</v>
      </c>
      <c r="D1529" s="11">
        <v>-2.1353916666666701</v>
      </c>
      <c r="E1529" s="11">
        <v>6.0889602295263502E-2</v>
      </c>
      <c r="F1529" s="11">
        <v>0.149708207799013</v>
      </c>
      <c r="G1529" s="11" t="s">
        <v>15</v>
      </c>
      <c r="H1529" s="11">
        <v>-2.0530249999999999</v>
      </c>
      <c r="I1529" s="11">
        <v>1.26710309811227E-4</v>
      </c>
      <c r="J1529" s="11">
        <v>1.5036778383956599E-3</v>
      </c>
      <c r="K1529" s="11" t="s">
        <v>55</v>
      </c>
      <c r="L1529" s="11">
        <v>0.80916666666666204</v>
      </c>
      <c r="M1529" s="11">
        <v>0.38665550958957801</v>
      </c>
      <c r="N1529" s="11">
        <v>0.65657879337254299</v>
      </c>
      <c r="O1529" s="11" t="s">
        <v>15</v>
      </c>
      <c r="P1529" s="11">
        <v>0.726799999999997</v>
      </c>
      <c r="Q1529" s="11">
        <v>5.7526311589595397E-2</v>
      </c>
      <c r="R1529" s="11">
        <v>0.27019039741809803</v>
      </c>
      <c r="S1529" s="11" t="s">
        <v>15</v>
      </c>
    </row>
    <row r="1530" spans="1:19" x14ac:dyDescent="0.2">
      <c r="A1530" s="8" t="s">
        <v>4457</v>
      </c>
      <c r="B1530" s="9" t="s">
        <v>4458</v>
      </c>
      <c r="C1530" s="10" t="s">
        <v>4459</v>
      </c>
      <c r="D1530" s="11">
        <v>-1.8797999999999999</v>
      </c>
      <c r="E1530" s="11">
        <v>0.15368865064574899</v>
      </c>
      <c r="F1530" s="11">
        <v>0.280714234675911</v>
      </c>
      <c r="G1530" s="11" t="s">
        <v>15</v>
      </c>
      <c r="H1530" s="11">
        <v>-2.5133749999999901</v>
      </c>
      <c r="I1530" s="11">
        <v>2.0817061387460499E-2</v>
      </c>
      <c r="J1530" s="11">
        <v>5.4098008896780299E-2</v>
      </c>
      <c r="K1530" s="11" t="s">
        <v>15</v>
      </c>
      <c r="L1530" s="11">
        <v>-0.185774999999999</v>
      </c>
      <c r="M1530" s="11">
        <v>0.877169721085164</v>
      </c>
      <c r="N1530" s="11">
        <v>0.95231593727543196</v>
      </c>
      <c r="O1530" s="11" t="s">
        <v>15</v>
      </c>
      <c r="P1530" s="11">
        <v>0.44779999999999298</v>
      </c>
      <c r="Q1530" s="11">
        <v>0.58855112437546597</v>
      </c>
      <c r="R1530" s="11">
        <v>0.798609027325071</v>
      </c>
      <c r="S1530" s="11" t="s">
        <v>15</v>
      </c>
    </row>
    <row r="1531" spans="1:19" x14ac:dyDescent="0.2">
      <c r="A1531" s="8" t="s">
        <v>4460</v>
      </c>
      <c r="B1531" s="9" t="s">
        <v>4461</v>
      </c>
      <c r="C1531" s="10" t="s">
        <v>4462</v>
      </c>
      <c r="D1531" s="11">
        <v>-0.14907499999999901</v>
      </c>
      <c r="E1531" s="11">
        <v>0.87908092575050301</v>
      </c>
      <c r="F1531" s="11">
        <v>0.91938519641659899</v>
      </c>
      <c r="G1531" s="11" t="s">
        <v>15</v>
      </c>
      <c r="H1531" s="11">
        <v>-1.2030749999999899</v>
      </c>
      <c r="I1531" s="11">
        <v>5.4475036148553597E-2</v>
      </c>
      <c r="J1531" s="11">
        <v>0.11285292554286599</v>
      </c>
      <c r="K1531" s="11" t="s">
        <v>15</v>
      </c>
      <c r="L1531" s="11">
        <v>-0.83589999999999798</v>
      </c>
      <c r="M1531" s="11">
        <v>0.47816242418278398</v>
      </c>
      <c r="N1531" s="11">
        <v>0.73096116545846201</v>
      </c>
      <c r="O1531" s="11" t="s">
        <v>15</v>
      </c>
      <c r="P1531" s="11">
        <v>0.21809999999999899</v>
      </c>
      <c r="Q1531" s="11">
        <v>0.20797923125686199</v>
      </c>
      <c r="R1531" s="11">
        <v>0.47814262236319999</v>
      </c>
      <c r="S1531" s="11" t="s">
        <v>15</v>
      </c>
    </row>
    <row r="1532" spans="1:19" x14ac:dyDescent="0.2">
      <c r="A1532" s="8" t="s">
        <v>4463</v>
      </c>
      <c r="B1532" s="9" t="s">
        <v>4464</v>
      </c>
      <c r="C1532" s="10" t="s">
        <v>4465</v>
      </c>
      <c r="D1532" s="11">
        <v>-0.450133333333333</v>
      </c>
      <c r="E1532" s="11">
        <v>0.66308801755471003</v>
      </c>
      <c r="F1532" s="11">
        <v>0.75586879513593597</v>
      </c>
      <c r="G1532" s="11" t="s">
        <v>15</v>
      </c>
      <c r="H1532" s="11">
        <v>-1.1564000000000001</v>
      </c>
      <c r="I1532" s="11">
        <v>7.8547376159890395E-2</v>
      </c>
      <c r="J1532" s="11">
        <v>0.149036749774727</v>
      </c>
      <c r="K1532" s="11" t="s">
        <v>15</v>
      </c>
      <c r="L1532" s="11">
        <v>0.58580833333333204</v>
      </c>
      <c r="M1532" s="11">
        <v>0.63175783265852903</v>
      </c>
      <c r="N1532" s="11">
        <v>0.82611390474392299</v>
      </c>
      <c r="O1532" s="11" t="s">
        <v>15</v>
      </c>
      <c r="P1532" s="11">
        <v>1.2920750000000001</v>
      </c>
      <c r="Q1532" s="11">
        <v>3.6119300290862402E-4</v>
      </c>
      <c r="R1532" s="11">
        <v>4.51434226743078E-2</v>
      </c>
      <c r="S1532" s="11" t="s">
        <v>15</v>
      </c>
    </row>
    <row r="1533" spans="1:19" x14ac:dyDescent="0.2">
      <c r="A1533" s="8" t="s">
        <v>4466</v>
      </c>
      <c r="B1533" s="9" t="s">
        <v>4467</v>
      </c>
      <c r="C1533" s="10" t="s">
        <v>4468</v>
      </c>
      <c r="D1533" s="11">
        <v>-1.6497249999999899</v>
      </c>
      <c r="E1533" s="11">
        <v>0.143286271936403</v>
      </c>
      <c r="F1533" s="11">
        <v>0.26791139916706302</v>
      </c>
      <c r="G1533" s="11" t="s">
        <v>15</v>
      </c>
      <c r="H1533" s="11">
        <v>-5.6046499999999897</v>
      </c>
      <c r="I1533" s="11">
        <v>6.0356003629407799E-5</v>
      </c>
      <c r="J1533" s="11">
        <v>9.9970224062129209E-4</v>
      </c>
      <c r="K1533" s="11" t="s">
        <v>55</v>
      </c>
      <c r="L1533" s="11">
        <v>-3.2750499999999998</v>
      </c>
      <c r="M1533" s="11">
        <v>1.38296645908742E-3</v>
      </c>
      <c r="N1533" s="11">
        <v>4.0119453154192797E-2</v>
      </c>
      <c r="O1533" s="11" t="s">
        <v>44</v>
      </c>
      <c r="P1533" s="11">
        <v>0.67987500000000201</v>
      </c>
      <c r="Q1533" s="11">
        <v>0.46991310445329498</v>
      </c>
      <c r="R1533" s="11">
        <v>0.713031488132015</v>
      </c>
      <c r="S1533" s="11" t="s">
        <v>15</v>
      </c>
    </row>
    <row r="1534" spans="1:19" x14ac:dyDescent="0.2">
      <c r="A1534" s="8" t="s">
        <v>4469</v>
      </c>
      <c r="B1534" s="9" t="s">
        <v>4470</v>
      </c>
      <c r="C1534" s="10" t="s">
        <v>4471</v>
      </c>
      <c r="D1534" s="11">
        <v>-3.2916249999999998</v>
      </c>
      <c r="E1534" s="11">
        <v>2.43586168206309E-2</v>
      </c>
      <c r="F1534" s="11">
        <v>7.98733476972351E-2</v>
      </c>
      <c r="G1534" s="11" t="s">
        <v>15</v>
      </c>
      <c r="H1534" s="11">
        <v>-3.3351249999999899</v>
      </c>
      <c r="I1534" s="11">
        <v>4.6620445396797097E-4</v>
      </c>
      <c r="J1534" s="11">
        <v>3.4182776571294398E-3</v>
      </c>
      <c r="K1534" s="11" t="s">
        <v>55</v>
      </c>
      <c r="L1534" s="11">
        <v>0.204924999999999</v>
      </c>
      <c r="M1534" s="11">
        <v>0.83734893106913899</v>
      </c>
      <c r="N1534" s="11">
        <v>0.93276036651380501</v>
      </c>
      <c r="O1534" s="11" t="s">
        <v>15</v>
      </c>
      <c r="P1534" s="11">
        <v>0.24842499999999701</v>
      </c>
      <c r="Q1534" s="11">
        <v>0.69156958973504901</v>
      </c>
      <c r="R1534" s="11">
        <v>0.85478167834199603</v>
      </c>
      <c r="S1534" s="11" t="s">
        <v>15</v>
      </c>
    </row>
    <row r="1535" spans="1:19" x14ac:dyDescent="0.2">
      <c r="A1535" s="8" t="s">
        <v>4472</v>
      </c>
      <c r="B1535" s="9" t="s">
        <v>4473</v>
      </c>
      <c r="C1535" s="10" t="s">
        <v>4474</v>
      </c>
      <c r="D1535" s="11">
        <v>2.4653</v>
      </c>
      <c r="E1535" s="11">
        <v>0.38091424779788502</v>
      </c>
      <c r="F1535" s="11">
        <v>0.52169242877188704</v>
      </c>
      <c r="G1535" s="11" t="s">
        <v>15</v>
      </c>
      <c r="H1535" s="11">
        <v>7.5646500000000003</v>
      </c>
      <c r="I1535" s="11">
        <v>1.24035270045719E-8</v>
      </c>
      <c r="J1535" s="11">
        <v>8.4881469801287607E-6</v>
      </c>
      <c r="K1535" s="11" t="s">
        <v>45</v>
      </c>
      <c r="L1535" s="11">
        <v>5.6680749999999902</v>
      </c>
      <c r="M1535" s="11">
        <v>7.7257036833077705E-2</v>
      </c>
      <c r="N1535" s="11">
        <v>0.30702480719543701</v>
      </c>
      <c r="O1535" s="11" t="s">
        <v>15</v>
      </c>
      <c r="P1535" s="11">
        <v>0.56872500000000004</v>
      </c>
      <c r="Q1535" s="11">
        <v>8.5300527330100406E-2</v>
      </c>
      <c r="R1535" s="11">
        <v>0.315507730386968</v>
      </c>
      <c r="S1535" s="11" t="s">
        <v>15</v>
      </c>
    </row>
    <row r="1536" spans="1:19" x14ac:dyDescent="0.2">
      <c r="A1536" s="8" t="s">
        <v>4475</v>
      </c>
      <c r="B1536" s="9" t="s">
        <v>4476</v>
      </c>
      <c r="C1536" s="10" t="s">
        <v>4477</v>
      </c>
      <c r="D1536" s="11">
        <v>7.5295416666666597</v>
      </c>
      <c r="E1536" s="11">
        <v>1.6224375500026E-5</v>
      </c>
      <c r="F1536" s="11">
        <v>6.93930060449032E-4</v>
      </c>
      <c r="G1536" s="11" t="s">
        <v>44</v>
      </c>
      <c r="H1536" s="11">
        <v>1.640325</v>
      </c>
      <c r="I1536" s="11">
        <v>7.9685595563661005E-2</v>
      </c>
      <c r="J1536" s="11">
        <v>0.15025399029297801</v>
      </c>
      <c r="K1536" s="11" t="s">
        <v>15</v>
      </c>
      <c r="L1536" s="11">
        <v>-5.5123666666666598</v>
      </c>
      <c r="M1536" s="11">
        <v>2.2399281405050099E-3</v>
      </c>
      <c r="N1536" s="11">
        <v>5.05337634335912E-2</v>
      </c>
      <c r="O1536" s="11" t="s">
        <v>15</v>
      </c>
      <c r="P1536" s="11">
        <v>0.37684999999999702</v>
      </c>
      <c r="Q1536" s="11">
        <v>0.28329014737741998</v>
      </c>
      <c r="R1536" s="11">
        <v>0.55661679393818697</v>
      </c>
      <c r="S1536" s="11" t="s">
        <v>15</v>
      </c>
    </row>
    <row r="1537" spans="1:19" x14ac:dyDescent="0.2">
      <c r="A1537" s="8" t="s">
        <v>4478</v>
      </c>
      <c r="B1537" s="9" t="s">
        <v>4479</v>
      </c>
      <c r="C1537" s="10" t="s">
        <v>4480</v>
      </c>
      <c r="D1537" s="11">
        <v>2.4537583333333299</v>
      </c>
      <c r="E1537" s="11">
        <v>4.3696450497081499E-2</v>
      </c>
      <c r="F1537" s="11">
        <v>0.12090136505459299</v>
      </c>
      <c r="G1537" s="11" t="s">
        <v>15</v>
      </c>
      <c r="H1537" s="11">
        <v>2.9132749999999898</v>
      </c>
      <c r="I1537" s="11">
        <v>9.8440869362385495E-4</v>
      </c>
      <c r="J1537" s="11">
        <v>5.692932529605E-3</v>
      </c>
      <c r="K1537" s="11" t="s">
        <v>45</v>
      </c>
      <c r="L1537" s="11">
        <v>0.64196666666666802</v>
      </c>
      <c r="M1537" s="11">
        <v>0.54413123001285801</v>
      </c>
      <c r="N1537" s="11">
        <v>0.77147887791187697</v>
      </c>
      <c r="O1537" s="11" t="s">
        <v>15</v>
      </c>
      <c r="P1537" s="11">
        <v>0.182450000000002</v>
      </c>
      <c r="Q1537" s="11">
        <v>0.64247122130020395</v>
      </c>
      <c r="R1537" s="11">
        <v>0.82983319949032497</v>
      </c>
      <c r="S1537" s="11" t="s">
        <v>15</v>
      </c>
    </row>
    <row r="1538" spans="1:19" x14ac:dyDescent="0.2">
      <c r="A1538" s="8" t="s">
        <v>4481</v>
      </c>
      <c r="B1538" s="9" t="s">
        <v>4482</v>
      </c>
      <c r="C1538" s="10" t="s">
        <v>4483</v>
      </c>
      <c r="D1538" s="11">
        <v>-0.263575000000003</v>
      </c>
      <c r="E1538" s="11">
        <v>0.36264427330439702</v>
      </c>
      <c r="F1538" s="11">
        <v>0.50509409300809205</v>
      </c>
      <c r="G1538" s="11" t="s">
        <v>15</v>
      </c>
      <c r="H1538" s="11">
        <v>-2.1945249999999898</v>
      </c>
      <c r="I1538" s="11">
        <v>1.37408535661399E-3</v>
      </c>
      <c r="J1538" s="11">
        <v>7.3463469716888996E-3</v>
      </c>
      <c r="K1538" s="11" t="s">
        <v>55</v>
      </c>
      <c r="L1538" s="11">
        <v>-1.26952499999999</v>
      </c>
      <c r="M1538" s="11">
        <v>5.4497513168259903E-2</v>
      </c>
      <c r="N1538" s="11">
        <v>0.26895046763086</v>
      </c>
      <c r="O1538" s="11" t="s">
        <v>15</v>
      </c>
      <c r="P1538" s="11">
        <v>0.66142499999999704</v>
      </c>
      <c r="Q1538" s="11">
        <v>2.8370712317103901E-3</v>
      </c>
      <c r="R1538" s="11">
        <v>8.7497344086569395E-2</v>
      </c>
      <c r="S1538" s="11" t="s">
        <v>15</v>
      </c>
    </row>
    <row r="1539" spans="1:19" x14ac:dyDescent="0.2">
      <c r="A1539" s="8" t="s">
        <v>4484</v>
      </c>
      <c r="B1539" s="9" t="s">
        <v>4485</v>
      </c>
      <c r="C1539" s="10" t="s">
        <v>4486</v>
      </c>
      <c r="D1539" s="11">
        <v>-4.8148999999999997</v>
      </c>
      <c r="E1539" s="11">
        <v>7.8438298666941097E-5</v>
      </c>
      <c r="F1539" s="11">
        <v>1.6950929175076799E-3</v>
      </c>
      <c r="G1539" s="11" t="s">
        <v>37</v>
      </c>
      <c r="H1539" s="11">
        <v>-3.8463750000000001</v>
      </c>
      <c r="I1539" s="11">
        <v>7.7482271617308198E-4</v>
      </c>
      <c r="J1539" s="11">
        <v>4.8497287692174902E-3</v>
      </c>
      <c r="K1539" s="11" t="s">
        <v>55</v>
      </c>
      <c r="L1539" s="11">
        <v>1.4341999999999899</v>
      </c>
      <c r="M1539" s="11">
        <v>0.11062625915647301</v>
      </c>
      <c r="N1539" s="11">
        <v>0.36180056828670998</v>
      </c>
      <c r="O1539" s="11" t="s">
        <v>15</v>
      </c>
      <c r="P1539" s="11">
        <v>0.46567499999999701</v>
      </c>
      <c r="Q1539" s="11">
        <v>0.202811323426177</v>
      </c>
      <c r="R1539" s="11">
        <v>0.472892394749311</v>
      </c>
      <c r="S1539" s="11" t="s">
        <v>15</v>
      </c>
    </row>
    <row r="1540" spans="1:19" x14ac:dyDescent="0.2">
      <c r="A1540" s="8" t="s">
        <v>4487</v>
      </c>
      <c r="B1540" s="9" t="s">
        <v>4488</v>
      </c>
      <c r="C1540" s="10" t="s">
        <v>4489</v>
      </c>
      <c r="D1540" s="11">
        <v>-0.42204999999999798</v>
      </c>
      <c r="E1540" s="11">
        <v>0.59482739319774602</v>
      </c>
      <c r="F1540" s="11">
        <v>0.70263558011218197</v>
      </c>
      <c r="G1540" s="11" t="s">
        <v>15</v>
      </c>
      <c r="H1540" s="11">
        <v>0.10892500000000201</v>
      </c>
      <c r="I1540" s="11">
        <v>0.88052061857168495</v>
      </c>
      <c r="J1540" s="11">
        <v>0.92230042343248397</v>
      </c>
      <c r="K1540" s="11" t="s">
        <v>15</v>
      </c>
      <c r="L1540" s="11">
        <v>1.1001749999999999</v>
      </c>
      <c r="M1540" s="11">
        <v>0.36237485246526702</v>
      </c>
      <c r="N1540" s="11">
        <v>0.63527822380879995</v>
      </c>
      <c r="O1540" s="11" t="s">
        <v>15</v>
      </c>
      <c r="P1540" s="11">
        <v>0.56919999999999804</v>
      </c>
      <c r="Q1540" s="11">
        <v>4.1094325871527298E-3</v>
      </c>
      <c r="R1540" s="11">
        <v>9.2952908309992893E-2</v>
      </c>
      <c r="S1540" s="11" t="s">
        <v>15</v>
      </c>
    </row>
    <row r="1541" spans="1:19" x14ac:dyDescent="0.2">
      <c r="A1541" s="8" t="s">
        <v>4490</v>
      </c>
      <c r="B1541" s="9" t="s">
        <v>4491</v>
      </c>
      <c r="C1541" s="10" t="s">
        <v>4492</v>
      </c>
      <c r="D1541" s="11">
        <v>1.04864166666666</v>
      </c>
      <c r="E1541" s="11">
        <v>0.41980638817694499</v>
      </c>
      <c r="F1541" s="11">
        <v>0.55965098371900601</v>
      </c>
      <c r="G1541" s="11" t="s">
        <v>15</v>
      </c>
      <c r="H1541" s="11">
        <v>2.2835999999999999</v>
      </c>
      <c r="I1541" s="11">
        <v>2.28950988995195E-2</v>
      </c>
      <c r="J1541" s="11">
        <v>5.8317168785004501E-2</v>
      </c>
      <c r="K1541" s="11" t="s">
        <v>15</v>
      </c>
      <c r="L1541" s="11">
        <v>2.3920333333333299</v>
      </c>
      <c r="M1541" s="11">
        <v>0.15445038025277999</v>
      </c>
      <c r="N1541" s="11">
        <v>0.42299957374574598</v>
      </c>
      <c r="O1541" s="11" t="s">
        <v>15</v>
      </c>
      <c r="P1541" s="11">
        <v>1.1570750000000001</v>
      </c>
      <c r="Q1541" s="11">
        <v>1.81188130315721E-2</v>
      </c>
      <c r="R1541" s="11">
        <v>0.15629379476393901</v>
      </c>
      <c r="S1541" s="11" t="s">
        <v>15</v>
      </c>
    </row>
    <row r="1542" spans="1:19" x14ac:dyDescent="0.2">
      <c r="A1542" s="8" t="s">
        <v>4493</v>
      </c>
      <c r="B1542" s="9" t="s">
        <v>4494</v>
      </c>
      <c r="C1542" s="10" t="s">
        <v>4495</v>
      </c>
      <c r="D1542" s="11">
        <v>-3.3878833333333298</v>
      </c>
      <c r="E1542" s="11">
        <v>2.1260190868508202E-3</v>
      </c>
      <c r="F1542" s="11">
        <v>1.4845976820764399E-2</v>
      </c>
      <c r="G1542" s="11" t="s">
        <v>37</v>
      </c>
      <c r="H1542" s="11">
        <v>-4.2506249999999897</v>
      </c>
      <c r="I1542" s="11">
        <v>2.9183111741985898E-4</v>
      </c>
      <c r="J1542" s="11">
        <v>2.5141574453053099E-3</v>
      </c>
      <c r="K1542" s="11" t="s">
        <v>55</v>
      </c>
      <c r="L1542" s="11">
        <v>-1.1343416666666599</v>
      </c>
      <c r="M1542" s="11">
        <v>0.12416342644070701</v>
      </c>
      <c r="N1542" s="11">
        <v>0.380458976839957</v>
      </c>
      <c r="O1542" s="11" t="s">
        <v>15</v>
      </c>
      <c r="P1542" s="11">
        <v>-0.27160000000000201</v>
      </c>
      <c r="Q1542" s="11">
        <v>0.63465076924670105</v>
      </c>
      <c r="R1542" s="11">
        <v>0.828314068190386</v>
      </c>
      <c r="S1542" s="11" t="s">
        <v>15</v>
      </c>
    </row>
    <row r="1543" spans="1:19" x14ac:dyDescent="0.2">
      <c r="A1543" s="8" t="s">
        <v>4496</v>
      </c>
      <c r="B1543" s="9" t="s">
        <v>4497</v>
      </c>
      <c r="C1543" s="10" t="s">
        <v>4498</v>
      </c>
      <c r="D1543" s="11">
        <v>-4.2959916666666604</v>
      </c>
      <c r="E1543" s="11">
        <v>1.1973727958502101E-2</v>
      </c>
      <c r="F1543" s="11">
        <v>4.88709015880813E-2</v>
      </c>
      <c r="G1543" s="11" t="s">
        <v>37</v>
      </c>
      <c r="H1543" s="11">
        <v>-5.0232749999999999</v>
      </c>
      <c r="I1543" s="11">
        <v>1.39396682419884E-3</v>
      </c>
      <c r="J1543" s="11">
        <v>7.3948679330238399E-3</v>
      </c>
      <c r="K1543" s="11" t="s">
        <v>55</v>
      </c>
      <c r="L1543" s="11">
        <v>-0.64203333333333001</v>
      </c>
      <c r="M1543" s="11">
        <v>0.67856485498270003</v>
      </c>
      <c r="N1543" s="11">
        <v>0.84531048631940497</v>
      </c>
      <c r="O1543" s="11" t="s">
        <v>15</v>
      </c>
      <c r="P1543" s="11">
        <v>8.5250000000002005E-2</v>
      </c>
      <c r="Q1543" s="11">
        <v>0.84412666788373802</v>
      </c>
      <c r="R1543" s="11">
        <v>0.93929108355843605</v>
      </c>
      <c r="S1543" s="11" t="s">
        <v>15</v>
      </c>
    </row>
    <row r="1544" spans="1:19" x14ac:dyDescent="0.2">
      <c r="A1544" s="8" t="s">
        <v>4499</v>
      </c>
      <c r="B1544" s="9" t="s">
        <v>4500</v>
      </c>
      <c r="C1544" s="10" t="s">
        <v>4501</v>
      </c>
      <c r="D1544" s="11">
        <v>-2.00098333333333</v>
      </c>
      <c r="E1544" s="11">
        <v>9.5778591104759107E-3</v>
      </c>
      <c r="F1544" s="11">
        <v>4.3027012590387402E-2</v>
      </c>
      <c r="G1544" s="11" t="s">
        <v>37</v>
      </c>
      <c r="H1544" s="11">
        <v>-3.038475</v>
      </c>
      <c r="I1544" s="11">
        <v>3.1204327774784599E-3</v>
      </c>
      <c r="J1544" s="11">
        <v>1.3181581259595201E-2</v>
      </c>
      <c r="K1544" s="11" t="s">
        <v>55</v>
      </c>
      <c r="L1544" s="11">
        <v>-0.96281666666666499</v>
      </c>
      <c r="M1544" s="11">
        <v>0.30037252765973699</v>
      </c>
      <c r="N1544" s="11">
        <v>0.57353271556048202</v>
      </c>
      <c r="O1544" s="11" t="s">
        <v>15</v>
      </c>
      <c r="P1544" s="11">
        <v>7.4675000000002698E-2</v>
      </c>
      <c r="Q1544" s="11">
        <v>0.80385142605690996</v>
      </c>
      <c r="R1544" s="11">
        <v>0.91939107392469999</v>
      </c>
      <c r="S1544" s="11" t="s">
        <v>15</v>
      </c>
    </row>
    <row r="1545" spans="1:19" x14ac:dyDescent="0.2">
      <c r="A1545" s="8" t="s">
        <v>4502</v>
      </c>
      <c r="B1545" s="9" t="s">
        <v>4503</v>
      </c>
      <c r="C1545" s="10" t="s">
        <v>4504</v>
      </c>
      <c r="D1545" s="11">
        <v>-1.241125</v>
      </c>
      <c r="E1545" s="11">
        <v>0.274889786190538</v>
      </c>
      <c r="F1545" s="11">
        <v>0.422314383863232</v>
      </c>
      <c r="G1545" s="11" t="s">
        <v>15</v>
      </c>
      <c r="H1545" s="11">
        <v>-5.192475</v>
      </c>
      <c r="I1545" s="11">
        <v>2.65747189562505E-4</v>
      </c>
      <c r="J1545" s="11">
        <v>2.38440472061744E-3</v>
      </c>
      <c r="K1545" s="11" t="s">
        <v>55</v>
      </c>
      <c r="L1545" s="11">
        <v>-2.2952750000000002</v>
      </c>
      <c r="M1545" s="11">
        <v>0.122894765756181</v>
      </c>
      <c r="N1545" s="11">
        <v>0.37769903308000002</v>
      </c>
      <c r="O1545" s="11" t="s">
        <v>15</v>
      </c>
      <c r="P1545" s="11">
        <v>1.656075</v>
      </c>
      <c r="Q1545" s="11">
        <v>2.0320273170366899E-3</v>
      </c>
      <c r="R1545" s="11">
        <v>8.1799060428947704E-2</v>
      </c>
      <c r="S1545" s="11" t="s">
        <v>15</v>
      </c>
    </row>
    <row r="1546" spans="1:19" x14ac:dyDescent="0.2">
      <c r="A1546" s="8" t="s">
        <v>4505</v>
      </c>
      <c r="B1546" s="9" t="s">
        <v>4506</v>
      </c>
      <c r="C1546" s="10" t="s">
        <v>4507</v>
      </c>
      <c r="D1546" s="11">
        <v>-0.51875833333332999</v>
      </c>
      <c r="E1546" s="11">
        <v>0.62712947752716597</v>
      </c>
      <c r="F1546" s="11">
        <v>0.72657833936979199</v>
      </c>
      <c r="G1546" s="11" t="s">
        <v>15</v>
      </c>
      <c r="H1546" s="11">
        <v>-1.7008999999999901</v>
      </c>
      <c r="I1546" s="11">
        <v>9.3476305589810293E-2</v>
      </c>
      <c r="J1546" s="11">
        <v>0.16903796600872101</v>
      </c>
      <c r="K1546" s="11" t="s">
        <v>15</v>
      </c>
      <c r="L1546" s="11">
        <v>-1.0956916666666601</v>
      </c>
      <c r="M1546" s="11">
        <v>0.44746019236287798</v>
      </c>
      <c r="N1546" s="11">
        <v>0.70747405807073804</v>
      </c>
      <c r="O1546" s="11" t="s">
        <v>15</v>
      </c>
      <c r="P1546" s="11">
        <v>8.6449999999999194E-2</v>
      </c>
      <c r="Q1546" s="11">
        <v>0.84733963449100902</v>
      </c>
      <c r="R1546" s="11">
        <v>0.94133564372837697</v>
      </c>
      <c r="S1546" s="11" t="s">
        <v>15</v>
      </c>
    </row>
    <row r="1547" spans="1:19" x14ac:dyDescent="0.2">
      <c r="A1547" s="8" t="s">
        <v>4508</v>
      </c>
      <c r="B1547" s="9" t="s">
        <v>4509</v>
      </c>
      <c r="C1547" s="10" t="s">
        <v>4510</v>
      </c>
      <c r="D1547" s="11">
        <v>1.160175</v>
      </c>
      <c r="E1547" s="11">
        <v>0.15989268095820899</v>
      </c>
      <c r="F1547" s="11">
        <v>0.288706837297453</v>
      </c>
      <c r="G1547" s="11" t="s">
        <v>15</v>
      </c>
      <c r="H1547" s="11">
        <v>-0.40787499999999999</v>
      </c>
      <c r="I1547" s="11">
        <v>0.75505680034933198</v>
      </c>
      <c r="J1547" s="11">
        <v>0.83102848630594595</v>
      </c>
      <c r="K1547" s="11" t="s">
        <v>15</v>
      </c>
      <c r="L1547" s="11">
        <v>-0.60660000000000303</v>
      </c>
      <c r="M1547" s="11">
        <v>0.62234334296048499</v>
      </c>
      <c r="N1547" s="11">
        <v>0.82216765592506202</v>
      </c>
      <c r="O1547" s="11" t="s">
        <v>15</v>
      </c>
      <c r="P1547" s="11">
        <v>0.96144999999999903</v>
      </c>
      <c r="Q1547" s="11">
        <v>0.36374252015234598</v>
      </c>
      <c r="R1547" s="11">
        <v>0.63124547241992102</v>
      </c>
      <c r="S1547" s="11" t="s">
        <v>15</v>
      </c>
    </row>
    <row r="1548" spans="1:19" x14ac:dyDescent="0.2">
      <c r="A1548" s="8" t="s">
        <v>4511</v>
      </c>
      <c r="B1548" s="9" t="s">
        <v>4512</v>
      </c>
      <c r="C1548" s="10" t="s">
        <v>4513</v>
      </c>
      <c r="D1548" s="11">
        <v>-2.6215916666666601</v>
      </c>
      <c r="E1548" s="11">
        <v>6.1311413051320603E-2</v>
      </c>
      <c r="F1548" s="11">
        <v>0.15038510274117201</v>
      </c>
      <c r="G1548" s="11" t="s">
        <v>15</v>
      </c>
      <c r="H1548" s="11">
        <v>-3.32002499999999</v>
      </c>
      <c r="I1548" s="11">
        <v>4.01794920969343E-3</v>
      </c>
      <c r="J1548" s="11">
        <v>1.5802394113985801E-2</v>
      </c>
      <c r="K1548" s="11" t="s">
        <v>55</v>
      </c>
      <c r="L1548" s="11">
        <v>-0.15660833333333099</v>
      </c>
      <c r="M1548" s="11">
        <v>0.90861111258375105</v>
      </c>
      <c r="N1548" s="11">
        <v>0.96512554951205298</v>
      </c>
      <c r="O1548" s="11" t="s">
        <v>15</v>
      </c>
      <c r="P1548" s="11">
        <v>0.541824999999999</v>
      </c>
      <c r="Q1548" s="11">
        <v>0.25671954796396601</v>
      </c>
      <c r="R1548" s="11">
        <v>0.53183171742686497</v>
      </c>
      <c r="S1548" s="11" t="s">
        <v>15</v>
      </c>
    </row>
    <row r="1549" spans="1:19" x14ac:dyDescent="0.2">
      <c r="A1549" s="8" t="s">
        <v>4514</v>
      </c>
      <c r="B1549" s="9" t="s">
        <v>4515</v>
      </c>
      <c r="C1549" s="10" t="s">
        <v>4516</v>
      </c>
      <c r="D1549" s="11">
        <v>-0.103366666666666</v>
      </c>
      <c r="E1549" s="11">
        <v>0.88951077455716798</v>
      </c>
      <c r="F1549" s="11">
        <v>0.92792968504363105</v>
      </c>
      <c r="G1549" s="11" t="s">
        <v>15</v>
      </c>
      <c r="H1549" s="11">
        <v>-0.51652500000000101</v>
      </c>
      <c r="I1549" s="11">
        <v>0.31673048979440699</v>
      </c>
      <c r="J1549" s="11">
        <v>0.43758256766347098</v>
      </c>
      <c r="K1549" s="11" t="s">
        <v>15</v>
      </c>
      <c r="L1549" s="11">
        <v>-0.88553333333333395</v>
      </c>
      <c r="M1549" s="11">
        <v>0.33555561917309801</v>
      </c>
      <c r="N1549" s="11">
        <v>0.613352619002834</v>
      </c>
      <c r="O1549" s="11" t="s">
        <v>15</v>
      </c>
      <c r="P1549" s="11">
        <v>-0.47237499999999899</v>
      </c>
      <c r="Q1549" s="11">
        <v>0.16088628251859599</v>
      </c>
      <c r="R1549" s="11">
        <v>0.42729565072532799</v>
      </c>
      <c r="S1549" s="11" t="s">
        <v>15</v>
      </c>
    </row>
    <row r="1550" spans="1:19" x14ac:dyDescent="0.2">
      <c r="A1550" s="8" t="s">
        <v>4517</v>
      </c>
      <c r="B1550" s="9" t="s">
        <v>4518</v>
      </c>
      <c r="C1550" s="10" t="s">
        <v>4519</v>
      </c>
      <c r="D1550" s="11">
        <v>0.68023333333333302</v>
      </c>
      <c r="E1550" s="11">
        <v>0.22685233197992699</v>
      </c>
      <c r="F1550" s="11">
        <v>0.373778360798386</v>
      </c>
      <c r="G1550" s="11" t="s">
        <v>15</v>
      </c>
      <c r="H1550" s="11">
        <v>0.37612499999999799</v>
      </c>
      <c r="I1550" s="11">
        <v>0.69229994335895595</v>
      </c>
      <c r="J1550" s="11">
        <v>0.77879001847448603</v>
      </c>
      <c r="K1550" s="11" t="s">
        <v>15</v>
      </c>
      <c r="L1550" s="11">
        <v>-3.5008333333333697E-2</v>
      </c>
      <c r="M1550" s="11">
        <v>0.966235285929952</v>
      </c>
      <c r="N1550" s="11">
        <v>0.98336481953375299</v>
      </c>
      <c r="O1550" s="11" t="s">
        <v>15</v>
      </c>
      <c r="P1550" s="11">
        <v>0.26910000000000101</v>
      </c>
      <c r="Q1550" s="11">
        <v>0.72957917528860705</v>
      </c>
      <c r="R1550" s="11">
        <v>0.87746107022115405</v>
      </c>
      <c r="S1550" s="11" t="s">
        <v>15</v>
      </c>
    </row>
    <row r="1551" spans="1:19" x14ac:dyDescent="0.2">
      <c r="A1551" s="8" t="s">
        <v>4520</v>
      </c>
      <c r="B1551" s="9" t="s">
        <v>4521</v>
      </c>
      <c r="C1551" s="10" t="s">
        <v>4522</v>
      </c>
      <c r="D1551" s="11">
        <v>0.69444999999999901</v>
      </c>
      <c r="E1551" s="11">
        <v>0.49463537401331897</v>
      </c>
      <c r="F1551" s="11">
        <v>0.62223432772631404</v>
      </c>
      <c r="G1551" s="11" t="s">
        <v>15</v>
      </c>
      <c r="H1551" s="11">
        <v>-1.87252499999999</v>
      </c>
      <c r="I1551" s="11">
        <v>2.62092307412082E-3</v>
      </c>
      <c r="J1551" s="11">
        <v>1.16466559982035E-2</v>
      </c>
      <c r="K1551" s="11" t="s">
        <v>15</v>
      </c>
      <c r="L1551" s="11">
        <v>-2.1306999999999898</v>
      </c>
      <c r="M1551" s="11">
        <v>8.1684986751377905E-2</v>
      </c>
      <c r="N1551" s="11">
        <v>0.31769035505259702</v>
      </c>
      <c r="O1551" s="11" t="s">
        <v>15</v>
      </c>
      <c r="P1551" s="11">
        <v>0.43627500000000102</v>
      </c>
      <c r="Q1551" s="11">
        <v>0.203877344832674</v>
      </c>
      <c r="R1551" s="11">
        <v>0.47402059902772398</v>
      </c>
      <c r="S1551" s="11" t="s">
        <v>15</v>
      </c>
    </row>
    <row r="1552" spans="1:19" x14ac:dyDescent="0.2">
      <c r="A1552" s="8" t="s">
        <v>4523</v>
      </c>
      <c r="B1552" s="9" t="s">
        <v>4524</v>
      </c>
      <c r="C1552" s="10" t="s">
        <v>4525</v>
      </c>
      <c r="D1552" s="11">
        <v>0.98585833333333595</v>
      </c>
      <c r="E1552" s="11">
        <v>8.2118269371982203E-2</v>
      </c>
      <c r="F1552" s="11">
        <v>0.18546623434618201</v>
      </c>
      <c r="G1552" s="11" t="s">
        <v>15</v>
      </c>
      <c r="H1552" s="11">
        <v>2.35749999999974E-2</v>
      </c>
      <c r="I1552" s="11">
        <v>0.97844486004501596</v>
      </c>
      <c r="J1552" s="11">
        <v>0.985058317542442</v>
      </c>
      <c r="K1552" s="11" t="s">
        <v>15</v>
      </c>
      <c r="L1552" s="11">
        <v>-1.7143333333333299</v>
      </c>
      <c r="M1552" s="11">
        <v>2.51035616534237E-2</v>
      </c>
      <c r="N1552" s="11">
        <v>0.18147046505098199</v>
      </c>
      <c r="O1552" s="11" t="s">
        <v>15</v>
      </c>
      <c r="P1552" s="11">
        <v>-0.752049999999997</v>
      </c>
      <c r="Q1552" s="11">
        <v>0.38270955558564401</v>
      </c>
      <c r="R1552" s="11">
        <v>0.64812476750106196</v>
      </c>
      <c r="S1552" s="11" t="s">
        <v>15</v>
      </c>
    </row>
    <row r="1553" spans="1:19" x14ac:dyDescent="0.2">
      <c r="A1553" s="8" t="s">
        <v>4526</v>
      </c>
      <c r="B1553" s="9" t="s">
        <v>4527</v>
      </c>
      <c r="C1553" s="10" t="s">
        <v>4528</v>
      </c>
      <c r="D1553" s="11">
        <v>-4.4799249999999997</v>
      </c>
      <c r="E1553" s="11">
        <v>1.9479274222042201E-3</v>
      </c>
      <c r="F1553" s="11">
        <v>1.42824821349474E-2</v>
      </c>
      <c r="G1553" s="11" t="s">
        <v>37</v>
      </c>
      <c r="H1553" s="11">
        <v>-2.5011999999999901</v>
      </c>
      <c r="I1553" s="11">
        <v>3.5021131368616898E-3</v>
      </c>
      <c r="J1553" s="11">
        <v>1.44084935270081E-2</v>
      </c>
      <c r="K1553" s="11" t="s">
        <v>55</v>
      </c>
      <c r="L1553" s="11">
        <v>1.706725</v>
      </c>
      <c r="M1553" s="11">
        <v>4.8792869097734198E-2</v>
      </c>
      <c r="N1553" s="11">
        <v>0.25424304633920902</v>
      </c>
      <c r="O1553" s="11" t="s">
        <v>15</v>
      </c>
      <c r="P1553" s="11">
        <v>-0.27199999999999802</v>
      </c>
      <c r="Q1553" s="11">
        <v>0.67730634442964499</v>
      </c>
      <c r="R1553" s="11">
        <v>0.84628506767317302</v>
      </c>
      <c r="S1553" s="11" t="s">
        <v>15</v>
      </c>
    </row>
    <row r="1554" spans="1:19" x14ac:dyDescent="0.2">
      <c r="A1554" s="8" t="s">
        <v>4529</v>
      </c>
      <c r="B1554" s="9" t="s">
        <v>4530</v>
      </c>
      <c r="C1554" s="10" t="s">
        <v>4531</v>
      </c>
      <c r="D1554" s="11">
        <v>-0.91940833333333605</v>
      </c>
      <c r="E1554" s="11">
        <v>0.31074976660571402</v>
      </c>
      <c r="F1554" s="11">
        <v>0.458970698447145</v>
      </c>
      <c r="G1554" s="11" t="s">
        <v>15</v>
      </c>
      <c r="H1554" s="11">
        <v>2.28629999999999</v>
      </c>
      <c r="I1554" s="11">
        <v>1.27002558564364E-2</v>
      </c>
      <c r="J1554" s="11">
        <v>3.8119335194830302E-2</v>
      </c>
      <c r="K1554" s="11" t="s">
        <v>45</v>
      </c>
      <c r="L1554" s="11">
        <v>2.84720833333333</v>
      </c>
      <c r="M1554" s="11">
        <v>1.1919103589862499E-2</v>
      </c>
      <c r="N1554" s="11">
        <v>0.11850578409406901</v>
      </c>
      <c r="O1554" s="11" t="s">
        <v>15</v>
      </c>
      <c r="P1554" s="11">
        <v>-0.35849999999999899</v>
      </c>
      <c r="Q1554" s="11">
        <v>0.633713584313919</v>
      </c>
      <c r="R1554" s="11">
        <v>0.82761704109190604</v>
      </c>
      <c r="S1554" s="11" t="s">
        <v>15</v>
      </c>
    </row>
    <row r="1555" spans="1:19" x14ac:dyDescent="0.2">
      <c r="A1555" s="8" t="s">
        <v>4532</v>
      </c>
      <c r="B1555" s="9" t="s">
        <v>4533</v>
      </c>
      <c r="C1555" s="10" t="s">
        <v>4534</v>
      </c>
      <c r="D1555" s="11">
        <v>-4.6547833333333299</v>
      </c>
      <c r="E1555" s="11">
        <v>1.25246749288882E-4</v>
      </c>
      <c r="F1555" s="11">
        <v>2.3389655291635699E-3</v>
      </c>
      <c r="G1555" s="11" t="s">
        <v>37</v>
      </c>
      <c r="H1555" s="11">
        <v>2.1310250000000002</v>
      </c>
      <c r="I1555" s="11">
        <v>1.32787180727965E-2</v>
      </c>
      <c r="J1555" s="11">
        <v>3.9168402591165698E-2</v>
      </c>
      <c r="K1555" s="11" t="s">
        <v>45</v>
      </c>
      <c r="L1555" s="11">
        <v>6.9061583333333303</v>
      </c>
      <c r="M1555" s="11">
        <v>1.14502619534924E-4</v>
      </c>
      <c r="N1555" s="11">
        <v>1.40103744317719E-2</v>
      </c>
      <c r="O1555" s="11" t="s">
        <v>45</v>
      </c>
      <c r="P1555" s="11">
        <v>0.120349999999994</v>
      </c>
      <c r="Q1555" s="11">
        <v>0.80793182138516495</v>
      </c>
      <c r="R1555" s="11">
        <v>0.92103001512634397</v>
      </c>
      <c r="S1555" s="11" t="s">
        <v>15</v>
      </c>
    </row>
    <row r="1556" spans="1:19" x14ac:dyDescent="0.2">
      <c r="A1556" s="8" t="s">
        <v>4535</v>
      </c>
      <c r="B1556" s="9" t="s">
        <v>4536</v>
      </c>
      <c r="C1556" s="10" t="s">
        <v>4537</v>
      </c>
      <c r="D1556" s="11">
        <v>-6.4539166666666601</v>
      </c>
      <c r="E1556" s="11">
        <v>1.5406039766436801E-4</v>
      </c>
      <c r="F1556" s="11">
        <v>2.6357166367078902E-3</v>
      </c>
      <c r="G1556" s="11" t="s">
        <v>37</v>
      </c>
      <c r="H1556" s="11">
        <v>-4.2936750000000004</v>
      </c>
      <c r="I1556" s="11">
        <v>2.6596623527588598E-4</v>
      </c>
      <c r="J1556" s="11">
        <v>2.38440472061744E-3</v>
      </c>
      <c r="K1556" s="11" t="s">
        <v>55</v>
      </c>
      <c r="L1556" s="11">
        <v>2.6196916666666601</v>
      </c>
      <c r="M1556" s="11">
        <v>3.1335872139711597E-2</v>
      </c>
      <c r="N1556" s="11">
        <v>0.20166942163895901</v>
      </c>
      <c r="O1556" s="11" t="s">
        <v>15</v>
      </c>
      <c r="P1556" s="11">
        <v>0.45945000000000302</v>
      </c>
      <c r="Q1556" s="11">
        <v>7.2718672553419003E-2</v>
      </c>
      <c r="R1556" s="11">
        <v>0.29680205716136998</v>
      </c>
      <c r="S1556" s="11" t="s">
        <v>15</v>
      </c>
    </row>
    <row r="1557" spans="1:19" x14ac:dyDescent="0.2">
      <c r="A1557" s="8" t="s">
        <v>4538</v>
      </c>
      <c r="B1557" s="9" t="s">
        <v>4539</v>
      </c>
      <c r="C1557" s="10" t="s">
        <v>4540</v>
      </c>
      <c r="D1557" s="11">
        <v>-2.3091499999999998</v>
      </c>
      <c r="E1557" s="11">
        <v>5.5558572864264903E-2</v>
      </c>
      <c r="F1557" s="11">
        <v>0.14029735558466799</v>
      </c>
      <c r="G1557" s="11" t="s">
        <v>15</v>
      </c>
      <c r="H1557" s="11">
        <v>5.8125000000000399E-2</v>
      </c>
      <c r="I1557" s="11">
        <v>0.95356910616034596</v>
      </c>
      <c r="J1557" s="11">
        <v>0.96914721532039105</v>
      </c>
      <c r="K1557" s="11" t="s">
        <v>15</v>
      </c>
      <c r="L1557" s="11">
        <v>2.9802499999999998</v>
      </c>
      <c r="M1557" s="11">
        <v>9.4449661062113999E-2</v>
      </c>
      <c r="N1557" s="11">
        <v>0.34178629679271499</v>
      </c>
      <c r="O1557" s="11" t="s">
        <v>15</v>
      </c>
      <c r="P1557" s="11">
        <v>0.61297499999999805</v>
      </c>
      <c r="Q1557" s="11">
        <v>2.0940810049364801E-2</v>
      </c>
      <c r="R1557" s="11">
        <v>0.16925780721002401</v>
      </c>
      <c r="S1557" s="11" t="s">
        <v>15</v>
      </c>
    </row>
    <row r="1558" spans="1:19" x14ac:dyDescent="0.2">
      <c r="A1558" s="8" t="s">
        <v>4541</v>
      </c>
      <c r="B1558" s="9" t="s">
        <v>4542</v>
      </c>
      <c r="C1558" s="10" t="s">
        <v>4543</v>
      </c>
      <c r="D1558" s="11">
        <v>2.3235916666666601</v>
      </c>
      <c r="E1558" s="11">
        <v>3.4215963886312498E-2</v>
      </c>
      <c r="F1558" s="11">
        <v>0.10121811795187199</v>
      </c>
      <c r="G1558" s="11" t="s">
        <v>15</v>
      </c>
      <c r="H1558" s="11">
        <v>1.146625</v>
      </c>
      <c r="I1558" s="11">
        <v>0.13879307474418201</v>
      </c>
      <c r="J1558" s="11">
        <v>0.23260586322433099</v>
      </c>
      <c r="K1558" s="11" t="s">
        <v>15</v>
      </c>
      <c r="L1558" s="11">
        <v>-0.33056666666666601</v>
      </c>
      <c r="M1558" s="11">
        <v>0.75166866625642903</v>
      </c>
      <c r="N1558" s="11">
        <v>0.88707679971341702</v>
      </c>
      <c r="O1558" s="11" t="s">
        <v>15</v>
      </c>
      <c r="P1558" s="11">
        <v>0.84639999999999904</v>
      </c>
      <c r="Q1558" s="11">
        <v>0.117968964613361</v>
      </c>
      <c r="R1558" s="11">
        <v>0.37032153570524601</v>
      </c>
      <c r="S1558" s="11" t="s">
        <v>15</v>
      </c>
    </row>
    <row r="1559" spans="1:19" x14ac:dyDescent="0.2">
      <c r="A1559" s="8" t="s">
        <v>4544</v>
      </c>
      <c r="B1559" s="9" t="s">
        <v>4545</v>
      </c>
      <c r="C1559" s="10" t="s">
        <v>4546</v>
      </c>
      <c r="D1559" s="11">
        <v>-5.2735333333333303</v>
      </c>
      <c r="E1559" s="11">
        <v>9.53855892763447E-3</v>
      </c>
      <c r="F1559" s="11">
        <v>4.2944433066740298E-2</v>
      </c>
      <c r="G1559" s="11" t="s">
        <v>37</v>
      </c>
      <c r="H1559" s="11">
        <v>-2.1140749999999899</v>
      </c>
      <c r="I1559" s="11">
        <v>0.10296697405996399</v>
      </c>
      <c r="J1559" s="11">
        <v>0.182233791159575</v>
      </c>
      <c r="K1559" s="11" t="s">
        <v>15</v>
      </c>
      <c r="L1559" s="11">
        <v>3.6293833333333301</v>
      </c>
      <c r="M1559" s="11">
        <v>0.103531633534684</v>
      </c>
      <c r="N1559" s="11">
        <v>0.353087659937733</v>
      </c>
      <c r="O1559" s="11" t="s">
        <v>15</v>
      </c>
      <c r="P1559" s="11">
        <v>0.46992499999999598</v>
      </c>
      <c r="Q1559" s="11">
        <v>1.92872103561153E-2</v>
      </c>
      <c r="R1559" s="11">
        <v>0.160310294984229</v>
      </c>
      <c r="S1559" s="11" t="s">
        <v>15</v>
      </c>
    </row>
    <row r="1560" spans="1:19" x14ac:dyDescent="0.2">
      <c r="A1560" s="8" t="s">
        <v>4547</v>
      </c>
      <c r="B1560" s="9" t="s">
        <v>4548</v>
      </c>
      <c r="C1560" s="10" t="s">
        <v>4549</v>
      </c>
      <c r="D1560" s="11">
        <v>3.5705249999999999</v>
      </c>
      <c r="E1560" s="11">
        <v>2.1246516056702599E-5</v>
      </c>
      <c r="F1560" s="11">
        <v>7.6524732393702503E-4</v>
      </c>
      <c r="G1560" s="11" t="s">
        <v>44</v>
      </c>
      <c r="H1560" s="11">
        <v>3.3616749999999902</v>
      </c>
      <c r="I1560" s="11">
        <v>1.9726787359933599E-3</v>
      </c>
      <c r="J1560" s="11">
        <v>9.39654163571782E-3</v>
      </c>
      <c r="K1560" s="11" t="s">
        <v>45</v>
      </c>
      <c r="L1560" s="11">
        <v>-0.35915000000000302</v>
      </c>
      <c r="M1560" s="11">
        <v>0.49574082149554199</v>
      </c>
      <c r="N1560" s="11">
        <v>0.74332334273928602</v>
      </c>
      <c r="O1560" s="11" t="s">
        <v>15</v>
      </c>
      <c r="P1560" s="11">
        <v>-0.15029999999999699</v>
      </c>
      <c r="Q1560" s="11">
        <v>0.78672939961785904</v>
      </c>
      <c r="R1560" s="11">
        <v>0.90994673657209302</v>
      </c>
      <c r="S1560" s="11" t="s">
        <v>15</v>
      </c>
    </row>
    <row r="1561" spans="1:19" x14ac:dyDescent="0.2">
      <c r="A1561" s="8" t="s">
        <v>4550</v>
      </c>
      <c r="B1561" s="9" t="s">
        <v>4551</v>
      </c>
      <c r="C1561" s="10" t="s">
        <v>4552</v>
      </c>
      <c r="D1561" s="11">
        <v>-0.62074999999999703</v>
      </c>
      <c r="E1561" s="11">
        <v>0.57658004709371402</v>
      </c>
      <c r="F1561" s="11">
        <v>0.68701035210876105</v>
      </c>
      <c r="G1561" s="11" t="s">
        <v>15</v>
      </c>
      <c r="H1561" s="11">
        <v>-0.89754999999999896</v>
      </c>
      <c r="I1561" s="11">
        <v>0.281648693542353</v>
      </c>
      <c r="J1561" s="11">
        <v>0.39720606358588201</v>
      </c>
      <c r="K1561" s="11" t="s">
        <v>15</v>
      </c>
      <c r="L1561" s="11">
        <v>-0.12189999999999999</v>
      </c>
      <c r="M1561" s="11">
        <v>0.93152473367223898</v>
      </c>
      <c r="N1561" s="11">
        <v>0.97312797188379996</v>
      </c>
      <c r="O1561" s="11" t="s">
        <v>15</v>
      </c>
      <c r="P1561" s="11">
        <v>0.15490000000000101</v>
      </c>
      <c r="Q1561" s="11">
        <v>0.50556527409030705</v>
      </c>
      <c r="R1561" s="11">
        <v>0.74031776583980102</v>
      </c>
      <c r="S1561" s="11" t="s">
        <v>15</v>
      </c>
    </row>
    <row r="1562" spans="1:19" x14ac:dyDescent="0.2">
      <c r="A1562" s="8" t="s">
        <v>4553</v>
      </c>
      <c r="B1562" s="9" t="s">
        <v>4554</v>
      </c>
      <c r="C1562" s="10" t="s">
        <v>4555</v>
      </c>
      <c r="D1562" s="11">
        <v>1.5648499999999901</v>
      </c>
      <c r="E1562" s="11">
        <v>0.16418089249651399</v>
      </c>
      <c r="F1562" s="11">
        <v>0.29437849108763697</v>
      </c>
      <c r="G1562" s="11" t="s">
        <v>15</v>
      </c>
      <c r="H1562" s="11">
        <v>5.1588999999999903</v>
      </c>
      <c r="I1562" s="11">
        <v>9.9388787778950801E-5</v>
      </c>
      <c r="J1562" s="11">
        <v>1.35129259145818E-3</v>
      </c>
      <c r="K1562" s="11" t="s">
        <v>45</v>
      </c>
      <c r="L1562" s="11">
        <v>3.3355499999999898</v>
      </c>
      <c r="M1562" s="11">
        <v>2.7382262255344399E-2</v>
      </c>
      <c r="N1562" s="11">
        <v>0.189170442426918</v>
      </c>
      <c r="O1562" s="11" t="s">
        <v>15</v>
      </c>
      <c r="P1562" s="11">
        <v>-0.25850000000000101</v>
      </c>
      <c r="Q1562" s="11">
        <v>0.52203149407098703</v>
      </c>
      <c r="R1562" s="11">
        <v>0.75103760149105503</v>
      </c>
      <c r="S1562" s="11" t="s">
        <v>15</v>
      </c>
    </row>
    <row r="1563" spans="1:19" x14ac:dyDescent="0.2">
      <c r="A1563" s="8" t="s">
        <v>4556</v>
      </c>
      <c r="B1563" s="9" t="s">
        <v>4557</v>
      </c>
      <c r="C1563" s="10" t="s">
        <v>4558</v>
      </c>
      <c r="D1563" s="11">
        <v>1.7360499999999901</v>
      </c>
      <c r="E1563" s="11">
        <v>3.2667863491702302E-2</v>
      </c>
      <c r="F1563" s="11">
        <v>9.7960284705456493E-2</v>
      </c>
      <c r="G1563" s="11" t="s">
        <v>15</v>
      </c>
      <c r="H1563" s="11">
        <v>4.4874249999999902</v>
      </c>
      <c r="I1563" s="11">
        <v>4.2045175568903399E-3</v>
      </c>
      <c r="J1563" s="11">
        <v>1.63173431839241E-2</v>
      </c>
      <c r="K1563" s="11" t="s">
        <v>45</v>
      </c>
      <c r="L1563" s="11">
        <v>2.6405500000000002</v>
      </c>
      <c r="M1563" s="11">
        <v>0.101229240131099</v>
      </c>
      <c r="N1563" s="11">
        <v>0.351646715970372</v>
      </c>
      <c r="O1563" s="11" t="s">
        <v>15</v>
      </c>
      <c r="P1563" s="11">
        <v>-0.11082499999999799</v>
      </c>
      <c r="Q1563" s="11">
        <v>0.42985504529770002</v>
      </c>
      <c r="R1563" s="11">
        <v>0.68569728671031704</v>
      </c>
      <c r="S1563" s="11" t="s">
        <v>15</v>
      </c>
    </row>
    <row r="1564" spans="1:19" x14ac:dyDescent="0.2">
      <c r="A1564" s="8" t="s">
        <v>4559</v>
      </c>
      <c r="B1564" s="9" t="s">
        <v>4560</v>
      </c>
      <c r="C1564" s="10" t="s">
        <v>4561</v>
      </c>
      <c r="D1564" s="11">
        <v>-0.13212499999999799</v>
      </c>
      <c r="E1564" s="11">
        <v>0.90139047164555497</v>
      </c>
      <c r="F1564" s="11">
        <v>0.93693642679909395</v>
      </c>
      <c r="G1564" s="11" t="s">
        <v>15</v>
      </c>
      <c r="H1564" s="11">
        <v>0.80432499999999796</v>
      </c>
      <c r="I1564" s="11">
        <v>0.49768680111826202</v>
      </c>
      <c r="J1564" s="11">
        <v>0.61000059862435396</v>
      </c>
      <c r="K1564" s="11" t="s">
        <v>15</v>
      </c>
      <c r="L1564" s="11">
        <v>0.31092500000000101</v>
      </c>
      <c r="M1564" s="11">
        <v>0.79380745946313302</v>
      </c>
      <c r="N1564" s="11">
        <v>0.91452677568900798</v>
      </c>
      <c r="O1564" s="11" t="s">
        <v>15</v>
      </c>
      <c r="P1564" s="11">
        <v>-0.625524999999996</v>
      </c>
      <c r="Q1564" s="11">
        <v>0.56719001211543296</v>
      </c>
      <c r="R1564" s="11">
        <v>0.78045649790414395</v>
      </c>
      <c r="S1564" s="11" t="s">
        <v>15</v>
      </c>
    </row>
    <row r="1565" spans="1:19" x14ac:dyDescent="0.2">
      <c r="A1565" s="8" t="s">
        <v>4562</v>
      </c>
      <c r="B1565" s="9" t="s">
        <v>4563</v>
      </c>
      <c r="C1565" s="10" t="s">
        <v>4564</v>
      </c>
      <c r="D1565" s="11">
        <v>-0.15612500000000201</v>
      </c>
      <c r="E1565" s="11">
        <v>0.91022759761142402</v>
      </c>
      <c r="F1565" s="11">
        <v>0.94235867770865001</v>
      </c>
      <c r="G1565" s="11" t="s">
        <v>15</v>
      </c>
      <c r="H1565" s="11">
        <v>-4.6127000000000002</v>
      </c>
      <c r="I1565" s="11">
        <v>7.4697261308734903E-3</v>
      </c>
      <c r="J1565" s="11">
        <v>2.53058543674641E-2</v>
      </c>
      <c r="K1565" s="11" t="s">
        <v>55</v>
      </c>
      <c r="L1565" s="11">
        <v>-4.2831000000000001</v>
      </c>
      <c r="M1565" s="11">
        <v>1.5972414307899901E-4</v>
      </c>
      <c r="N1565" s="11">
        <v>1.56149364638659E-2</v>
      </c>
      <c r="O1565" s="11" t="s">
        <v>44</v>
      </c>
      <c r="P1565" s="11">
        <v>0.17347499999999599</v>
      </c>
      <c r="Q1565" s="11">
        <v>0.91569370518252602</v>
      </c>
      <c r="R1565" s="11">
        <v>0.97035824079224997</v>
      </c>
      <c r="S1565" s="11" t="s">
        <v>15</v>
      </c>
    </row>
    <row r="1566" spans="1:19" x14ac:dyDescent="0.2">
      <c r="A1566" s="8" t="s">
        <v>4565</v>
      </c>
      <c r="B1566" s="9" t="s">
        <v>4566</v>
      </c>
      <c r="C1566" s="10" t="s">
        <v>4567</v>
      </c>
      <c r="D1566" s="11">
        <v>-0.76033333333333097</v>
      </c>
      <c r="E1566" s="11">
        <v>0.23078132474749399</v>
      </c>
      <c r="F1566" s="11">
        <v>0.37812774118643699</v>
      </c>
      <c r="G1566" s="11" t="s">
        <v>15</v>
      </c>
      <c r="H1566" s="11">
        <v>0.40835000000000199</v>
      </c>
      <c r="I1566" s="11">
        <v>0.55548939859396596</v>
      </c>
      <c r="J1566" s="11">
        <v>0.65920215914070102</v>
      </c>
      <c r="K1566" s="11" t="s">
        <v>15</v>
      </c>
      <c r="L1566" s="11">
        <v>1.2199583333333299</v>
      </c>
      <c r="M1566" s="11">
        <v>0.23208345752970899</v>
      </c>
      <c r="N1566" s="11">
        <v>0.50832576027235798</v>
      </c>
      <c r="O1566" s="11" t="s">
        <v>15</v>
      </c>
      <c r="P1566" s="11">
        <v>5.1275000000000397E-2</v>
      </c>
      <c r="Q1566" s="11">
        <v>0.85747696616053704</v>
      </c>
      <c r="R1566" s="11">
        <v>0.94642749174292595</v>
      </c>
      <c r="S1566" s="11" t="s">
        <v>15</v>
      </c>
    </row>
    <row r="1567" spans="1:19" x14ac:dyDescent="0.2">
      <c r="A1567" s="8" t="s">
        <v>4568</v>
      </c>
      <c r="B1567" s="9" t="s">
        <v>4569</v>
      </c>
      <c r="C1567" s="10" t="s">
        <v>4570</v>
      </c>
      <c r="D1567" s="11">
        <v>-4.31981666666666</v>
      </c>
      <c r="E1567" s="11">
        <v>2.71658455712489E-2</v>
      </c>
      <c r="F1567" s="11">
        <v>8.6467412337634303E-2</v>
      </c>
      <c r="G1567" s="11" t="s">
        <v>15</v>
      </c>
      <c r="H1567" s="11">
        <v>-5.4385499999999896</v>
      </c>
      <c r="I1567" s="11">
        <v>5.5689917376593602E-4</v>
      </c>
      <c r="J1567" s="11">
        <v>3.8687360404180702E-3</v>
      </c>
      <c r="K1567" s="11" t="s">
        <v>55</v>
      </c>
      <c r="L1567" s="11">
        <v>-0.39058333333333101</v>
      </c>
      <c r="M1567" s="11">
        <v>0.82438298998569404</v>
      </c>
      <c r="N1567" s="11">
        <v>0.92597104621424198</v>
      </c>
      <c r="O1567" s="11" t="s">
        <v>15</v>
      </c>
      <c r="P1567" s="11">
        <v>0.72814999999999896</v>
      </c>
      <c r="Q1567" s="11">
        <v>3.4462439384438402E-2</v>
      </c>
      <c r="R1567" s="11">
        <v>0.21409304447029101</v>
      </c>
      <c r="S1567" s="11" t="s">
        <v>15</v>
      </c>
    </row>
    <row r="1568" spans="1:19" x14ac:dyDescent="0.2">
      <c r="A1568" s="8" t="s">
        <v>4571</v>
      </c>
      <c r="B1568" s="9" t="s">
        <v>4572</v>
      </c>
      <c r="C1568" s="10" t="s">
        <v>4573</v>
      </c>
      <c r="D1568" s="11">
        <v>-0.66830833333333495</v>
      </c>
      <c r="E1568" s="11">
        <v>0.148415424128548</v>
      </c>
      <c r="F1568" s="11">
        <v>0.27376178412929902</v>
      </c>
      <c r="G1568" s="11" t="s">
        <v>15</v>
      </c>
      <c r="H1568" s="11">
        <v>-1.4990749999999899</v>
      </c>
      <c r="I1568" s="11">
        <v>1.29304321811782E-2</v>
      </c>
      <c r="J1568" s="11">
        <v>3.8584559982498497E-2</v>
      </c>
      <c r="K1568" s="11" t="s">
        <v>15</v>
      </c>
      <c r="L1568" s="11">
        <v>-0.563516666666664</v>
      </c>
      <c r="M1568" s="11">
        <v>0.39889880221493201</v>
      </c>
      <c r="N1568" s="11">
        <v>0.66906800730985005</v>
      </c>
      <c r="O1568" s="11" t="s">
        <v>15</v>
      </c>
      <c r="P1568" s="11">
        <v>0.26724999999999699</v>
      </c>
      <c r="Q1568" s="11">
        <v>0.15274589584329701</v>
      </c>
      <c r="R1568" s="11">
        <v>0.42434008682853702</v>
      </c>
      <c r="S1568" s="11" t="s">
        <v>15</v>
      </c>
    </row>
    <row r="1569" spans="1:19" x14ac:dyDescent="0.2">
      <c r="A1569" s="8" t="s">
        <v>4574</v>
      </c>
      <c r="B1569" s="9" t="s">
        <v>4575</v>
      </c>
      <c r="C1569" s="10" t="s">
        <v>4576</v>
      </c>
      <c r="D1569" s="11">
        <v>-8.9750000000002203E-2</v>
      </c>
      <c r="E1569" s="11">
        <v>0.898987867930651</v>
      </c>
      <c r="F1569" s="11">
        <v>0.93543947940275096</v>
      </c>
      <c r="G1569" s="11" t="s">
        <v>15</v>
      </c>
      <c r="H1569" s="11">
        <v>0.70982499999999804</v>
      </c>
      <c r="I1569" s="11">
        <v>0.45859865209377698</v>
      </c>
      <c r="J1569" s="11">
        <v>0.57584283348533605</v>
      </c>
      <c r="K1569" s="11" t="s">
        <v>15</v>
      </c>
      <c r="L1569" s="11">
        <v>-0.50317499999999804</v>
      </c>
      <c r="M1569" s="11">
        <v>0.67574501790110797</v>
      </c>
      <c r="N1569" s="11">
        <v>0.84531048631940497</v>
      </c>
      <c r="O1569" s="11" t="s">
        <v>15</v>
      </c>
      <c r="P1569" s="11">
        <v>-1.3027499999999901</v>
      </c>
      <c r="Q1569" s="11">
        <v>2.8938497317596502E-2</v>
      </c>
      <c r="R1569" s="11">
        <v>0.197800721271949</v>
      </c>
      <c r="S1569" s="11" t="s">
        <v>15</v>
      </c>
    </row>
    <row r="1570" spans="1:19" x14ac:dyDescent="0.2">
      <c r="A1570" s="8" t="s">
        <v>4577</v>
      </c>
      <c r="B1570" s="9" t="s">
        <v>4578</v>
      </c>
      <c r="C1570" s="10" t="s">
        <v>4579</v>
      </c>
      <c r="D1570" s="11">
        <v>3.0595666666666599</v>
      </c>
      <c r="E1570" s="11">
        <v>4.1238230090720803E-3</v>
      </c>
      <c r="F1570" s="11">
        <v>2.36486274793993E-2</v>
      </c>
      <c r="G1570" s="11" t="s">
        <v>44</v>
      </c>
      <c r="H1570" s="11">
        <v>4.3821000000000003</v>
      </c>
      <c r="I1570" s="11">
        <v>3.39019260922031E-5</v>
      </c>
      <c r="J1570" s="11">
        <v>6.9600654267293002E-4</v>
      </c>
      <c r="K1570" s="11" t="s">
        <v>45</v>
      </c>
      <c r="L1570" s="11">
        <v>1.39608333333333</v>
      </c>
      <c r="M1570" s="11">
        <v>7.1787327563653899E-2</v>
      </c>
      <c r="N1570" s="11">
        <v>0.30138933228666898</v>
      </c>
      <c r="O1570" s="11" t="s">
        <v>15</v>
      </c>
      <c r="P1570" s="11">
        <v>7.3550000000004404E-2</v>
      </c>
      <c r="Q1570" s="11">
        <v>0.85966749954393196</v>
      </c>
      <c r="R1570" s="11">
        <v>0.94642749174292595</v>
      </c>
      <c r="S1570" s="11" t="s">
        <v>15</v>
      </c>
    </row>
    <row r="1571" spans="1:19" x14ac:dyDescent="0.2">
      <c r="A1571" s="8" t="s">
        <v>4580</v>
      </c>
      <c r="B1571" s="9" t="s">
        <v>4581</v>
      </c>
      <c r="C1571" s="10" t="s">
        <v>4582</v>
      </c>
      <c r="D1571" s="11">
        <v>0.461674999999999</v>
      </c>
      <c r="E1571" s="11">
        <v>0.25297604788649097</v>
      </c>
      <c r="F1571" s="11">
        <v>0.40062912348752999</v>
      </c>
      <c r="G1571" s="11" t="s">
        <v>15</v>
      </c>
      <c r="H1571" s="11">
        <v>0.46357499999999802</v>
      </c>
      <c r="I1571" s="11">
        <v>0.28291267704123801</v>
      </c>
      <c r="J1571" s="11">
        <v>0.39856896026643601</v>
      </c>
      <c r="K1571" s="11" t="s">
        <v>15</v>
      </c>
      <c r="L1571" s="11">
        <v>0.40129999999999899</v>
      </c>
      <c r="M1571" s="11">
        <v>0.50814268601874701</v>
      </c>
      <c r="N1571" s="11">
        <v>0.74675514273191801</v>
      </c>
      <c r="O1571" s="11" t="s">
        <v>15</v>
      </c>
      <c r="P1571" s="11">
        <v>0.39939999999999998</v>
      </c>
      <c r="Q1571" s="11">
        <v>2.7548886915135101E-2</v>
      </c>
      <c r="R1571" s="11">
        <v>0.19172157571787299</v>
      </c>
      <c r="S1571" s="11" t="s">
        <v>15</v>
      </c>
    </row>
    <row r="1572" spans="1:19" x14ac:dyDescent="0.2">
      <c r="A1572" s="8" t="s">
        <v>4583</v>
      </c>
      <c r="B1572" s="9" t="s">
        <v>4584</v>
      </c>
      <c r="C1572" s="10" t="s">
        <v>4585</v>
      </c>
      <c r="D1572" s="11">
        <v>-0.26883333333333598</v>
      </c>
      <c r="E1572" s="11">
        <v>0.51306582963887704</v>
      </c>
      <c r="F1572" s="11">
        <v>0.63799161008395899</v>
      </c>
      <c r="G1572" s="11" t="s">
        <v>15</v>
      </c>
      <c r="H1572" s="11">
        <v>3.5002</v>
      </c>
      <c r="I1572" s="11">
        <v>1.0694068232748801E-3</v>
      </c>
      <c r="J1572" s="11">
        <v>6.0648956027163897E-3</v>
      </c>
      <c r="K1572" s="11" t="s">
        <v>45</v>
      </c>
      <c r="L1572" s="11">
        <v>4.3511333333333404</v>
      </c>
      <c r="M1572" s="11">
        <v>2.4914662574121102E-3</v>
      </c>
      <c r="N1572" s="11">
        <v>5.1149802264670703E-2</v>
      </c>
      <c r="O1572" s="11" t="s">
        <v>15</v>
      </c>
      <c r="P1572" s="11">
        <v>0.58209999999999695</v>
      </c>
      <c r="Q1572" s="11">
        <v>1.3522197425152999E-2</v>
      </c>
      <c r="R1572" s="11">
        <v>0.14428027659074899</v>
      </c>
      <c r="S1572" s="11" t="s">
        <v>15</v>
      </c>
    </row>
    <row r="1573" spans="1:19" x14ac:dyDescent="0.2">
      <c r="A1573" s="8" t="s">
        <v>4586</v>
      </c>
      <c r="B1573" s="9" t="s">
        <v>4587</v>
      </c>
      <c r="C1573" s="10" t="s">
        <v>4588</v>
      </c>
      <c r="D1573" s="11">
        <v>-2.0553583333333298</v>
      </c>
      <c r="E1573" s="11">
        <v>3.2144095563573201E-3</v>
      </c>
      <c r="F1573" s="11">
        <v>1.9529331550773198E-2</v>
      </c>
      <c r="G1573" s="11" t="s">
        <v>37</v>
      </c>
      <c r="H1573" s="11">
        <v>-4.5646999999999904</v>
      </c>
      <c r="I1573" s="11">
        <v>7.16068912174148E-4</v>
      </c>
      <c r="J1573" s="11">
        <v>4.5940296146672697E-3</v>
      </c>
      <c r="K1573" s="11" t="s">
        <v>55</v>
      </c>
      <c r="L1573" s="11">
        <v>-3.4247166666666602</v>
      </c>
      <c r="M1573" s="11">
        <v>1.20064311210747E-2</v>
      </c>
      <c r="N1573" s="11">
        <v>0.11850578409406901</v>
      </c>
      <c r="O1573" s="11" t="s">
        <v>15</v>
      </c>
      <c r="P1573" s="11">
        <v>-0.91537500000000405</v>
      </c>
      <c r="Q1573" s="11">
        <v>9.4827907166163804E-3</v>
      </c>
      <c r="R1573" s="11">
        <v>0.12864523818197601</v>
      </c>
      <c r="S1573" s="11" t="s">
        <v>15</v>
      </c>
    </row>
    <row r="1574" spans="1:19" x14ac:dyDescent="0.2">
      <c r="A1574" s="8" t="s">
        <v>4589</v>
      </c>
      <c r="B1574" s="9" t="s">
        <v>4590</v>
      </c>
      <c r="C1574" s="10" t="s">
        <v>4591</v>
      </c>
      <c r="D1574" s="11">
        <v>2.4663249999999999</v>
      </c>
      <c r="E1574" s="11">
        <v>9.99208056435964E-2</v>
      </c>
      <c r="F1574" s="11">
        <v>0.211918816101553</v>
      </c>
      <c r="G1574" s="11" t="s">
        <v>15</v>
      </c>
      <c r="H1574" s="11">
        <v>-2.0375499999999902</v>
      </c>
      <c r="I1574" s="11">
        <v>3.9411729685330597E-2</v>
      </c>
      <c r="J1574" s="11">
        <v>8.85254716017327E-2</v>
      </c>
      <c r="K1574" s="11" t="s">
        <v>15</v>
      </c>
      <c r="L1574" s="11">
        <v>-4.3524749999999903</v>
      </c>
      <c r="M1574" s="11">
        <v>2.9592437259224402E-2</v>
      </c>
      <c r="N1574" s="11">
        <v>0.19369858301638801</v>
      </c>
      <c r="O1574" s="11" t="s">
        <v>15</v>
      </c>
      <c r="P1574" s="11">
        <v>0.15140000000000201</v>
      </c>
      <c r="Q1574" s="11">
        <v>0.73611879333166497</v>
      </c>
      <c r="R1574" s="11">
        <v>0.88255010620704999</v>
      </c>
      <c r="S1574" s="11" t="s">
        <v>15</v>
      </c>
    </row>
    <row r="1575" spans="1:19" x14ac:dyDescent="0.2">
      <c r="A1575" s="8" t="s">
        <v>4592</v>
      </c>
      <c r="B1575" s="9" t="s">
        <v>4593</v>
      </c>
      <c r="C1575" s="10" t="s">
        <v>4594</v>
      </c>
      <c r="D1575" s="11">
        <v>1.4595833333333299</v>
      </c>
      <c r="E1575" s="11">
        <v>0.222934449093002</v>
      </c>
      <c r="F1575" s="11">
        <v>0.36999549231037399</v>
      </c>
      <c r="G1575" s="11" t="s">
        <v>15</v>
      </c>
      <c r="H1575" s="11">
        <v>0.52847500000000003</v>
      </c>
      <c r="I1575" s="11">
        <v>0.16283609717969</v>
      </c>
      <c r="J1575" s="11">
        <v>0.261992560744438</v>
      </c>
      <c r="K1575" s="11" t="s">
        <v>15</v>
      </c>
      <c r="L1575" s="11">
        <v>-0.92575833333333402</v>
      </c>
      <c r="M1575" s="11">
        <v>0.43437024848822903</v>
      </c>
      <c r="N1575" s="11">
        <v>0.69758541414711195</v>
      </c>
      <c r="O1575" s="11" t="s">
        <v>15</v>
      </c>
      <c r="P1575" s="11">
        <v>5.3499999999999598E-3</v>
      </c>
      <c r="Q1575" s="11">
        <v>0.98141920413165595</v>
      </c>
      <c r="R1575" s="11">
        <v>0.99186125661936797</v>
      </c>
      <c r="S1575" s="11" t="s">
        <v>15</v>
      </c>
    </row>
    <row r="1576" spans="1:19" x14ac:dyDescent="0.2">
      <c r="A1576" s="8" t="s">
        <v>4595</v>
      </c>
      <c r="B1576" s="9" t="s">
        <v>4596</v>
      </c>
      <c r="C1576" s="10" t="s">
        <v>4597</v>
      </c>
      <c r="D1576" s="11">
        <v>6.6139583333333301</v>
      </c>
      <c r="E1576" s="11">
        <v>2.2839660120978201E-8</v>
      </c>
      <c r="F1576" s="11">
        <v>1.9481599344237999E-5</v>
      </c>
      <c r="G1576" s="11" t="s">
        <v>44</v>
      </c>
      <c r="H1576" s="11">
        <v>1.5846750000000001</v>
      </c>
      <c r="I1576" s="11">
        <v>0.230839339847939</v>
      </c>
      <c r="J1576" s="11">
        <v>0.34217557018615102</v>
      </c>
      <c r="K1576" s="11" t="s">
        <v>15</v>
      </c>
      <c r="L1576" s="11">
        <v>-5.1503083333333297</v>
      </c>
      <c r="M1576" s="11">
        <v>1.3172153129909899E-2</v>
      </c>
      <c r="N1576" s="11">
        <v>0.124163928677132</v>
      </c>
      <c r="O1576" s="11" t="s">
        <v>15</v>
      </c>
      <c r="P1576" s="11">
        <v>-0.12102500000000301</v>
      </c>
      <c r="Q1576" s="11">
        <v>0.68415283494479395</v>
      </c>
      <c r="R1576" s="11">
        <v>0.84919333140366604</v>
      </c>
      <c r="S1576" s="11" t="s">
        <v>15</v>
      </c>
    </row>
    <row r="1577" spans="1:19" x14ac:dyDescent="0.2">
      <c r="A1577" s="8" t="s">
        <v>4598</v>
      </c>
      <c r="B1577" s="9" t="s">
        <v>4599</v>
      </c>
      <c r="C1577" s="10" t="s">
        <v>4600</v>
      </c>
      <c r="D1577" s="11">
        <v>3.7181499999999899</v>
      </c>
      <c r="E1577" s="11">
        <v>1.1495125165508499E-2</v>
      </c>
      <c r="F1577" s="11">
        <v>4.8162228499569297E-2</v>
      </c>
      <c r="G1577" s="11" t="s">
        <v>44</v>
      </c>
      <c r="H1577" s="11">
        <v>2.2967249999999999</v>
      </c>
      <c r="I1577" s="11">
        <v>4.7603171123112298E-2</v>
      </c>
      <c r="J1577" s="11">
        <v>0.102203320592195</v>
      </c>
      <c r="K1577" s="11" t="s">
        <v>15</v>
      </c>
      <c r="L1577" s="11">
        <v>-1.6193499999999901</v>
      </c>
      <c r="M1577" s="11">
        <v>0.301278296369132</v>
      </c>
      <c r="N1577" s="11">
        <v>0.57430301062751099</v>
      </c>
      <c r="O1577" s="11" t="s">
        <v>15</v>
      </c>
      <c r="P1577" s="11">
        <v>-0.19792500000000099</v>
      </c>
      <c r="Q1577" s="11">
        <v>0.54789022144267197</v>
      </c>
      <c r="R1577" s="11">
        <v>0.76727054885525603</v>
      </c>
      <c r="S1577" s="11" t="s">
        <v>15</v>
      </c>
    </row>
    <row r="1578" spans="1:19" x14ac:dyDescent="0.2">
      <c r="A1578" s="8" t="s">
        <v>4601</v>
      </c>
      <c r="B1578" s="9" t="s">
        <v>4602</v>
      </c>
      <c r="C1578" s="10" t="s">
        <v>4603</v>
      </c>
      <c r="D1578" s="11">
        <v>-0.25159166666666599</v>
      </c>
      <c r="E1578" s="11">
        <v>0.619951248807597</v>
      </c>
      <c r="F1578" s="11">
        <v>0.72192848202041804</v>
      </c>
      <c r="G1578" s="11" t="s">
        <v>15</v>
      </c>
      <c r="H1578" s="11">
        <v>-0.80982500000000301</v>
      </c>
      <c r="I1578" s="11">
        <v>0.26929818130663302</v>
      </c>
      <c r="J1578" s="11">
        <v>0.38635161860413503</v>
      </c>
      <c r="K1578" s="11" t="s">
        <v>15</v>
      </c>
      <c r="L1578" s="11">
        <v>-2.0408333333335801E-2</v>
      </c>
      <c r="M1578" s="11">
        <v>0.98184736796056704</v>
      </c>
      <c r="N1578" s="11">
        <v>0.99004550413705505</v>
      </c>
      <c r="O1578" s="11" t="s">
        <v>15</v>
      </c>
      <c r="P1578" s="11">
        <v>0.537825000000001</v>
      </c>
      <c r="Q1578" s="11">
        <v>0.113885417326326</v>
      </c>
      <c r="R1578" s="11">
        <v>0.363847370949545</v>
      </c>
      <c r="S1578" s="11" t="s">
        <v>15</v>
      </c>
    </row>
    <row r="1579" spans="1:19" x14ac:dyDescent="0.2">
      <c r="A1579" s="8" t="s">
        <v>4604</v>
      </c>
      <c r="B1579" s="9" t="s">
        <v>4605</v>
      </c>
      <c r="C1579" s="10" t="s">
        <v>4606</v>
      </c>
      <c r="D1579" s="11">
        <v>-4.7734666666666596</v>
      </c>
      <c r="E1579" s="11">
        <v>3.2457428296075702E-2</v>
      </c>
      <c r="F1579" s="11">
        <v>9.77054256478644E-2</v>
      </c>
      <c r="G1579" s="11" t="s">
        <v>15</v>
      </c>
      <c r="H1579" s="11">
        <v>-4.1904750000000002</v>
      </c>
      <c r="I1579" s="11">
        <v>4.3859279828497102E-4</v>
      </c>
      <c r="J1579" s="11">
        <v>3.2917014681125701E-3</v>
      </c>
      <c r="K1579" s="11" t="s">
        <v>55</v>
      </c>
      <c r="L1579" s="11">
        <v>0.40769166666666401</v>
      </c>
      <c r="M1579" s="11">
        <v>0.79280465184812199</v>
      </c>
      <c r="N1579" s="11">
        <v>0.91441671078757103</v>
      </c>
      <c r="O1579" s="11" t="s">
        <v>15</v>
      </c>
      <c r="P1579" s="11">
        <v>-0.17530000000000001</v>
      </c>
      <c r="Q1579" s="11">
        <v>0.84169781317178405</v>
      </c>
      <c r="R1579" s="11">
        <v>0.93862336254300505</v>
      </c>
      <c r="S1579" s="11" t="s">
        <v>15</v>
      </c>
    </row>
    <row r="1580" spans="1:19" ht="16" x14ac:dyDescent="0.2">
      <c r="A1580" s="16" t="s">
        <v>4607</v>
      </c>
      <c r="B1580" s="17" t="s">
        <v>4608</v>
      </c>
      <c r="C1580" s="18" t="s">
        <v>4609</v>
      </c>
      <c r="D1580" s="19">
        <v>3.87644999999999</v>
      </c>
      <c r="E1580" s="19">
        <v>0.10423672192689699</v>
      </c>
      <c r="F1580" s="19">
        <v>0.21659715598777399</v>
      </c>
      <c r="G1580" s="19" t="s">
        <v>15</v>
      </c>
      <c r="H1580" s="19">
        <v>8.0901250000000005</v>
      </c>
      <c r="I1580" s="19">
        <v>1.9952809858082499E-7</v>
      </c>
      <c r="J1580" s="19">
        <v>7.8742798972860798E-5</v>
      </c>
      <c r="K1580" s="19" t="s">
        <v>45</v>
      </c>
      <c r="L1580" s="19">
        <v>4.5970000000000004</v>
      </c>
      <c r="M1580" s="19">
        <v>6.0383242254424499E-2</v>
      </c>
      <c r="N1580" s="19">
        <v>0.28080068914510797</v>
      </c>
      <c r="O1580" s="19" t="s">
        <v>15</v>
      </c>
      <c r="P1580" s="19">
        <v>0.38332499999999903</v>
      </c>
      <c r="Q1580" s="19">
        <v>0.46401032976124501</v>
      </c>
      <c r="R1580" s="19">
        <v>0.71206388341261295</v>
      </c>
      <c r="S1580" s="19" t="s">
        <v>15</v>
      </c>
    </row>
    <row r="1581" spans="1:19" s="20" customFormat="1" ht="14" x14ac:dyDescent="0.15"/>
    <row r="1582" spans="1:19" s="20" customFormat="1" x14ac:dyDescent="0.2">
      <c r="A1582" s="21"/>
      <c r="C1582" s="21"/>
      <c r="D1582" s="22"/>
      <c r="E1582" s="22"/>
      <c r="F1582" s="22"/>
      <c r="G1582" s="22"/>
      <c r="H1582" s="22"/>
      <c r="I1582" s="22"/>
      <c r="J1582" s="22"/>
      <c r="K1582" s="22"/>
      <c r="L1582" s="22"/>
      <c r="M1582" s="22"/>
      <c r="N1582" s="22"/>
      <c r="O1582" s="22"/>
      <c r="P1582" s="22"/>
      <c r="Q1582" s="22"/>
      <c r="R1582" s="22"/>
      <c r="S1582" s="22"/>
    </row>
    <row r="1583" spans="1:19" x14ac:dyDescent="0.2">
      <c r="A1583" s="8"/>
      <c r="B1583" s="9"/>
      <c r="C1583" s="17"/>
    </row>
    <row r="1584" spans="1:19" x14ac:dyDescent="0.2">
      <c r="A1584" s="8"/>
      <c r="B1584" s="9"/>
      <c r="C1584" s="17"/>
    </row>
    <row r="1585" spans="1:3" x14ac:dyDescent="0.2">
      <c r="A1585" s="8"/>
      <c r="B1585" s="9"/>
      <c r="C1585" s="17"/>
    </row>
    <row r="1586" spans="1:3" x14ac:dyDescent="0.2">
      <c r="A1586" s="8"/>
      <c r="B1586" s="9"/>
      <c r="C1586" s="17"/>
    </row>
    <row r="1587" spans="1:3" x14ac:dyDescent="0.2">
      <c r="A1587" s="8"/>
      <c r="B1587" s="9"/>
      <c r="C1587" s="17"/>
    </row>
    <row r="1588" spans="1:3" x14ac:dyDescent="0.2">
      <c r="A1588" s="8"/>
      <c r="B1588" s="9"/>
      <c r="C1588" s="17"/>
    </row>
    <row r="1589" spans="1:3" x14ac:dyDescent="0.2">
      <c r="A1589" s="8"/>
      <c r="B1589" s="9"/>
      <c r="C1589" s="17"/>
    </row>
    <row r="1590" spans="1:3" x14ac:dyDescent="0.2">
      <c r="A1590" s="8"/>
      <c r="B1590" s="9"/>
      <c r="C1590" s="17"/>
    </row>
    <row r="1591" spans="1:3" x14ac:dyDescent="0.2">
      <c r="A1591" s="8"/>
      <c r="B1591" s="9"/>
      <c r="C1591" s="17"/>
    </row>
    <row r="1592" spans="1:3" x14ac:dyDescent="0.2">
      <c r="A1592" s="8"/>
      <c r="B1592" s="9"/>
      <c r="C1592" s="17"/>
    </row>
    <row r="1593" spans="1:3" x14ac:dyDescent="0.2">
      <c r="A1593" s="8"/>
      <c r="B1593" s="9"/>
      <c r="C1593" s="17"/>
    </row>
    <row r="1594" spans="1:3" x14ac:dyDescent="0.2">
      <c r="A1594" s="8"/>
      <c r="B1594" s="9"/>
      <c r="C1594" s="17"/>
    </row>
    <row r="1595" spans="1:3" x14ac:dyDescent="0.2">
      <c r="A1595" s="8"/>
      <c r="B1595" s="9"/>
      <c r="C1595" s="17"/>
    </row>
    <row r="1596" spans="1:3" x14ac:dyDescent="0.2">
      <c r="A1596" s="8"/>
      <c r="B1596" s="9"/>
      <c r="C1596" s="17"/>
    </row>
    <row r="1597" spans="1:3" x14ac:dyDescent="0.2">
      <c r="A1597" s="8"/>
      <c r="B1597" s="9"/>
      <c r="C1597" s="17"/>
    </row>
    <row r="1598" spans="1:3" x14ac:dyDescent="0.2">
      <c r="A1598" s="8"/>
      <c r="B1598" s="9"/>
      <c r="C1598" s="17"/>
    </row>
    <row r="1599" spans="1:3" x14ac:dyDescent="0.2">
      <c r="A1599" s="8"/>
      <c r="B1599" s="9"/>
      <c r="C1599" s="17"/>
    </row>
    <row r="1600" spans="1:3" x14ac:dyDescent="0.2">
      <c r="A1600" s="8"/>
      <c r="B1600" s="9"/>
      <c r="C1600" s="17"/>
    </row>
    <row r="1601" spans="1:3" x14ac:dyDescent="0.2">
      <c r="A1601" s="8"/>
      <c r="B1601" s="9"/>
      <c r="C1601" s="17"/>
    </row>
    <row r="1602" spans="1:3" x14ac:dyDescent="0.2">
      <c r="A1602" s="8"/>
      <c r="B1602" s="9"/>
      <c r="C1602" s="17"/>
    </row>
    <row r="1603" spans="1:3" x14ac:dyDescent="0.2">
      <c r="A1603" s="8"/>
      <c r="B1603" s="9"/>
      <c r="C1603" s="17"/>
    </row>
    <row r="1604" spans="1:3" x14ac:dyDescent="0.2">
      <c r="A1604" s="8"/>
      <c r="B1604" s="9"/>
      <c r="C1604" s="17"/>
    </row>
    <row r="1605" spans="1:3" x14ac:dyDescent="0.2">
      <c r="A1605" s="8"/>
      <c r="B1605" s="9"/>
      <c r="C1605" s="17"/>
    </row>
    <row r="1606" spans="1:3" x14ac:dyDescent="0.2">
      <c r="A1606" s="8"/>
      <c r="B1606" s="9"/>
      <c r="C1606" s="17"/>
    </row>
    <row r="1607" spans="1:3" x14ac:dyDescent="0.2">
      <c r="A1607" s="8"/>
      <c r="B1607" s="9"/>
      <c r="C1607" s="17"/>
    </row>
    <row r="1608" spans="1:3" x14ac:dyDescent="0.2">
      <c r="A1608" s="8"/>
      <c r="B1608" s="9"/>
      <c r="C1608" s="17"/>
    </row>
    <row r="1609" spans="1:3" x14ac:dyDescent="0.2">
      <c r="A1609" s="8"/>
      <c r="B1609" s="9"/>
      <c r="C1609" s="17"/>
    </row>
    <row r="1610" spans="1:3" x14ac:dyDescent="0.2">
      <c r="A1610" s="8"/>
      <c r="B1610" s="9"/>
      <c r="C1610" s="17"/>
    </row>
    <row r="1611" spans="1:3" x14ac:dyDescent="0.2">
      <c r="A1611" s="8"/>
      <c r="B1611" s="9"/>
      <c r="C1611" s="17"/>
    </row>
    <row r="1612" spans="1:3" x14ac:dyDescent="0.2">
      <c r="A1612" s="8"/>
      <c r="B1612" s="9"/>
      <c r="C1612" s="17"/>
    </row>
    <row r="1613" spans="1:3" x14ac:dyDescent="0.2">
      <c r="A1613" s="8"/>
      <c r="B1613" s="9"/>
      <c r="C1613" s="17"/>
    </row>
    <row r="1614" spans="1:3" x14ac:dyDescent="0.2">
      <c r="A1614" s="8"/>
      <c r="B1614" s="9"/>
      <c r="C1614" s="17"/>
    </row>
    <row r="1615" spans="1:3" x14ac:dyDescent="0.2">
      <c r="A1615" s="8"/>
      <c r="B1615" s="9"/>
      <c r="C1615" s="17"/>
    </row>
    <row r="1616" spans="1:3" x14ac:dyDescent="0.2">
      <c r="A1616" s="8"/>
      <c r="B1616" s="9"/>
      <c r="C1616" s="17"/>
    </row>
    <row r="1617" spans="1:3" x14ac:dyDescent="0.2">
      <c r="A1617" s="8"/>
      <c r="B1617" s="9"/>
      <c r="C1617" s="17"/>
    </row>
    <row r="1618" spans="1:3" x14ac:dyDescent="0.2">
      <c r="A1618" s="8"/>
      <c r="B1618" s="9"/>
      <c r="C1618" s="17"/>
    </row>
    <row r="1619" spans="1:3" x14ac:dyDescent="0.2">
      <c r="A1619" s="8"/>
      <c r="B1619" s="9"/>
      <c r="C1619" s="17"/>
    </row>
    <row r="1620" spans="1:3" x14ac:dyDescent="0.2">
      <c r="A1620" s="8"/>
      <c r="B1620" s="9"/>
      <c r="C1620" s="17"/>
    </row>
    <row r="1621" spans="1:3" x14ac:dyDescent="0.2">
      <c r="A1621" s="8"/>
      <c r="B1621" s="9"/>
      <c r="C1621" s="17"/>
    </row>
    <row r="1622" spans="1:3" x14ac:dyDescent="0.2">
      <c r="A1622" s="8"/>
      <c r="B1622" s="9"/>
      <c r="C1622" s="17"/>
    </row>
    <row r="1623" spans="1:3" x14ac:dyDescent="0.2">
      <c r="A1623" s="8"/>
      <c r="B1623" s="9"/>
      <c r="C1623" s="17"/>
    </row>
    <row r="1624" spans="1:3" x14ac:dyDescent="0.2">
      <c r="A1624" s="8"/>
      <c r="B1624" s="9"/>
      <c r="C1624" s="17"/>
    </row>
    <row r="1625" spans="1:3" x14ac:dyDescent="0.2">
      <c r="A1625" s="8"/>
      <c r="B1625" s="9"/>
      <c r="C1625" s="17"/>
    </row>
    <row r="1626" spans="1:3" x14ac:dyDescent="0.2">
      <c r="A1626" s="8"/>
      <c r="B1626" s="9"/>
      <c r="C1626" s="17"/>
    </row>
    <row r="1627" spans="1:3" x14ac:dyDescent="0.2">
      <c r="A1627" s="8"/>
      <c r="B1627" s="9"/>
      <c r="C1627" s="17"/>
    </row>
    <row r="1628" spans="1:3" x14ac:dyDescent="0.2">
      <c r="A1628" s="8"/>
      <c r="B1628" s="9"/>
      <c r="C1628" s="17"/>
    </row>
    <row r="1629" spans="1:3" x14ac:dyDescent="0.2">
      <c r="A1629" s="8"/>
      <c r="B1629" s="9"/>
      <c r="C1629" s="17"/>
    </row>
    <row r="1630" spans="1:3" x14ac:dyDescent="0.2">
      <c r="A1630" s="8"/>
      <c r="B1630" s="9"/>
      <c r="C1630" s="17"/>
    </row>
    <row r="1631" spans="1:3" x14ac:dyDescent="0.2">
      <c r="A1631" s="8"/>
      <c r="B1631" s="9"/>
      <c r="C1631" s="17"/>
    </row>
    <row r="1632" spans="1:3" x14ac:dyDescent="0.2">
      <c r="A1632" s="8"/>
      <c r="B1632" s="9"/>
      <c r="C1632" s="17"/>
    </row>
    <row r="1633" spans="1:3" x14ac:dyDescent="0.2">
      <c r="A1633" s="8"/>
      <c r="B1633" s="9"/>
      <c r="C1633" s="17"/>
    </row>
    <row r="1634" spans="1:3" x14ac:dyDescent="0.2">
      <c r="A1634" s="8"/>
      <c r="B1634" s="9"/>
      <c r="C1634" s="17"/>
    </row>
    <row r="1635" spans="1:3" x14ac:dyDescent="0.2">
      <c r="A1635" s="8"/>
      <c r="B1635" s="9"/>
      <c r="C1635" s="17"/>
    </row>
    <row r="1636" spans="1:3" x14ac:dyDescent="0.2">
      <c r="A1636" s="8"/>
      <c r="B1636" s="9"/>
      <c r="C1636" s="17"/>
    </row>
    <row r="1637" spans="1:3" x14ac:dyDescent="0.2">
      <c r="A1637" s="8"/>
      <c r="B1637" s="9"/>
      <c r="C1637" s="17"/>
    </row>
    <row r="1638" spans="1:3" x14ac:dyDescent="0.2">
      <c r="A1638" s="8"/>
      <c r="B1638" s="9"/>
      <c r="C1638" s="17"/>
    </row>
    <row r="1639" spans="1:3" x14ac:dyDescent="0.2">
      <c r="A1639" s="8"/>
      <c r="B1639" s="9"/>
      <c r="C1639" s="17"/>
    </row>
    <row r="1640" spans="1:3" x14ac:dyDescent="0.2">
      <c r="A1640" s="8"/>
      <c r="B1640" s="9"/>
      <c r="C1640" s="17"/>
    </row>
    <row r="1641" spans="1:3" x14ac:dyDescent="0.2">
      <c r="A1641" s="8"/>
      <c r="B1641" s="9"/>
      <c r="C1641" s="17"/>
    </row>
    <row r="1642" spans="1:3" x14ac:dyDescent="0.2">
      <c r="A1642" s="8"/>
      <c r="B1642" s="9"/>
      <c r="C1642" s="17"/>
    </row>
    <row r="1643" spans="1:3" x14ac:dyDescent="0.2">
      <c r="A1643" s="8"/>
      <c r="B1643" s="9"/>
      <c r="C1643" s="17"/>
    </row>
    <row r="1644" spans="1:3" x14ac:dyDescent="0.2">
      <c r="A1644" s="8"/>
      <c r="B1644" s="9"/>
      <c r="C1644" s="17"/>
    </row>
    <row r="1645" spans="1:3" x14ac:dyDescent="0.2">
      <c r="A1645" s="8"/>
      <c r="B1645" s="9"/>
      <c r="C1645" s="17"/>
    </row>
    <row r="1646" spans="1:3" x14ac:dyDescent="0.2">
      <c r="A1646" s="8"/>
      <c r="B1646" s="9"/>
      <c r="C1646" s="17"/>
    </row>
    <row r="1647" spans="1:3" x14ac:dyDescent="0.2">
      <c r="A1647" s="8"/>
      <c r="B1647" s="9"/>
      <c r="C1647" s="17"/>
    </row>
    <row r="1648" spans="1:3" x14ac:dyDescent="0.2">
      <c r="A1648" s="8"/>
      <c r="B1648" s="9"/>
      <c r="C1648" s="17"/>
    </row>
    <row r="1649" spans="1:3" x14ac:dyDescent="0.2">
      <c r="A1649" s="8"/>
      <c r="B1649" s="9"/>
      <c r="C1649" s="17"/>
    </row>
    <row r="1650" spans="1:3" x14ac:dyDescent="0.2">
      <c r="A1650" s="8"/>
      <c r="B1650" s="9"/>
      <c r="C1650" s="17"/>
    </row>
    <row r="1651" spans="1:3" x14ac:dyDescent="0.2">
      <c r="A1651" s="8"/>
      <c r="B1651" s="9"/>
      <c r="C1651" s="17"/>
    </row>
    <row r="1652" spans="1:3" x14ac:dyDescent="0.2">
      <c r="A1652" s="8"/>
      <c r="B1652" s="9"/>
      <c r="C1652" s="17"/>
    </row>
    <row r="1653" spans="1:3" x14ac:dyDescent="0.2">
      <c r="A1653" s="8"/>
      <c r="B1653" s="9"/>
      <c r="C1653" s="17"/>
    </row>
    <row r="1654" spans="1:3" x14ac:dyDescent="0.2">
      <c r="A1654" s="8"/>
      <c r="B1654" s="9"/>
      <c r="C1654" s="17"/>
    </row>
    <row r="1655" spans="1:3" x14ac:dyDescent="0.2">
      <c r="A1655" s="8"/>
      <c r="B1655" s="9"/>
      <c r="C1655" s="17"/>
    </row>
    <row r="1656" spans="1:3" x14ac:dyDescent="0.2">
      <c r="A1656" s="8"/>
      <c r="B1656" s="9"/>
      <c r="C1656" s="17"/>
    </row>
    <row r="1657" spans="1:3" x14ac:dyDescent="0.2">
      <c r="A1657" s="8"/>
      <c r="B1657" s="9"/>
      <c r="C1657" s="17"/>
    </row>
    <row r="1658" spans="1:3" x14ac:dyDescent="0.2">
      <c r="A1658" s="8"/>
      <c r="B1658" s="9"/>
      <c r="C1658" s="17"/>
    </row>
    <row r="1659" spans="1:3" x14ac:dyDescent="0.2">
      <c r="A1659" s="8"/>
      <c r="B1659" s="9"/>
      <c r="C1659" s="17"/>
    </row>
    <row r="1660" spans="1:3" x14ac:dyDescent="0.2">
      <c r="A1660" s="8"/>
      <c r="B1660" s="9"/>
      <c r="C1660" s="17"/>
    </row>
    <row r="1661" spans="1:3" x14ac:dyDescent="0.2">
      <c r="A1661" s="8"/>
      <c r="B1661" s="9"/>
      <c r="C1661" s="17"/>
    </row>
    <row r="1662" spans="1:3" x14ac:dyDescent="0.2">
      <c r="A1662" s="8"/>
      <c r="B1662" s="9"/>
      <c r="C1662" s="17"/>
    </row>
    <row r="1663" spans="1:3" x14ac:dyDescent="0.2">
      <c r="A1663" s="8"/>
      <c r="B1663" s="9"/>
      <c r="C1663" s="17"/>
    </row>
    <row r="1664" spans="1:3" x14ac:dyDescent="0.2">
      <c r="A1664" s="8"/>
      <c r="B1664" s="9"/>
      <c r="C1664" s="17"/>
    </row>
    <row r="1665" spans="1:3" x14ac:dyDescent="0.2">
      <c r="A1665" s="8"/>
      <c r="B1665" s="9"/>
      <c r="C1665" s="17"/>
    </row>
    <row r="1666" spans="1:3" x14ac:dyDescent="0.2">
      <c r="A1666" s="8"/>
      <c r="B1666" s="9"/>
      <c r="C1666" s="17"/>
    </row>
    <row r="1667" spans="1:3" x14ac:dyDescent="0.2">
      <c r="A1667" s="8"/>
      <c r="B1667" s="9"/>
      <c r="C1667" s="17"/>
    </row>
    <row r="1668" spans="1:3" x14ac:dyDescent="0.2">
      <c r="A1668" s="8"/>
      <c r="B1668" s="9"/>
      <c r="C1668" s="17"/>
    </row>
    <row r="1669" spans="1:3" x14ac:dyDescent="0.2">
      <c r="A1669" s="8"/>
      <c r="B1669" s="9"/>
      <c r="C1669" s="17"/>
    </row>
    <row r="1670" spans="1:3" x14ac:dyDescent="0.2">
      <c r="A1670" s="8"/>
      <c r="B1670" s="9"/>
      <c r="C1670" s="17"/>
    </row>
    <row r="1671" spans="1:3" x14ac:dyDescent="0.2">
      <c r="A1671" s="8"/>
      <c r="B1671" s="9"/>
      <c r="C1671" s="17"/>
    </row>
    <row r="1672" spans="1:3" x14ac:dyDescent="0.2">
      <c r="A1672" s="8"/>
      <c r="B1672" s="9"/>
      <c r="C1672" s="17"/>
    </row>
    <row r="1673" spans="1:3" x14ac:dyDescent="0.2">
      <c r="A1673" s="8"/>
      <c r="B1673" s="9"/>
      <c r="C1673" s="17"/>
    </row>
    <row r="1674" spans="1:3" x14ac:dyDescent="0.2">
      <c r="A1674" s="8"/>
      <c r="B1674" s="9"/>
      <c r="C1674" s="17"/>
    </row>
    <row r="1675" spans="1:3" x14ac:dyDescent="0.2">
      <c r="A1675" s="8"/>
      <c r="B1675" s="9"/>
      <c r="C1675" s="17"/>
    </row>
    <row r="1676" spans="1:3" x14ac:dyDescent="0.2">
      <c r="A1676" s="8"/>
      <c r="B1676" s="9"/>
      <c r="C1676" s="17"/>
    </row>
    <row r="1677" spans="1:3" x14ac:dyDescent="0.2">
      <c r="A1677" s="8"/>
      <c r="B1677" s="9"/>
      <c r="C1677" s="17"/>
    </row>
    <row r="1678" spans="1:3" x14ac:dyDescent="0.2">
      <c r="A1678" s="8"/>
      <c r="B1678" s="9"/>
      <c r="C1678" s="17"/>
    </row>
    <row r="1679" spans="1:3" x14ac:dyDescent="0.2">
      <c r="A1679" s="8"/>
      <c r="B1679" s="9"/>
      <c r="C1679" s="17"/>
    </row>
    <row r="1680" spans="1:3" x14ac:dyDescent="0.2">
      <c r="A1680" s="8"/>
      <c r="B1680" s="9"/>
      <c r="C1680" s="17"/>
    </row>
    <row r="1681" spans="1:3" x14ac:dyDescent="0.2">
      <c r="A1681" s="8"/>
      <c r="B1681" s="9"/>
      <c r="C1681" s="17"/>
    </row>
    <row r="1682" spans="1:3" x14ac:dyDescent="0.2">
      <c r="A1682" s="8"/>
      <c r="B1682" s="9"/>
      <c r="C1682" s="17"/>
    </row>
    <row r="1683" spans="1:3" x14ac:dyDescent="0.2">
      <c r="A1683" s="8"/>
      <c r="B1683" s="9"/>
      <c r="C1683" s="17"/>
    </row>
    <row r="1684" spans="1:3" x14ac:dyDescent="0.2">
      <c r="A1684" s="8"/>
      <c r="B1684" s="9"/>
      <c r="C1684" s="17"/>
    </row>
    <row r="1685" spans="1:3" x14ac:dyDescent="0.2">
      <c r="A1685" s="8"/>
      <c r="B1685" s="9"/>
      <c r="C1685" s="17"/>
    </row>
    <row r="1686" spans="1:3" x14ac:dyDescent="0.2">
      <c r="A1686" s="8"/>
      <c r="B1686" s="9"/>
      <c r="C1686" s="17"/>
    </row>
    <row r="1687" spans="1:3" x14ac:dyDescent="0.2">
      <c r="A1687" s="8"/>
      <c r="B1687" s="9"/>
      <c r="C1687" s="17"/>
    </row>
    <row r="1688" spans="1:3" x14ac:dyDescent="0.2">
      <c r="A1688" s="8"/>
      <c r="B1688" s="9"/>
      <c r="C1688" s="17"/>
    </row>
    <row r="1689" spans="1:3" x14ac:dyDescent="0.2">
      <c r="A1689" s="8"/>
      <c r="B1689" s="9"/>
      <c r="C1689" s="17"/>
    </row>
    <row r="1690" spans="1:3" x14ac:dyDescent="0.2">
      <c r="A1690" s="8"/>
      <c r="B1690" s="9"/>
      <c r="C1690" s="17"/>
    </row>
    <row r="1691" spans="1:3" x14ac:dyDescent="0.2">
      <c r="A1691" s="8"/>
      <c r="B1691" s="9"/>
      <c r="C1691" s="17"/>
    </row>
    <row r="1692" spans="1:3" x14ac:dyDescent="0.2">
      <c r="A1692" s="8"/>
      <c r="B1692" s="9"/>
      <c r="C1692" s="17"/>
    </row>
    <row r="1693" spans="1:3" x14ac:dyDescent="0.2">
      <c r="A1693" s="8"/>
      <c r="B1693" s="9"/>
      <c r="C1693" s="17"/>
    </row>
    <row r="1694" spans="1:3" x14ac:dyDescent="0.2">
      <c r="A1694" s="8"/>
      <c r="B1694" s="9"/>
      <c r="C1694" s="17"/>
    </row>
    <row r="1695" spans="1:3" x14ac:dyDescent="0.2">
      <c r="A1695" s="8"/>
      <c r="B1695" s="9"/>
      <c r="C1695" s="17"/>
    </row>
    <row r="1696" spans="1:3" x14ac:dyDescent="0.2">
      <c r="A1696" s="8"/>
      <c r="B1696" s="9"/>
      <c r="C1696" s="17"/>
    </row>
    <row r="1697" spans="1:3" x14ac:dyDescent="0.2">
      <c r="A1697" s="8"/>
      <c r="B1697" s="9"/>
      <c r="C1697" s="17"/>
    </row>
    <row r="1698" spans="1:3" x14ac:dyDescent="0.2">
      <c r="A1698" s="8"/>
      <c r="B1698" s="9"/>
      <c r="C1698" s="17"/>
    </row>
    <row r="1699" spans="1:3" x14ac:dyDescent="0.2">
      <c r="A1699" s="8"/>
      <c r="B1699" s="9"/>
      <c r="C1699" s="17"/>
    </row>
    <row r="1700" spans="1:3" x14ac:dyDescent="0.2">
      <c r="A1700" s="8"/>
      <c r="B1700" s="9"/>
      <c r="C1700" s="17"/>
    </row>
    <row r="1701" spans="1:3" x14ac:dyDescent="0.2">
      <c r="A1701" s="8"/>
      <c r="B1701" s="9"/>
      <c r="C1701" s="17"/>
    </row>
    <row r="1702" spans="1:3" x14ac:dyDescent="0.2">
      <c r="A1702" s="8"/>
      <c r="B1702" s="9"/>
      <c r="C1702" s="17"/>
    </row>
    <row r="1703" spans="1:3" x14ac:dyDescent="0.2">
      <c r="A1703" s="8"/>
      <c r="B1703" s="9"/>
      <c r="C1703" s="17"/>
    </row>
    <row r="1704" spans="1:3" x14ac:dyDescent="0.2">
      <c r="A1704" s="8"/>
      <c r="B1704" s="9"/>
      <c r="C1704" s="17"/>
    </row>
    <row r="1705" spans="1:3" x14ac:dyDescent="0.2">
      <c r="A1705" s="8"/>
      <c r="B1705" s="9"/>
      <c r="C1705" s="17"/>
    </row>
    <row r="1706" spans="1:3" x14ac:dyDescent="0.2">
      <c r="A1706" s="8"/>
      <c r="B1706" s="9"/>
      <c r="C1706" s="17"/>
    </row>
    <row r="1707" spans="1:3" x14ac:dyDescent="0.2">
      <c r="A1707" s="8"/>
      <c r="B1707" s="9"/>
      <c r="C1707" s="17"/>
    </row>
    <row r="1708" spans="1:3" x14ac:dyDescent="0.2">
      <c r="A1708" s="8"/>
      <c r="B1708" s="9"/>
      <c r="C1708" s="17"/>
    </row>
    <row r="1709" spans="1:3" x14ac:dyDescent="0.2">
      <c r="A1709" s="8"/>
      <c r="B1709" s="9"/>
      <c r="C1709" s="17"/>
    </row>
    <row r="1710" spans="1:3" x14ac:dyDescent="0.2">
      <c r="A1710" s="8"/>
      <c r="B1710" s="9"/>
      <c r="C1710" s="17"/>
    </row>
    <row r="1711" spans="1:3" x14ac:dyDescent="0.2">
      <c r="A1711" s="8"/>
      <c r="B1711" s="9"/>
      <c r="C1711" s="17"/>
    </row>
    <row r="1712" spans="1:3" x14ac:dyDescent="0.2">
      <c r="A1712" s="8"/>
      <c r="B1712" s="9"/>
      <c r="C1712" s="17"/>
    </row>
    <row r="1713" spans="1:3" x14ac:dyDescent="0.2">
      <c r="A1713" s="8"/>
      <c r="B1713" s="9"/>
      <c r="C1713" s="17"/>
    </row>
    <row r="1714" spans="1:3" x14ac:dyDescent="0.2">
      <c r="A1714" s="8"/>
      <c r="B1714" s="9"/>
      <c r="C1714" s="17"/>
    </row>
    <row r="1715" spans="1:3" x14ac:dyDescent="0.2">
      <c r="A1715" s="8"/>
      <c r="B1715" s="9"/>
      <c r="C1715" s="17"/>
    </row>
    <row r="1716" spans="1:3" x14ac:dyDescent="0.2">
      <c r="A1716" s="8"/>
      <c r="B1716" s="9"/>
      <c r="C1716" s="17"/>
    </row>
    <row r="1717" spans="1:3" x14ac:dyDescent="0.2">
      <c r="A1717" s="8"/>
      <c r="B1717" s="9"/>
      <c r="C1717" s="17"/>
    </row>
    <row r="1718" spans="1:3" x14ac:dyDescent="0.2">
      <c r="A1718" s="8"/>
      <c r="B1718" s="9"/>
      <c r="C1718" s="17"/>
    </row>
    <row r="1719" spans="1:3" x14ac:dyDescent="0.2">
      <c r="A1719" s="8"/>
      <c r="B1719" s="9"/>
      <c r="C1719" s="17"/>
    </row>
    <row r="1720" spans="1:3" x14ac:dyDescent="0.2">
      <c r="A1720" s="8"/>
      <c r="B1720" s="9"/>
      <c r="C1720" s="17"/>
    </row>
    <row r="1721" spans="1:3" x14ac:dyDescent="0.2">
      <c r="A1721" s="8"/>
      <c r="B1721" s="9"/>
      <c r="C1721" s="17"/>
    </row>
    <row r="1722" spans="1:3" x14ac:dyDescent="0.2">
      <c r="A1722" s="8"/>
      <c r="B1722" s="9"/>
      <c r="C1722" s="17"/>
    </row>
    <row r="1723" spans="1:3" x14ac:dyDescent="0.2">
      <c r="A1723" s="8"/>
      <c r="B1723" s="9"/>
      <c r="C1723" s="17"/>
    </row>
    <row r="1724" spans="1:3" x14ac:dyDescent="0.2">
      <c r="A1724" s="8"/>
      <c r="B1724" s="9"/>
      <c r="C1724" s="17"/>
    </row>
    <row r="1725" spans="1:3" x14ac:dyDescent="0.2">
      <c r="A1725" s="8"/>
      <c r="B1725" s="9"/>
      <c r="C1725" s="17"/>
    </row>
    <row r="1726" spans="1:3" x14ac:dyDescent="0.2">
      <c r="A1726" s="8"/>
      <c r="B1726" s="9"/>
      <c r="C1726" s="17"/>
    </row>
    <row r="1727" spans="1:3" x14ac:dyDescent="0.2">
      <c r="A1727" s="8"/>
      <c r="B1727" s="9"/>
      <c r="C1727" s="17"/>
    </row>
    <row r="1728" spans="1:3" x14ac:dyDescent="0.2">
      <c r="A1728" s="8"/>
      <c r="B1728" s="9"/>
      <c r="C1728" s="17"/>
    </row>
    <row r="1729" spans="1:3" x14ac:dyDescent="0.2">
      <c r="A1729" s="8"/>
      <c r="B1729" s="9"/>
      <c r="C1729" s="17"/>
    </row>
    <row r="1730" spans="1:3" x14ac:dyDescent="0.2">
      <c r="A1730" s="8"/>
      <c r="B1730" s="9"/>
      <c r="C1730" s="17"/>
    </row>
    <row r="1731" spans="1:3" x14ac:dyDescent="0.2">
      <c r="A1731" s="8"/>
      <c r="B1731" s="9"/>
      <c r="C1731" s="17"/>
    </row>
    <row r="1732" spans="1:3" x14ac:dyDescent="0.2">
      <c r="A1732" s="8"/>
      <c r="B1732" s="9"/>
      <c r="C1732" s="17"/>
    </row>
    <row r="1733" spans="1:3" x14ac:dyDescent="0.2">
      <c r="A1733" s="8"/>
      <c r="B1733" s="9"/>
      <c r="C1733" s="17"/>
    </row>
    <row r="1734" spans="1:3" x14ac:dyDescent="0.2">
      <c r="A1734" s="8"/>
      <c r="B1734" s="9"/>
      <c r="C1734" s="17"/>
    </row>
    <row r="1735" spans="1:3" x14ac:dyDescent="0.2">
      <c r="A1735" s="8"/>
      <c r="B1735" s="9"/>
      <c r="C1735" s="17"/>
    </row>
    <row r="1736" spans="1:3" x14ac:dyDescent="0.2">
      <c r="A1736" s="8"/>
      <c r="B1736" s="9"/>
      <c r="C1736" s="17"/>
    </row>
    <row r="1737" spans="1:3" x14ac:dyDescent="0.2">
      <c r="A1737" s="8"/>
      <c r="B1737" s="9"/>
      <c r="C1737" s="17"/>
    </row>
    <row r="1738" spans="1:3" x14ac:dyDescent="0.2">
      <c r="A1738" s="8"/>
      <c r="B1738" s="9"/>
      <c r="C1738" s="17"/>
    </row>
    <row r="1739" spans="1:3" x14ac:dyDescent="0.2">
      <c r="A1739" s="8"/>
      <c r="B1739" s="9"/>
      <c r="C1739" s="17"/>
    </row>
    <row r="1740" spans="1:3" x14ac:dyDescent="0.2">
      <c r="A1740" s="8"/>
      <c r="B1740" s="9"/>
      <c r="C1740" s="17"/>
    </row>
    <row r="1741" spans="1:3" x14ac:dyDescent="0.2">
      <c r="A1741" s="8"/>
      <c r="B1741" s="9"/>
      <c r="C1741" s="17"/>
    </row>
    <row r="1742" spans="1:3" x14ac:dyDescent="0.2">
      <c r="A1742" s="8"/>
      <c r="B1742" s="9"/>
      <c r="C1742" s="17"/>
    </row>
    <row r="1743" spans="1:3" x14ac:dyDescent="0.2">
      <c r="A1743" s="8"/>
      <c r="B1743" s="9"/>
      <c r="C1743" s="17"/>
    </row>
    <row r="1744" spans="1:3" x14ac:dyDescent="0.2">
      <c r="A1744" s="8"/>
      <c r="B1744" s="9"/>
      <c r="C1744" s="17"/>
    </row>
    <row r="1745" spans="1:3" x14ac:dyDescent="0.2">
      <c r="A1745" s="8"/>
      <c r="B1745" s="9"/>
      <c r="C1745" s="17"/>
    </row>
    <row r="1746" spans="1:3" x14ac:dyDescent="0.2">
      <c r="A1746" s="8"/>
      <c r="B1746" s="9"/>
      <c r="C1746" s="17"/>
    </row>
    <row r="1747" spans="1:3" x14ac:dyDescent="0.2">
      <c r="A1747" s="8"/>
      <c r="B1747" s="9"/>
      <c r="C1747" s="17"/>
    </row>
    <row r="1748" spans="1:3" x14ac:dyDescent="0.2">
      <c r="A1748" s="8"/>
      <c r="B1748" s="9"/>
      <c r="C1748" s="17"/>
    </row>
    <row r="1749" spans="1:3" x14ac:dyDescent="0.2">
      <c r="A1749" s="8"/>
      <c r="B1749" s="9"/>
      <c r="C1749" s="17"/>
    </row>
    <row r="1750" spans="1:3" x14ac:dyDescent="0.2">
      <c r="A1750" s="8"/>
      <c r="B1750" s="9"/>
      <c r="C1750" s="17"/>
    </row>
    <row r="1751" spans="1:3" x14ac:dyDescent="0.2">
      <c r="A1751" s="8"/>
      <c r="B1751" s="9"/>
      <c r="C1751" s="17"/>
    </row>
    <row r="1752" spans="1:3" x14ac:dyDescent="0.2">
      <c r="A1752" s="8"/>
      <c r="B1752" s="9"/>
      <c r="C1752" s="17"/>
    </row>
    <row r="1753" spans="1:3" x14ac:dyDescent="0.2">
      <c r="A1753" s="8"/>
      <c r="B1753" s="9"/>
      <c r="C1753" s="17"/>
    </row>
    <row r="1754" spans="1:3" x14ac:dyDescent="0.2">
      <c r="A1754" s="8"/>
      <c r="B1754" s="9"/>
      <c r="C1754" s="17"/>
    </row>
    <row r="1755" spans="1:3" x14ac:dyDescent="0.2">
      <c r="A1755" s="8"/>
      <c r="B1755" s="9"/>
      <c r="C1755" s="17"/>
    </row>
    <row r="1756" spans="1:3" x14ac:dyDescent="0.2">
      <c r="A1756" s="8"/>
      <c r="B1756" s="9"/>
      <c r="C1756" s="17"/>
    </row>
    <row r="1757" spans="1:3" x14ac:dyDescent="0.2">
      <c r="B1757" s="9"/>
      <c r="C1757" s="17"/>
    </row>
    <row r="1758" spans="1:3" x14ac:dyDescent="0.2">
      <c r="B1758" s="9"/>
      <c r="C1758" s="17"/>
    </row>
    <row r="1759" spans="1:3" x14ac:dyDescent="0.2">
      <c r="B1759" s="9"/>
      <c r="C1759" s="17"/>
    </row>
    <row r="1760" spans="1:3" x14ac:dyDescent="0.2">
      <c r="B1760" s="9"/>
      <c r="C1760" s="17"/>
    </row>
    <row r="1761" spans="2:3" x14ac:dyDescent="0.2">
      <c r="B1761" s="9"/>
      <c r="C1761" s="17"/>
    </row>
    <row r="1762" spans="2:3" x14ac:dyDescent="0.2">
      <c r="B1762" s="9"/>
      <c r="C1762" s="17"/>
    </row>
    <row r="1763" spans="2:3" x14ac:dyDescent="0.2">
      <c r="B1763" s="9"/>
      <c r="C1763" s="17"/>
    </row>
    <row r="1764" spans="2:3" x14ac:dyDescent="0.2">
      <c r="B1764" s="9"/>
      <c r="C1764" s="17"/>
    </row>
    <row r="1765" spans="2:3" x14ac:dyDescent="0.2">
      <c r="B1765" s="9"/>
      <c r="C1765" s="17"/>
    </row>
    <row r="1766" spans="2:3" x14ac:dyDescent="0.2">
      <c r="B1766" s="9"/>
      <c r="C1766" s="17"/>
    </row>
    <row r="1767" spans="2:3" x14ac:dyDescent="0.2">
      <c r="B1767" s="9"/>
      <c r="C1767" s="17"/>
    </row>
    <row r="1768" spans="2:3" x14ac:dyDescent="0.2">
      <c r="B1768" s="9"/>
      <c r="C1768" s="17"/>
    </row>
    <row r="1769" spans="2:3" x14ac:dyDescent="0.2">
      <c r="B1769" s="9"/>
      <c r="C1769" s="17"/>
    </row>
    <row r="1770" spans="2:3" x14ac:dyDescent="0.2">
      <c r="B1770" s="9"/>
      <c r="C1770" s="17"/>
    </row>
    <row r="1771" spans="2:3" x14ac:dyDescent="0.2">
      <c r="B1771" s="9"/>
      <c r="C1771" s="17"/>
    </row>
    <row r="1772" spans="2:3" x14ac:dyDescent="0.2">
      <c r="B1772" s="9"/>
      <c r="C1772" s="17"/>
    </row>
    <row r="1773" spans="2:3" x14ac:dyDescent="0.2">
      <c r="B1773" s="9"/>
      <c r="C1773" s="17"/>
    </row>
    <row r="1774" spans="2:3" x14ac:dyDescent="0.2">
      <c r="B1774" s="9"/>
      <c r="C1774" s="17"/>
    </row>
    <row r="1775" spans="2:3" x14ac:dyDescent="0.2">
      <c r="B1775" s="9"/>
      <c r="C1775" s="17"/>
    </row>
    <row r="1776" spans="2:3" x14ac:dyDescent="0.2">
      <c r="B1776" s="9"/>
      <c r="C1776" s="17"/>
    </row>
    <row r="1777" spans="2:3" x14ac:dyDescent="0.2">
      <c r="B1777" s="9"/>
      <c r="C1777" s="17"/>
    </row>
    <row r="1778" spans="2:3" x14ac:dyDescent="0.2">
      <c r="B1778" s="9"/>
      <c r="C1778" s="17"/>
    </row>
    <row r="1779" spans="2:3" x14ac:dyDescent="0.2">
      <c r="B1779" s="9"/>
      <c r="C1779" s="17"/>
    </row>
    <row r="1780" spans="2:3" x14ac:dyDescent="0.2">
      <c r="B1780" s="9"/>
      <c r="C1780" s="17"/>
    </row>
    <row r="1781" spans="2:3" x14ac:dyDescent="0.2">
      <c r="B1781" s="9"/>
      <c r="C1781" s="17"/>
    </row>
    <row r="1782" spans="2:3" x14ac:dyDescent="0.2">
      <c r="B1782" s="9"/>
      <c r="C1782" s="17"/>
    </row>
    <row r="1783" spans="2:3" x14ac:dyDescent="0.2">
      <c r="B1783" s="9"/>
      <c r="C1783" s="17"/>
    </row>
    <row r="1784" spans="2:3" x14ac:dyDescent="0.2">
      <c r="B1784" s="9"/>
      <c r="C1784" s="17"/>
    </row>
    <row r="1785" spans="2:3" x14ac:dyDescent="0.2">
      <c r="B1785" s="9"/>
      <c r="C1785" s="17"/>
    </row>
    <row r="1786" spans="2:3" x14ac:dyDescent="0.2">
      <c r="B1786" s="9"/>
      <c r="C1786" s="17"/>
    </row>
    <row r="1787" spans="2:3" x14ac:dyDescent="0.2">
      <c r="B1787" s="9"/>
      <c r="C1787" s="17"/>
    </row>
    <row r="1788" spans="2:3" x14ac:dyDescent="0.2">
      <c r="B1788" s="9"/>
      <c r="C1788" s="17"/>
    </row>
    <row r="1789" spans="2:3" x14ac:dyDescent="0.2">
      <c r="B1789" s="9"/>
      <c r="C1789" s="17"/>
    </row>
    <row r="1790" spans="2:3" x14ac:dyDescent="0.2">
      <c r="B1790" s="9"/>
      <c r="C1790" s="17"/>
    </row>
    <row r="1791" spans="2:3" x14ac:dyDescent="0.2">
      <c r="B1791" s="9"/>
      <c r="C1791" s="17"/>
    </row>
    <row r="1792" spans="2:3" x14ac:dyDescent="0.2">
      <c r="B1792" s="9"/>
      <c r="C1792" s="17"/>
    </row>
    <row r="1793" spans="2:3" x14ac:dyDescent="0.2">
      <c r="B1793" s="9"/>
      <c r="C1793" s="17"/>
    </row>
    <row r="1794" spans="2:3" x14ac:dyDescent="0.2">
      <c r="B1794" s="9"/>
      <c r="C1794" s="17"/>
    </row>
    <row r="1795" spans="2:3" x14ac:dyDescent="0.2">
      <c r="B1795" s="9"/>
      <c r="C1795" s="17"/>
    </row>
    <row r="1796" spans="2:3" x14ac:dyDescent="0.2">
      <c r="B1796" s="9"/>
      <c r="C1796" s="17"/>
    </row>
    <row r="1797" spans="2:3" x14ac:dyDescent="0.2">
      <c r="B1797" s="9"/>
      <c r="C1797" s="17"/>
    </row>
    <row r="1798" spans="2:3" x14ac:dyDescent="0.2">
      <c r="B1798" s="9"/>
      <c r="C1798" s="17"/>
    </row>
    <row r="1799" spans="2:3" x14ac:dyDescent="0.2">
      <c r="B1799" s="9"/>
      <c r="C1799" s="17"/>
    </row>
    <row r="1800" spans="2:3" x14ac:dyDescent="0.2">
      <c r="B1800" s="9"/>
      <c r="C1800" s="17"/>
    </row>
    <row r="1801" spans="2:3" x14ac:dyDescent="0.2">
      <c r="B1801" s="9"/>
      <c r="C1801" s="17"/>
    </row>
    <row r="1802" spans="2:3" x14ac:dyDescent="0.2">
      <c r="B1802" s="9"/>
      <c r="C1802" s="17"/>
    </row>
    <row r="1803" spans="2:3" x14ac:dyDescent="0.2">
      <c r="B1803" s="9"/>
      <c r="C1803" s="17"/>
    </row>
    <row r="1804" spans="2:3" x14ac:dyDescent="0.2">
      <c r="B1804" s="9"/>
      <c r="C1804" s="17"/>
    </row>
    <row r="1805" spans="2:3" x14ac:dyDescent="0.2">
      <c r="B1805" s="9"/>
      <c r="C1805" s="17"/>
    </row>
    <row r="1806" spans="2:3" x14ac:dyDescent="0.2">
      <c r="B1806" s="9"/>
      <c r="C1806" s="17"/>
    </row>
    <row r="1807" spans="2:3" x14ac:dyDescent="0.2">
      <c r="B1807" s="9"/>
      <c r="C1807" s="17"/>
    </row>
    <row r="1808" spans="2:3" x14ac:dyDescent="0.2">
      <c r="B1808" s="9"/>
      <c r="C1808" s="17"/>
    </row>
    <row r="1809" spans="2:3" x14ac:dyDescent="0.2">
      <c r="B1809" s="9"/>
      <c r="C1809" s="17"/>
    </row>
    <row r="1810" spans="2:3" x14ac:dyDescent="0.2">
      <c r="B1810" s="9"/>
      <c r="C1810" s="17"/>
    </row>
    <row r="1811" spans="2:3" x14ac:dyDescent="0.2">
      <c r="B1811" s="9"/>
      <c r="C1811" s="17"/>
    </row>
    <row r="1812" spans="2:3" x14ac:dyDescent="0.2">
      <c r="B1812" s="9"/>
      <c r="C1812" s="17"/>
    </row>
    <row r="1813" spans="2:3" x14ac:dyDescent="0.2">
      <c r="B1813" s="9"/>
      <c r="C1813" s="17"/>
    </row>
    <row r="1814" spans="2:3" x14ac:dyDescent="0.2">
      <c r="B1814" s="9"/>
      <c r="C1814" s="17"/>
    </row>
    <row r="1815" spans="2:3" x14ac:dyDescent="0.2">
      <c r="B1815" s="9"/>
      <c r="C1815" s="17"/>
    </row>
    <row r="1816" spans="2:3" x14ac:dyDescent="0.2">
      <c r="B1816" s="9"/>
      <c r="C1816" s="17"/>
    </row>
    <row r="1817" spans="2:3" x14ac:dyDescent="0.2">
      <c r="B1817" s="9"/>
      <c r="C1817" s="17"/>
    </row>
    <row r="1818" spans="2:3" x14ac:dyDescent="0.2">
      <c r="B1818" s="9"/>
      <c r="C1818" s="17"/>
    </row>
    <row r="1819" spans="2:3" x14ac:dyDescent="0.2">
      <c r="B1819" s="9"/>
      <c r="C1819" s="17"/>
    </row>
    <row r="1820" spans="2:3" x14ac:dyDescent="0.2">
      <c r="B1820" s="9"/>
      <c r="C1820" s="17"/>
    </row>
    <row r="1821" spans="2:3" x14ac:dyDescent="0.2">
      <c r="B1821" s="9"/>
      <c r="C1821" s="17"/>
    </row>
    <row r="1822" spans="2:3" x14ac:dyDescent="0.2">
      <c r="B1822" s="9"/>
      <c r="C1822" s="17"/>
    </row>
    <row r="1823" spans="2:3" x14ac:dyDescent="0.2">
      <c r="B1823" s="9"/>
      <c r="C1823" s="17"/>
    </row>
    <row r="1824" spans="2:3" x14ac:dyDescent="0.2">
      <c r="B1824" s="9"/>
      <c r="C1824" s="17"/>
    </row>
    <row r="1825" spans="2:3" x14ac:dyDescent="0.2">
      <c r="B1825" s="9"/>
      <c r="C1825" s="17"/>
    </row>
    <row r="1826" spans="2:3" x14ac:dyDescent="0.2">
      <c r="B1826" s="9"/>
      <c r="C1826" s="17"/>
    </row>
    <row r="1827" spans="2:3" x14ac:dyDescent="0.2">
      <c r="B1827" s="9"/>
      <c r="C1827" s="17"/>
    </row>
    <row r="1828" spans="2:3" x14ac:dyDescent="0.2">
      <c r="B1828" s="9"/>
      <c r="C1828" s="17"/>
    </row>
    <row r="1829" spans="2:3" x14ac:dyDescent="0.2">
      <c r="B1829" s="9"/>
      <c r="C1829" s="17"/>
    </row>
    <row r="1830" spans="2:3" x14ac:dyDescent="0.2">
      <c r="B1830" s="9"/>
      <c r="C1830" s="17"/>
    </row>
    <row r="1831" spans="2:3" x14ac:dyDescent="0.2">
      <c r="B1831" s="9"/>
      <c r="C1831" s="17"/>
    </row>
    <row r="1832" spans="2:3" x14ac:dyDescent="0.2">
      <c r="B1832" s="9"/>
      <c r="C1832" s="17"/>
    </row>
    <row r="1833" spans="2:3" x14ac:dyDescent="0.2">
      <c r="B1833" s="9"/>
      <c r="C1833" s="17"/>
    </row>
    <row r="1834" spans="2:3" x14ac:dyDescent="0.2">
      <c r="B1834" s="9"/>
      <c r="C1834" s="17"/>
    </row>
    <row r="1835" spans="2:3" x14ac:dyDescent="0.2">
      <c r="B1835" s="9"/>
      <c r="C1835" s="17"/>
    </row>
    <row r="1836" spans="2:3" x14ac:dyDescent="0.2">
      <c r="B1836" s="9"/>
      <c r="C1836" s="17"/>
    </row>
    <row r="1837" spans="2:3" x14ac:dyDescent="0.2">
      <c r="B1837" s="9"/>
      <c r="C1837" s="17"/>
    </row>
    <row r="1838" spans="2:3" x14ac:dyDescent="0.2">
      <c r="B1838" s="9"/>
      <c r="C1838" s="17"/>
    </row>
    <row r="1839" spans="2:3" x14ac:dyDescent="0.2">
      <c r="B1839" s="9"/>
      <c r="C1839" s="17"/>
    </row>
    <row r="1840" spans="2:3" x14ac:dyDescent="0.2">
      <c r="B1840" s="9"/>
      <c r="C1840" s="17"/>
    </row>
    <row r="1841" spans="2:3" x14ac:dyDescent="0.2">
      <c r="B1841" s="9"/>
      <c r="C1841" s="17"/>
    </row>
    <row r="1842" spans="2:3" x14ac:dyDescent="0.2">
      <c r="B1842" s="9"/>
      <c r="C1842" s="17"/>
    </row>
    <row r="1843" spans="2:3" x14ac:dyDescent="0.2">
      <c r="B1843" s="9"/>
      <c r="C1843" s="17"/>
    </row>
    <row r="1844" spans="2:3" x14ac:dyDescent="0.2">
      <c r="B1844" s="9"/>
      <c r="C1844" s="17"/>
    </row>
    <row r="1845" spans="2:3" x14ac:dyDescent="0.2">
      <c r="B1845" s="9"/>
      <c r="C1845" s="17"/>
    </row>
    <row r="1846" spans="2:3" x14ac:dyDescent="0.2">
      <c r="B1846" s="9"/>
      <c r="C1846" s="17"/>
    </row>
    <row r="1847" spans="2:3" x14ac:dyDescent="0.2">
      <c r="B1847" s="9"/>
      <c r="C1847" s="17"/>
    </row>
    <row r="1848" spans="2:3" x14ac:dyDescent="0.2">
      <c r="B1848" s="9"/>
      <c r="C1848" s="17"/>
    </row>
    <row r="1849" spans="2:3" x14ac:dyDescent="0.2">
      <c r="B1849" s="9"/>
      <c r="C1849" s="17"/>
    </row>
    <row r="1850" spans="2:3" x14ac:dyDescent="0.2">
      <c r="B1850" s="9"/>
      <c r="C1850" s="17"/>
    </row>
    <row r="1851" spans="2:3" x14ac:dyDescent="0.2">
      <c r="B1851" s="9"/>
      <c r="C1851" s="17"/>
    </row>
    <row r="1852" spans="2:3" x14ac:dyDescent="0.2">
      <c r="B1852" s="9"/>
      <c r="C1852" s="17"/>
    </row>
    <row r="1853" spans="2:3" x14ac:dyDescent="0.2">
      <c r="B1853" s="9"/>
      <c r="C1853" s="17"/>
    </row>
    <row r="1854" spans="2:3" x14ac:dyDescent="0.2">
      <c r="B1854" s="9"/>
      <c r="C1854" s="17"/>
    </row>
    <row r="1855" spans="2:3" x14ac:dyDescent="0.2">
      <c r="B1855" s="9"/>
      <c r="C1855" s="17"/>
    </row>
    <row r="1856" spans="2:3" x14ac:dyDescent="0.2">
      <c r="B1856" s="9"/>
      <c r="C1856" s="17"/>
    </row>
    <row r="1857" spans="2:3" x14ac:dyDescent="0.2">
      <c r="B1857" s="9"/>
      <c r="C1857" s="17"/>
    </row>
    <row r="1858" spans="2:3" x14ac:dyDescent="0.2">
      <c r="B1858" s="9"/>
      <c r="C1858" s="17"/>
    </row>
    <row r="1859" spans="2:3" x14ac:dyDescent="0.2">
      <c r="B1859" s="9"/>
      <c r="C1859" s="17"/>
    </row>
    <row r="1860" spans="2:3" x14ac:dyDescent="0.2">
      <c r="B1860" s="9"/>
      <c r="C1860" s="17"/>
    </row>
    <row r="1861" spans="2:3" x14ac:dyDescent="0.2">
      <c r="B1861" s="9"/>
      <c r="C1861" s="17"/>
    </row>
    <row r="1862" spans="2:3" x14ac:dyDescent="0.2">
      <c r="B1862" s="9"/>
      <c r="C1862" s="17"/>
    </row>
    <row r="1863" spans="2:3" x14ac:dyDescent="0.2">
      <c r="B1863" s="9"/>
      <c r="C1863" s="17"/>
    </row>
    <row r="1864" spans="2:3" x14ac:dyDescent="0.2">
      <c r="B1864" s="9"/>
      <c r="C1864" s="17"/>
    </row>
    <row r="1865" spans="2:3" x14ac:dyDescent="0.2">
      <c r="B1865" s="9"/>
      <c r="C1865" s="17"/>
    </row>
    <row r="1866" spans="2:3" x14ac:dyDescent="0.2">
      <c r="B1866" s="9"/>
      <c r="C1866" s="17"/>
    </row>
    <row r="1867" spans="2:3" x14ac:dyDescent="0.2">
      <c r="B1867" s="9"/>
      <c r="C1867" s="17"/>
    </row>
    <row r="1868" spans="2:3" x14ac:dyDescent="0.2">
      <c r="B1868" s="9"/>
      <c r="C1868" s="17"/>
    </row>
    <row r="1869" spans="2:3" x14ac:dyDescent="0.2">
      <c r="B1869" s="9"/>
      <c r="C1869" s="17"/>
    </row>
    <row r="1870" spans="2:3" x14ac:dyDescent="0.2">
      <c r="B1870" s="9"/>
      <c r="C1870" s="17"/>
    </row>
    <row r="1871" spans="2:3" x14ac:dyDescent="0.2">
      <c r="B1871" s="9"/>
      <c r="C1871" s="17"/>
    </row>
    <row r="1872" spans="2:3" x14ac:dyDescent="0.2">
      <c r="B1872" s="9"/>
      <c r="C1872" s="17"/>
    </row>
    <row r="1873" spans="2:3" x14ac:dyDescent="0.2">
      <c r="B1873" s="9"/>
      <c r="C1873" s="17"/>
    </row>
    <row r="1874" spans="2:3" x14ac:dyDescent="0.2">
      <c r="B1874" s="9"/>
      <c r="C1874" s="17"/>
    </row>
    <row r="1875" spans="2:3" x14ac:dyDescent="0.2">
      <c r="B1875" s="9"/>
      <c r="C1875" s="17"/>
    </row>
    <row r="1876" spans="2:3" x14ac:dyDescent="0.2">
      <c r="B1876" s="9"/>
      <c r="C1876" s="17"/>
    </row>
    <row r="1877" spans="2:3" x14ac:dyDescent="0.2">
      <c r="B1877" s="9"/>
      <c r="C1877" s="17"/>
    </row>
    <row r="1878" spans="2:3" x14ac:dyDescent="0.2">
      <c r="B1878" s="9"/>
      <c r="C1878" s="17"/>
    </row>
    <row r="1879" spans="2:3" x14ac:dyDescent="0.2">
      <c r="B1879" s="9"/>
      <c r="C1879" s="17"/>
    </row>
    <row r="1880" spans="2:3" x14ac:dyDescent="0.2">
      <c r="B1880" s="9"/>
      <c r="C1880" s="17"/>
    </row>
    <row r="1881" spans="2:3" x14ac:dyDescent="0.2">
      <c r="B1881" s="9"/>
      <c r="C1881" s="17"/>
    </row>
    <row r="1882" spans="2:3" x14ac:dyDescent="0.2">
      <c r="B1882" s="9"/>
      <c r="C1882" s="17"/>
    </row>
    <row r="1883" spans="2:3" x14ac:dyDescent="0.2">
      <c r="B1883" s="9"/>
      <c r="C1883" s="17"/>
    </row>
    <row r="1884" spans="2:3" x14ac:dyDescent="0.2">
      <c r="B1884" s="9"/>
      <c r="C1884" s="17"/>
    </row>
    <row r="1885" spans="2:3" x14ac:dyDescent="0.2">
      <c r="B1885" s="9"/>
      <c r="C1885" s="17"/>
    </row>
    <row r="1886" spans="2:3" x14ac:dyDescent="0.2">
      <c r="B1886" s="9"/>
      <c r="C1886" s="17"/>
    </row>
    <row r="1887" spans="2:3" x14ac:dyDescent="0.2">
      <c r="B1887" s="9"/>
      <c r="C1887" s="17"/>
    </row>
    <row r="1888" spans="2:3" x14ac:dyDescent="0.2">
      <c r="B1888" s="9"/>
      <c r="C1888" s="17"/>
    </row>
    <row r="1889" spans="2:3" x14ac:dyDescent="0.2">
      <c r="B1889" s="9"/>
      <c r="C1889" s="17"/>
    </row>
    <row r="1890" spans="2:3" x14ac:dyDescent="0.2">
      <c r="B1890" s="9"/>
      <c r="C1890" s="17"/>
    </row>
    <row r="1891" spans="2:3" x14ac:dyDescent="0.2">
      <c r="B1891" s="9"/>
      <c r="C1891" s="17"/>
    </row>
    <row r="1892" spans="2:3" x14ac:dyDescent="0.2">
      <c r="B1892" s="9"/>
      <c r="C1892" s="17"/>
    </row>
    <row r="1893" spans="2:3" x14ac:dyDescent="0.2">
      <c r="B1893" s="9"/>
      <c r="C1893" s="17"/>
    </row>
    <row r="1894" spans="2:3" x14ac:dyDescent="0.2">
      <c r="B1894" s="9"/>
      <c r="C1894" s="17"/>
    </row>
    <row r="1895" spans="2:3" x14ac:dyDescent="0.2">
      <c r="B1895" s="9"/>
      <c r="C1895" s="17"/>
    </row>
    <row r="1896" spans="2:3" x14ac:dyDescent="0.2">
      <c r="B1896" s="9"/>
      <c r="C1896" s="17"/>
    </row>
    <row r="1897" spans="2:3" x14ac:dyDescent="0.2">
      <c r="B1897" s="9"/>
      <c r="C1897" s="17"/>
    </row>
    <row r="1898" spans="2:3" x14ac:dyDescent="0.2">
      <c r="B1898" s="9"/>
      <c r="C1898" s="17"/>
    </row>
    <row r="1899" spans="2:3" x14ac:dyDescent="0.2">
      <c r="B1899" s="9"/>
      <c r="C1899" s="17"/>
    </row>
    <row r="1900" spans="2:3" x14ac:dyDescent="0.2">
      <c r="B1900" s="9"/>
      <c r="C1900" s="17"/>
    </row>
    <row r="1901" spans="2:3" x14ac:dyDescent="0.2">
      <c r="B1901" s="9"/>
      <c r="C1901" s="17"/>
    </row>
    <row r="1902" spans="2:3" x14ac:dyDescent="0.2">
      <c r="B1902" s="9"/>
      <c r="C1902" s="17"/>
    </row>
    <row r="1903" spans="2:3" x14ac:dyDescent="0.2">
      <c r="B1903" s="9"/>
      <c r="C1903" s="17"/>
    </row>
    <row r="1904" spans="2:3" x14ac:dyDescent="0.2">
      <c r="B1904" s="9"/>
      <c r="C1904" s="17"/>
    </row>
    <row r="1905" spans="2:3" x14ac:dyDescent="0.2">
      <c r="B1905" s="9"/>
      <c r="C1905" s="17"/>
    </row>
    <row r="1906" spans="2:3" x14ac:dyDescent="0.2">
      <c r="B1906" s="9"/>
      <c r="C1906" s="17"/>
    </row>
    <row r="1907" spans="2:3" x14ac:dyDescent="0.2">
      <c r="B1907" s="9"/>
      <c r="C1907" s="17"/>
    </row>
    <row r="1908" spans="2:3" x14ac:dyDescent="0.2">
      <c r="B1908" s="9"/>
      <c r="C1908" s="17"/>
    </row>
    <row r="1909" spans="2:3" x14ac:dyDescent="0.2">
      <c r="B1909" s="9"/>
      <c r="C1909" s="17"/>
    </row>
    <row r="1910" spans="2:3" x14ac:dyDescent="0.2">
      <c r="B1910" s="9"/>
      <c r="C1910" s="17"/>
    </row>
    <row r="1911" spans="2:3" x14ac:dyDescent="0.2">
      <c r="B1911" s="9"/>
      <c r="C1911" s="17"/>
    </row>
    <row r="1912" spans="2:3" x14ac:dyDescent="0.2">
      <c r="B1912" s="9"/>
      <c r="C1912" s="17"/>
    </row>
    <row r="1913" spans="2:3" x14ac:dyDescent="0.2">
      <c r="B1913" s="9"/>
      <c r="C1913" s="17"/>
    </row>
    <row r="1914" spans="2:3" x14ac:dyDescent="0.2">
      <c r="B1914" s="9"/>
      <c r="C1914" s="17"/>
    </row>
    <row r="1915" spans="2:3" x14ac:dyDescent="0.2">
      <c r="B1915" s="9"/>
      <c r="C1915" s="17"/>
    </row>
    <row r="1916" spans="2:3" x14ac:dyDescent="0.2">
      <c r="B1916" s="9"/>
      <c r="C1916" s="17"/>
    </row>
    <row r="1917" spans="2:3" x14ac:dyDescent="0.2">
      <c r="B1917" s="9"/>
      <c r="C1917" s="17"/>
    </row>
    <row r="1918" spans="2:3" x14ac:dyDescent="0.2">
      <c r="B1918" s="9"/>
      <c r="C1918" s="17"/>
    </row>
    <row r="1919" spans="2:3" x14ac:dyDescent="0.2">
      <c r="B1919" s="9"/>
      <c r="C1919" s="17"/>
    </row>
    <row r="1920" spans="2:3" x14ac:dyDescent="0.2">
      <c r="B1920" s="9"/>
      <c r="C1920" s="17"/>
    </row>
    <row r="1921" spans="2:3" x14ac:dyDescent="0.2">
      <c r="B1921" s="9"/>
      <c r="C1921" s="17"/>
    </row>
    <row r="1922" spans="2:3" x14ac:dyDescent="0.2">
      <c r="B1922" s="9"/>
      <c r="C1922" s="17"/>
    </row>
    <row r="1923" spans="2:3" x14ac:dyDescent="0.2">
      <c r="B1923" s="9"/>
      <c r="C1923" s="17"/>
    </row>
    <row r="1924" spans="2:3" x14ac:dyDescent="0.2">
      <c r="B1924" s="9"/>
      <c r="C1924" s="17"/>
    </row>
    <row r="1925" spans="2:3" x14ac:dyDescent="0.2">
      <c r="B1925" s="9"/>
      <c r="C1925" s="17"/>
    </row>
    <row r="1926" spans="2:3" x14ac:dyDescent="0.2">
      <c r="B1926" s="9"/>
      <c r="C1926" s="17"/>
    </row>
    <row r="1927" spans="2:3" x14ac:dyDescent="0.2">
      <c r="B1927" s="9"/>
      <c r="C1927" s="17"/>
    </row>
    <row r="1928" spans="2:3" x14ac:dyDescent="0.2">
      <c r="B1928" s="9"/>
      <c r="C1928" s="17"/>
    </row>
    <row r="1929" spans="2:3" x14ac:dyDescent="0.2">
      <c r="B1929" s="9"/>
      <c r="C1929" s="17"/>
    </row>
    <row r="1930" spans="2:3" x14ac:dyDescent="0.2">
      <c r="B1930" s="9"/>
      <c r="C1930" s="17"/>
    </row>
    <row r="1931" spans="2:3" x14ac:dyDescent="0.2">
      <c r="B1931" s="9"/>
      <c r="C1931" s="17"/>
    </row>
    <row r="1932" spans="2:3" x14ac:dyDescent="0.2">
      <c r="B1932" s="9"/>
      <c r="C1932" s="17"/>
    </row>
    <row r="1933" spans="2:3" x14ac:dyDescent="0.2">
      <c r="B1933" s="9"/>
      <c r="C1933" s="17"/>
    </row>
    <row r="1934" spans="2:3" x14ac:dyDescent="0.2">
      <c r="B1934" s="9"/>
      <c r="C1934" s="17"/>
    </row>
    <row r="1935" spans="2:3" x14ac:dyDescent="0.2">
      <c r="B1935" s="9"/>
      <c r="C1935" s="17"/>
    </row>
    <row r="1936" spans="2:3" x14ac:dyDescent="0.2">
      <c r="B1936" s="9"/>
      <c r="C1936" s="17"/>
    </row>
    <row r="1937" spans="2:3" x14ac:dyDescent="0.2">
      <c r="B1937" s="9"/>
      <c r="C1937" s="17"/>
    </row>
    <row r="1938" spans="2:3" x14ac:dyDescent="0.2">
      <c r="B1938" s="9"/>
      <c r="C1938" s="17"/>
    </row>
    <row r="1939" spans="2:3" x14ac:dyDescent="0.2">
      <c r="B1939" s="9"/>
      <c r="C1939" s="17"/>
    </row>
    <row r="1940" spans="2:3" x14ac:dyDescent="0.2">
      <c r="B1940" s="9"/>
      <c r="C1940" s="17"/>
    </row>
    <row r="1941" spans="2:3" x14ac:dyDescent="0.2">
      <c r="B1941" s="9"/>
      <c r="C1941" s="17"/>
    </row>
    <row r="1942" spans="2:3" x14ac:dyDescent="0.2">
      <c r="B1942" s="9"/>
      <c r="C1942" s="17"/>
    </row>
    <row r="1943" spans="2:3" x14ac:dyDescent="0.2">
      <c r="B1943" s="9"/>
      <c r="C1943" s="17"/>
    </row>
    <row r="1944" spans="2:3" x14ac:dyDescent="0.2">
      <c r="B1944" s="9"/>
      <c r="C1944" s="17"/>
    </row>
    <row r="1945" spans="2:3" x14ac:dyDescent="0.2">
      <c r="B1945" s="9"/>
      <c r="C1945" s="17"/>
    </row>
    <row r="1946" spans="2:3" x14ac:dyDescent="0.2">
      <c r="B1946" s="9"/>
      <c r="C1946" s="17"/>
    </row>
    <row r="1947" spans="2:3" x14ac:dyDescent="0.2">
      <c r="B1947" s="9"/>
      <c r="C1947" s="17"/>
    </row>
    <row r="1948" spans="2:3" x14ac:dyDescent="0.2">
      <c r="B1948" s="9"/>
      <c r="C1948" s="17"/>
    </row>
    <row r="1949" spans="2:3" x14ac:dyDescent="0.2">
      <c r="B1949" s="9"/>
      <c r="C1949" s="17"/>
    </row>
    <row r="1950" spans="2:3" x14ac:dyDescent="0.2">
      <c r="B1950" s="9"/>
      <c r="C1950" s="17"/>
    </row>
    <row r="1951" spans="2:3" x14ac:dyDescent="0.2">
      <c r="B1951" s="9"/>
      <c r="C1951" s="17"/>
    </row>
    <row r="1952" spans="2:3" x14ac:dyDescent="0.2">
      <c r="B1952" s="9"/>
      <c r="C1952" s="17"/>
    </row>
    <row r="1953" spans="2:3" x14ac:dyDescent="0.2">
      <c r="B1953" s="9"/>
      <c r="C1953" s="17"/>
    </row>
    <row r="1954" spans="2:3" x14ac:dyDescent="0.2">
      <c r="B1954" s="9"/>
      <c r="C1954" s="17"/>
    </row>
    <row r="1955" spans="2:3" x14ac:dyDescent="0.2">
      <c r="B1955" s="9"/>
      <c r="C1955" s="17"/>
    </row>
    <row r="1956" spans="2:3" x14ac:dyDescent="0.2">
      <c r="B1956" s="9"/>
      <c r="C1956" s="17"/>
    </row>
    <row r="1957" spans="2:3" x14ac:dyDescent="0.2">
      <c r="B1957" s="9"/>
      <c r="C1957" s="17"/>
    </row>
    <row r="1958" spans="2:3" x14ac:dyDescent="0.2">
      <c r="B1958" s="9"/>
      <c r="C1958" s="17"/>
    </row>
    <row r="1959" spans="2:3" x14ac:dyDescent="0.2">
      <c r="B1959" s="9"/>
      <c r="C1959" s="17"/>
    </row>
    <row r="1960" spans="2:3" x14ac:dyDescent="0.2">
      <c r="B1960" s="9"/>
      <c r="C1960" s="17"/>
    </row>
    <row r="1961" spans="2:3" x14ac:dyDescent="0.2">
      <c r="B1961" s="9"/>
      <c r="C1961" s="17"/>
    </row>
    <row r="1962" spans="2:3" x14ac:dyDescent="0.2">
      <c r="B1962" s="9"/>
      <c r="C1962" s="17"/>
    </row>
    <row r="1963" spans="2:3" x14ac:dyDescent="0.2">
      <c r="B1963" s="9"/>
      <c r="C1963" s="17"/>
    </row>
    <row r="1964" spans="2:3" x14ac:dyDescent="0.2">
      <c r="B1964" s="9"/>
      <c r="C1964" s="17"/>
    </row>
    <row r="1965" spans="2:3" x14ac:dyDescent="0.2">
      <c r="B1965" s="9"/>
      <c r="C1965" s="17"/>
    </row>
    <row r="1966" spans="2:3" x14ac:dyDescent="0.2">
      <c r="B1966" s="9"/>
      <c r="C1966" s="17"/>
    </row>
    <row r="1967" spans="2:3" x14ac:dyDescent="0.2">
      <c r="B1967" s="9"/>
      <c r="C1967" s="17"/>
    </row>
    <row r="1968" spans="2:3" x14ac:dyDescent="0.2">
      <c r="B1968" s="9"/>
      <c r="C1968" s="17"/>
    </row>
    <row r="1969" spans="2:3" x14ac:dyDescent="0.2">
      <c r="B1969" s="9"/>
      <c r="C1969" s="17"/>
    </row>
    <row r="1970" spans="2:3" x14ac:dyDescent="0.2">
      <c r="B1970" s="9"/>
      <c r="C1970" s="17"/>
    </row>
    <row r="1971" spans="2:3" x14ac:dyDescent="0.2">
      <c r="B1971" s="9"/>
      <c r="C1971" s="17"/>
    </row>
    <row r="1972" spans="2:3" x14ac:dyDescent="0.2">
      <c r="B1972" s="9"/>
      <c r="C1972" s="17"/>
    </row>
    <row r="1973" spans="2:3" x14ac:dyDescent="0.2">
      <c r="B1973" s="9"/>
      <c r="C1973" s="17"/>
    </row>
    <row r="1974" spans="2:3" x14ac:dyDescent="0.2">
      <c r="B1974" s="9"/>
      <c r="C1974" s="17"/>
    </row>
    <row r="1975" spans="2:3" x14ac:dyDescent="0.2">
      <c r="B1975" s="9"/>
      <c r="C1975" s="17"/>
    </row>
    <row r="1976" spans="2:3" x14ac:dyDescent="0.2">
      <c r="B1976" s="9"/>
      <c r="C1976" s="17"/>
    </row>
    <row r="1977" spans="2:3" x14ac:dyDescent="0.2">
      <c r="B1977" s="9"/>
      <c r="C1977" s="17"/>
    </row>
    <row r="1978" spans="2:3" x14ac:dyDescent="0.2">
      <c r="B1978" s="9"/>
      <c r="C1978" s="17"/>
    </row>
    <row r="1979" spans="2:3" x14ac:dyDescent="0.2">
      <c r="B1979" s="9"/>
      <c r="C1979" s="17"/>
    </row>
    <row r="1980" spans="2:3" x14ac:dyDescent="0.2">
      <c r="B1980" s="9"/>
      <c r="C1980" s="17"/>
    </row>
    <row r="1981" spans="2:3" x14ac:dyDescent="0.2">
      <c r="B1981" s="9"/>
      <c r="C1981" s="17"/>
    </row>
    <row r="1982" spans="2:3" x14ac:dyDescent="0.2">
      <c r="B1982" s="9"/>
      <c r="C1982" s="17"/>
    </row>
    <row r="1983" spans="2:3" x14ac:dyDescent="0.2">
      <c r="B1983" s="9"/>
      <c r="C1983" s="17"/>
    </row>
    <row r="1984" spans="2:3" x14ac:dyDescent="0.2">
      <c r="B1984" s="9"/>
      <c r="C1984" s="17"/>
    </row>
    <row r="1985" spans="2:3" x14ac:dyDescent="0.2">
      <c r="B1985" s="9"/>
      <c r="C1985" s="17"/>
    </row>
    <row r="1986" spans="2:3" x14ac:dyDescent="0.2">
      <c r="B1986" s="9"/>
      <c r="C1986" s="17"/>
    </row>
    <row r="1987" spans="2:3" x14ac:dyDescent="0.2">
      <c r="B1987" s="9"/>
      <c r="C1987" s="17"/>
    </row>
    <row r="1988" spans="2:3" x14ac:dyDescent="0.2">
      <c r="B1988" s="9"/>
      <c r="C1988" s="17"/>
    </row>
    <row r="1989" spans="2:3" x14ac:dyDescent="0.2">
      <c r="B1989" s="9"/>
      <c r="C1989" s="17"/>
    </row>
    <row r="1990" spans="2:3" x14ac:dyDescent="0.2">
      <c r="B1990" s="9"/>
      <c r="C1990" s="17"/>
    </row>
    <row r="1991" spans="2:3" x14ac:dyDescent="0.2">
      <c r="B1991" s="9"/>
      <c r="C1991" s="17"/>
    </row>
    <row r="1992" spans="2:3" x14ac:dyDescent="0.2">
      <c r="B1992" s="9"/>
      <c r="C1992" s="17"/>
    </row>
    <row r="1993" spans="2:3" x14ac:dyDescent="0.2">
      <c r="B1993" s="9"/>
      <c r="C1993" s="17"/>
    </row>
    <row r="1994" spans="2:3" x14ac:dyDescent="0.2">
      <c r="B1994" s="9"/>
      <c r="C1994" s="17"/>
    </row>
    <row r="1995" spans="2:3" x14ac:dyDescent="0.2">
      <c r="B1995" s="9"/>
      <c r="C1995" s="17"/>
    </row>
    <row r="1996" spans="2:3" x14ac:dyDescent="0.2">
      <c r="B1996" s="9"/>
      <c r="C1996" s="17"/>
    </row>
    <row r="1997" spans="2:3" x14ac:dyDescent="0.2">
      <c r="B1997" s="9"/>
      <c r="C1997" s="17"/>
    </row>
    <row r="1998" spans="2:3" x14ac:dyDescent="0.2">
      <c r="B1998" s="9"/>
      <c r="C1998" s="17"/>
    </row>
    <row r="1999" spans="2:3" x14ac:dyDescent="0.2">
      <c r="B1999" s="9"/>
      <c r="C1999" s="17"/>
    </row>
    <row r="2000" spans="2:3" x14ac:dyDescent="0.2">
      <c r="B2000" s="9"/>
      <c r="C2000" s="17"/>
    </row>
    <row r="2001" spans="2:3" x14ac:dyDescent="0.2">
      <c r="B2001" s="9"/>
      <c r="C2001" s="17"/>
    </row>
    <row r="2002" spans="2:3" x14ac:dyDescent="0.2">
      <c r="B2002" s="9"/>
      <c r="C2002" s="17"/>
    </row>
    <row r="2003" spans="2:3" x14ac:dyDescent="0.2">
      <c r="B2003" s="9"/>
      <c r="C2003" s="17"/>
    </row>
    <row r="2004" spans="2:3" x14ac:dyDescent="0.2">
      <c r="B2004" s="9"/>
      <c r="C2004" s="17"/>
    </row>
    <row r="2005" spans="2:3" x14ac:dyDescent="0.2">
      <c r="B2005" s="9"/>
      <c r="C2005" s="17"/>
    </row>
    <row r="2006" spans="2:3" x14ac:dyDescent="0.2">
      <c r="B2006" s="9"/>
      <c r="C2006" s="17"/>
    </row>
    <row r="2007" spans="2:3" x14ac:dyDescent="0.2">
      <c r="B2007" s="9"/>
      <c r="C2007" s="17"/>
    </row>
    <row r="2008" spans="2:3" x14ac:dyDescent="0.2">
      <c r="B2008" s="9"/>
      <c r="C2008" s="17"/>
    </row>
    <row r="2009" spans="2:3" x14ac:dyDescent="0.2">
      <c r="B2009" s="9"/>
      <c r="C2009" s="17"/>
    </row>
    <row r="2010" spans="2:3" x14ac:dyDescent="0.2">
      <c r="B2010" s="9"/>
      <c r="C2010" s="17"/>
    </row>
    <row r="2011" spans="2:3" x14ac:dyDescent="0.2">
      <c r="B2011" s="9"/>
      <c r="C2011" s="17"/>
    </row>
    <row r="2012" spans="2:3" x14ac:dyDescent="0.2">
      <c r="B2012" s="9"/>
      <c r="C2012" s="17"/>
    </row>
    <row r="2013" spans="2:3" x14ac:dyDescent="0.2">
      <c r="B2013" s="9"/>
      <c r="C2013" s="17"/>
    </row>
    <row r="2014" spans="2:3" x14ac:dyDescent="0.2">
      <c r="B2014" s="9"/>
      <c r="C2014" s="17"/>
    </row>
    <row r="2015" spans="2:3" x14ac:dyDescent="0.2">
      <c r="B2015" s="9"/>
      <c r="C2015" s="17"/>
    </row>
    <row r="2016" spans="2:3" x14ac:dyDescent="0.2">
      <c r="B2016" s="9"/>
      <c r="C2016" s="17"/>
    </row>
    <row r="2017" spans="2:3" x14ac:dyDescent="0.2">
      <c r="B2017" s="9"/>
      <c r="C2017" s="17"/>
    </row>
    <row r="2018" spans="2:3" x14ac:dyDescent="0.2">
      <c r="B2018" s="9"/>
      <c r="C2018" s="17"/>
    </row>
    <row r="2019" spans="2:3" x14ac:dyDescent="0.2">
      <c r="B2019" s="9"/>
      <c r="C2019" s="17"/>
    </row>
    <row r="2020" spans="2:3" x14ac:dyDescent="0.2">
      <c r="B2020" s="9"/>
      <c r="C2020" s="17"/>
    </row>
    <row r="2021" spans="2:3" x14ac:dyDescent="0.2">
      <c r="B2021" s="9"/>
      <c r="C2021" s="17"/>
    </row>
    <row r="2022" spans="2:3" x14ac:dyDescent="0.2">
      <c r="B2022" s="9"/>
      <c r="C2022" s="17"/>
    </row>
    <row r="2023" spans="2:3" x14ac:dyDescent="0.2">
      <c r="B2023" s="9"/>
      <c r="C2023" s="17"/>
    </row>
    <row r="2024" spans="2:3" x14ac:dyDescent="0.2">
      <c r="B2024" s="9"/>
      <c r="C2024" s="17"/>
    </row>
    <row r="2025" spans="2:3" x14ac:dyDescent="0.2">
      <c r="B2025" s="9"/>
      <c r="C2025" s="17"/>
    </row>
    <row r="2026" spans="2:3" x14ac:dyDescent="0.2">
      <c r="B2026" s="9"/>
      <c r="C2026" s="17"/>
    </row>
    <row r="2027" spans="2:3" x14ac:dyDescent="0.2">
      <c r="B2027" s="9"/>
      <c r="C2027" s="17"/>
    </row>
    <row r="2028" spans="2:3" x14ac:dyDescent="0.2">
      <c r="B2028" s="9"/>
      <c r="C2028" s="17"/>
    </row>
    <row r="2029" spans="2:3" x14ac:dyDescent="0.2">
      <c r="B2029" s="9"/>
      <c r="C2029" s="17"/>
    </row>
    <row r="2030" spans="2:3" x14ac:dyDescent="0.2">
      <c r="B2030" s="9"/>
      <c r="C2030" s="17"/>
    </row>
    <row r="2031" spans="2:3" x14ac:dyDescent="0.2">
      <c r="B2031" s="9"/>
      <c r="C2031" s="17"/>
    </row>
    <row r="2032" spans="2:3" x14ac:dyDescent="0.2">
      <c r="B2032" s="9"/>
      <c r="C2032" s="17"/>
    </row>
    <row r="2033" spans="2:3" x14ac:dyDescent="0.2">
      <c r="B2033" s="9"/>
      <c r="C2033" s="17"/>
    </row>
    <row r="2034" spans="2:3" x14ac:dyDescent="0.2">
      <c r="B2034" s="9"/>
      <c r="C2034" s="17"/>
    </row>
    <row r="2035" spans="2:3" x14ac:dyDescent="0.2">
      <c r="B2035" s="9"/>
      <c r="C2035" s="17"/>
    </row>
    <row r="2036" spans="2:3" x14ac:dyDescent="0.2">
      <c r="B2036" s="9"/>
      <c r="C2036" s="17"/>
    </row>
    <row r="2037" spans="2:3" x14ac:dyDescent="0.2">
      <c r="B2037" s="9"/>
      <c r="C2037" s="17"/>
    </row>
    <row r="2038" spans="2:3" x14ac:dyDescent="0.2">
      <c r="B2038" s="9"/>
      <c r="C2038" s="17"/>
    </row>
    <row r="2039" spans="2:3" x14ac:dyDescent="0.2">
      <c r="B2039" s="9"/>
      <c r="C2039" s="17"/>
    </row>
    <row r="2040" spans="2:3" x14ac:dyDescent="0.2">
      <c r="B2040" s="9"/>
      <c r="C2040" s="17"/>
    </row>
    <row r="2041" spans="2:3" x14ac:dyDescent="0.2">
      <c r="B2041" s="9"/>
      <c r="C2041" s="17"/>
    </row>
    <row r="2042" spans="2:3" x14ac:dyDescent="0.2">
      <c r="B2042" s="9"/>
      <c r="C2042" s="17"/>
    </row>
    <row r="2043" spans="2:3" x14ac:dyDescent="0.2">
      <c r="B2043" s="9"/>
      <c r="C2043" s="17"/>
    </row>
    <row r="2044" spans="2:3" x14ac:dyDescent="0.2">
      <c r="B2044" s="9"/>
      <c r="C2044" s="17"/>
    </row>
    <row r="2045" spans="2:3" x14ac:dyDescent="0.2">
      <c r="B2045" s="9"/>
      <c r="C2045" s="17"/>
    </row>
    <row r="2046" spans="2:3" x14ac:dyDescent="0.2">
      <c r="B2046" s="9"/>
      <c r="C2046" s="17"/>
    </row>
    <row r="2047" spans="2:3" x14ac:dyDescent="0.2">
      <c r="B2047" s="9"/>
      <c r="C2047" s="17"/>
    </row>
    <row r="2048" spans="2:3" x14ac:dyDescent="0.2">
      <c r="B2048" s="9"/>
      <c r="C2048" s="17"/>
    </row>
    <row r="2049" spans="2:3" x14ac:dyDescent="0.2">
      <c r="B2049" s="9"/>
      <c r="C2049" s="17"/>
    </row>
    <row r="2050" spans="2:3" x14ac:dyDescent="0.2">
      <c r="B2050" s="9"/>
      <c r="C2050" s="17"/>
    </row>
    <row r="2051" spans="2:3" x14ac:dyDescent="0.2">
      <c r="B2051" s="9"/>
      <c r="C2051" s="17"/>
    </row>
    <row r="2052" spans="2:3" x14ac:dyDescent="0.2">
      <c r="B2052" s="9"/>
      <c r="C2052" s="17"/>
    </row>
    <row r="2053" spans="2:3" x14ac:dyDescent="0.2">
      <c r="B2053" s="9"/>
      <c r="C2053" s="17"/>
    </row>
    <row r="2054" spans="2:3" x14ac:dyDescent="0.2">
      <c r="B2054" s="9"/>
      <c r="C2054" s="17"/>
    </row>
    <row r="2055" spans="2:3" x14ac:dyDescent="0.2">
      <c r="B2055" s="9"/>
      <c r="C2055" s="17"/>
    </row>
    <row r="2056" spans="2:3" x14ac:dyDescent="0.2">
      <c r="B2056" s="9"/>
      <c r="C2056" s="17"/>
    </row>
    <row r="2057" spans="2:3" x14ac:dyDescent="0.2">
      <c r="B2057" s="9"/>
      <c r="C2057" s="17"/>
    </row>
    <row r="2058" spans="2:3" x14ac:dyDescent="0.2">
      <c r="B2058" s="9"/>
      <c r="C2058" s="17"/>
    </row>
    <row r="2059" spans="2:3" x14ac:dyDescent="0.2">
      <c r="B2059" s="9"/>
      <c r="C2059" s="17"/>
    </row>
    <row r="2060" spans="2:3" x14ac:dyDescent="0.2">
      <c r="B2060" s="9"/>
      <c r="C2060" s="17"/>
    </row>
    <row r="2061" spans="2:3" x14ac:dyDescent="0.2">
      <c r="B2061" s="9"/>
      <c r="C2061" s="17"/>
    </row>
    <row r="2062" spans="2:3" x14ac:dyDescent="0.2">
      <c r="B2062" s="9"/>
      <c r="C2062" s="17"/>
    </row>
    <row r="2063" spans="2:3" x14ac:dyDescent="0.2">
      <c r="B2063" s="9"/>
      <c r="C2063" s="17"/>
    </row>
    <row r="2064" spans="2:3" x14ac:dyDescent="0.2">
      <c r="B2064" s="9"/>
      <c r="C2064" s="17"/>
    </row>
    <row r="2065" spans="2:3" x14ac:dyDescent="0.2">
      <c r="B2065" s="9"/>
      <c r="C2065" s="17"/>
    </row>
    <row r="2066" spans="2:3" x14ac:dyDescent="0.2">
      <c r="B2066" s="9"/>
      <c r="C2066" s="17"/>
    </row>
    <row r="2067" spans="2:3" x14ac:dyDescent="0.2">
      <c r="B2067" s="9"/>
      <c r="C2067" s="17"/>
    </row>
    <row r="2068" spans="2:3" x14ac:dyDescent="0.2">
      <c r="B2068" s="9"/>
      <c r="C2068" s="17"/>
    </row>
    <row r="2069" spans="2:3" x14ac:dyDescent="0.2">
      <c r="B2069" s="9"/>
      <c r="C2069" s="17"/>
    </row>
    <row r="2070" spans="2:3" x14ac:dyDescent="0.2">
      <c r="B2070" s="9"/>
      <c r="C2070" s="17"/>
    </row>
    <row r="2071" spans="2:3" x14ac:dyDescent="0.2">
      <c r="B2071" s="9"/>
      <c r="C2071" s="17"/>
    </row>
    <row r="2072" spans="2:3" x14ac:dyDescent="0.2">
      <c r="B2072" s="9"/>
      <c r="C2072" s="17"/>
    </row>
    <row r="2073" spans="2:3" x14ac:dyDescent="0.2">
      <c r="B2073" s="9"/>
      <c r="C2073" s="17"/>
    </row>
    <row r="2074" spans="2:3" x14ac:dyDescent="0.2">
      <c r="B2074" s="9"/>
      <c r="C2074" s="17"/>
    </row>
    <row r="2075" spans="2:3" x14ac:dyDescent="0.2">
      <c r="B2075" s="9"/>
      <c r="C2075" s="17"/>
    </row>
    <row r="2076" spans="2:3" x14ac:dyDescent="0.2">
      <c r="B2076" s="9"/>
      <c r="C2076" s="17"/>
    </row>
    <row r="2077" spans="2:3" x14ac:dyDescent="0.2">
      <c r="B2077" s="9"/>
      <c r="C2077" s="17"/>
    </row>
    <row r="2078" spans="2:3" x14ac:dyDescent="0.2">
      <c r="B2078" s="9"/>
      <c r="C2078" s="17"/>
    </row>
    <row r="2079" spans="2:3" x14ac:dyDescent="0.2">
      <c r="B2079" s="9"/>
      <c r="C2079" s="17"/>
    </row>
    <row r="2080" spans="2:3" x14ac:dyDescent="0.2">
      <c r="B2080" s="9"/>
      <c r="C2080" s="17"/>
    </row>
    <row r="2081" spans="2:3" x14ac:dyDescent="0.2">
      <c r="B2081" s="9"/>
      <c r="C2081" s="17"/>
    </row>
    <row r="2082" spans="2:3" x14ac:dyDescent="0.2">
      <c r="B2082" s="9"/>
      <c r="C2082" s="17"/>
    </row>
    <row r="2083" spans="2:3" x14ac:dyDescent="0.2">
      <c r="B2083" s="9"/>
      <c r="C2083" s="17"/>
    </row>
    <row r="2084" spans="2:3" x14ac:dyDescent="0.2">
      <c r="B2084" s="9"/>
      <c r="C2084" s="17"/>
    </row>
    <row r="2085" spans="2:3" x14ac:dyDescent="0.2">
      <c r="B2085" s="9"/>
      <c r="C2085" s="17"/>
    </row>
    <row r="2086" spans="2:3" x14ac:dyDescent="0.2">
      <c r="B2086" s="9"/>
      <c r="C2086" s="17"/>
    </row>
    <row r="2087" spans="2:3" x14ac:dyDescent="0.2">
      <c r="B2087" s="9"/>
      <c r="C2087" s="17"/>
    </row>
    <row r="2088" spans="2:3" x14ac:dyDescent="0.2">
      <c r="B2088" s="9"/>
      <c r="C2088" s="17"/>
    </row>
    <row r="2089" spans="2:3" x14ac:dyDescent="0.2">
      <c r="B2089" s="9"/>
      <c r="C2089" s="17"/>
    </row>
    <row r="2090" spans="2:3" x14ac:dyDescent="0.2">
      <c r="B2090" s="9"/>
      <c r="C2090" s="17"/>
    </row>
    <row r="2091" spans="2:3" x14ac:dyDescent="0.2">
      <c r="B2091" s="9"/>
      <c r="C2091" s="17"/>
    </row>
    <row r="2092" spans="2:3" x14ac:dyDescent="0.2">
      <c r="B2092" s="9"/>
      <c r="C2092" s="17"/>
    </row>
    <row r="2093" spans="2:3" x14ac:dyDescent="0.2">
      <c r="B2093" s="9"/>
      <c r="C2093" s="17"/>
    </row>
    <row r="2094" spans="2:3" x14ac:dyDescent="0.2">
      <c r="B2094" s="9"/>
      <c r="C2094" s="17"/>
    </row>
    <row r="2095" spans="2:3" x14ac:dyDescent="0.2">
      <c r="B2095" s="9"/>
      <c r="C2095" s="17"/>
    </row>
    <row r="2096" spans="2:3" x14ac:dyDescent="0.2">
      <c r="B2096" s="9"/>
      <c r="C2096" s="17"/>
    </row>
    <row r="2097" spans="2:3" x14ac:dyDescent="0.2">
      <c r="B2097" s="9"/>
      <c r="C2097" s="17"/>
    </row>
    <row r="2098" spans="2:3" x14ac:dyDescent="0.2">
      <c r="B2098" s="9"/>
      <c r="C2098" s="17"/>
    </row>
    <row r="2099" spans="2:3" x14ac:dyDescent="0.2">
      <c r="B2099" s="9"/>
      <c r="C2099" s="17"/>
    </row>
    <row r="2100" spans="2:3" x14ac:dyDescent="0.2">
      <c r="B2100" s="9"/>
      <c r="C2100" s="17"/>
    </row>
    <row r="2101" spans="2:3" x14ac:dyDescent="0.2">
      <c r="B2101" s="9"/>
      <c r="C2101" s="17"/>
    </row>
    <row r="2102" spans="2:3" x14ac:dyDescent="0.2">
      <c r="B2102" s="9"/>
      <c r="C2102" s="17"/>
    </row>
    <row r="2103" spans="2:3" x14ac:dyDescent="0.2">
      <c r="B2103" s="9"/>
      <c r="C2103" s="17"/>
    </row>
    <row r="2104" spans="2:3" x14ac:dyDescent="0.2">
      <c r="B2104" s="9"/>
      <c r="C2104" s="17"/>
    </row>
    <row r="2105" spans="2:3" x14ac:dyDescent="0.2">
      <c r="B2105" s="9"/>
      <c r="C2105" s="17"/>
    </row>
    <row r="2106" spans="2:3" x14ac:dyDescent="0.2">
      <c r="B2106" s="9"/>
      <c r="C2106" s="17"/>
    </row>
    <row r="2107" spans="2:3" x14ac:dyDescent="0.2">
      <c r="B2107" s="9"/>
      <c r="C2107" s="17"/>
    </row>
    <row r="2108" spans="2:3" x14ac:dyDescent="0.2">
      <c r="B2108" s="9"/>
      <c r="C2108" s="17"/>
    </row>
    <row r="2109" spans="2:3" x14ac:dyDescent="0.2">
      <c r="B2109" s="9"/>
      <c r="C2109" s="17"/>
    </row>
    <row r="2110" spans="2:3" x14ac:dyDescent="0.2">
      <c r="B2110" s="9"/>
      <c r="C2110" s="17"/>
    </row>
    <row r="2111" spans="2:3" x14ac:dyDescent="0.2">
      <c r="B2111" s="9"/>
      <c r="C2111" s="17"/>
    </row>
    <row r="2112" spans="2:3" x14ac:dyDescent="0.2">
      <c r="B2112" s="9"/>
      <c r="C2112" s="17"/>
    </row>
    <row r="2113" spans="2:3" x14ac:dyDescent="0.2">
      <c r="B2113" s="9"/>
      <c r="C2113" s="17"/>
    </row>
    <row r="2114" spans="2:3" x14ac:dyDescent="0.2">
      <c r="B2114" s="9"/>
      <c r="C2114" s="17"/>
    </row>
    <row r="2115" spans="2:3" x14ac:dyDescent="0.2">
      <c r="B2115" s="9"/>
      <c r="C2115" s="17"/>
    </row>
    <row r="2116" spans="2:3" x14ac:dyDescent="0.2">
      <c r="B2116" s="9"/>
      <c r="C2116" s="17"/>
    </row>
    <row r="2117" spans="2:3" x14ac:dyDescent="0.2">
      <c r="B2117" s="9"/>
      <c r="C2117" s="17"/>
    </row>
    <row r="2118" spans="2:3" x14ac:dyDescent="0.2">
      <c r="B2118" s="9"/>
      <c r="C2118" s="17"/>
    </row>
    <row r="2119" spans="2:3" x14ac:dyDescent="0.2">
      <c r="B2119" s="9"/>
      <c r="C2119" s="17"/>
    </row>
    <row r="2120" spans="2:3" x14ac:dyDescent="0.2">
      <c r="B2120" s="9"/>
      <c r="C2120" s="17"/>
    </row>
    <row r="2121" spans="2:3" x14ac:dyDescent="0.2">
      <c r="B2121" s="9"/>
      <c r="C2121" s="17"/>
    </row>
    <row r="2122" spans="2:3" x14ac:dyDescent="0.2">
      <c r="B2122" s="9"/>
      <c r="C2122" s="17"/>
    </row>
    <row r="2123" spans="2:3" x14ac:dyDescent="0.2">
      <c r="B2123" s="9"/>
      <c r="C2123" s="17"/>
    </row>
    <row r="2124" spans="2:3" x14ac:dyDescent="0.2">
      <c r="B2124" s="9"/>
      <c r="C2124" s="17"/>
    </row>
    <row r="2125" spans="2:3" x14ac:dyDescent="0.2">
      <c r="B2125" s="9"/>
      <c r="C2125" s="17"/>
    </row>
    <row r="2126" spans="2:3" x14ac:dyDescent="0.2">
      <c r="B2126" s="9"/>
      <c r="C2126" s="17"/>
    </row>
    <row r="2127" spans="2:3" x14ac:dyDescent="0.2">
      <c r="B2127" s="9"/>
      <c r="C2127" s="17"/>
    </row>
    <row r="2128" spans="2:3" x14ac:dyDescent="0.2">
      <c r="B2128" s="9"/>
      <c r="C2128" s="17"/>
    </row>
    <row r="2129" spans="2:3" x14ac:dyDescent="0.2">
      <c r="B2129" s="9"/>
      <c r="C2129" s="17"/>
    </row>
    <row r="2130" spans="2:3" x14ac:dyDescent="0.2">
      <c r="B2130" s="9"/>
      <c r="C2130" s="17"/>
    </row>
    <row r="2131" spans="2:3" x14ac:dyDescent="0.2">
      <c r="B2131" s="9"/>
      <c r="C2131" s="17"/>
    </row>
    <row r="2132" spans="2:3" x14ac:dyDescent="0.2">
      <c r="B2132" s="9"/>
      <c r="C2132" s="17"/>
    </row>
    <row r="2133" spans="2:3" x14ac:dyDescent="0.2">
      <c r="B2133" s="9"/>
      <c r="C2133" s="17"/>
    </row>
    <row r="2134" spans="2:3" x14ac:dyDescent="0.2">
      <c r="B2134" s="9"/>
      <c r="C2134" s="17"/>
    </row>
    <row r="2135" spans="2:3" x14ac:dyDescent="0.2">
      <c r="B2135" s="9"/>
      <c r="C2135" s="17"/>
    </row>
    <row r="2136" spans="2:3" x14ac:dyDescent="0.2">
      <c r="B2136" s="9"/>
      <c r="C2136" s="17"/>
    </row>
    <row r="2137" spans="2:3" x14ac:dyDescent="0.2">
      <c r="B2137" s="9"/>
      <c r="C2137" s="17"/>
    </row>
    <row r="2138" spans="2:3" x14ac:dyDescent="0.2">
      <c r="B2138" s="9"/>
      <c r="C2138" s="17"/>
    </row>
    <row r="2139" spans="2:3" x14ac:dyDescent="0.2">
      <c r="B2139" s="9"/>
      <c r="C2139" s="17"/>
    </row>
    <row r="2140" spans="2:3" x14ac:dyDescent="0.2">
      <c r="B2140" s="9"/>
      <c r="C2140" s="17"/>
    </row>
    <row r="2141" spans="2:3" x14ac:dyDescent="0.2">
      <c r="B2141" s="9"/>
      <c r="C2141" s="17"/>
    </row>
    <row r="2142" spans="2:3" x14ac:dyDescent="0.2">
      <c r="B2142" s="9"/>
      <c r="C2142" s="17"/>
    </row>
    <row r="2143" spans="2:3" x14ac:dyDescent="0.2">
      <c r="B2143" s="9"/>
      <c r="C2143" s="17"/>
    </row>
    <row r="2144" spans="2:3" x14ac:dyDescent="0.2">
      <c r="B2144" s="9"/>
      <c r="C2144" s="17"/>
    </row>
    <row r="2145" spans="2:3" x14ac:dyDescent="0.2">
      <c r="B2145" s="9"/>
      <c r="C2145" s="17"/>
    </row>
    <row r="2146" spans="2:3" x14ac:dyDescent="0.2">
      <c r="B2146" s="9"/>
      <c r="C2146" s="17"/>
    </row>
    <row r="2147" spans="2:3" x14ac:dyDescent="0.2">
      <c r="B2147" s="9"/>
      <c r="C2147" s="17"/>
    </row>
    <row r="2148" spans="2:3" x14ac:dyDescent="0.2">
      <c r="B2148" s="9"/>
      <c r="C2148" s="17"/>
    </row>
    <row r="2149" spans="2:3" x14ac:dyDescent="0.2">
      <c r="B2149" s="9"/>
      <c r="C2149" s="17"/>
    </row>
    <row r="2150" spans="2:3" x14ac:dyDescent="0.2">
      <c r="B2150" s="9"/>
      <c r="C2150" s="17"/>
    </row>
    <row r="2151" spans="2:3" x14ac:dyDescent="0.2">
      <c r="B2151" s="9"/>
      <c r="C2151" s="17"/>
    </row>
    <row r="2152" spans="2:3" x14ac:dyDescent="0.2">
      <c r="B2152" s="9"/>
      <c r="C2152" s="17"/>
    </row>
    <row r="2153" spans="2:3" x14ac:dyDescent="0.2">
      <c r="B2153" s="9"/>
      <c r="C2153" s="17"/>
    </row>
    <row r="2154" spans="2:3" x14ac:dyDescent="0.2">
      <c r="B2154" s="9"/>
      <c r="C2154" s="17"/>
    </row>
    <row r="2155" spans="2:3" x14ac:dyDescent="0.2">
      <c r="B2155" s="9"/>
      <c r="C2155" s="17"/>
    </row>
    <row r="2156" spans="2:3" x14ac:dyDescent="0.2">
      <c r="B2156" s="9"/>
      <c r="C2156" s="17"/>
    </row>
    <row r="2157" spans="2:3" x14ac:dyDescent="0.2">
      <c r="B2157" s="9"/>
      <c r="C2157" s="17"/>
    </row>
    <row r="2158" spans="2:3" x14ac:dyDescent="0.2">
      <c r="B2158" s="9"/>
      <c r="C2158" s="17"/>
    </row>
    <row r="2159" spans="2:3" x14ac:dyDescent="0.2">
      <c r="B2159" s="9"/>
      <c r="C2159" s="17"/>
    </row>
    <row r="2160" spans="2:3" x14ac:dyDescent="0.2">
      <c r="B2160" s="9"/>
      <c r="C2160" s="17"/>
    </row>
    <row r="2161" spans="2:3" x14ac:dyDescent="0.2">
      <c r="B2161" s="9"/>
      <c r="C2161" s="17"/>
    </row>
    <row r="2162" spans="2:3" x14ac:dyDescent="0.2">
      <c r="B2162" s="9"/>
      <c r="C2162" s="17"/>
    </row>
    <row r="2163" spans="2:3" x14ac:dyDescent="0.2">
      <c r="B2163" s="9"/>
      <c r="C2163" s="17"/>
    </row>
    <row r="2164" spans="2:3" x14ac:dyDescent="0.2">
      <c r="B2164" s="9"/>
      <c r="C2164" s="17"/>
    </row>
    <row r="2165" spans="2:3" x14ac:dyDescent="0.2">
      <c r="B2165" s="9"/>
      <c r="C2165" s="17"/>
    </row>
    <row r="2166" spans="2:3" x14ac:dyDescent="0.2">
      <c r="B2166" s="9"/>
      <c r="C2166" s="17"/>
    </row>
    <row r="2167" spans="2:3" x14ac:dyDescent="0.2">
      <c r="B2167" s="9"/>
      <c r="C2167" s="17"/>
    </row>
    <row r="2168" spans="2:3" x14ac:dyDescent="0.2">
      <c r="B2168" s="9"/>
      <c r="C2168" s="17"/>
    </row>
    <row r="2169" spans="2:3" x14ac:dyDescent="0.2">
      <c r="B2169" s="9"/>
      <c r="C2169" s="17"/>
    </row>
    <row r="2170" spans="2:3" x14ac:dyDescent="0.2">
      <c r="B2170" s="9"/>
      <c r="C2170" s="17"/>
    </row>
    <row r="2171" spans="2:3" x14ac:dyDescent="0.2">
      <c r="B2171" s="9"/>
      <c r="C2171" s="17"/>
    </row>
    <row r="2172" spans="2:3" x14ac:dyDescent="0.2">
      <c r="B2172" s="9"/>
      <c r="C2172" s="17"/>
    </row>
    <row r="2173" spans="2:3" x14ac:dyDescent="0.2">
      <c r="B2173" s="9"/>
      <c r="C2173" s="17"/>
    </row>
    <row r="2174" spans="2:3" x14ac:dyDescent="0.2">
      <c r="B2174" s="9"/>
      <c r="C2174" s="17"/>
    </row>
    <row r="2175" spans="2:3" x14ac:dyDescent="0.2">
      <c r="B2175" s="9"/>
      <c r="C2175" s="17"/>
    </row>
    <row r="2176" spans="2:3" x14ac:dyDescent="0.2">
      <c r="B2176" s="9"/>
      <c r="C2176" s="17"/>
    </row>
    <row r="2177" spans="2:3" x14ac:dyDescent="0.2">
      <c r="B2177" s="9"/>
      <c r="C2177" s="17"/>
    </row>
    <row r="2178" spans="2:3" x14ac:dyDescent="0.2">
      <c r="B2178" s="9"/>
      <c r="C2178" s="17"/>
    </row>
    <row r="2179" spans="2:3" x14ac:dyDescent="0.2">
      <c r="B2179" s="9"/>
      <c r="C2179" s="17"/>
    </row>
    <row r="2180" spans="2:3" x14ac:dyDescent="0.2">
      <c r="B2180" s="9"/>
      <c r="C2180" s="17"/>
    </row>
    <row r="2181" spans="2:3" x14ac:dyDescent="0.2">
      <c r="B2181" s="9"/>
      <c r="C2181" s="17"/>
    </row>
    <row r="2182" spans="2:3" x14ac:dyDescent="0.2">
      <c r="B2182" s="9"/>
      <c r="C2182" s="17"/>
    </row>
    <row r="2183" spans="2:3" x14ac:dyDescent="0.2">
      <c r="B2183" s="9"/>
      <c r="C2183" s="17"/>
    </row>
    <row r="2184" spans="2:3" x14ac:dyDescent="0.2">
      <c r="B2184" s="9"/>
      <c r="C2184" s="17"/>
    </row>
    <row r="2185" spans="2:3" x14ac:dyDescent="0.2">
      <c r="B2185" s="9"/>
      <c r="C2185" s="17"/>
    </row>
    <row r="2186" spans="2:3" x14ac:dyDescent="0.2">
      <c r="B2186" s="9"/>
      <c r="C2186" s="17"/>
    </row>
    <row r="2187" spans="2:3" x14ac:dyDescent="0.2">
      <c r="B2187" s="9"/>
      <c r="C2187" s="17"/>
    </row>
    <row r="2188" spans="2:3" x14ac:dyDescent="0.2">
      <c r="B2188" s="9"/>
      <c r="C2188" s="17"/>
    </row>
    <row r="2189" spans="2:3" x14ac:dyDescent="0.2">
      <c r="B2189" s="9"/>
      <c r="C2189" s="17"/>
    </row>
    <row r="2190" spans="2:3" x14ac:dyDescent="0.2">
      <c r="B2190" s="9"/>
      <c r="C2190" s="17"/>
    </row>
    <row r="2191" spans="2:3" x14ac:dyDescent="0.2">
      <c r="B2191" s="9"/>
      <c r="C2191" s="17"/>
    </row>
    <row r="2192" spans="2:3" x14ac:dyDescent="0.2">
      <c r="B2192" s="9"/>
      <c r="C2192" s="17"/>
    </row>
    <row r="2193" spans="2:3" x14ac:dyDescent="0.2">
      <c r="B2193" s="9"/>
      <c r="C2193" s="17"/>
    </row>
    <row r="2194" spans="2:3" x14ac:dyDescent="0.2">
      <c r="B2194" s="9"/>
      <c r="C2194" s="17"/>
    </row>
    <row r="2195" spans="2:3" x14ac:dyDescent="0.2">
      <c r="B2195" s="9"/>
      <c r="C2195" s="17"/>
    </row>
    <row r="2196" spans="2:3" x14ac:dyDescent="0.2">
      <c r="B2196" s="9"/>
      <c r="C2196" s="17"/>
    </row>
    <row r="2197" spans="2:3" x14ac:dyDescent="0.2">
      <c r="B2197" s="9"/>
      <c r="C2197" s="17"/>
    </row>
    <row r="2198" spans="2:3" x14ac:dyDescent="0.2">
      <c r="B2198" s="9"/>
      <c r="C2198" s="17"/>
    </row>
    <row r="2199" spans="2:3" x14ac:dyDescent="0.2">
      <c r="B2199" s="9"/>
      <c r="C2199" s="17"/>
    </row>
    <row r="2200" spans="2:3" x14ac:dyDescent="0.2">
      <c r="B2200" s="9"/>
      <c r="C2200" s="17"/>
    </row>
    <row r="2201" spans="2:3" x14ac:dyDescent="0.2">
      <c r="B2201" s="9"/>
      <c r="C2201" s="17"/>
    </row>
    <row r="2202" spans="2:3" x14ac:dyDescent="0.2">
      <c r="B2202" s="9"/>
      <c r="C2202" s="17"/>
    </row>
    <row r="2203" spans="2:3" x14ac:dyDescent="0.2">
      <c r="B2203" s="9"/>
      <c r="C2203" s="17"/>
    </row>
    <row r="2204" spans="2:3" x14ac:dyDescent="0.2">
      <c r="B2204" s="9"/>
      <c r="C2204" s="17"/>
    </row>
    <row r="2205" spans="2:3" x14ac:dyDescent="0.2">
      <c r="B2205" s="9"/>
      <c r="C2205" s="17"/>
    </row>
    <row r="2206" spans="2:3" x14ac:dyDescent="0.2">
      <c r="B2206" s="9"/>
      <c r="C2206" s="17"/>
    </row>
    <row r="2207" spans="2:3" x14ac:dyDescent="0.2">
      <c r="B2207" s="9"/>
      <c r="C2207" s="17"/>
    </row>
    <row r="2208" spans="2:3" x14ac:dyDescent="0.2">
      <c r="B2208" s="9"/>
      <c r="C2208" s="17"/>
    </row>
    <row r="2209" spans="2:3" x14ac:dyDescent="0.2">
      <c r="B2209" s="9"/>
      <c r="C2209" s="17"/>
    </row>
    <row r="2210" spans="2:3" x14ac:dyDescent="0.2">
      <c r="B2210" s="9"/>
      <c r="C2210" s="17"/>
    </row>
    <row r="2211" spans="2:3" x14ac:dyDescent="0.2">
      <c r="B2211" s="9"/>
      <c r="C2211" s="17"/>
    </row>
    <row r="2212" spans="2:3" x14ac:dyDescent="0.2">
      <c r="B2212" s="9"/>
      <c r="C2212" s="17"/>
    </row>
    <row r="2213" spans="2:3" x14ac:dyDescent="0.2">
      <c r="B2213" s="9"/>
      <c r="C2213" s="17"/>
    </row>
    <row r="2214" spans="2:3" x14ac:dyDescent="0.2">
      <c r="B2214" s="9"/>
      <c r="C2214" s="17"/>
    </row>
    <row r="2215" spans="2:3" x14ac:dyDescent="0.2">
      <c r="B2215" s="9"/>
      <c r="C2215" s="17"/>
    </row>
    <row r="2216" spans="2:3" x14ac:dyDescent="0.2">
      <c r="B2216" s="9"/>
      <c r="C2216" s="17"/>
    </row>
    <row r="2217" spans="2:3" x14ac:dyDescent="0.2">
      <c r="B2217" s="9"/>
      <c r="C2217" s="17"/>
    </row>
    <row r="2218" spans="2:3" x14ac:dyDescent="0.2">
      <c r="B2218" s="9"/>
      <c r="C2218" s="17"/>
    </row>
    <row r="2219" spans="2:3" x14ac:dyDescent="0.2">
      <c r="B2219" s="9"/>
      <c r="C2219" s="17"/>
    </row>
    <row r="2220" spans="2:3" x14ac:dyDescent="0.2">
      <c r="B2220" s="9"/>
      <c r="C2220" s="17"/>
    </row>
    <row r="2221" spans="2:3" x14ac:dyDescent="0.2">
      <c r="B2221" s="9"/>
      <c r="C2221" s="17"/>
    </row>
    <row r="2222" spans="2:3" x14ac:dyDescent="0.2">
      <c r="B2222" s="9"/>
      <c r="C2222" s="17"/>
    </row>
    <row r="2223" spans="2:3" x14ac:dyDescent="0.2">
      <c r="B2223" s="9"/>
      <c r="C2223" s="17"/>
    </row>
    <row r="2224" spans="2:3" x14ac:dyDescent="0.2">
      <c r="B2224" s="9"/>
      <c r="C2224" s="17"/>
    </row>
    <row r="2225" spans="2:3" x14ac:dyDescent="0.2">
      <c r="B2225" s="9"/>
      <c r="C2225" s="17"/>
    </row>
    <row r="2226" spans="2:3" x14ac:dyDescent="0.2">
      <c r="B2226" s="9"/>
      <c r="C2226" s="17"/>
    </row>
    <row r="2227" spans="2:3" x14ac:dyDescent="0.2">
      <c r="B2227" s="9"/>
      <c r="C2227" s="17"/>
    </row>
    <row r="2228" spans="2:3" x14ac:dyDescent="0.2">
      <c r="B2228" s="9"/>
      <c r="C2228" s="17"/>
    </row>
    <row r="2229" spans="2:3" x14ac:dyDescent="0.2">
      <c r="B2229" s="9"/>
      <c r="C2229" s="17"/>
    </row>
    <row r="2230" spans="2:3" x14ac:dyDescent="0.2">
      <c r="B2230" s="9"/>
      <c r="C2230" s="17"/>
    </row>
    <row r="2231" spans="2:3" x14ac:dyDescent="0.2">
      <c r="B2231" s="9"/>
      <c r="C2231" s="17"/>
    </row>
    <row r="2232" spans="2:3" x14ac:dyDescent="0.2">
      <c r="B2232" s="9"/>
      <c r="C2232" s="17"/>
    </row>
    <row r="2233" spans="2:3" x14ac:dyDescent="0.2">
      <c r="B2233" s="9"/>
      <c r="C2233" s="17"/>
    </row>
    <row r="2234" spans="2:3" x14ac:dyDescent="0.2">
      <c r="B2234" s="9"/>
      <c r="C2234" s="17"/>
    </row>
    <row r="2235" spans="2:3" x14ac:dyDescent="0.2">
      <c r="B2235" s="9"/>
      <c r="C2235" s="17"/>
    </row>
    <row r="2236" spans="2:3" x14ac:dyDescent="0.2">
      <c r="B2236" s="9"/>
      <c r="C2236" s="17"/>
    </row>
    <row r="2237" spans="2:3" x14ac:dyDescent="0.2">
      <c r="B2237" s="9"/>
      <c r="C2237" s="17"/>
    </row>
    <row r="2238" spans="2:3" x14ac:dyDescent="0.2">
      <c r="B2238" s="9"/>
      <c r="C2238" s="17"/>
    </row>
    <row r="2239" spans="2:3" x14ac:dyDescent="0.2">
      <c r="B2239" s="9"/>
      <c r="C2239" s="17"/>
    </row>
    <row r="2240" spans="2:3" x14ac:dyDescent="0.2">
      <c r="B2240" s="9"/>
      <c r="C2240" s="17"/>
    </row>
    <row r="2241" spans="2:3" x14ac:dyDescent="0.2">
      <c r="B2241" s="9"/>
      <c r="C2241" s="17"/>
    </row>
    <row r="2242" spans="2:3" x14ac:dyDescent="0.2">
      <c r="B2242" s="9"/>
      <c r="C2242" s="17"/>
    </row>
    <row r="2243" spans="2:3" x14ac:dyDescent="0.2">
      <c r="B2243" s="9"/>
      <c r="C2243" s="17"/>
    </row>
    <row r="2244" spans="2:3" x14ac:dyDescent="0.2">
      <c r="B2244" s="9"/>
      <c r="C2244" s="17"/>
    </row>
    <row r="2245" spans="2:3" x14ac:dyDescent="0.2">
      <c r="B2245" s="9"/>
      <c r="C2245" s="17"/>
    </row>
    <row r="2246" spans="2:3" x14ac:dyDescent="0.2">
      <c r="B2246" s="9"/>
      <c r="C2246" s="17"/>
    </row>
    <row r="2247" spans="2:3" x14ac:dyDescent="0.2">
      <c r="B2247" s="9"/>
      <c r="C2247" s="17"/>
    </row>
    <row r="2248" spans="2:3" x14ac:dyDescent="0.2">
      <c r="B2248" s="9"/>
      <c r="C2248" s="17"/>
    </row>
    <row r="2249" spans="2:3" x14ac:dyDescent="0.2">
      <c r="B2249" s="9"/>
      <c r="C2249" s="17"/>
    </row>
    <row r="2250" spans="2:3" x14ac:dyDescent="0.2">
      <c r="B2250" s="9"/>
      <c r="C2250" s="17"/>
    </row>
    <row r="2251" spans="2:3" x14ac:dyDescent="0.2">
      <c r="B2251" s="9"/>
      <c r="C2251" s="17"/>
    </row>
    <row r="2252" spans="2:3" x14ac:dyDescent="0.2">
      <c r="B2252" s="9"/>
      <c r="C2252" s="17"/>
    </row>
    <row r="2253" spans="2:3" x14ac:dyDescent="0.2">
      <c r="B2253" s="9"/>
      <c r="C2253" s="17"/>
    </row>
    <row r="2254" spans="2:3" x14ac:dyDescent="0.2">
      <c r="B2254" s="9"/>
      <c r="C2254" s="17"/>
    </row>
    <row r="2255" spans="2:3" x14ac:dyDescent="0.2">
      <c r="B2255" s="9"/>
      <c r="C2255" s="17"/>
    </row>
    <row r="2256" spans="2:3" x14ac:dyDescent="0.2">
      <c r="B2256" s="9"/>
      <c r="C2256" s="17"/>
    </row>
    <row r="2257" spans="2:3" x14ac:dyDescent="0.2">
      <c r="B2257" s="9"/>
      <c r="C2257" s="17"/>
    </row>
    <row r="2258" spans="2:3" x14ac:dyDescent="0.2">
      <c r="B2258" s="9"/>
      <c r="C2258" s="17"/>
    </row>
    <row r="2259" spans="2:3" x14ac:dyDescent="0.2">
      <c r="B2259" s="9"/>
      <c r="C2259" s="17"/>
    </row>
    <row r="2260" spans="2:3" x14ac:dyDescent="0.2">
      <c r="B2260" s="9"/>
      <c r="C2260" s="17"/>
    </row>
    <row r="2261" spans="2:3" x14ac:dyDescent="0.2">
      <c r="B2261" s="9"/>
      <c r="C2261" s="17"/>
    </row>
    <row r="2262" spans="2:3" x14ac:dyDescent="0.2">
      <c r="B2262" s="9"/>
      <c r="C2262" s="17"/>
    </row>
    <row r="2263" spans="2:3" x14ac:dyDescent="0.2">
      <c r="B2263" s="9"/>
      <c r="C2263" s="17"/>
    </row>
    <row r="2264" spans="2:3" x14ac:dyDescent="0.2">
      <c r="B2264" s="9"/>
      <c r="C2264" s="17"/>
    </row>
    <row r="2265" spans="2:3" x14ac:dyDescent="0.2">
      <c r="B2265" s="9"/>
      <c r="C2265" s="17"/>
    </row>
    <row r="2266" spans="2:3" x14ac:dyDescent="0.2">
      <c r="B2266" s="9"/>
      <c r="C2266" s="17"/>
    </row>
    <row r="2267" spans="2:3" x14ac:dyDescent="0.2">
      <c r="B2267" s="9"/>
      <c r="C2267" s="17"/>
    </row>
    <row r="2268" spans="2:3" x14ac:dyDescent="0.2">
      <c r="B2268" s="9"/>
      <c r="C2268" s="17"/>
    </row>
    <row r="2269" spans="2:3" x14ac:dyDescent="0.2">
      <c r="B2269" s="9"/>
      <c r="C2269" s="17"/>
    </row>
    <row r="2270" spans="2:3" x14ac:dyDescent="0.2">
      <c r="B2270" s="9"/>
      <c r="C2270" s="17"/>
    </row>
    <row r="2271" spans="2:3" x14ac:dyDescent="0.2">
      <c r="B2271" s="9"/>
      <c r="C2271" s="17"/>
    </row>
    <row r="2272" spans="2:3" x14ac:dyDescent="0.2">
      <c r="B2272" s="9"/>
      <c r="C2272" s="17"/>
    </row>
    <row r="2273" spans="2:3" x14ac:dyDescent="0.2">
      <c r="B2273" s="9"/>
      <c r="C2273" s="17"/>
    </row>
    <row r="2274" spans="2:3" x14ac:dyDescent="0.2">
      <c r="B2274" s="9"/>
      <c r="C2274" s="17"/>
    </row>
    <row r="2275" spans="2:3" x14ac:dyDescent="0.2">
      <c r="B2275" s="9"/>
      <c r="C2275" s="17"/>
    </row>
    <row r="2276" spans="2:3" x14ac:dyDescent="0.2">
      <c r="B2276" s="9"/>
      <c r="C2276" s="17"/>
    </row>
    <row r="2277" spans="2:3" x14ac:dyDescent="0.2">
      <c r="B2277" s="9"/>
      <c r="C2277" s="17"/>
    </row>
    <row r="2278" spans="2:3" x14ac:dyDescent="0.2">
      <c r="B2278" s="9"/>
      <c r="C2278" s="17"/>
    </row>
    <row r="2279" spans="2:3" x14ac:dyDescent="0.2">
      <c r="B2279" s="9"/>
      <c r="C2279" s="17"/>
    </row>
    <row r="2280" spans="2:3" x14ac:dyDescent="0.2">
      <c r="B2280" s="9"/>
      <c r="C2280" s="17"/>
    </row>
    <row r="2281" spans="2:3" x14ac:dyDescent="0.2">
      <c r="B2281" s="9"/>
      <c r="C2281" s="17"/>
    </row>
    <row r="2282" spans="2:3" x14ac:dyDescent="0.2">
      <c r="B2282" s="9"/>
      <c r="C2282" s="17"/>
    </row>
    <row r="2283" spans="2:3" x14ac:dyDescent="0.2">
      <c r="B2283" s="9"/>
      <c r="C2283" s="17"/>
    </row>
    <row r="2284" spans="2:3" x14ac:dyDescent="0.2">
      <c r="B2284" s="9"/>
      <c r="C2284" s="17"/>
    </row>
    <row r="2285" spans="2:3" x14ac:dyDescent="0.2">
      <c r="B2285" s="9"/>
      <c r="C2285" s="17"/>
    </row>
    <row r="2286" spans="2:3" x14ac:dyDescent="0.2">
      <c r="B2286" s="9"/>
      <c r="C2286" s="17"/>
    </row>
    <row r="2287" spans="2:3" x14ac:dyDescent="0.2">
      <c r="B2287" s="9"/>
      <c r="C2287" s="17"/>
    </row>
    <row r="2288" spans="2:3" x14ac:dyDescent="0.2">
      <c r="B2288" s="9"/>
      <c r="C2288" s="17"/>
    </row>
    <row r="2289" spans="2:3" x14ac:dyDescent="0.2">
      <c r="B2289" s="9"/>
      <c r="C2289" s="17"/>
    </row>
    <row r="2290" spans="2:3" x14ac:dyDescent="0.2">
      <c r="B2290" s="9"/>
      <c r="C2290" s="17"/>
    </row>
    <row r="2291" spans="2:3" x14ac:dyDescent="0.2">
      <c r="B2291" s="9"/>
      <c r="C2291" s="17"/>
    </row>
    <row r="2292" spans="2:3" x14ac:dyDescent="0.2">
      <c r="B2292" s="9"/>
      <c r="C2292" s="17"/>
    </row>
    <row r="2293" spans="2:3" x14ac:dyDescent="0.2">
      <c r="B2293" s="9"/>
      <c r="C2293" s="17"/>
    </row>
    <row r="2294" spans="2:3" x14ac:dyDescent="0.2">
      <c r="B2294" s="9"/>
      <c r="C2294" s="17"/>
    </row>
    <row r="2295" spans="2:3" x14ac:dyDescent="0.2">
      <c r="B2295" s="9"/>
      <c r="C2295" s="17"/>
    </row>
    <row r="2296" spans="2:3" x14ac:dyDescent="0.2">
      <c r="B2296" s="9"/>
      <c r="C2296" s="17"/>
    </row>
    <row r="2297" spans="2:3" x14ac:dyDescent="0.2">
      <c r="B2297" s="9"/>
      <c r="C2297" s="17"/>
    </row>
    <row r="2298" spans="2:3" x14ac:dyDescent="0.2">
      <c r="B2298" s="9"/>
      <c r="C2298" s="17"/>
    </row>
    <row r="2299" spans="2:3" x14ac:dyDescent="0.2">
      <c r="B2299" s="9"/>
      <c r="C2299" s="17"/>
    </row>
    <row r="2300" spans="2:3" x14ac:dyDescent="0.2">
      <c r="B2300" s="9"/>
      <c r="C2300" s="17"/>
    </row>
    <row r="2301" spans="2:3" x14ac:dyDescent="0.2">
      <c r="B2301" s="9"/>
      <c r="C2301" s="17"/>
    </row>
    <row r="2302" spans="2:3" x14ac:dyDescent="0.2">
      <c r="B2302" s="9"/>
      <c r="C2302" s="17"/>
    </row>
    <row r="2303" spans="2:3" x14ac:dyDescent="0.2">
      <c r="B2303" s="9"/>
      <c r="C2303" s="17"/>
    </row>
    <row r="2304" spans="2:3" x14ac:dyDescent="0.2">
      <c r="B2304" s="9"/>
      <c r="C2304" s="17"/>
    </row>
    <row r="2305" spans="2:3" x14ac:dyDescent="0.2">
      <c r="B2305" s="9"/>
      <c r="C2305" s="17"/>
    </row>
    <row r="2306" spans="2:3" x14ac:dyDescent="0.2">
      <c r="B2306" s="9"/>
      <c r="C2306" s="17"/>
    </row>
    <row r="2307" spans="2:3" x14ac:dyDescent="0.2">
      <c r="B2307" s="9"/>
      <c r="C2307" s="17"/>
    </row>
    <row r="2308" spans="2:3" x14ac:dyDescent="0.2">
      <c r="B2308" s="9"/>
      <c r="C2308" s="17"/>
    </row>
    <row r="2309" spans="2:3" x14ac:dyDescent="0.2">
      <c r="B2309" s="9"/>
      <c r="C2309" s="17"/>
    </row>
    <row r="2310" spans="2:3" x14ac:dyDescent="0.2">
      <c r="B2310" s="9"/>
      <c r="C2310" s="17"/>
    </row>
    <row r="2311" spans="2:3" x14ac:dyDescent="0.2">
      <c r="B2311" s="9"/>
      <c r="C2311" s="17"/>
    </row>
    <row r="2312" spans="2:3" x14ac:dyDescent="0.2">
      <c r="B2312" s="9"/>
      <c r="C2312" s="17"/>
    </row>
    <row r="2313" spans="2:3" x14ac:dyDescent="0.2">
      <c r="B2313" s="9"/>
      <c r="C2313" s="17"/>
    </row>
    <row r="2314" spans="2:3" x14ac:dyDescent="0.2">
      <c r="B2314" s="9"/>
      <c r="C2314" s="17"/>
    </row>
    <row r="2315" spans="2:3" x14ac:dyDescent="0.2">
      <c r="B2315" s="9"/>
      <c r="C2315" s="17"/>
    </row>
    <row r="2316" spans="2:3" x14ac:dyDescent="0.2">
      <c r="B2316" s="9"/>
      <c r="C2316" s="17"/>
    </row>
    <row r="2317" spans="2:3" x14ac:dyDescent="0.2">
      <c r="B2317" s="9"/>
      <c r="C2317" s="17"/>
    </row>
    <row r="2318" spans="2:3" x14ac:dyDescent="0.2">
      <c r="B2318" s="9"/>
      <c r="C2318" s="17"/>
    </row>
    <row r="2319" spans="2:3" x14ac:dyDescent="0.2">
      <c r="B2319" s="9"/>
      <c r="C2319" s="17"/>
    </row>
    <row r="2320" spans="2:3" x14ac:dyDescent="0.2">
      <c r="B2320" s="9"/>
      <c r="C2320" s="17"/>
    </row>
    <row r="2321" spans="2:3" x14ac:dyDescent="0.2">
      <c r="B2321" s="9"/>
      <c r="C2321" s="17"/>
    </row>
    <row r="2322" spans="2:3" x14ac:dyDescent="0.2">
      <c r="B2322" s="9"/>
      <c r="C2322" s="17"/>
    </row>
    <row r="2323" spans="2:3" x14ac:dyDescent="0.2">
      <c r="B2323" s="9"/>
      <c r="C2323" s="17"/>
    </row>
    <row r="2324" spans="2:3" x14ac:dyDescent="0.2">
      <c r="B2324" s="9"/>
      <c r="C2324" s="17"/>
    </row>
    <row r="2325" spans="2:3" x14ac:dyDescent="0.2">
      <c r="B2325" s="9"/>
      <c r="C2325" s="17"/>
    </row>
    <row r="2326" spans="2:3" x14ac:dyDescent="0.2">
      <c r="B2326" s="9"/>
      <c r="C2326" s="17"/>
    </row>
    <row r="2327" spans="2:3" x14ac:dyDescent="0.2">
      <c r="B2327" s="9"/>
      <c r="C2327" s="17"/>
    </row>
    <row r="2328" spans="2:3" x14ac:dyDescent="0.2">
      <c r="B2328" s="9"/>
      <c r="C2328" s="17"/>
    </row>
    <row r="2329" spans="2:3" x14ac:dyDescent="0.2">
      <c r="B2329" s="9"/>
      <c r="C2329" s="17"/>
    </row>
    <row r="2330" spans="2:3" x14ac:dyDescent="0.2">
      <c r="B2330" s="9"/>
      <c r="C2330" s="17"/>
    </row>
    <row r="2331" spans="2:3" x14ac:dyDescent="0.2">
      <c r="B2331" s="9"/>
      <c r="C2331" s="17"/>
    </row>
    <row r="2332" spans="2:3" x14ac:dyDescent="0.2">
      <c r="B2332" s="9"/>
      <c r="C2332" s="17"/>
    </row>
    <row r="2333" spans="2:3" x14ac:dyDescent="0.2">
      <c r="B2333" s="9"/>
      <c r="C2333" s="17"/>
    </row>
    <row r="2334" spans="2:3" x14ac:dyDescent="0.2">
      <c r="B2334" s="9"/>
      <c r="C2334" s="17"/>
    </row>
    <row r="2335" spans="2:3" x14ac:dyDescent="0.2">
      <c r="B2335" s="9"/>
      <c r="C2335" s="17"/>
    </row>
    <row r="2336" spans="2:3" x14ac:dyDescent="0.2">
      <c r="B2336" s="9"/>
      <c r="C2336" s="17"/>
    </row>
    <row r="2337" spans="2:3" x14ac:dyDescent="0.2">
      <c r="B2337" s="9"/>
      <c r="C2337" s="17"/>
    </row>
    <row r="2338" spans="2:3" x14ac:dyDescent="0.2">
      <c r="B2338" s="9"/>
      <c r="C2338" s="17"/>
    </row>
    <row r="2339" spans="2:3" x14ac:dyDescent="0.2">
      <c r="B2339" s="9"/>
      <c r="C2339" s="17"/>
    </row>
    <row r="2340" spans="2:3" x14ac:dyDescent="0.2">
      <c r="B2340" s="9"/>
      <c r="C2340" s="17"/>
    </row>
    <row r="2341" spans="2:3" x14ac:dyDescent="0.2">
      <c r="B2341" s="9"/>
      <c r="C2341" s="17"/>
    </row>
    <row r="2342" spans="2:3" x14ac:dyDescent="0.2">
      <c r="B2342" s="9"/>
      <c r="C2342" s="17"/>
    </row>
    <row r="2343" spans="2:3" x14ac:dyDescent="0.2">
      <c r="B2343" s="9"/>
      <c r="C2343" s="17"/>
    </row>
    <row r="2344" spans="2:3" x14ac:dyDescent="0.2">
      <c r="B2344" s="9"/>
      <c r="C2344" s="17"/>
    </row>
    <row r="2345" spans="2:3" x14ac:dyDescent="0.2">
      <c r="B2345" s="9"/>
      <c r="C2345" s="17"/>
    </row>
    <row r="2346" spans="2:3" x14ac:dyDescent="0.2">
      <c r="B2346" s="9"/>
      <c r="C2346" s="17"/>
    </row>
    <row r="2347" spans="2:3" x14ac:dyDescent="0.2">
      <c r="B2347" s="9"/>
      <c r="C2347" s="17"/>
    </row>
    <row r="2348" spans="2:3" x14ac:dyDescent="0.2">
      <c r="B2348" s="9"/>
      <c r="C2348" s="17"/>
    </row>
    <row r="2349" spans="2:3" x14ac:dyDescent="0.2">
      <c r="B2349" s="9"/>
      <c r="C2349" s="17"/>
    </row>
    <row r="2350" spans="2:3" x14ac:dyDescent="0.2">
      <c r="B2350" s="9"/>
      <c r="C2350" s="17"/>
    </row>
    <row r="2351" spans="2:3" x14ac:dyDescent="0.2">
      <c r="B2351" s="9"/>
      <c r="C2351" s="17"/>
    </row>
    <row r="2352" spans="2:3" x14ac:dyDescent="0.2">
      <c r="B2352" s="9"/>
      <c r="C2352" s="17"/>
    </row>
    <row r="2353" spans="2:3" x14ac:dyDescent="0.2">
      <c r="B2353" s="9"/>
      <c r="C2353" s="17"/>
    </row>
    <row r="2354" spans="2:3" x14ac:dyDescent="0.2">
      <c r="B2354" s="9"/>
      <c r="C2354" s="17"/>
    </row>
    <row r="2355" spans="2:3" x14ac:dyDescent="0.2">
      <c r="B2355" s="9"/>
      <c r="C2355" s="17"/>
    </row>
    <row r="2356" spans="2:3" x14ac:dyDescent="0.2">
      <c r="B2356" s="9"/>
      <c r="C2356" s="17"/>
    </row>
    <row r="2357" spans="2:3" x14ac:dyDescent="0.2">
      <c r="B2357" s="9"/>
      <c r="C2357" s="17"/>
    </row>
    <row r="2358" spans="2:3" x14ac:dyDescent="0.2">
      <c r="B2358" s="9"/>
      <c r="C2358" s="17"/>
    </row>
    <row r="2359" spans="2:3" x14ac:dyDescent="0.2">
      <c r="B2359" s="9"/>
      <c r="C2359" s="17"/>
    </row>
    <row r="2360" spans="2:3" x14ac:dyDescent="0.2">
      <c r="B2360" s="9"/>
      <c r="C2360" s="17"/>
    </row>
    <row r="2361" spans="2:3" x14ac:dyDescent="0.2">
      <c r="B2361" s="9"/>
      <c r="C2361" s="17"/>
    </row>
    <row r="2362" spans="2:3" x14ac:dyDescent="0.2">
      <c r="B2362" s="9"/>
      <c r="C2362" s="17"/>
    </row>
    <row r="2363" spans="2:3" x14ac:dyDescent="0.2">
      <c r="B2363" s="9"/>
      <c r="C2363" s="17"/>
    </row>
    <row r="2364" spans="2:3" x14ac:dyDescent="0.2">
      <c r="B2364" s="9"/>
      <c r="C2364" s="17"/>
    </row>
    <row r="2365" spans="2:3" x14ac:dyDescent="0.2">
      <c r="B2365" s="9"/>
      <c r="C2365" s="17"/>
    </row>
    <row r="2366" spans="2:3" x14ac:dyDescent="0.2">
      <c r="B2366" s="9"/>
      <c r="C2366" s="17"/>
    </row>
    <row r="2367" spans="2:3" x14ac:dyDescent="0.2">
      <c r="B2367" s="9"/>
      <c r="C2367" s="17"/>
    </row>
    <row r="2368" spans="2:3" x14ac:dyDescent="0.2">
      <c r="B2368" s="9"/>
      <c r="C2368" s="17"/>
    </row>
    <row r="2369" spans="2:3" x14ac:dyDescent="0.2">
      <c r="B2369" s="9"/>
      <c r="C2369" s="17"/>
    </row>
    <row r="2370" spans="2:3" x14ac:dyDescent="0.2">
      <c r="B2370" s="9"/>
      <c r="C2370" s="17"/>
    </row>
    <row r="2371" spans="2:3" x14ac:dyDescent="0.2">
      <c r="B2371" s="9"/>
      <c r="C2371" s="17"/>
    </row>
    <row r="2372" spans="2:3" x14ac:dyDescent="0.2">
      <c r="B2372" s="9"/>
      <c r="C2372" s="17"/>
    </row>
    <row r="2373" spans="2:3" x14ac:dyDescent="0.2">
      <c r="B2373" s="9"/>
      <c r="C2373" s="17"/>
    </row>
    <row r="2374" spans="2:3" x14ac:dyDescent="0.2">
      <c r="B2374" s="9"/>
      <c r="C2374" s="17"/>
    </row>
    <row r="2375" spans="2:3" x14ac:dyDescent="0.2">
      <c r="B2375" s="9"/>
      <c r="C2375" s="17"/>
    </row>
    <row r="2376" spans="2:3" x14ac:dyDescent="0.2">
      <c r="B2376" s="9"/>
      <c r="C2376" s="17"/>
    </row>
    <row r="2377" spans="2:3" x14ac:dyDescent="0.2">
      <c r="B2377" s="9"/>
      <c r="C2377" s="17"/>
    </row>
    <row r="2378" spans="2:3" x14ac:dyDescent="0.2">
      <c r="B2378" s="9"/>
      <c r="C2378" s="17"/>
    </row>
    <row r="2379" spans="2:3" x14ac:dyDescent="0.2">
      <c r="B2379" s="9"/>
      <c r="C2379" s="17"/>
    </row>
    <row r="2380" spans="2:3" x14ac:dyDescent="0.2">
      <c r="B2380" s="9"/>
      <c r="C2380" s="17"/>
    </row>
    <row r="2381" spans="2:3" x14ac:dyDescent="0.2">
      <c r="B2381" s="9"/>
      <c r="C2381" s="17"/>
    </row>
    <row r="2382" spans="2:3" x14ac:dyDescent="0.2">
      <c r="B2382" s="9"/>
      <c r="C2382" s="17"/>
    </row>
    <row r="2383" spans="2:3" x14ac:dyDescent="0.2">
      <c r="B2383" s="9"/>
      <c r="C2383" s="17"/>
    </row>
    <row r="2384" spans="2:3" x14ac:dyDescent="0.2">
      <c r="B2384" s="9"/>
      <c r="C2384" s="17"/>
    </row>
    <row r="2385" spans="2:3" x14ac:dyDescent="0.2">
      <c r="B2385" s="9"/>
      <c r="C2385" s="17"/>
    </row>
    <row r="2386" spans="2:3" x14ac:dyDescent="0.2">
      <c r="B2386" s="9"/>
      <c r="C2386" s="17"/>
    </row>
    <row r="2387" spans="2:3" x14ac:dyDescent="0.2">
      <c r="B2387" s="9"/>
      <c r="C2387" s="17"/>
    </row>
    <row r="2388" spans="2:3" x14ac:dyDescent="0.2">
      <c r="B2388" s="9"/>
      <c r="C2388" s="17"/>
    </row>
    <row r="2389" spans="2:3" x14ac:dyDescent="0.2">
      <c r="B2389" s="9"/>
      <c r="C2389" s="17"/>
    </row>
    <row r="2390" spans="2:3" x14ac:dyDescent="0.2">
      <c r="B2390" s="9"/>
      <c r="C2390" s="17"/>
    </row>
    <row r="2391" spans="2:3" x14ac:dyDescent="0.2">
      <c r="B2391" s="9"/>
      <c r="C2391" s="17"/>
    </row>
    <row r="2392" spans="2:3" x14ac:dyDescent="0.2">
      <c r="B2392" s="9"/>
      <c r="C2392" s="17"/>
    </row>
    <row r="2393" spans="2:3" x14ac:dyDescent="0.2">
      <c r="B2393" s="9"/>
      <c r="C2393" s="17"/>
    </row>
    <row r="2394" spans="2:3" x14ac:dyDescent="0.2">
      <c r="B2394" s="9"/>
      <c r="C2394" s="17"/>
    </row>
    <row r="2395" spans="2:3" x14ac:dyDescent="0.2">
      <c r="B2395" s="9"/>
      <c r="C2395" s="17"/>
    </row>
    <row r="2396" spans="2:3" x14ac:dyDescent="0.2">
      <c r="B2396" s="9"/>
      <c r="C2396" s="17"/>
    </row>
    <row r="2397" spans="2:3" x14ac:dyDescent="0.2">
      <c r="B2397" s="9"/>
      <c r="C2397" s="17"/>
    </row>
    <row r="2398" spans="2:3" x14ac:dyDescent="0.2">
      <c r="B2398" s="9"/>
      <c r="C2398" s="17"/>
    </row>
    <row r="2399" spans="2:3" x14ac:dyDescent="0.2">
      <c r="B2399" s="9"/>
      <c r="C2399" s="17"/>
    </row>
    <row r="2400" spans="2:3" x14ac:dyDescent="0.2">
      <c r="B2400" s="9"/>
      <c r="C2400" s="17"/>
    </row>
    <row r="2401" spans="2:3" x14ac:dyDescent="0.2">
      <c r="B2401" s="9"/>
      <c r="C2401" s="17"/>
    </row>
    <row r="2402" spans="2:3" x14ac:dyDescent="0.2">
      <c r="B2402" s="9"/>
      <c r="C2402" s="17"/>
    </row>
    <row r="2403" spans="2:3" x14ac:dyDescent="0.2">
      <c r="B2403" s="9"/>
      <c r="C2403" s="17"/>
    </row>
    <row r="2404" spans="2:3" x14ac:dyDescent="0.2">
      <c r="B2404" s="9"/>
      <c r="C2404" s="17"/>
    </row>
    <row r="2405" spans="2:3" x14ac:dyDescent="0.2">
      <c r="B2405" s="9"/>
      <c r="C2405" s="17"/>
    </row>
    <row r="2406" spans="2:3" x14ac:dyDescent="0.2">
      <c r="B2406" s="9"/>
      <c r="C2406" s="17"/>
    </row>
    <row r="2407" spans="2:3" x14ac:dyDescent="0.2">
      <c r="B2407" s="9"/>
      <c r="C2407" s="17"/>
    </row>
    <row r="2408" spans="2:3" x14ac:dyDescent="0.2">
      <c r="B2408" s="9"/>
      <c r="C2408" s="17"/>
    </row>
    <row r="2409" spans="2:3" x14ac:dyDescent="0.2">
      <c r="B2409" s="9"/>
      <c r="C2409" s="17"/>
    </row>
    <row r="2410" spans="2:3" x14ac:dyDescent="0.2">
      <c r="B2410" s="9"/>
      <c r="C2410" s="17"/>
    </row>
    <row r="2411" spans="2:3" x14ac:dyDescent="0.2">
      <c r="B2411" s="9"/>
      <c r="C2411" s="17"/>
    </row>
    <row r="2412" spans="2:3" x14ac:dyDescent="0.2">
      <c r="B2412" s="9"/>
      <c r="C2412" s="17"/>
    </row>
    <row r="2413" spans="2:3" x14ac:dyDescent="0.2">
      <c r="B2413" s="9"/>
      <c r="C2413" s="17"/>
    </row>
    <row r="2414" spans="2:3" x14ac:dyDescent="0.2">
      <c r="B2414" s="9"/>
      <c r="C2414" s="17"/>
    </row>
    <row r="2415" spans="2:3" x14ac:dyDescent="0.2">
      <c r="B2415" s="9"/>
      <c r="C2415" s="17"/>
    </row>
    <row r="2416" spans="2:3" x14ac:dyDescent="0.2">
      <c r="B2416" s="9"/>
      <c r="C2416" s="17"/>
    </row>
    <row r="2417" spans="2:3" x14ac:dyDescent="0.2">
      <c r="B2417" s="9"/>
      <c r="C2417" s="17"/>
    </row>
    <row r="2418" spans="2:3" x14ac:dyDescent="0.2">
      <c r="B2418" s="9"/>
      <c r="C2418" s="17"/>
    </row>
    <row r="2419" spans="2:3" x14ac:dyDescent="0.2">
      <c r="B2419" s="9"/>
      <c r="C2419" s="17"/>
    </row>
    <row r="2420" spans="2:3" x14ac:dyDescent="0.2">
      <c r="B2420" s="9"/>
      <c r="C2420" s="17"/>
    </row>
    <row r="2421" spans="2:3" x14ac:dyDescent="0.2">
      <c r="B2421" s="9"/>
      <c r="C2421" s="17"/>
    </row>
    <row r="2422" spans="2:3" x14ac:dyDescent="0.2">
      <c r="B2422" s="9"/>
      <c r="C2422" s="17"/>
    </row>
    <row r="2423" spans="2:3" x14ac:dyDescent="0.2">
      <c r="B2423" s="9"/>
      <c r="C2423" s="17"/>
    </row>
    <row r="2424" spans="2:3" x14ac:dyDescent="0.2">
      <c r="B2424" s="9"/>
      <c r="C2424" s="17"/>
    </row>
    <row r="2425" spans="2:3" x14ac:dyDescent="0.2">
      <c r="B2425" s="9"/>
      <c r="C2425" s="17"/>
    </row>
    <row r="2426" spans="2:3" x14ac:dyDescent="0.2">
      <c r="B2426" s="9"/>
      <c r="C2426" s="17"/>
    </row>
    <row r="2427" spans="2:3" x14ac:dyDescent="0.2">
      <c r="B2427" s="9"/>
      <c r="C2427" s="17"/>
    </row>
    <row r="2428" spans="2:3" x14ac:dyDescent="0.2">
      <c r="B2428" s="9"/>
      <c r="C2428" s="17"/>
    </row>
    <row r="2429" spans="2:3" x14ac:dyDescent="0.2">
      <c r="B2429" s="9"/>
      <c r="C2429" s="17"/>
    </row>
    <row r="2430" spans="2:3" x14ac:dyDescent="0.2">
      <c r="B2430" s="9"/>
      <c r="C2430" s="17"/>
    </row>
    <row r="2431" spans="2:3" x14ac:dyDescent="0.2">
      <c r="B2431" s="9"/>
      <c r="C2431" s="17"/>
    </row>
    <row r="2432" spans="2:3" x14ac:dyDescent="0.2">
      <c r="B2432" s="9"/>
      <c r="C2432" s="17"/>
    </row>
    <row r="2433" spans="2:3" x14ac:dyDescent="0.2">
      <c r="B2433" s="9"/>
      <c r="C2433" s="17"/>
    </row>
    <row r="2434" spans="2:3" x14ac:dyDescent="0.2">
      <c r="B2434" s="9"/>
      <c r="C2434" s="17"/>
    </row>
    <row r="2435" spans="2:3" x14ac:dyDescent="0.2">
      <c r="B2435" s="9"/>
      <c r="C2435" s="17"/>
    </row>
    <row r="2436" spans="2:3" x14ac:dyDescent="0.2">
      <c r="B2436" s="9"/>
      <c r="C2436" s="17"/>
    </row>
    <row r="2437" spans="2:3" x14ac:dyDescent="0.2">
      <c r="B2437" s="9"/>
      <c r="C2437" s="17"/>
    </row>
    <row r="2438" spans="2:3" x14ac:dyDescent="0.2">
      <c r="B2438" s="9"/>
      <c r="C2438" s="17"/>
    </row>
    <row r="2439" spans="2:3" x14ac:dyDescent="0.2">
      <c r="B2439" s="9"/>
      <c r="C2439" s="17"/>
    </row>
    <row r="2440" spans="2:3" x14ac:dyDescent="0.2">
      <c r="B2440" s="9"/>
      <c r="C2440" s="17"/>
    </row>
    <row r="2441" spans="2:3" x14ac:dyDescent="0.2">
      <c r="B2441" s="9"/>
      <c r="C2441" s="17"/>
    </row>
    <row r="2442" spans="2:3" x14ac:dyDescent="0.2">
      <c r="B2442" s="9"/>
      <c r="C2442" s="17"/>
    </row>
    <row r="2443" spans="2:3" x14ac:dyDescent="0.2">
      <c r="B2443" s="9"/>
      <c r="C2443" s="17"/>
    </row>
    <row r="2444" spans="2:3" x14ac:dyDescent="0.2">
      <c r="B2444" s="9"/>
      <c r="C2444" s="17"/>
    </row>
    <row r="2445" spans="2:3" x14ac:dyDescent="0.2">
      <c r="B2445" s="9"/>
      <c r="C2445" s="17"/>
    </row>
    <row r="2446" spans="2:3" x14ac:dyDescent="0.2">
      <c r="B2446" s="9"/>
      <c r="C2446" s="17"/>
    </row>
    <row r="2447" spans="2:3" x14ac:dyDescent="0.2">
      <c r="B2447" s="9"/>
      <c r="C2447" s="17"/>
    </row>
    <row r="2448" spans="2:3" x14ac:dyDescent="0.2">
      <c r="B2448" s="9"/>
      <c r="C2448" s="17"/>
    </row>
    <row r="2449" spans="2:3" x14ac:dyDescent="0.2">
      <c r="B2449" s="9"/>
      <c r="C2449" s="17"/>
    </row>
    <row r="2450" spans="2:3" x14ac:dyDescent="0.2">
      <c r="B2450" s="9"/>
      <c r="C2450" s="17"/>
    </row>
    <row r="2451" spans="2:3" x14ac:dyDescent="0.2">
      <c r="B2451" s="9"/>
      <c r="C2451" s="17"/>
    </row>
    <row r="2452" spans="2:3" x14ac:dyDescent="0.2">
      <c r="B2452" s="9"/>
      <c r="C2452" s="17"/>
    </row>
    <row r="2453" spans="2:3" x14ac:dyDescent="0.2">
      <c r="B2453" s="9"/>
      <c r="C2453" s="17"/>
    </row>
    <row r="2454" spans="2:3" x14ac:dyDescent="0.2">
      <c r="B2454" s="9"/>
      <c r="C2454" s="17"/>
    </row>
    <row r="2455" spans="2:3" x14ac:dyDescent="0.2">
      <c r="B2455" s="9"/>
      <c r="C2455" s="17"/>
    </row>
    <row r="2456" spans="2:3" x14ac:dyDescent="0.2">
      <c r="B2456" s="9"/>
      <c r="C2456" s="17"/>
    </row>
    <row r="2457" spans="2:3" x14ac:dyDescent="0.2">
      <c r="B2457" s="9"/>
      <c r="C2457" s="17"/>
    </row>
    <row r="2458" spans="2:3" x14ac:dyDescent="0.2">
      <c r="B2458" s="9"/>
      <c r="C2458" s="17"/>
    </row>
    <row r="2459" spans="2:3" x14ac:dyDescent="0.2">
      <c r="B2459" s="9"/>
      <c r="C2459" s="17"/>
    </row>
    <row r="2460" spans="2:3" x14ac:dyDescent="0.2">
      <c r="B2460" s="9"/>
      <c r="C2460" s="17"/>
    </row>
    <row r="2461" spans="2:3" x14ac:dyDescent="0.2">
      <c r="B2461" s="9"/>
      <c r="C2461" s="17"/>
    </row>
    <row r="2462" spans="2:3" x14ac:dyDescent="0.2">
      <c r="B2462" s="9"/>
      <c r="C2462" s="17"/>
    </row>
    <row r="2463" spans="2:3" x14ac:dyDescent="0.2">
      <c r="B2463" s="9"/>
      <c r="C2463" s="17"/>
    </row>
    <row r="2464" spans="2:3" x14ac:dyDescent="0.2">
      <c r="B2464" s="9"/>
      <c r="C2464" s="17"/>
    </row>
    <row r="2465" spans="2:3" x14ac:dyDescent="0.2">
      <c r="B2465" s="9"/>
      <c r="C2465" s="17"/>
    </row>
    <row r="2466" spans="2:3" x14ac:dyDescent="0.2">
      <c r="B2466" s="9"/>
      <c r="C2466" s="17"/>
    </row>
    <row r="2467" spans="2:3" x14ac:dyDescent="0.2">
      <c r="B2467" s="9"/>
      <c r="C2467" s="17"/>
    </row>
    <row r="2468" spans="2:3" x14ac:dyDescent="0.2">
      <c r="B2468" s="9"/>
      <c r="C2468" s="17"/>
    </row>
    <row r="2469" spans="2:3" x14ac:dyDescent="0.2">
      <c r="B2469" s="9"/>
      <c r="C2469" s="17"/>
    </row>
    <row r="2470" spans="2:3" x14ac:dyDescent="0.2">
      <c r="B2470" s="9"/>
      <c r="C2470" s="17"/>
    </row>
    <row r="2471" spans="2:3" x14ac:dyDescent="0.2">
      <c r="B2471" s="9"/>
      <c r="C2471" s="17"/>
    </row>
    <row r="2472" spans="2:3" x14ac:dyDescent="0.2">
      <c r="B2472" s="9"/>
      <c r="C2472" s="17"/>
    </row>
    <row r="2473" spans="2:3" x14ac:dyDescent="0.2">
      <c r="B2473" s="9"/>
      <c r="C2473" s="17"/>
    </row>
    <row r="2474" spans="2:3" x14ac:dyDescent="0.2">
      <c r="B2474" s="9"/>
      <c r="C2474" s="17"/>
    </row>
    <row r="2475" spans="2:3" x14ac:dyDescent="0.2">
      <c r="B2475" s="9"/>
      <c r="C2475" s="17"/>
    </row>
    <row r="2476" spans="2:3" x14ac:dyDescent="0.2">
      <c r="B2476" s="9"/>
      <c r="C2476" s="17"/>
    </row>
    <row r="2477" spans="2:3" x14ac:dyDescent="0.2">
      <c r="B2477" s="9"/>
      <c r="C2477" s="17"/>
    </row>
    <row r="2478" spans="2:3" x14ac:dyDescent="0.2">
      <c r="B2478" s="9"/>
      <c r="C2478" s="17"/>
    </row>
    <row r="2479" spans="2:3" x14ac:dyDescent="0.2">
      <c r="B2479" s="9"/>
      <c r="C2479" s="17"/>
    </row>
    <row r="2480" spans="2:3" x14ac:dyDescent="0.2">
      <c r="B2480" s="9"/>
      <c r="C2480" s="17"/>
    </row>
    <row r="2481" spans="2:3" x14ac:dyDescent="0.2">
      <c r="B2481" s="9"/>
      <c r="C2481" s="17"/>
    </row>
    <row r="2482" spans="2:3" x14ac:dyDescent="0.2">
      <c r="B2482" s="9"/>
      <c r="C2482" s="17"/>
    </row>
    <row r="2483" spans="2:3" x14ac:dyDescent="0.2">
      <c r="B2483" s="9"/>
      <c r="C2483" s="17"/>
    </row>
    <row r="2484" spans="2:3" x14ac:dyDescent="0.2">
      <c r="B2484" s="9"/>
      <c r="C2484" s="17"/>
    </row>
    <row r="2485" spans="2:3" x14ac:dyDescent="0.2">
      <c r="B2485" s="9"/>
      <c r="C2485" s="17"/>
    </row>
    <row r="2486" spans="2:3" x14ac:dyDescent="0.2">
      <c r="B2486" s="9"/>
      <c r="C2486" s="17"/>
    </row>
    <row r="2487" spans="2:3" x14ac:dyDescent="0.2">
      <c r="B2487" s="9"/>
      <c r="C2487" s="17"/>
    </row>
    <row r="2488" spans="2:3" x14ac:dyDescent="0.2">
      <c r="B2488" s="9"/>
      <c r="C2488" s="17"/>
    </row>
    <row r="2489" spans="2:3" x14ac:dyDescent="0.2">
      <c r="B2489" s="9"/>
      <c r="C2489" s="17"/>
    </row>
    <row r="2490" spans="2:3" x14ac:dyDescent="0.2">
      <c r="B2490" s="9"/>
      <c r="C2490" s="17"/>
    </row>
    <row r="2491" spans="2:3" x14ac:dyDescent="0.2">
      <c r="B2491" s="9"/>
      <c r="C2491" s="17"/>
    </row>
    <row r="2492" spans="2:3" x14ac:dyDescent="0.2">
      <c r="B2492" s="9"/>
      <c r="C2492" s="17"/>
    </row>
    <row r="2493" spans="2:3" x14ac:dyDescent="0.2">
      <c r="B2493" s="9"/>
      <c r="C2493" s="17"/>
    </row>
    <row r="2494" spans="2:3" x14ac:dyDescent="0.2">
      <c r="B2494" s="9"/>
      <c r="C2494" s="17"/>
    </row>
    <row r="2495" spans="2:3" x14ac:dyDescent="0.2">
      <c r="B2495" s="9"/>
      <c r="C2495" s="17"/>
    </row>
    <row r="2496" spans="2:3" x14ac:dyDescent="0.2">
      <c r="B2496" s="9"/>
      <c r="C2496" s="17"/>
    </row>
    <row r="2497" spans="2:3" x14ac:dyDescent="0.2">
      <c r="B2497" s="9"/>
      <c r="C2497" s="17"/>
    </row>
    <row r="2498" spans="2:3" x14ac:dyDescent="0.2">
      <c r="B2498" s="9"/>
      <c r="C2498" s="17"/>
    </row>
    <row r="2499" spans="2:3" x14ac:dyDescent="0.2">
      <c r="B2499" s="9"/>
      <c r="C2499" s="17"/>
    </row>
    <row r="2500" spans="2:3" x14ac:dyDescent="0.2">
      <c r="B2500" s="9"/>
      <c r="C2500" s="17"/>
    </row>
    <row r="2501" spans="2:3" x14ac:dyDescent="0.2">
      <c r="B2501" s="9"/>
      <c r="C2501" s="17"/>
    </row>
    <row r="2502" spans="2:3" x14ac:dyDescent="0.2">
      <c r="B2502" s="9"/>
      <c r="C2502" s="17"/>
    </row>
    <row r="2503" spans="2:3" x14ac:dyDescent="0.2">
      <c r="B2503" s="9"/>
      <c r="C2503" s="17"/>
    </row>
    <row r="2504" spans="2:3" x14ac:dyDescent="0.2">
      <c r="B2504" s="9"/>
      <c r="C2504" s="17"/>
    </row>
    <row r="2505" spans="2:3" x14ac:dyDescent="0.2">
      <c r="B2505" s="9"/>
      <c r="C2505" s="17"/>
    </row>
    <row r="2506" spans="2:3" x14ac:dyDescent="0.2">
      <c r="B2506" s="9"/>
      <c r="C2506" s="17"/>
    </row>
    <row r="2507" spans="2:3" x14ac:dyDescent="0.2">
      <c r="B2507" s="9"/>
      <c r="C2507" s="17"/>
    </row>
    <row r="2508" spans="2:3" x14ac:dyDescent="0.2">
      <c r="B2508" s="9"/>
      <c r="C2508" s="17"/>
    </row>
    <row r="2509" spans="2:3" x14ac:dyDescent="0.2">
      <c r="B2509" s="9"/>
      <c r="C2509" s="17"/>
    </row>
    <row r="2510" spans="2:3" x14ac:dyDescent="0.2">
      <c r="B2510" s="9"/>
      <c r="C2510" s="17"/>
    </row>
    <row r="2511" spans="2:3" x14ac:dyDescent="0.2">
      <c r="B2511" s="9"/>
      <c r="C2511" s="17"/>
    </row>
    <row r="2512" spans="2:3" x14ac:dyDescent="0.2">
      <c r="B2512" s="9"/>
      <c r="C2512" s="17"/>
    </row>
    <row r="2513" spans="2:3" x14ac:dyDescent="0.2">
      <c r="B2513" s="9"/>
      <c r="C2513" s="17"/>
    </row>
    <row r="2514" spans="2:3" x14ac:dyDescent="0.2">
      <c r="B2514" s="9"/>
      <c r="C2514" s="17"/>
    </row>
    <row r="2515" spans="2:3" x14ac:dyDescent="0.2">
      <c r="B2515" s="9"/>
      <c r="C2515" s="17"/>
    </row>
    <row r="2516" spans="2:3" x14ac:dyDescent="0.2">
      <c r="B2516" s="9"/>
      <c r="C2516" s="17"/>
    </row>
    <row r="2517" spans="2:3" x14ac:dyDescent="0.2">
      <c r="B2517" s="9"/>
      <c r="C2517" s="17"/>
    </row>
    <row r="2518" spans="2:3" x14ac:dyDescent="0.2">
      <c r="B2518" s="9"/>
      <c r="C2518" s="17"/>
    </row>
    <row r="2519" spans="2:3" x14ac:dyDescent="0.2">
      <c r="B2519" s="9"/>
      <c r="C2519" s="17"/>
    </row>
    <row r="2520" spans="2:3" x14ac:dyDescent="0.2">
      <c r="B2520" s="9"/>
      <c r="C2520" s="17"/>
    </row>
    <row r="2521" spans="2:3" x14ac:dyDescent="0.2">
      <c r="B2521" s="9"/>
      <c r="C2521" s="17"/>
    </row>
    <row r="2522" spans="2:3" x14ac:dyDescent="0.2">
      <c r="B2522" s="9"/>
      <c r="C2522" s="17"/>
    </row>
    <row r="2523" spans="2:3" x14ac:dyDescent="0.2">
      <c r="B2523" s="9"/>
      <c r="C2523" s="17"/>
    </row>
    <row r="2524" spans="2:3" x14ac:dyDescent="0.2">
      <c r="B2524" s="9"/>
      <c r="C2524" s="17"/>
    </row>
    <row r="2525" spans="2:3" x14ac:dyDescent="0.2">
      <c r="B2525" s="9"/>
      <c r="C2525" s="17"/>
    </row>
    <row r="2526" spans="2:3" x14ac:dyDescent="0.2">
      <c r="B2526" s="9"/>
      <c r="C2526" s="17"/>
    </row>
    <row r="2527" spans="2:3" x14ac:dyDescent="0.2">
      <c r="B2527" s="9"/>
      <c r="C2527" s="17"/>
    </row>
    <row r="2528" spans="2:3" x14ac:dyDescent="0.2">
      <c r="B2528" s="9"/>
      <c r="C2528" s="17"/>
    </row>
    <row r="2529" spans="2:3" x14ac:dyDescent="0.2">
      <c r="B2529" s="9"/>
      <c r="C2529" s="17"/>
    </row>
    <row r="2530" spans="2:3" x14ac:dyDescent="0.2">
      <c r="B2530" s="9"/>
      <c r="C2530" s="17"/>
    </row>
    <row r="2531" spans="2:3" x14ac:dyDescent="0.2">
      <c r="B2531" s="9"/>
      <c r="C2531" s="17"/>
    </row>
    <row r="2532" spans="2:3" x14ac:dyDescent="0.2">
      <c r="B2532" s="9"/>
      <c r="C2532" s="17"/>
    </row>
    <row r="2533" spans="2:3" x14ac:dyDescent="0.2">
      <c r="B2533" s="9"/>
      <c r="C2533" s="17"/>
    </row>
    <row r="2534" spans="2:3" x14ac:dyDescent="0.2">
      <c r="B2534" s="9"/>
      <c r="C2534" s="17"/>
    </row>
    <row r="2535" spans="2:3" x14ac:dyDescent="0.2">
      <c r="B2535" s="9"/>
      <c r="C2535" s="17"/>
    </row>
    <row r="2536" spans="2:3" x14ac:dyDescent="0.2">
      <c r="B2536" s="9"/>
      <c r="C2536" s="17"/>
    </row>
    <row r="2537" spans="2:3" x14ac:dyDescent="0.2">
      <c r="B2537" s="9"/>
      <c r="C2537" s="17"/>
    </row>
    <row r="2538" spans="2:3" x14ac:dyDescent="0.2">
      <c r="B2538" s="9"/>
      <c r="C2538" s="17"/>
    </row>
    <row r="2539" spans="2:3" x14ac:dyDescent="0.2">
      <c r="B2539" s="9"/>
      <c r="C2539" s="17"/>
    </row>
    <row r="2540" spans="2:3" x14ac:dyDescent="0.2">
      <c r="B2540" s="9"/>
      <c r="C2540" s="17"/>
    </row>
    <row r="2541" spans="2:3" x14ac:dyDescent="0.2">
      <c r="B2541" s="9"/>
      <c r="C2541" s="17"/>
    </row>
    <row r="2542" spans="2:3" x14ac:dyDescent="0.2">
      <c r="B2542" s="9"/>
      <c r="C2542" s="17"/>
    </row>
    <row r="2543" spans="2:3" x14ac:dyDescent="0.2">
      <c r="B2543" s="9"/>
      <c r="C2543" s="17"/>
    </row>
    <row r="2544" spans="2:3" x14ac:dyDescent="0.2">
      <c r="B2544" s="9"/>
      <c r="C2544" s="17"/>
    </row>
    <row r="2545" spans="2:3" x14ac:dyDescent="0.2">
      <c r="B2545" s="9"/>
      <c r="C2545" s="17"/>
    </row>
    <row r="2546" spans="2:3" x14ac:dyDescent="0.2">
      <c r="B2546" s="9"/>
      <c r="C2546" s="17"/>
    </row>
    <row r="2547" spans="2:3" x14ac:dyDescent="0.2">
      <c r="B2547" s="9"/>
      <c r="C2547" s="17"/>
    </row>
    <row r="2548" spans="2:3" x14ac:dyDescent="0.2">
      <c r="B2548" s="9"/>
      <c r="C2548" s="17"/>
    </row>
    <row r="2549" spans="2:3" x14ac:dyDescent="0.2">
      <c r="B2549" s="9"/>
      <c r="C2549" s="17"/>
    </row>
    <row r="2550" spans="2:3" x14ac:dyDescent="0.2">
      <c r="B2550" s="9"/>
      <c r="C2550" s="17"/>
    </row>
    <row r="2551" spans="2:3" x14ac:dyDescent="0.2">
      <c r="B2551" s="9"/>
      <c r="C2551" s="17"/>
    </row>
    <row r="2552" spans="2:3" x14ac:dyDescent="0.2">
      <c r="B2552" s="9"/>
      <c r="C2552" s="17"/>
    </row>
    <row r="2553" spans="2:3" x14ac:dyDescent="0.2">
      <c r="B2553" s="9"/>
      <c r="C2553" s="17"/>
    </row>
    <row r="2554" spans="2:3" x14ac:dyDescent="0.2">
      <c r="B2554" s="9"/>
      <c r="C2554" s="17"/>
    </row>
    <row r="2555" spans="2:3" x14ac:dyDescent="0.2">
      <c r="B2555" s="9"/>
      <c r="C2555" s="17"/>
    </row>
    <row r="2556" spans="2:3" x14ac:dyDescent="0.2">
      <c r="B2556" s="9"/>
      <c r="C2556" s="17"/>
    </row>
    <row r="2557" spans="2:3" x14ac:dyDescent="0.2">
      <c r="B2557" s="9"/>
      <c r="C2557" s="17"/>
    </row>
    <row r="2558" spans="2:3" x14ac:dyDescent="0.2">
      <c r="B2558" s="9"/>
      <c r="C2558" s="17"/>
    </row>
    <row r="2559" spans="2:3" x14ac:dyDescent="0.2">
      <c r="B2559" s="9"/>
      <c r="C2559" s="17"/>
    </row>
    <row r="2560" spans="2:3" x14ac:dyDescent="0.2">
      <c r="B2560" s="9"/>
      <c r="C2560" s="17"/>
    </row>
    <row r="2561" spans="2:3" x14ac:dyDescent="0.2">
      <c r="B2561" s="9"/>
      <c r="C2561" s="17"/>
    </row>
    <row r="2562" spans="2:3" x14ac:dyDescent="0.2">
      <c r="B2562" s="9"/>
      <c r="C2562" s="17"/>
    </row>
    <row r="2563" spans="2:3" x14ac:dyDescent="0.2">
      <c r="B2563" s="9"/>
      <c r="C2563" s="17"/>
    </row>
    <row r="2564" spans="2:3" x14ac:dyDescent="0.2">
      <c r="B2564" s="9"/>
      <c r="C2564" s="17"/>
    </row>
    <row r="2565" spans="2:3" x14ac:dyDescent="0.2">
      <c r="B2565" s="9"/>
      <c r="C2565" s="17"/>
    </row>
    <row r="2566" spans="2:3" x14ac:dyDescent="0.2">
      <c r="B2566" s="9"/>
      <c r="C2566" s="17"/>
    </row>
    <row r="2567" spans="2:3" x14ac:dyDescent="0.2">
      <c r="B2567" s="9"/>
      <c r="C2567" s="17"/>
    </row>
    <row r="2568" spans="2:3" x14ac:dyDescent="0.2">
      <c r="B2568" s="9"/>
      <c r="C2568" s="17"/>
    </row>
    <row r="2569" spans="2:3" x14ac:dyDescent="0.2">
      <c r="B2569" s="9"/>
      <c r="C2569" s="17"/>
    </row>
    <row r="2570" spans="2:3" x14ac:dyDescent="0.2">
      <c r="B2570" s="9"/>
      <c r="C2570" s="17"/>
    </row>
    <row r="2571" spans="2:3" x14ac:dyDescent="0.2">
      <c r="B2571" s="9"/>
      <c r="C2571" s="17"/>
    </row>
    <row r="2572" spans="2:3" x14ac:dyDescent="0.2">
      <c r="B2572" s="9"/>
      <c r="C2572" s="17"/>
    </row>
    <row r="2573" spans="2:3" x14ac:dyDescent="0.2">
      <c r="B2573" s="9"/>
      <c r="C2573" s="17"/>
    </row>
    <row r="2574" spans="2:3" x14ac:dyDescent="0.2">
      <c r="B2574" s="9"/>
      <c r="C2574" s="17"/>
    </row>
    <row r="2575" spans="2:3" x14ac:dyDescent="0.2">
      <c r="B2575" s="9"/>
      <c r="C2575" s="17"/>
    </row>
    <row r="2576" spans="2:3" x14ac:dyDescent="0.2">
      <c r="B2576" s="9"/>
      <c r="C2576" s="17"/>
    </row>
    <row r="2577" spans="2:3" x14ac:dyDescent="0.2">
      <c r="B2577" s="9"/>
      <c r="C2577" s="17"/>
    </row>
    <row r="2578" spans="2:3" x14ac:dyDescent="0.2">
      <c r="B2578" s="9"/>
      <c r="C2578" s="17"/>
    </row>
    <row r="2579" spans="2:3" x14ac:dyDescent="0.2">
      <c r="B2579" s="9"/>
      <c r="C2579" s="17"/>
    </row>
    <row r="2580" spans="2:3" x14ac:dyDescent="0.2">
      <c r="B2580" s="9"/>
      <c r="C2580" s="17"/>
    </row>
    <row r="2581" spans="2:3" x14ac:dyDescent="0.2">
      <c r="B2581" s="9"/>
      <c r="C2581" s="17"/>
    </row>
    <row r="2582" spans="2:3" x14ac:dyDescent="0.2">
      <c r="B2582" s="9"/>
      <c r="C2582" s="17"/>
    </row>
    <row r="2583" spans="2:3" x14ac:dyDescent="0.2">
      <c r="B2583" s="9"/>
      <c r="C2583" s="17"/>
    </row>
    <row r="2584" spans="2:3" x14ac:dyDescent="0.2">
      <c r="B2584" s="9"/>
      <c r="C2584" s="17"/>
    </row>
    <row r="2585" spans="2:3" x14ac:dyDescent="0.2">
      <c r="B2585" s="9"/>
      <c r="C2585" s="17"/>
    </row>
    <row r="2586" spans="2:3" x14ac:dyDescent="0.2">
      <c r="B2586" s="9"/>
      <c r="C2586" s="17"/>
    </row>
    <row r="2587" spans="2:3" x14ac:dyDescent="0.2">
      <c r="B2587" s="9"/>
      <c r="C2587" s="17"/>
    </row>
    <row r="2588" spans="2:3" x14ac:dyDescent="0.2">
      <c r="B2588" s="9"/>
      <c r="C2588" s="17"/>
    </row>
    <row r="2589" spans="2:3" x14ac:dyDescent="0.2">
      <c r="B2589" s="9"/>
      <c r="C2589" s="17"/>
    </row>
    <row r="2590" spans="2:3" x14ac:dyDescent="0.2">
      <c r="B2590" s="9"/>
      <c r="C2590" s="17"/>
    </row>
    <row r="2591" spans="2:3" x14ac:dyDescent="0.2">
      <c r="B2591" s="9"/>
      <c r="C2591" s="17"/>
    </row>
    <row r="2592" spans="2:3" x14ac:dyDescent="0.2">
      <c r="B2592" s="9"/>
      <c r="C2592" s="17"/>
    </row>
    <row r="2593" spans="2:3" x14ac:dyDescent="0.2">
      <c r="B2593" s="9"/>
      <c r="C2593" s="17"/>
    </row>
    <row r="2594" spans="2:3" x14ac:dyDescent="0.2">
      <c r="B2594" s="9"/>
      <c r="C2594" s="17"/>
    </row>
    <row r="2595" spans="2:3" x14ac:dyDescent="0.2">
      <c r="B2595" s="9"/>
      <c r="C2595" s="17"/>
    </row>
    <row r="2596" spans="2:3" x14ac:dyDescent="0.2">
      <c r="B2596" s="9"/>
      <c r="C2596" s="17"/>
    </row>
    <row r="2597" spans="2:3" x14ac:dyDescent="0.2">
      <c r="B2597" s="9"/>
      <c r="C2597" s="17"/>
    </row>
    <row r="2598" spans="2:3" x14ac:dyDescent="0.2">
      <c r="B2598" s="9"/>
      <c r="C2598" s="17"/>
    </row>
    <row r="2599" spans="2:3" x14ac:dyDescent="0.2">
      <c r="B2599" s="9"/>
      <c r="C2599" s="17"/>
    </row>
    <row r="2600" spans="2:3" x14ac:dyDescent="0.2">
      <c r="B2600" s="9"/>
      <c r="C2600" s="17"/>
    </row>
    <row r="2601" spans="2:3" x14ac:dyDescent="0.2">
      <c r="B2601" s="9"/>
      <c r="C2601" s="17"/>
    </row>
    <row r="2602" spans="2:3" x14ac:dyDescent="0.2">
      <c r="B2602" s="9"/>
      <c r="C2602" s="17"/>
    </row>
    <row r="2603" spans="2:3" x14ac:dyDescent="0.2">
      <c r="B2603" s="9"/>
      <c r="C2603" s="17"/>
    </row>
    <row r="2604" spans="2:3" x14ac:dyDescent="0.2">
      <c r="B2604" s="9"/>
      <c r="C2604" s="17"/>
    </row>
    <row r="2605" spans="2:3" x14ac:dyDescent="0.2">
      <c r="B2605" s="9"/>
      <c r="C2605" s="17"/>
    </row>
    <row r="2606" spans="2:3" x14ac:dyDescent="0.2">
      <c r="B2606" s="9"/>
      <c r="C2606" s="17"/>
    </row>
    <row r="2607" spans="2:3" x14ac:dyDescent="0.2">
      <c r="B2607" s="9"/>
      <c r="C2607" s="17"/>
    </row>
    <row r="2608" spans="2:3" x14ac:dyDescent="0.2">
      <c r="B2608" s="9"/>
      <c r="C2608" s="17"/>
    </row>
    <row r="2609" spans="2:3" x14ac:dyDescent="0.2">
      <c r="B2609" s="9"/>
      <c r="C2609" s="17"/>
    </row>
    <row r="2610" spans="2:3" x14ac:dyDescent="0.2">
      <c r="B2610" s="9"/>
      <c r="C2610" s="17"/>
    </row>
    <row r="2611" spans="2:3" x14ac:dyDescent="0.2">
      <c r="B2611" s="9"/>
      <c r="C2611" s="17"/>
    </row>
    <row r="2612" spans="2:3" x14ac:dyDescent="0.2">
      <c r="B2612" s="9"/>
      <c r="C2612" s="17"/>
    </row>
    <row r="2613" spans="2:3" x14ac:dyDescent="0.2">
      <c r="B2613" s="9"/>
      <c r="C2613" s="17"/>
    </row>
    <row r="2614" spans="2:3" x14ac:dyDescent="0.2">
      <c r="B2614" s="9"/>
      <c r="C2614" s="17"/>
    </row>
    <row r="2615" spans="2:3" x14ac:dyDescent="0.2">
      <c r="B2615" s="9"/>
      <c r="C2615" s="17"/>
    </row>
    <row r="2616" spans="2:3" x14ac:dyDescent="0.2">
      <c r="B2616" s="9"/>
      <c r="C2616" s="17"/>
    </row>
    <row r="2617" spans="2:3" x14ac:dyDescent="0.2">
      <c r="B2617" s="9"/>
      <c r="C2617" s="17"/>
    </row>
    <row r="2618" spans="2:3" x14ac:dyDescent="0.2">
      <c r="B2618" s="9"/>
      <c r="C2618" s="17"/>
    </row>
    <row r="2619" spans="2:3" x14ac:dyDescent="0.2">
      <c r="B2619" s="9"/>
      <c r="C2619" s="17"/>
    </row>
    <row r="2620" spans="2:3" x14ac:dyDescent="0.2">
      <c r="B2620" s="9"/>
      <c r="C2620" s="17"/>
    </row>
    <row r="2621" spans="2:3" x14ac:dyDescent="0.2">
      <c r="B2621" s="9"/>
      <c r="C2621" s="17"/>
    </row>
    <row r="2622" spans="2:3" x14ac:dyDescent="0.2">
      <c r="B2622" s="9"/>
      <c r="C2622" s="17"/>
    </row>
    <row r="2623" spans="2:3" x14ac:dyDescent="0.2">
      <c r="B2623" s="9"/>
      <c r="C2623" s="17"/>
    </row>
    <row r="2624" spans="2:3" x14ac:dyDescent="0.2">
      <c r="B2624" s="9"/>
      <c r="C2624" s="17"/>
    </row>
    <row r="2625" spans="2:3" x14ac:dyDescent="0.2">
      <c r="B2625" s="9"/>
      <c r="C2625" s="17"/>
    </row>
    <row r="2626" spans="2:3" x14ac:dyDescent="0.2">
      <c r="B2626" s="9"/>
      <c r="C2626" s="17"/>
    </row>
    <row r="2627" spans="2:3" x14ac:dyDescent="0.2">
      <c r="B2627" s="9"/>
      <c r="C2627" s="17"/>
    </row>
    <row r="2628" spans="2:3" x14ac:dyDescent="0.2">
      <c r="B2628" s="9"/>
      <c r="C2628" s="17"/>
    </row>
    <row r="2629" spans="2:3" x14ac:dyDescent="0.2">
      <c r="B2629" s="9"/>
      <c r="C2629" s="17"/>
    </row>
    <row r="2630" spans="2:3" x14ac:dyDescent="0.2">
      <c r="B2630" s="9"/>
      <c r="C2630" s="17"/>
    </row>
    <row r="2631" spans="2:3" x14ac:dyDescent="0.2">
      <c r="B2631" s="9"/>
      <c r="C2631" s="17"/>
    </row>
    <row r="2632" spans="2:3" x14ac:dyDescent="0.2">
      <c r="B2632" s="9"/>
      <c r="C2632" s="17"/>
    </row>
    <row r="2633" spans="2:3" x14ac:dyDescent="0.2">
      <c r="B2633" s="9"/>
      <c r="C2633" s="17"/>
    </row>
    <row r="2634" spans="2:3" x14ac:dyDescent="0.2">
      <c r="B2634" s="9"/>
      <c r="C2634" s="17"/>
    </row>
    <row r="2635" spans="2:3" x14ac:dyDescent="0.2">
      <c r="B2635" s="9"/>
      <c r="C2635" s="17"/>
    </row>
    <row r="2636" spans="2:3" x14ac:dyDescent="0.2">
      <c r="B2636" s="9"/>
      <c r="C2636" s="17"/>
    </row>
    <row r="2637" spans="2:3" x14ac:dyDescent="0.2">
      <c r="B2637" s="9"/>
      <c r="C2637" s="17"/>
    </row>
    <row r="2638" spans="2:3" x14ac:dyDescent="0.2">
      <c r="B2638" s="9"/>
      <c r="C2638" s="17"/>
    </row>
    <row r="2639" spans="2:3" x14ac:dyDescent="0.2">
      <c r="B2639" s="9"/>
      <c r="C2639" s="17"/>
    </row>
    <row r="2640" spans="2:3" x14ac:dyDescent="0.2">
      <c r="B2640" s="9"/>
      <c r="C2640" s="17"/>
    </row>
    <row r="2641" spans="2:3" x14ac:dyDescent="0.2">
      <c r="B2641" s="9"/>
      <c r="C2641" s="17"/>
    </row>
    <row r="2642" spans="2:3" x14ac:dyDescent="0.2">
      <c r="B2642" s="9"/>
      <c r="C2642" s="17"/>
    </row>
    <row r="2643" spans="2:3" x14ac:dyDescent="0.2">
      <c r="B2643" s="9"/>
      <c r="C2643" s="17"/>
    </row>
    <row r="2644" spans="2:3" x14ac:dyDescent="0.2">
      <c r="B2644" s="9"/>
      <c r="C2644" s="17"/>
    </row>
    <row r="2645" spans="2:3" x14ac:dyDescent="0.2">
      <c r="B2645" s="9"/>
      <c r="C2645" s="17"/>
    </row>
    <row r="2646" spans="2:3" x14ac:dyDescent="0.2">
      <c r="B2646" s="9"/>
      <c r="C2646" s="17"/>
    </row>
    <row r="2647" spans="2:3" x14ac:dyDescent="0.2">
      <c r="B2647" s="9"/>
      <c r="C2647" s="17"/>
    </row>
    <row r="2648" spans="2:3" x14ac:dyDescent="0.2">
      <c r="B2648" s="9"/>
      <c r="C2648" s="17"/>
    </row>
    <row r="2649" spans="2:3" x14ac:dyDescent="0.2">
      <c r="B2649" s="9"/>
      <c r="C2649" s="17"/>
    </row>
    <row r="2650" spans="2:3" x14ac:dyDescent="0.2">
      <c r="B2650" s="9"/>
      <c r="C2650" s="17"/>
    </row>
    <row r="2651" spans="2:3" x14ac:dyDescent="0.2">
      <c r="B2651" s="9"/>
      <c r="C2651" s="17"/>
    </row>
    <row r="2652" spans="2:3" x14ac:dyDescent="0.2">
      <c r="B2652" s="9"/>
      <c r="C2652" s="17"/>
    </row>
    <row r="2653" spans="2:3" x14ac:dyDescent="0.2">
      <c r="B2653" s="9"/>
      <c r="C2653" s="17"/>
    </row>
    <row r="2654" spans="2:3" x14ac:dyDescent="0.2">
      <c r="B2654" s="9"/>
      <c r="C2654" s="17"/>
    </row>
    <row r="2655" spans="2:3" x14ac:dyDescent="0.2">
      <c r="B2655" s="9"/>
      <c r="C2655" s="17"/>
    </row>
    <row r="2656" spans="2:3" x14ac:dyDescent="0.2">
      <c r="B2656" s="9"/>
      <c r="C2656" s="17"/>
    </row>
    <row r="2657" spans="2:3" x14ac:dyDescent="0.2">
      <c r="B2657" s="9"/>
      <c r="C2657" s="17"/>
    </row>
    <row r="2658" spans="2:3" x14ac:dyDescent="0.2">
      <c r="B2658" s="9"/>
      <c r="C2658" s="17"/>
    </row>
    <row r="2659" spans="2:3" x14ac:dyDescent="0.2">
      <c r="B2659" s="9"/>
      <c r="C2659" s="17"/>
    </row>
    <row r="2660" spans="2:3" x14ac:dyDescent="0.2">
      <c r="B2660" s="9"/>
      <c r="C2660" s="17"/>
    </row>
    <row r="2661" spans="2:3" x14ac:dyDescent="0.2">
      <c r="B2661" s="9"/>
      <c r="C2661" s="17"/>
    </row>
    <row r="2662" spans="2:3" x14ac:dyDescent="0.2">
      <c r="B2662" s="9"/>
      <c r="C2662" s="17"/>
    </row>
    <row r="2663" spans="2:3" x14ac:dyDescent="0.2">
      <c r="B2663" s="9"/>
      <c r="C2663" s="17"/>
    </row>
    <row r="2664" spans="2:3" x14ac:dyDescent="0.2">
      <c r="B2664" s="9"/>
      <c r="C2664" s="17"/>
    </row>
    <row r="2665" spans="2:3" x14ac:dyDescent="0.2">
      <c r="B2665" s="9"/>
      <c r="C2665" s="17"/>
    </row>
    <row r="2666" spans="2:3" x14ac:dyDescent="0.2">
      <c r="B2666" s="9"/>
      <c r="C2666" s="17"/>
    </row>
    <row r="2667" spans="2:3" x14ac:dyDescent="0.2">
      <c r="B2667" s="9"/>
      <c r="C2667" s="17"/>
    </row>
    <row r="2668" spans="2:3" x14ac:dyDescent="0.2">
      <c r="B2668" s="9"/>
      <c r="C2668" s="17"/>
    </row>
    <row r="2669" spans="2:3" x14ac:dyDescent="0.2">
      <c r="B2669" s="9"/>
      <c r="C2669" s="17"/>
    </row>
    <row r="2670" spans="2:3" x14ac:dyDescent="0.2">
      <c r="B2670" s="9"/>
      <c r="C2670" s="17"/>
    </row>
    <row r="2671" spans="2:3" x14ac:dyDescent="0.2">
      <c r="B2671" s="9"/>
      <c r="C2671" s="17"/>
    </row>
    <row r="2672" spans="2:3" x14ac:dyDescent="0.2">
      <c r="B2672" s="9"/>
      <c r="C2672" s="17"/>
    </row>
    <row r="2673" spans="2:3" x14ac:dyDescent="0.2">
      <c r="B2673" s="9"/>
      <c r="C2673" s="17"/>
    </row>
    <row r="2674" spans="2:3" x14ac:dyDescent="0.2">
      <c r="B2674" s="9"/>
      <c r="C2674" s="17"/>
    </row>
    <row r="2675" spans="2:3" x14ac:dyDescent="0.2">
      <c r="B2675" s="9"/>
      <c r="C2675" s="17"/>
    </row>
    <row r="2676" spans="2:3" x14ac:dyDescent="0.2">
      <c r="B2676" s="9"/>
      <c r="C2676" s="17"/>
    </row>
    <row r="2677" spans="2:3" x14ac:dyDescent="0.2">
      <c r="B2677" s="9"/>
      <c r="C2677" s="17"/>
    </row>
    <row r="2678" spans="2:3" x14ac:dyDescent="0.2">
      <c r="B2678" s="9"/>
      <c r="C2678" s="17"/>
    </row>
    <row r="2679" spans="2:3" x14ac:dyDescent="0.2">
      <c r="B2679" s="9"/>
      <c r="C2679" s="17"/>
    </row>
    <row r="2680" spans="2:3" x14ac:dyDescent="0.2">
      <c r="B2680" s="9"/>
      <c r="C2680" s="17"/>
    </row>
    <row r="2681" spans="2:3" x14ac:dyDescent="0.2">
      <c r="B2681" s="9"/>
      <c r="C2681" s="17"/>
    </row>
    <row r="2682" spans="2:3" x14ac:dyDescent="0.2">
      <c r="B2682" s="9"/>
      <c r="C2682" s="17"/>
    </row>
    <row r="2683" spans="2:3" x14ac:dyDescent="0.2">
      <c r="B2683" s="9"/>
      <c r="C2683" s="17"/>
    </row>
    <row r="2684" spans="2:3" x14ac:dyDescent="0.2">
      <c r="B2684" s="9"/>
      <c r="C2684" s="17"/>
    </row>
    <row r="2685" spans="2:3" x14ac:dyDescent="0.2">
      <c r="B2685" s="9"/>
      <c r="C2685" s="17"/>
    </row>
    <row r="2686" spans="2:3" x14ac:dyDescent="0.2">
      <c r="B2686" s="9"/>
      <c r="C2686" s="17"/>
    </row>
    <row r="2687" spans="2:3" x14ac:dyDescent="0.2">
      <c r="B2687" s="9"/>
      <c r="C2687" s="17"/>
    </row>
    <row r="2688" spans="2:3" x14ac:dyDescent="0.2">
      <c r="B2688" s="9"/>
      <c r="C2688" s="17"/>
    </row>
    <row r="2689" spans="2:3" x14ac:dyDescent="0.2">
      <c r="B2689" s="9"/>
      <c r="C2689" s="17"/>
    </row>
    <row r="2690" spans="2:3" x14ac:dyDescent="0.2">
      <c r="B2690" s="9"/>
      <c r="C2690" s="17"/>
    </row>
    <row r="2691" spans="2:3" x14ac:dyDescent="0.2">
      <c r="B2691" s="9"/>
      <c r="C2691" s="17"/>
    </row>
    <row r="2692" spans="2:3" x14ac:dyDescent="0.2">
      <c r="B2692" s="9"/>
      <c r="C2692" s="17"/>
    </row>
    <row r="2693" spans="2:3" x14ac:dyDescent="0.2">
      <c r="B2693" s="9"/>
      <c r="C2693" s="17"/>
    </row>
    <row r="2694" spans="2:3" x14ac:dyDescent="0.2">
      <c r="B2694" s="9"/>
      <c r="C2694" s="17"/>
    </row>
    <row r="2695" spans="2:3" x14ac:dyDescent="0.2">
      <c r="B2695" s="9"/>
      <c r="C2695" s="17"/>
    </row>
    <row r="2696" spans="2:3" x14ac:dyDescent="0.2">
      <c r="B2696" s="9"/>
      <c r="C2696" s="17"/>
    </row>
    <row r="2697" spans="2:3" x14ac:dyDescent="0.2">
      <c r="B2697" s="9"/>
      <c r="C2697" s="17"/>
    </row>
    <row r="2698" spans="2:3" x14ac:dyDescent="0.2">
      <c r="B2698" s="9"/>
      <c r="C2698" s="17"/>
    </row>
    <row r="2699" spans="2:3" x14ac:dyDescent="0.2">
      <c r="B2699" s="9"/>
      <c r="C2699" s="17"/>
    </row>
    <row r="2700" spans="2:3" x14ac:dyDescent="0.2">
      <c r="B2700" s="9"/>
      <c r="C2700" s="17"/>
    </row>
    <row r="2701" spans="2:3" x14ac:dyDescent="0.2">
      <c r="B2701" s="9"/>
      <c r="C2701" s="17"/>
    </row>
    <row r="2702" spans="2:3" x14ac:dyDescent="0.2">
      <c r="B2702" s="9"/>
      <c r="C2702" s="17"/>
    </row>
    <row r="2703" spans="2:3" x14ac:dyDescent="0.2">
      <c r="B2703" s="9"/>
      <c r="C2703" s="17"/>
    </row>
    <row r="2704" spans="2:3" x14ac:dyDescent="0.2">
      <c r="B2704" s="9"/>
      <c r="C2704" s="17"/>
    </row>
    <row r="2705" spans="2:3" x14ac:dyDescent="0.2">
      <c r="B2705" s="9"/>
      <c r="C2705" s="17"/>
    </row>
    <row r="2706" spans="2:3" x14ac:dyDescent="0.2">
      <c r="B2706" s="9"/>
      <c r="C2706" s="17"/>
    </row>
    <row r="2707" spans="2:3" x14ac:dyDescent="0.2">
      <c r="B2707" s="9"/>
      <c r="C2707" s="17"/>
    </row>
    <row r="2708" spans="2:3" x14ac:dyDescent="0.2">
      <c r="B2708" s="9"/>
      <c r="C2708" s="17"/>
    </row>
    <row r="2709" spans="2:3" x14ac:dyDescent="0.2">
      <c r="B2709" s="9"/>
      <c r="C2709" s="17"/>
    </row>
    <row r="2710" spans="2:3" x14ac:dyDescent="0.2">
      <c r="B2710" s="9"/>
      <c r="C2710" s="17"/>
    </row>
    <row r="2711" spans="2:3" x14ac:dyDescent="0.2">
      <c r="B2711" s="9"/>
      <c r="C2711" s="17"/>
    </row>
    <row r="2712" spans="2:3" x14ac:dyDescent="0.2">
      <c r="B2712" s="9"/>
      <c r="C2712" s="17"/>
    </row>
    <row r="2713" spans="2:3" x14ac:dyDescent="0.2">
      <c r="B2713" s="9"/>
      <c r="C2713" s="17"/>
    </row>
    <row r="2714" spans="2:3" x14ac:dyDescent="0.2">
      <c r="B2714" s="9"/>
      <c r="C2714" s="17"/>
    </row>
    <row r="2715" spans="2:3" x14ac:dyDescent="0.2">
      <c r="B2715" s="9"/>
      <c r="C2715" s="17"/>
    </row>
    <row r="2716" spans="2:3" x14ac:dyDescent="0.2">
      <c r="B2716" s="9"/>
      <c r="C2716" s="17"/>
    </row>
    <row r="2717" spans="2:3" x14ac:dyDescent="0.2">
      <c r="B2717" s="9"/>
      <c r="C2717" s="17"/>
    </row>
    <row r="2718" spans="2:3" x14ac:dyDescent="0.2">
      <c r="B2718" s="9"/>
      <c r="C2718" s="17"/>
    </row>
    <row r="2719" spans="2:3" x14ac:dyDescent="0.2">
      <c r="B2719" s="9"/>
      <c r="C2719" s="17"/>
    </row>
    <row r="2720" spans="2:3" x14ac:dyDescent="0.2">
      <c r="B2720" s="9"/>
      <c r="C2720" s="17"/>
    </row>
    <row r="2721" spans="2:3" x14ac:dyDescent="0.2">
      <c r="B2721" s="9"/>
      <c r="C2721" s="17"/>
    </row>
    <row r="2722" spans="2:3" x14ac:dyDescent="0.2">
      <c r="B2722" s="9"/>
      <c r="C2722" s="17"/>
    </row>
    <row r="2723" spans="2:3" x14ac:dyDescent="0.2">
      <c r="B2723" s="9"/>
      <c r="C2723" s="17"/>
    </row>
    <row r="2724" spans="2:3" x14ac:dyDescent="0.2">
      <c r="B2724" s="9"/>
      <c r="C2724" s="17"/>
    </row>
    <row r="2725" spans="2:3" x14ac:dyDescent="0.2">
      <c r="B2725" s="9"/>
      <c r="C2725" s="17"/>
    </row>
    <row r="2726" spans="2:3" x14ac:dyDescent="0.2">
      <c r="B2726" s="9"/>
      <c r="C2726" s="17"/>
    </row>
    <row r="2727" spans="2:3" x14ac:dyDescent="0.2">
      <c r="B2727" s="9"/>
      <c r="C2727" s="17"/>
    </row>
    <row r="2728" spans="2:3" x14ac:dyDescent="0.2">
      <c r="B2728" s="9"/>
      <c r="C2728" s="17"/>
    </row>
    <row r="2729" spans="2:3" x14ac:dyDescent="0.2">
      <c r="B2729" s="9"/>
      <c r="C2729" s="17"/>
    </row>
    <row r="2730" spans="2:3" x14ac:dyDescent="0.2">
      <c r="B2730" s="9"/>
      <c r="C2730" s="17"/>
    </row>
    <row r="2731" spans="2:3" x14ac:dyDescent="0.2">
      <c r="B2731" s="9"/>
      <c r="C2731" s="17"/>
    </row>
    <row r="2732" spans="2:3" x14ac:dyDescent="0.2">
      <c r="B2732" s="9"/>
      <c r="C2732" s="17"/>
    </row>
    <row r="2733" spans="2:3" x14ac:dyDescent="0.2">
      <c r="B2733" s="9"/>
      <c r="C2733" s="17"/>
    </row>
    <row r="2734" spans="2:3" x14ac:dyDescent="0.2">
      <c r="B2734" s="9"/>
      <c r="C2734" s="17"/>
    </row>
    <row r="2735" spans="2:3" x14ac:dyDescent="0.2">
      <c r="B2735" s="9"/>
      <c r="C2735" s="17"/>
    </row>
    <row r="2736" spans="2:3" x14ac:dyDescent="0.2">
      <c r="B2736" s="9"/>
      <c r="C2736" s="17"/>
    </row>
    <row r="2737" spans="2:3" x14ac:dyDescent="0.2">
      <c r="B2737" s="9"/>
      <c r="C2737" s="17"/>
    </row>
    <row r="2738" spans="2:3" x14ac:dyDescent="0.2">
      <c r="B2738" s="9"/>
      <c r="C2738" s="17"/>
    </row>
    <row r="2739" spans="2:3" x14ac:dyDescent="0.2">
      <c r="B2739" s="9"/>
      <c r="C2739" s="17"/>
    </row>
    <row r="2740" spans="2:3" x14ac:dyDescent="0.2">
      <c r="B2740" s="9"/>
      <c r="C2740" s="17"/>
    </row>
    <row r="2741" spans="2:3" x14ac:dyDescent="0.2">
      <c r="B2741" s="9"/>
      <c r="C2741" s="17"/>
    </row>
    <row r="2742" spans="2:3" x14ac:dyDescent="0.2">
      <c r="B2742" s="9"/>
      <c r="C2742" s="17"/>
    </row>
    <row r="2743" spans="2:3" x14ac:dyDescent="0.2">
      <c r="B2743" s="9"/>
      <c r="C2743" s="17"/>
    </row>
    <row r="2744" spans="2:3" x14ac:dyDescent="0.2">
      <c r="B2744" s="9"/>
      <c r="C2744" s="17"/>
    </row>
    <row r="2745" spans="2:3" x14ac:dyDescent="0.2">
      <c r="B2745" s="9"/>
      <c r="C2745" s="17"/>
    </row>
    <row r="2746" spans="2:3" x14ac:dyDescent="0.2">
      <c r="B2746" s="9"/>
      <c r="C2746" s="17"/>
    </row>
    <row r="2747" spans="2:3" x14ac:dyDescent="0.2">
      <c r="B2747" s="9"/>
      <c r="C2747" s="17"/>
    </row>
    <row r="2748" spans="2:3" x14ac:dyDescent="0.2">
      <c r="B2748" s="9"/>
      <c r="C2748" s="17"/>
    </row>
    <row r="2749" spans="2:3" x14ac:dyDescent="0.2">
      <c r="B2749" s="9"/>
      <c r="C2749" s="17"/>
    </row>
    <row r="2750" spans="2:3" x14ac:dyDescent="0.2">
      <c r="B2750" s="9"/>
      <c r="C2750" s="17"/>
    </row>
    <row r="2751" spans="2:3" x14ac:dyDescent="0.2">
      <c r="B2751" s="9"/>
      <c r="C2751" s="17"/>
    </row>
    <row r="2752" spans="2:3" x14ac:dyDescent="0.2">
      <c r="B2752" s="9"/>
      <c r="C2752" s="17"/>
    </row>
    <row r="2753" spans="2:3" x14ac:dyDescent="0.2">
      <c r="B2753" s="9"/>
      <c r="C2753" s="17"/>
    </row>
    <row r="2754" spans="2:3" x14ac:dyDescent="0.2">
      <c r="B2754" s="9"/>
      <c r="C2754" s="17"/>
    </row>
    <row r="2755" spans="2:3" x14ac:dyDescent="0.2">
      <c r="B2755" s="9"/>
      <c r="C2755" s="17"/>
    </row>
    <row r="2756" spans="2:3" x14ac:dyDescent="0.2">
      <c r="B2756" s="9"/>
      <c r="C2756" s="17"/>
    </row>
    <row r="2757" spans="2:3" x14ac:dyDescent="0.2">
      <c r="B2757" s="9"/>
      <c r="C2757" s="17"/>
    </row>
    <row r="2758" spans="2:3" x14ac:dyDescent="0.2">
      <c r="B2758" s="9"/>
      <c r="C2758" s="17"/>
    </row>
    <row r="2759" spans="2:3" x14ac:dyDescent="0.2">
      <c r="B2759" s="9"/>
      <c r="C2759" s="17"/>
    </row>
    <row r="2760" spans="2:3" x14ac:dyDescent="0.2">
      <c r="B2760" s="9"/>
      <c r="C2760" s="17"/>
    </row>
    <row r="2761" spans="2:3" x14ac:dyDescent="0.2">
      <c r="B2761" s="9"/>
      <c r="C2761" s="17"/>
    </row>
    <row r="2762" spans="2:3" x14ac:dyDescent="0.2">
      <c r="B2762" s="9"/>
      <c r="C2762" s="17"/>
    </row>
    <row r="2763" spans="2:3" x14ac:dyDescent="0.2">
      <c r="B2763" s="9"/>
      <c r="C2763" s="17"/>
    </row>
    <row r="2764" spans="2:3" x14ac:dyDescent="0.2">
      <c r="B2764" s="9"/>
      <c r="C2764" s="17"/>
    </row>
    <row r="2765" spans="2:3" x14ac:dyDescent="0.2">
      <c r="B2765" s="9"/>
      <c r="C2765" s="17"/>
    </row>
    <row r="2766" spans="2:3" x14ac:dyDescent="0.2">
      <c r="B2766" s="9"/>
      <c r="C2766" s="17"/>
    </row>
    <row r="2767" spans="2:3" x14ac:dyDescent="0.2">
      <c r="B2767" s="9"/>
      <c r="C2767" s="17"/>
    </row>
    <row r="2768" spans="2:3" x14ac:dyDescent="0.2">
      <c r="B2768" s="9"/>
      <c r="C2768" s="17"/>
    </row>
    <row r="2769" spans="2:3" x14ac:dyDescent="0.2">
      <c r="B2769" s="9"/>
      <c r="C2769" s="17"/>
    </row>
    <row r="2770" spans="2:3" x14ac:dyDescent="0.2">
      <c r="B2770" s="9"/>
      <c r="C2770" s="17"/>
    </row>
    <row r="2771" spans="2:3" x14ac:dyDescent="0.2">
      <c r="B2771" s="9"/>
      <c r="C2771" s="17"/>
    </row>
    <row r="2772" spans="2:3" x14ac:dyDescent="0.2">
      <c r="B2772" s="9"/>
      <c r="C2772" s="17"/>
    </row>
    <row r="2773" spans="2:3" x14ac:dyDescent="0.2">
      <c r="B2773" s="9"/>
      <c r="C2773" s="17"/>
    </row>
    <row r="2774" spans="2:3" x14ac:dyDescent="0.2">
      <c r="B2774" s="9"/>
      <c r="C2774" s="17"/>
    </row>
    <row r="2775" spans="2:3" x14ac:dyDescent="0.2">
      <c r="B2775" s="9"/>
      <c r="C2775" s="17"/>
    </row>
    <row r="2776" spans="2:3" x14ac:dyDescent="0.2">
      <c r="B2776" s="9"/>
      <c r="C2776" s="17"/>
    </row>
    <row r="2777" spans="2:3" x14ac:dyDescent="0.2">
      <c r="B2777" s="9"/>
      <c r="C2777" s="17"/>
    </row>
    <row r="2778" spans="2:3" x14ac:dyDescent="0.2">
      <c r="B2778" s="9"/>
      <c r="C2778" s="17"/>
    </row>
    <row r="2779" spans="2:3" x14ac:dyDescent="0.2">
      <c r="B2779" s="9"/>
      <c r="C2779" s="17"/>
    </row>
    <row r="2780" spans="2:3" x14ac:dyDescent="0.2">
      <c r="B2780" s="9"/>
      <c r="C2780" s="17"/>
    </row>
    <row r="2781" spans="2:3" x14ac:dyDescent="0.2">
      <c r="B2781" s="9"/>
      <c r="C2781" s="17"/>
    </row>
    <row r="2782" spans="2:3" x14ac:dyDescent="0.2">
      <c r="B2782" s="9"/>
      <c r="C2782" s="17"/>
    </row>
    <row r="2783" spans="2:3" x14ac:dyDescent="0.2">
      <c r="B2783" s="9"/>
      <c r="C2783" s="17"/>
    </row>
    <row r="2784" spans="2:3" x14ac:dyDescent="0.2">
      <c r="B2784" s="9"/>
      <c r="C2784" s="17"/>
    </row>
    <row r="2785" spans="2:3" x14ac:dyDescent="0.2">
      <c r="B2785" s="9"/>
      <c r="C2785" s="17"/>
    </row>
    <row r="2786" spans="2:3" x14ac:dyDescent="0.2">
      <c r="B2786" s="9"/>
      <c r="C2786" s="17"/>
    </row>
    <row r="2787" spans="2:3" x14ac:dyDescent="0.2">
      <c r="B2787" s="9"/>
      <c r="C2787" s="17"/>
    </row>
    <row r="2788" spans="2:3" x14ac:dyDescent="0.2">
      <c r="B2788" s="9"/>
      <c r="C2788" s="17"/>
    </row>
    <row r="2789" spans="2:3" x14ac:dyDescent="0.2">
      <c r="B2789" s="9"/>
      <c r="C2789" s="17"/>
    </row>
    <row r="2790" spans="2:3" x14ac:dyDescent="0.2">
      <c r="B2790" s="9"/>
      <c r="C2790" s="17"/>
    </row>
    <row r="2791" spans="2:3" x14ac:dyDescent="0.2">
      <c r="B2791" s="9"/>
      <c r="C2791" s="17"/>
    </row>
    <row r="2792" spans="2:3" x14ac:dyDescent="0.2">
      <c r="B2792" s="9"/>
      <c r="C2792" s="17"/>
    </row>
    <row r="2793" spans="2:3" x14ac:dyDescent="0.2">
      <c r="B2793" s="9"/>
      <c r="C2793" s="17"/>
    </row>
    <row r="2794" spans="2:3" x14ac:dyDescent="0.2">
      <c r="B2794" s="9"/>
      <c r="C2794" s="17"/>
    </row>
    <row r="2795" spans="2:3" x14ac:dyDescent="0.2">
      <c r="B2795" s="9"/>
      <c r="C2795" s="17"/>
    </row>
    <row r="2796" spans="2:3" x14ac:dyDescent="0.2">
      <c r="B2796" s="9"/>
      <c r="C2796" s="17"/>
    </row>
    <row r="2797" spans="2:3" x14ac:dyDescent="0.2">
      <c r="B2797" s="9"/>
      <c r="C2797" s="17"/>
    </row>
    <row r="2798" spans="2:3" x14ac:dyDescent="0.2">
      <c r="B2798" s="9"/>
      <c r="C2798" s="17"/>
    </row>
    <row r="2799" spans="2:3" x14ac:dyDescent="0.2">
      <c r="B2799" s="9"/>
      <c r="C2799" s="17"/>
    </row>
    <row r="2800" spans="2:3" x14ac:dyDescent="0.2">
      <c r="B2800" s="9"/>
      <c r="C2800" s="17"/>
    </row>
    <row r="2801" spans="2:3" x14ac:dyDescent="0.2">
      <c r="B2801" s="9"/>
      <c r="C2801" s="17"/>
    </row>
    <row r="2802" spans="2:3" x14ac:dyDescent="0.2">
      <c r="B2802" s="9"/>
      <c r="C2802" s="17"/>
    </row>
    <row r="2803" spans="2:3" x14ac:dyDescent="0.2">
      <c r="B2803" s="9"/>
      <c r="C2803" s="17"/>
    </row>
    <row r="2804" spans="2:3" x14ac:dyDescent="0.2">
      <c r="B2804" s="9"/>
      <c r="C2804" s="17"/>
    </row>
    <row r="2805" spans="2:3" x14ac:dyDescent="0.2">
      <c r="B2805" s="9"/>
      <c r="C2805" s="17"/>
    </row>
    <row r="2806" spans="2:3" x14ac:dyDescent="0.2">
      <c r="B2806" s="9"/>
      <c r="C2806" s="17"/>
    </row>
    <row r="2807" spans="2:3" x14ac:dyDescent="0.2">
      <c r="B2807" s="9"/>
      <c r="C2807" s="17"/>
    </row>
    <row r="2808" spans="2:3" x14ac:dyDescent="0.2">
      <c r="B2808" s="9"/>
      <c r="C2808" s="17"/>
    </row>
    <row r="2809" spans="2:3" x14ac:dyDescent="0.2">
      <c r="B2809" s="9"/>
      <c r="C2809" s="17"/>
    </row>
    <row r="2810" spans="2:3" x14ac:dyDescent="0.2">
      <c r="B2810" s="9"/>
      <c r="C2810" s="17"/>
    </row>
    <row r="2811" spans="2:3" x14ac:dyDescent="0.2">
      <c r="B2811" s="9"/>
      <c r="C2811" s="17"/>
    </row>
    <row r="2812" spans="2:3" x14ac:dyDescent="0.2">
      <c r="B2812" s="9"/>
      <c r="C2812" s="17"/>
    </row>
    <row r="2813" spans="2:3" x14ac:dyDescent="0.2">
      <c r="B2813" s="9"/>
      <c r="C2813" s="17"/>
    </row>
    <row r="2814" spans="2:3" x14ac:dyDescent="0.2">
      <c r="B2814" s="9"/>
      <c r="C2814" s="17"/>
    </row>
    <row r="2815" spans="2:3" x14ac:dyDescent="0.2">
      <c r="B2815" s="9"/>
      <c r="C2815" s="17"/>
    </row>
    <row r="2816" spans="2:3" x14ac:dyDescent="0.2">
      <c r="B2816" s="9"/>
      <c r="C2816" s="17"/>
    </row>
    <row r="2817" spans="2:3" x14ac:dyDescent="0.2">
      <c r="B2817" s="9"/>
      <c r="C2817" s="17"/>
    </row>
    <row r="2818" spans="2:3" x14ac:dyDescent="0.2">
      <c r="B2818" s="9"/>
      <c r="C2818" s="17"/>
    </row>
    <row r="2819" spans="2:3" x14ac:dyDescent="0.2">
      <c r="B2819" s="9"/>
      <c r="C2819" s="17"/>
    </row>
    <row r="2820" spans="2:3" x14ac:dyDescent="0.2">
      <c r="B2820" s="9"/>
      <c r="C2820" s="17"/>
    </row>
    <row r="2821" spans="2:3" x14ac:dyDescent="0.2">
      <c r="B2821" s="9"/>
      <c r="C2821" s="17"/>
    </row>
    <row r="2822" spans="2:3" x14ac:dyDescent="0.2">
      <c r="B2822" s="9"/>
      <c r="C2822" s="17"/>
    </row>
    <row r="2823" spans="2:3" x14ac:dyDescent="0.2">
      <c r="B2823" s="9"/>
      <c r="C2823" s="17"/>
    </row>
    <row r="2824" spans="2:3" x14ac:dyDescent="0.2">
      <c r="B2824" s="9"/>
      <c r="C2824" s="17"/>
    </row>
    <row r="2825" spans="2:3" x14ac:dyDescent="0.2">
      <c r="B2825" s="9"/>
      <c r="C2825" s="17"/>
    </row>
    <row r="2826" spans="2:3" x14ac:dyDescent="0.2">
      <c r="B2826" s="9"/>
      <c r="C2826" s="17"/>
    </row>
    <row r="2827" spans="2:3" x14ac:dyDescent="0.2">
      <c r="B2827" s="9"/>
      <c r="C2827" s="17"/>
    </row>
    <row r="2828" spans="2:3" x14ac:dyDescent="0.2">
      <c r="B2828" s="9"/>
      <c r="C2828" s="17"/>
    </row>
    <row r="2829" spans="2:3" x14ac:dyDescent="0.2">
      <c r="B2829" s="9"/>
      <c r="C2829" s="17"/>
    </row>
    <row r="2830" spans="2:3" x14ac:dyDescent="0.2">
      <c r="B2830" s="9"/>
      <c r="C2830" s="17"/>
    </row>
    <row r="2831" spans="2:3" x14ac:dyDescent="0.2">
      <c r="B2831" s="9"/>
      <c r="C2831" s="17"/>
    </row>
    <row r="2832" spans="2:3" x14ac:dyDescent="0.2">
      <c r="B2832" s="9"/>
      <c r="C2832" s="17"/>
    </row>
    <row r="2833" spans="2:3" x14ac:dyDescent="0.2">
      <c r="B2833" s="9"/>
      <c r="C2833" s="17"/>
    </row>
    <row r="2834" spans="2:3" x14ac:dyDescent="0.2">
      <c r="B2834" s="9"/>
      <c r="C2834" s="17"/>
    </row>
    <row r="2835" spans="2:3" x14ac:dyDescent="0.2">
      <c r="B2835" s="9"/>
      <c r="C2835" s="17"/>
    </row>
    <row r="2836" spans="2:3" x14ac:dyDescent="0.2">
      <c r="B2836" s="9"/>
      <c r="C2836" s="17"/>
    </row>
    <row r="2837" spans="2:3" x14ac:dyDescent="0.2">
      <c r="B2837" s="9"/>
      <c r="C2837" s="17"/>
    </row>
    <row r="2838" spans="2:3" x14ac:dyDescent="0.2">
      <c r="B2838" s="9"/>
      <c r="C2838" s="17"/>
    </row>
    <row r="2839" spans="2:3" x14ac:dyDescent="0.2">
      <c r="B2839" s="9"/>
      <c r="C2839" s="17"/>
    </row>
    <row r="2840" spans="2:3" x14ac:dyDescent="0.2">
      <c r="B2840" s="9"/>
      <c r="C2840" s="17"/>
    </row>
    <row r="2841" spans="2:3" x14ac:dyDescent="0.2">
      <c r="B2841" s="9"/>
      <c r="C2841" s="17"/>
    </row>
    <row r="2842" spans="2:3" x14ac:dyDescent="0.2">
      <c r="B2842" s="9"/>
      <c r="C2842" s="17"/>
    </row>
    <row r="2843" spans="2:3" x14ac:dyDescent="0.2">
      <c r="B2843" s="9"/>
      <c r="C2843" s="17"/>
    </row>
    <row r="2844" spans="2:3" x14ac:dyDescent="0.2">
      <c r="B2844" s="9"/>
      <c r="C2844" s="17"/>
    </row>
    <row r="2845" spans="2:3" x14ac:dyDescent="0.2">
      <c r="B2845" s="9"/>
      <c r="C2845" s="17"/>
    </row>
    <row r="2846" spans="2:3" x14ac:dyDescent="0.2">
      <c r="B2846" s="9"/>
      <c r="C2846" s="17"/>
    </row>
    <row r="2847" spans="2:3" x14ac:dyDescent="0.2">
      <c r="B2847" s="9"/>
      <c r="C2847" s="17"/>
    </row>
    <row r="2848" spans="2:3" x14ac:dyDescent="0.2">
      <c r="B2848" s="9"/>
      <c r="C2848" s="17"/>
    </row>
    <row r="2849" spans="2:3" x14ac:dyDescent="0.2">
      <c r="B2849" s="9"/>
      <c r="C2849" s="17"/>
    </row>
    <row r="2850" spans="2:3" x14ac:dyDescent="0.2">
      <c r="B2850" s="9"/>
      <c r="C2850" s="17"/>
    </row>
    <row r="2851" spans="2:3" x14ac:dyDescent="0.2">
      <c r="B2851" s="9"/>
      <c r="C2851" s="17"/>
    </row>
    <row r="2852" spans="2:3" x14ac:dyDescent="0.2">
      <c r="B2852" s="9"/>
      <c r="C2852" s="17"/>
    </row>
    <row r="2853" spans="2:3" x14ac:dyDescent="0.2">
      <c r="B2853" s="9"/>
      <c r="C2853" s="17"/>
    </row>
    <row r="2854" spans="2:3" x14ac:dyDescent="0.2">
      <c r="B2854" s="9"/>
      <c r="C2854" s="17"/>
    </row>
    <row r="2855" spans="2:3" x14ac:dyDescent="0.2">
      <c r="B2855" s="9"/>
      <c r="C2855" s="17"/>
    </row>
    <row r="2856" spans="2:3" x14ac:dyDescent="0.2">
      <c r="B2856" s="9"/>
      <c r="C2856" s="17"/>
    </row>
    <row r="2857" spans="2:3" x14ac:dyDescent="0.2">
      <c r="B2857" s="9"/>
      <c r="C2857" s="17"/>
    </row>
    <row r="2858" spans="2:3" x14ac:dyDescent="0.2">
      <c r="B2858" s="9"/>
      <c r="C2858" s="17"/>
    </row>
    <row r="2859" spans="2:3" x14ac:dyDescent="0.2">
      <c r="B2859" s="9"/>
      <c r="C2859" s="17"/>
    </row>
    <row r="2860" spans="2:3" x14ac:dyDescent="0.2">
      <c r="B2860" s="9"/>
      <c r="C2860" s="17"/>
    </row>
    <row r="2861" spans="2:3" x14ac:dyDescent="0.2">
      <c r="B2861" s="9"/>
      <c r="C2861" s="17"/>
    </row>
    <row r="2862" spans="2:3" x14ac:dyDescent="0.2">
      <c r="B2862" s="9"/>
      <c r="C2862" s="17"/>
    </row>
    <row r="2863" spans="2:3" x14ac:dyDescent="0.2">
      <c r="B2863" s="9"/>
      <c r="C2863" s="17"/>
    </row>
    <row r="2864" spans="2:3" x14ac:dyDescent="0.2">
      <c r="B2864" s="9"/>
      <c r="C2864" s="17"/>
    </row>
    <row r="2865" spans="2:3" x14ac:dyDescent="0.2">
      <c r="B2865" s="9"/>
      <c r="C2865" s="17"/>
    </row>
    <row r="2866" spans="2:3" x14ac:dyDescent="0.2">
      <c r="B2866" s="9"/>
      <c r="C2866" s="17"/>
    </row>
    <row r="2867" spans="2:3" x14ac:dyDescent="0.2">
      <c r="B2867" s="9"/>
      <c r="C2867" s="17"/>
    </row>
    <row r="2868" spans="2:3" x14ac:dyDescent="0.2">
      <c r="B2868" s="9"/>
      <c r="C2868" s="17"/>
    </row>
    <row r="2869" spans="2:3" x14ac:dyDescent="0.2">
      <c r="B2869" s="9"/>
      <c r="C2869" s="17"/>
    </row>
    <row r="2870" spans="2:3" x14ac:dyDescent="0.2">
      <c r="B2870" s="9"/>
      <c r="C2870" s="17"/>
    </row>
    <row r="2871" spans="2:3" x14ac:dyDescent="0.2">
      <c r="B2871" s="9"/>
      <c r="C2871" s="17"/>
    </row>
    <row r="2872" spans="2:3" x14ac:dyDescent="0.2">
      <c r="B2872" s="9"/>
      <c r="C2872" s="17"/>
    </row>
    <row r="2873" spans="2:3" x14ac:dyDescent="0.2">
      <c r="B2873" s="9"/>
      <c r="C2873" s="17"/>
    </row>
    <row r="2874" spans="2:3" x14ac:dyDescent="0.2">
      <c r="B2874" s="9"/>
      <c r="C2874" s="17"/>
    </row>
    <row r="2875" spans="2:3" x14ac:dyDescent="0.2">
      <c r="B2875" s="9"/>
      <c r="C2875" s="17"/>
    </row>
    <row r="2876" spans="2:3" x14ac:dyDescent="0.2">
      <c r="B2876" s="9"/>
      <c r="C2876" s="17"/>
    </row>
    <row r="2877" spans="2:3" x14ac:dyDescent="0.2">
      <c r="B2877" s="9"/>
      <c r="C2877" s="17"/>
    </row>
    <row r="2878" spans="2:3" x14ac:dyDescent="0.2">
      <c r="B2878" s="9"/>
      <c r="C2878" s="17"/>
    </row>
    <row r="2879" spans="2:3" x14ac:dyDescent="0.2">
      <c r="B2879" s="9"/>
      <c r="C2879" s="17"/>
    </row>
    <row r="2880" spans="2:3" x14ac:dyDescent="0.2">
      <c r="B2880" s="9"/>
      <c r="C2880" s="17"/>
    </row>
    <row r="2881" spans="2:3" x14ac:dyDescent="0.2">
      <c r="B2881" s="9"/>
      <c r="C2881" s="17"/>
    </row>
    <row r="2882" spans="2:3" x14ac:dyDescent="0.2">
      <c r="B2882" s="9"/>
      <c r="C2882" s="17"/>
    </row>
    <row r="2883" spans="2:3" x14ac:dyDescent="0.2">
      <c r="B2883" s="9"/>
      <c r="C2883" s="17"/>
    </row>
    <row r="2884" spans="2:3" x14ac:dyDescent="0.2">
      <c r="B2884" s="9"/>
      <c r="C2884" s="17"/>
    </row>
    <row r="2885" spans="2:3" x14ac:dyDescent="0.2">
      <c r="B2885" s="9"/>
      <c r="C2885" s="17"/>
    </row>
    <row r="2886" spans="2:3" x14ac:dyDescent="0.2">
      <c r="B2886" s="9"/>
      <c r="C2886" s="17"/>
    </row>
    <row r="2887" spans="2:3" x14ac:dyDescent="0.2">
      <c r="B2887" s="9"/>
      <c r="C2887" s="17"/>
    </row>
    <row r="2888" spans="2:3" x14ac:dyDescent="0.2">
      <c r="B2888" s="9"/>
      <c r="C2888" s="17"/>
    </row>
    <row r="2889" spans="2:3" x14ac:dyDescent="0.2">
      <c r="B2889" s="9"/>
      <c r="C2889" s="17"/>
    </row>
    <row r="2890" spans="2:3" x14ac:dyDescent="0.2">
      <c r="B2890" s="9"/>
      <c r="C2890" s="17"/>
    </row>
    <row r="2891" spans="2:3" x14ac:dyDescent="0.2">
      <c r="B2891" s="9"/>
      <c r="C2891" s="17"/>
    </row>
    <row r="2892" spans="2:3" x14ac:dyDescent="0.2">
      <c r="B2892" s="9"/>
      <c r="C2892" s="17"/>
    </row>
    <row r="2893" spans="2:3" x14ac:dyDescent="0.2">
      <c r="B2893" s="9"/>
      <c r="C2893" s="17"/>
    </row>
    <row r="2894" spans="2:3" x14ac:dyDescent="0.2">
      <c r="B2894" s="9"/>
      <c r="C2894" s="17"/>
    </row>
    <row r="2895" spans="2:3" x14ac:dyDescent="0.2">
      <c r="B2895" s="9"/>
      <c r="C2895" s="17"/>
    </row>
    <row r="2896" spans="2:3" x14ac:dyDescent="0.2">
      <c r="B2896" s="9"/>
      <c r="C2896" s="17"/>
    </row>
    <row r="2897" spans="2:3" x14ac:dyDescent="0.2">
      <c r="B2897" s="9"/>
      <c r="C2897" s="17"/>
    </row>
    <row r="2898" spans="2:3" x14ac:dyDescent="0.2">
      <c r="B2898" s="9"/>
      <c r="C2898" s="17"/>
    </row>
    <row r="2899" spans="2:3" x14ac:dyDescent="0.2">
      <c r="B2899" s="9"/>
      <c r="C2899" s="17"/>
    </row>
    <row r="2900" spans="2:3" x14ac:dyDescent="0.2">
      <c r="B2900" s="9"/>
      <c r="C2900" s="17"/>
    </row>
    <row r="2901" spans="2:3" x14ac:dyDescent="0.2">
      <c r="B2901" s="9"/>
      <c r="C2901" s="17"/>
    </row>
    <row r="2902" spans="2:3" x14ac:dyDescent="0.2">
      <c r="B2902" s="9"/>
      <c r="C2902" s="17"/>
    </row>
    <row r="2903" spans="2:3" x14ac:dyDescent="0.2">
      <c r="B2903" s="9"/>
      <c r="C2903" s="17"/>
    </row>
    <row r="2904" spans="2:3" x14ac:dyDescent="0.2">
      <c r="B2904" s="9"/>
      <c r="C2904" s="17"/>
    </row>
    <row r="2905" spans="2:3" x14ac:dyDescent="0.2">
      <c r="B2905" s="9"/>
      <c r="C2905" s="17"/>
    </row>
    <row r="2906" spans="2:3" x14ac:dyDescent="0.2">
      <c r="B2906" s="9"/>
      <c r="C2906" s="17"/>
    </row>
    <row r="2907" spans="2:3" x14ac:dyDescent="0.2">
      <c r="B2907" s="9"/>
      <c r="C2907" s="17"/>
    </row>
    <row r="2908" spans="2:3" x14ac:dyDescent="0.2">
      <c r="B2908" s="9"/>
      <c r="C2908" s="17"/>
    </row>
    <row r="2909" spans="2:3" x14ac:dyDescent="0.2">
      <c r="B2909" s="9"/>
      <c r="C2909" s="17"/>
    </row>
    <row r="2910" spans="2:3" x14ac:dyDescent="0.2">
      <c r="B2910" s="9"/>
      <c r="C2910" s="17"/>
    </row>
    <row r="2911" spans="2:3" x14ac:dyDescent="0.2">
      <c r="B2911" s="9"/>
      <c r="C2911" s="17"/>
    </row>
    <row r="2912" spans="2:3" x14ac:dyDescent="0.2">
      <c r="B2912" s="9"/>
      <c r="C2912" s="17"/>
    </row>
    <row r="2913" spans="2:3" x14ac:dyDescent="0.2">
      <c r="B2913" s="9"/>
      <c r="C2913" s="17"/>
    </row>
    <row r="2914" spans="2:3" x14ac:dyDescent="0.2">
      <c r="B2914" s="9"/>
      <c r="C2914" s="17"/>
    </row>
    <row r="2915" spans="2:3" x14ac:dyDescent="0.2">
      <c r="B2915" s="9"/>
      <c r="C2915" s="17"/>
    </row>
    <row r="2916" spans="2:3" x14ac:dyDescent="0.2">
      <c r="B2916" s="9"/>
      <c r="C2916" s="17"/>
    </row>
    <row r="2917" spans="2:3" x14ac:dyDescent="0.2">
      <c r="B2917" s="9"/>
      <c r="C2917" s="17"/>
    </row>
    <row r="2918" spans="2:3" x14ac:dyDescent="0.2">
      <c r="B2918" s="9"/>
      <c r="C2918" s="17"/>
    </row>
    <row r="2919" spans="2:3" x14ac:dyDescent="0.2">
      <c r="B2919" s="9"/>
      <c r="C2919" s="17"/>
    </row>
    <row r="2920" spans="2:3" x14ac:dyDescent="0.2">
      <c r="B2920" s="9"/>
      <c r="C2920" s="17"/>
    </row>
    <row r="2921" spans="2:3" x14ac:dyDescent="0.2">
      <c r="B2921" s="9"/>
      <c r="C2921" s="17"/>
    </row>
    <row r="2922" spans="2:3" x14ac:dyDescent="0.2">
      <c r="B2922" s="9"/>
      <c r="C2922" s="17"/>
    </row>
    <row r="2923" spans="2:3" x14ac:dyDescent="0.2">
      <c r="B2923" s="9"/>
      <c r="C2923" s="17"/>
    </row>
    <row r="2924" spans="2:3" x14ac:dyDescent="0.2">
      <c r="B2924" s="9"/>
      <c r="C2924" s="17"/>
    </row>
    <row r="2925" spans="2:3" x14ac:dyDescent="0.2">
      <c r="B2925" s="9"/>
      <c r="C2925" s="17"/>
    </row>
    <row r="2926" spans="2:3" x14ac:dyDescent="0.2">
      <c r="B2926" s="9"/>
      <c r="C2926" s="17"/>
    </row>
    <row r="2927" spans="2:3" x14ac:dyDescent="0.2">
      <c r="B2927" s="9"/>
      <c r="C2927" s="17"/>
    </row>
    <row r="2928" spans="2:3" x14ac:dyDescent="0.2">
      <c r="B2928" s="9"/>
      <c r="C2928" s="17"/>
    </row>
    <row r="2929" spans="2:3" x14ac:dyDescent="0.2">
      <c r="B2929" s="9"/>
      <c r="C2929" s="17"/>
    </row>
    <row r="2930" spans="2:3" x14ac:dyDescent="0.2">
      <c r="B2930" s="9"/>
      <c r="C2930" s="17"/>
    </row>
    <row r="2931" spans="2:3" x14ac:dyDescent="0.2">
      <c r="B2931" s="9"/>
      <c r="C2931" s="17"/>
    </row>
    <row r="2932" spans="2:3" x14ac:dyDescent="0.2">
      <c r="B2932" s="9"/>
      <c r="C2932" s="17"/>
    </row>
    <row r="2933" spans="2:3" x14ac:dyDescent="0.2">
      <c r="B2933" s="9"/>
      <c r="C2933" s="17"/>
    </row>
    <row r="2934" spans="2:3" x14ac:dyDescent="0.2">
      <c r="B2934" s="9"/>
      <c r="C2934" s="17"/>
    </row>
    <row r="2935" spans="2:3" x14ac:dyDescent="0.2">
      <c r="B2935" s="9"/>
      <c r="C2935" s="17"/>
    </row>
    <row r="2936" spans="2:3" x14ac:dyDescent="0.2">
      <c r="B2936" s="9"/>
      <c r="C2936" s="17"/>
    </row>
    <row r="2937" spans="2:3" x14ac:dyDescent="0.2">
      <c r="B2937" s="9"/>
      <c r="C2937" s="17"/>
    </row>
    <row r="2938" spans="2:3" x14ac:dyDescent="0.2">
      <c r="B2938" s="9"/>
      <c r="C2938" s="17"/>
    </row>
    <row r="2939" spans="2:3" x14ac:dyDescent="0.2">
      <c r="B2939" s="9"/>
      <c r="C2939" s="17"/>
    </row>
    <row r="2940" spans="2:3" x14ac:dyDescent="0.2">
      <c r="B2940" s="9"/>
      <c r="C2940" s="17"/>
    </row>
    <row r="2941" spans="2:3" x14ac:dyDescent="0.2">
      <c r="B2941" s="9"/>
      <c r="C2941" s="17"/>
    </row>
    <row r="2942" spans="2:3" x14ac:dyDescent="0.2">
      <c r="B2942" s="9"/>
      <c r="C2942" s="17"/>
    </row>
    <row r="2943" spans="2:3" x14ac:dyDescent="0.2">
      <c r="B2943" s="9"/>
      <c r="C2943" s="17"/>
    </row>
    <row r="2944" spans="2:3" x14ac:dyDescent="0.2">
      <c r="B2944" s="9"/>
      <c r="C2944" s="17"/>
    </row>
    <row r="2945" spans="2:3" x14ac:dyDescent="0.2">
      <c r="B2945" s="9"/>
      <c r="C2945" s="17"/>
    </row>
    <row r="2946" spans="2:3" x14ac:dyDescent="0.2">
      <c r="B2946" s="9"/>
      <c r="C2946" s="17"/>
    </row>
    <row r="2947" spans="2:3" x14ac:dyDescent="0.2">
      <c r="B2947" s="9"/>
      <c r="C2947" s="17"/>
    </row>
    <row r="2948" spans="2:3" x14ac:dyDescent="0.2">
      <c r="B2948" s="9"/>
      <c r="C2948" s="17"/>
    </row>
    <row r="2949" spans="2:3" x14ac:dyDescent="0.2">
      <c r="B2949" s="9"/>
      <c r="C2949" s="17"/>
    </row>
    <row r="2950" spans="2:3" x14ac:dyDescent="0.2">
      <c r="B2950" s="9"/>
      <c r="C2950" s="17"/>
    </row>
    <row r="2951" spans="2:3" x14ac:dyDescent="0.2">
      <c r="B2951" s="9"/>
      <c r="C2951" s="17"/>
    </row>
    <row r="2952" spans="2:3" x14ac:dyDescent="0.2">
      <c r="B2952" s="9"/>
      <c r="C2952" s="17"/>
    </row>
    <row r="2953" spans="2:3" x14ac:dyDescent="0.2">
      <c r="B2953" s="9"/>
      <c r="C2953" s="17"/>
    </row>
    <row r="2954" spans="2:3" x14ac:dyDescent="0.2">
      <c r="B2954" s="9"/>
      <c r="C2954" s="17"/>
    </row>
    <row r="2955" spans="2:3" x14ac:dyDescent="0.2">
      <c r="B2955" s="9"/>
      <c r="C2955" s="17"/>
    </row>
    <row r="2956" spans="2:3" x14ac:dyDescent="0.2">
      <c r="B2956" s="9"/>
      <c r="C2956" s="17"/>
    </row>
    <row r="2957" spans="2:3" x14ac:dyDescent="0.2">
      <c r="B2957" s="9"/>
      <c r="C2957" s="17"/>
    </row>
    <row r="2958" spans="2:3" x14ac:dyDescent="0.2">
      <c r="B2958" s="9"/>
      <c r="C2958" s="17"/>
    </row>
    <row r="2959" spans="2:3" x14ac:dyDescent="0.2">
      <c r="B2959" s="9"/>
      <c r="C2959" s="17"/>
    </row>
    <row r="2960" spans="2:3" x14ac:dyDescent="0.2">
      <c r="B2960" s="9"/>
      <c r="C2960" s="17"/>
    </row>
    <row r="2961" spans="2:3" x14ac:dyDescent="0.2">
      <c r="B2961" s="9"/>
      <c r="C2961" s="17"/>
    </row>
    <row r="2962" spans="2:3" x14ac:dyDescent="0.2">
      <c r="B2962" s="9"/>
      <c r="C2962" s="17"/>
    </row>
    <row r="2963" spans="2:3" x14ac:dyDescent="0.2">
      <c r="B2963" s="9"/>
      <c r="C2963" s="17"/>
    </row>
    <row r="2964" spans="2:3" x14ac:dyDescent="0.2">
      <c r="B2964" s="9"/>
      <c r="C2964" s="17"/>
    </row>
    <row r="2965" spans="2:3" x14ac:dyDescent="0.2">
      <c r="B2965" s="9"/>
      <c r="C2965" s="17"/>
    </row>
    <row r="2966" spans="2:3" x14ac:dyDescent="0.2">
      <c r="B2966" s="9"/>
      <c r="C2966" s="17"/>
    </row>
    <row r="2967" spans="2:3" x14ac:dyDescent="0.2">
      <c r="B2967" s="9"/>
      <c r="C2967" s="17"/>
    </row>
    <row r="2968" spans="2:3" x14ac:dyDescent="0.2">
      <c r="B2968" s="9"/>
      <c r="C2968" s="17"/>
    </row>
    <row r="2969" spans="2:3" x14ac:dyDescent="0.2">
      <c r="B2969" s="9"/>
      <c r="C2969" s="17"/>
    </row>
    <row r="2970" spans="2:3" x14ac:dyDescent="0.2">
      <c r="B2970" s="9"/>
      <c r="C2970" s="17"/>
    </row>
    <row r="2971" spans="2:3" x14ac:dyDescent="0.2">
      <c r="B2971" s="9"/>
      <c r="C2971" s="17"/>
    </row>
    <row r="2972" spans="2:3" x14ac:dyDescent="0.2">
      <c r="B2972" s="9"/>
      <c r="C2972" s="17"/>
    </row>
    <row r="2973" spans="2:3" x14ac:dyDescent="0.2">
      <c r="B2973" s="9"/>
      <c r="C2973" s="17"/>
    </row>
    <row r="2974" spans="2:3" x14ac:dyDescent="0.2">
      <c r="B2974" s="9"/>
      <c r="C2974" s="17"/>
    </row>
    <row r="2975" spans="2:3" x14ac:dyDescent="0.2">
      <c r="B2975" s="9"/>
      <c r="C2975" s="17"/>
    </row>
    <row r="2976" spans="2:3" x14ac:dyDescent="0.2">
      <c r="B2976" s="9"/>
      <c r="C2976" s="17"/>
    </row>
    <row r="2977" spans="2:3" x14ac:dyDescent="0.2">
      <c r="B2977" s="9"/>
      <c r="C2977" s="17"/>
    </row>
    <row r="2978" spans="2:3" x14ac:dyDescent="0.2">
      <c r="B2978" s="9"/>
      <c r="C2978" s="17"/>
    </row>
    <row r="2979" spans="2:3" x14ac:dyDescent="0.2">
      <c r="B2979" s="9"/>
      <c r="C2979" s="17"/>
    </row>
    <row r="2980" spans="2:3" x14ac:dyDescent="0.2">
      <c r="B2980" s="9"/>
      <c r="C2980" s="17"/>
    </row>
    <row r="2981" spans="2:3" x14ac:dyDescent="0.2">
      <c r="B2981" s="9"/>
      <c r="C2981" s="17"/>
    </row>
    <row r="2982" spans="2:3" x14ac:dyDescent="0.2">
      <c r="B2982" s="9"/>
      <c r="C2982" s="17"/>
    </row>
    <row r="2983" spans="2:3" x14ac:dyDescent="0.2">
      <c r="B2983" s="9"/>
      <c r="C2983" s="17"/>
    </row>
    <row r="2984" spans="2:3" x14ac:dyDescent="0.2">
      <c r="B2984" s="9"/>
      <c r="C2984" s="17"/>
    </row>
    <row r="2985" spans="2:3" x14ac:dyDescent="0.2">
      <c r="B2985" s="9"/>
      <c r="C2985" s="17"/>
    </row>
    <row r="2986" spans="2:3" x14ac:dyDescent="0.2">
      <c r="B2986" s="9"/>
      <c r="C2986" s="17"/>
    </row>
    <row r="2987" spans="2:3" x14ac:dyDescent="0.2">
      <c r="B2987" s="9"/>
      <c r="C2987" s="17"/>
    </row>
    <row r="2988" spans="2:3" x14ac:dyDescent="0.2">
      <c r="B2988" s="9"/>
      <c r="C2988" s="17"/>
    </row>
    <row r="2989" spans="2:3" x14ac:dyDescent="0.2">
      <c r="B2989" s="9"/>
      <c r="C2989" s="17"/>
    </row>
    <row r="2990" spans="2:3" x14ac:dyDescent="0.2">
      <c r="B2990" s="9"/>
      <c r="C2990" s="17"/>
    </row>
    <row r="2991" spans="2:3" x14ac:dyDescent="0.2">
      <c r="B2991" s="9"/>
      <c r="C2991" s="17"/>
    </row>
    <row r="2992" spans="2:3" x14ac:dyDescent="0.2">
      <c r="B2992" s="9"/>
      <c r="C2992" s="17"/>
    </row>
    <row r="2993" spans="2:3" x14ac:dyDescent="0.2">
      <c r="B2993" s="9"/>
      <c r="C2993" s="17"/>
    </row>
    <row r="2994" spans="2:3" x14ac:dyDescent="0.2">
      <c r="B2994" s="9"/>
      <c r="C2994" s="17"/>
    </row>
    <row r="2995" spans="2:3" x14ac:dyDescent="0.2">
      <c r="B2995" s="9"/>
      <c r="C2995" s="17"/>
    </row>
    <row r="2996" spans="2:3" x14ac:dyDescent="0.2">
      <c r="B2996" s="9"/>
      <c r="C2996" s="17"/>
    </row>
    <row r="2997" spans="2:3" x14ac:dyDescent="0.2">
      <c r="B2997" s="9"/>
      <c r="C2997" s="17"/>
    </row>
    <row r="2998" spans="2:3" x14ac:dyDescent="0.2">
      <c r="B2998" s="9"/>
      <c r="C2998" s="17"/>
    </row>
    <row r="2999" spans="2:3" x14ac:dyDescent="0.2">
      <c r="B2999" s="9"/>
      <c r="C2999" s="17"/>
    </row>
    <row r="3000" spans="2:3" x14ac:dyDescent="0.2">
      <c r="B3000" s="9"/>
      <c r="C3000" s="17"/>
    </row>
    <row r="3001" spans="2:3" x14ac:dyDescent="0.2">
      <c r="B3001" s="9"/>
      <c r="C3001" s="17"/>
    </row>
    <row r="3002" spans="2:3" x14ac:dyDescent="0.2">
      <c r="B3002" s="9"/>
      <c r="C3002" s="17"/>
    </row>
    <row r="3003" spans="2:3" x14ac:dyDescent="0.2">
      <c r="B3003" s="9"/>
      <c r="C3003" s="17"/>
    </row>
    <row r="3004" spans="2:3" x14ac:dyDescent="0.2">
      <c r="B3004" s="9"/>
      <c r="C3004" s="17"/>
    </row>
    <row r="3005" spans="2:3" x14ac:dyDescent="0.2">
      <c r="B3005" s="9"/>
      <c r="C3005" s="17"/>
    </row>
    <row r="3006" spans="2:3" x14ac:dyDescent="0.2">
      <c r="B3006" s="9"/>
      <c r="C3006" s="17"/>
    </row>
    <row r="3007" spans="2:3" x14ac:dyDescent="0.2">
      <c r="B3007" s="9"/>
      <c r="C3007" s="17"/>
    </row>
    <row r="3008" spans="2:3" x14ac:dyDescent="0.2">
      <c r="B3008" s="9"/>
      <c r="C3008" s="17"/>
    </row>
    <row r="3009" spans="2:3" x14ac:dyDescent="0.2">
      <c r="B3009" s="9"/>
      <c r="C3009" s="17"/>
    </row>
    <row r="3010" spans="2:3" x14ac:dyDescent="0.2">
      <c r="B3010" s="9"/>
      <c r="C3010" s="17"/>
    </row>
    <row r="3011" spans="2:3" x14ac:dyDescent="0.2">
      <c r="B3011" s="9"/>
      <c r="C3011" s="17"/>
    </row>
    <row r="3012" spans="2:3" x14ac:dyDescent="0.2">
      <c r="B3012" s="9"/>
      <c r="C3012" s="17"/>
    </row>
    <row r="3013" spans="2:3" x14ac:dyDescent="0.2">
      <c r="B3013" s="9"/>
      <c r="C3013" s="17"/>
    </row>
    <row r="3014" spans="2:3" x14ac:dyDescent="0.2">
      <c r="B3014" s="9"/>
      <c r="C3014" s="17"/>
    </row>
    <row r="3015" spans="2:3" x14ac:dyDescent="0.2">
      <c r="B3015" s="9"/>
      <c r="C3015" s="17"/>
    </row>
    <row r="3016" spans="2:3" x14ac:dyDescent="0.2">
      <c r="B3016" s="9"/>
      <c r="C3016" s="17"/>
    </row>
    <row r="3017" spans="2:3" x14ac:dyDescent="0.2">
      <c r="B3017" s="9"/>
      <c r="C3017" s="17"/>
    </row>
    <row r="3018" spans="2:3" x14ac:dyDescent="0.2">
      <c r="B3018" s="9"/>
      <c r="C3018" s="17"/>
    </row>
    <row r="3019" spans="2:3" x14ac:dyDescent="0.2">
      <c r="B3019" s="9"/>
      <c r="C3019" s="17"/>
    </row>
    <row r="3020" spans="2:3" x14ac:dyDescent="0.2">
      <c r="B3020" s="9"/>
      <c r="C3020" s="17"/>
    </row>
    <row r="3021" spans="2:3" x14ac:dyDescent="0.2">
      <c r="B3021" s="9"/>
      <c r="C3021" s="17"/>
    </row>
    <row r="3022" spans="2:3" x14ac:dyDescent="0.2">
      <c r="B3022" s="9"/>
      <c r="C3022" s="17"/>
    </row>
    <row r="3023" spans="2:3" x14ac:dyDescent="0.2">
      <c r="B3023" s="9"/>
      <c r="C3023" s="17"/>
    </row>
    <row r="3024" spans="2:3" x14ac:dyDescent="0.2">
      <c r="B3024" s="9"/>
      <c r="C3024" s="17"/>
    </row>
    <row r="3025" spans="2:3" x14ac:dyDescent="0.2">
      <c r="B3025" s="9"/>
      <c r="C3025" s="17"/>
    </row>
    <row r="3026" spans="2:3" x14ac:dyDescent="0.2">
      <c r="B3026" s="9"/>
      <c r="C3026" s="17"/>
    </row>
    <row r="3027" spans="2:3" x14ac:dyDescent="0.2">
      <c r="B3027" s="9"/>
      <c r="C3027" s="17"/>
    </row>
    <row r="3028" spans="2:3" x14ac:dyDescent="0.2">
      <c r="B3028" s="9"/>
      <c r="C3028" s="17"/>
    </row>
    <row r="3029" spans="2:3" x14ac:dyDescent="0.2">
      <c r="B3029" s="9"/>
      <c r="C3029" s="17"/>
    </row>
    <row r="3030" spans="2:3" x14ac:dyDescent="0.2">
      <c r="B3030" s="9"/>
      <c r="C3030" s="17"/>
    </row>
    <row r="3031" spans="2:3" x14ac:dyDescent="0.2">
      <c r="B3031" s="9"/>
      <c r="C3031" s="17"/>
    </row>
    <row r="3032" spans="2:3" x14ac:dyDescent="0.2">
      <c r="B3032" s="9"/>
      <c r="C3032" s="17"/>
    </row>
    <row r="3033" spans="2:3" x14ac:dyDescent="0.2">
      <c r="B3033" s="9"/>
      <c r="C3033" s="17"/>
    </row>
    <row r="3034" spans="2:3" x14ac:dyDescent="0.2">
      <c r="B3034" s="9"/>
      <c r="C3034" s="17"/>
    </row>
    <row r="3035" spans="2:3" x14ac:dyDescent="0.2">
      <c r="B3035" s="9"/>
      <c r="C3035" s="17"/>
    </row>
    <row r="3036" spans="2:3" x14ac:dyDescent="0.2">
      <c r="B3036" s="9"/>
      <c r="C3036" s="17"/>
    </row>
    <row r="3037" spans="2:3" x14ac:dyDescent="0.2">
      <c r="B3037" s="9"/>
      <c r="C3037" s="17"/>
    </row>
    <row r="3038" spans="2:3" x14ac:dyDescent="0.2">
      <c r="B3038" s="9"/>
      <c r="C3038" s="17"/>
    </row>
    <row r="3039" spans="2:3" x14ac:dyDescent="0.2">
      <c r="B3039" s="9"/>
      <c r="C3039" s="17"/>
    </row>
    <row r="3040" spans="2:3" x14ac:dyDescent="0.2">
      <c r="B3040" s="9"/>
      <c r="C3040" s="17"/>
    </row>
    <row r="3041" spans="2:3" x14ac:dyDescent="0.2">
      <c r="B3041" s="9"/>
      <c r="C3041" s="17"/>
    </row>
    <row r="3042" spans="2:3" x14ac:dyDescent="0.2">
      <c r="B3042" s="9"/>
      <c r="C3042" s="17"/>
    </row>
    <row r="3043" spans="2:3" x14ac:dyDescent="0.2">
      <c r="B3043" s="9"/>
      <c r="C3043" s="17"/>
    </row>
    <row r="3044" spans="2:3" x14ac:dyDescent="0.2">
      <c r="B3044" s="9"/>
      <c r="C3044" s="17"/>
    </row>
    <row r="3045" spans="2:3" x14ac:dyDescent="0.2">
      <c r="B3045" s="9"/>
      <c r="C3045" s="17"/>
    </row>
    <row r="3046" spans="2:3" x14ac:dyDescent="0.2">
      <c r="B3046" s="9"/>
      <c r="C3046" s="17"/>
    </row>
    <row r="3047" spans="2:3" x14ac:dyDescent="0.2">
      <c r="B3047" s="9"/>
      <c r="C3047" s="17"/>
    </row>
    <row r="3048" spans="2:3" x14ac:dyDescent="0.2">
      <c r="B3048" s="9"/>
      <c r="C3048" s="17"/>
    </row>
    <row r="3049" spans="2:3" x14ac:dyDescent="0.2">
      <c r="B3049" s="9"/>
      <c r="C3049" s="17"/>
    </row>
    <row r="3050" spans="2:3" x14ac:dyDescent="0.2">
      <c r="B3050" s="9"/>
      <c r="C3050" s="17"/>
    </row>
    <row r="3051" spans="2:3" x14ac:dyDescent="0.2">
      <c r="B3051" s="9"/>
      <c r="C3051" s="17"/>
    </row>
    <row r="3052" spans="2:3" x14ac:dyDescent="0.2">
      <c r="B3052" s="9"/>
      <c r="C3052" s="17"/>
    </row>
    <row r="3053" spans="2:3" x14ac:dyDescent="0.2">
      <c r="B3053" s="9"/>
      <c r="C3053" s="17"/>
    </row>
    <row r="3054" spans="2:3" x14ac:dyDescent="0.2">
      <c r="B3054" s="9"/>
      <c r="C3054" s="17"/>
    </row>
    <row r="3055" spans="2:3" x14ac:dyDescent="0.2">
      <c r="B3055" s="9"/>
      <c r="C3055" s="17"/>
    </row>
    <row r="3056" spans="2:3" x14ac:dyDescent="0.2">
      <c r="B3056" s="9"/>
      <c r="C3056" s="17"/>
    </row>
    <row r="3057" spans="2:3" x14ac:dyDescent="0.2">
      <c r="B3057" s="9"/>
      <c r="C3057" s="17"/>
    </row>
    <row r="3058" spans="2:3" x14ac:dyDescent="0.2">
      <c r="B3058" s="9"/>
      <c r="C3058" s="17"/>
    </row>
    <row r="3059" spans="2:3" x14ac:dyDescent="0.2">
      <c r="B3059" s="9"/>
      <c r="C3059" s="17"/>
    </row>
    <row r="3060" spans="2:3" x14ac:dyDescent="0.2">
      <c r="B3060" s="9"/>
      <c r="C3060" s="17"/>
    </row>
    <row r="3061" spans="2:3" x14ac:dyDescent="0.2">
      <c r="B3061" s="9"/>
      <c r="C3061" s="17"/>
    </row>
    <row r="3062" spans="2:3" x14ac:dyDescent="0.2">
      <c r="B3062" s="9"/>
      <c r="C3062" s="17"/>
    </row>
    <row r="3063" spans="2:3" x14ac:dyDescent="0.2">
      <c r="B3063" s="9"/>
      <c r="C3063" s="17"/>
    </row>
    <row r="3064" spans="2:3" x14ac:dyDescent="0.2">
      <c r="B3064" s="9"/>
      <c r="C3064" s="17"/>
    </row>
    <row r="3065" spans="2:3" x14ac:dyDescent="0.2">
      <c r="B3065" s="9"/>
      <c r="C3065" s="17"/>
    </row>
    <row r="3066" spans="2:3" x14ac:dyDescent="0.2">
      <c r="B3066" s="9"/>
      <c r="C3066" s="17"/>
    </row>
    <row r="3067" spans="2:3" x14ac:dyDescent="0.2">
      <c r="B3067" s="9"/>
      <c r="C3067" s="17"/>
    </row>
    <row r="3068" spans="2:3" x14ac:dyDescent="0.2">
      <c r="B3068" s="9"/>
      <c r="C3068" s="17"/>
    </row>
    <row r="3069" spans="2:3" x14ac:dyDescent="0.2">
      <c r="B3069" s="9"/>
      <c r="C3069" s="17"/>
    </row>
    <row r="3070" spans="2:3" x14ac:dyDescent="0.2">
      <c r="B3070" s="9"/>
      <c r="C3070" s="17"/>
    </row>
    <row r="3071" spans="2:3" x14ac:dyDescent="0.2">
      <c r="B3071" s="9"/>
      <c r="C3071" s="17"/>
    </row>
    <row r="3072" spans="2:3" x14ac:dyDescent="0.2">
      <c r="B3072" s="9"/>
      <c r="C3072" s="17"/>
    </row>
    <row r="3073" spans="2:3" x14ac:dyDescent="0.2">
      <c r="B3073" s="9"/>
      <c r="C3073" s="17"/>
    </row>
    <row r="3074" spans="2:3" x14ac:dyDescent="0.2">
      <c r="B3074" s="9"/>
      <c r="C3074" s="17"/>
    </row>
    <row r="3075" spans="2:3" x14ac:dyDescent="0.2">
      <c r="B3075" s="9"/>
      <c r="C3075" s="17"/>
    </row>
    <row r="3076" spans="2:3" x14ac:dyDescent="0.2">
      <c r="B3076" s="9"/>
      <c r="C3076" s="17"/>
    </row>
    <row r="3077" spans="2:3" x14ac:dyDescent="0.2">
      <c r="B3077" s="9"/>
      <c r="C3077" s="17"/>
    </row>
    <row r="3078" spans="2:3" x14ac:dyDescent="0.2">
      <c r="B3078" s="9"/>
      <c r="C3078" s="17"/>
    </row>
    <row r="3079" spans="2:3" x14ac:dyDescent="0.2">
      <c r="B3079" s="9"/>
      <c r="C3079" s="17"/>
    </row>
    <row r="3080" spans="2:3" x14ac:dyDescent="0.2">
      <c r="B3080" s="9"/>
      <c r="C3080" s="17"/>
    </row>
    <row r="3081" spans="2:3" x14ac:dyDescent="0.2">
      <c r="B3081" s="9"/>
      <c r="C3081" s="17"/>
    </row>
    <row r="3082" spans="2:3" x14ac:dyDescent="0.2">
      <c r="B3082" s="9"/>
      <c r="C3082" s="17"/>
    </row>
    <row r="3083" spans="2:3" x14ac:dyDescent="0.2">
      <c r="B3083" s="9"/>
      <c r="C3083" s="17"/>
    </row>
    <row r="3084" spans="2:3" x14ac:dyDescent="0.2">
      <c r="B3084" s="9"/>
      <c r="C3084" s="17"/>
    </row>
    <row r="3085" spans="2:3" x14ac:dyDescent="0.2">
      <c r="B3085" s="9"/>
      <c r="C3085" s="17"/>
    </row>
    <row r="3086" spans="2:3" x14ac:dyDescent="0.2">
      <c r="B3086" s="9"/>
      <c r="C3086" s="17"/>
    </row>
    <row r="3087" spans="2:3" x14ac:dyDescent="0.2">
      <c r="B3087" s="9"/>
      <c r="C3087" s="17"/>
    </row>
    <row r="3088" spans="2:3" x14ac:dyDescent="0.2">
      <c r="B3088" s="9"/>
      <c r="C3088" s="17"/>
    </row>
    <row r="3089" spans="2:3" x14ac:dyDescent="0.2">
      <c r="B3089" s="9"/>
      <c r="C3089" s="17"/>
    </row>
    <row r="3090" spans="2:3" x14ac:dyDescent="0.2">
      <c r="B3090" s="9"/>
      <c r="C3090" s="17"/>
    </row>
    <row r="3091" spans="2:3" x14ac:dyDescent="0.2">
      <c r="B3091" s="9"/>
      <c r="C3091" s="17"/>
    </row>
    <row r="3092" spans="2:3" x14ac:dyDescent="0.2">
      <c r="B3092" s="9"/>
      <c r="C3092" s="17"/>
    </row>
    <row r="3093" spans="2:3" x14ac:dyDescent="0.2">
      <c r="B3093" s="9"/>
      <c r="C3093" s="17"/>
    </row>
    <row r="3094" spans="2:3" x14ac:dyDescent="0.2">
      <c r="B3094" s="9"/>
      <c r="C3094" s="17"/>
    </row>
    <row r="3095" spans="2:3" x14ac:dyDescent="0.2">
      <c r="B3095" s="9"/>
      <c r="C3095" s="17"/>
    </row>
    <row r="3096" spans="2:3" x14ac:dyDescent="0.2">
      <c r="B3096" s="9"/>
      <c r="C3096" s="17"/>
    </row>
    <row r="3097" spans="2:3" x14ac:dyDescent="0.2">
      <c r="B3097" s="9"/>
      <c r="C3097" s="17"/>
    </row>
    <row r="3098" spans="2:3" x14ac:dyDescent="0.2">
      <c r="B3098" s="9"/>
      <c r="C3098" s="17"/>
    </row>
    <row r="3099" spans="2:3" x14ac:dyDescent="0.2">
      <c r="B3099" s="9"/>
      <c r="C3099" s="17"/>
    </row>
    <row r="3100" spans="2:3" x14ac:dyDescent="0.2">
      <c r="B3100" s="9"/>
      <c r="C3100" s="17"/>
    </row>
    <row r="3101" spans="2:3" x14ac:dyDescent="0.2">
      <c r="B3101" s="9"/>
      <c r="C3101" s="17"/>
    </row>
    <row r="3102" spans="2:3" x14ac:dyDescent="0.2">
      <c r="B3102" s="9"/>
      <c r="C3102" s="17"/>
    </row>
    <row r="3103" spans="2:3" x14ac:dyDescent="0.2">
      <c r="B3103" s="9"/>
      <c r="C3103" s="17"/>
    </row>
    <row r="3104" spans="2:3" x14ac:dyDescent="0.2">
      <c r="B3104" s="9"/>
      <c r="C3104" s="17"/>
    </row>
    <row r="3105" spans="2:3" x14ac:dyDescent="0.2">
      <c r="B3105" s="9"/>
      <c r="C3105" s="17"/>
    </row>
    <row r="3106" spans="2:3" x14ac:dyDescent="0.2">
      <c r="B3106" s="9"/>
      <c r="C3106" s="17"/>
    </row>
    <row r="3107" spans="2:3" x14ac:dyDescent="0.2">
      <c r="B3107" s="9"/>
      <c r="C3107" s="17"/>
    </row>
    <row r="3108" spans="2:3" x14ac:dyDescent="0.2">
      <c r="B3108" s="9"/>
      <c r="C3108" s="17"/>
    </row>
    <row r="3109" spans="2:3" x14ac:dyDescent="0.2">
      <c r="B3109" s="9"/>
      <c r="C3109" s="17"/>
    </row>
    <row r="3110" spans="2:3" x14ac:dyDescent="0.2">
      <c r="B3110" s="9"/>
      <c r="C3110" s="17"/>
    </row>
    <row r="3111" spans="2:3" x14ac:dyDescent="0.2">
      <c r="B3111" s="9"/>
      <c r="C3111" s="17"/>
    </row>
    <row r="3112" spans="2:3" x14ac:dyDescent="0.2">
      <c r="B3112" s="9"/>
      <c r="C3112" s="17"/>
    </row>
    <row r="3113" spans="2:3" x14ac:dyDescent="0.2">
      <c r="B3113" s="9"/>
      <c r="C3113" s="17"/>
    </row>
    <row r="3114" spans="2:3" x14ac:dyDescent="0.2">
      <c r="B3114" s="9"/>
      <c r="C3114" s="17"/>
    </row>
    <row r="3115" spans="2:3" x14ac:dyDescent="0.2">
      <c r="B3115" s="9"/>
      <c r="C3115" s="17"/>
    </row>
    <row r="3116" spans="2:3" x14ac:dyDescent="0.2">
      <c r="B3116" s="9"/>
      <c r="C3116" s="17"/>
    </row>
    <row r="3117" spans="2:3" x14ac:dyDescent="0.2">
      <c r="B3117" s="9"/>
      <c r="C3117" s="17"/>
    </row>
    <row r="3118" spans="2:3" x14ac:dyDescent="0.2">
      <c r="B3118" s="9"/>
      <c r="C3118" s="17"/>
    </row>
    <row r="3119" spans="2:3" x14ac:dyDescent="0.2">
      <c r="B3119" s="9"/>
      <c r="C3119" s="17"/>
    </row>
    <row r="3120" spans="2:3" x14ac:dyDescent="0.2">
      <c r="B3120" s="9"/>
      <c r="C3120" s="17"/>
    </row>
    <row r="3121" spans="2:3" x14ac:dyDescent="0.2">
      <c r="B3121" s="9"/>
      <c r="C3121" s="17"/>
    </row>
    <row r="3122" spans="2:3" x14ac:dyDescent="0.2">
      <c r="B3122" s="9"/>
      <c r="C3122" s="17"/>
    </row>
    <row r="3123" spans="2:3" x14ac:dyDescent="0.2">
      <c r="B3123" s="9"/>
      <c r="C3123" s="17"/>
    </row>
    <row r="3124" spans="2:3" x14ac:dyDescent="0.2">
      <c r="B3124" s="9"/>
      <c r="C3124" s="17"/>
    </row>
    <row r="3125" spans="2:3" x14ac:dyDescent="0.2">
      <c r="B3125" s="9"/>
      <c r="C3125" s="17"/>
    </row>
    <row r="3126" spans="2:3" x14ac:dyDescent="0.2">
      <c r="B3126" s="9"/>
      <c r="C3126" s="17"/>
    </row>
    <row r="3127" spans="2:3" x14ac:dyDescent="0.2">
      <c r="B3127" s="9"/>
      <c r="C3127" s="17"/>
    </row>
    <row r="3128" spans="2:3" x14ac:dyDescent="0.2">
      <c r="B3128" s="9"/>
      <c r="C3128" s="17"/>
    </row>
    <row r="3129" spans="2:3" x14ac:dyDescent="0.2">
      <c r="B3129" s="9"/>
      <c r="C3129" s="17"/>
    </row>
    <row r="3130" spans="2:3" x14ac:dyDescent="0.2">
      <c r="B3130" s="9"/>
      <c r="C3130" s="17"/>
    </row>
    <row r="3131" spans="2:3" x14ac:dyDescent="0.2">
      <c r="B3131" s="9"/>
      <c r="C3131" s="17"/>
    </row>
    <row r="3132" spans="2:3" x14ac:dyDescent="0.2">
      <c r="B3132" s="9"/>
      <c r="C3132" s="17"/>
    </row>
    <row r="3133" spans="2:3" x14ac:dyDescent="0.2">
      <c r="B3133" s="9"/>
      <c r="C3133" s="17"/>
    </row>
    <row r="3134" spans="2:3" x14ac:dyDescent="0.2">
      <c r="B3134" s="9"/>
      <c r="C3134" s="17"/>
    </row>
    <row r="3135" spans="2:3" x14ac:dyDescent="0.2">
      <c r="B3135" s="9"/>
      <c r="C3135" s="17"/>
    </row>
    <row r="3136" spans="2:3" x14ac:dyDescent="0.2">
      <c r="B3136" s="9"/>
      <c r="C3136" s="17"/>
    </row>
    <row r="3137" spans="2:3" x14ac:dyDescent="0.2">
      <c r="B3137" s="9"/>
      <c r="C3137" s="17"/>
    </row>
    <row r="3138" spans="2:3" x14ac:dyDescent="0.2">
      <c r="B3138" s="9"/>
      <c r="C3138" s="17"/>
    </row>
    <row r="3139" spans="2:3" x14ac:dyDescent="0.2">
      <c r="B3139" s="9"/>
      <c r="C3139" s="17"/>
    </row>
    <row r="3140" spans="2:3" x14ac:dyDescent="0.2">
      <c r="B3140" s="9"/>
      <c r="C3140" s="17"/>
    </row>
    <row r="3141" spans="2:3" x14ac:dyDescent="0.2">
      <c r="B3141" s="9"/>
      <c r="C3141" s="17"/>
    </row>
    <row r="3142" spans="2:3" x14ac:dyDescent="0.2">
      <c r="B3142" s="9"/>
      <c r="C3142" s="17"/>
    </row>
    <row r="3143" spans="2:3" x14ac:dyDescent="0.2">
      <c r="B3143" s="9"/>
      <c r="C3143" s="17"/>
    </row>
    <row r="3144" spans="2:3" x14ac:dyDescent="0.2">
      <c r="B3144" s="9"/>
      <c r="C3144" s="17"/>
    </row>
    <row r="3145" spans="2:3" x14ac:dyDescent="0.2">
      <c r="B3145" s="9"/>
      <c r="C3145" s="17"/>
    </row>
    <row r="3146" spans="2:3" x14ac:dyDescent="0.2">
      <c r="B3146" s="9"/>
      <c r="C3146" s="17"/>
    </row>
    <row r="3147" spans="2:3" x14ac:dyDescent="0.2">
      <c r="B3147" s="9"/>
      <c r="C3147" s="17"/>
    </row>
    <row r="3148" spans="2:3" x14ac:dyDescent="0.2">
      <c r="B3148" s="9"/>
      <c r="C3148" s="17"/>
    </row>
    <row r="3149" spans="2:3" x14ac:dyDescent="0.2">
      <c r="B3149" s="9"/>
      <c r="C3149" s="17"/>
    </row>
    <row r="3150" spans="2:3" x14ac:dyDescent="0.2">
      <c r="B3150" s="9"/>
      <c r="C3150" s="17"/>
    </row>
    <row r="3151" spans="2:3" x14ac:dyDescent="0.2">
      <c r="B3151" s="9"/>
      <c r="C3151" s="17"/>
    </row>
    <row r="3152" spans="2:3" x14ac:dyDescent="0.2">
      <c r="B3152" s="9"/>
      <c r="C3152" s="17"/>
    </row>
    <row r="3153" spans="2:3" x14ac:dyDescent="0.2">
      <c r="B3153" s="9"/>
      <c r="C3153" s="17"/>
    </row>
    <row r="3154" spans="2:3" x14ac:dyDescent="0.2">
      <c r="B3154" s="9"/>
      <c r="C3154" s="17"/>
    </row>
    <row r="3155" spans="2:3" x14ac:dyDescent="0.2">
      <c r="B3155" s="9"/>
      <c r="C3155" s="17"/>
    </row>
    <row r="3156" spans="2:3" x14ac:dyDescent="0.2">
      <c r="B3156" s="9"/>
      <c r="C3156" s="17"/>
    </row>
    <row r="3157" spans="2:3" x14ac:dyDescent="0.2">
      <c r="B3157" s="9"/>
      <c r="C3157" s="17"/>
    </row>
    <row r="3158" spans="2:3" x14ac:dyDescent="0.2">
      <c r="C3158" s="17"/>
    </row>
    <row r="3159" spans="2:3" x14ac:dyDescent="0.2">
      <c r="C3159" s="17"/>
    </row>
    <row r="3160" spans="2:3" x14ac:dyDescent="0.2">
      <c r="C3160" s="17"/>
    </row>
    <row r="3161" spans="2:3" x14ac:dyDescent="0.2">
      <c r="C3161" s="17"/>
    </row>
    <row r="3162" spans="2:3" x14ac:dyDescent="0.2">
      <c r="C3162" s="17"/>
    </row>
    <row r="3163" spans="2:3" x14ac:dyDescent="0.2">
      <c r="C3163" s="17"/>
    </row>
    <row r="3164" spans="2:3" x14ac:dyDescent="0.2">
      <c r="C3164" s="17"/>
    </row>
    <row r="3165" spans="2:3" x14ac:dyDescent="0.2">
      <c r="C3165" s="17"/>
    </row>
    <row r="3166" spans="2:3" x14ac:dyDescent="0.2">
      <c r="C3166" s="17"/>
    </row>
    <row r="3167" spans="2:3" x14ac:dyDescent="0.2">
      <c r="C3167" s="17"/>
    </row>
    <row r="3168" spans="2:3" x14ac:dyDescent="0.2">
      <c r="C3168" s="17"/>
    </row>
    <row r="3169" spans="3:3" x14ac:dyDescent="0.2">
      <c r="C3169" s="17"/>
    </row>
    <row r="3170" spans="3:3" x14ac:dyDescent="0.2">
      <c r="C3170" s="17"/>
    </row>
    <row r="3171" spans="3:3" x14ac:dyDescent="0.2">
      <c r="C3171" s="17"/>
    </row>
    <row r="3172" spans="3:3" x14ac:dyDescent="0.2">
      <c r="C3172" s="17"/>
    </row>
    <row r="3173" spans="3:3" x14ac:dyDescent="0.2">
      <c r="C3173" s="17"/>
    </row>
    <row r="3174" spans="3:3" x14ac:dyDescent="0.2">
      <c r="C3174" s="17"/>
    </row>
    <row r="3175" spans="3:3" x14ac:dyDescent="0.2">
      <c r="C3175" s="17"/>
    </row>
    <row r="3176" spans="3:3" x14ac:dyDescent="0.2">
      <c r="C3176" s="17"/>
    </row>
    <row r="3177" spans="3:3" x14ac:dyDescent="0.2">
      <c r="C3177" s="17"/>
    </row>
    <row r="3178" spans="3:3" x14ac:dyDescent="0.2">
      <c r="C3178" s="17"/>
    </row>
  </sheetData>
  <mergeCells count="4">
    <mergeCell ref="D3:G3"/>
    <mergeCell ref="H3:K3"/>
    <mergeCell ref="L3:O3"/>
    <mergeCell ref="P3:S3"/>
  </mergeCells>
  <conditionalFormatting sqref="B1757:B3157">
    <cfRule type="duplicateValues" dxfId="6" priority="7"/>
  </conditionalFormatting>
  <conditionalFormatting sqref="B1757:B1048576">
    <cfRule type="duplicateValues" dxfId="5" priority="6"/>
  </conditionalFormatting>
  <conditionalFormatting sqref="C5:C1579">
    <cfRule type="duplicateValues" dxfId="4" priority="3"/>
  </conditionalFormatting>
  <conditionalFormatting sqref="C1580">
    <cfRule type="duplicateValues" dxfId="3" priority="4"/>
  </conditionalFormatting>
  <conditionalFormatting sqref="C1582:C3178">
    <cfRule type="duplicateValues" dxfId="2" priority="1"/>
    <cfRule type="duplicateValues" dxfId="1" priority="2"/>
  </conditionalFormatting>
  <conditionalFormatting sqref="C1582:C1048576 C4:C1580">
    <cfRule type="duplicateValues" dxfId="0" priority="5"/>
  </conditionalFormatting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Supplementary Data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imer-Digruber Astrid</dc:creator>
  <cp:lastModifiedBy>Laimer-Digruber Astrid</cp:lastModifiedBy>
  <dcterms:created xsi:type="dcterms:W3CDTF">2026-02-20T14:21:50Z</dcterms:created>
  <dcterms:modified xsi:type="dcterms:W3CDTF">2026-02-20T14:23:40Z</dcterms:modified>
</cp:coreProperties>
</file>